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Ib" sheetId="1" r:id="rId5"/>
    <sheet state="visible" name="FastANI" sheetId="2" r:id="rId6"/>
    <sheet state="visible" name="dDDH" sheetId="3" r:id="rId7"/>
    <sheet state="visible" name="ANIb-necator" sheetId="4" r:id="rId8"/>
  </sheets>
  <definedNames/>
  <calcPr/>
</workbook>
</file>

<file path=xl/sharedStrings.xml><?xml version="1.0" encoding="utf-8"?>
<sst xmlns="http://schemas.openxmlformats.org/spreadsheetml/2006/main" count="700" uniqueCount="114">
  <si>
    <t>Cupriavidus necator H16</t>
  </si>
  <si>
    <t>Paraburkholderia phymatum STM815 T</t>
  </si>
  <si>
    <t>Cupriavidus taiwanensis LMG 19424 T</t>
  </si>
  <si>
    <t>Cupriavidus metallidurans CH34 T</t>
  </si>
  <si>
    <t>Cupriavidus necator N-1 T</t>
  </si>
  <si>
    <t>Cupriavidus basilensis OR16</t>
  </si>
  <si>
    <t>Cupriavidus basilensis B-8</t>
  </si>
  <si>
    <t>Cupriavidus sp. BIS7</t>
  </si>
  <si>
    <t>Cupriavidus sp. HPC(L)</t>
  </si>
  <si>
    <t>Cupriavidus sp. HMR-1</t>
  </si>
  <si>
    <t>Cupriavidus neocaledonicus T</t>
  </si>
  <si>
    <t>Cupriavidus sp. UYPR2.512</t>
  </si>
  <si>
    <t>Cupriavidus sp. GA3-3</t>
  </si>
  <si>
    <t>Cupriavidus sp. WS</t>
  </si>
  <si>
    <t>Cupriavidus sp. amp6</t>
  </si>
  <si>
    <t>Cupriavidus metallidurans H1130</t>
  </si>
  <si>
    <t>Cupriavidus sp. SK-4</t>
  </si>
  <si>
    <t>Cupriavidus sp. SK-3</t>
  </si>
  <si>
    <t>Cupriavidus necator A5-1</t>
  </si>
  <si>
    <t>Cupriavidus sp. SHE</t>
  </si>
  <si>
    <t>Cupriavidus sp. IDO</t>
  </si>
  <si>
    <t>Cupriavidus gilardii CR3</t>
  </si>
  <si>
    <t>Cupriavidus oxalaticus NBRC 13593 T</t>
  </si>
  <si>
    <t>Cupriavidus nantongensis T</t>
  </si>
  <si>
    <t>Cupriavidus necator NBRC 102504</t>
  </si>
  <si>
    <t>Cupriavidus metallidurans NBRC 101272</t>
  </si>
  <si>
    <t>Cupriavidus sp. D384</t>
  </si>
  <si>
    <t>Cupriavidus sp. USMAHM13</t>
  </si>
  <si>
    <t>Cupriavidus sp. USMAA2-4</t>
  </si>
  <si>
    <t>Cupriavidus malaysiensis T</t>
  </si>
  <si>
    <t>Cupriavidus necator NH9</t>
  </si>
  <si>
    <t>Cupriavidus sp. UBA2027</t>
  </si>
  <si>
    <t>Cupriavidus sp. UBA2010</t>
  </si>
  <si>
    <t>Cupriavidus sp. UBA2534</t>
  </si>
  <si>
    <t>Cupriavidus sp. UBA2526</t>
  </si>
  <si>
    <t>Cupriavidus metallidurans Ni-2</t>
  </si>
  <si>
    <t>Cupriavidus lacunae T</t>
  </si>
  <si>
    <t>Cupriavidus sp. P-10</t>
  </si>
  <si>
    <t>Cupriavidus sp. UYMSc13B</t>
  </si>
  <si>
    <t>Cupriavidus agavae T</t>
  </si>
  <si>
    <t>Cupriavidus sp. L7L</t>
  </si>
  <si>
    <t>Cupriavidus sp. 2SB</t>
  </si>
  <si>
    <t>Cupriavidus gilardii J11</t>
  </si>
  <si>
    <t>Cupriavidus pauculus T</t>
  </si>
  <si>
    <t>Cupriavidus gilardii T</t>
  </si>
  <si>
    <t>Cupriavidus basilensis T</t>
  </si>
  <si>
    <t>Cupriavidus sp. U2</t>
  </si>
  <si>
    <t>Cupriavidus necator H850</t>
  </si>
  <si>
    <t>Cupriavidus sp. SW-Y-13</t>
  </si>
  <si>
    <t>Cupriavidus gilardii</t>
  </si>
  <si>
    <t>Cupriavidus sp. UME77</t>
  </si>
  <si>
    <t>Cupriavidus alkaliphilus</t>
  </si>
  <si>
    <t>Cupriavidus sp. UYMU48A</t>
  </si>
  <si>
    <t>Cupriavidus sp. IK-TO18</t>
  </si>
  <si>
    <t>Cupriavidus sp. ISTL7</t>
  </si>
  <si>
    <t>Cupriavidus oxalaticus T</t>
  </si>
  <si>
    <t>Cupriavidus consociatus LEh25 T</t>
  </si>
  <si>
    <t>Cupriavidus sp. AcVe19-1a</t>
  </si>
  <si>
    <t>Cupriavidus sp. AcVe19-6a</t>
  </si>
  <si>
    <t>Cupriavidus sp. KK10</t>
  </si>
  <si>
    <t>Cupriavidus sp. EM10</t>
  </si>
  <si>
    <t>Cupriavidus pinatubonensis</t>
  </si>
  <si>
    <t>Cupriavidus sp. AU9028</t>
  </si>
  <si>
    <t>Cupriavidus sp. DB3</t>
  </si>
  <si>
    <t>Cupriavidus sp. MP-37</t>
  </si>
  <si>
    <t>Cupriavidus sp. UGS-1</t>
  </si>
  <si>
    <t>Cupriavidus taiwanensis SWF66294</t>
  </si>
  <si>
    <t>Cupriavidus campinensis</t>
  </si>
  <si>
    <t>Cupriavidus sp. WGlv3</t>
  </si>
  <si>
    <t>Cupriavidus sp. WGtm5</t>
  </si>
  <si>
    <t>Cupriavidus cauae</t>
  </si>
  <si>
    <t>Cupriavidus sp. D39</t>
  </si>
  <si>
    <t>Cupriavidus sp. WKF15</t>
  </si>
  <si>
    <t>Cupriavidus consociatus LEh21</t>
  </si>
  <si>
    <t>Cupriavidus sp. RH59_bin.035</t>
  </si>
  <si>
    <t>Cupriavidus sp. SZY C1</t>
  </si>
  <si>
    <t>Cupriavidus sp. BIC8F</t>
  </si>
  <si>
    <t>Cupriavidus sp. TKC</t>
  </si>
  <si>
    <t>Cupriavidus sp. TA19</t>
  </si>
  <si>
    <t>Cupriavidus ulmosensis</t>
  </si>
  <si>
    <t>Cupriavidus sp. SS-3</t>
  </si>
  <si>
    <t>Cupriavidus sp. OTU4895</t>
  </si>
  <si>
    <t>Cupriavidus sp. OTU4054</t>
  </si>
  <si>
    <t>Cupriavidus oxalaticus JPY540</t>
  </si>
  <si>
    <t>Cupriavidus sp. DL-D2</t>
  </si>
  <si>
    <t>Paraburkholderia tropica</t>
  </si>
  <si>
    <t>Cupriavidus sp. DF5525</t>
  </si>
  <si>
    <t>Cupriavidus sp. Agwp_2</t>
  </si>
  <si>
    <t>Cupriavidus nantongensis</t>
  </si>
  <si>
    <t>Cupriavidus numazuensis</t>
  </si>
  <si>
    <t>Cupriavidus pampae T</t>
  </si>
  <si>
    <t>Cupriavidus respiraculi T</t>
  </si>
  <si>
    <t>Cupriavidus sp. CuC1</t>
  </si>
  <si>
    <t>Cupriavidus sp. NPDC089707</t>
  </si>
  <si>
    <t>Cupriavidus sp. CER94</t>
  </si>
  <si>
    <t>Cupriavidus sp. SIMBA_020</t>
  </si>
  <si>
    <t>Cupriavidus sp. 30B13</t>
  </si>
  <si>
    <t>Cupriavidus sp. H18C1</t>
  </si>
  <si>
    <t>Cupriavidus sp. H18C2</t>
  </si>
  <si>
    <t>Cupriavidus sp. H19C3</t>
  </si>
  <si>
    <t>Cupriavidus alkaliphilus T</t>
  </si>
  <si>
    <t>Cupriavidus sp. YR651</t>
  </si>
  <si>
    <t>Cupriavidus sp. OV038</t>
  </si>
  <si>
    <t>Cupriavidus sp. OV096</t>
  </si>
  <si>
    <t>Cupriavidus plantarum T</t>
  </si>
  <si>
    <t>Cupriavidus phytorum</t>
  </si>
  <si>
    <t>Cupriavidus neocaledonicus</t>
  </si>
  <si>
    <t>Cupriavidus yeoncheonensis T</t>
  </si>
  <si>
    <t>Cupriavidus laharis</t>
  </si>
  <si>
    <t>Paraburkholderia unamae</t>
  </si>
  <si>
    <t>uncultured Cupriavidus sp.</t>
  </si>
  <si>
    <t>Cupriavidus ariasiae UYMMA02A</t>
  </si>
  <si>
    <t>Cupriavidus taiwanensis STM 6018</t>
  </si>
  <si>
    <t>Quer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75"/>
  </cols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>
        <v>85.0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43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</row>
    <row r="2">
      <c r="A2" s="1" t="s">
        <v>0</v>
      </c>
      <c r="B2" s="1">
        <v>1.0</v>
      </c>
      <c r="C2" s="1">
        <v>0.745399522849462</v>
      </c>
      <c r="D2" s="1">
        <v>0.880929785608151</v>
      </c>
      <c r="E2" s="1">
        <v>0.800345887290168</v>
      </c>
      <c r="F2" s="1">
        <v>0.950271040816326</v>
      </c>
      <c r="G2" s="1">
        <v>0.807610323045861</v>
      </c>
      <c r="H2" s="1">
        <v>0.819558762705923</v>
      </c>
      <c r="I2" s="1">
        <v>0.806762313863928</v>
      </c>
      <c r="J2" s="1">
        <v>0.813788212578153</v>
      </c>
      <c r="K2" s="1">
        <v>0.802248806853582</v>
      </c>
      <c r="L2" s="1">
        <v>0.880089660306143</v>
      </c>
      <c r="M2" s="1">
        <v>0.940289470899471</v>
      </c>
      <c r="N2" s="1">
        <v>0.991563137914464</v>
      </c>
      <c r="O2" s="1">
        <v>0.823479843049327</v>
      </c>
      <c r="P2" s="1">
        <v>0.864506636225266</v>
      </c>
      <c r="Q2" s="1">
        <v>0.88044004227436</v>
      </c>
      <c r="R2" s="1">
        <v>0.801547245085995</v>
      </c>
      <c r="S2" s="1">
        <v>0.960016735926123</v>
      </c>
      <c r="T2" s="1">
        <v>0.810824750798722</v>
      </c>
      <c r="U2" s="1">
        <v>0.884311710883643</v>
      </c>
      <c r="V2" s="1">
        <v>0.800802782503037</v>
      </c>
      <c r="W2" s="1">
        <v>0.846635578800558</v>
      </c>
      <c r="X2" s="1">
        <v>0.811135643806857</v>
      </c>
      <c r="Y2" s="1">
        <v>0.870561705290773</v>
      </c>
      <c r="Z2" s="1">
        <v>0.883516323138297</v>
      </c>
      <c r="AA2" s="1">
        <v>0.998899039282036</v>
      </c>
      <c r="AB2" s="1">
        <v>0.801188355243045</v>
      </c>
      <c r="AC2" s="1">
        <v>0.808128410362084</v>
      </c>
      <c r="AD2" s="1">
        <v>0.812590229411764</v>
      </c>
      <c r="AE2" s="1">
        <v>0.81165283455344</v>
      </c>
      <c r="AF2" s="1">
        <v>0.812854570243035</v>
      </c>
      <c r="AG2" s="1">
        <v>0.911010885352917</v>
      </c>
      <c r="AH2" s="1">
        <v>0.798945854134165</v>
      </c>
      <c r="AI2" s="1">
        <v>0.799940003117207</v>
      </c>
      <c r="AJ2" s="1">
        <v>0.799596003139717</v>
      </c>
      <c r="AK2" s="1">
        <v>0.799894069331667</v>
      </c>
      <c r="AL2" s="1">
        <v>0.801752472885032</v>
      </c>
      <c r="AM2" s="1">
        <v>0.910645467318265</v>
      </c>
      <c r="AN2" s="1">
        <v>0.866197502019386</v>
      </c>
      <c r="AO2" s="1">
        <v>0.940632903294367</v>
      </c>
      <c r="AP2" s="1">
        <v>0.813068597053171</v>
      </c>
      <c r="AQ2" s="1">
        <v>0.868057272910779</v>
      </c>
      <c r="AR2" s="1">
        <v>0.799563700538145</v>
      </c>
      <c r="AS2" s="1">
        <v>0.80122838801134</v>
      </c>
      <c r="AT2" s="1">
        <v>0.803330394321766</v>
      </c>
      <c r="AU2" s="1">
        <v>0.811607862433862</v>
      </c>
      <c r="AV2" s="1">
        <v>0.809850784040178</v>
      </c>
      <c r="AW2" s="1">
        <v>0.809076531287605</v>
      </c>
      <c r="AX2" s="1">
        <v>0.950233798760481</v>
      </c>
      <c r="AY2" s="1">
        <v>0.799464235658914</v>
      </c>
      <c r="AZ2" s="1">
        <v>0.810553959567793</v>
      </c>
      <c r="BA2" s="1">
        <v>0.809399377676277</v>
      </c>
      <c r="BB2" s="1">
        <v>0.883106214627775</v>
      </c>
      <c r="BC2" s="1">
        <v>0.830068700777526</v>
      </c>
      <c r="BD2" s="1">
        <v>0.868202808121827</v>
      </c>
      <c r="BE2" s="1">
        <v>0.811500382300885</v>
      </c>
      <c r="BF2" s="1">
        <v>0.870889308326105</v>
      </c>
      <c r="BG2" s="1">
        <v>0.862823920084121</v>
      </c>
      <c r="BH2" s="1">
        <v>0.86555734054054</v>
      </c>
      <c r="BI2" s="1">
        <v>0.865780938239724</v>
      </c>
      <c r="BJ2" s="1">
        <v>0.948224568919161</v>
      </c>
      <c r="BK2" s="1">
        <v>0.811529354147536</v>
      </c>
      <c r="BL2" s="1">
        <v>0.823423480875631</v>
      </c>
      <c r="BM2" s="1">
        <v>0.800981548523206</v>
      </c>
      <c r="BN2" s="1">
        <v>0.803045828355862</v>
      </c>
      <c r="BO2" s="1">
        <v>0.815019213606437</v>
      </c>
      <c r="BP2" s="1">
        <v>0.884264938997821</v>
      </c>
      <c r="BQ2" s="1">
        <v>0.810835017397355</v>
      </c>
      <c r="BR2" s="1">
        <v>0.880667996705785</v>
      </c>
      <c r="BS2" s="1">
        <v>0.815291161328943</v>
      </c>
      <c r="BT2" s="1">
        <v>0.881270719497365</v>
      </c>
      <c r="BU2" s="1">
        <v>0.88039512345679</v>
      </c>
      <c r="BV2" s="1">
        <v>0.814913557902403</v>
      </c>
      <c r="BW2" s="1">
        <v>0.817345152384367</v>
      </c>
      <c r="BX2" s="1">
        <v>0.833917168850072</v>
      </c>
      <c r="BY2" s="1">
        <v>0.862823920084121</v>
      </c>
      <c r="BZ2" s="1">
        <v>0.807887454145267</v>
      </c>
      <c r="CA2" s="1">
        <v>0.815799821599235</v>
      </c>
      <c r="CB2" s="1">
        <v>0.949907280145058</v>
      </c>
      <c r="CC2" s="1">
        <v>0.80065100810081</v>
      </c>
      <c r="CD2" s="1">
        <v>0.866131708428246</v>
      </c>
      <c r="CE2" s="1">
        <v>0.81229130138851</v>
      </c>
      <c r="CF2" s="1">
        <v>0.88307384104586</v>
      </c>
      <c r="CG2" s="1">
        <v>0.80218003069577</v>
      </c>
      <c r="CH2" s="1">
        <v>0.801820030364372</v>
      </c>
      <c r="CI2" s="1">
        <v>0.86457079002079</v>
      </c>
      <c r="CJ2" s="1">
        <v>0.799392417091836</v>
      </c>
      <c r="CK2" s="1">
        <v>0.751600907202216</v>
      </c>
      <c r="CL2" s="1">
        <v>0.884728814951735</v>
      </c>
      <c r="CM2" s="1">
        <v>0.866691516162669</v>
      </c>
      <c r="CN2" s="1">
        <v>0.882101357810123</v>
      </c>
      <c r="CO2" s="1">
        <v>0.826140954047119</v>
      </c>
      <c r="CP2" s="1">
        <v>0.799294559125085</v>
      </c>
      <c r="CQ2" s="1">
        <v>0.811269993131868</v>
      </c>
      <c r="CR2" s="1">
        <v>0.812706992969172</v>
      </c>
      <c r="CS2" s="1">
        <v>0.862675487932843</v>
      </c>
      <c r="CT2" s="1">
        <v>0.819924371408046</v>
      </c>
      <c r="CU2" s="1">
        <v>0.814694974604123</v>
      </c>
      <c r="CV2" s="1">
        <v>0.821600537433985</v>
      </c>
      <c r="CW2" s="1">
        <v>0.814588405219282</v>
      </c>
      <c r="CX2" s="1">
        <v>0.816335329823474</v>
      </c>
      <c r="CY2" s="1">
        <v>0.809414761103633</v>
      </c>
      <c r="CZ2" s="1">
        <v>0.883308859003992</v>
      </c>
      <c r="DA2" s="1">
        <v>0.81309766248907</v>
      </c>
      <c r="DB2" s="1">
        <v>0.814783599144515</v>
      </c>
      <c r="DC2" s="1">
        <v>0.814782026283618</v>
      </c>
      <c r="DD2" s="1">
        <v>0.80023188626907</v>
      </c>
      <c r="DE2" s="1">
        <v>0.88193024004924</v>
      </c>
      <c r="DF2" s="1">
        <v>0.881153342351716</v>
      </c>
      <c r="DG2" s="1">
        <v>0.835315362530413</v>
      </c>
      <c r="DH2" s="1">
        <v>0.832041485976267</v>
      </c>
      <c r="DI2" s="1">
        <v>0.750060254614894</v>
      </c>
      <c r="DJ2" s="1">
        <v>0.80054993499152</v>
      </c>
      <c r="DK2" s="1">
        <v>0.829024285714285</v>
      </c>
    </row>
    <row r="3">
      <c r="A3" s="1" t="s">
        <v>1</v>
      </c>
      <c r="B3" s="1">
        <v>0.744343548821548</v>
      </c>
      <c r="C3" s="1">
        <v>1.0</v>
      </c>
      <c r="D3" s="1">
        <v>0.745337283356258</v>
      </c>
      <c r="E3" s="1">
        <v>0.743917998436278</v>
      </c>
      <c r="F3" s="1">
        <v>0.744482729110512</v>
      </c>
      <c r="G3" s="1">
        <v>0.742926783320923</v>
      </c>
      <c r="H3" s="1">
        <v>0.745741780506523</v>
      </c>
      <c r="I3" s="1">
        <v>0.744477201834862</v>
      </c>
      <c r="J3" s="1">
        <v>0.752846344262295</v>
      </c>
      <c r="K3" s="1">
        <v>0.745393593247588</v>
      </c>
      <c r="L3" s="1">
        <v>0.74261240352065</v>
      </c>
      <c r="M3" s="1">
        <v>0.741507285902503</v>
      </c>
      <c r="N3" s="1">
        <v>0.741056029515109</v>
      </c>
      <c r="O3" s="1">
        <v>0.749268396793587</v>
      </c>
      <c r="P3" s="1">
        <v>0.742385695006747</v>
      </c>
      <c r="Q3" s="1">
        <v>0.74286156077348</v>
      </c>
      <c r="R3" s="1">
        <v>0.744549200949367</v>
      </c>
      <c r="S3" s="1">
        <v>0.744261654135338</v>
      </c>
      <c r="T3" s="1">
        <v>0.740554121673003</v>
      </c>
      <c r="U3" s="1">
        <v>0.745042637844611</v>
      </c>
      <c r="V3" s="1">
        <v>0.744744399684044</v>
      </c>
      <c r="W3" s="1">
        <v>0.745750266753415</v>
      </c>
      <c r="X3" s="1">
        <v>0.750842893081761</v>
      </c>
      <c r="Y3" s="1">
        <v>0.744998474212034</v>
      </c>
      <c r="Z3" s="1">
        <v>0.746500149253731</v>
      </c>
      <c r="AA3" s="1">
        <v>0.743655146036161</v>
      </c>
      <c r="AB3" s="1">
        <v>0.74442480632411</v>
      </c>
      <c r="AC3" s="1">
        <v>0.742860056899004</v>
      </c>
      <c r="AD3" s="1">
        <v>0.744429887719298</v>
      </c>
      <c r="AE3" s="1">
        <v>0.744148486562942</v>
      </c>
      <c r="AF3" s="1">
        <v>0.744381076487252</v>
      </c>
      <c r="AG3" s="1">
        <v>0.744732096242584</v>
      </c>
      <c r="AH3" s="1">
        <v>0.738214592668024</v>
      </c>
      <c r="AI3" s="1">
        <v>0.739959513776337</v>
      </c>
      <c r="AJ3" s="1">
        <v>0.739756753458095</v>
      </c>
      <c r="AK3" s="1">
        <v>0.739788971193415</v>
      </c>
      <c r="AL3" s="1">
        <v>0.743923325339728</v>
      </c>
      <c r="AM3" s="1">
        <v>0.745413801546391</v>
      </c>
      <c r="AN3" s="1">
        <v>0.747030947436729</v>
      </c>
      <c r="AO3" s="1">
        <v>0.747988920612813</v>
      </c>
      <c r="AP3" s="1">
        <v>0.743568895348837</v>
      </c>
      <c r="AQ3" s="1">
        <v>0.744831178834561</v>
      </c>
      <c r="AR3" s="1">
        <v>0.740821854599406</v>
      </c>
      <c r="AS3" s="1">
        <v>0.743738579088472</v>
      </c>
      <c r="AT3" s="1">
        <v>0.744116881077038</v>
      </c>
      <c r="AU3" s="1">
        <v>0.751296548183254</v>
      </c>
      <c r="AV3" s="1">
        <v>0.743839806924101</v>
      </c>
      <c r="AW3" s="1">
        <v>0.744144989231873</v>
      </c>
      <c r="AX3" s="1">
        <v>0.745598385800401</v>
      </c>
      <c r="AY3" s="1">
        <v>0.741248249630723</v>
      </c>
      <c r="AZ3" s="1">
        <v>0.750685290423861</v>
      </c>
      <c r="BA3" s="1">
        <v>0.743746427132303</v>
      </c>
      <c r="BB3" s="1">
        <v>0.746155629893238</v>
      </c>
      <c r="BC3" s="1">
        <v>0.747771959833795</v>
      </c>
      <c r="BD3" s="1">
        <v>0.746510930851063</v>
      </c>
      <c r="BE3" s="1">
        <v>0.750406752941176</v>
      </c>
      <c r="BF3" s="1">
        <v>0.746427621736062</v>
      </c>
      <c r="BG3" s="1">
        <v>0.74676081204977</v>
      </c>
      <c r="BH3" s="1">
        <v>0.745976291390728</v>
      </c>
      <c r="BI3" s="1">
        <v>0.745913042596348</v>
      </c>
      <c r="BJ3" s="1">
        <v>0.746615324015247</v>
      </c>
      <c r="BK3" s="1">
        <v>0.744843711852377</v>
      </c>
      <c r="BL3" s="1">
        <v>0.74587388590604</v>
      </c>
      <c r="BM3" s="1">
        <v>0.747829745283018</v>
      </c>
      <c r="BN3" s="1">
        <v>0.744057153502235</v>
      </c>
      <c r="BO3" s="1">
        <v>0.752539578947368</v>
      </c>
      <c r="BP3" s="1">
        <v>0.747288616573033</v>
      </c>
      <c r="BQ3" s="1">
        <v>0.750795181674565</v>
      </c>
      <c r="BR3" s="1">
        <v>0.744755785861358</v>
      </c>
      <c r="BS3" s="1">
        <v>0.742469292929293</v>
      </c>
      <c r="BT3" s="1">
        <v>0.742710217539089</v>
      </c>
      <c r="BU3" s="1">
        <v>0.744176854951185</v>
      </c>
      <c r="BV3" s="1">
        <v>0.751900650080256</v>
      </c>
      <c r="BW3" s="1">
        <v>0.745672070588235</v>
      </c>
      <c r="BX3" s="1">
        <v>0.746417292889758</v>
      </c>
      <c r="BY3" s="1">
        <v>0.74676081204977</v>
      </c>
      <c r="BZ3" s="1">
        <v>0.743567161572052</v>
      </c>
      <c r="CA3" s="1">
        <v>0.742868610903659</v>
      </c>
      <c r="CB3" s="1">
        <v>0.744987432614555</v>
      </c>
      <c r="CC3" s="1">
        <v>0.744659157566302</v>
      </c>
      <c r="CD3" s="1">
        <v>0.746418482805124</v>
      </c>
      <c r="CE3" s="1">
        <v>0.74278305149396</v>
      </c>
      <c r="CF3" s="1">
        <v>0.744583557894736</v>
      </c>
      <c r="CG3" s="1">
        <v>0.746059132260321</v>
      </c>
      <c r="CH3" s="1">
        <v>0.745921947148817</v>
      </c>
      <c r="CI3" s="1">
        <v>0.743802982689746</v>
      </c>
      <c r="CJ3" s="1">
        <v>0.741879352134146</v>
      </c>
      <c r="CK3" s="1">
        <v>0.789046068898905</v>
      </c>
      <c r="CL3" s="1">
        <v>0.746222567917205</v>
      </c>
      <c r="CM3" s="1">
        <v>0.747290862422998</v>
      </c>
      <c r="CN3" s="1">
        <v>0.747350324858757</v>
      </c>
      <c r="CO3" s="1">
        <v>0.745212752846617</v>
      </c>
      <c r="CP3" s="1">
        <v>0.744132284887924</v>
      </c>
      <c r="CQ3" s="1">
        <v>0.746265834004834</v>
      </c>
      <c r="CR3" s="1">
        <v>0.743838834705509</v>
      </c>
      <c r="CS3" s="1">
        <v>0.74507956146657</v>
      </c>
      <c r="CT3" s="1">
        <v>0.747458581673306</v>
      </c>
      <c r="CU3" s="1">
        <v>0.743887237037037</v>
      </c>
      <c r="CV3" s="1">
        <v>0.748119621262458</v>
      </c>
      <c r="CW3" s="1">
        <v>0.752165770465489</v>
      </c>
      <c r="CX3" s="1">
        <v>0.746055484784147</v>
      </c>
      <c r="CY3" s="1">
        <v>0.744096247364722</v>
      </c>
      <c r="CZ3" s="1">
        <v>0.746203919491525</v>
      </c>
      <c r="DA3" s="1">
        <v>0.743738765778401</v>
      </c>
      <c r="DB3" s="1">
        <v>0.744627126865671</v>
      </c>
      <c r="DC3" s="1">
        <v>0.744609157345264</v>
      </c>
      <c r="DD3" s="1">
        <v>0.745883444365698</v>
      </c>
      <c r="DE3" s="1">
        <v>0.745986035976016</v>
      </c>
      <c r="DF3" s="1">
        <v>0.745841178406846</v>
      </c>
      <c r="DG3" s="1">
        <v>0.743993967119371</v>
      </c>
      <c r="DH3" s="1">
        <v>0.746313016717325</v>
      </c>
      <c r="DI3" s="1">
        <v>0.786033593314763</v>
      </c>
      <c r="DJ3" s="1">
        <v>0.737588815602836</v>
      </c>
      <c r="DK3" s="1">
        <v>0.747074036817883</v>
      </c>
    </row>
    <row r="4">
      <c r="A4" s="1" t="s">
        <v>2</v>
      </c>
      <c r="B4" s="1">
        <v>0.883779210298572</v>
      </c>
      <c r="C4" s="1">
        <v>0.747705558739255</v>
      </c>
      <c r="D4" s="1">
        <v>1.0</v>
      </c>
      <c r="E4" s="1">
        <v>0.802707676669893</v>
      </c>
      <c r="F4" s="1">
        <v>0.883005758445572</v>
      </c>
      <c r="G4" s="1">
        <v>0.809160546085858</v>
      </c>
      <c r="H4" s="1">
        <v>0.819917135755258</v>
      </c>
      <c r="I4" s="1">
        <v>0.808876486303686</v>
      </c>
      <c r="J4" s="1">
        <v>0.817389078171091</v>
      </c>
      <c r="K4" s="1">
        <v>0.803612366612111</v>
      </c>
      <c r="L4" s="1">
        <v>0.936816132163524</v>
      </c>
      <c r="M4" s="1">
        <v>0.881626797562627</v>
      </c>
      <c r="N4" s="1">
        <v>0.884397931187569</v>
      </c>
      <c r="O4" s="1">
        <v>0.825134327086882</v>
      </c>
      <c r="P4" s="1">
        <v>0.866305977954972</v>
      </c>
      <c r="Q4" s="1">
        <v>0.988838163956639</v>
      </c>
      <c r="R4" s="1">
        <v>0.803579841218405</v>
      </c>
      <c r="S4" s="1">
        <v>0.884036251930289</v>
      </c>
      <c r="T4" s="1">
        <v>0.810727494545454</v>
      </c>
      <c r="U4" s="1">
        <v>0.86826681509257</v>
      </c>
      <c r="V4" s="1">
        <v>0.803094507087628</v>
      </c>
      <c r="W4" s="1">
        <v>0.838283511111111</v>
      </c>
      <c r="X4" s="1">
        <v>0.813378973738769</v>
      </c>
      <c r="Y4" s="1">
        <v>0.867769321833648</v>
      </c>
      <c r="Z4" s="1">
        <v>0.92892950627615</v>
      </c>
      <c r="AA4" s="1">
        <v>0.885316312849162</v>
      </c>
      <c r="AB4" s="1">
        <v>0.803354489334195</v>
      </c>
      <c r="AC4" s="1">
        <v>0.809501763986548</v>
      </c>
      <c r="AD4" s="1">
        <v>0.816074263862332</v>
      </c>
      <c r="AE4" s="1">
        <v>0.815434619273301</v>
      </c>
      <c r="AF4" s="1">
        <v>0.815863105413105</v>
      </c>
      <c r="AG4" s="1">
        <v>0.885433814935064</v>
      </c>
      <c r="AH4" s="1">
        <v>0.800421497326203</v>
      </c>
      <c r="AI4" s="1">
        <v>0.801047016904209</v>
      </c>
      <c r="AJ4" s="1">
        <v>0.800858467741935</v>
      </c>
      <c r="AK4" s="1">
        <v>0.801092399468261</v>
      </c>
      <c r="AL4" s="1">
        <v>0.803189330734243</v>
      </c>
      <c r="AM4" s="1">
        <v>0.885111517367458</v>
      </c>
      <c r="AN4" s="1">
        <v>0.864514215116279</v>
      </c>
      <c r="AO4" s="1">
        <v>0.882717960297766</v>
      </c>
      <c r="AP4" s="1">
        <v>0.812710738233397</v>
      </c>
      <c r="AQ4" s="1">
        <v>0.867563735935706</v>
      </c>
      <c r="AR4" s="1">
        <v>0.799753481138319</v>
      </c>
      <c r="AS4" s="1">
        <v>0.806159373703857</v>
      </c>
      <c r="AT4" s="1">
        <v>0.803649035759897</v>
      </c>
      <c r="AU4" s="1">
        <v>0.813839682705718</v>
      </c>
      <c r="AV4" s="1">
        <v>0.810756763990267</v>
      </c>
      <c r="AW4" s="1">
        <v>0.810858420068557</v>
      </c>
      <c r="AX4" s="1">
        <v>0.883307190961453</v>
      </c>
      <c r="AY4" s="1">
        <v>0.799719740051347</v>
      </c>
      <c r="AZ4" s="1">
        <v>0.813661934369602</v>
      </c>
      <c r="BA4" s="1">
        <v>0.811326266000624</v>
      </c>
      <c r="BB4" s="1">
        <v>0.929344750309533</v>
      </c>
      <c r="BC4" s="1">
        <v>0.831107627349496</v>
      </c>
      <c r="BD4" s="1">
        <v>0.867346428571428</v>
      </c>
      <c r="BE4" s="1">
        <v>0.81389798190675</v>
      </c>
      <c r="BF4" s="1">
        <v>0.868086784543325</v>
      </c>
      <c r="BG4" s="1">
        <v>0.864486564056133</v>
      </c>
      <c r="BH4" s="1">
        <v>0.866524883990719</v>
      </c>
      <c r="BI4" s="1">
        <v>0.86673525297272</v>
      </c>
      <c r="BJ4" s="1">
        <v>0.882711513609205</v>
      </c>
      <c r="BK4" s="1">
        <v>0.812677328485614</v>
      </c>
      <c r="BL4" s="1">
        <v>0.824738577812828</v>
      </c>
      <c r="BM4" s="1">
        <v>0.803525552301255</v>
      </c>
      <c r="BN4" s="1">
        <v>0.803404823641563</v>
      </c>
      <c r="BO4" s="1">
        <v>0.818745358324145</v>
      </c>
      <c r="BP4" s="1">
        <v>0.925684205202312</v>
      </c>
      <c r="BQ4" s="1">
        <v>0.813873546050362</v>
      </c>
      <c r="BR4" s="1">
        <v>0.93888329104748</v>
      </c>
      <c r="BS4" s="1">
        <v>0.815845614090764</v>
      </c>
      <c r="BT4" s="1">
        <v>0.938006680687637</v>
      </c>
      <c r="BU4" s="1">
        <v>0.937596077093323</v>
      </c>
      <c r="BV4" s="1">
        <v>0.818375056548704</v>
      </c>
      <c r="BW4" s="1">
        <v>0.818668452975048</v>
      </c>
      <c r="BX4" s="1">
        <v>0.834761151647154</v>
      </c>
      <c r="BY4" s="1">
        <v>0.864486564056133</v>
      </c>
      <c r="BZ4" s="1">
        <v>0.810019009208103</v>
      </c>
      <c r="CA4" s="1">
        <v>0.816997935064935</v>
      </c>
      <c r="CB4" s="1">
        <v>0.883646774617068</v>
      </c>
      <c r="CC4" s="1">
        <v>0.802221888959795</v>
      </c>
      <c r="CD4" s="1">
        <v>0.864310304990757</v>
      </c>
      <c r="CE4" s="1">
        <v>0.812035075510808</v>
      </c>
      <c r="CF4" s="1">
        <v>0.934341962220508</v>
      </c>
      <c r="CG4" s="1">
        <v>0.805690282546495</v>
      </c>
      <c r="CH4" s="1">
        <v>0.805960188612099</v>
      </c>
      <c r="CI4" s="1">
        <v>0.866230406522224</v>
      </c>
      <c r="CJ4" s="1">
        <v>0.799893973466003</v>
      </c>
      <c r="CK4" s="1">
        <v>0.753826678700361</v>
      </c>
      <c r="CL4" s="1">
        <v>0.867672264637002</v>
      </c>
      <c r="CM4" s="1">
        <v>0.865303341777982</v>
      </c>
      <c r="CN4" s="1">
        <v>0.929626714314475</v>
      </c>
      <c r="CO4" s="1">
        <v>0.826377994276795</v>
      </c>
      <c r="CP4" s="1">
        <v>0.801012907551164</v>
      </c>
      <c r="CQ4" s="1">
        <v>0.812773224800831</v>
      </c>
      <c r="CR4" s="1">
        <v>0.812982258837627</v>
      </c>
      <c r="CS4" s="1">
        <v>0.863680899397311</v>
      </c>
      <c r="CT4" s="1">
        <v>0.821154774169466</v>
      </c>
      <c r="CU4" s="1">
        <v>0.815336432619647</v>
      </c>
      <c r="CV4" s="1">
        <v>0.823680698564593</v>
      </c>
      <c r="CW4" s="1">
        <v>0.818192248542274</v>
      </c>
      <c r="CX4" s="1">
        <v>0.817273580675718</v>
      </c>
      <c r="CY4" s="1">
        <v>0.81199681154381</v>
      </c>
      <c r="CZ4" s="1">
        <v>0.928095901507537</v>
      </c>
      <c r="DA4" s="1">
        <v>0.8119454797106</v>
      </c>
      <c r="DB4" s="1">
        <v>0.815410136986301</v>
      </c>
      <c r="DC4" s="1">
        <v>0.815397473717744</v>
      </c>
      <c r="DD4" s="1">
        <v>0.803058099856321</v>
      </c>
      <c r="DE4" s="1">
        <v>0.938159473493758</v>
      </c>
      <c r="DF4" s="1">
        <v>0.938712094545454</v>
      </c>
      <c r="DG4" s="1">
        <v>0.833130856756756</v>
      </c>
      <c r="DH4" s="1">
        <v>0.833041945422535</v>
      </c>
      <c r="DI4" s="1">
        <v>0.752985763546798</v>
      </c>
      <c r="DJ4" s="1">
        <v>0.800859028944911</v>
      </c>
      <c r="DK4" s="1">
        <v>0.828771773653003</v>
      </c>
    </row>
    <row r="5">
      <c r="A5" s="1" t="s">
        <v>3</v>
      </c>
      <c r="B5" s="1">
        <v>0.801020668906536</v>
      </c>
      <c r="C5" s="1">
        <v>0.744400852272727</v>
      </c>
      <c r="D5" s="1">
        <v>0.801129184800259</v>
      </c>
      <c r="E5" s="1">
        <v>1.0</v>
      </c>
      <c r="F5" s="1">
        <v>0.800173644067796</v>
      </c>
      <c r="G5" s="1">
        <v>0.787694188730482</v>
      </c>
      <c r="H5" s="1">
        <v>0.796143632461958</v>
      </c>
      <c r="I5" s="1">
        <v>0.853472109790033</v>
      </c>
      <c r="J5" s="1">
        <v>0.798268538494997</v>
      </c>
      <c r="K5" s="1">
        <v>0.964857998906506</v>
      </c>
      <c r="L5" s="1">
        <v>0.800203902120717</v>
      </c>
      <c r="M5" s="1">
        <v>0.799815269789983</v>
      </c>
      <c r="N5" s="1">
        <v>0.800416428571428</v>
      </c>
      <c r="O5" s="1">
        <v>0.806830164781906</v>
      </c>
      <c r="P5" s="1">
        <v>0.799146759289176</v>
      </c>
      <c r="Q5" s="1">
        <v>0.799589954969443</v>
      </c>
      <c r="R5" s="1">
        <v>0.973326017636684</v>
      </c>
      <c r="S5" s="1">
        <v>0.801955443037974</v>
      </c>
      <c r="T5" s="1">
        <v>0.79045228719467</v>
      </c>
      <c r="U5" s="1">
        <v>0.801267805259862</v>
      </c>
      <c r="V5" s="1">
        <v>0.9707565398773</v>
      </c>
      <c r="W5" s="1">
        <v>0.799615810055866</v>
      </c>
      <c r="X5" s="1">
        <v>0.797400441474281</v>
      </c>
      <c r="Y5" s="1">
        <v>0.803224160535117</v>
      </c>
      <c r="Z5" s="1">
        <v>0.807142171052631</v>
      </c>
      <c r="AA5" s="1">
        <v>0.8015096485623</v>
      </c>
      <c r="AB5" s="1">
        <v>0.985492220321587</v>
      </c>
      <c r="AC5" s="1">
        <v>0.825750742698892</v>
      </c>
      <c r="AD5" s="1">
        <v>0.79205794863352</v>
      </c>
      <c r="AE5" s="1">
        <v>0.800644384896467</v>
      </c>
      <c r="AF5" s="1">
        <v>0.792993267426273</v>
      </c>
      <c r="AG5" s="1">
        <v>0.801370981840566</v>
      </c>
      <c r="AH5" s="1">
        <v>0.963270849503076</v>
      </c>
      <c r="AI5" s="1">
        <v>0.964611779232928</v>
      </c>
      <c r="AJ5" s="1">
        <v>0.964188125697285</v>
      </c>
      <c r="AK5" s="1">
        <v>0.96454427130898</v>
      </c>
      <c r="AL5" s="1">
        <v>0.985941516529648</v>
      </c>
      <c r="AM5" s="1">
        <v>0.803083729404309</v>
      </c>
      <c r="AN5" s="1">
        <v>0.798629326536916</v>
      </c>
      <c r="AO5" s="1">
        <v>0.805640703822794</v>
      </c>
      <c r="AP5" s="1">
        <v>0.822652712796757</v>
      </c>
      <c r="AQ5" s="1">
        <v>0.800238963414634</v>
      </c>
      <c r="AR5" s="1">
        <v>0.822441707185305</v>
      </c>
      <c r="AS5" s="1">
        <v>0.78803408412483</v>
      </c>
      <c r="AT5" s="1">
        <v>0.830393636593378</v>
      </c>
      <c r="AU5" s="1">
        <v>0.805767019011406</v>
      </c>
      <c r="AV5" s="1">
        <v>0.798348855494839</v>
      </c>
      <c r="AW5" s="1">
        <v>0.828188116683725</v>
      </c>
      <c r="AX5" s="1">
        <v>0.801273348666053</v>
      </c>
      <c r="AY5" s="1">
        <v>0.82052215392838</v>
      </c>
      <c r="AZ5" s="1">
        <v>0.798737802850356</v>
      </c>
      <c r="BA5" s="1">
        <v>0.789984942122186</v>
      </c>
      <c r="BB5" s="1">
        <v>0.802003565217391</v>
      </c>
      <c r="BC5" s="1">
        <v>0.798144935323383</v>
      </c>
      <c r="BD5" s="1">
        <v>0.800391230374879</v>
      </c>
      <c r="BE5" s="1">
        <v>0.797760648450244</v>
      </c>
      <c r="BF5" s="1">
        <v>0.803447441166722</v>
      </c>
      <c r="BG5" s="1">
        <v>0.798901687560269</v>
      </c>
      <c r="BH5" s="1">
        <v>0.800364733573063</v>
      </c>
      <c r="BI5" s="1">
        <v>0.800787407407407</v>
      </c>
      <c r="BJ5" s="1">
        <v>0.8003362777947</v>
      </c>
      <c r="BK5" s="1">
        <v>0.836194208302262</v>
      </c>
      <c r="BL5" s="1">
        <v>0.796872525477707</v>
      </c>
      <c r="BM5" s="1">
        <v>0.787004219707685</v>
      </c>
      <c r="BN5" s="1">
        <v>0.829709732458354</v>
      </c>
      <c r="BO5" s="1">
        <v>0.798674199738334</v>
      </c>
      <c r="BP5" s="1">
        <v>0.804666059892328</v>
      </c>
      <c r="BQ5" s="1">
        <v>0.794923693693693</v>
      </c>
      <c r="BR5" s="1">
        <v>0.800924053018205</v>
      </c>
      <c r="BS5" s="1">
        <v>0.817405884363429</v>
      </c>
      <c r="BT5" s="1">
        <v>0.800296745009658</v>
      </c>
      <c r="BU5" s="1">
        <v>0.800670041935483</v>
      </c>
      <c r="BV5" s="1">
        <v>0.806957844335778</v>
      </c>
      <c r="BW5" s="1">
        <v>0.795123751522533</v>
      </c>
      <c r="BX5" s="1">
        <v>0.800756251213985</v>
      </c>
      <c r="BY5" s="1">
        <v>0.798901687560269</v>
      </c>
      <c r="BZ5" s="1">
        <v>0.790459498881431</v>
      </c>
      <c r="CA5" s="1">
        <v>0.828646304472477</v>
      </c>
      <c r="CB5" s="1">
        <v>0.801328027314112</v>
      </c>
      <c r="CC5" s="1">
        <v>0.963695501412429</v>
      </c>
      <c r="CD5" s="1">
        <v>0.798113333333333</v>
      </c>
      <c r="CE5" s="1">
        <v>0.790937223650385</v>
      </c>
      <c r="CF5" s="1">
        <v>0.802352825512227</v>
      </c>
      <c r="CG5" s="1">
        <v>0.80293036099865</v>
      </c>
      <c r="CH5" s="1">
        <v>0.802930914572864</v>
      </c>
      <c r="CI5" s="1">
        <v>0.798512648985959</v>
      </c>
      <c r="CJ5" s="1">
        <v>0.816407290626733</v>
      </c>
      <c r="CK5" s="1">
        <v>0.749355008064516</v>
      </c>
      <c r="CL5" s="1">
        <v>0.801774176470588</v>
      </c>
      <c r="CM5" s="1">
        <v>0.798793941286695</v>
      </c>
      <c r="CN5" s="1">
        <v>0.802195785594639</v>
      </c>
      <c r="CO5" s="1">
        <v>0.797257276880901</v>
      </c>
      <c r="CP5" s="1">
        <v>0.800127961678229</v>
      </c>
      <c r="CQ5" s="1">
        <v>0.796152558229813</v>
      </c>
      <c r="CR5" s="1">
        <v>0.790770037914692</v>
      </c>
      <c r="CS5" s="1">
        <v>0.79629896835443</v>
      </c>
      <c r="CT5" s="1">
        <v>0.839607790214262</v>
      </c>
      <c r="CU5" s="1">
        <v>0.817500256776034</v>
      </c>
      <c r="CV5" s="1">
        <v>0.799298447983734</v>
      </c>
      <c r="CW5" s="1">
        <v>0.798031543077582</v>
      </c>
      <c r="CX5" s="1">
        <v>0.830772800875273</v>
      </c>
      <c r="CY5" s="1">
        <v>0.813312711234911</v>
      </c>
      <c r="CZ5" s="1">
        <v>0.801736966292134</v>
      </c>
      <c r="DA5" s="1">
        <v>0.820918464718853</v>
      </c>
      <c r="DB5" s="1">
        <v>0.817341642470822</v>
      </c>
      <c r="DC5" s="1">
        <v>0.817360977207977</v>
      </c>
      <c r="DD5" s="1">
        <v>0.801052599862258</v>
      </c>
      <c r="DE5" s="1">
        <v>0.801090973734785</v>
      </c>
      <c r="DF5" s="1">
        <v>0.801913252662149</v>
      </c>
      <c r="DG5" s="1">
        <v>0.801511711939355</v>
      </c>
      <c r="DH5" s="1">
        <v>0.799446029411764</v>
      </c>
      <c r="DI5" s="1">
        <v>0.748415722891566</v>
      </c>
      <c r="DJ5" s="1">
        <v>0.82243910932162</v>
      </c>
      <c r="DK5" s="1">
        <v>0.797556329670329</v>
      </c>
    </row>
    <row r="6">
      <c r="A6" s="1" t="s">
        <v>4</v>
      </c>
      <c r="B6" s="1">
        <v>0.946258356764652</v>
      </c>
      <c r="C6" s="1">
        <v>0.74348245148771</v>
      </c>
      <c r="D6" s="1">
        <v>0.876858185689949</v>
      </c>
      <c r="E6" s="1">
        <v>0.798767690721649</v>
      </c>
      <c r="F6" s="1">
        <v>1.0</v>
      </c>
      <c r="G6" s="1">
        <v>0.805895677988767</v>
      </c>
      <c r="H6" s="1">
        <v>0.81552533736153</v>
      </c>
      <c r="I6" s="1">
        <v>0.806274512157586</v>
      </c>
      <c r="J6" s="1">
        <v>0.810872854578097</v>
      </c>
      <c r="K6" s="1">
        <v>0.801147884615384</v>
      </c>
      <c r="L6" s="1">
        <v>0.875079385687143</v>
      </c>
      <c r="M6" s="1">
        <v>0.941277400674662</v>
      </c>
      <c r="N6" s="1">
        <v>0.94812939006024</v>
      </c>
      <c r="O6" s="1">
        <v>0.821385374572583</v>
      </c>
      <c r="P6" s="1">
        <v>0.861741707003641</v>
      </c>
      <c r="Q6" s="1">
        <v>0.876493545858928</v>
      </c>
      <c r="R6" s="1">
        <v>0.799449258707948</v>
      </c>
      <c r="S6" s="1">
        <v>0.95553913283208</v>
      </c>
      <c r="T6" s="1">
        <v>0.807602739849624</v>
      </c>
      <c r="U6" s="1">
        <v>0.884989507345037</v>
      </c>
      <c r="V6" s="1">
        <v>0.799029354270619</v>
      </c>
      <c r="W6" s="1">
        <v>0.848847789165446</v>
      </c>
      <c r="X6" s="1">
        <v>0.807171564093845</v>
      </c>
      <c r="Y6" s="1">
        <v>0.866925470430107</v>
      </c>
      <c r="Z6" s="1">
        <v>0.878946671096345</v>
      </c>
      <c r="AA6" s="1">
        <v>0.948126717987232</v>
      </c>
      <c r="AB6" s="1">
        <v>0.799835171488219</v>
      </c>
      <c r="AC6" s="1">
        <v>0.80668954960259</v>
      </c>
      <c r="AD6" s="1">
        <v>0.810273175141243</v>
      </c>
      <c r="AE6" s="1">
        <v>0.809270885793871</v>
      </c>
      <c r="AF6" s="1">
        <v>0.810983057851239</v>
      </c>
      <c r="AG6" s="1">
        <v>0.906585755381604</v>
      </c>
      <c r="AH6" s="1">
        <v>0.798407002279635</v>
      </c>
      <c r="AI6" s="1">
        <v>0.79893741337386</v>
      </c>
      <c r="AJ6" s="1">
        <v>0.798421850030731</v>
      </c>
      <c r="AK6" s="1">
        <v>0.798978003663003</v>
      </c>
      <c r="AL6" s="1">
        <v>0.80010505540581</v>
      </c>
      <c r="AM6" s="1">
        <v>0.909419860561522</v>
      </c>
      <c r="AN6" s="1">
        <v>0.861428373634945</v>
      </c>
      <c r="AO6" s="1">
        <v>0.942614534061047</v>
      </c>
      <c r="AP6" s="1">
        <v>0.81017178660826</v>
      </c>
      <c r="AQ6" s="1">
        <v>0.863405618181818</v>
      </c>
      <c r="AR6" s="1">
        <v>0.797123370786516</v>
      </c>
      <c r="AS6" s="1">
        <v>0.79829462745098</v>
      </c>
      <c r="AT6" s="1">
        <v>0.801197124264022</v>
      </c>
      <c r="AU6" s="1">
        <v>0.807898221771467</v>
      </c>
      <c r="AV6" s="1">
        <v>0.808018169642857</v>
      </c>
      <c r="AW6" s="1">
        <v>0.807539604135893</v>
      </c>
      <c r="AX6" s="1">
        <v>0.986947023060796</v>
      </c>
      <c r="AY6" s="1">
        <v>0.796732251838235</v>
      </c>
      <c r="AZ6" s="1">
        <v>0.807849334916864</v>
      </c>
      <c r="BA6" s="1">
        <v>0.807860538189725</v>
      </c>
      <c r="BB6" s="1">
        <v>0.880761314818832</v>
      </c>
      <c r="BC6" s="1">
        <v>0.82933065440149</v>
      </c>
      <c r="BD6" s="1">
        <v>0.863992072749441</v>
      </c>
      <c r="BE6" s="1">
        <v>0.807986563360881</v>
      </c>
      <c r="BF6" s="1">
        <v>0.866984326965793</v>
      </c>
      <c r="BG6" s="1">
        <v>0.861329984101749</v>
      </c>
      <c r="BH6" s="1">
        <v>0.863124350825841</v>
      </c>
      <c r="BI6" s="1">
        <v>0.863011702398641</v>
      </c>
      <c r="BJ6" s="1">
        <v>0.985098539019963</v>
      </c>
      <c r="BK6" s="1">
        <v>0.80940978960024</v>
      </c>
      <c r="BL6" s="1">
        <v>0.822554934857142</v>
      </c>
      <c r="BM6" s="1">
        <v>0.799844871582435</v>
      </c>
      <c r="BN6" s="1">
        <v>0.800930792720542</v>
      </c>
      <c r="BO6" s="1">
        <v>0.811580046428571</v>
      </c>
      <c r="BP6" s="1">
        <v>0.881184045069165</v>
      </c>
      <c r="BQ6" s="1">
        <v>0.808240899488926</v>
      </c>
      <c r="BR6" s="1">
        <v>0.877262804928131</v>
      </c>
      <c r="BS6" s="1">
        <v>0.812188713450292</v>
      </c>
      <c r="BT6" s="1">
        <v>0.877535524861878</v>
      </c>
      <c r="BU6" s="1">
        <v>0.876883449131513</v>
      </c>
      <c r="BV6" s="1">
        <v>0.811438660777385</v>
      </c>
      <c r="BW6" s="1">
        <v>0.814740317613089</v>
      </c>
      <c r="BX6" s="1">
        <v>0.831719541657259</v>
      </c>
      <c r="BY6" s="1">
        <v>0.861329984101749</v>
      </c>
      <c r="BZ6" s="1">
        <v>0.805268589743589</v>
      </c>
      <c r="CA6" s="1">
        <v>0.815422324324324</v>
      </c>
      <c r="CB6" s="1">
        <v>0.955920338693123</v>
      </c>
      <c r="CC6" s="1">
        <v>0.800165848502642</v>
      </c>
      <c r="CD6" s="1">
        <v>0.862060446104158</v>
      </c>
      <c r="CE6" s="1">
        <v>0.811672758198727</v>
      </c>
      <c r="CF6" s="1">
        <v>0.8788492723449</v>
      </c>
      <c r="CG6" s="1">
        <v>0.801147037408149</v>
      </c>
      <c r="CH6" s="1">
        <v>0.801026679933664</v>
      </c>
      <c r="CI6" s="1">
        <v>0.862093146881287</v>
      </c>
      <c r="CJ6" s="1">
        <v>0.796687613529596</v>
      </c>
      <c r="CK6" s="1">
        <v>0.750067215686274</v>
      </c>
      <c r="CL6" s="1">
        <v>0.882597964060763</v>
      </c>
      <c r="CM6" s="1">
        <v>0.862343473491773</v>
      </c>
      <c r="CN6" s="1">
        <v>0.87950008502289</v>
      </c>
      <c r="CO6" s="1">
        <v>0.825033360470375</v>
      </c>
      <c r="CP6" s="1">
        <v>0.797453073089701</v>
      </c>
      <c r="CQ6" s="1">
        <v>0.808249105581708</v>
      </c>
      <c r="CR6" s="1">
        <v>0.814068712776176</v>
      </c>
      <c r="CS6" s="1">
        <v>0.86029312996239</v>
      </c>
      <c r="CT6" s="1">
        <v>0.818341100141043</v>
      </c>
      <c r="CU6" s="1">
        <v>0.811462197480222</v>
      </c>
      <c r="CV6" s="1">
        <v>0.819321722288438</v>
      </c>
      <c r="CW6" s="1">
        <v>0.811784</v>
      </c>
      <c r="CX6" s="1">
        <v>0.815524860215053</v>
      </c>
      <c r="CY6" s="1">
        <v>0.807195552306692</v>
      </c>
      <c r="CZ6" s="1">
        <v>0.880535723726284</v>
      </c>
      <c r="DA6" s="1">
        <v>0.811174433221099</v>
      </c>
      <c r="DB6" s="1">
        <v>0.811913319563293</v>
      </c>
      <c r="DC6" s="1">
        <v>0.811977497786957</v>
      </c>
      <c r="DD6" s="1">
        <v>0.799029470489038</v>
      </c>
      <c r="DE6" s="1">
        <v>0.878277091731797</v>
      </c>
      <c r="DF6" s="1">
        <v>0.875808915813662</v>
      </c>
      <c r="DG6" s="1">
        <v>0.831421567130669</v>
      </c>
      <c r="DH6" s="1">
        <v>0.831152544642857</v>
      </c>
      <c r="DI6" s="1">
        <v>0.74836324879227</v>
      </c>
      <c r="DJ6" s="1">
        <v>0.798255381925766</v>
      </c>
      <c r="DK6" s="1">
        <v>0.828646803422553</v>
      </c>
    </row>
    <row r="7">
      <c r="A7" s="1" t="s">
        <v>5</v>
      </c>
      <c r="B7" s="1">
        <v>0.804500915281939</v>
      </c>
      <c r="C7" s="1">
        <v>0.740139955817378</v>
      </c>
      <c r="D7" s="1">
        <v>0.803955827756764</v>
      </c>
      <c r="E7" s="1">
        <v>0.784574822109275</v>
      </c>
      <c r="F7" s="1">
        <v>0.804651862719413</v>
      </c>
      <c r="G7" s="1">
        <v>1.0</v>
      </c>
      <c r="H7" s="1">
        <v>0.861780360337972</v>
      </c>
      <c r="I7" s="1">
        <v>0.788101154482302</v>
      </c>
      <c r="J7" s="1">
        <v>0.800738992805755</v>
      </c>
      <c r="K7" s="1">
        <v>0.78577680816591</v>
      </c>
      <c r="L7" s="1">
        <v>0.804241872278664</v>
      </c>
      <c r="M7" s="1">
        <v>0.80393990516039</v>
      </c>
      <c r="N7" s="1">
        <v>0.804651074972436</v>
      </c>
      <c r="O7" s="1">
        <v>0.843856853846153</v>
      </c>
      <c r="P7" s="1">
        <v>0.802079581229581</v>
      </c>
      <c r="Q7" s="1">
        <v>0.804059799301919</v>
      </c>
      <c r="R7" s="1">
        <v>0.784760283553875</v>
      </c>
      <c r="S7" s="1">
        <v>0.805086977742022</v>
      </c>
      <c r="T7" s="1">
        <v>0.871544428862248</v>
      </c>
      <c r="U7" s="1">
        <v>0.805720729613733</v>
      </c>
      <c r="V7" s="1">
        <v>0.784874845425867</v>
      </c>
      <c r="W7" s="1">
        <v>0.80673762082777</v>
      </c>
      <c r="X7" s="1">
        <v>0.797999139978409</v>
      </c>
      <c r="Y7" s="1">
        <v>0.805117594512195</v>
      </c>
      <c r="Z7" s="1">
        <v>0.80596691641791</v>
      </c>
      <c r="AA7" s="1">
        <v>0.805302146814404</v>
      </c>
      <c r="AB7" s="1">
        <v>0.785239672496025</v>
      </c>
      <c r="AC7" s="1">
        <v>0.791055512699906</v>
      </c>
      <c r="AD7" s="1">
        <v>0.801987609108159</v>
      </c>
      <c r="AE7" s="1">
        <v>0.801754120805369</v>
      </c>
      <c r="AF7" s="1">
        <v>0.801811698778833</v>
      </c>
      <c r="AG7" s="1">
        <v>0.805138544875199</v>
      </c>
      <c r="AH7" s="1">
        <v>0.782887888799355</v>
      </c>
      <c r="AI7" s="1">
        <v>0.784204425120772</v>
      </c>
      <c r="AJ7" s="1">
        <v>0.784106878462039</v>
      </c>
      <c r="AK7" s="1">
        <v>0.784476562398175</v>
      </c>
      <c r="AL7" s="1">
        <v>0.785093016025641</v>
      </c>
      <c r="AM7" s="1">
        <v>0.80582838285564</v>
      </c>
      <c r="AN7" s="1">
        <v>0.801623301728945</v>
      </c>
      <c r="AO7" s="1">
        <v>0.807504308348567</v>
      </c>
      <c r="AP7" s="1">
        <v>0.79465953400069</v>
      </c>
      <c r="AQ7" s="1">
        <v>0.802938643724696</v>
      </c>
      <c r="AR7" s="1">
        <v>0.784215396605472</v>
      </c>
      <c r="AS7" s="1">
        <v>0.791578070393374</v>
      </c>
      <c r="AT7" s="1">
        <v>0.786639799539927</v>
      </c>
      <c r="AU7" s="1">
        <v>0.798525993473531</v>
      </c>
      <c r="AV7" s="1">
        <v>0.909827548795498</v>
      </c>
      <c r="AW7" s="1">
        <v>0.791934658686509</v>
      </c>
      <c r="AX7" s="1">
        <v>0.805800309003729</v>
      </c>
      <c r="AY7" s="1">
        <v>0.783855560123329</v>
      </c>
      <c r="AZ7" s="1">
        <v>0.798052752161383</v>
      </c>
      <c r="BA7" s="1">
        <v>0.912964894060437</v>
      </c>
      <c r="BB7" s="1">
        <v>0.805096266941661</v>
      </c>
      <c r="BC7" s="1">
        <v>0.797598410596026</v>
      </c>
      <c r="BD7" s="1">
        <v>0.803638512565751</v>
      </c>
      <c r="BE7" s="1">
        <v>0.79862326790258</v>
      </c>
      <c r="BF7" s="1">
        <v>0.804695028726943</v>
      </c>
      <c r="BG7" s="1">
        <v>0.801565749783299</v>
      </c>
      <c r="BH7" s="1">
        <v>0.802075213298028</v>
      </c>
      <c r="BI7" s="1">
        <v>0.802607548291233</v>
      </c>
      <c r="BJ7" s="1">
        <v>0.804948815477757</v>
      </c>
      <c r="BK7" s="1">
        <v>0.793708609486679</v>
      </c>
      <c r="BL7" s="1">
        <v>0.792269275734245</v>
      </c>
      <c r="BM7" s="1">
        <v>0.790583394495412</v>
      </c>
      <c r="BN7" s="1">
        <v>0.786266554539516</v>
      </c>
      <c r="BO7" s="1">
        <v>0.802110422960725</v>
      </c>
      <c r="BP7" s="1">
        <v>0.805817887700534</v>
      </c>
      <c r="BQ7" s="1">
        <v>0.798019179799427</v>
      </c>
      <c r="BR7" s="1">
        <v>0.803333937927107</v>
      </c>
      <c r="BS7" s="1">
        <v>0.795462418999685</v>
      </c>
      <c r="BT7" s="1">
        <v>0.804517123248498</v>
      </c>
      <c r="BU7" s="1">
        <v>0.80339151013417</v>
      </c>
      <c r="BV7" s="1">
        <v>0.801505185046728</v>
      </c>
      <c r="BW7" s="1">
        <v>0.911480702978266</v>
      </c>
      <c r="BX7" s="1">
        <v>0.798953029521352</v>
      </c>
      <c r="BY7" s="1">
        <v>0.801565749783299</v>
      </c>
      <c r="BZ7" s="1">
        <v>0.795719314438912</v>
      </c>
      <c r="CA7" s="1">
        <v>0.797404211058664</v>
      </c>
      <c r="CB7" s="1">
        <v>0.804446610433428</v>
      </c>
      <c r="CC7" s="1">
        <v>0.784290716088328</v>
      </c>
      <c r="CD7" s="1">
        <v>0.801268854106835</v>
      </c>
      <c r="CE7" s="1">
        <v>0.91410518300873</v>
      </c>
      <c r="CF7" s="1">
        <v>0.804641100547392</v>
      </c>
      <c r="CG7" s="1">
        <v>0.785851021746634</v>
      </c>
      <c r="CH7" s="1">
        <v>0.785749517948718</v>
      </c>
      <c r="CI7" s="1">
        <v>0.80243301221938</v>
      </c>
      <c r="CJ7" s="1">
        <v>0.783508261912924</v>
      </c>
      <c r="CK7" s="1">
        <v>0.744578711267605</v>
      </c>
      <c r="CL7" s="1">
        <v>0.802947887207703</v>
      </c>
      <c r="CM7" s="1">
        <v>0.802073919341096</v>
      </c>
      <c r="CN7" s="1">
        <v>0.805152568370986</v>
      </c>
      <c r="CO7" s="1">
        <v>0.794968400112076</v>
      </c>
      <c r="CP7" s="1">
        <v>0.78427362741652</v>
      </c>
      <c r="CQ7" s="1">
        <v>0.801133721090783</v>
      </c>
      <c r="CR7" s="1">
        <v>0.914377220991651</v>
      </c>
      <c r="CS7" s="1">
        <v>0.801221511761331</v>
      </c>
      <c r="CT7" s="1">
        <v>0.799944454645611</v>
      </c>
      <c r="CU7" s="1">
        <v>0.796067995545657</v>
      </c>
      <c r="CV7" s="1">
        <v>0.843769307999061</v>
      </c>
      <c r="CW7" s="1">
        <v>0.80179752139933</v>
      </c>
      <c r="CX7" s="1">
        <v>0.797087564356435</v>
      </c>
      <c r="CY7" s="1">
        <v>0.792347869947275</v>
      </c>
      <c r="CZ7" s="1">
        <v>0.805826213704994</v>
      </c>
      <c r="DA7" s="1">
        <v>0.795475274825387</v>
      </c>
      <c r="DB7" s="1">
        <v>0.794586227791878</v>
      </c>
      <c r="DC7" s="1">
        <v>0.794596153602031</v>
      </c>
      <c r="DD7" s="1">
        <v>0.783690975438596</v>
      </c>
      <c r="DE7" s="1">
        <v>0.805302608073289</v>
      </c>
      <c r="DF7" s="1">
        <v>0.804338991958644</v>
      </c>
      <c r="DG7" s="1">
        <v>0.800035076530612</v>
      </c>
      <c r="DH7" s="1">
        <v>0.800293611911623</v>
      </c>
      <c r="DI7" s="1">
        <v>0.744118683693516</v>
      </c>
      <c r="DJ7" s="1">
        <v>0.783141819814426</v>
      </c>
      <c r="DK7" s="1">
        <v>0.796683356086461</v>
      </c>
    </row>
    <row r="8">
      <c r="A8" s="1" t="s">
        <v>6</v>
      </c>
      <c r="B8" s="1">
        <v>0.81670959544501</v>
      </c>
      <c r="C8" s="1">
        <v>0.747438593208593</v>
      </c>
      <c r="D8" s="1">
        <v>0.813879416562107</v>
      </c>
      <c r="E8" s="1">
        <v>0.79437058685446</v>
      </c>
      <c r="F8" s="1">
        <v>0.81579605875509</v>
      </c>
      <c r="G8" s="1">
        <v>0.86120938287701</v>
      </c>
      <c r="H8" s="1">
        <v>1.0</v>
      </c>
      <c r="I8" s="1">
        <v>0.797577798586572</v>
      </c>
      <c r="J8" s="1">
        <v>0.81061809765625</v>
      </c>
      <c r="K8" s="1">
        <v>0.796037195496417</v>
      </c>
      <c r="L8" s="1">
        <v>0.81542524256651</v>
      </c>
      <c r="M8" s="1">
        <v>0.817380202233625</v>
      </c>
      <c r="N8" s="1">
        <v>0.816919279169212</v>
      </c>
      <c r="O8" s="1">
        <v>0.849639871255911</v>
      </c>
      <c r="P8" s="1">
        <v>0.812919615384615</v>
      </c>
      <c r="Q8" s="1">
        <v>0.813916366488861</v>
      </c>
      <c r="R8" s="1">
        <v>0.79509100402955</v>
      </c>
      <c r="S8" s="1">
        <v>0.816745218546958</v>
      </c>
      <c r="T8" s="1">
        <v>0.865052862823061</v>
      </c>
      <c r="U8" s="1">
        <v>0.813972064056939</v>
      </c>
      <c r="V8" s="1">
        <v>0.795132627860027</v>
      </c>
      <c r="W8" s="1">
        <v>0.817238760233918</v>
      </c>
      <c r="X8" s="1">
        <v>0.809253024502297</v>
      </c>
      <c r="Y8" s="1">
        <v>0.815515550033134</v>
      </c>
      <c r="Z8" s="1">
        <v>0.815727914438502</v>
      </c>
      <c r="AA8" s="1">
        <v>0.817035251058681</v>
      </c>
      <c r="AB8" s="1">
        <v>0.79528220657277</v>
      </c>
      <c r="AC8" s="1">
        <v>0.801172287128713</v>
      </c>
      <c r="AD8" s="1">
        <v>0.812365017375033</v>
      </c>
      <c r="AE8" s="1">
        <v>0.81193983014862</v>
      </c>
      <c r="AF8" s="1">
        <v>0.812768590403903</v>
      </c>
      <c r="AG8" s="1">
        <v>0.817625567665758</v>
      </c>
      <c r="AH8" s="1">
        <v>0.794006942041522</v>
      </c>
      <c r="AI8" s="1">
        <v>0.794550974766678</v>
      </c>
      <c r="AJ8" s="1">
        <v>0.794168759175113</v>
      </c>
      <c r="AK8" s="1">
        <v>0.794531484700973</v>
      </c>
      <c r="AL8" s="1">
        <v>0.795480993150685</v>
      </c>
      <c r="AM8" s="1">
        <v>0.818787619189511</v>
      </c>
      <c r="AN8" s="1">
        <v>0.813699990895295</v>
      </c>
      <c r="AO8" s="1">
        <v>0.819083025577043</v>
      </c>
      <c r="AP8" s="1">
        <v>0.804670904119577</v>
      </c>
      <c r="AQ8" s="1">
        <v>0.814302240471025</v>
      </c>
      <c r="AR8" s="1">
        <v>0.792870468579731</v>
      </c>
      <c r="AS8" s="1">
        <v>0.801332192676547</v>
      </c>
      <c r="AT8" s="1">
        <v>0.796415419874037</v>
      </c>
      <c r="AU8" s="1">
        <v>0.809103674170164</v>
      </c>
      <c r="AV8" s="1">
        <v>0.862340953082263</v>
      </c>
      <c r="AW8" s="1">
        <v>0.802009653061224</v>
      </c>
      <c r="AX8" s="1">
        <v>0.81622400936494</v>
      </c>
      <c r="AY8" s="1">
        <v>0.792778157706093</v>
      </c>
      <c r="AZ8" s="1">
        <v>0.80849329032258</v>
      </c>
      <c r="BA8" s="1">
        <v>0.863319940940729</v>
      </c>
      <c r="BB8" s="1">
        <v>0.815443844936709</v>
      </c>
      <c r="BC8" s="1">
        <v>0.809254764950431</v>
      </c>
      <c r="BD8" s="1">
        <v>0.81470767565872</v>
      </c>
      <c r="BE8" s="1">
        <v>0.809544180201082</v>
      </c>
      <c r="BF8" s="1">
        <v>0.815487951926243</v>
      </c>
      <c r="BG8" s="1">
        <v>0.81219961147086</v>
      </c>
      <c r="BH8" s="1">
        <v>0.813806722135007</v>
      </c>
      <c r="BI8" s="1">
        <v>0.813552768111357</v>
      </c>
      <c r="BJ8" s="1">
        <v>0.817549521028037</v>
      </c>
      <c r="BK8" s="1">
        <v>0.80309826372109</v>
      </c>
      <c r="BL8" s="1">
        <v>0.805117977171845</v>
      </c>
      <c r="BM8" s="1">
        <v>0.800844571816946</v>
      </c>
      <c r="BN8" s="1">
        <v>0.796280744494931</v>
      </c>
      <c r="BO8" s="1">
        <v>0.81135514117647</v>
      </c>
      <c r="BP8" s="1">
        <v>0.81647527027027</v>
      </c>
      <c r="BQ8" s="1">
        <v>0.808870432801822</v>
      </c>
      <c r="BR8" s="1">
        <v>0.815406040673657</v>
      </c>
      <c r="BS8" s="1">
        <v>0.806045419399378</v>
      </c>
      <c r="BT8" s="1">
        <v>0.815735774163278</v>
      </c>
      <c r="BU8" s="1">
        <v>0.815033157228725</v>
      </c>
      <c r="BV8" s="1">
        <v>0.811081771561771</v>
      </c>
      <c r="BW8" s="1">
        <v>0.869296825251601</v>
      </c>
      <c r="BX8" s="1">
        <v>0.810823056592039</v>
      </c>
      <c r="BY8" s="1">
        <v>0.81219961147086</v>
      </c>
      <c r="BZ8" s="1">
        <v>0.805997471405228</v>
      </c>
      <c r="CA8" s="1">
        <v>0.806799522961908</v>
      </c>
      <c r="CB8" s="1">
        <v>0.815662909298345</v>
      </c>
      <c r="CC8" s="1">
        <v>0.795106943409014</v>
      </c>
      <c r="CD8" s="1">
        <v>0.813232135982614</v>
      </c>
      <c r="CE8" s="1">
        <v>0.867794343538113</v>
      </c>
      <c r="CF8" s="1">
        <v>0.815051354231974</v>
      </c>
      <c r="CG8" s="1">
        <v>0.797452004479283</v>
      </c>
      <c r="CH8" s="1">
        <v>0.797346674074074</v>
      </c>
      <c r="CI8" s="1">
        <v>0.812557719080174</v>
      </c>
      <c r="CJ8" s="1">
        <v>0.793193447024673</v>
      </c>
      <c r="CK8" s="1">
        <v>0.751926192722371</v>
      </c>
      <c r="CL8" s="1">
        <v>0.8140961117717</v>
      </c>
      <c r="CM8" s="1">
        <v>0.813393717310087</v>
      </c>
      <c r="CN8" s="1">
        <v>0.815668563711471</v>
      </c>
      <c r="CO8" s="1">
        <v>0.807350535264483</v>
      </c>
      <c r="CP8" s="1">
        <v>0.794649241795549</v>
      </c>
      <c r="CQ8" s="1">
        <v>0.811589425158641</v>
      </c>
      <c r="CR8" s="1">
        <v>0.868664316177978</v>
      </c>
      <c r="CS8" s="1">
        <v>0.81181404375</v>
      </c>
      <c r="CT8" s="1">
        <v>0.809702949362195</v>
      </c>
      <c r="CU8" s="1">
        <v>0.806310254266805</v>
      </c>
      <c r="CV8" s="1">
        <v>0.851161128622267</v>
      </c>
      <c r="CW8" s="1">
        <v>0.811274624277456</v>
      </c>
      <c r="CX8" s="1">
        <v>0.806198110373733</v>
      </c>
      <c r="CY8" s="1">
        <v>0.802734656934306</v>
      </c>
      <c r="CZ8" s="1">
        <v>0.816070824261275</v>
      </c>
      <c r="DA8" s="1">
        <v>0.805293425956194</v>
      </c>
      <c r="DB8" s="1">
        <v>0.805151931700586</v>
      </c>
      <c r="DC8" s="1">
        <v>0.805158389099689</v>
      </c>
      <c r="DD8" s="1">
        <v>0.794775643340857</v>
      </c>
      <c r="DE8" s="1">
        <v>0.816410691881919</v>
      </c>
      <c r="DF8" s="1">
        <v>0.816276308266003</v>
      </c>
      <c r="DG8" s="1">
        <v>0.812500830394357</v>
      </c>
      <c r="DH8" s="1">
        <v>0.810950953528399</v>
      </c>
      <c r="DI8" s="1">
        <v>0.750911938184159</v>
      </c>
      <c r="DJ8" s="1">
        <v>0.793612993569131</v>
      </c>
      <c r="DK8" s="1">
        <v>0.80792137037037</v>
      </c>
    </row>
    <row r="9">
      <c r="A9" s="1" t="s">
        <v>7</v>
      </c>
      <c r="B9" s="1">
        <v>0.807188678328474</v>
      </c>
      <c r="C9" s="1">
        <v>0.744301933488012</v>
      </c>
      <c r="D9" s="1">
        <v>0.807168643384822</v>
      </c>
      <c r="E9" s="1">
        <v>0.85288246724351</v>
      </c>
      <c r="F9" s="1">
        <v>0.808582720403022</v>
      </c>
      <c r="G9" s="1">
        <v>0.790720942936673</v>
      </c>
      <c r="H9" s="1">
        <v>0.801143660237997</v>
      </c>
      <c r="I9" s="1">
        <v>1.0</v>
      </c>
      <c r="J9" s="1">
        <v>0.800984452488687</v>
      </c>
      <c r="K9" s="1">
        <v>0.853892042983565</v>
      </c>
      <c r="L9" s="1">
        <v>0.806701205862758</v>
      </c>
      <c r="M9" s="1">
        <v>0.805611149535703</v>
      </c>
      <c r="N9" s="1">
        <v>0.807329009966777</v>
      </c>
      <c r="O9" s="1">
        <v>0.804738431516936</v>
      </c>
      <c r="P9" s="1">
        <v>0.804707781055391</v>
      </c>
      <c r="Q9" s="1">
        <v>0.806779660275815</v>
      </c>
      <c r="R9" s="1">
        <v>0.854193792676892</v>
      </c>
      <c r="S9" s="1">
        <v>0.808510612375761</v>
      </c>
      <c r="T9" s="1">
        <v>0.791817408844065</v>
      </c>
      <c r="U9" s="1">
        <v>0.808155226567349</v>
      </c>
      <c r="V9" s="1">
        <v>0.854085277640059</v>
      </c>
      <c r="W9" s="1">
        <v>0.80783567724222</v>
      </c>
      <c r="X9" s="1">
        <v>0.797276708261618</v>
      </c>
      <c r="Y9" s="1">
        <v>0.807512269647696</v>
      </c>
      <c r="Z9" s="1">
        <v>0.807393779854621</v>
      </c>
      <c r="AA9" s="1">
        <v>0.807741754270696</v>
      </c>
      <c r="AB9" s="1">
        <v>0.85261934809348</v>
      </c>
      <c r="AC9" s="1">
        <v>0.830934800844104</v>
      </c>
      <c r="AD9" s="1">
        <v>0.796517476307476</v>
      </c>
      <c r="AE9" s="1">
        <v>0.796121281151281</v>
      </c>
      <c r="AF9" s="1">
        <v>0.796457130771942</v>
      </c>
      <c r="AG9" s="1">
        <v>0.806422330779054</v>
      </c>
      <c r="AH9" s="1">
        <v>0.853152935164484</v>
      </c>
      <c r="AI9" s="1">
        <v>0.853701962216624</v>
      </c>
      <c r="AJ9" s="1">
        <v>0.853469153493115</v>
      </c>
      <c r="AK9" s="1">
        <v>0.853754618879353</v>
      </c>
      <c r="AL9" s="1">
        <v>0.853584933500627</v>
      </c>
      <c r="AM9" s="1">
        <v>0.808589781931464</v>
      </c>
      <c r="AN9" s="1">
        <v>0.80495459898154</v>
      </c>
      <c r="AO9" s="1">
        <v>0.812936574207492</v>
      </c>
      <c r="AP9" s="1">
        <v>0.826623896218117</v>
      </c>
      <c r="AQ9" s="1">
        <v>0.807205979948253</v>
      </c>
      <c r="AR9" s="1">
        <v>0.818309573847051</v>
      </c>
      <c r="AS9" s="1">
        <v>0.791208553488372</v>
      </c>
      <c r="AT9" s="1">
        <v>0.8243107535014</v>
      </c>
      <c r="AU9" s="1">
        <v>0.797708162115301</v>
      </c>
      <c r="AV9" s="1">
        <v>0.793159759839893</v>
      </c>
      <c r="AW9" s="1">
        <v>0.830210398724083</v>
      </c>
      <c r="AX9" s="1">
        <v>0.807962970698254</v>
      </c>
      <c r="AY9" s="1">
        <v>0.817937669064748</v>
      </c>
      <c r="AZ9" s="1">
        <v>0.797679123110151</v>
      </c>
      <c r="BA9" s="1">
        <v>0.794360647677178</v>
      </c>
      <c r="BB9" s="1">
        <v>0.807700550803968</v>
      </c>
      <c r="BC9" s="1">
        <v>0.8047274835958</v>
      </c>
      <c r="BD9" s="1">
        <v>0.806361084142394</v>
      </c>
      <c r="BE9" s="1">
        <v>0.797675019488956</v>
      </c>
      <c r="BF9" s="1">
        <v>0.807655781671159</v>
      </c>
      <c r="BG9" s="1">
        <v>0.805053130689206</v>
      </c>
      <c r="BH9" s="1">
        <v>0.806107894395853</v>
      </c>
      <c r="BI9" s="1">
        <v>0.80645578038449</v>
      </c>
      <c r="BJ9" s="1">
        <v>0.808060355140186</v>
      </c>
      <c r="BK9" s="1">
        <v>0.832692030115622</v>
      </c>
      <c r="BL9" s="1">
        <v>0.803231430802874</v>
      </c>
      <c r="BM9" s="1">
        <v>0.789823724716329</v>
      </c>
      <c r="BN9" s="1">
        <v>0.824096554997208</v>
      </c>
      <c r="BO9" s="1">
        <v>0.800875461154021</v>
      </c>
      <c r="BP9" s="1">
        <v>0.808265280165005</v>
      </c>
      <c r="BQ9" s="1">
        <v>0.797217937181663</v>
      </c>
      <c r="BR9" s="1">
        <v>0.806840192755068</v>
      </c>
      <c r="BS9" s="1">
        <v>0.821254012149262</v>
      </c>
      <c r="BT9" s="1">
        <v>0.806900750500333</v>
      </c>
      <c r="BU9" s="1">
        <v>0.806245596790371</v>
      </c>
      <c r="BV9" s="1">
        <v>0.800160682839173</v>
      </c>
      <c r="BW9" s="1">
        <v>0.799012088607595</v>
      </c>
      <c r="BX9" s="1">
        <v>0.805068420062696</v>
      </c>
      <c r="BY9" s="1">
        <v>0.805053130689206</v>
      </c>
      <c r="BZ9" s="1">
        <v>0.793441345537757</v>
      </c>
      <c r="CA9" s="1">
        <v>0.831881177973318</v>
      </c>
      <c r="CB9" s="1">
        <v>0.807374729815639</v>
      </c>
      <c r="CC9" s="1">
        <v>0.854024234211835</v>
      </c>
      <c r="CD9" s="1">
        <v>0.804636630824372</v>
      </c>
      <c r="CE9" s="1">
        <v>0.795149055682188</v>
      </c>
      <c r="CF9" s="1">
        <v>0.8076025</v>
      </c>
      <c r="CG9" s="1">
        <v>0.805959618778679</v>
      </c>
      <c r="CH9" s="1">
        <v>0.806169807288016</v>
      </c>
      <c r="CI9" s="1">
        <v>0.806433237250554</v>
      </c>
      <c r="CJ9" s="1">
        <v>0.817474942396313</v>
      </c>
      <c r="CK9" s="1">
        <v>0.750223346905537</v>
      </c>
      <c r="CL9" s="1">
        <v>0.80677924778761</v>
      </c>
      <c r="CM9" s="1">
        <v>0.804432733419188</v>
      </c>
      <c r="CN9" s="1">
        <v>0.806651596752368</v>
      </c>
      <c r="CO9" s="1">
        <v>0.803914347294405</v>
      </c>
      <c r="CP9" s="1">
        <v>0.802528394931362</v>
      </c>
      <c r="CQ9" s="1">
        <v>0.796062006498781</v>
      </c>
      <c r="CR9" s="1">
        <v>0.795563536423841</v>
      </c>
      <c r="CS9" s="1">
        <v>0.80371626781571</v>
      </c>
      <c r="CT9" s="1">
        <v>0.845455116883117</v>
      </c>
      <c r="CU9" s="1">
        <v>0.822295587375803</v>
      </c>
      <c r="CV9" s="1">
        <v>0.801837405329593</v>
      </c>
      <c r="CW9" s="1">
        <v>0.799926343749999</v>
      </c>
      <c r="CX9" s="1">
        <v>0.832088901960784</v>
      </c>
      <c r="CY9" s="1">
        <v>0.8087447848537</v>
      </c>
      <c r="CZ9" s="1">
        <v>0.807444947758678</v>
      </c>
      <c r="DA9" s="1">
        <v>0.826971960235228</v>
      </c>
      <c r="DB9" s="1">
        <v>0.821434931943237</v>
      </c>
      <c r="DC9" s="1">
        <v>0.821431114972487</v>
      </c>
      <c r="DD9" s="1">
        <v>0.803599570968895</v>
      </c>
      <c r="DE9" s="1">
        <v>0.807656271753681</v>
      </c>
      <c r="DF9" s="1">
        <v>0.807226007301692</v>
      </c>
      <c r="DG9" s="1">
        <v>0.805973049689441</v>
      </c>
      <c r="DH9" s="1">
        <v>0.805671537678207</v>
      </c>
      <c r="DI9" s="1">
        <v>0.74933141345427</v>
      </c>
      <c r="DJ9" s="1">
        <v>0.826686066912539</v>
      </c>
      <c r="DK9" s="1">
        <v>0.803974304307406</v>
      </c>
    </row>
    <row r="10">
      <c r="A10" s="1" t="s">
        <v>8</v>
      </c>
      <c r="B10" s="1">
        <v>0.815916917613636</v>
      </c>
      <c r="C10" s="1">
        <v>0.751152770986145</v>
      </c>
      <c r="D10" s="1">
        <v>0.815401863354037</v>
      </c>
      <c r="E10" s="1">
        <v>0.797832258196721</v>
      </c>
      <c r="F10" s="1">
        <v>0.814358219373219</v>
      </c>
      <c r="G10" s="1">
        <v>0.80549310940499</v>
      </c>
      <c r="H10" s="1">
        <v>0.816003122458201</v>
      </c>
      <c r="I10" s="1">
        <v>0.800905219638242</v>
      </c>
      <c r="J10" s="1">
        <v>1.0</v>
      </c>
      <c r="K10" s="1">
        <v>0.798545485596707</v>
      </c>
      <c r="L10" s="1">
        <v>0.816834216660953</v>
      </c>
      <c r="M10" s="1">
        <v>0.814692589481373</v>
      </c>
      <c r="N10" s="1">
        <v>0.815865605187319</v>
      </c>
      <c r="O10" s="1">
        <v>0.821689473892405</v>
      </c>
      <c r="P10" s="1">
        <v>0.813142320782042</v>
      </c>
      <c r="Q10" s="1">
        <v>0.816380987740805</v>
      </c>
      <c r="R10" s="1">
        <v>0.797966724979658</v>
      </c>
      <c r="S10" s="1">
        <v>0.815525060714285</v>
      </c>
      <c r="T10" s="1">
        <v>0.805778877284595</v>
      </c>
      <c r="U10" s="1">
        <v>0.814424913151364</v>
      </c>
      <c r="V10" s="1">
        <v>0.79776448962993</v>
      </c>
      <c r="W10" s="1">
        <v>0.810325730080061</v>
      </c>
      <c r="X10" s="1">
        <v>0.943567052437525</v>
      </c>
      <c r="Y10" s="1">
        <v>0.815858983486238</v>
      </c>
      <c r="Z10" s="1">
        <v>0.817731797442101</v>
      </c>
      <c r="AA10" s="1">
        <v>0.816467696166248</v>
      </c>
      <c r="AB10" s="1">
        <v>0.797331368250101</v>
      </c>
      <c r="AC10" s="1">
        <v>0.801544587827426</v>
      </c>
      <c r="AD10" s="1">
        <v>0.812463442684766</v>
      </c>
      <c r="AE10" s="1">
        <v>0.812259758581667</v>
      </c>
      <c r="AF10" s="1">
        <v>0.812120730421686</v>
      </c>
      <c r="AG10" s="1">
        <v>0.815727323008849</v>
      </c>
      <c r="AH10" s="1">
        <v>0.795427186713638</v>
      </c>
      <c r="AI10" s="1">
        <v>0.796687273853779</v>
      </c>
      <c r="AJ10" s="1">
        <v>0.796555356089338</v>
      </c>
      <c r="AK10" s="1">
        <v>0.796661687344913</v>
      </c>
      <c r="AL10" s="1">
        <v>0.797200915032679</v>
      </c>
      <c r="AM10" s="1">
        <v>0.815484851742031</v>
      </c>
      <c r="AN10" s="1">
        <v>0.812309125262421</v>
      </c>
      <c r="AO10" s="1">
        <v>0.818771328250401</v>
      </c>
      <c r="AP10" s="1">
        <v>0.804963352895148</v>
      </c>
      <c r="AQ10" s="1">
        <v>0.815739596105301</v>
      </c>
      <c r="AR10" s="1">
        <v>0.792412679920477</v>
      </c>
      <c r="AS10" s="1">
        <v>0.828733347753743</v>
      </c>
      <c r="AT10" s="1">
        <v>0.800385869822485</v>
      </c>
      <c r="AU10" s="1">
        <v>0.944068363823227</v>
      </c>
      <c r="AV10" s="1">
        <v>0.80618577092511</v>
      </c>
      <c r="AW10" s="1">
        <v>0.802542080433101</v>
      </c>
      <c r="AX10" s="1">
        <v>0.815328688642063</v>
      </c>
      <c r="AY10" s="1">
        <v>0.792120011862396</v>
      </c>
      <c r="AZ10" s="1">
        <v>0.945012607186606</v>
      </c>
      <c r="BA10" s="1">
        <v>0.807647667649226</v>
      </c>
      <c r="BB10" s="1">
        <v>0.815205950441276</v>
      </c>
      <c r="BC10" s="1">
        <v>0.807087522862823</v>
      </c>
      <c r="BD10" s="1">
        <v>0.816316432959884</v>
      </c>
      <c r="BE10" s="1">
        <v>0.943298167430237</v>
      </c>
      <c r="BF10" s="1">
        <v>0.815451819176084</v>
      </c>
      <c r="BG10" s="1">
        <v>0.813287639841212</v>
      </c>
      <c r="BH10" s="1">
        <v>0.814521035986913</v>
      </c>
      <c r="BI10" s="1">
        <v>0.814235886006576</v>
      </c>
      <c r="BJ10" s="1">
        <v>0.814603140200286</v>
      </c>
      <c r="BK10" s="1">
        <v>0.804750462085308</v>
      </c>
      <c r="BL10" s="1">
        <v>0.803187227497151</v>
      </c>
      <c r="BM10" s="1">
        <v>0.821180533012379</v>
      </c>
      <c r="BN10" s="1">
        <v>0.800118188976378</v>
      </c>
      <c r="BO10" s="1">
        <v>0.911886252993686</v>
      </c>
      <c r="BP10" s="1">
        <v>0.817056202968588</v>
      </c>
      <c r="BQ10" s="1">
        <v>0.986343466591591</v>
      </c>
      <c r="BR10" s="1">
        <v>0.815848606164383</v>
      </c>
      <c r="BS10" s="1">
        <v>0.805666475009394</v>
      </c>
      <c r="BT10" s="1">
        <v>0.816110347411444</v>
      </c>
      <c r="BU10" s="1">
        <v>0.81535081861413</v>
      </c>
      <c r="BV10" s="1">
        <v>0.912055736568457</v>
      </c>
      <c r="BW10" s="1">
        <v>0.813109246068455</v>
      </c>
      <c r="BX10" s="1">
        <v>0.808264143625192</v>
      </c>
      <c r="BY10" s="1">
        <v>0.813287639841212</v>
      </c>
      <c r="BZ10" s="1">
        <v>0.909384785125807</v>
      </c>
      <c r="CA10" s="1">
        <v>0.809464343944099</v>
      </c>
      <c r="CB10" s="1">
        <v>0.81518169858156</v>
      </c>
      <c r="CC10" s="1">
        <v>0.79778113682501</v>
      </c>
      <c r="CD10" s="1">
        <v>0.812473625</v>
      </c>
      <c r="CE10" s="1">
        <v>0.807725952380952</v>
      </c>
      <c r="CF10" s="1">
        <v>0.816363414718019</v>
      </c>
      <c r="CG10" s="1">
        <v>0.802660857497928</v>
      </c>
      <c r="CH10" s="1">
        <v>0.802569831414473</v>
      </c>
      <c r="CI10" s="1">
        <v>0.813960853964836</v>
      </c>
      <c r="CJ10" s="1">
        <v>0.792796822541966</v>
      </c>
      <c r="CK10" s="1">
        <v>0.756132027649769</v>
      </c>
      <c r="CL10" s="1">
        <v>0.813507905832747</v>
      </c>
      <c r="CM10" s="1">
        <v>0.813266314295849</v>
      </c>
      <c r="CN10" s="1">
        <v>0.815656925687139</v>
      </c>
      <c r="CO10" s="1">
        <v>0.80622657347941</v>
      </c>
      <c r="CP10" s="1">
        <v>0.799405338345864</v>
      </c>
      <c r="CQ10" s="1">
        <v>0.820148033919598</v>
      </c>
      <c r="CR10" s="1">
        <v>0.808330233728874</v>
      </c>
      <c r="CS10" s="1">
        <v>0.81194591498559</v>
      </c>
      <c r="CT10" s="1">
        <v>0.810385097276264</v>
      </c>
      <c r="CU10" s="1">
        <v>0.806026447467876</v>
      </c>
      <c r="CV10" s="1">
        <v>0.8175618609783</v>
      </c>
      <c r="CW10" s="1">
        <v>0.91155954361271</v>
      </c>
      <c r="CX10" s="1">
        <v>0.809104528445971</v>
      </c>
      <c r="CY10" s="1">
        <v>0.806247959349593</v>
      </c>
      <c r="CZ10" s="1">
        <v>0.815968413769827</v>
      </c>
      <c r="DA10" s="1">
        <v>0.803570102929532</v>
      </c>
      <c r="DB10" s="1">
        <v>0.805386184359652</v>
      </c>
      <c r="DC10" s="1">
        <v>0.805388839758125</v>
      </c>
      <c r="DD10" s="1">
        <v>0.798595927125506</v>
      </c>
      <c r="DE10" s="1">
        <v>0.816934236087689</v>
      </c>
      <c r="DF10" s="1">
        <v>0.81701437904049</v>
      </c>
      <c r="DG10" s="1">
        <v>0.809231605080831</v>
      </c>
      <c r="DH10" s="1">
        <v>0.809973612151477</v>
      </c>
      <c r="DI10" s="1">
        <v>0.753565646417445</v>
      </c>
      <c r="DJ10" s="1">
        <v>0.796595869136775</v>
      </c>
      <c r="DK10" s="1">
        <v>0.805530977272727</v>
      </c>
    </row>
    <row r="11">
      <c r="A11" s="1" t="s">
        <v>9</v>
      </c>
      <c r="B11" s="1">
        <v>0.801237702579666</v>
      </c>
      <c r="C11" s="1">
        <v>0.743652611156022</v>
      </c>
      <c r="D11" s="1">
        <v>0.801357198083067</v>
      </c>
      <c r="E11" s="1">
        <v>0.964735086684539</v>
      </c>
      <c r="F11" s="1">
        <v>0.801505893074119</v>
      </c>
      <c r="G11" s="1">
        <v>0.787852268907562</v>
      </c>
      <c r="H11" s="1">
        <v>0.799003386013433</v>
      </c>
      <c r="I11" s="1">
        <v>0.854215362210604</v>
      </c>
      <c r="J11" s="1">
        <v>0.798075547073791</v>
      </c>
      <c r="K11" s="1">
        <v>1.0</v>
      </c>
      <c r="L11" s="1">
        <v>0.801526274076413</v>
      </c>
      <c r="M11" s="1">
        <v>0.801175585038363</v>
      </c>
      <c r="N11" s="1">
        <v>0.80197676967187</v>
      </c>
      <c r="O11" s="1">
        <v>0.802808215712383</v>
      </c>
      <c r="P11" s="1">
        <v>0.79967415982312</v>
      </c>
      <c r="Q11" s="1">
        <v>0.800058836772983</v>
      </c>
      <c r="R11" s="1">
        <v>0.969962316036882</v>
      </c>
      <c r="S11" s="1">
        <v>0.802448866811549</v>
      </c>
      <c r="T11" s="1">
        <v>0.789571679529584</v>
      </c>
      <c r="U11" s="1">
        <v>0.80163713929573</v>
      </c>
      <c r="V11" s="1">
        <v>0.967782707299787</v>
      </c>
      <c r="W11" s="1">
        <v>0.801470304253337</v>
      </c>
      <c r="X11" s="1">
        <v>0.796981205057289</v>
      </c>
      <c r="Y11" s="1">
        <v>0.803144291789336</v>
      </c>
      <c r="Z11" s="1">
        <v>0.804092711757269</v>
      </c>
      <c r="AA11" s="1">
        <v>0.802452522892327</v>
      </c>
      <c r="AB11" s="1">
        <v>0.967640066522833</v>
      </c>
      <c r="AC11" s="1">
        <v>0.825869204379562</v>
      </c>
      <c r="AD11" s="1">
        <v>0.791474308545336</v>
      </c>
      <c r="AE11" s="1">
        <v>0.797964107648725</v>
      </c>
      <c r="AF11" s="1">
        <v>0.794009054790131</v>
      </c>
      <c r="AG11" s="1">
        <v>0.800738290964778</v>
      </c>
      <c r="AH11" s="1">
        <v>0.98738503419369</v>
      </c>
      <c r="AI11" s="1">
        <v>0.989175707446808</v>
      </c>
      <c r="AJ11" s="1">
        <v>0.988222990737442</v>
      </c>
      <c r="AK11" s="1">
        <v>0.988535352599055</v>
      </c>
      <c r="AL11" s="1">
        <v>0.967643343239227</v>
      </c>
      <c r="AM11" s="1">
        <v>0.802029429382093</v>
      </c>
      <c r="AN11" s="1">
        <v>0.798499583584791</v>
      </c>
      <c r="AO11" s="1">
        <v>0.804986069344318</v>
      </c>
      <c r="AP11" s="1">
        <v>0.822611864263587</v>
      </c>
      <c r="AQ11" s="1">
        <v>0.801200387767969</v>
      </c>
      <c r="AR11" s="1">
        <v>0.819347379162191</v>
      </c>
      <c r="AS11" s="1">
        <v>0.788696649029982</v>
      </c>
      <c r="AT11" s="1">
        <v>0.825210995114425</v>
      </c>
      <c r="AU11" s="1">
        <v>0.797397814829344</v>
      </c>
      <c r="AV11" s="1">
        <v>0.792768246153846</v>
      </c>
      <c r="AW11" s="1">
        <v>0.82794041959799</v>
      </c>
      <c r="AX11" s="1">
        <v>0.801841618142813</v>
      </c>
      <c r="AY11" s="1">
        <v>0.818861019159127</v>
      </c>
      <c r="AZ11" s="1">
        <v>0.797149384555076</v>
      </c>
      <c r="BA11" s="1">
        <v>0.789611079274116</v>
      </c>
      <c r="BB11" s="1">
        <v>0.802087981681386</v>
      </c>
      <c r="BC11" s="1">
        <v>0.798534085917312</v>
      </c>
      <c r="BD11" s="1">
        <v>0.801000727101038</v>
      </c>
      <c r="BE11" s="1">
        <v>0.796962435336251</v>
      </c>
      <c r="BF11" s="1">
        <v>0.803235213563743</v>
      </c>
      <c r="BG11" s="1">
        <v>0.799998222778473</v>
      </c>
      <c r="BH11" s="1">
        <v>0.801168961538461</v>
      </c>
      <c r="BI11" s="1">
        <v>0.801521622678396</v>
      </c>
      <c r="BJ11" s="1">
        <v>0.800519632999696</v>
      </c>
      <c r="BK11" s="1">
        <v>0.831735388874905</v>
      </c>
      <c r="BL11" s="1">
        <v>0.796909836529393</v>
      </c>
      <c r="BM11" s="1">
        <v>0.786555237436606</v>
      </c>
      <c r="BN11" s="1">
        <v>0.824672384140061</v>
      </c>
      <c r="BO11" s="1">
        <v>0.797799431438127</v>
      </c>
      <c r="BP11" s="1">
        <v>0.80486605861047</v>
      </c>
      <c r="BQ11" s="1">
        <v>0.795142093674939</v>
      </c>
      <c r="BR11" s="1">
        <v>0.801576294907841</v>
      </c>
      <c r="BS11" s="1">
        <v>0.817891143579657</v>
      </c>
      <c r="BT11" s="1">
        <v>0.800789200622084</v>
      </c>
      <c r="BU11" s="1">
        <v>0.80148331661442</v>
      </c>
      <c r="BV11" s="1">
        <v>0.800291194274028</v>
      </c>
      <c r="BW11" s="1">
        <v>0.794510435136234</v>
      </c>
      <c r="BX11" s="1">
        <v>0.800102503164557</v>
      </c>
      <c r="BY11" s="1">
        <v>0.799998222778473</v>
      </c>
      <c r="BZ11" s="1">
        <v>0.790758434670116</v>
      </c>
      <c r="CA11" s="1">
        <v>0.829231457399103</v>
      </c>
      <c r="CB11" s="1">
        <v>0.802240445174783</v>
      </c>
      <c r="CC11" s="1">
        <v>0.987577266956231</v>
      </c>
      <c r="CD11" s="1">
        <v>0.799159392523364</v>
      </c>
      <c r="CE11" s="1">
        <v>0.790608342893562</v>
      </c>
      <c r="CF11" s="1">
        <v>0.80259664310954</v>
      </c>
      <c r="CG11" s="1">
        <v>0.803029504950495</v>
      </c>
      <c r="CH11" s="1">
        <v>0.802982071451983</v>
      </c>
      <c r="CI11" s="1">
        <v>0.799912842137781</v>
      </c>
      <c r="CJ11" s="1">
        <v>0.816430704833918</v>
      </c>
      <c r="CK11" s="1">
        <v>0.748053949386503</v>
      </c>
      <c r="CL11" s="1">
        <v>0.80072039767513</v>
      </c>
      <c r="CM11" s="1">
        <v>0.799627628264209</v>
      </c>
      <c r="CN11" s="1">
        <v>0.801451455551937</v>
      </c>
      <c r="CO11" s="1">
        <v>0.797453873659117</v>
      </c>
      <c r="CP11" s="1">
        <v>0.798830103963612</v>
      </c>
      <c r="CQ11" s="1">
        <v>0.793083546153846</v>
      </c>
      <c r="CR11" s="1">
        <v>0.791002372078332</v>
      </c>
      <c r="CS11" s="1">
        <v>0.79792113959234</v>
      </c>
      <c r="CT11" s="1">
        <v>0.839441477522791</v>
      </c>
      <c r="CU11" s="1">
        <v>0.817490103121516</v>
      </c>
      <c r="CV11" s="1">
        <v>0.798148701684836</v>
      </c>
      <c r="CW11" s="1">
        <v>0.797109406430338</v>
      </c>
      <c r="CX11" s="1">
        <v>0.829672174271577</v>
      </c>
      <c r="CY11" s="1">
        <v>0.807612442724458</v>
      </c>
      <c r="CZ11" s="1">
        <v>0.802232876491454</v>
      </c>
      <c r="DA11" s="1">
        <v>0.819479836592552</v>
      </c>
      <c r="DB11" s="1">
        <v>0.8179640078256</v>
      </c>
      <c r="DC11" s="1">
        <v>0.817948267672534</v>
      </c>
      <c r="DD11" s="1">
        <v>0.800578078470824</v>
      </c>
      <c r="DE11" s="1">
        <v>0.80145125</v>
      </c>
      <c r="DF11" s="1">
        <v>0.80219592370744</v>
      </c>
      <c r="DG11" s="1">
        <v>0.801988004964319</v>
      </c>
      <c r="DH11" s="1">
        <v>0.799953364116095</v>
      </c>
      <c r="DI11" s="1">
        <v>0.747856385011021</v>
      </c>
      <c r="DJ11" s="1">
        <v>0.825001573961622</v>
      </c>
      <c r="DK11" s="1">
        <v>0.797142359307359</v>
      </c>
    </row>
    <row r="12">
      <c r="A12" s="1" t="s">
        <v>10</v>
      </c>
      <c r="B12" s="1">
        <v>0.881800704883227</v>
      </c>
      <c r="C12" s="1">
        <v>0.744680914893617</v>
      </c>
      <c r="D12" s="1">
        <v>0.935684118942731</v>
      </c>
      <c r="E12" s="1">
        <v>0.800202622049789</v>
      </c>
      <c r="F12" s="1">
        <v>0.879974395652173</v>
      </c>
      <c r="G12" s="1">
        <v>0.807019921630094</v>
      </c>
      <c r="H12" s="1">
        <v>0.821052138269739</v>
      </c>
      <c r="I12" s="1">
        <v>0.80624619047619</v>
      </c>
      <c r="J12" s="1">
        <v>0.816172067710229</v>
      </c>
      <c r="K12" s="1">
        <v>0.801925201054713</v>
      </c>
      <c r="L12" s="1">
        <v>1.0</v>
      </c>
      <c r="M12" s="1">
        <v>0.880759157826369</v>
      </c>
      <c r="N12" s="1">
        <v>0.883194431019332</v>
      </c>
      <c r="O12" s="1">
        <v>0.825076470588235</v>
      </c>
      <c r="P12" s="1">
        <v>0.865570128523111</v>
      </c>
      <c r="Q12" s="1">
        <v>0.936575583810888</v>
      </c>
      <c r="R12" s="1">
        <v>0.801107912589693</v>
      </c>
      <c r="S12" s="1">
        <v>0.882031218385748</v>
      </c>
      <c r="T12" s="1">
        <v>0.808297518299059</v>
      </c>
      <c r="U12" s="1">
        <v>0.865687672743641</v>
      </c>
      <c r="V12" s="1">
        <v>0.80046749437118</v>
      </c>
      <c r="W12" s="1">
        <v>0.837349994979919</v>
      </c>
      <c r="X12" s="1">
        <v>0.813344506556245</v>
      </c>
      <c r="Y12" s="1">
        <v>0.868029685625149</v>
      </c>
      <c r="Z12" s="1">
        <v>0.936362665569724</v>
      </c>
      <c r="AA12" s="1">
        <v>0.883855699583972</v>
      </c>
      <c r="AB12" s="1">
        <v>0.800974960784313</v>
      </c>
      <c r="AC12" s="1">
        <v>0.808309202226345</v>
      </c>
      <c r="AD12" s="1">
        <v>0.815571641651031</v>
      </c>
      <c r="AE12" s="1">
        <v>0.815473709273183</v>
      </c>
      <c r="AF12" s="1">
        <v>0.816292339955849</v>
      </c>
      <c r="AG12" s="1">
        <v>0.884172016222479</v>
      </c>
      <c r="AH12" s="1">
        <v>0.800208052914427</v>
      </c>
      <c r="AI12" s="1">
        <v>0.800869568965517</v>
      </c>
      <c r="AJ12" s="1">
        <v>0.800295496821679</v>
      </c>
      <c r="AK12" s="1">
        <v>0.801071692769077</v>
      </c>
      <c r="AL12" s="1">
        <v>0.800650718739744</v>
      </c>
      <c r="AM12" s="1">
        <v>0.883311377020146</v>
      </c>
      <c r="AN12" s="1">
        <v>0.863096630646207</v>
      </c>
      <c r="AO12" s="1">
        <v>0.880710336457582</v>
      </c>
      <c r="AP12" s="1">
        <v>0.811815239335721</v>
      </c>
      <c r="AQ12" s="1">
        <v>0.86740876272687</v>
      </c>
      <c r="AR12" s="1">
        <v>0.798063332252836</v>
      </c>
      <c r="AS12" s="1">
        <v>0.804507093877551</v>
      </c>
      <c r="AT12" s="1">
        <v>0.802848820694087</v>
      </c>
      <c r="AU12" s="1">
        <v>0.813746032684283</v>
      </c>
      <c r="AV12" s="1">
        <v>0.807817141999399</v>
      </c>
      <c r="AW12" s="1">
        <v>0.809153338461538</v>
      </c>
      <c r="AX12" s="1">
        <v>0.8804562865814</v>
      </c>
      <c r="AY12" s="1">
        <v>0.797611408045977</v>
      </c>
      <c r="AZ12" s="1">
        <v>0.813260626497774</v>
      </c>
      <c r="BA12" s="1">
        <v>0.808669142156862</v>
      </c>
      <c r="BB12" s="1">
        <v>0.936098513838748</v>
      </c>
      <c r="BC12" s="1">
        <v>0.829395459345301</v>
      </c>
      <c r="BD12" s="1">
        <v>0.866981218543046</v>
      </c>
      <c r="BE12" s="1">
        <v>0.813913174382179</v>
      </c>
      <c r="BF12" s="1">
        <v>0.867816863213177</v>
      </c>
      <c r="BG12" s="1">
        <v>0.863165629887054</v>
      </c>
      <c r="BH12" s="1">
        <v>0.865348717890941</v>
      </c>
      <c r="BI12" s="1">
        <v>0.865232885830324</v>
      </c>
      <c r="BJ12" s="1">
        <v>0.880902815036309</v>
      </c>
      <c r="BK12" s="1">
        <v>0.810324589959463</v>
      </c>
      <c r="BL12" s="1">
        <v>0.823873948186528</v>
      </c>
      <c r="BM12" s="1">
        <v>0.801793892092257</v>
      </c>
      <c r="BN12" s="1">
        <v>0.802586404998398</v>
      </c>
      <c r="BO12" s="1">
        <v>0.817475530746705</v>
      </c>
      <c r="BP12" s="1">
        <v>0.926897242368367</v>
      </c>
      <c r="BQ12" s="1">
        <v>0.813066473810339</v>
      </c>
      <c r="BR12" s="1">
        <v>0.945339651203966</v>
      </c>
      <c r="BS12" s="1">
        <v>0.812860372651678</v>
      </c>
      <c r="BT12" s="1">
        <v>0.946447398546872</v>
      </c>
      <c r="BU12" s="1">
        <v>0.944772674522406</v>
      </c>
      <c r="BV12" s="1">
        <v>0.81648014450867</v>
      </c>
      <c r="BW12" s="1">
        <v>0.814145718608169</v>
      </c>
      <c r="BX12" s="1">
        <v>0.832860605046344</v>
      </c>
      <c r="BY12" s="1">
        <v>0.863165629887054</v>
      </c>
      <c r="BZ12" s="1">
        <v>0.810423007272727</v>
      </c>
      <c r="CA12" s="1">
        <v>0.817562973149967</v>
      </c>
      <c r="CB12" s="1">
        <v>0.881190546824542</v>
      </c>
      <c r="CC12" s="1">
        <v>0.800383418530351</v>
      </c>
      <c r="CD12" s="1">
        <v>0.863663548315108</v>
      </c>
      <c r="CE12" s="1">
        <v>0.81004795971223</v>
      </c>
      <c r="CF12" s="1">
        <v>0.941583406698564</v>
      </c>
      <c r="CG12" s="1">
        <v>0.803814239436619</v>
      </c>
      <c r="CH12" s="1">
        <v>0.803667677509618</v>
      </c>
      <c r="CI12" s="1">
        <v>0.864192235984354</v>
      </c>
      <c r="CJ12" s="1">
        <v>0.798216276943174</v>
      </c>
      <c r="CK12" s="1">
        <v>0.751041947148817</v>
      </c>
      <c r="CL12" s="1">
        <v>0.865778402666053</v>
      </c>
      <c r="CM12" s="1">
        <v>0.86423429753915</v>
      </c>
      <c r="CN12" s="1">
        <v>0.937587145129224</v>
      </c>
      <c r="CO12" s="1">
        <v>0.826984188880426</v>
      </c>
      <c r="CP12" s="1">
        <v>0.799199206239168</v>
      </c>
      <c r="CQ12" s="1">
        <v>0.811672121418826</v>
      </c>
      <c r="CR12" s="1">
        <v>0.809802925209356</v>
      </c>
      <c r="CS12" s="1">
        <v>0.863305074492099</v>
      </c>
      <c r="CT12" s="1">
        <v>0.818839687614847</v>
      </c>
      <c r="CU12" s="1">
        <v>0.813337611248454</v>
      </c>
      <c r="CV12" s="1">
        <v>0.822802858974359</v>
      </c>
      <c r="CW12" s="1">
        <v>0.816946416184971</v>
      </c>
      <c r="CX12" s="1">
        <v>0.817079133354653</v>
      </c>
      <c r="CY12" s="1">
        <v>0.809110278627251</v>
      </c>
      <c r="CZ12" s="1">
        <v>0.935744932012432</v>
      </c>
      <c r="DA12" s="1">
        <v>0.810243990839694</v>
      </c>
      <c r="DB12" s="1">
        <v>0.813281774092615</v>
      </c>
      <c r="DC12" s="1">
        <v>0.813286386107634</v>
      </c>
      <c r="DD12" s="1">
        <v>0.800788339795558</v>
      </c>
      <c r="DE12" s="1">
        <v>0.94728512294357</v>
      </c>
      <c r="DF12" s="1">
        <v>0.999868202520115</v>
      </c>
      <c r="DG12" s="1">
        <v>0.83151020343461</v>
      </c>
      <c r="DH12" s="1">
        <v>0.833698921173763</v>
      </c>
      <c r="DI12" s="1">
        <v>0.750230882352941</v>
      </c>
      <c r="DJ12" s="1">
        <v>0.800821070574162</v>
      </c>
      <c r="DK12" s="1">
        <v>0.826935619610741</v>
      </c>
    </row>
    <row r="13">
      <c r="A13" s="1" t="s">
        <v>11</v>
      </c>
      <c r="B13" s="1">
        <v>0.939305567010309</v>
      </c>
      <c r="C13" s="1">
        <v>0.742168080474933</v>
      </c>
      <c r="D13" s="1">
        <v>0.879222823606845</v>
      </c>
      <c r="E13" s="1">
        <v>0.798987751815598</v>
      </c>
      <c r="F13" s="1">
        <v>0.944720201165632</v>
      </c>
      <c r="G13" s="1">
        <v>0.806345954922894</v>
      </c>
      <c r="H13" s="1">
        <v>0.818917544107268</v>
      </c>
      <c r="I13" s="1">
        <v>0.804697057515093</v>
      </c>
      <c r="J13" s="1">
        <v>0.812052724111282</v>
      </c>
      <c r="K13" s="1">
        <v>0.800043123988345</v>
      </c>
      <c r="L13" s="1">
        <v>0.878651100126209</v>
      </c>
      <c r="M13" s="1">
        <v>1.0</v>
      </c>
      <c r="N13" s="1">
        <v>0.941745531872109</v>
      </c>
      <c r="O13" s="1">
        <v>0.821794780876494</v>
      </c>
      <c r="P13" s="1">
        <v>0.862380752526338</v>
      </c>
      <c r="Q13" s="1">
        <v>0.878844669708822</v>
      </c>
      <c r="R13" s="1">
        <v>0.800344939258312</v>
      </c>
      <c r="S13" s="1">
        <v>0.945159329498115</v>
      </c>
      <c r="T13" s="1">
        <v>0.807942865593164</v>
      </c>
      <c r="U13" s="1">
        <v>0.88224349347691</v>
      </c>
      <c r="V13" s="1">
        <v>0.800132887122416</v>
      </c>
      <c r="W13" s="1">
        <v>0.845423375</v>
      </c>
      <c r="X13" s="1">
        <v>0.8083904646098</v>
      </c>
      <c r="Y13" s="1">
        <v>0.868348996725911</v>
      </c>
      <c r="Z13" s="1">
        <v>0.881482812861438</v>
      </c>
      <c r="AA13" s="1">
        <v>0.941926958783513</v>
      </c>
      <c r="AB13" s="1">
        <v>0.799623363057324</v>
      </c>
      <c r="AC13" s="1">
        <v>0.806693160972606</v>
      </c>
      <c r="AD13" s="1">
        <v>0.80939931845238</v>
      </c>
      <c r="AE13" s="1">
        <v>0.80955312462908</v>
      </c>
      <c r="AF13" s="1">
        <v>0.810073152206544</v>
      </c>
      <c r="AG13" s="1">
        <v>0.907696356885211</v>
      </c>
      <c r="AH13" s="1">
        <v>0.799335499383477</v>
      </c>
      <c r="AI13" s="1">
        <v>0.800052440300948</v>
      </c>
      <c r="AJ13" s="1">
        <v>0.799591134938964</v>
      </c>
      <c r="AK13" s="1">
        <v>0.800021713160485</v>
      </c>
      <c r="AL13" s="1">
        <v>0.7996151648</v>
      </c>
      <c r="AM13" s="1">
        <v>0.907574892188771</v>
      </c>
      <c r="AN13" s="1">
        <v>0.862428345158597</v>
      </c>
      <c r="AO13" s="1">
        <v>0.961774617293376</v>
      </c>
      <c r="AP13" s="1">
        <v>0.809601365120836</v>
      </c>
      <c r="AQ13" s="1">
        <v>0.864591254533816</v>
      </c>
      <c r="AR13" s="1">
        <v>0.796532637897469</v>
      </c>
      <c r="AS13" s="1">
        <v>0.799945799999999</v>
      </c>
      <c r="AT13" s="1">
        <v>0.800189958212793</v>
      </c>
      <c r="AU13" s="1">
        <v>0.809368130498533</v>
      </c>
      <c r="AV13" s="1">
        <v>0.808236017376681</v>
      </c>
      <c r="AW13" s="1">
        <v>0.807167725308641</v>
      </c>
      <c r="AX13" s="1">
        <v>0.944441348377471</v>
      </c>
      <c r="AY13" s="1">
        <v>0.796735923546418</v>
      </c>
      <c r="AZ13" s="1">
        <v>0.807936189267585</v>
      </c>
      <c r="BA13" s="1">
        <v>0.808729647907647</v>
      </c>
      <c r="BB13" s="1">
        <v>0.882815100247803</v>
      </c>
      <c r="BC13" s="1">
        <v>0.840549144589133</v>
      </c>
      <c r="BD13" s="1">
        <v>0.864082301056717</v>
      </c>
      <c r="BE13" s="1">
        <v>0.808469956140351</v>
      </c>
      <c r="BF13" s="1">
        <v>0.868195293706293</v>
      </c>
      <c r="BG13" s="1">
        <v>0.861547666314677</v>
      </c>
      <c r="BH13" s="1">
        <v>0.864456526159711</v>
      </c>
      <c r="BI13" s="1">
        <v>0.864498362747182</v>
      </c>
      <c r="BJ13" s="1">
        <v>0.943087113821138</v>
      </c>
      <c r="BK13" s="1">
        <v>0.808733099596649</v>
      </c>
      <c r="BL13" s="1">
        <v>0.825544026004728</v>
      </c>
      <c r="BM13" s="1">
        <v>0.799040008722198</v>
      </c>
      <c r="BN13" s="1">
        <v>0.799872164849262</v>
      </c>
      <c r="BO13" s="1">
        <v>0.81200644640799</v>
      </c>
      <c r="BP13" s="1">
        <v>0.882292648349111</v>
      </c>
      <c r="BQ13" s="1">
        <v>0.808272006507592</v>
      </c>
      <c r="BR13" s="1">
        <v>0.879360142735407</v>
      </c>
      <c r="BS13" s="1">
        <v>0.812395512465374</v>
      </c>
      <c r="BT13" s="1">
        <v>0.880414089749043</v>
      </c>
      <c r="BU13" s="1">
        <v>0.87944224516129</v>
      </c>
      <c r="BV13" s="1">
        <v>0.810994714394516</v>
      </c>
      <c r="BW13" s="1">
        <v>0.81554800832755</v>
      </c>
      <c r="BX13" s="1">
        <v>0.832698347537878</v>
      </c>
      <c r="BY13" s="1">
        <v>0.861547666314677</v>
      </c>
      <c r="BZ13" s="1">
        <v>0.805613815229996</v>
      </c>
      <c r="CA13" s="1">
        <v>0.81492443332257</v>
      </c>
      <c r="CB13" s="1">
        <v>0.944569106478034</v>
      </c>
      <c r="CC13" s="1">
        <v>0.79976694462126</v>
      </c>
      <c r="CD13" s="1">
        <v>0.863363769247451</v>
      </c>
      <c r="CE13" s="1">
        <v>0.812021646521622</v>
      </c>
      <c r="CF13" s="1">
        <v>0.881411897583684</v>
      </c>
      <c r="CG13" s="1">
        <v>0.801428843585237</v>
      </c>
      <c r="CH13" s="1">
        <v>0.801098498780912</v>
      </c>
      <c r="CI13" s="1">
        <v>0.863869404962153</v>
      </c>
      <c r="CJ13" s="1">
        <v>0.796252778497409</v>
      </c>
      <c r="CK13" s="1">
        <v>0.748916953867028</v>
      </c>
      <c r="CL13" s="1">
        <v>0.881393604210526</v>
      </c>
      <c r="CM13" s="1">
        <v>0.863681501299826</v>
      </c>
      <c r="CN13" s="1">
        <v>0.880219737196765</v>
      </c>
      <c r="CO13" s="1">
        <v>0.82686484862932</v>
      </c>
      <c r="CP13" s="1">
        <v>0.797599105263157</v>
      </c>
      <c r="CQ13" s="1">
        <v>0.809762055435565</v>
      </c>
      <c r="CR13" s="1">
        <v>0.812668896644295</v>
      </c>
      <c r="CS13" s="1">
        <v>0.863595511238431</v>
      </c>
      <c r="CT13" s="1">
        <v>0.81752604862119</v>
      </c>
      <c r="CU13" s="1">
        <v>0.812412359654534</v>
      </c>
      <c r="CV13" s="1">
        <v>0.819774341355288</v>
      </c>
      <c r="CW13" s="1">
        <v>0.811891570720549</v>
      </c>
      <c r="CX13" s="1">
        <v>0.813898438287153</v>
      </c>
      <c r="CY13" s="1">
        <v>0.807994891304347</v>
      </c>
      <c r="CZ13" s="1">
        <v>0.882275042016806</v>
      </c>
      <c r="DA13" s="1">
        <v>0.810630927251043</v>
      </c>
      <c r="DB13" s="1">
        <v>0.813502772741481</v>
      </c>
      <c r="DC13" s="1">
        <v>0.813448946545795</v>
      </c>
      <c r="DD13" s="1">
        <v>0.798518643162393</v>
      </c>
      <c r="DE13" s="1">
        <v>0.880405194473963</v>
      </c>
      <c r="DF13" s="1">
        <v>0.87863409976944</v>
      </c>
      <c r="DG13" s="1">
        <v>0.832984380228136</v>
      </c>
      <c r="DH13" s="1">
        <v>0.833091811555075</v>
      </c>
      <c r="DI13" s="1">
        <v>0.748316429034348</v>
      </c>
      <c r="DJ13" s="1">
        <v>0.800810095513748</v>
      </c>
      <c r="DK13" s="1">
        <v>0.838286972699251</v>
      </c>
    </row>
    <row r="14">
      <c r="A14" s="1" t="s">
        <v>12</v>
      </c>
      <c r="B14" s="1">
        <v>0.993733591401325</v>
      </c>
      <c r="C14" s="1">
        <v>0.742222633402633</v>
      </c>
      <c r="D14" s="1">
        <v>0.882959847816497</v>
      </c>
      <c r="E14" s="1">
        <v>0.801166046065259</v>
      </c>
      <c r="F14" s="1">
        <v>0.954347955865272</v>
      </c>
      <c r="G14" s="1">
        <v>0.807920196250732</v>
      </c>
      <c r="H14" s="1">
        <v>0.820937539076699</v>
      </c>
      <c r="I14" s="1">
        <v>0.806682202599133</v>
      </c>
      <c r="J14" s="1">
        <v>0.814676154431342</v>
      </c>
      <c r="K14" s="1">
        <v>0.802752375491481</v>
      </c>
      <c r="L14" s="1">
        <v>0.88274688119903</v>
      </c>
      <c r="M14" s="1">
        <v>0.943367711483449</v>
      </c>
      <c r="N14" s="1">
        <v>1.0</v>
      </c>
      <c r="O14" s="1">
        <v>0.824662104026845</v>
      </c>
      <c r="P14" s="1">
        <v>0.865653272727272</v>
      </c>
      <c r="Q14" s="1">
        <v>0.883146734199515</v>
      </c>
      <c r="R14" s="1">
        <v>0.80163307051282</v>
      </c>
      <c r="S14" s="1">
        <v>0.962385084249084</v>
      </c>
      <c r="T14" s="1">
        <v>0.810105038525963</v>
      </c>
      <c r="U14" s="1">
        <v>0.884884372807017</v>
      </c>
      <c r="V14" s="1">
        <v>0.801685329264375</v>
      </c>
      <c r="W14" s="1">
        <v>0.845234936430317</v>
      </c>
      <c r="X14" s="1">
        <v>0.811110025080616</v>
      </c>
      <c r="Y14" s="1">
        <v>0.869819849280657</v>
      </c>
      <c r="Z14" s="1">
        <v>0.885451546581</v>
      </c>
      <c r="AA14" s="1">
        <v>0.993998795220167</v>
      </c>
      <c r="AB14" s="1">
        <v>0.801389219247928</v>
      </c>
      <c r="AC14" s="1">
        <v>0.8087180117866</v>
      </c>
      <c r="AD14" s="1">
        <v>0.813867184848484</v>
      </c>
      <c r="AE14" s="1">
        <v>0.812830045303533</v>
      </c>
      <c r="AF14" s="1">
        <v>0.81323961806608</v>
      </c>
      <c r="AG14" s="1">
        <v>0.913989720910262</v>
      </c>
      <c r="AH14" s="1">
        <v>0.800212746450304</v>
      </c>
      <c r="AI14" s="1">
        <v>0.801135853896104</v>
      </c>
      <c r="AJ14" s="1">
        <v>0.801081357943309</v>
      </c>
      <c r="AK14" s="1">
        <v>0.801120500975927</v>
      </c>
      <c r="AL14" s="1">
        <v>0.801773381736043</v>
      </c>
      <c r="AM14" s="1">
        <v>0.912801964517524</v>
      </c>
      <c r="AN14" s="1">
        <v>0.866967856220404</v>
      </c>
      <c r="AO14" s="1">
        <v>0.945337526398562</v>
      </c>
      <c r="AP14" s="1">
        <v>0.812424278074866</v>
      </c>
      <c r="AQ14" s="1">
        <v>0.867569398007795</v>
      </c>
      <c r="AR14" s="1">
        <v>0.798780628477905</v>
      </c>
      <c r="AS14" s="1">
        <v>0.802849645685702</v>
      </c>
      <c r="AT14" s="1">
        <v>0.80206293984476</v>
      </c>
      <c r="AU14" s="1">
        <v>0.811575595238095</v>
      </c>
      <c r="AV14" s="1">
        <v>0.810033091328147</v>
      </c>
      <c r="AW14" s="1">
        <v>0.810168149432534</v>
      </c>
      <c r="AX14" s="1">
        <v>0.953954991384262</v>
      </c>
      <c r="AY14" s="1">
        <v>0.798427478288838</v>
      </c>
      <c r="AZ14" s="1">
        <v>0.810637073782235</v>
      </c>
      <c r="BA14" s="1">
        <v>0.810251126430038</v>
      </c>
      <c r="BB14" s="1">
        <v>0.885371544514388</v>
      </c>
      <c r="BC14" s="1">
        <v>0.831193516926383</v>
      </c>
      <c r="BD14" s="1">
        <v>0.867206608695652</v>
      </c>
      <c r="BE14" s="1">
        <v>0.811510231716147</v>
      </c>
      <c r="BF14" s="1">
        <v>0.869824930634523</v>
      </c>
      <c r="BG14" s="1">
        <v>0.863561294851794</v>
      </c>
      <c r="BH14" s="1">
        <v>0.865766931972789</v>
      </c>
      <c r="BI14" s="1">
        <v>0.866100515370705</v>
      </c>
      <c r="BJ14" s="1">
        <v>0.953170952562392</v>
      </c>
      <c r="BK14" s="1">
        <v>0.811666193072482</v>
      </c>
      <c r="BL14" s="1">
        <v>0.823737501263264</v>
      </c>
      <c r="BM14" s="1">
        <v>0.802126657940663</v>
      </c>
      <c r="BN14" s="1">
        <v>0.801537541773778</v>
      </c>
      <c r="BO14" s="1">
        <v>0.815696456991284</v>
      </c>
      <c r="BP14" s="1">
        <v>0.886411600996377</v>
      </c>
      <c r="BQ14" s="1">
        <v>0.810743206871868</v>
      </c>
      <c r="BR14" s="1">
        <v>0.883959906521739</v>
      </c>
      <c r="BS14" s="1">
        <v>0.81438437442643</v>
      </c>
      <c r="BT14" s="1">
        <v>0.884061217168481</v>
      </c>
      <c r="BU14" s="1">
        <v>0.88388115835141</v>
      </c>
      <c r="BV14" s="1">
        <v>0.815468453142642</v>
      </c>
      <c r="BW14" s="1">
        <v>0.816766925675675</v>
      </c>
      <c r="BX14" s="1">
        <v>0.833511636640446</v>
      </c>
      <c r="BY14" s="1">
        <v>0.863561294851794</v>
      </c>
      <c r="BZ14" s="1">
        <v>0.808192568738229</v>
      </c>
      <c r="CA14" s="1">
        <v>0.817085540853456</v>
      </c>
      <c r="CB14" s="1">
        <v>0.953118836068666</v>
      </c>
      <c r="CC14" s="1">
        <v>0.801566860687022</v>
      </c>
      <c r="CD14" s="1">
        <v>0.866966832298136</v>
      </c>
      <c r="CE14" s="1">
        <v>0.812680830760594</v>
      </c>
      <c r="CF14" s="1">
        <v>0.88451113170942</v>
      </c>
      <c r="CG14" s="1">
        <v>0.801902885348112</v>
      </c>
      <c r="CH14" s="1">
        <v>0.801846521141285</v>
      </c>
      <c r="CI14" s="1">
        <v>0.86572303410341</v>
      </c>
      <c r="CJ14" s="1">
        <v>0.799381330685203</v>
      </c>
      <c r="CK14" s="1">
        <v>0.750948422190201</v>
      </c>
      <c r="CL14" s="1">
        <v>0.885806811345079</v>
      </c>
      <c r="CM14" s="1">
        <v>0.866882443951165</v>
      </c>
      <c r="CN14" s="1">
        <v>0.883837067652329</v>
      </c>
      <c r="CO14" s="1">
        <v>0.827947528259231</v>
      </c>
      <c r="CP14" s="1">
        <v>0.799384977152899</v>
      </c>
      <c r="CQ14" s="1">
        <v>0.810700045582047</v>
      </c>
      <c r="CR14" s="1">
        <v>0.813000593837535</v>
      </c>
      <c r="CS14" s="1">
        <v>0.864281517777777</v>
      </c>
      <c r="CT14" s="1">
        <v>0.819938787541713</v>
      </c>
      <c r="CU14" s="1">
        <v>0.814242386083744</v>
      </c>
      <c r="CV14" s="1">
        <v>0.822533395866454</v>
      </c>
      <c r="CW14" s="1">
        <v>0.815685388659406</v>
      </c>
      <c r="CX14" s="1">
        <v>0.816623177387914</v>
      </c>
      <c r="CY14" s="1">
        <v>0.809991431616341</v>
      </c>
      <c r="CZ14" s="1">
        <v>0.885221285963382</v>
      </c>
      <c r="DA14" s="1">
        <v>0.81354531758208</v>
      </c>
      <c r="DB14" s="1">
        <v>0.814760430411561</v>
      </c>
      <c r="DC14" s="1">
        <v>0.814783529411764</v>
      </c>
      <c r="DD14" s="1">
        <v>0.79957487881981</v>
      </c>
      <c r="DE14" s="1">
        <v>0.884197473547829</v>
      </c>
      <c r="DF14" s="1">
        <v>0.883158982049036</v>
      </c>
      <c r="DG14" s="1">
        <v>0.834813566110397</v>
      </c>
      <c r="DH14" s="1">
        <v>0.834214695453245</v>
      </c>
      <c r="DI14" s="1">
        <v>0.749687571333775</v>
      </c>
      <c r="DJ14" s="1">
        <v>0.800798163507108</v>
      </c>
      <c r="DK14" s="1">
        <v>0.83003800100075</v>
      </c>
    </row>
    <row r="15">
      <c r="A15" s="1" t="s">
        <v>13</v>
      </c>
      <c r="B15" s="1">
        <v>0.822225738295318</v>
      </c>
      <c r="C15" s="1">
        <v>0.749384175548589</v>
      </c>
      <c r="D15" s="1">
        <v>0.821727772337821</v>
      </c>
      <c r="E15" s="1">
        <v>0.804953518950437</v>
      </c>
      <c r="F15" s="1">
        <v>0.820069137780367</v>
      </c>
      <c r="G15" s="1">
        <v>0.843295797455968</v>
      </c>
      <c r="H15" s="1">
        <v>0.848957610619469</v>
      </c>
      <c r="I15" s="1">
        <v>0.802913695064232</v>
      </c>
      <c r="J15" s="1">
        <v>0.816795284522003</v>
      </c>
      <c r="K15" s="1">
        <v>0.801953308152345</v>
      </c>
      <c r="L15" s="1">
        <v>0.821933584283143</v>
      </c>
      <c r="M15" s="1">
        <v>0.82046453068592</v>
      </c>
      <c r="N15" s="1">
        <v>0.822813820293398</v>
      </c>
      <c r="O15" s="1">
        <v>1.0</v>
      </c>
      <c r="P15" s="1">
        <v>0.818712853159851</v>
      </c>
      <c r="Q15" s="1">
        <v>0.820846836518046</v>
      </c>
      <c r="R15" s="1">
        <v>0.804721803471609</v>
      </c>
      <c r="S15" s="1">
        <v>0.822266451612903</v>
      </c>
      <c r="T15" s="1">
        <v>0.844200199018538</v>
      </c>
      <c r="U15" s="1">
        <v>0.821323411294923</v>
      </c>
      <c r="V15" s="1">
        <v>0.803631716027874</v>
      </c>
      <c r="W15" s="1">
        <v>0.817006422098801</v>
      </c>
      <c r="X15" s="1">
        <v>0.81488976433345</v>
      </c>
      <c r="Y15" s="1">
        <v>0.82323624207858</v>
      </c>
      <c r="Z15" s="1">
        <v>0.829148354430379</v>
      </c>
      <c r="AA15" s="1">
        <v>0.823936045650833</v>
      </c>
      <c r="AB15" s="1">
        <v>0.808248844807468</v>
      </c>
      <c r="AC15" s="1">
        <v>0.80559734767025</v>
      </c>
      <c r="AD15" s="1">
        <v>0.818029196775986</v>
      </c>
      <c r="AE15" s="1">
        <v>0.821450952749806</v>
      </c>
      <c r="AF15" s="1">
        <v>0.818308866871337</v>
      </c>
      <c r="AG15" s="1">
        <v>0.822912879101389</v>
      </c>
      <c r="AH15" s="1">
        <v>0.798820842607313</v>
      </c>
      <c r="AI15" s="1">
        <v>0.808706056971514</v>
      </c>
      <c r="AJ15" s="1">
        <v>0.80808863376467</v>
      </c>
      <c r="AK15" s="1">
        <v>0.807496685800604</v>
      </c>
      <c r="AL15" s="1">
        <v>0.805229389991116</v>
      </c>
      <c r="AM15" s="1">
        <v>0.820905784431137</v>
      </c>
      <c r="AN15" s="1">
        <v>0.819986473886102</v>
      </c>
      <c r="AO15" s="1">
        <v>0.825012904633982</v>
      </c>
      <c r="AP15" s="1">
        <v>0.810091866449511</v>
      </c>
      <c r="AQ15" s="1">
        <v>0.820720173463177</v>
      </c>
      <c r="AR15" s="1">
        <v>0.797230787937743</v>
      </c>
      <c r="AS15" s="1">
        <v>0.806158893552079</v>
      </c>
      <c r="AT15" s="1">
        <v>0.804563058266784</v>
      </c>
      <c r="AU15" s="1">
        <v>0.819700808283233</v>
      </c>
      <c r="AV15" s="1">
        <v>0.845854694275802</v>
      </c>
      <c r="AW15" s="1">
        <v>0.806682622452084</v>
      </c>
      <c r="AX15" s="1">
        <v>0.821366562140391</v>
      </c>
      <c r="AY15" s="1">
        <v>0.797275047953964</v>
      </c>
      <c r="AZ15" s="1">
        <v>0.815097056577577</v>
      </c>
      <c r="BA15" s="1">
        <v>0.844319669327252</v>
      </c>
      <c r="BB15" s="1">
        <v>0.824305640782828</v>
      </c>
      <c r="BC15" s="1">
        <v>0.814197844966226</v>
      </c>
      <c r="BD15" s="1">
        <v>0.821641709717097</v>
      </c>
      <c r="BE15" s="1">
        <v>0.815321684587813</v>
      </c>
      <c r="BF15" s="1">
        <v>0.822894812598425</v>
      </c>
      <c r="BG15" s="1">
        <v>0.818718540772532</v>
      </c>
      <c r="BH15" s="1">
        <v>0.820203228741763</v>
      </c>
      <c r="BI15" s="1">
        <v>0.820198782193958</v>
      </c>
      <c r="BJ15" s="1">
        <v>0.820479787661406</v>
      </c>
      <c r="BK15" s="1">
        <v>0.806053862212943</v>
      </c>
      <c r="BL15" s="1">
        <v>0.809609581654787</v>
      </c>
      <c r="BM15" s="1">
        <v>0.803263278418451</v>
      </c>
      <c r="BN15" s="1">
        <v>0.80392925037037</v>
      </c>
      <c r="BO15" s="1">
        <v>0.81784495145631</v>
      </c>
      <c r="BP15" s="1">
        <v>0.826135277690618</v>
      </c>
      <c r="BQ15" s="1">
        <v>0.813829366678661</v>
      </c>
      <c r="BR15" s="1">
        <v>0.82189269371568</v>
      </c>
      <c r="BS15" s="1">
        <v>0.812212377125193</v>
      </c>
      <c r="BT15" s="1">
        <v>0.822461882424611</v>
      </c>
      <c r="BU15" s="1">
        <v>0.822439652439024</v>
      </c>
      <c r="BV15" s="1">
        <v>0.818611867054122</v>
      </c>
      <c r="BW15" s="1">
        <v>0.848825689092096</v>
      </c>
      <c r="BX15" s="1">
        <v>0.816267414378278</v>
      </c>
      <c r="BY15" s="1">
        <v>0.818718540772532</v>
      </c>
      <c r="BZ15" s="1">
        <v>0.811215209140201</v>
      </c>
      <c r="CA15" s="1">
        <v>0.815227273303741</v>
      </c>
      <c r="CB15" s="1">
        <v>0.821576211504939</v>
      </c>
      <c r="CC15" s="1">
        <v>0.800559476456009</v>
      </c>
      <c r="CD15" s="1">
        <v>0.820549605745721</v>
      </c>
      <c r="CE15" s="1">
        <v>0.847292393751435</v>
      </c>
      <c r="CF15" s="1">
        <v>0.822638558724317</v>
      </c>
      <c r="CG15" s="1">
        <v>0.802479869727047</v>
      </c>
      <c r="CH15" s="1">
        <v>0.802582547751078</v>
      </c>
      <c r="CI15" s="1">
        <v>0.818108392857143</v>
      </c>
      <c r="CJ15" s="1">
        <v>0.796407232484076</v>
      </c>
      <c r="CK15" s="1">
        <v>0.756014085956416</v>
      </c>
      <c r="CL15" s="1">
        <v>0.823075635032385</v>
      </c>
      <c r="CM15" s="1">
        <v>0.819811840902164</v>
      </c>
      <c r="CN15" s="1">
        <v>0.823572721003134</v>
      </c>
      <c r="CO15" s="1">
        <v>0.810768528009535</v>
      </c>
      <c r="CP15" s="1">
        <v>0.798431520852931</v>
      </c>
      <c r="CQ15" s="1">
        <v>0.816819284503221</v>
      </c>
      <c r="CR15" s="1">
        <v>0.848124492115027</v>
      </c>
      <c r="CS15" s="1">
        <v>0.817385613429557</v>
      </c>
      <c r="CT15" s="1">
        <v>0.81488445035461</v>
      </c>
      <c r="CU15" s="1">
        <v>0.811820110803323</v>
      </c>
      <c r="CV15" s="1">
        <v>0.918259489759252</v>
      </c>
      <c r="CW15" s="1">
        <v>0.817170798226164</v>
      </c>
      <c r="CX15" s="1">
        <v>0.813600115536637</v>
      </c>
      <c r="CY15" s="1">
        <v>0.808083891086096</v>
      </c>
      <c r="CZ15" s="1">
        <v>0.824217347447073</v>
      </c>
      <c r="DA15" s="1">
        <v>0.807972848195645</v>
      </c>
      <c r="DB15" s="1">
        <v>0.811550948837209</v>
      </c>
      <c r="DC15" s="1">
        <v>0.811594753488372</v>
      </c>
      <c r="DD15" s="1">
        <v>0.799344557408595</v>
      </c>
      <c r="DE15" s="1">
        <v>0.823203705599036</v>
      </c>
      <c r="DF15" s="1">
        <v>0.822091657228017</v>
      </c>
      <c r="DG15" s="1">
        <v>0.81824708161321</v>
      </c>
      <c r="DH15" s="1">
        <v>0.818903588469184</v>
      </c>
      <c r="DI15" s="1">
        <v>0.756122317620651</v>
      </c>
      <c r="DJ15" s="1">
        <v>0.796874383928571</v>
      </c>
      <c r="DK15" s="1">
        <v>0.812451283158544</v>
      </c>
    </row>
    <row r="16">
      <c r="A16" s="1" t="s">
        <v>14</v>
      </c>
      <c r="B16" s="1">
        <v>0.864100401901469</v>
      </c>
      <c r="C16" s="1">
        <v>0.744904536975349</v>
      </c>
      <c r="D16" s="1">
        <v>0.864240297278756</v>
      </c>
      <c r="E16" s="1">
        <v>0.79976533291259</v>
      </c>
      <c r="F16" s="1">
        <v>0.865332789026779</v>
      </c>
      <c r="G16" s="1">
        <v>0.80483041014402</v>
      </c>
      <c r="H16" s="1">
        <v>0.815849853801169</v>
      </c>
      <c r="I16" s="1">
        <v>0.803979815772462</v>
      </c>
      <c r="J16" s="1">
        <v>0.812653469924812</v>
      </c>
      <c r="K16" s="1">
        <v>0.800294615879138</v>
      </c>
      <c r="L16" s="1">
        <v>0.864473746969363</v>
      </c>
      <c r="M16" s="1">
        <v>0.863911547980894</v>
      </c>
      <c r="N16" s="1">
        <v>0.865313947662715</v>
      </c>
      <c r="O16" s="1">
        <v>0.820709075433911</v>
      </c>
      <c r="P16" s="1">
        <v>1.0</v>
      </c>
      <c r="Q16" s="1">
        <v>0.864571643117593</v>
      </c>
      <c r="R16" s="1">
        <v>0.800794062600839</v>
      </c>
      <c r="S16" s="1">
        <v>0.865808953695458</v>
      </c>
      <c r="T16" s="1">
        <v>0.805985641630178</v>
      </c>
      <c r="U16" s="1">
        <v>0.868357837194197</v>
      </c>
      <c r="V16" s="1">
        <v>0.7999970208</v>
      </c>
      <c r="W16" s="1">
        <v>0.836082723517978</v>
      </c>
      <c r="X16" s="1">
        <v>0.809620021375133</v>
      </c>
      <c r="Y16" s="1">
        <v>0.931390521631132</v>
      </c>
      <c r="Z16" s="1">
        <v>0.862003451178451</v>
      </c>
      <c r="AA16" s="1">
        <v>0.866197277815088</v>
      </c>
      <c r="AB16" s="1">
        <v>0.800134014762516</v>
      </c>
      <c r="AC16" s="1">
        <v>0.805579541679483</v>
      </c>
      <c r="AD16" s="1">
        <v>0.810014980140543</v>
      </c>
      <c r="AE16" s="1">
        <v>0.810139151348039</v>
      </c>
      <c r="AF16" s="1">
        <v>0.81108079552517</v>
      </c>
      <c r="AG16" s="1">
        <v>0.862037043437646</v>
      </c>
      <c r="AH16" s="1">
        <v>0.798184753036437</v>
      </c>
      <c r="AI16" s="1">
        <v>0.799191387264457</v>
      </c>
      <c r="AJ16" s="1">
        <v>0.79848354248366</v>
      </c>
      <c r="AK16" s="1">
        <v>0.799272641693811</v>
      </c>
      <c r="AL16" s="1">
        <v>0.799896944355098</v>
      </c>
      <c r="AM16" s="1">
        <v>0.862150227729403</v>
      </c>
      <c r="AN16" s="1">
        <v>0.914867459739263</v>
      </c>
      <c r="AO16" s="1">
        <v>0.867424495412844</v>
      </c>
      <c r="AP16" s="1">
        <v>0.809017548828125</v>
      </c>
      <c r="AQ16" s="1">
        <v>0.924557963067646</v>
      </c>
      <c r="AR16" s="1">
        <v>0.796022886664514</v>
      </c>
      <c r="AS16" s="1">
        <v>0.799567863764611</v>
      </c>
      <c r="AT16" s="1">
        <v>0.801085513196481</v>
      </c>
      <c r="AU16" s="1">
        <v>0.810032663316583</v>
      </c>
      <c r="AV16" s="1">
        <v>0.806119451812555</v>
      </c>
      <c r="AW16" s="1">
        <v>0.806918583516139</v>
      </c>
      <c r="AX16" s="1">
        <v>0.86684690719455</v>
      </c>
      <c r="AY16" s="1">
        <v>0.796265926634768</v>
      </c>
      <c r="AZ16" s="1">
        <v>0.809070967741935</v>
      </c>
      <c r="BA16" s="1">
        <v>0.806923017190278</v>
      </c>
      <c r="BB16" s="1">
        <v>0.863053479069767</v>
      </c>
      <c r="BC16" s="1">
        <v>0.829605565779656</v>
      </c>
      <c r="BD16" s="1">
        <v>0.925238951612903</v>
      </c>
      <c r="BE16" s="1">
        <v>0.810073169141615</v>
      </c>
      <c r="BF16" s="1">
        <v>0.931164490426189</v>
      </c>
      <c r="BG16" s="1">
        <v>0.932959676748582</v>
      </c>
      <c r="BH16" s="1">
        <v>0.989463840162019</v>
      </c>
      <c r="BI16" s="1">
        <v>0.987843015924602</v>
      </c>
      <c r="BJ16" s="1">
        <v>0.866261663865546</v>
      </c>
      <c r="BK16" s="1">
        <v>0.808679138695376</v>
      </c>
      <c r="BL16" s="1">
        <v>0.823971871708951</v>
      </c>
      <c r="BM16" s="1">
        <v>0.799661072033898</v>
      </c>
      <c r="BN16" s="1">
        <v>0.800670204678362</v>
      </c>
      <c r="BO16" s="1">
        <v>0.81365533033033</v>
      </c>
      <c r="BP16" s="1">
        <v>0.863580358499525</v>
      </c>
      <c r="BQ16" s="1">
        <v>0.808944032543332</v>
      </c>
      <c r="BR16" s="1">
        <v>0.865389391551762</v>
      </c>
      <c r="BS16" s="1">
        <v>0.811126754658385</v>
      </c>
      <c r="BT16" s="1">
        <v>0.864484286341677</v>
      </c>
      <c r="BU16" s="1">
        <v>0.865096213421342</v>
      </c>
      <c r="BV16" s="1">
        <v>0.813458181478715</v>
      </c>
      <c r="BW16" s="1">
        <v>0.811198411420205</v>
      </c>
      <c r="BX16" s="1">
        <v>0.830128197888534</v>
      </c>
      <c r="BY16" s="1">
        <v>0.932959676748582</v>
      </c>
      <c r="BZ16" s="1">
        <v>0.806332739932254</v>
      </c>
      <c r="CA16" s="1">
        <v>0.814116956804157</v>
      </c>
      <c r="CB16" s="1">
        <v>0.864268467936091</v>
      </c>
      <c r="CC16" s="1">
        <v>0.799201989860583</v>
      </c>
      <c r="CD16" s="1">
        <v>0.915062185889813</v>
      </c>
      <c r="CE16" s="1">
        <v>0.807705349887133</v>
      </c>
      <c r="CF16" s="1">
        <v>0.862763075862068</v>
      </c>
      <c r="CG16" s="1">
        <v>0.802035959454736</v>
      </c>
      <c r="CH16" s="1">
        <v>0.802038256339006</v>
      </c>
      <c r="CI16" s="1">
        <v>0.929889204479629</v>
      </c>
      <c r="CJ16" s="1">
        <v>0.795976996774193</v>
      </c>
      <c r="CK16" s="1">
        <v>0.750980986301369</v>
      </c>
      <c r="CL16" s="1">
        <v>0.870297909987669</v>
      </c>
      <c r="CM16" s="1">
        <v>0.916220291164658</v>
      </c>
      <c r="CN16" s="1">
        <v>0.862051994355597</v>
      </c>
      <c r="CO16" s="1">
        <v>0.825539413027917</v>
      </c>
      <c r="CP16" s="1">
        <v>0.798595634197617</v>
      </c>
      <c r="CQ16" s="1">
        <v>0.808609570785739</v>
      </c>
      <c r="CR16" s="1">
        <v>0.808704810948081</v>
      </c>
      <c r="CS16" s="1">
        <v>0.927197547436415</v>
      </c>
      <c r="CT16" s="1">
        <v>0.817235134028295</v>
      </c>
      <c r="CU16" s="1">
        <v>0.811291730049875</v>
      </c>
      <c r="CV16" s="1">
        <v>0.819078982131461</v>
      </c>
      <c r="CW16" s="1">
        <v>0.812946768315358</v>
      </c>
      <c r="CX16" s="1">
        <v>0.812088488188976</v>
      </c>
      <c r="CY16" s="1">
        <v>0.807256278360988</v>
      </c>
      <c r="CZ16" s="1">
        <v>0.863372393715342</v>
      </c>
      <c r="DA16" s="1">
        <v>0.810703866071428</v>
      </c>
      <c r="DB16" s="1">
        <v>0.811035360890302</v>
      </c>
      <c r="DC16" s="1">
        <v>0.811050117609663</v>
      </c>
      <c r="DD16" s="1">
        <v>0.799387201704545</v>
      </c>
      <c r="DE16" s="1">
        <v>0.865316455388692</v>
      </c>
      <c r="DF16" s="1">
        <v>0.863996474344858</v>
      </c>
      <c r="DG16" s="1">
        <v>0.829414177925057</v>
      </c>
      <c r="DH16" s="1">
        <v>0.83020854808465</v>
      </c>
      <c r="DI16" s="1">
        <v>0.750822250165453</v>
      </c>
      <c r="DJ16" s="1">
        <v>0.798745422885572</v>
      </c>
      <c r="DK16" s="1">
        <v>0.828155888888888</v>
      </c>
    </row>
    <row r="17">
      <c r="A17" s="1" t="s">
        <v>112</v>
      </c>
      <c r="B17" s="1">
        <v>0.88214905387931</v>
      </c>
      <c r="C17" s="1">
        <v>0.745109002169197</v>
      </c>
      <c r="D17" s="1">
        <v>0.988381303616484</v>
      </c>
      <c r="E17" s="1">
        <v>0.800645711068211</v>
      </c>
      <c r="F17" s="1">
        <v>0.881416738272687</v>
      </c>
      <c r="G17" s="1">
        <v>0.808088598626716</v>
      </c>
      <c r="H17" s="1">
        <v>0.818350264150943</v>
      </c>
      <c r="I17" s="1">
        <v>0.807149350561033</v>
      </c>
      <c r="J17" s="1">
        <v>0.814980051851852</v>
      </c>
      <c r="K17" s="1">
        <v>0.80211874180865</v>
      </c>
      <c r="L17" s="1">
        <v>0.937708433713148</v>
      </c>
      <c r="M17" s="1">
        <v>0.88150008080808</v>
      </c>
      <c r="N17" s="1">
        <v>0.884029713651498</v>
      </c>
      <c r="O17" s="1">
        <v>0.824114938941655</v>
      </c>
      <c r="P17" s="1">
        <v>0.866359336138382</v>
      </c>
      <c r="Q17" s="1">
        <v>1.0</v>
      </c>
      <c r="R17" s="1">
        <v>0.801865563173359</v>
      </c>
      <c r="S17" s="1">
        <v>0.882834081092992</v>
      </c>
      <c r="T17" s="1">
        <v>0.809409103154909</v>
      </c>
      <c r="U17" s="1">
        <v>0.866642373196835</v>
      </c>
      <c r="V17" s="1">
        <v>0.801376155584247</v>
      </c>
      <c r="W17" s="1">
        <v>0.838725586475942</v>
      </c>
      <c r="X17" s="1">
        <v>0.811468066413005</v>
      </c>
      <c r="Y17" s="1">
        <v>0.867368413038305</v>
      </c>
      <c r="Z17" s="1">
        <v>0.928866072675015</v>
      </c>
      <c r="AA17" s="1">
        <v>0.884212023147117</v>
      </c>
      <c r="AB17" s="1">
        <v>0.8014568</v>
      </c>
      <c r="AC17" s="1">
        <v>0.807299295774647</v>
      </c>
      <c r="AD17" s="1">
        <v>0.813557530981887</v>
      </c>
      <c r="AE17" s="1">
        <v>0.812699851921865</v>
      </c>
      <c r="AF17" s="1">
        <v>0.813794755980861</v>
      </c>
      <c r="AG17" s="1">
        <v>0.885133497103128</v>
      </c>
      <c r="AH17" s="1">
        <v>0.799955036644951</v>
      </c>
      <c r="AI17" s="1">
        <v>0.801123227722772</v>
      </c>
      <c r="AJ17" s="1">
        <v>0.800653203592814</v>
      </c>
      <c r="AK17" s="1">
        <v>0.801167652892562</v>
      </c>
      <c r="AL17" s="1">
        <v>0.801386723182262</v>
      </c>
      <c r="AM17" s="1">
        <v>0.885271454670016</v>
      </c>
      <c r="AN17" s="1">
        <v>0.863627032653955</v>
      </c>
      <c r="AO17" s="1">
        <v>0.882720283582089</v>
      </c>
      <c r="AP17" s="1">
        <v>0.810964185971686</v>
      </c>
      <c r="AQ17" s="1">
        <v>0.866815763825929</v>
      </c>
      <c r="AR17" s="1">
        <v>0.797862936948709</v>
      </c>
      <c r="AS17" s="1">
        <v>0.804073069347558</v>
      </c>
      <c r="AT17" s="1">
        <v>0.80216965506228</v>
      </c>
      <c r="AU17" s="1">
        <v>0.811836924678931</v>
      </c>
      <c r="AV17" s="1">
        <v>0.809059002736394</v>
      </c>
      <c r="AW17" s="1">
        <v>0.808674196731421</v>
      </c>
      <c r="AX17" s="1">
        <v>0.881857106821671</v>
      </c>
      <c r="AY17" s="1">
        <v>0.797409541519717</v>
      </c>
      <c r="AZ17" s="1">
        <v>0.812041697327316</v>
      </c>
      <c r="BA17" s="1">
        <v>0.809895363494539</v>
      </c>
      <c r="BB17" s="1">
        <v>0.928365481085526</v>
      </c>
      <c r="BC17" s="1">
        <v>0.83005560010911</v>
      </c>
      <c r="BD17" s="1">
        <v>0.866250903313663</v>
      </c>
      <c r="BE17" s="1">
        <v>0.811910538649877</v>
      </c>
      <c r="BF17" s="1">
        <v>0.867188133585978</v>
      </c>
      <c r="BG17" s="1">
        <v>0.864065695555555</v>
      </c>
      <c r="BH17" s="1">
        <v>0.8659012252042</v>
      </c>
      <c r="BI17" s="1">
        <v>0.86595130333411</v>
      </c>
      <c r="BJ17" s="1">
        <v>0.881401494481236</v>
      </c>
      <c r="BK17" s="1">
        <v>0.810502303565793</v>
      </c>
      <c r="BL17" s="1">
        <v>0.823417419354838</v>
      </c>
      <c r="BM17" s="1">
        <v>0.801206117306898</v>
      </c>
      <c r="BN17" s="1">
        <v>0.801780318066157</v>
      </c>
      <c r="BO17" s="1">
        <v>0.8163990738699</v>
      </c>
      <c r="BP17" s="1">
        <v>0.925121038557214</v>
      </c>
      <c r="BQ17" s="1">
        <v>0.811649666782367</v>
      </c>
      <c r="BR17" s="1">
        <v>0.9382806276901</v>
      </c>
      <c r="BS17" s="1">
        <v>0.814486512218343</v>
      </c>
      <c r="BT17" s="1">
        <v>0.93797109281708</v>
      </c>
      <c r="BU17" s="1">
        <v>0.936653885839736</v>
      </c>
      <c r="BV17" s="1">
        <v>0.816204518006547</v>
      </c>
      <c r="BW17" s="1">
        <v>0.81644013534416</v>
      </c>
      <c r="BX17" s="1">
        <v>0.833434599511267</v>
      </c>
      <c r="BY17" s="1">
        <v>0.864065695555555</v>
      </c>
      <c r="BZ17" s="1">
        <v>0.808893527017024</v>
      </c>
      <c r="CA17" s="1">
        <v>0.817288743472584</v>
      </c>
      <c r="CB17" s="1">
        <v>0.881601310732023</v>
      </c>
      <c r="CC17" s="1">
        <v>0.80062807459356</v>
      </c>
      <c r="CD17" s="1">
        <v>0.863137445305378</v>
      </c>
      <c r="CE17" s="1">
        <v>0.811080273972602</v>
      </c>
      <c r="CF17" s="1">
        <v>0.934805707502374</v>
      </c>
      <c r="CG17" s="1">
        <v>0.803971029996385</v>
      </c>
      <c r="CH17" s="1">
        <v>0.803951213644524</v>
      </c>
      <c r="CI17" s="1">
        <v>0.864900711120956</v>
      </c>
      <c r="CJ17" s="1">
        <v>0.797932025649457</v>
      </c>
      <c r="CK17" s="1">
        <v>0.751649335740072</v>
      </c>
      <c r="CL17" s="1">
        <v>0.866362115205224</v>
      </c>
      <c r="CM17" s="1">
        <v>0.864395858494817</v>
      </c>
      <c r="CN17" s="1">
        <v>0.928817323314378</v>
      </c>
      <c r="CO17" s="1">
        <v>0.825613805815161</v>
      </c>
      <c r="CP17" s="1">
        <v>0.798863056737588</v>
      </c>
      <c r="CQ17" s="1">
        <v>0.811225121191135</v>
      </c>
      <c r="CR17" s="1">
        <v>0.811169994019138</v>
      </c>
      <c r="CS17" s="1">
        <v>0.863200142201834</v>
      </c>
      <c r="CT17" s="1">
        <v>0.81952625465376</v>
      </c>
      <c r="CU17" s="1">
        <v>0.814203451439417</v>
      </c>
      <c r="CV17" s="1">
        <v>0.821709748407643</v>
      </c>
      <c r="CW17" s="1">
        <v>0.816035465454545</v>
      </c>
      <c r="CX17" s="1">
        <v>0.816872959183673</v>
      </c>
      <c r="CY17" s="1">
        <v>0.8093509009009</v>
      </c>
      <c r="CZ17" s="1">
        <v>0.927593782321106</v>
      </c>
      <c r="DA17" s="1">
        <v>0.810849032359409</v>
      </c>
      <c r="DB17" s="1">
        <v>0.813418384737678</v>
      </c>
      <c r="DC17" s="1">
        <v>0.81341547853736</v>
      </c>
      <c r="DD17" s="1">
        <v>0.800450258899676</v>
      </c>
      <c r="DE17" s="1">
        <v>0.938300406955898</v>
      </c>
      <c r="DF17" s="1">
        <v>0.937616412393549</v>
      </c>
      <c r="DG17" s="1">
        <v>0.832438087841456</v>
      </c>
      <c r="DH17" s="1">
        <v>0.832556859889309</v>
      </c>
      <c r="DI17" s="1">
        <v>0.751388302148302</v>
      </c>
      <c r="DJ17" s="1">
        <v>0.800419140955837</v>
      </c>
      <c r="DK17" s="1">
        <v>0.827650851118539</v>
      </c>
    </row>
    <row r="18">
      <c r="A18" s="1" t="s">
        <v>15</v>
      </c>
      <c r="B18" s="1">
        <v>0.804588947048082</v>
      </c>
      <c r="C18" s="1">
        <v>0.746790015686274</v>
      </c>
      <c r="D18" s="1">
        <v>0.806519149338374</v>
      </c>
      <c r="E18" s="1">
        <v>0.972371473359602</v>
      </c>
      <c r="F18" s="1">
        <v>0.802632353832172</v>
      </c>
      <c r="G18" s="1">
        <v>0.788937715133531</v>
      </c>
      <c r="H18" s="1">
        <v>0.797501862821512</v>
      </c>
      <c r="I18" s="1">
        <v>0.855796194929854</v>
      </c>
      <c r="J18" s="1">
        <v>0.799992426564495</v>
      </c>
      <c r="K18" s="1">
        <v>0.96904657168784</v>
      </c>
      <c r="L18" s="1">
        <v>0.803265232258064</v>
      </c>
      <c r="M18" s="1">
        <v>0.801372443308847</v>
      </c>
      <c r="N18" s="1">
        <v>0.801429779058597</v>
      </c>
      <c r="O18" s="1">
        <v>0.80867251261034</v>
      </c>
      <c r="P18" s="1">
        <v>0.800177641991065</v>
      </c>
      <c r="Q18" s="1">
        <v>0.802806274198667</v>
      </c>
      <c r="R18" s="1">
        <v>1.0</v>
      </c>
      <c r="S18" s="1">
        <v>0.802606101016322</v>
      </c>
      <c r="T18" s="1">
        <v>0.789122446415373</v>
      </c>
      <c r="U18" s="1">
        <v>0.801819056200366</v>
      </c>
      <c r="V18" s="1">
        <v>0.998320710189678</v>
      </c>
      <c r="W18" s="1">
        <v>0.799939960390006</v>
      </c>
      <c r="X18" s="1">
        <v>0.800169237839908</v>
      </c>
      <c r="Y18" s="1">
        <v>0.80612816823644</v>
      </c>
      <c r="Z18" s="1">
        <v>0.807917602025618</v>
      </c>
      <c r="AA18" s="1">
        <v>0.802861484771573</v>
      </c>
      <c r="AB18" s="1">
        <v>0.978092890770533</v>
      </c>
      <c r="AC18" s="1">
        <v>0.826619152371342</v>
      </c>
      <c r="AD18" s="1">
        <v>0.793901361995405</v>
      </c>
      <c r="AE18" s="1">
        <v>0.804387562851227</v>
      </c>
      <c r="AF18" s="1">
        <v>0.793863643538309</v>
      </c>
      <c r="AG18" s="1">
        <v>0.803356431408493</v>
      </c>
      <c r="AH18" s="1">
        <v>0.967076603906801</v>
      </c>
      <c r="AI18" s="1">
        <v>0.967613036639526</v>
      </c>
      <c r="AJ18" s="1">
        <v>0.966127279466271</v>
      </c>
      <c r="AK18" s="1">
        <v>0.966133659043659</v>
      </c>
      <c r="AL18" s="1">
        <v>0.978646889515594</v>
      </c>
      <c r="AM18" s="1">
        <v>0.802220521875</v>
      </c>
      <c r="AN18" s="1">
        <v>0.800184797114517</v>
      </c>
      <c r="AO18" s="1">
        <v>0.808302728208647</v>
      </c>
      <c r="AP18" s="1">
        <v>0.824730259440761</v>
      </c>
      <c r="AQ18" s="1">
        <v>0.803834798615481</v>
      </c>
      <c r="AR18" s="1">
        <v>0.820788111505875</v>
      </c>
      <c r="AS18" s="1">
        <v>0.78953470246085</v>
      </c>
      <c r="AT18" s="1">
        <v>0.827564259681093</v>
      </c>
      <c r="AU18" s="1">
        <v>0.800676587183308</v>
      </c>
      <c r="AV18" s="1">
        <v>0.800842179487179</v>
      </c>
      <c r="AW18" s="1">
        <v>0.827194074546847</v>
      </c>
      <c r="AX18" s="1">
        <v>0.803199328817734</v>
      </c>
      <c r="AY18" s="1">
        <v>0.823229061428948</v>
      </c>
      <c r="AZ18" s="1">
        <v>0.800083008617459</v>
      </c>
      <c r="BA18" s="1">
        <v>0.791904563989962</v>
      </c>
      <c r="BB18" s="1">
        <v>0.803499937458854</v>
      </c>
      <c r="BC18" s="1">
        <v>0.802044549593496</v>
      </c>
      <c r="BD18" s="1">
        <v>0.802705997442455</v>
      </c>
      <c r="BE18" s="1">
        <v>0.800314851678376</v>
      </c>
      <c r="BF18" s="1">
        <v>0.807020441458733</v>
      </c>
      <c r="BG18" s="1">
        <v>0.802847860056479</v>
      </c>
      <c r="BH18" s="1">
        <v>0.800437112027927</v>
      </c>
      <c r="BI18" s="1">
        <v>0.800885719366311</v>
      </c>
      <c r="BJ18" s="1">
        <v>0.802093419689119</v>
      </c>
      <c r="BK18" s="1">
        <v>0.833630486077186</v>
      </c>
      <c r="BL18" s="1">
        <v>0.798806934283943</v>
      </c>
      <c r="BM18" s="1">
        <v>0.789283244116289</v>
      </c>
      <c r="BN18" s="1">
        <v>0.827110706329113</v>
      </c>
      <c r="BO18" s="1">
        <v>0.799752333333333</v>
      </c>
      <c r="BP18" s="1">
        <v>0.807523565891472</v>
      </c>
      <c r="BQ18" s="1">
        <v>0.796498852787805</v>
      </c>
      <c r="BR18" s="1">
        <v>0.80629830455259</v>
      </c>
      <c r="BS18" s="1">
        <v>0.818636058921623</v>
      </c>
      <c r="BT18" s="1">
        <v>0.804191456805865</v>
      </c>
      <c r="BU18" s="1">
        <v>0.804219086599241</v>
      </c>
      <c r="BV18" s="1">
        <v>0.806406711568938</v>
      </c>
      <c r="BW18" s="1">
        <v>0.799036506740681</v>
      </c>
      <c r="BX18" s="1">
        <v>0.803194167992364</v>
      </c>
      <c r="BY18" s="1">
        <v>0.802847860056479</v>
      </c>
      <c r="BZ18" s="1">
        <v>0.789765863262657</v>
      </c>
      <c r="CA18" s="1">
        <v>0.827286810105497</v>
      </c>
      <c r="CB18" s="1">
        <v>0.803814659158269</v>
      </c>
      <c r="CC18" s="1">
        <v>0.968586804504663</v>
      </c>
      <c r="CD18" s="1">
        <v>0.801872288372093</v>
      </c>
      <c r="CE18" s="1">
        <v>0.793577499999999</v>
      </c>
      <c r="CF18" s="1">
        <v>0.804463315943919</v>
      </c>
      <c r="CG18" s="1">
        <v>0.803793965004952</v>
      </c>
      <c r="CH18" s="1">
        <v>0.803912614678899</v>
      </c>
      <c r="CI18" s="1">
        <v>0.801602134448574</v>
      </c>
      <c r="CJ18" s="1">
        <v>0.816462552267173</v>
      </c>
      <c r="CK18" s="1">
        <v>0.752098777524677</v>
      </c>
      <c r="CL18" s="1">
        <v>0.802336200182537</v>
      </c>
      <c r="CM18" s="1">
        <v>0.802500383211678</v>
      </c>
      <c r="CN18" s="1">
        <v>0.804088666666666</v>
      </c>
      <c r="CO18" s="1">
        <v>0.798053061469265</v>
      </c>
      <c r="CP18" s="1">
        <v>0.800258229571984</v>
      </c>
      <c r="CQ18" s="1">
        <v>0.794267110772744</v>
      </c>
      <c r="CR18" s="1">
        <v>0.791826345973049</v>
      </c>
      <c r="CS18" s="1">
        <v>0.797626009375</v>
      </c>
      <c r="CT18" s="1">
        <v>0.839870288401253</v>
      </c>
      <c r="CU18" s="1">
        <v>0.819491768688293</v>
      </c>
      <c r="CV18" s="1">
        <v>0.800364731111844</v>
      </c>
      <c r="CW18" s="1">
        <v>0.799890751565762</v>
      </c>
      <c r="CX18" s="1">
        <v>0.831545112166798</v>
      </c>
      <c r="CY18" s="1">
        <v>0.812415873594652</v>
      </c>
      <c r="CZ18" s="1">
        <v>0.803608345767109</v>
      </c>
      <c r="DA18" s="1">
        <v>0.822560833333333</v>
      </c>
      <c r="DB18" s="1">
        <v>0.819516773019871</v>
      </c>
      <c r="DC18" s="1">
        <v>0.819492393497757</v>
      </c>
      <c r="DD18" s="1">
        <v>0.802242758389261</v>
      </c>
      <c r="DE18" s="1">
        <v>0.804601092621664</v>
      </c>
      <c r="DF18" s="1">
        <v>0.807021332709113</v>
      </c>
      <c r="DG18" s="1">
        <v>0.803797232335698</v>
      </c>
      <c r="DH18" s="1">
        <v>0.803899402546523</v>
      </c>
      <c r="DI18" s="1">
        <v>0.750409564285714</v>
      </c>
      <c r="DJ18" s="1">
        <v>0.82317776655996</v>
      </c>
      <c r="DK18" s="1">
        <v>0.801069922456575</v>
      </c>
    </row>
    <row r="19">
      <c r="A19" s="1" t="s">
        <v>16</v>
      </c>
      <c r="B19" s="1">
        <v>0.95729868713146</v>
      </c>
      <c r="C19" s="1">
        <v>0.743303181509177</v>
      </c>
      <c r="D19" s="1">
        <v>0.878910939284958</v>
      </c>
      <c r="E19" s="1">
        <v>0.798497025110782</v>
      </c>
      <c r="F19" s="1">
        <v>0.957240854857523</v>
      </c>
      <c r="G19" s="1">
        <v>0.80605114010989</v>
      </c>
      <c r="H19" s="1">
        <v>0.817526428809603</v>
      </c>
      <c r="I19" s="1">
        <v>0.805556956792042</v>
      </c>
      <c r="J19" s="1">
        <v>0.812309562203575</v>
      </c>
      <c r="K19" s="1">
        <v>0.800044850061199</v>
      </c>
      <c r="L19" s="1">
        <v>0.878458298368298</v>
      </c>
      <c r="M19" s="1">
        <v>0.943314731830547</v>
      </c>
      <c r="N19" s="1">
        <v>0.95863120345862</v>
      </c>
      <c r="O19" s="1">
        <v>0.820954920979237</v>
      </c>
      <c r="P19" s="1">
        <v>0.863610850281263</v>
      </c>
      <c r="Q19" s="1">
        <v>0.879275312829155</v>
      </c>
      <c r="R19" s="1">
        <v>0.798838996138996</v>
      </c>
      <c r="S19" s="1">
        <v>1.0</v>
      </c>
      <c r="T19" s="1">
        <v>0.810746118299445</v>
      </c>
      <c r="U19" s="1">
        <v>0.884582846644749</v>
      </c>
      <c r="V19" s="1">
        <v>0.798866105669338</v>
      </c>
      <c r="W19" s="1">
        <v>0.848122936925098</v>
      </c>
      <c r="X19" s="1">
        <v>0.809080919181408</v>
      </c>
      <c r="Y19" s="1">
        <v>0.867447433189655</v>
      </c>
      <c r="Z19" s="1">
        <v>0.880118251130734</v>
      </c>
      <c r="AA19" s="1">
        <v>0.958272073149288</v>
      </c>
      <c r="AB19" s="1">
        <v>0.798822576070901</v>
      </c>
      <c r="AC19" s="1">
        <v>0.8062869255759</v>
      </c>
      <c r="AD19" s="1">
        <v>0.811953195816386</v>
      </c>
      <c r="AE19" s="1">
        <v>0.810975096810934</v>
      </c>
      <c r="AF19" s="1">
        <v>0.811948105752469</v>
      </c>
      <c r="AG19" s="1">
        <v>0.911579726134585</v>
      </c>
      <c r="AH19" s="1">
        <v>0.797170079066265</v>
      </c>
      <c r="AI19" s="1">
        <v>0.798123846153846</v>
      </c>
      <c r="AJ19" s="1">
        <v>0.798036569856313</v>
      </c>
      <c r="AK19" s="1">
        <v>0.798221009396787</v>
      </c>
      <c r="AL19" s="1">
        <v>0.798541772076372</v>
      </c>
      <c r="AM19" s="1">
        <v>0.912288730914138</v>
      </c>
      <c r="AN19" s="1">
        <v>0.864437319873317</v>
      </c>
      <c r="AO19" s="1">
        <v>0.942491649209283</v>
      </c>
      <c r="AP19" s="1">
        <v>0.809769041009463</v>
      </c>
      <c r="AQ19" s="1">
        <v>0.865984067937034</v>
      </c>
      <c r="AR19" s="1">
        <v>0.796169987593052</v>
      </c>
      <c r="AS19" s="1">
        <v>0.800090318344608</v>
      </c>
      <c r="AT19" s="1">
        <v>0.800574467162329</v>
      </c>
      <c r="AU19" s="1">
        <v>0.808892065292096</v>
      </c>
      <c r="AV19" s="1">
        <v>0.809570814539665</v>
      </c>
      <c r="AW19" s="1">
        <v>0.808572624434389</v>
      </c>
      <c r="AX19" s="1">
        <v>0.958336760952052</v>
      </c>
      <c r="AY19" s="1">
        <v>0.795979787750151</v>
      </c>
      <c r="AZ19" s="1">
        <v>0.808636539249146</v>
      </c>
      <c r="BA19" s="1">
        <v>0.808478612894222</v>
      </c>
      <c r="BB19" s="1">
        <v>0.881454503012048</v>
      </c>
      <c r="BC19" s="1">
        <v>0.83002191484125</v>
      </c>
      <c r="BD19" s="1">
        <v>0.865665967841682</v>
      </c>
      <c r="BE19" s="1">
        <v>0.809568905700211</v>
      </c>
      <c r="BF19" s="1">
        <v>0.867314821735395</v>
      </c>
      <c r="BG19" s="1">
        <v>0.861449993903678</v>
      </c>
      <c r="BH19" s="1">
        <v>0.863940229543039</v>
      </c>
      <c r="BI19" s="1">
        <v>0.864028076024633</v>
      </c>
      <c r="BJ19" s="1">
        <v>0.957497432293452</v>
      </c>
      <c r="BK19" s="1">
        <v>0.809375407699302</v>
      </c>
      <c r="BL19" s="1">
        <v>0.822200330794859</v>
      </c>
      <c r="BM19" s="1">
        <v>0.799886880733945</v>
      </c>
      <c r="BN19" s="1">
        <v>0.800283782447466</v>
      </c>
      <c r="BO19" s="1">
        <v>0.812340166727075</v>
      </c>
      <c r="BP19" s="1">
        <v>0.882289429073342</v>
      </c>
      <c r="BQ19" s="1">
        <v>0.808416184120465</v>
      </c>
      <c r="BR19" s="1">
        <v>0.880020688504068</v>
      </c>
      <c r="BS19" s="1">
        <v>0.812023624671148</v>
      </c>
      <c r="BT19" s="1">
        <v>0.880457248917302</v>
      </c>
      <c r="BU19" s="1">
        <v>0.879404559220078</v>
      </c>
      <c r="BV19" s="1">
        <v>0.811318299609513</v>
      </c>
      <c r="BW19" s="1">
        <v>0.815685727209464</v>
      </c>
      <c r="BX19" s="1">
        <v>0.831556117788461</v>
      </c>
      <c r="BY19" s="1">
        <v>0.861449993903678</v>
      </c>
      <c r="BZ19" s="1">
        <v>0.805659780417566</v>
      </c>
      <c r="CA19" s="1">
        <v>0.814708250315258</v>
      </c>
      <c r="CB19" s="1">
        <v>0.953349189567652</v>
      </c>
      <c r="CC19" s="1">
        <v>0.799086260113874</v>
      </c>
      <c r="CD19" s="1">
        <v>0.864149918350683</v>
      </c>
      <c r="CE19" s="1">
        <v>0.811621207792207</v>
      </c>
      <c r="CF19" s="1">
        <v>0.879465484004127</v>
      </c>
      <c r="CG19" s="1">
        <v>0.80003557549086</v>
      </c>
      <c r="CH19" s="1">
        <v>0.800127747474747</v>
      </c>
      <c r="CI19" s="1">
        <v>0.864094684157416</v>
      </c>
      <c r="CJ19" s="1">
        <v>0.796261490220428</v>
      </c>
      <c r="CK19" s="1">
        <v>0.749545383542538</v>
      </c>
      <c r="CL19" s="1">
        <v>0.885520514000767</v>
      </c>
      <c r="CM19" s="1">
        <v>0.865019803921568</v>
      </c>
      <c r="CN19" s="1">
        <v>0.879242339508832</v>
      </c>
      <c r="CO19" s="1">
        <v>0.825925472183263</v>
      </c>
      <c r="CP19" s="1">
        <v>0.797403025238745</v>
      </c>
      <c r="CQ19" s="1">
        <v>0.807806006700167</v>
      </c>
      <c r="CR19" s="1">
        <v>0.81248435910742</v>
      </c>
      <c r="CS19" s="1">
        <v>0.862986450010349</v>
      </c>
      <c r="CT19" s="1">
        <v>0.817720738898756</v>
      </c>
      <c r="CU19" s="1">
        <v>0.811853335292389</v>
      </c>
      <c r="CV19" s="1">
        <v>0.819025953897482</v>
      </c>
      <c r="CW19" s="1">
        <v>0.81212624955181</v>
      </c>
      <c r="CX19" s="1">
        <v>0.814294223793421</v>
      </c>
      <c r="CY19" s="1">
        <v>0.80634084389593</v>
      </c>
      <c r="CZ19" s="1">
        <v>0.881234794234384</v>
      </c>
      <c r="DA19" s="1">
        <v>0.811984087463557</v>
      </c>
      <c r="DB19" s="1">
        <v>0.81252080071706</v>
      </c>
      <c r="DC19" s="1">
        <v>0.812505357036151</v>
      </c>
      <c r="DD19" s="1">
        <v>0.79701713607058</v>
      </c>
      <c r="DE19" s="1">
        <v>0.879939227132579</v>
      </c>
      <c r="DF19" s="1">
        <v>0.87865669829222</v>
      </c>
      <c r="DG19" s="1">
        <v>0.831614584424863</v>
      </c>
      <c r="DH19" s="1">
        <v>0.831745538419913</v>
      </c>
      <c r="DI19" s="1">
        <v>0.748752626325639</v>
      </c>
      <c r="DJ19" s="1">
        <v>0.799678519944979</v>
      </c>
      <c r="DK19" s="1">
        <v>0.831086234242493</v>
      </c>
    </row>
    <row r="20">
      <c r="A20" s="1" t="s">
        <v>17</v>
      </c>
      <c r="B20" s="1">
        <v>0.809165147561354</v>
      </c>
      <c r="C20" s="1">
        <v>0.73951174726989</v>
      </c>
      <c r="D20" s="1">
        <v>0.807440248104755</v>
      </c>
      <c r="E20" s="1">
        <v>0.786843112558812</v>
      </c>
      <c r="F20" s="1">
        <v>0.808750619362597</v>
      </c>
      <c r="G20" s="1">
        <v>0.872778832286578</v>
      </c>
      <c r="H20" s="1">
        <v>0.866900202546296</v>
      </c>
      <c r="I20" s="1">
        <v>0.789835261573202</v>
      </c>
      <c r="J20" s="1">
        <v>0.802365909886264</v>
      </c>
      <c r="K20" s="1">
        <v>0.788058993482983</v>
      </c>
      <c r="L20" s="1">
        <v>0.806366057596822</v>
      </c>
      <c r="M20" s="1">
        <v>0.80826021194605</v>
      </c>
      <c r="N20" s="1">
        <v>0.809463610751295</v>
      </c>
      <c r="O20" s="1">
        <v>0.845693005813953</v>
      </c>
      <c r="P20" s="1">
        <v>0.804674878608924</v>
      </c>
      <c r="Q20" s="1">
        <v>0.807418177792915</v>
      </c>
      <c r="R20" s="1">
        <v>0.787374877513711</v>
      </c>
      <c r="S20" s="1">
        <v>0.81282061682243</v>
      </c>
      <c r="T20" s="1">
        <v>1.0</v>
      </c>
      <c r="U20" s="1">
        <v>0.807458047893301</v>
      </c>
      <c r="V20" s="1">
        <v>0.786615526695526</v>
      </c>
      <c r="W20" s="1">
        <v>0.809402268262737</v>
      </c>
      <c r="X20" s="1">
        <v>0.801922108130762</v>
      </c>
      <c r="Y20" s="1">
        <v>0.808642379310344</v>
      </c>
      <c r="Z20" s="1">
        <v>0.813451453804347</v>
      </c>
      <c r="AA20" s="1">
        <v>0.80956605280103</v>
      </c>
      <c r="AB20" s="1">
        <v>0.78738162495466</v>
      </c>
      <c r="AC20" s="1">
        <v>0.792847179393496</v>
      </c>
      <c r="AD20" s="1">
        <v>0.802429814986124</v>
      </c>
      <c r="AE20" s="1">
        <v>0.802946604693691</v>
      </c>
      <c r="AF20" s="1">
        <v>0.80375541875</v>
      </c>
      <c r="AG20" s="1">
        <v>0.81389484141791</v>
      </c>
      <c r="AH20" s="1">
        <v>0.786966786840919</v>
      </c>
      <c r="AI20" s="1">
        <v>0.787163040117776</v>
      </c>
      <c r="AJ20" s="1">
        <v>0.786372288888889</v>
      </c>
      <c r="AK20" s="1">
        <v>0.787107202667654</v>
      </c>
      <c r="AL20" s="1">
        <v>0.788006882115314</v>
      </c>
      <c r="AM20" s="1">
        <v>0.808730299511002</v>
      </c>
      <c r="AN20" s="1">
        <v>0.80768667662881</v>
      </c>
      <c r="AO20" s="1">
        <v>0.812036452620618</v>
      </c>
      <c r="AP20" s="1">
        <v>0.79533423987164</v>
      </c>
      <c r="AQ20" s="1">
        <v>0.805431796675191</v>
      </c>
      <c r="AR20" s="1">
        <v>0.784473258339798</v>
      </c>
      <c r="AS20" s="1">
        <v>0.793408722800378</v>
      </c>
      <c r="AT20" s="1">
        <v>0.788691281568036</v>
      </c>
      <c r="AU20" s="1">
        <v>0.80379027333894</v>
      </c>
      <c r="AV20" s="1">
        <v>0.871535208743169</v>
      </c>
      <c r="AW20" s="1">
        <v>0.7930038691796</v>
      </c>
      <c r="AX20" s="1">
        <v>0.809817392846585</v>
      </c>
      <c r="AY20" s="1">
        <v>0.783701253787878</v>
      </c>
      <c r="AZ20" s="1">
        <v>0.802486401985111</v>
      </c>
      <c r="BA20" s="1">
        <v>0.872296274983527</v>
      </c>
      <c r="BB20" s="1">
        <v>0.807683427672956</v>
      </c>
      <c r="BC20" s="1">
        <v>0.798688399734395</v>
      </c>
      <c r="BD20" s="1">
        <v>0.806451338832487</v>
      </c>
      <c r="BE20" s="1">
        <v>0.802454047217538</v>
      </c>
      <c r="BF20" s="1">
        <v>0.808475113324175</v>
      </c>
      <c r="BG20" s="1">
        <v>0.803371316042267</v>
      </c>
      <c r="BH20" s="1">
        <v>0.80463827030582</v>
      </c>
      <c r="BI20" s="1">
        <v>0.804880947647448</v>
      </c>
      <c r="BJ20" s="1">
        <v>0.808439236008291</v>
      </c>
      <c r="BK20" s="1">
        <v>0.793965296546546</v>
      </c>
      <c r="BL20" s="1">
        <v>0.793992767275097</v>
      </c>
      <c r="BM20" s="1">
        <v>0.790454997525977</v>
      </c>
      <c r="BN20" s="1">
        <v>0.788435545112781</v>
      </c>
      <c r="BO20" s="1">
        <v>0.803066483180428</v>
      </c>
      <c r="BP20" s="1">
        <v>0.810870161516854</v>
      </c>
      <c r="BQ20" s="1">
        <v>0.799073871900826</v>
      </c>
      <c r="BR20" s="1">
        <v>0.806203196529863</v>
      </c>
      <c r="BS20" s="1">
        <v>0.797481045655375</v>
      </c>
      <c r="BT20" s="1">
        <v>0.807040415834996</v>
      </c>
      <c r="BU20" s="1">
        <v>0.806295846358496</v>
      </c>
      <c r="BV20" s="1">
        <v>0.805317875160324</v>
      </c>
      <c r="BW20" s="1">
        <v>0.876644013261761</v>
      </c>
      <c r="BX20" s="1">
        <v>0.800336972098922</v>
      </c>
      <c r="BY20" s="1">
        <v>0.803371316042267</v>
      </c>
      <c r="BZ20" s="1">
        <v>0.796289433216168</v>
      </c>
      <c r="CA20" s="1">
        <v>0.798462097735399</v>
      </c>
      <c r="CB20" s="1">
        <v>0.810283265546713</v>
      </c>
      <c r="CC20" s="1">
        <v>0.78659195329087</v>
      </c>
      <c r="CD20" s="1">
        <v>0.805398481527864</v>
      </c>
      <c r="CE20" s="1">
        <v>0.875306283650689</v>
      </c>
      <c r="CF20" s="1">
        <v>0.807491085192697</v>
      </c>
      <c r="CG20" s="1">
        <v>0.789153424825891</v>
      </c>
      <c r="CH20" s="1">
        <v>0.789391604887983</v>
      </c>
      <c r="CI20" s="1">
        <v>0.804060214812439</v>
      </c>
      <c r="CJ20" s="1">
        <v>0.78407886756238</v>
      </c>
      <c r="CK20" s="1">
        <v>0.744433288749016</v>
      </c>
      <c r="CL20" s="1">
        <v>0.80896859509021</v>
      </c>
      <c r="CM20" s="1">
        <v>0.806705038687712</v>
      </c>
      <c r="CN20" s="1">
        <v>0.807079162872154</v>
      </c>
      <c r="CO20" s="1">
        <v>0.797602531017369</v>
      </c>
      <c r="CP20" s="1">
        <v>0.786765943856794</v>
      </c>
      <c r="CQ20" s="1">
        <v>0.803205088897668</v>
      </c>
      <c r="CR20" s="1">
        <v>0.87666806181584</v>
      </c>
      <c r="CS20" s="1">
        <v>0.804622618193674</v>
      </c>
      <c r="CT20" s="1">
        <v>0.801949778723404</v>
      </c>
      <c r="CU20" s="1">
        <v>0.797326285185185</v>
      </c>
      <c r="CV20" s="1">
        <v>0.845685114269788</v>
      </c>
      <c r="CW20" s="1">
        <v>0.802152610356536</v>
      </c>
      <c r="CX20" s="1">
        <v>0.797221771714066</v>
      </c>
      <c r="CY20" s="1">
        <v>0.794181093560145</v>
      </c>
      <c r="CZ20" s="1">
        <v>0.808250767912238</v>
      </c>
      <c r="DA20" s="1">
        <v>0.795450953846153</v>
      </c>
      <c r="DB20" s="1">
        <v>0.797482962962963</v>
      </c>
      <c r="DC20" s="1">
        <v>0.797489513655069</v>
      </c>
      <c r="DD20" s="1">
        <v>0.786566317315658</v>
      </c>
      <c r="DE20" s="1">
        <v>0.807823331119229</v>
      </c>
      <c r="DF20" s="1">
        <v>0.806868110599078</v>
      </c>
      <c r="DG20" s="1">
        <v>0.803325127201565</v>
      </c>
      <c r="DH20" s="1">
        <v>0.803436085271317</v>
      </c>
      <c r="DI20" s="1">
        <v>0.744041098096632</v>
      </c>
      <c r="DJ20" s="1">
        <v>0.785933644505683</v>
      </c>
      <c r="DK20" s="1">
        <v>0.797647703751617</v>
      </c>
    </row>
    <row r="21">
      <c r="A21" s="1" t="s">
        <v>18</v>
      </c>
      <c r="B21" s="1">
        <v>0.880439624525664</v>
      </c>
      <c r="C21" s="1">
        <v>0.746167320070216</v>
      </c>
      <c r="D21" s="1">
        <v>0.86201762741652</v>
      </c>
      <c r="E21" s="1">
        <v>0.799774945731886</v>
      </c>
      <c r="F21" s="1">
        <v>0.884543446406714</v>
      </c>
      <c r="G21" s="1">
        <v>0.80614476344086</v>
      </c>
      <c r="H21" s="1">
        <v>0.813656896099639</v>
      </c>
      <c r="I21" s="1">
        <v>0.807037234042553</v>
      </c>
      <c r="J21" s="1">
        <v>0.81220578313253</v>
      </c>
      <c r="K21" s="1">
        <v>0.801333805336567</v>
      </c>
      <c r="L21" s="1">
        <v>0.860213907948007</v>
      </c>
      <c r="M21" s="1">
        <v>0.878390768304914</v>
      </c>
      <c r="N21" s="1">
        <v>0.880190374453921</v>
      </c>
      <c r="O21" s="1">
        <v>0.82240693938489</v>
      </c>
      <c r="P21" s="1">
        <v>0.863306045738045</v>
      </c>
      <c r="Q21" s="1">
        <v>0.861394493489295</v>
      </c>
      <c r="R21" s="1">
        <v>0.799575837980628</v>
      </c>
      <c r="S21" s="1">
        <v>0.883336750425089</v>
      </c>
      <c r="T21" s="1">
        <v>0.807040186970493</v>
      </c>
      <c r="U21" s="1">
        <v>1.0</v>
      </c>
      <c r="V21" s="1">
        <v>0.79949689371697</v>
      </c>
      <c r="W21" s="1">
        <v>0.850729592699327</v>
      </c>
      <c r="X21" s="1">
        <v>0.810036256702413</v>
      </c>
      <c r="Y21" s="1">
        <v>0.866804543515358</v>
      </c>
      <c r="Z21" s="1">
        <v>0.863522918454935</v>
      </c>
      <c r="AA21" s="1">
        <v>0.880930605500821</v>
      </c>
      <c r="AB21" s="1">
        <v>0.800041525423729</v>
      </c>
      <c r="AC21" s="1">
        <v>0.806067626262626</v>
      </c>
      <c r="AD21" s="1">
        <v>0.810070333428327</v>
      </c>
      <c r="AE21" s="1">
        <v>0.809146492810826</v>
      </c>
      <c r="AF21" s="1">
        <v>0.810225778349043</v>
      </c>
      <c r="AG21" s="1">
        <v>0.875945543568464</v>
      </c>
      <c r="AH21" s="1">
        <v>0.797412024562709</v>
      </c>
      <c r="AI21" s="1">
        <v>0.798063072109654</v>
      </c>
      <c r="AJ21" s="1">
        <v>0.797822585998793</v>
      </c>
      <c r="AK21" s="1">
        <v>0.798445807033363</v>
      </c>
      <c r="AL21" s="1">
        <v>0.799965393026004</v>
      </c>
      <c r="AM21" s="1">
        <v>0.876689179665993</v>
      </c>
      <c r="AN21" s="1">
        <v>0.866017586206896</v>
      </c>
      <c r="AO21" s="1">
        <v>0.881281450317124</v>
      </c>
      <c r="AP21" s="1">
        <v>0.8099237450321</v>
      </c>
      <c r="AQ21" s="1">
        <v>0.866313427905169</v>
      </c>
      <c r="AR21" s="1">
        <v>0.797901127496159</v>
      </c>
      <c r="AS21" s="1">
        <v>0.799251123809523</v>
      </c>
      <c r="AT21" s="1">
        <v>0.80109477394408</v>
      </c>
      <c r="AU21" s="1">
        <v>0.809904926715523</v>
      </c>
      <c r="AV21" s="1">
        <v>0.807274122216468</v>
      </c>
      <c r="AW21" s="1">
        <v>0.807082334851936</v>
      </c>
      <c r="AX21" s="1">
        <v>0.887689536128456</v>
      </c>
      <c r="AY21" s="1">
        <v>0.79752270383693</v>
      </c>
      <c r="AZ21" s="1">
        <v>0.809369240212342</v>
      </c>
      <c r="BA21" s="1">
        <v>0.805907840909091</v>
      </c>
      <c r="BB21" s="1">
        <v>0.864812958352195</v>
      </c>
      <c r="BC21" s="1">
        <v>0.82943647408084</v>
      </c>
      <c r="BD21" s="1">
        <v>0.865722773566569</v>
      </c>
      <c r="BE21" s="1">
        <v>0.810407712837837</v>
      </c>
      <c r="BF21" s="1">
        <v>0.867029149430139</v>
      </c>
      <c r="BG21" s="1">
        <v>0.86308889853395</v>
      </c>
      <c r="BH21" s="1">
        <v>0.864945919183836</v>
      </c>
      <c r="BI21" s="1">
        <v>0.864741770020533</v>
      </c>
      <c r="BJ21" s="1">
        <v>0.884171787439613</v>
      </c>
      <c r="BK21" s="1">
        <v>0.809748871014916</v>
      </c>
      <c r="BL21" s="1">
        <v>0.821240382988198</v>
      </c>
      <c r="BM21" s="1">
        <v>0.800884779470729</v>
      </c>
      <c r="BN21" s="1">
        <v>0.800803646327014</v>
      </c>
      <c r="BO21" s="1">
        <v>0.814350814240394</v>
      </c>
      <c r="BP21" s="1">
        <v>0.865761084668192</v>
      </c>
      <c r="BQ21" s="1">
        <v>0.80985125</v>
      </c>
      <c r="BR21" s="1">
        <v>0.862628832411739</v>
      </c>
      <c r="BS21" s="1">
        <v>0.812393651510872</v>
      </c>
      <c r="BT21" s="1">
        <v>0.86239448611994</v>
      </c>
      <c r="BU21" s="1">
        <v>0.862033155412647</v>
      </c>
      <c r="BV21" s="1">
        <v>0.813541070931849</v>
      </c>
      <c r="BW21" s="1">
        <v>0.81664646549056</v>
      </c>
      <c r="BX21" s="1">
        <v>0.831778128861429</v>
      </c>
      <c r="BY21" s="1">
        <v>0.86308889853395</v>
      </c>
      <c r="BZ21" s="1">
        <v>0.804920138383102</v>
      </c>
      <c r="CA21" s="1">
        <v>0.812816728152403</v>
      </c>
      <c r="CB21" s="1">
        <v>0.881808555827527</v>
      </c>
      <c r="CC21" s="1">
        <v>0.800172019286966</v>
      </c>
      <c r="CD21" s="1">
        <v>0.865994296784192</v>
      </c>
      <c r="CE21" s="1">
        <v>0.812770167931907</v>
      </c>
      <c r="CF21" s="1">
        <v>0.863382210004312</v>
      </c>
      <c r="CG21" s="1">
        <v>0.799863467444717</v>
      </c>
      <c r="CH21" s="1">
        <v>0.79997025656689</v>
      </c>
      <c r="CI21" s="1">
        <v>0.863734724032196</v>
      </c>
      <c r="CJ21" s="1">
        <v>0.797850311632212</v>
      </c>
      <c r="CK21" s="1">
        <v>0.751839064436183</v>
      </c>
      <c r="CL21" s="1">
        <v>0.937905822590546</v>
      </c>
      <c r="CM21" s="1">
        <v>0.86586324670287</v>
      </c>
      <c r="CN21" s="1">
        <v>0.864147060408713</v>
      </c>
      <c r="CO21" s="1">
        <v>0.824814522657281</v>
      </c>
      <c r="CP21" s="1">
        <v>0.797775833070866</v>
      </c>
      <c r="CQ21" s="1">
        <v>0.80781741025641</v>
      </c>
      <c r="CR21" s="1">
        <v>0.814889450056116</v>
      </c>
      <c r="CS21" s="1">
        <v>0.862393596110076</v>
      </c>
      <c r="CT21" s="1">
        <v>0.816945714285714</v>
      </c>
      <c r="CU21" s="1">
        <v>0.81268146070615</v>
      </c>
      <c r="CV21" s="1">
        <v>0.818824379310344</v>
      </c>
      <c r="CW21" s="1">
        <v>0.813511992350486</v>
      </c>
      <c r="CX21" s="1">
        <v>0.81420125182802</v>
      </c>
      <c r="CY21" s="1">
        <v>0.80590857406837</v>
      </c>
      <c r="CZ21" s="1">
        <v>0.863986793202383</v>
      </c>
      <c r="DA21" s="1">
        <v>0.811507337477337</v>
      </c>
      <c r="DB21" s="1">
        <v>0.812261499148211</v>
      </c>
      <c r="DC21" s="1">
        <v>0.812234611016468</v>
      </c>
      <c r="DD21" s="1">
        <v>0.799357695262483</v>
      </c>
      <c r="DE21" s="1">
        <v>0.862453312034078</v>
      </c>
      <c r="DF21" s="1">
        <v>0.861147013177159</v>
      </c>
      <c r="DG21" s="1">
        <v>0.830008004850088</v>
      </c>
      <c r="DH21" s="1">
        <v>0.831593931951905</v>
      </c>
      <c r="DI21" s="1">
        <v>0.748892982153137</v>
      </c>
      <c r="DJ21" s="1">
        <v>0.798029934365975</v>
      </c>
      <c r="DK21" s="1">
        <v>0.827579624011963</v>
      </c>
    </row>
    <row r="22">
      <c r="A22" s="1" t="s">
        <v>19</v>
      </c>
      <c r="B22" s="1">
        <v>0.799863627211714</v>
      </c>
      <c r="C22" s="1">
        <v>0.742326436041834</v>
      </c>
      <c r="D22" s="1">
        <v>0.800609658692185</v>
      </c>
      <c r="E22" s="1">
        <v>0.970730597741094</v>
      </c>
      <c r="F22" s="1">
        <v>0.798570825852782</v>
      </c>
      <c r="G22" s="1">
        <v>0.787720823646629</v>
      </c>
      <c r="H22" s="1">
        <v>0.797393838621229</v>
      </c>
      <c r="I22" s="1">
        <v>0.853573987452948</v>
      </c>
      <c r="J22" s="1">
        <v>0.79639488917306</v>
      </c>
      <c r="K22" s="1">
        <v>0.967533100817438</v>
      </c>
      <c r="L22" s="1">
        <v>0.799572884615384</v>
      </c>
      <c r="M22" s="1">
        <v>0.799933736892278</v>
      </c>
      <c r="N22" s="1">
        <v>0.800097488076311</v>
      </c>
      <c r="O22" s="1">
        <v>0.803656604381443</v>
      </c>
      <c r="P22" s="1">
        <v>0.799088405006418</v>
      </c>
      <c r="Q22" s="1">
        <v>0.799729946355317</v>
      </c>
      <c r="R22" s="1">
        <v>0.997710124232899</v>
      </c>
      <c r="S22" s="1">
        <v>0.800289516625615</v>
      </c>
      <c r="T22" s="1">
        <v>0.78807856718634</v>
      </c>
      <c r="U22" s="1">
        <v>0.799680793357933</v>
      </c>
      <c r="V22" s="1">
        <v>1.0</v>
      </c>
      <c r="W22" s="1">
        <v>0.799193081395348</v>
      </c>
      <c r="X22" s="1">
        <v>0.795748252541047</v>
      </c>
      <c r="Y22" s="1">
        <v>0.802073405172413</v>
      </c>
      <c r="Z22" s="1">
        <v>0.805379773006135</v>
      </c>
      <c r="AA22" s="1">
        <v>0.800655124802527</v>
      </c>
      <c r="AB22" s="1">
        <v>0.977065473215813</v>
      </c>
      <c r="AC22" s="1">
        <v>0.823894137582195</v>
      </c>
      <c r="AD22" s="1">
        <v>0.791219355898784</v>
      </c>
      <c r="AE22" s="1">
        <v>0.799937536275695</v>
      </c>
      <c r="AF22" s="1">
        <v>0.791539313077939</v>
      </c>
      <c r="AG22" s="1">
        <v>0.799813445019799</v>
      </c>
      <c r="AH22" s="1">
        <v>0.96593556440281</v>
      </c>
      <c r="AI22" s="1">
        <v>0.967271021535063</v>
      </c>
      <c r="AJ22" s="1">
        <v>0.965541453070256</v>
      </c>
      <c r="AK22" s="1">
        <v>0.966127171736255</v>
      </c>
      <c r="AL22" s="1">
        <v>0.977156803122289</v>
      </c>
      <c r="AM22" s="1">
        <v>0.800214032960199</v>
      </c>
      <c r="AN22" s="1">
        <v>0.798482240587695</v>
      </c>
      <c r="AO22" s="1">
        <v>0.803692160558464</v>
      </c>
      <c r="AP22" s="1">
        <v>0.821956970571263</v>
      </c>
      <c r="AQ22" s="1">
        <v>0.800486294061606</v>
      </c>
      <c r="AR22" s="1">
        <v>0.818792945335871</v>
      </c>
      <c r="AS22" s="1">
        <v>0.787423386737872</v>
      </c>
      <c r="AT22" s="1">
        <v>0.822655773565573</v>
      </c>
      <c r="AU22" s="1">
        <v>0.797506886543535</v>
      </c>
      <c r="AV22" s="1">
        <v>0.796698869082408</v>
      </c>
      <c r="AW22" s="1">
        <v>0.82476997188139</v>
      </c>
      <c r="AX22" s="1">
        <v>0.798564822289156</v>
      </c>
      <c r="AY22" s="1">
        <v>0.81545058423913</v>
      </c>
      <c r="AZ22" s="1">
        <v>0.797023437379576</v>
      </c>
      <c r="BA22" s="1">
        <v>0.789313023551877</v>
      </c>
      <c r="BB22" s="1">
        <v>0.800705589960886</v>
      </c>
      <c r="BC22" s="1">
        <v>0.797750804150454</v>
      </c>
      <c r="BD22" s="1">
        <v>0.800056651814131</v>
      </c>
      <c r="BE22" s="1">
        <v>0.795537462450592</v>
      </c>
      <c r="BF22" s="1">
        <v>0.801866378004609</v>
      </c>
      <c r="BG22" s="1">
        <v>0.799542861253196</v>
      </c>
      <c r="BH22" s="1">
        <v>0.800087576935536</v>
      </c>
      <c r="BI22" s="1">
        <v>0.800306655694536</v>
      </c>
      <c r="BJ22" s="1">
        <v>0.79823396412556</v>
      </c>
      <c r="BK22" s="1">
        <v>0.82897232859636</v>
      </c>
      <c r="BL22" s="1">
        <v>0.795698996894409</v>
      </c>
      <c r="BM22" s="1">
        <v>0.785140706746214</v>
      </c>
      <c r="BN22" s="1">
        <v>0.822205904200819</v>
      </c>
      <c r="BO22" s="1">
        <v>0.796008140703517</v>
      </c>
      <c r="BP22" s="1">
        <v>0.803276280288146</v>
      </c>
      <c r="BQ22" s="1">
        <v>0.792986773418735</v>
      </c>
      <c r="BR22" s="1">
        <v>0.800574660748256</v>
      </c>
      <c r="BS22" s="1">
        <v>0.816325460397425</v>
      </c>
      <c r="BT22" s="1">
        <v>0.799677298994974</v>
      </c>
      <c r="BU22" s="1">
        <v>0.79999796354494</v>
      </c>
      <c r="BV22" s="1">
        <v>0.797963292433537</v>
      </c>
      <c r="BW22" s="1">
        <v>0.794534586345381</v>
      </c>
      <c r="BX22" s="1">
        <v>0.799892689633375</v>
      </c>
      <c r="BY22" s="1">
        <v>0.799542861253196</v>
      </c>
      <c r="BZ22" s="1">
        <v>0.789376510008703</v>
      </c>
      <c r="CA22" s="1">
        <v>0.827011941883207</v>
      </c>
      <c r="CB22" s="1">
        <v>0.800092620955773</v>
      </c>
      <c r="CC22" s="1">
        <v>0.96982144670492</v>
      </c>
      <c r="CD22" s="1">
        <v>0.798129696969697</v>
      </c>
      <c r="CE22" s="1">
        <v>0.790274378661733</v>
      </c>
      <c r="CF22" s="1">
        <v>0.800863568196509</v>
      </c>
      <c r="CG22" s="1">
        <v>0.802453059602649</v>
      </c>
      <c r="CH22" s="1">
        <v>0.802482582128778</v>
      </c>
      <c r="CI22" s="1">
        <v>0.798703893915756</v>
      </c>
      <c r="CJ22" s="1">
        <v>0.814719997265518</v>
      </c>
      <c r="CK22" s="1">
        <v>0.747383054489639</v>
      </c>
      <c r="CL22" s="1">
        <v>0.799671807411907</v>
      </c>
      <c r="CM22" s="1">
        <v>0.798833181536555</v>
      </c>
      <c r="CN22" s="1">
        <v>0.80047009775171</v>
      </c>
      <c r="CO22" s="1">
        <v>0.79637967673716</v>
      </c>
      <c r="CP22" s="1">
        <v>0.798693831744988</v>
      </c>
      <c r="CQ22" s="1">
        <v>0.79098171590909</v>
      </c>
      <c r="CR22" s="1">
        <v>0.789780392156862</v>
      </c>
      <c r="CS22" s="1">
        <v>0.796953782595036</v>
      </c>
      <c r="CT22" s="1">
        <v>0.838772298887122</v>
      </c>
      <c r="CU22" s="1">
        <v>0.816649436343241</v>
      </c>
      <c r="CV22" s="1">
        <v>0.797988211570247</v>
      </c>
      <c r="CW22" s="1">
        <v>0.79611367278798</v>
      </c>
      <c r="CX22" s="1">
        <v>0.825695267567567</v>
      </c>
      <c r="CY22" s="1">
        <v>0.803609288847117</v>
      </c>
      <c r="CZ22" s="1">
        <v>0.800286826615483</v>
      </c>
      <c r="DA22" s="1">
        <v>0.820048344226579</v>
      </c>
      <c r="DB22" s="1">
        <v>0.817387253461429</v>
      </c>
      <c r="DC22" s="1">
        <v>0.817315356133408</v>
      </c>
      <c r="DD22" s="1">
        <v>0.799582879757494</v>
      </c>
      <c r="DE22" s="1">
        <v>0.800144187068424</v>
      </c>
      <c r="DF22" s="1">
        <v>0.800624835680751</v>
      </c>
      <c r="DG22" s="1">
        <v>0.80035637236679</v>
      </c>
      <c r="DH22" s="1">
        <v>0.799313108465608</v>
      </c>
      <c r="DI22" s="1">
        <v>0.746649789090909</v>
      </c>
      <c r="DJ22" s="1">
        <v>0.822109917052939</v>
      </c>
      <c r="DK22" s="1">
        <v>0.796504272896039</v>
      </c>
    </row>
    <row r="23">
      <c r="A23" s="1" t="s">
        <v>20</v>
      </c>
      <c r="B23" s="1">
        <v>0.844517239715008</v>
      </c>
      <c r="C23" s="1">
        <v>0.742910692503176</v>
      </c>
      <c r="D23" s="1">
        <v>0.83433237279597</v>
      </c>
      <c r="E23" s="1">
        <v>0.799333681018799</v>
      </c>
      <c r="F23" s="1">
        <v>0.849457501052631</v>
      </c>
      <c r="G23" s="1">
        <v>0.807677296471242</v>
      </c>
      <c r="H23" s="1">
        <v>0.818061323333333</v>
      </c>
      <c r="I23" s="1">
        <v>0.80503912071535</v>
      </c>
      <c r="J23" s="1">
        <v>0.807180949019607</v>
      </c>
      <c r="K23" s="1">
        <v>0.800752215698393</v>
      </c>
      <c r="L23" s="1">
        <v>0.834844846191406</v>
      </c>
      <c r="M23" s="1">
        <v>0.844066103633916</v>
      </c>
      <c r="N23" s="1">
        <v>0.843377866890112</v>
      </c>
      <c r="O23" s="1">
        <v>0.818505043172369</v>
      </c>
      <c r="P23" s="1">
        <v>0.834765377176015</v>
      </c>
      <c r="Q23" s="1">
        <v>0.834545116570569</v>
      </c>
      <c r="R23" s="1">
        <v>0.798809467028003</v>
      </c>
      <c r="S23" s="1">
        <v>0.848245028991971</v>
      </c>
      <c r="T23" s="1">
        <v>0.809809822540473</v>
      </c>
      <c r="U23" s="1">
        <v>0.851277844621514</v>
      </c>
      <c r="V23" s="1">
        <v>0.799026995785671</v>
      </c>
      <c r="W23" s="1">
        <v>1.0</v>
      </c>
      <c r="X23" s="1">
        <v>0.805258014131647</v>
      </c>
      <c r="Y23" s="1">
        <v>0.837543700607902</v>
      </c>
      <c r="Z23" s="1">
        <v>0.834323489637305</v>
      </c>
      <c r="AA23" s="1">
        <v>0.84507510194516</v>
      </c>
      <c r="AB23" s="1">
        <v>0.799376695756846</v>
      </c>
      <c r="AC23" s="1">
        <v>0.803668328322309</v>
      </c>
      <c r="AD23" s="1">
        <v>0.80781777874818</v>
      </c>
      <c r="AE23" s="1">
        <v>0.807104168105929</v>
      </c>
      <c r="AF23" s="1">
        <v>0.80776792419825</v>
      </c>
      <c r="AG23" s="1">
        <v>0.847167205982325</v>
      </c>
      <c r="AH23" s="1">
        <v>0.799004600155279</v>
      </c>
      <c r="AI23" s="1">
        <v>0.799177720048899</v>
      </c>
      <c r="AJ23" s="1">
        <v>0.798590935672514</v>
      </c>
      <c r="AK23" s="1">
        <v>0.799168781086889</v>
      </c>
      <c r="AL23" s="1">
        <v>0.799994929706601</v>
      </c>
      <c r="AM23" s="1">
        <v>0.860477157915283</v>
      </c>
      <c r="AN23" s="1">
        <v>0.836688813207111</v>
      </c>
      <c r="AO23" s="1">
        <v>0.851048496924969</v>
      </c>
      <c r="AP23" s="1">
        <v>0.807249355687048</v>
      </c>
      <c r="AQ23" s="1">
        <v>0.838852440158029</v>
      </c>
      <c r="AR23" s="1">
        <v>0.797029441875825</v>
      </c>
      <c r="AS23" s="1">
        <v>0.796709913473424</v>
      </c>
      <c r="AT23" s="1">
        <v>0.798832948798988</v>
      </c>
      <c r="AU23" s="1">
        <v>0.805426669133975</v>
      </c>
      <c r="AV23" s="1">
        <v>0.806533603359523</v>
      </c>
      <c r="AW23" s="1">
        <v>0.80443608537693</v>
      </c>
      <c r="AX23" s="1">
        <v>0.850238257479983</v>
      </c>
      <c r="AY23" s="1">
        <v>0.79651010996119</v>
      </c>
      <c r="AZ23" s="1">
        <v>0.805028250739645</v>
      </c>
      <c r="BA23" s="1">
        <v>0.80764303825747</v>
      </c>
      <c r="BB23" s="1">
        <v>0.835638281813498</v>
      </c>
      <c r="BC23" s="1">
        <v>0.831566353330184</v>
      </c>
      <c r="BD23" s="1">
        <v>0.838042567248702</v>
      </c>
      <c r="BE23" s="1">
        <v>0.805287465368775</v>
      </c>
      <c r="BF23" s="1">
        <v>0.837207083543029</v>
      </c>
      <c r="BG23" s="1">
        <v>0.834613513638465</v>
      </c>
      <c r="BH23" s="1">
        <v>0.835872455684235</v>
      </c>
      <c r="BI23" s="1">
        <v>0.836645710193363</v>
      </c>
      <c r="BJ23" s="1">
        <v>0.850322684286599</v>
      </c>
      <c r="BK23" s="1">
        <v>0.807285993817619</v>
      </c>
      <c r="BL23" s="1">
        <v>0.824633559518295</v>
      </c>
      <c r="BM23" s="1">
        <v>0.7955324609375</v>
      </c>
      <c r="BN23" s="1">
        <v>0.798581855702583</v>
      </c>
      <c r="BO23" s="1">
        <v>0.808622114173228</v>
      </c>
      <c r="BP23" s="1">
        <v>0.835901951731374</v>
      </c>
      <c r="BQ23" s="1">
        <v>0.804843757440476</v>
      </c>
      <c r="BR23" s="1">
        <v>0.833442711276332</v>
      </c>
      <c r="BS23" s="1">
        <v>0.809293300090661</v>
      </c>
      <c r="BT23" s="1">
        <v>0.834772357283464</v>
      </c>
      <c r="BU23" s="1">
        <v>0.83349309063893</v>
      </c>
      <c r="BV23" s="1">
        <v>0.808182059852312</v>
      </c>
      <c r="BW23" s="1">
        <v>0.815351268068331</v>
      </c>
      <c r="BX23" s="1">
        <v>0.835999726909413</v>
      </c>
      <c r="BY23" s="1">
        <v>0.834613513638465</v>
      </c>
      <c r="BZ23" s="1">
        <v>0.801773254437869</v>
      </c>
      <c r="CA23" s="1">
        <v>0.810512875161707</v>
      </c>
      <c r="CB23" s="1">
        <v>0.845548041282389</v>
      </c>
      <c r="CC23" s="1">
        <v>0.799926421879722</v>
      </c>
      <c r="CD23" s="1">
        <v>0.837053139534883</v>
      </c>
      <c r="CE23" s="1">
        <v>0.814682387730061</v>
      </c>
      <c r="CF23" s="1">
        <v>0.834529294760367</v>
      </c>
      <c r="CG23" s="1">
        <v>0.798654082397003</v>
      </c>
      <c r="CH23" s="1">
        <v>0.798636231835079</v>
      </c>
      <c r="CI23" s="1">
        <v>0.836036194098663</v>
      </c>
      <c r="CJ23" s="1">
        <v>0.796752918454935</v>
      </c>
      <c r="CK23" s="1">
        <v>0.748029436339522</v>
      </c>
      <c r="CL23" s="1">
        <v>0.846884286945282</v>
      </c>
      <c r="CM23" s="1">
        <v>0.836532382645803</v>
      </c>
      <c r="CN23" s="1">
        <v>0.834010809841107</v>
      </c>
      <c r="CO23" s="1">
        <v>0.827497625175479</v>
      </c>
      <c r="CP23" s="1">
        <v>0.796480051759834</v>
      </c>
      <c r="CQ23" s="1">
        <v>0.805507865570253</v>
      </c>
      <c r="CR23" s="1">
        <v>0.815723949539058</v>
      </c>
      <c r="CS23" s="1">
        <v>0.83329797320341</v>
      </c>
      <c r="CT23" s="1">
        <v>0.814748451106352</v>
      </c>
      <c r="CU23" s="1">
        <v>0.809800439963336</v>
      </c>
      <c r="CV23" s="1">
        <v>0.817521967364532</v>
      </c>
      <c r="CW23" s="1">
        <v>0.80868268065268</v>
      </c>
      <c r="CX23" s="1">
        <v>0.810016574952561</v>
      </c>
      <c r="CY23" s="1">
        <v>0.805974050068587</v>
      </c>
      <c r="CZ23" s="1">
        <v>0.835659109209864</v>
      </c>
      <c r="DA23" s="1">
        <v>0.812566606786427</v>
      </c>
      <c r="DB23" s="1">
        <v>0.809715922537359</v>
      </c>
      <c r="DC23" s="1">
        <v>0.809693031412015</v>
      </c>
      <c r="DD23" s="1">
        <v>0.797112347826086</v>
      </c>
      <c r="DE23" s="1">
        <v>0.835532702769535</v>
      </c>
      <c r="DF23" s="1">
        <v>0.835029941690962</v>
      </c>
      <c r="DG23" s="1">
        <v>0.835040950760154</v>
      </c>
      <c r="DH23" s="1">
        <v>0.833759321037155</v>
      </c>
      <c r="DI23" s="1">
        <v>0.74680100127551</v>
      </c>
      <c r="DJ23" s="1">
        <v>0.798304780751708</v>
      </c>
      <c r="DK23" s="1">
        <v>0.830487653038175</v>
      </c>
    </row>
    <row r="24">
      <c r="A24" s="1" t="s">
        <v>21</v>
      </c>
      <c r="B24" s="1">
        <v>0.813875632682574</v>
      </c>
      <c r="C24" s="1">
        <v>0.752376563838903</v>
      </c>
      <c r="D24" s="1">
        <v>0.813027814149947</v>
      </c>
      <c r="E24" s="1">
        <v>0.798285470685383</v>
      </c>
      <c r="F24" s="1">
        <v>0.812421966678739</v>
      </c>
      <c r="G24" s="1">
        <v>0.803329598741148</v>
      </c>
      <c r="H24" s="1">
        <v>0.814127188961646</v>
      </c>
      <c r="I24" s="1">
        <v>0.798127750547045</v>
      </c>
      <c r="J24" s="1">
        <v>0.943911088977423</v>
      </c>
      <c r="K24" s="1">
        <v>0.79943425354462</v>
      </c>
      <c r="L24" s="1">
        <v>0.813994592592592</v>
      </c>
      <c r="M24" s="1">
        <v>0.812067610486891</v>
      </c>
      <c r="N24" s="1">
        <v>0.81277654994471</v>
      </c>
      <c r="O24" s="1">
        <v>0.819941289432176</v>
      </c>
      <c r="P24" s="1">
        <v>0.810683094004441</v>
      </c>
      <c r="Q24" s="1">
        <v>0.812091762843068</v>
      </c>
      <c r="R24" s="1">
        <v>0.798998362454286</v>
      </c>
      <c r="S24" s="1">
        <v>0.812991209677419</v>
      </c>
      <c r="T24" s="1">
        <v>0.805982477992957</v>
      </c>
      <c r="U24" s="1">
        <v>0.812548545192654</v>
      </c>
      <c r="V24" s="1">
        <v>0.79896264932954</v>
      </c>
      <c r="W24" s="1">
        <v>0.809568928431756</v>
      </c>
      <c r="X24" s="1">
        <v>1.0</v>
      </c>
      <c r="Y24" s="1">
        <v>0.813593981024668</v>
      </c>
      <c r="Z24" s="1">
        <v>0.820873775086505</v>
      </c>
      <c r="AA24" s="1">
        <v>0.814189662013225</v>
      </c>
      <c r="AB24" s="1">
        <v>0.798914298387096</v>
      </c>
      <c r="AC24" s="1">
        <v>0.800173439842209</v>
      </c>
      <c r="AD24" s="1">
        <v>0.810659664998074</v>
      </c>
      <c r="AE24" s="1">
        <v>0.811362688821752</v>
      </c>
      <c r="AF24" s="1">
        <v>0.810205036524413</v>
      </c>
      <c r="AG24" s="1">
        <v>0.813945909261342</v>
      </c>
      <c r="AH24" s="1">
        <v>0.794975248447204</v>
      </c>
      <c r="AI24" s="1">
        <v>0.796834066805845</v>
      </c>
      <c r="AJ24" s="1">
        <v>0.796702824427481</v>
      </c>
      <c r="AK24" s="1">
        <v>0.796858221294363</v>
      </c>
      <c r="AL24" s="1">
        <v>0.798590739681242</v>
      </c>
      <c r="AM24" s="1">
        <v>0.813276516641452</v>
      </c>
      <c r="AN24" s="1">
        <v>0.812166643429766</v>
      </c>
      <c r="AO24" s="1">
        <v>0.818034962248322</v>
      </c>
      <c r="AP24" s="1">
        <v>0.80270839071257</v>
      </c>
      <c r="AQ24" s="1">
        <v>0.812397076811066</v>
      </c>
      <c r="AR24" s="1">
        <v>0.793644769539078</v>
      </c>
      <c r="AS24" s="1">
        <v>0.828813338864918</v>
      </c>
      <c r="AT24" s="1">
        <v>0.800220437670965</v>
      </c>
      <c r="AU24" s="1">
        <v>0.998310375117813</v>
      </c>
      <c r="AV24" s="1">
        <v>0.806311257056831</v>
      </c>
      <c r="AW24" s="1">
        <v>0.802366661472536</v>
      </c>
      <c r="AX24" s="1">
        <v>0.813120094408133</v>
      </c>
      <c r="AY24" s="1">
        <v>0.793563219999999</v>
      </c>
      <c r="AZ24" s="1">
        <v>0.985777233378826</v>
      </c>
      <c r="BA24" s="1">
        <v>0.805873627376425</v>
      </c>
      <c r="BB24" s="1">
        <v>0.813387353044702</v>
      </c>
      <c r="BC24" s="1">
        <v>0.805239420171498</v>
      </c>
      <c r="BD24" s="1">
        <v>0.812978908360715</v>
      </c>
      <c r="BE24" s="1">
        <v>0.990113838760298</v>
      </c>
      <c r="BF24" s="1">
        <v>0.81382394212702</v>
      </c>
      <c r="BG24" s="1">
        <v>0.810459985315712</v>
      </c>
      <c r="BH24" s="1">
        <v>0.812033646142433</v>
      </c>
      <c r="BI24" s="1">
        <v>0.811458929503916</v>
      </c>
      <c r="BJ24" s="1">
        <v>0.812741785195936</v>
      </c>
      <c r="BK24" s="1">
        <v>0.802596276051907</v>
      </c>
      <c r="BL24" s="1">
        <v>0.802456243201243</v>
      </c>
      <c r="BM24" s="1">
        <v>0.818416083013603</v>
      </c>
      <c r="BN24" s="1">
        <v>0.80002074376947</v>
      </c>
      <c r="BO24" s="1">
        <v>0.910064295774648</v>
      </c>
      <c r="BP24" s="1">
        <v>0.821205436590436</v>
      </c>
      <c r="BQ24" s="1">
        <v>0.943330917488977</v>
      </c>
      <c r="BR24" s="1">
        <v>0.813748828671328</v>
      </c>
      <c r="BS24" s="1">
        <v>0.804006970858895</v>
      </c>
      <c r="BT24" s="1">
        <v>0.81333830543933</v>
      </c>
      <c r="BU24" s="1">
        <v>0.813733480237845</v>
      </c>
      <c r="BV24" s="1">
        <v>0.914441653304442</v>
      </c>
      <c r="BW24" s="1">
        <v>0.810278939962476</v>
      </c>
      <c r="BX24" s="1">
        <v>0.807753810842896</v>
      </c>
      <c r="BY24" s="1">
        <v>0.810459985315712</v>
      </c>
      <c r="BZ24" s="1">
        <v>0.908040225162488</v>
      </c>
      <c r="CA24" s="1">
        <v>0.805737559055118</v>
      </c>
      <c r="CB24" s="1">
        <v>0.81363233935018</v>
      </c>
      <c r="CC24" s="1">
        <v>0.798001885644768</v>
      </c>
      <c r="CD24" s="1">
        <v>0.809712442413162</v>
      </c>
      <c r="CE24" s="1">
        <v>0.805132928544983</v>
      </c>
      <c r="CF24" s="1">
        <v>0.813351227208976</v>
      </c>
      <c r="CG24" s="1">
        <v>0.800894711018711</v>
      </c>
      <c r="CH24" s="1">
        <v>0.800889784857261</v>
      </c>
      <c r="CI24" s="1">
        <v>0.811046219068413</v>
      </c>
      <c r="CJ24" s="1">
        <v>0.79419283985478</v>
      </c>
      <c r="CK24" s="1">
        <v>0.758031369975389</v>
      </c>
      <c r="CL24" s="1">
        <v>0.812060924793091</v>
      </c>
      <c r="CM24" s="1">
        <v>0.813649730113636</v>
      </c>
      <c r="CN24" s="1">
        <v>0.813596981728742</v>
      </c>
      <c r="CO24" s="1">
        <v>0.805045969447708</v>
      </c>
      <c r="CP24" s="1">
        <v>0.796245224884405</v>
      </c>
      <c r="CQ24" s="1">
        <v>0.81999727447833</v>
      </c>
      <c r="CR24" s="1">
        <v>0.805878957945664</v>
      </c>
      <c r="CS24" s="1">
        <v>0.8093904267844</v>
      </c>
      <c r="CT24" s="1">
        <v>0.8086793256433</v>
      </c>
      <c r="CU24" s="1">
        <v>0.804444480494399</v>
      </c>
      <c r="CV24" s="1">
        <v>0.816605379699248</v>
      </c>
      <c r="CW24" s="1">
        <v>0.910988527851458</v>
      </c>
      <c r="CX24" s="1">
        <v>0.807674686774941</v>
      </c>
      <c r="CY24" s="1">
        <v>0.804165115722266</v>
      </c>
      <c r="CZ24" s="1">
        <v>0.813266722106722</v>
      </c>
      <c r="DA24" s="1">
        <v>0.801775526636844</v>
      </c>
      <c r="DB24" s="1">
        <v>0.803782736434108</v>
      </c>
      <c r="DC24" s="1">
        <v>0.803738833785354</v>
      </c>
      <c r="DD24" s="1">
        <v>0.796783926049023</v>
      </c>
      <c r="DE24" s="1">
        <v>0.81444632554945</v>
      </c>
      <c r="DF24" s="1">
        <v>0.815134136728287</v>
      </c>
      <c r="DG24" s="1">
        <v>0.807604371541502</v>
      </c>
      <c r="DH24" s="1">
        <v>0.808101308767471</v>
      </c>
      <c r="DI24" s="1">
        <v>0.75379167343623</v>
      </c>
      <c r="DJ24" s="1">
        <v>0.794477928853755</v>
      </c>
      <c r="DK24" s="1">
        <v>0.804217887763055</v>
      </c>
    </row>
    <row r="25">
      <c r="A25" s="1" t="s">
        <v>22</v>
      </c>
      <c r="B25" s="1">
        <v>0.86992580008673</v>
      </c>
      <c r="C25" s="1">
        <v>0.746202013034033</v>
      </c>
      <c r="D25" s="1">
        <v>0.865207022355381</v>
      </c>
      <c r="E25" s="1">
        <v>0.80131411707317</v>
      </c>
      <c r="F25" s="1">
        <v>0.869198603188861</v>
      </c>
      <c r="G25" s="1">
        <v>0.806968675581025</v>
      </c>
      <c r="H25" s="1">
        <v>0.818444855491329</v>
      </c>
      <c r="I25" s="1">
        <v>0.806498761298962</v>
      </c>
      <c r="J25" s="1">
        <v>0.8131029073724</v>
      </c>
      <c r="K25" s="1">
        <v>0.802362489256198</v>
      </c>
      <c r="L25" s="1">
        <v>0.866686685446009</v>
      </c>
      <c r="M25" s="1">
        <v>0.868532301957129</v>
      </c>
      <c r="N25" s="1">
        <v>0.869471851851851</v>
      </c>
      <c r="O25" s="1">
        <v>0.824857813471502</v>
      </c>
      <c r="P25" s="1">
        <v>0.932270526424442</v>
      </c>
      <c r="Q25" s="1">
        <v>0.865008152675276</v>
      </c>
      <c r="R25" s="1">
        <v>0.801869310793238</v>
      </c>
      <c r="S25" s="1">
        <v>0.869652958553791</v>
      </c>
      <c r="T25" s="1">
        <v>0.808691803163444</v>
      </c>
      <c r="U25" s="1">
        <v>0.871784187709497</v>
      </c>
      <c r="V25" s="1">
        <v>0.801827061503416</v>
      </c>
      <c r="W25" s="1">
        <v>0.840705748132887</v>
      </c>
      <c r="X25" s="1">
        <v>0.810293955331412</v>
      </c>
      <c r="Y25" s="1">
        <v>1.0</v>
      </c>
      <c r="Z25" s="1">
        <v>0.865460240963855</v>
      </c>
      <c r="AA25" s="1">
        <v>0.870662990304098</v>
      </c>
      <c r="AB25" s="1">
        <v>0.801087959909473</v>
      </c>
      <c r="AC25" s="1">
        <v>0.80796570803376</v>
      </c>
      <c r="AD25" s="1">
        <v>0.812715500951173</v>
      </c>
      <c r="AE25" s="1">
        <v>0.81232071942446</v>
      </c>
      <c r="AF25" s="1">
        <v>0.8122436312146</v>
      </c>
      <c r="AG25" s="1">
        <v>0.86696458489681</v>
      </c>
      <c r="AH25" s="1">
        <v>0.798889550381372</v>
      </c>
      <c r="AI25" s="1">
        <v>0.800193314952968</v>
      </c>
      <c r="AJ25" s="1">
        <v>0.800037645511344</v>
      </c>
      <c r="AK25" s="1">
        <v>0.800380380364109</v>
      </c>
      <c r="AL25" s="1">
        <v>0.801376829427083</v>
      </c>
      <c r="AM25" s="1">
        <v>0.867433656315666</v>
      </c>
      <c r="AN25" s="1">
        <v>0.92065862475442</v>
      </c>
      <c r="AO25" s="1">
        <v>0.86973698315467</v>
      </c>
      <c r="AP25" s="1">
        <v>0.811572972793629</v>
      </c>
      <c r="AQ25" s="1">
        <v>0.932275434</v>
      </c>
      <c r="AR25" s="1">
        <v>0.798459304405432</v>
      </c>
      <c r="AS25" s="1">
        <v>0.802210920066611</v>
      </c>
      <c r="AT25" s="1">
        <v>0.803584773253889</v>
      </c>
      <c r="AU25" s="1">
        <v>0.81150007230658</v>
      </c>
      <c r="AV25" s="1">
        <v>0.809668410840776</v>
      </c>
      <c r="AW25" s="1">
        <v>0.810061874000639</v>
      </c>
      <c r="AX25" s="1">
        <v>0.869665202702702</v>
      </c>
      <c r="AY25" s="1">
        <v>0.797902294498381</v>
      </c>
      <c r="AZ25" s="1">
        <v>0.810617320471597</v>
      </c>
      <c r="BA25" s="1">
        <v>0.80963270396999</v>
      </c>
      <c r="BB25" s="1">
        <v>0.866172865248226</v>
      </c>
      <c r="BC25" s="1">
        <v>0.831014754362416</v>
      </c>
      <c r="BD25" s="1">
        <v>0.931412126345157</v>
      </c>
      <c r="BE25" s="1">
        <v>0.810776277292576</v>
      </c>
      <c r="BF25" s="1">
        <v>0.999990007640587</v>
      </c>
      <c r="BG25" s="1">
        <v>0.926152336678271</v>
      </c>
      <c r="BH25" s="1">
        <v>0.932343946446961</v>
      </c>
      <c r="BI25" s="1">
        <v>0.933009703947368</v>
      </c>
      <c r="BJ25" s="1">
        <v>0.868495752508361</v>
      </c>
      <c r="BK25" s="1">
        <v>0.811670936378466</v>
      </c>
      <c r="BL25" s="1">
        <v>0.826096903977704</v>
      </c>
      <c r="BM25" s="1">
        <v>0.801462571919278</v>
      </c>
      <c r="BN25" s="1">
        <v>0.803211425742574</v>
      </c>
      <c r="BO25" s="1">
        <v>0.814553127134724</v>
      </c>
      <c r="BP25" s="1">
        <v>0.86620914953271</v>
      </c>
      <c r="BQ25" s="1">
        <v>0.809463824884792</v>
      </c>
      <c r="BR25" s="1">
        <v>0.867204775611967</v>
      </c>
      <c r="BS25" s="1">
        <v>0.813933189001264</v>
      </c>
      <c r="BT25" s="1">
        <v>0.868238546275395</v>
      </c>
      <c r="BU25" s="1">
        <v>0.867096489241223</v>
      </c>
      <c r="BV25" s="1">
        <v>0.814741134406589</v>
      </c>
      <c r="BW25" s="1">
        <v>0.813504363565589</v>
      </c>
      <c r="BX25" s="1">
        <v>0.83460127233929</v>
      </c>
      <c r="BY25" s="1">
        <v>0.926152336678271</v>
      </c>
      <c r="BZ25" s="1">
        <v>0.80739613782658</v>
      </c>
      <c r="CA25" s="1">
        <v>0.815777087857848</v>
      </c>
      <c r="CB25" s="1">
        <v>0.868167414060767</v>
      </c>
      <c r="CC25" s="1">
        <v>0.801318469648562</v>
      </c>
      <c r="CD25" s="1">
        <v>0.920764635814889</v>
      </c>
      <c r="CE25" s="1">
        <v>0.810771438679245</v>
      </c>
      <c r="CF25" s="1">
        <v>0.867779705087798</v>
      </c>
      <c r="CG25" s="1">
        <v>0.804556340843023</v>
      </c>
      <c r="CH25" s="1">
        <v>0.80439097041847</v>
      </c>
      <c r="CI25" s="1">
        <v>0.925826552342971</v>
      </c>
      <c r="CJ25" s="1">
        <v>0.798828567144285</v>
      </c>
      <c r="CK25" s="1">
        <v>0.751994187366926</v>
      </c>
      <c r="CL25" s="1">
        <v>0.871195784001697</v>
      </c>
      <c r="CM25" s="1">
        <v>0.921928674022066</v>
      </c>
      <c r="CN25" s="1">
        <v>0.865727122487143</v>
      </c>
      <c r="CO25" s="1">
        <v>0.829010733990147</v>
      </c>
      <c r="CP25" s="1">
        <v>0.801908830495929</v>
      </c>
      <c r="CQ25" s="1">
        <v>0.809689768177028</v>
      </c>
      <c r="CR25" s="1">
        <v>0.811413076923077</v>
      </c>
      <c r="CS25" s="1">
        <v>0.925115572842998</v>
      </c>
      <c r="CT25" s="1">
        <v>0.8189397728965</v>
      </c>
      <c r="CU25" s="1">
        <v>0.813775136</v>
      </c>
      <c r="CV25" s="1">
        <v>0.82088117305833</v>
      </c>
      <c r="CW25" s="1">
        <v>0.814399703119128</v>
      </c>
      <c r="CX25" s="1">
        <v>0.815754940032414</v>
      </c>
      <c r="CY25" s="1">
        <v>0.810701667259154</v>
      </c>
      <c r="CZ25" s="1">
        <v>0.866208375929368</v>
      </c>
      <c r="DA25" s="1">
        <v>0.812043701847792</v>
      </c>
      <c r="DB25" s="1">
        <v>0.813841204545454</v>
      </c>
      <c r="DC25" s="1">
        <v>0.813760191434133</v>
      </c>
      <c r="DD25" s="1">
        <v>0.802285584415584</v>
      </c>
      <c r="DE25" s="1">
        <v>0.868522840440165</v>
      </c>
      <c r="DF25" s="1">
        <v>0.866955795374912</v>
      </c>
      <c r="DG25" s="1">
        <v>0.832829130884635</v>
      </c>
      <c r="DH25" s="1">
        <v>0.834630849834983</v>
      </c>
      <c r="DI25" s="1">
        <v>0.752775818058384</v>
      </c>
      <c r="DJ25" s="1">
        <v>0.800862951608055</v>
      </c>
      <c r="DK25" s="1">
        <v>0.830067614795918</v>
      </c>
    </row>
    <row r="26">
      <c r="A26" s="1" t="s">
        <v>23</v>
      </c>
      <c r="B26" s="1">
        <v>0.885527358830146</v>
      </c>
      <c r="C26" s="1">
        <v>0.748452799401197</v>
      </c>
      <c r="D26" s="1">
        <v>0.928541719784768</v>
      </c>
      <c r="E26" s="1">
        <v>0.808168798891284</v>
      </c>
      <c r="F26" s="1">
        <v>0.882500787437414</v>
      </c>
      <c r="G26" s="1">
        <v>0.810438034626482</v>
      </c>
      <c r="H26" s="1">
        <v>0.820031481340441</v>
      </c>
      <c r="I26" s="1">
        <v>0.807640107044198</v>
      </c>
      <c r="J26" s="1">
        <v>0.819124748148148</v>
      </c>
      <c r="K26" s="1">
        <v>0.805353930766742</v>
      </c>
      <c r="L26" s="1">
        <v>0.936089058968563</v>
      </c>
      <c r="M26" s="1">
        <v>0.883989433380749</v>
      </c>
      <c r="N26" s="1">
        <v>0.885622121212121</v>
      </c>
      <c r="O26" s="1">
        <v>0.832510150834403</v>
      </c>
      <c r="P26" s="1">
        <v>0.86287773369036</v>
      </c>
      <c r="Q26" s="1">
        <v>0.928156933684851</v>
      </c>
      <c r="R26" s="1">
        <v>0.807552710534259</v>
      </c>
      <c r="S26" s="1">
        <v>0.883664484065076</v>
      </c>
      <c r="T26" s="1">
        <v>0.815455465402177</v>
      </c>
      <c r="U26" s="1">
        <v>0.86823269530328</v>
      </c>
      <c r="V26" s="1">
        <v>0.806510248390064</v>
      </c>
      <c r="W26" s="1">
        <v>0.837658837638376</v>
      </c>
      <c r="X26" s="1">
        <v>0.820560857917938</v>
      </c>
      <c r="Y26" s="1">
        <v>0.867431351218311</v>
      </c>
      <c r="Z26" s="1">
        <v>1.0</v>
      </c>
      <c r="AA26" s="1">
        <v>0.886216011029411</v>
      </c>
      <c r="AB26" s="1">
        <v>0.814740330455492</v>
      </c>
      <c r="AC26" s="1">
        <v>0.816200675131619</v>
      </c>
      <c r="AD26" s="1">
        <v>0.818568034437946</v>
      </c>
      <c r="AE26" s="1">
        <v>0.820747649197212</v>
      </c>
      <c r="AF26" s="1">
        <v>0.818549499999999</v>
      </c>
      <c r="AG26" s="1">
        <v>0.889145896404919</v>
      </c>
      <c r="AH26" s="1">
        <v>0.800822535787321</v>
      </c>
      <c r="AI26" s="1">
        <v>0.804947005044136</v>
      </c>
      <c r="AJ26" s="1">
        <v>0.804281411354265</v>
      </c>
      <c r="AK26" s="1">
        <v>0.804670460858585</v>
      </c>
      <c r="AL26" s="1">
        <v>0.809512500747831</v>
      </c>
      <c r="AM26" s="1">
        <v>0.886868754508295</v>
      </c>
      <c r="AN26" s="1">
        <v>0.868353818835693</v>
      </c>
      <c r="AO26" s="1">
        <v>0.884374836448598</v>
      </c>
      <c r="AP26" s="1">
        <v>0.814279924491136</v>
      </c>
      <c r="AQ26" s="1">
        <v>0.865830245882072</v>
      </c>
      <c r="AR26" s="1">
        <v>0.806489815286624</v>
      </c>
      <c r="AS26" s="1">
        <v>0.806465264873675</v>
      </c>
      <c r="AT26" s="1">
        <v>0.806736829880728</v>
      </c>
      <c r="AU26" s="1">
        <v>0.824736991236611</v>
      </c>
      <c r="AV26" s="1">
        <v>0.819177513700605</v>
      </c>
      <c r="AW26" s="1">
        <v>0.813445612016618</v>
      </c>
      <c r="AX26" s="1">
        <v>0.882589482089892</v>
      </c>
      <c r="AY26" s="1">
        <v>0.80655966426106</v>
      </c>
      <c r="AZ26" s="1">
        <v>0.821840639437562</v>
      </c>
      <c r="BA26" s="1">
        <v>0.813305643564356</v>
      </c>
      <c r="BB26" s="1">
        <v>0.938682954124665</v>
      </c>
      <c r="BC26" s="1">
        <v>0.830486551426101</v>
      </c>
      <c r="BD26" s="1">
        <v>0.868064023923445</v>
      </c>
      <c r="BE26" s="1">
        <v>0.820019824682021</v>
      </c>
      <c r="BF26" s="1">
        <v>0.867607265395894</v>
      </c>
      <c r="BG26" s="1">
        <v>0.862444724934508</v>
      </c>
      <c r="BH26" s="1">
        <v>0.863838546030199</v>
      </c>
      <c r="BI26" s="1">
        <v>0.86480059454191</v>
      </c>
      <c r="BJ26" s="1">
        <v>0.881967096994535</v>
      </c>
      <c r="BK26" s="1">
        <v>0.817507607305936</v>
      </c>
      <c r="BL26" s="1">
        <v>0.824655433242506</v>
      </c>
      <c r="BM26" s="1">
        <v>0.804601187628866</v>
      </c>
      <c r="BN26" s="1">
        <v>0.80649172878171</v>
      </c>
      <c r="BO26" s="1">
        <v>0.819468466012359</v>
      </c>
      <c r="BP26" s="1">
        <v>0.931367725090036</v>
      </c>
      <c r="BQ26" s="1">
        <v>0.815143450899031</v>
      </c>
      <c r="BR26" s="1">
        <v>0.940226069131832</v>
      </c>
      <c r="BS26" s="1">
        <v>0.820852649599012</v>
      </c>
      <c r="BT26" s="1">
        <v>0.945492238627294</v>
      </c>
      <c r="BU26" s="1">
        <v>0.938833126909757</v>
      </c>
      <c r="BV26" s="1">
        <v>0.826260715526224</v>
      </c>
      <c r="BW26" s="1">
        <v>0.819655327287066</v>
      </c>
      <c r="BX26" s="1">
        <v>0.833676500283607</v>
      </c>
      <c r="BY26" s="1">
        <v>0.862444724934508</v>
      </c>
      <c r="BZ26" s="1">
        <v>0.811894603870025</v>
      </c>
      <c r="CA26" s="1">
        <v>0.824439232010325</v>
      </c>
      <c r="CB26" s="1">
        <v>0.884192925170068</v>
      </c>
      <c r="CC26" s="1">
        <v>0.804852795461708</v>
      </c>
      <c r="CD26" s="1">
        <v>0.86377200380771</v>
      </c>
      <c r="CE26" s="1">
        <v>0.81405391862955</v>
      </c>
      <c r="CF26" s="1">
        <v>0.939469028244124</v>
      </c>
      <c r="CG26" s="1">
        <v>0.806303462922966</v>
      </c>
      <c r="CH26" s="1">
        <v>0.806376272824919</v>
      </c>
      <c r="CI26" s="1">
        <v>0.864244912239089</v>
      </c>
      <c r="CJ26" s="1">
        <v>0.802133620633366</v>
      </c>
      <c r="CK26" s="1">
        <v>0.754050854638422</v>
      </c>
      <c r="CL26" s="1">
        <v>0.867244095059705</v>
      </c>
      <c r="CM26" s="1">
        <v>0.867904877365101</v>
      </c>
      <c r="CN26" s="1">
        <v>0.945992362615323</v>
      </c>
      <c r="CO26" s="1">
        <v>0.82803874220656</v>
      </c>
      <c r="CP26" s="1">
        <v>0.804609400505597</v>
      </c>
      <c r="CQ26" s="1">
        <v>0.818209816971713</v>
      </c>
      <c r="CR26" s="1">
        <v>0.814450996941896</v>
      </c>
      <c r="CS26" s="1">
        <v>0.862715579450418</v>
      </c>
      <c r="CT26" s="1">
        <v>0.822455221971407</v>
      </c>
      <c r="CU26" s="1">
        <v>0.817560310897435</v>
      </c>
      <c r="CV26" s="1">
        <v>0.825020093457943</v>
      </c>
      <c r="CW26" s="1">
        <v>0.819213410321183</v>
      </c>
      <c r="CX26" s="1">
        <v>0.823006167682927</v>
      </c>
      <c r="CY26" s="1">
        <v>0.818389021775544</v>
      </c>
      <c r="CZ26" s="1">
        <v>0.938596007244918</v>
      </c>
      <c r="DA26" s="1">
        <v>0.813650038610038</v>
      </c>
      <c r="DB26" s="1">
        <v>0.816627836181876</v>
      </c>
      <c r="DC26" s="1">
        <v>0.816624764516129</v>
      </c>
      <c r="DD26" s="1">
        <v>0.80339947368421</v>
      </c>
      <c r="DE26" s="1">
        <v>0.951082865223327</v>
      </c>
      <c r="DF26" s="1">
        <v>0.936334356535815</v>
      </c>
      <c r="DG26" s="1">
        <v>0.83263811414392</v>
      </c>
      <c r="DH26" s="1">
        <v>0.833987009731642</v>
      </c>
      <c r="DI26" s="1">
        <v>0.755247812041116</v>
      </c>
      <c r="DJ26" s="1">
        <v>0.80479977507029</v>
      </c>
      <c r="DK26" s="1">
        <v>0.829715693664795</v>
      </c>
    </row>
    <row r="27">
      <c r="A27" s="1" t="s">
        <v>24</v>
      </c>
      <c r="B27" s="1">
        <v>0.999959637161668</v>
      </c>
      <c r="C27" s="1">
        <v>0.744919875604699</v>
      </c>
      <c r="D27" s="1">
        <v>0.881777834961997</v>
      </c>
      <c r="E27" s="1">
        <v>0.800358097606465</v>
      </c>
      <c r="F27" s="1">
        <v>0.952854918529746</v>
      </c>
      <c r="G27" s="1">
        <v>0.807455005757052</v>
      </c>
      <c r="H27" s="1">
        <v>0.818785798171589</v>
      </c>
      <c r="I27" s="1">
        <v>0.805957607578677</v>
      </c>
      <c r="J27" s="1">
        <v>0.81384166481687</v>
      </c>
      <c r="K27" s="1">
        <v>0.80120907472178</v>
      </c>
      <c r="L27" s="1">
        <v>0.881100883611467</v>
      </c>
      <c r="M27" s="1">
        <v>0.943241317844983</v>
      </c>
      <c r="N27" s="1">
        <v>0.993005990657216</v>
      </c>
      <c r="O27" s="1">
        <v>0.824283945044161</v>
      </c>
      <c r="P27" s="1">
        <v>0.865445189789123</v>
      </c>
      <c r="Q27" s="1">
        <v>0.881395</v>
      </c>
      <c r="R27" s="1">
        <v>0.800339754658385</v>
      </c>
      <c r="S27" s="1">
        <v>0.961616516672642</v>
      </c>
      <c r="T27" s="1">
        <v>0.808783771131339</v>
      </c>
      <c r="U27" s="1">
        <v>0.884603747082537</v>
      </c>
      <c r="V27" s="1">
        <v>0.800344477936606</v>
      </c>
      <c r="W27" s="1">
        <v>0.846500945273631</v>
      </c>
      <c r="X27" s="1">
        <v>0.810864113300492</v>
      </c>
      <c r="Y27" s="1">
        <v>0.869997462522045</v>
      </c>
      <c r="Z27" s="1">
        <v>0.883780060701439</v>
      </c>
      <c r="AA27" s="1">
        <v>1.0</v>
      </c>
      <c r="AB27" s="1">
        <v>0.800351728739913</v>
      </c>
      <c r="AC27" s="1">
        <v>0.808115963691376</v>
      </c>
      <c r="AD27" s="1">
        <v>0.813211889387145</v>
      </c>
      <c r="AE27" s="1">
        <v>0.812193936233611</v>
      </c>
      <c r="AF27" s="1">
        <v>0.812752180676039</v>
      </c>
      <c r="AG27" s="1">
        <v>0.911774374220374</v>
      </c>
      <c r="AH27" s="1">
        <v>0.798716533490011</v>
      </c>
      <c r="AI27" s="1">
        <v>0.799827309262166</v>
      </c>
      <c r="AJ27" s="1">
        <v>0.799668649251354</v>
      </c>
      <c r="AK27" s="1">
        <v>0.799798486759142</v>
      </c>
      <c r="AL27" s="1">
        <v>0.800349815394242</v>
      </c>
      <c r="AM27" s="1">
        <v>0.9107151513267</v>
      </c>
      <c r="AN27" s="1">
        <v>0.865909254195152</v>
      </c>
      <c r="AO27" s="1">
        <v>0.943156961970613</v>
      </c>
      <c r="AP27" s="1">
        <v>0.81193050310356</v>
      </c>
      <c r="AQ27" s="1">
        <v>0.866796104166666</v>
      </c>
      <c r="AR27" s="1">
        <v>0.799128349483204</v>
      </c>
      <c r="AS27" s="1">
        <v>0.803129510690789</v>
      </c>
      <c r="AT27" s="1">
        <v>0.801296115360102</v>
      </c>
      <c r="AU27" s="1">
        <v>0.811595752840909</v>
      </c>
      <c r="AV27" s="1">
        <v>0.808682394007914</v>
      </c>
      <c r="AW27" s="1">
        <v>0.80944397649969</v>
      </c>
      <c r="AX27" s="1">
        <v>0.953477660214245</v>
      </c>
      <c r="AY27" s="1">
        <v>0.798611159466327</v>
      </c>
      <c r="AZ27" s="1">
        <v>0.810400531840447</v>
      </c>
      <c r="BA27" s="1">
        <v>0.809364918314703</v>
      </c>
      <c r="BB27" s="1">
        <v>0.883142808054278</v>
      </c>
      <c r="BC27" s="1">
        <v>0.830338537022803</v>
      </c>
      <c r="BD27" s="1">
        <v>0.866313196909584</v>
      </c>
      <c r="BE27" s="1">
        <v>0.810660676345609</v>
      </c>
      <c r="BF27" s="1">
        <v>0.869878644849549</v>
      </c>
      <c r="BG27" s="1">
        <v>0.862946027190332</v>
      </c>
      <c r="BH27" s="1">
        <v>0.865587320132013</v>
      </c>
      <c r="BI27" s="1">
        <v>0.865744244084136</v>
      </c>
      <c r="BJ27" s="1">
        <v>0.950762386884044</v>
      </c>
      <c r="BK27" s="1">
        <v>0.810574425108763</v>
      </c>
      <c r="BL27" s="1">
        <v>0.823387884803921</v>
      </c>
      <c r="BM27" s="1">
        <v>0.801615019255455</v>
      </c>
      <c r="BN27" s="1">
        <v>0.801163959326342</v>
      </c>
      <c r="BO27" s="1">
        <v>0.81492206858407</v>
      </c>
      <c r="BP27" s="1">
        <v>0.884559778712104</v>
      </c>
      <c r="BQ27" s="1">
        <v>0.810458136125654</v>
      </c>
      <c r="BR27" s="1">
        <v>0.882138617678381</v>
      </c>
      <c r="BS27" s="1">
        <v>0.813522164268585</v>
      </c>
      <c r="BT27" s="1">
        <v>0.882648792743953</v>
      </c>
      <c r="BU27" s="1">
        <v>0.881970620253164</v>
      </c>
      <c r="BV27" s="1">
        <v>0.814581780872114</v>
      </c>
      <c r="BW27" s="1">
        <v>0.815245146685983</v>
      </c>
      <c r="BX27" s="1">
        <v>0.833642777777777</v>
      </c>
      <c r="BY27" s="1">
        <v>0.862946027190332</v>
      </c>
      <c r="BZ27" s="1">
        <v>0.807693280907095</v>
      </c>
      <c r="CA27" s="1">
        <v>0.815806287001287</v>
      </c>
      <c r="CB27" s="1">
        <v>0.95265161038961</v>
      </c>
      <c r="CC27" s="1">
        <v>0.800245177086541</v>
      </c>
      <c r="CD27" s="1">
        <v>0.86579499787234</v>
      </c>
      <c r="CE27" s="1">
        <v>0.812865563786008</v>
      </c>
      <c r="CF27" s="1">
        <v>0.882930471876974</v>
      </c>
      <c r="CG27" s="1">
        <v>0.801101906707524</v>
      </c>
      <c r="CH27" s="1">
        <v>0.800878423362592</v>
      </c>
      <c r="CI27" s="1">
        <v>0.865028198810535</v>
      </c>
      <c r="CJ27" s="1">
        <v>0.799082904376012</v>
      </c>
      <c r="CK27" s="1">
        <v>0.75126605890603</v>
      </c>
      <c r="CL27" s="1">
        <v>0.885003549195738</v>
      </c>
      <c r="CM27" s="1">
        <v>0.866222338795488</v>
      </c>
      <c r="CN27" s="1">
        <v>0.882291745575221</v>
      </c>
      <c r="CO27" s="1">
        <v>0.82732843222383</v>
      </c>
      <c r="CP27" s="1">
        <v>0.799155287396122</v>
      </c>
      <c r="CQ27" s="1">
        <v>0.809820745658835</v>
      </c>
      <c r="CR27" s="1">
        <v>0.812846148168398</v>
      </c>
      <c r="CS27" s="1">
        <v>0.862956802313129</v>
      </c>
      <c r="CT27" s="1">
        <v>0.818058363052781</v>
      </c>
      <c r="CU27" s="1">
        <v>0.813936336963097</v>
      </c>
      <c r="CV27" s="1">
        <v>0.82133047883843</v>
      </c>
      <c r="CW27" s="1">
        <v>0.814612567272727</v>
      </c>
      <c r="CX27" s="1">
        <v>0.815345266309486</v>
      </c>
      <c r="CY27" s="1">
        <v>0.809363151724138</v>
      </c>
      <c r="CZ27" s="1">
        <v>0.883026272515363</v>
      </c>
      <c r="DA27" s="1">
        <v>0.813182079619726</v>
      </c>
      <c r="DB27" s="1">
        <v>0.81434256520405</v>
      </c>
      <c r="DC27" s="1">
        <v>0.814391904907975</v>
      </c>
      <c r="DD27" s="1">
        <v>0.7992791224419</v>
      </c>
      <c r="DE27" s="1">
        <v>0.882714289634789</v>
      </c>
      <c r="DF27" s="1">
        <v>0.881487642172524</v>
      </c>
      <c r="DG27" s="1">
        <v>0.835574639506173</v>
      </c>
      <c r="DH27" s="1">
        <v>0.832626226256983</v>
      </c>
      <c r="DI27" s="1">
        <v>0.749845675500969</v>
      </c>
      <c r="DJ27" s="1">
        <v>0.800692770387507</v>
      </c>
      <c r="DK27" s="1">
        <v>0.829653787551069</v>
      </c>
    </row>
    <row r="28">
      <c r="A28" s="1" t="s">
        <v>25</v>
      </c>
      <c r="B28" s="1">
        <v>0.800223289514867</v>
      </c>
      <c r="C28" s="1">
        <v>0.741397880523731</v>
      </c>
      <c r="D28" s="1">
        <v>0.800529275220372</v>
      </c>
      <c r="E28" s="1">
        <v>0.984779695882453</v>
      </c>
      <c r="F28" s="1">
        <v>0.799641087687137</v>
      </c>
      <c r="G28" s="1">
        <v>0.7859963363667</v>
      </c>
      <c r="H28" s="1">
        <v>0.796955785123967</v>
      </c>
      <c r="I28" s="1">
        <v>0.853292187264032</v>
      </c>
      <c r="J28" s="1">
        <v>0.795695230305639</v>
      </c>
      <c r="K28" s="1">
        <v>0.966660136809022</v>
      </c>
      <c r="L28" s="1">
        <v>0.800327123242889</v>
      </c>
      <c r="M28" s="1">
        <v>0.799689697953881</v>
      </c>
      <c r="N28" s="1">
        <v>0.800296391388174</v>
      </c>
      <c r="O28" s="1">
        <v>0.807644742301458</v>
      </c>
      <c r="P28" s="1">
        <v>0.798955229566916</v>
      </c>
      <c r="Q28" s="1">
        <v>0.799435793214862</v>
      </c>
      <c r="R28" s="1">
        <v>0.977670027705627</v>
      </c>
      <c r="S28" s="1">
        <v>0.799932963765871</v>
      </c>
      <c r="T28" s="1">
        <v>0.788118776978417</v>
      </c>
      <c r="U28" s="1">
        <v>0.799449300590612</v>
      </c>
      <c r="V28" s="1">
        <v>0.977120876920421</v>
      </c>
      <c r="W28" s="1">
        <v>0.799691411214953</v>
      </c>
      <c r="X28" s="1">
        <v>0.795818465443186</v>
      </c>
      <c r="Y28" s="1">
        <v>0.80187638546182</v>
      </c>
      <c r="Z28" s="1">
        <v>0.812388950524737</v>
      </c>
      <c r="AA28" s="1">
        <v>0.800657300063979</v>
      </c>
      <c r="AB28" s="1">
        <v>1.0</v>
      </c>
      <c r="AC28" s="1">
        <v>0.827928155461134</v>
      </c>
      <c r="AD28" s="1">
        <v>0.791401223386279</v>
      </c>
      <c r="AE28" s="1">
        <v>0.803014327340359</v>
      </c>
      <c r="AF28" s="1">
        <v>0.79155646478394</v>
      </c>
      <c r="AG28" s="1">
        <v>0.801022503956948</v>
      </c>
      <c r="AH28" s="1">
        <v>0.963416703194217</v>
      </c>
      <c r="AI28" s="1">
        <v>0.964940060728745</v>
      </c>
      <c r="AJ28" s="1">
        <v>0.964078281596452</v>
      </c>
      <c r="AK28" s="1">
        <v>0.964073177710843</v>
      </c>
      <c r="AL28" s="1">
        <v>0.984896912280701</v>
      </c>
      <c r="AM28" s="1">
        <v>0.800901564102564</v>
      </c>
      <c r="AN28" s="1">
        <v>0.80194667905824</v>
      </c>
      <c r="AO28" s="1">
        <v>0.805712152727272</v>
      </c>
      <c r="AP28" s="1">
        <v>0.822033510575793</v>
      </c>
      <c r="AQ28" s="1">
        <v>0.799892647058823</v>
      </c>
      <c r="AR28" s="1">
        <v>0.822698943334245</v>
      </c>
      <c r="AS28" s="1">
        <v>0.788076573951434</v>
      </c>
      <c r="AT28" s="1">
        <v>0.824743687961313</v>
      </c>
      <c r="AU28" s="1">
        <v>0.800102054743157</v>
      </c>
      <c r="AV28" s="1">
        <v>0.798793132566585</v>
      </c>
      <c r="AW28" s="1">
        <v>0.825226193464052</v>
      </c>
      <c r="AX28" s="1">
        <v>0.800545</v>
      </c>
      <c r="AY28" s="1">
        <v>0.819987998909487</v>
      </c>
      <c r="AZ28" s="1">
        <v>0.795382730049637</v>
      </c>
      <c r="BA28" s="1">
        <v>0.789142131681877</v>
      </c>
      <c r="BB28" s="1">
        <v>0.800652290836653</v>
      </c>
      <c r="BC28" s="1">
        <v>0.798690744822979</v>
      </c>
      <c r="BD28" s="1">
        <v>0.799969264181523</v>
      </c>
      <c r="BE28" s="1">
        <v>0.794704402086677</v>
      </c>
      <c r="BF28" s="1">
        <v>0.801891586985391</v>
      </c>
      <c r="BG28" s="1">
        <v>0.798984106675392</v>
      </c>
      <c r="BH28" s="1">
        <v>0.799618271604938</v>
      </c>
      <c r="BI28" s="1">
        <v>0.799662572559366</v>
      </c>
      <c r="BJ28" s="1">
        <v>0.799864794942954</v>
      </c>
      <c r="BK28" s="1">
        <v>0.832891445843828</v>
      </c>
      <c r="BL28" s="1">
        <v>0.796449948881789</v>
      </c>
      <c r="BM28" s="1">
        <v>0.784831247058823</v>
      </c>
      <c r="BN28" s="1">
        <v>0.824042869144602</v>
      </c>
      <c r="BO28" s="1">
        <v>0.795421632135306</v>
      </c>
      <c r="BP28" s="1">
        <v>0.803138859239492</v>
      </c>
      <c r="BQ28" s="1">
        <v>0.792506180048661</v>
      </c>
      <c r="BR28" s="1">
        <v>0.801279993449066</v>
      </c>
      <c r="BS28" s="1">
        <v>0.819790555401277</v>
      </c>
      <c r="BT28" s="1">
        <v>0.800699474708171</v>
      </c>
      <c r="BU28" s="1">
        <v>0.800765175666883</v>
      </c>
      <c r="BV28" s="1">
        <v>0.797976184264166</v>
      </c>
      <c r="BW28" s="1">
        <v>0.795116776649746</v>
      </c>
      <c r="BX28" s="1">
        <v>0.800036502890173</v>
      </c>
      <c r="BY28" s="1">
        <v>0.798984106675392</v>
      </c>
      <c r="BZ28" s="1">
        <v>0.789010746924429</v>
      </c>
      <c r="CA28" s="1">
        <v>0.831043893581081</v>
      </c>
      <c r="CB28" s="1">
        <v>0.800827330082292</v>
      </c>
      <c r="CC28" s="1">
        <v>0.966159716584384</v>
      </c>
      <c r="CD28" s="1">
        <v>0.799051114350502</v>
      </c>
      <c r="CE28" s="1">
        <v>0.79015587012987</v>
      </c>
      <c r="CF28" s="1">
        <v>0.800799568345323</v>
      </c>
      <c r="CG28" s="1">
        <v>0.801177712374582</v>
      </c>
      <c r="CH28" s="1">
        <v>0.801343579017264</v>
      </c>
      <c r="CI28" s="1">
        <v>0.799150313099041</v>
      </c>
      <c r="CJ28" s="1">
        <v>0.815460218548613</v>
      </c>
      <c r="CK28" s="1">
        <v>0.746629071832122</v>
      </c>
      <c r="CL28" s="1">
        <v>0.799430642681426</v>
      </c>
      <c r="CM28" s="1">
        <v>0.799113711666139</v>
      </c>
      <c r="CN28" s="1">
        <v>0.800731582637729</v>
      </c>
      <c r="CO28" s="1">
        <v>0.797719459459459</v>
      </c>
      <c r="CP28" s="1">
        <v>0.798264331103679</v>
      </c>
      <c r="CQ28" s="1">
        <v>0.796847160493827</v>
      </c>
      <c r="CR28" s="1">
        <v>0.790253572126343</v>
      </c>
      <c r="CS28" s="1">
        <v>0.797303408943616</v>
      </c>
      <c r="CT28" s="1">
        <v>0.838111476358958</v>
      </c>
      <c r="CU28" s="1">
        <v>0.816639120436907</v>
      </c>
      <c r="CV28" s="1">
        <v>0.797765397039031</v>
      </c>
      <c r="CW28" s="1">
        <v>0.795302670025188</v>
      </c>
      <c r="CX28" s="1">
        <v>0.830249439455782</v>
      </c>
      <c r="CY28" s="1">
        <v>0.80880390575585</v>
      </c>
      <c r="CZ28" s="1">
        <v>0.801074032258064</v>
      </c>
      <c r="DA28" s="1">
        <v>0.820722429284525</v>
      </c>
      <c r="DB28" s="1">
        <v>0.816040519627224</v>
      </c>
      <c r="DC28" s="1">
        <v>0.816051893190166</v>
      </c>
      <c r="DD28" s="1">
        <v>0.798814598092643</v>
      </c>
      <c r="DE28" s="1">
        <v>0.80126957846952</v>
      </c>
      <c r="DF28" s="1">
        <v>0.801426599870717</v>
      </c>
      <c r="DG28" s="1">
        <v>0.800931091426763</v>
      </c>
      <c r="DH28" s="1">
        <v>0.79993536544291</v>
      </c>
      <c r="DI28" s="1">
        <v>0.744952501850481</v>
      </c>
      <c r="DJ28" s="1">
        <v>0.823602655198205</v>
      </c>
      <c r="DK28" s="1">
        <v>0.797422358581016</v>
      </c>
    </row>
    <row r="29">
      <c r="A29" s="1" t="s">
        <v>26</v>
      </c>
      <c r="B29" s="1">
        <v>0.807983601429848</v>
      </c>
      <c r="C29" s="1">
        <v>0.743416080983369</v>
      </c>
      <c r="D29" s="1">
        <v>0.806915495793269</v>
      </c>
      <c r="E29" s="1">
        <v>0.825370661012721</v>
      </c>
      <c r="F29" s="1">
        <v>0.807810582058205</v>
      </c>
      <c r="G29" s="1">
        <v>0.794282422339722</v>
      </c>
      <c r="H29" s="1">
        <v>0.80396535101404</v>
      </c>
      <c r="I29" s="1">
        <v>0.831042722192655</v>
      </c>
      <c r="J29" s="1">
        <v>0.800207960339943</v>
      </c>
      <c r="K29" s="1">
        <v>0.827062435415099</v>
      </c>
      <c r="L29" s="1">
        <v>0.807398125382263</v>
      </c>
      <c r="M29" s="1">
        <v>0.807901625890368</v>
      </c>
      <c r="N29" s="1">
        <v>0.808813809965954</v>
      </c>
      <c r="O29" s="1">
        <v>0.806763627514601</v>
      </c>
      <c r="P29" s="1">
        <v>0.805734827371695</v>
      </c>
      <c r="Q29" s="1">
        <v>0.806742175618587</v>
      </c>
      <c r="R29" s="1">
        <v>0.826365680203045</v>
      </c>
      <c r="S29" s="1">
        <v>0.809078711770157</v>
      </c>
      <c r="T29" s="1">
        <v>0.794772424585218</v>
      </c>
      <c r="U29" s="1">
        <v>0.808212829964328</v>
      </c>
      <c r="V29" s="1">
        <v>0.825661850731215</v>
      </c>
      <c r="W29" s="1">
        <v>0.80549177839851</v>
      </c>
      <c r="X29" s="1">
        <v>0.79814177244582</v>
      </c>
      <c r="Y29" s="1">
        <v>0.809036865384615</v>
      </c>
      <c r="Z29" s="1">
        <v>0.813994266544678</v>
      </c>
      <c r="AA29" s="1">
        <v>0.809467350585335</v>
      </c>
      <c r="AB29" s="1">
        <v>0.82891140694789</v>
      </c>
      <c r="AC29" s="1">
        <v>1.0</v>
      </c>
      <c r="AD29" s="1">
        <v>0.797776659053833</v>
      </c>
      <c r="AE29" s="1">
        <v>0.798050892049127</v>
      </c>
      <c r="AF29" s="1">
        <v>0.798257895771878</v>
      </c>
      <c r="AG29" s="1">
        <v>0.807998323133415</v>
      </c>
      <c r="AH29" s="1">
        <v>0.825616271240782</v>
      </c>
      <c r="AI29" s="1">
        <v>0.826240573623559</v>
      </c>
      <c r="AJ29" s="1">
        <v>0.825878034979423</v>
      </c>
      <c r="AK29" s="1">
        <v>0.826337902852737</v>
      </c>
      <c r="AL29" s="1">
        <v>0.825540906781813</v>
      </c>
      <c r="AM29" s="1">
        <v>0.808693661235782</v>
      </c>
      <c r="AN29" s="1">
        <v>0.808065676625659</v>
      </c>
      <c r="AO29" s="1">
        <v>0.813537171891147</v>
      </c>
      <c r="AP29" s="1">
        <v>0.840445849102377</v>
      </c>
      <c r="AQ29" s="1">
        <v>0.806736437938395</v>
      </c>
      <c r="AR29" s="1">
        <v>0.832126782466775</v>
      </c>
      <c r="AS29" s="1">
        <v>0.791662130054189</v>
      </c>
      <c r="AT29" s="1">
        <v>0.834175184497563</v>
      </c>
      <c r="AU29" s="1">
        <v>0.798569296541002</v>
      </c>
      <c r="AV29" s="1">
        <v>0.797949283746556</v>
      </c>
      <c r="AW29" s="1">
        <v>0.908153935406698</v>
      </c>
      <c r="AX29" s="1">
        <v>0.808741920311563</v>
      </c>
      <c r="AY29" s="1">
        <v>0.831365221641282</v>
      </c>
      <c r="AZ29" s="1">
        <v>0.798245776493256</v>
      </c>
      <c r="BA29" s="1">
        <v>0.795267720288491</v>
      </c>
      <c r="BB29" s="1">
        <v>0.808345301468291</v>
      </c>
      <c r="BC29" s="1">
        <v>0.804155606557377</v>
      </c>
      <c r="BD29" s="1">
        <v>0.807283429368029</v>
      </c>
      <c r="BE29" s="1">
        <v>0.798645118908382</v>
      </c>
      <c r="BF29" s="1">
        <v>0.809097687659033</v>
      </c>
      <c r="BG29" s="1">
        <v>0.806156198121781</v>
      </c>
      <c r="BH29" s="1">
        <v>0.807681633365049</v>
      </c>
      <c r="BI29" s="1">
        <v>0.8078695971867</v>
      </c>
      <c r="BJ29" s="1">
        <v>0.80786592062071</v>
      </c>
      <c r="BK29" s="1">
        <v>0.90159197051495</v>
      </c>
      <c r="BL29" s="1">
        <v>0.801085514592934</v>
      </c>
      <c r="BM29" s="1">
        <v>0.790183944636678</v>
      </c>
      <c r="BN29" s="1">
        <v>0.834044729166666</v>
      </c>
      <c r="BO29" s="1">
        <v>0.800849007263922</v>
      </c>
      <c r="BP29" s="1">
        <v>0.810200362941738</v>
      </c>
      <c r="BQ29" s="1">
        <v>0.797545456638526</v>
      </c>
      <c r="BR29" s="1">
        <v>0.807093804314797</v>
      </c>
      <c r="BS29" s="1">
        <v>0.828531282689912</v>
      </c>
      <c r="BT29" s="1">
        <v>0.80673416968599</v>
      </c>
      <c r="BU29" s="1">
        <v>0.807471149001536</v>
      </c>
      <c r="BV29" s="1">
        <v>0.800992141706924</v>
      </c>
      <c r="BW29" s="1">
        <v>0.798684273641851</v>
      </c>
      <c r="BX29" s="1">
        <v>0.805667937205651</v>
      </c>
      <c r="BY29" s="1">
        <v>0.806156198121781</v>
      </c>
      <c r="BZ29" s="1">
        <v>0.794195525339925</v>
      </c>
      <c r="CA29" s="1">
        <v>0.86516761104718</v>
      </c>
      <c r="CB29" s="1">
        <v>0.808688951900237</v>
      </c>
      <c r="CC29" s="1">
        <v>0.825859124412565</v>
      </c>
      <c r="CD29" s="1">
        <v>0.805429357295156</v>
      </c>
      <c r="CE29" s="1">
        <v>0.795798351648351</v>
      </c>
      <c r="CF29" s="1">
        <v>0.80915322392638</v>
      </c>
      <c r="CG29" s="1">
        <v>0.805731188347274</v>
      </c>
      <c r="CH29" s="1">
        <v>0.805786261467889</v>
      </c>
      <c r="CI29" s="1">
        <v>0.80574792019347</v>
      </c>
      <c r="CJ29" s="1">
        <v>0.828704331374853</v>
      </c>
      <c r="CK29" s="1">
        <v>0.750845832732516</v>
      </c>
      <c r="CL29" s="1">
        <v>0.806477348440259</v>
      </c>
      <c r="CM29" s="1">
        <v>0.805843769649335</v>
      </c>
      <c r="CN29" s="1">
        <v>0.80822308645801</v>
      </c>
      <c r="CO29" s="1">
        <v>0.802074133928571</v>
      </c>
      <c r="CP29" s="1">
        <v>0.80112982596291</v>
      </c>
      <c r="CQ29" s="1">
        <v>0.802963678282295</v>
      </c>
      <c r="CR29" s="1">
        <v>0.795768119975262</v>
      </c>
      <c r="CS29" s="1">
        <v>0.803553273061599</v>
      </c>
      <c r="CT29" s="1">
        <v>0.92218839635661</v>
      </c>
      <c r="CU29" s="1">
        <v>0.824835474930713</v>
      </c>
      <c r="CV29" s="1">
        <v>0.804878005514706</v>
      </c>
      <c r="CW29" s="1">
        <v>0.799946146496815</v>
      </c>
      <c r="CX29" s="1">
        <v>0.863979943668319</v>
      </c>
      <c r="CY29" s="1">
        <v>0.814554754237288</v>
      </c>
      <c r="CZ29" s="1">
        <v>0.809224181761399</v>
      </c>
      <c r="DA29" s="1">
        <v>0.82519552505666</v>
      </c>
      <c r="DB29" s="1">
        <v>0.824427073657927</v>
      </c>
      <c r="DC29" s="1">
        <v>0.824444296777416</v>
      </c>
      <c r="DD29" s="1">
        <v>0.802370419231897</v>
      </c>
      <c r="DE29" s="1">
        <v>0.808476201644837</v>
      </c>
      <c r="DF29" s="1">
        <v>0.808394525770051</v>
      </c>
      <c r="DG29" s="1">
        <v>0.806604341658957</v>
      </c>
      <c r="DH29" s="1">
        <v>0.806043909698996</v>
      </c>
      <c r="DI29" s="1">
        <v>0.751194584763212</v>
      </c>
      <c r="DJ29" s="1">
        <v>0.842049277236117</v>
      </c>
      <c r="DK29" s="1">
        <v>0.801948750765462</v>
      </c>
    </row>
    <row r="30">
      <c r="A30" s="1" t="s">
        <v>27</v>
      </c>
      <c r="B30" s="1">
        <v>0.812919840331164</v>
      </c>
      <c r="C30" s="1">
        <v>0.74621264392324</v>
      </c>
      <c r="D30" s="1">
        <v>0.813433449564134</v>
      </c>
      <c r="E30" s="1">
        <v>0.792077263469119</v>
      </c>
      <c r="F30" s="1">
        <v>0.811898642732048</v>
      </c>
      <c r="G30" s="1">
        <v>0.803265126364158</v>
      </c>
      <c r="H30" s="1">
        <v>0.814650614947966</v>
      </c>
      <c r="I30" s="1">
        <v>0.796382623693379</v>
      </c>
      <c r="J30" s="1">
        <v>0.811465306845004</v>
      </c>
      <c r="K30" s="1">
        <v>0.793756787495843</v>
      </c>
      <c r="L30" s="1">
        <v>0.812548361408882</v>
      </c>
      <c r="M30" s="1">
        <v>0.810485492275068</v>
      </c>
      <c r="N30" s="1">
        <v>0.812010666666666</v>
      </c>
      <c r="O30" s="1">
        <v>0.820212633794347</v>
      </c>
      <c r="P30" s="1">
        <v>0.809179035330261</v>
      </c>
      <c r="Q30" s="1">
        <v>0.812086956521739</v>
      </c>
      <c r="R30" s="1">
        <v>0.792934096147514</v>
      </c>
      <c r="S30" s="1">
        <v>0.813942059441609</v>
      </c>
      <c r="T30" s="1">
        <v>0.804301189945911</v>
      </c>
      <c r="U30" s="1">
        <v>0.812390183018301</v>
      </c>
      <c r="V30" s="1">
        <v>0.792384728935336</v>
      </c>
      <c r="W30" s="1">
        <v>0.810564221556886</v>
      </c>
      <c r="X30" s="1">
        <v>0.807604285185185</v>
      </c>
      <c r="Y30" s="1">
        <v>0.812817406807131</v>
      </c>
      <c r="Z30" s="1">
        <v>0.815757400699078</v>
      </c>
      <c r="AA30" s="1">
        <v>0.81416113104287</v>
      </c>
      <c r="AB30" s="1">
        <v>0.792937613373055</v>
      </c>
      <c r="AC30" s="1">
        <v>0.797596332462442</v>
      </c>
      <c r="AD30" s="1">
        <v>1.0</v>
      </c>
      <c r="AE30" s="1">
        <v>0.991498956324447</v>
      </c>
      <c r="AF30" s="1">
        <v>0.992123706723891</v>
      </c>
      <c r="AG30" s="1">
        <v>0.81297198915009</v>
      </c>
      <c r="AH30" s="1">
        <v>0.789498068325601</v>
      </c>
      <c r="AI30" s="1">
        <v>0.790703883658372</v>
      </c>
      <c r="AJ30" s="1">
        <v>0.790215540081521</v>
      </c>
      <c r="AK30" s="1">
        <v>0.790753079526226</v>
      </c>
      <c r="AL30" s="1">
        <v>0.792446312292358</v>
      </c>
      <c r="AM30" s="1">
        <v>0.813300363153232</v>
      </c>
      <c r="AN30" s="1">
        <v>0.810304775717703</v>
      </c>
      <c r="AO30" s="1">
        <v>0.816011080444294</v>
      </c>
      <c r="AP30" s="1">
        <v>0.80095126396648</v>
      </c>
      <c r="AQ30" s="1">
        <v>0.811168527366193</v>
      </c>
      <c r="AR30" s="1">
        <v>0.788782409680813</v>
      </c>
      <c r="AS30" s="1">
        <v>0.797999995733788</v>
      </c>
      <c r="AT30" s="1">
        <v>0.794530027294438</v>
      </c>
      <c r="AU30" s="1">
        <v>0.808181238309016</v>
      </c>
      <c r="AV30" s="1">
        <v>0.804342379354838</v>
      </c>
      <c r="AW30" s="1">
        <v>0.799207323897301</v>
      </c>
      <c r="AX30" s="1">
        <v>0.811809005797101</v>
      </c>
      <c r="AY30" s="1">
        <v>0.788285030949106</v>
      </c>
      <c r="AZ30" s="1">
        <v>0.807617806141324</v>
      </c>
      <c r="BA30" s="1">
        <v>0.804463981042654</v>
      </c>
      <c r="BB30" s="1">
        <v>0.8146904238921</v>
      </c>
      <c r="BC30" s="1">
        <v>0.806670779961953</v>
      </c>
      <c r="BD30" s="1">
        <v>0.811825695970696</v>
      </c>
      <c r="BE30" s="1">
        <v>0.808327998503554</v>
      </c>
      <c r="BF30" s="1">
        <v>0.813243173537871</v>
      </c>
      <c r="BG30" s="1">
        <v>0.810076987257281</v>
      </c>
      <c r="BH30" s="1">
        <v>0.811012742382271</v>
      </c>
      <c r="BI30" s="1">
        <v>0.811141745932415</v>
      </c>
      <c r="BJ30" s="1">
        <v>0.811596657027183</v>
      </c>
      <c r="BK30" s="1">
        <v>0.801071842016806</v>
      </c>
      <c r="BL30" s="1">
        <v>0.800708705668384</v>
      </c>
      <c r="BM30" s="1">
        <v>0.798405877995642</v>
      </c>
      <c r="BN30" s="1">
        <v>0.794144699694604</v>
      </c>
      <c r="BO30" s="1">
        <v>0.811671114563106</v>
      </c>
      <c r="BP30" s="1">
        <v>0.816029069842291</v>
      </c>
      <c r="BQ30" s="1">
        <v>0.80807843819393</v>
      </c>
      <c r="BR30" s="1">
        <v>0.813889051777916</v>
      </c>
      <c r="BS30" s="1">
        <v>0.803031233108108</v>
      </c>
      <c r="BT30" s="1">
        <v>0.813873989378319</v>
      </c>
      <c r="BU30" s="1">
        <v>0.814033562715045</v>
      </c>
      <c r="BV30" s="1">
        <v>0.811040357692307</v>
      </c>
      <c r="BW30" s="1">
        <v>0.809358369883041</v>
      </c>
      <c r="BX30" s="1">
        <v>0.808872584973166</v>
      </c>
      <c r="BY30" s="1">
        <v>0.810076987257281</v>
      </c>
      <c r="BZ30" s="1">
        <v>0.802357556977209</v>
      </c>
      <c r="CA30" s="1">
        <v>0.804877469964664</v>
      </c>
      <c r="CB30" s="1">
        <v>0.811564051474841</v>
      </c>
      <c r="CC30" s="1">
        <v>0.792317215762273</v>
      </c>
      <c r="CD30" s="1">
        <v>0.810410298369732</v>
      </c>
      <c r="CE30" s="1">
        <v>0.806019486631016</v>
      </c>
      <c r="CF30" s="1">
        <v>0.814797755359394</v>
      </c>
      <c r="CG30" s="1">
        <v>0.795086664217487</v>
      </c>
      <c r="CH30" s="1">
        <v>0.794836755474452</v>
      </c>
      <c r="CI30" s="1">
        <v>0.810287061887255</v>
      </c>
      <c r="CJ30" s="1">
        <v>0.788835658125658</v>
      </c>
      <c r="CK30" s="1">
        <v>0.751530498084291</v>
      </c>
      <c r="CL30" s="1">
        <v>0.811275918487891</v>
      </c>
      <c r="CM30" s="1">
        <v>0.810739930197268</v>
      </c>
      <c r="CN30" s="1">
        <v>0.813761675641431</v>
      </c>
      <c r="CO30" s="1">
        <v>0.803212167916041</v>
      </c>
      <c r="CP30" s="1">
        <v>0.792117669649515</v>
      </c>
      <c r="CQ30" s="1">
        <v>0.806421269552564</v>
      </c>
      <c r="CR30" s="1">
        <v>0.806185136423841</v>
      </c>
      <c r="CS30" s="1">
        <v>0.808968975549365</v>
      </c>
      <c r="CT30" s="1">
        <v>0.807781562974203</v>
      </c>
      <c r="CU30" s="1">
        <v>0.80244739057239</v>
      </c>
      <c r="CV30" s="1">
        <v>0.818407057328438</v>
      </c>
      <c r="CW30" s="1">
        <v>0.811177801147227</v>
      </c>
      <c r="CX30" s="1">
        <v>0.805453107460643</v>
      </c>
      <c r="CY30" s="1">
        <v>0.800773578047042</v>
      </c>
      <c r="CZ30" s="1">
        <v>0.814636840442338</v>
      </c>
      <c r="DA30" s="1">
        <v>0.799319054497701</v>
      </c>
      <c r="DB30" s="1">
        <v>0.803317228668942</v>
      </c>
      <c r="DC30" s="1">
        <v>0.803347743257084</v>
      </c>
      <c r="DD30" s="1">
        <v>0.793841814092953</v>
      </c>
      <c r="DE30" s="1">
        <v>0.814798559975331</v>
      </c>
      <c r="DF30" s="1">
        <v>0.814160563422717</v>
      </c>
      <c r="DG30" s="1">
        <v>0.808390265957446</v>
      </c>
      <c r="DH30" s="1">
        <v>0.808442344334807</v>
      </c>
      <c r="DI30" s="1">
        <v>0.750669593345656</v>
      </c>
      <c r="DJ30" s="1">
        <v>0.790013392156862</v>
      </c>
      <c r="DK30" s="1">
        <v>0.806152253649635</v>
      </c>
    </row>
    <row r="31">
      <c r="A31" s="1" t="s">
        <v>28</v>
      </c>
      <c r="B31" s="1">
        <v>0.810556290603248</v>
      </c>
      <c r="C31" s="1">
        <v>0.745355126404494</v>
      </c>
      <c r="D31" s="1">
        <v>0.811402578101304</v>
      </c>
      <c r="E31" s="1">
        <v>0.800794280108662</v>
      </c>
      <c r="F31" s="1">
        <v>0.808856756909193</v>
      </c>
      <c r="G31" s="1">
        <v>0.802808171007927</v>
      </c>
      <c r="H31" s="1">
        <v>0.812799256071318</v>
      </c>
      <c r="I31" s="1">
        <v>0.794450506065857</v>
      </c>
      <c r="J31" s="1">
        <v>0.809324699495928</v>
      </c>
      <c r="K31" s="1">
        <v>0.800452144899904</v>
      </c>
      <c r="L31" s="1">
        <v>0.810952601918465</v>
      </c>
      <c r="M31" s="1">
        <v>0.809237101882282</v>
      </c>
      <c r="N31" s="1">
        <v>0.810603058788421</v>
      </c>
      <c r="O31" s="1">
        <v>0.822932556453861</v>
      </c>
      <c r="P31" s="1">
        <v>0.807971893041628</v>
      </c>
      <c r="Q31" s="1">
        <v>0.809660702179176</v>
      </c>
      <c r="R31" s="1">
        <v>0.802263615567439</v>
      </c>
      <c r="S31" s="1">
        <v>0.811360634231103</v>
      </c>
      <c r="T31" s="1">
        <v>0.803369368453481</v>
      </c>
      <c r="U31" s="1">
        <v>0.809001732788798</v>
      </c>
      <c r="V31" s="1">
        <v>0.802134742755765</v>
      </c>
      <c r="W31" s="1">
        <v>0.806792578598211</v>
      </c>
      <c r="X31" s="1">
        <v>0.807732583951926</v>
      </c>
      <c r="Y31" s="1">
        <v>0.812193779106356</v>
      </c>
      <c r="Z31" s="1">
        <v>0.819678347445255</v>
      </c>
      <c r="AA31" s="1">
        <v>0.812425800540702</v>
      </c>
      <c r="AB31" s="1">
        <v>0.805757807518797</v>
      </c>
      <c r="AC31" s="1">
        <v>0.797235961171228</v>
      </c>
      <c r="AD31" s="1">
        <v>0.98961000563539</v>
      </c>
      <c r="AE31" s="1">
        <v>1.0</v>
      </c>
      <c r="AF31" s="1">
        <v>0.989899140207923</v>
      </c>
      <c r="AG31" s="1">
        <v>0.811228493552168</v>
      </c>
      <c r="AH31" s="1">
        <v>0.78875417290108</v>
      </c>
      <c r="AI31" s="1">
        <v>0.794036420984872</v>
      </c>
      <c r="AJ31" s="1">
        <v>0.7935756608</v>
      </c>
      <c r="AK31" s="1">
        <v>0.793621568564036</v>
      </c>
      <c r="AL31" s="1">
        <v>0.803609879372738</v>
      </c>
      <c r="AM31" s="1">
        <v>0.811140447201384</v>
      </c>
      <c r="AN31" s="1">
        <v>0.807437831395348</v>
      </c>
      <c r="AO31" s="1">
        <v>0.814250855067679</v>
      </c>
      <c r="AP31" s="1">
        <v>0.800300770313049</v>
      </c>
      <c r="AQ31" s="1">
        <v>0.808888601860186</v>
      </c>
      <c r="AR31" s="1">
        <v>0.790253139653414</v>
      </c>
      <c r="AS31" s="1">
        <v>0.797782989384288</v>
      </c>
      <c r="AT31" s="1">
        <v>0.798925477987421</v>
      </c>
      <c r="AU31" s="1">
        <v>0.809573136986301</v>
      </c>
      <c r="AV31" s="1">
        <v>0.808868671462829</v>
      </c>
      <c r="AW31" s="1">
        <v>0.800926801282051</v>
      </c>
      <c r="AX31" s="1">
        <v>0.809900581196581</v>
      </c>
      <c r="AY31" s="1">
        <v>0.790678471252908</v>
      </c>
      <c r="AZ31" s="1">
        <v>0.80829084125308</v>
      </c>
      <c r="BA31" s="1">
        <v>0.803275203148806</v>
      </c>
      <c r="BB31" s="1">
        <v>0.813843724874372</v>
      </c>
      <c r="BC31" s="1">
        <v>0.803282827564895</v>
      </c>
      <c r="BD31" s="1">
        <v>0.809631039737078</v>
      </c>
      <c r="BE31" s="1">
        <v>0.809110870503597</v>
      </c>
      <c r="BF31" s="1">
        <v>0.812662317716413</v>
      </c>
      <c r="BG31" s="1">
        <v>0.808586574602221</v>
      </c>
      <c r="BH31" s="1">
        <v>0.809976058282208</v>
      </c>
      <c r="BI31" s="1">
        <v>0.810283725976441</v>
      </c>
      <c r="BJ31" s="1">
        <v>0.808337560495216</v>
      </c>
      <c r="BK31" s="1">
        <v>0.798485251572327</v>
      </c>
      <c r="BL31" s="1">
        <v>0.799274795887511</v>
      </c>
      <c r="BM31" s="1">
        <v>0.798165872118312</v>
      </c>
      <c r="BN31" s="1">
        <v>0.798401236983275</v>
      </c>
      <c r="BO31" s="1">
        <v>0.808625967559411</v>
      </c>
      <c r="BP31" s="1">
        <v>0.816513840625</v>
      </c>
      <c r="BQ31" s="1">
        <v>0.805671615942028</v>
      </c>
      <c r="BR31" s="1">
        <v>0.812231227161997</v>
      </c>
      <c r="BS31" s="1">
        <v>0.801516847753185</v>
      </c>
      <c r="BT31" s="1">
        <v>0.811910617960426</v>
      </c>
      <c r="BU31" s="1">
        <v>0.811895019883756</v>
      </c>
      <c r="BV31" s="1">
        <v>0.8109812911485</v>
      </c>
      <c r="BW31" s="1">
        <v>0.806990701566951</v>
      </c>
      <c r="BX31" s="1">
        <v>0.806507974757851</v>
      </c>
      <c r="BY31" s="1">
        <v>0.808586574602221</v>
      </c>
      <c r="BZ31" s="1">
        <v>0.800144203179527</v>
      </c>
      <c r="CA31" s="1">
        <v>0.803237972318339</v>
      </c>
      <c r="CB31" s="1">
        <v>0.808481272626009</v>
      </c>
      <c r="CC31" s="1">
        <v>0.800560322778973</v>
      </c>
      <c r="CD31" s="1">
        <v>0.8082528</v>
      </c>
      <c r="CE31" s="1">
        <v>0.80455362657563</v>
      </c>
      <c r="CF31" s="1">
        <v>0.811961419354838</v>
      </c>
      <c r="CG31" s="1">
        <v>0.793848335787923</v>
      </c>
      <c r="CH31" s="1">
        <v>0.793426373906705</v>
      </c>
      <c r="CI31" s="1">
        <v>0.808096471816283</v>
      </c>
      <c r="CJ31" s="1">
        <v>0.790008925675675</v>
      </c>
      <c r="CK31" s="1">
        <v>0.751862299293513</v>
      </c>
      <c r="CL31" s="1">
        <v>0.808835917957544</v>
      </c>
      <c r="CM31" s="1">
        <v>0.808829854814814</v>
      </c>
      <c r="CN31" s="1">
        <v>0.812571801436153</v>
      </c>
      <c r="CO31" s="1">
        <v>0.800349365867913</v>
      </c>
      <c r="CP31" s="1">
        <v>0.790823247958426</v>
      </c>
      <c r="CQ31" s="1">
        <v>0.80540832193014</v>
      </c>
      <c r="CR31" s="1">
        <v>0.804076657127991</v>
      </c>
      <c r="CS31" s="1">
        <v>0.806273593281344</v>
      </c>
      <c r="CT31" s="1">
        <v>0.807090294228592</v>
      </c>
      <c r="CU31" s="1">
        <v>0.800778412117177</v>
      </c>
      <c r="CV31" s="1">
        <v>0.817267996604414</v>
      </c>
      <c r="CW31" s="1">
        <v>0.808987913857677</v>
      </c>
      <c r="CX31" s="1">
        <v>0.804367214285714</v>
      </c>
      <c r="CY31" s="1">
        <v>0.800998028169014</v>
      </c>
      <c r="CZ31" s="1">
        <v>0.813542025316455</v>
      </c>
      <c r="DA31" s="1">
        <v>0.797906183130948</v>
      </c>
      <c r="DB31" s="1">
        <v>0.801167152988855</v>
      </c>
      <c r="DC31" s="1">
        <v>0.80120143821742</v>
      </c>
      <c r="DD31" s="1">
        <v>0.79291713001124</v>
      </c>
      <c r="DE31" s="1">
        <v>0.812671080835604</v>
      </c>
      <c r="DF31" s="1">
        <v>0.813461123167155</v>
      </c>
      <c r="DG31" s="1">
        <v>0.807429926896131</v>
      </c>
      <c r="DH31" s="1">
        <v>0.806249400798934</v>
      </c>
      <c r="DI31" s="1">
        <v>0.751190296479308</v>
      </c>
      <c r="DJ31" s="1">
        <v>0.791774326982175</v>
      </c>
      <c r="DK31" s="1">
        <v>0.804146950500883</v>
      </c>
    </row>
    <row r="32">
      <c r="A32" s="1" t="s">
        <v>29</v>
      </c>
      <c r="B32" s="1">
        <v>0.813040403466826</v>
      </c>
      <c r="C32" s="1">
        <v>0.745177732851985</v>
      </c>
      <c r="D32" s="1">
        <v>0.812802001865091</v>
      </c>
      <c r="E32" s="1">
        <v>0.792211877098724</v>
      </c>
      <c r="F32" s="1">
        <v>0.812496812021213</v>
      </c>
      <c r="G32" s="1">
        <v>0.804299532791642</v>
      </c>
      <c r="H32" s="1">
        <v>0.814239016288725</v>
      </c>
      <c r="I32" s="1">
        <v>0.795638380106572</v>
      </c>
      <c r="J32" s="1">
        <v>0.80928322555205</v>
      </c>
      <c r="K32" s="1">
        <v>0.795529923613417</v>
      </c>
      <c r="L32" s="1">
        <v>0.812472673267326</v>
      </c>
      <c r="M32" s="1">
        <v>0.81045066098081</v>
      </c>
      <c r="N32" s="1">
        <v>0.811527739975698</v>
      </c>
      <c r="O32" s="1">
        <v>0.82044206488781</v>
      </c>
      <c r="P32" s="1">
        <v>0.80916088777743</v>
      </c>
      <c r="Q32" s="1">
        <v>0.812141991150442</v>
      </c>
      <c r="R32" s="1">
        <v>0.792402568015925</v>
      </c>
      <c r="S32" s="1">
        <v>0.813880562067929</v>
      </c>
      <c r="T32" s="1">
        <v>0.805213834196891</v>
      </c>
      <c r="U32" s="1">
        <v>0.811717926755448</v>
      </c>
      <c r="V32" s="1">
        <v>0.792333615613628</v>
      </c>
      <c r="W32" s="1">
        <v>0.809264185838063</v>
      </c>
      <c r="X32" s="1">
        <v>0.805591742173112</v>
      </c>
      <c r="Y32" s="1">
        <v>0.812278993506493</v>
      </c>
      <c r="Z32" s="1">
        <v>0.815302511908542</v>
      </c>
      <c r="AA32" s="1">
        <v>0.813525710791806</v>
      </c>
      <c r="AB32" s="1">
        <v>0.792426315436241</v>
      </c>
      <c r="AC32" s="1">
        <v>0.79789961360634</v>
      </c>
      <c r="AD32" s="1">
        <v>0.992034564874552</v>
      </c>
      <c r="AE32" s="1">
        <v>0.991832462675956</v>
      </c>
      <c r="AF32" s="1">
        <v>1.0</v>
      </c>
      <c r="AG32" s="1">
        <v>0.813312067395264</v>
      </c>
      <c r="AH32" s="1">
        <v>0.788471069767441</v>
      </c>
      <c r="AI32" s="1">
        <v>0.79009891533492</v>
      </c>
      <c r="AJ32" s="1">
        <v>0.789823113793103</v>
      </c>
      <c r="AK32" s="1">
        <v>0.790146380431064</v>
      </c>
      <c r="AL32" s="1">
        <v>0.792413173369381</v>
      </c>
      <c r="AM32" s="1">
        <v>0.812338317450863</v>
      </c>
      <c r="AN32" s="1">
        <v>0.810169607066707</v>
      </c>
      <c r="AO32" s="1">
        <v>0.816867550187138</v>
      </c>
      <c r="AP32" s="1">
        <v>0.801491315789473</v>
      </c>
      <c r="AQ32" s="1">
        <v>0.81041730173482</v>
      </c>
      <c r="AR32" s="1">
        <v>0.787295242165242</v>
      </c>
      <c r="AS32" s="1">
        <v>0.7978134</v>
      </c>
      <c r="AT32" s="1">
        <v>0.793467788461538</v>
      </c>
      <c r="AU32" s="1">
        <v>0.806250372300819</v>
      </c>
      <c r="AV32" s="1">
        <v>0.805354689871761</v>
      </c>
      <c r="AW32" s="1">
        <v>0.798228314011261</v>
      </c>
      <c r="AX32" s="1">
        <v>0.812843346142477</v>
      </c>
      <c r="AY32" s="1">
        <v>0.787843362738179</v>
      </c>
      <c r="AZ32" s="1">
        <v>0.805980263255469</v>
      </c>
      <c r="BA32" s="1">
        <v>0.805656356650768</v>
      </c>
      <c r="BB32" s="1">
        <v>0.814019323763955</v>
      </c>
      <c r="BC32" s="1">
        <v>0.80550628525641</v>
      </c>
      <c r="BD32" s="1">
        <v>0.812072775878147</v>
      </c>
      <c r="BE32" s="1">
        <v>0.806271785314945</v>
      </c>
      <c r="BF32" s="1">
        <v>0.812818753205128</v>
      </c>
      <c r="BG32" s="1">
        <v>0.809258488014751</v>
      </c>
      <c r="BH32" s="1">
        <v>0.810946963675877</v>
      </c>
      <c r="BI32" s="1">
        <v>0.811157763366023</v>
      </c>
      <c r="BJ32" s="1">
        <v>0.812274925110132</v>
      </c>
      <c r="BK32" s="1">
        <v>0.799677257738896</v>
      </c>
      <c r="BL32" s="1">
        <v>0.79983378187404</v>
      </c>
      <c r="BM32" s="1">
        <v>0.798343738898756</v>
      </c>
      <c r="BN32" s="1">
        <v>0.792973366370471</v>
      </c>
      <c r="BO32" s="1">
        <v>0.809200088803088</v>
      </c>
      <c r="BP32" s="1">
        <v>0.815323552248463</v>
      </c>
      <c r="BQ32" s="1">
        <v>0.806325561735261</v>
      </c>
      <c r="BR32" s="1">
        <v>0.813122906142812</v>
      </c>
      <c r="BS32" s="1">
        <v>0.802606110542476</v>
      </c>
      <c r="BT32" s="1">
        <v>0.813433808624488</v>
      </c>
      <c r="BU32" s="1">
        <v>0.812992669385194</v>
      </c>
      <c r="BV32" s="1">
        <v>0.808975591066615</v>
      </c>
      <c r="BW32" s="1">
        <v>0.809806434365781</v>
      </c>
      <c r="BX32" s="1">
        <v>0.807924386438643</v>
      </c>
      <c r="BY32" s="1">
        <v>0.809258488014751</v>
      </c>
      <c r="BZ32" s="1">
        <v>0.80107992019154</v>
      </c>
      <c r="CA32" s="1">
        <v>0.802906802529866</v>
      </c>
      <c r="CB32" s="1">
        <v>0.812114349985392</v>
      </c>
      <c r="CC32" s="1">
        <v>0.792387492596248</v>
      </c>
      <c r="CD32" s="1">
        <v>0.809950353456365</v>
      </c>
      <c r="CE32" s="1">
        <v>0.806753366013071</v>
      </c>
      <c r="CF32" s="1">
        <v>0.813962312302839</v>
      </c>
      <c r="CG32" s="1">
        <v>0.793316241685144</v>
      </c>
      <c r="CH32" s="1">
        <v>0.793198850532501</v>
      </c>
      <c r="CI32" s="1">
        <v>0.810209606079404</v>
      </c>
      <c r="CJ32" s="1">
        <v>0.78783316091954</v>
      </c>
      <c r="CK32" s="1">
        <v>0.751773467635402</v>
      </c>
      <c r="CL32" s="1">
        <v>0.81116158847981</v>
      </c>
      <c r="CM32" s="1">
        <v>0.810492135832821</v>
      </c>
      <c r="CN32" s="1">
        <v>0.813038245336705</v>
      </c>
      <c r="CO32" s="1">
        <v>0.802645471354956</v>
      </c>
      <c r="CP32" s="1">
        <v>0.79086148217636</v>
      </c>
      <c r="CQ32" s="1">
        <v>0.806065736095965</v>
      </c>
      <c r="CR32" s="1">
        <v>0.807415771319934</v>
      </c>
      <c r="CS32" s="1">
        <v>0.808370702954898</v>
      </c>
      <c r="CT32" s="1">
        <v>0.806658119038535</v>
      </c>
      <c r="CU32" s="1">
        <v>0.80295817838765</v>
      </c>
      <c r="CV32" s="1">
        <v>0.819039101641232</v>
      </c>
      <c r="CW32" s="1">
        <v>0.809151934376192</v>
      </c>
      <c r="CX32" s="1">
        <v>0.80352568266939</v>
      </c>
      <c r="CY32" s="1">
        <v>0.800182207792207</v>
      </c>
      <c r="CZ32" s="1">
        <v>0.814003539432176</v>
      </c>
      <c r="DA32" s="1">
        <v>0.798843523489932</v>
      </c>
      <c r="DB32" s="1">
        <v>0.801898324803821</v>
      </c>
      <c r="DC32" s="1">
        <v>0.80195213165075</v>
      </c>
      <c r="DD32" s="1">
        <v>0.79186286460276</v>
      </c>
      <c r="DE32" s="1">
        <v>0.814553646581329</v>
      </c>
      <c r="DF32" s="1">
        <v>0.813936088012139</v>
      </c>
      <c r="DG32" s="1">
        <v>0.8076064718682</v>
      </c>
      <c r="DH32" s="1">
        <v>0.808469409543426</v>
      </c>
      <c r="DI32" s="1">
        <v>0.751353072020395</v>
      </c>
      <c r="DJ32" s="1">
        <v>0.788142334096109</v>
      </c>
      <c r="DK32" s="1">
        <v>0.805341248477466</v>
      </c>
    </row>
    <row r="33">
      <c r="A33" s="1" t="s">
        <v>30</v>
      </c>
      <c r="B33" s="1">
        <v>0.90830062726906</v>
      </c>
      <c r="C33" s="1">
        <v>0.745925963930348</v>
      </c>
      <c r="D33" s="1">
        <v>0.88009230941704</v>
      </c>
      <c r="E33" s="1">
        <v>0.798946815210932</v>
      </c>
      <c r="F33" s="1">
        <v>0.907941383610451</v>
      </c>
      <c r="G33" s="1">
        <v>0.807061326135105</v>
      </c>
      <c r="H33" s="1">
        <v>0.816860214110214</v>
      </c>
      <c r="I33" s="1">
        <v>0.80481235183443</v>
      </c>
      <c r="J33" s="1">
        <v>0.812733594696969</v>
      </c>
      <c r="K33" s="1">
        <v>0.799801044457978</v>
      </c>
      <c r="L33" s="1">
        <v>0.880050759637188</v>
      </c>
      <c r="M33" s="1">
        <v>0.906773593917327</v>
      </c>
      <c r="N33" s="1">
        <v>0.91109614001692</v>
      </c>
      <c r="O33" s="1">
        <v>0.824606395725388</v>
      </c>
      <c r="P33" s="1">
        <v>0.858615494888475</v>
      </c>
      <c r="Q33" s="1">
        <v>0.880092694463124</v>
      </c>
      <c r="R33" s="1">
        <v>0.800424929323308</v>
      </c>
      <c r="S33" s="1">
        <v>0.91116725921522</v>
      </c>
      <c r="T33" s="1">
        <v>0.813061783042394</v>
      </c>
      <c r="U33" s="1">
        <v>0.876789760785988</v>
      </c>
      <c r="V33" s="1">
        <v>0.799490501781472</v>
      </c>
      <c r="W33" s="1">
        <v>0.847814300803673</v>
      </c>
      <c r="X33" s="1">
        <v>0.809410078599499</v>
      </c>
      <c r="Y33" s="1">
        <v>0.864080135324311</v>
      </c>
      <c r="Z33" s="1">
        <v>0.884735484393063</v>
      </c>
      <c r="AA33" s="1">
        <v>0.909744596001666</v>
      </c>
      <c r="AB33" s="1">
        <v>0.800207345078979</v>
      </c>
      <c r="AC33" s="1">
        <v>0.805954225225225</v>
      </c>
      <c r="AD33" s="1">
        <v>0.81042322781065</v>
      </c>
      <c r="AE33" s="1">
        <v>0.810190882439167</v>
      </c>
      <c r="AF33" s="1">
        <v>0.811567950795079</v>
      </c>
      <c r="AG33" s="1">
        <v>1.0</v>
      </c>
      <c r="AH33" s="1">
        <v>0.797780372199012</v>
      </c>
      <c r="AI33" s="1">
        <v>0.798688583256669</v>
      </c>
      <c r="AJ33" s="1">
        <v>0.798105670580964</v>
      </c>
      <c r="AK33" s="1">
        <v>0.798937354301572</v>
      </c>
      <c r="AL33" s="1">
        <v>0.800247663157894</v>
      </c>
      <c r="AM33" s="1">
        <v>0.960877868794326</v>
      </c>
      <c r="AN33" s="1">
        <v>0.8618606858826</v>
      </c>
      <c r="AO33" s="1">
        <v>0.905815943802402</v>
      </c>
      <c r="AP33" s="1">
        <v>0.810365011293965</v>
      </c>
      <c r="AQ33" s="1">
        <v>0.860288819196428</v>
      </c>
      <c r="AR33" s="1">
        <v>0.797809776699029</v>
      </c>
      <c r="AS33" s="1">
        <v>0.800671164327002</v>
      </c>
      <c r="AT33" s="1">
        <v>0.801605270826734</v>
      </c>
      <c r="AU33" s="1">
        <v>0.810663186063218</v>
      </c>
      <c r="AV33" s="1">
        <v>0.815247522052927</v>
      </c>
      <c r="AW33" s="1">
        <v>0.808253849637681</v>
      </c>
      <c r="AX33" s="1">
        <v>0.911554649668741</v>
      </c>
      <c r="AY33" s="1">
        <v>0.797815561850802</v>
      </c>
      <c r="AZ33" s="1">
        <v>0.809420400858983</v>
      </c>
      <c r="BA33" s="1">
        <v>0.80826486768018</v>
      </c>
      <c r="BB33" s="1">
        <v>0.884243734827264</v>
      </c>
      <c r="BC33" s="1">
        <v>0.828153351351351</v>
      </c>
      <c r="BD33" s="1">
        <v>0.860334372072272</v>
      </c>
      <c r="BE33" s="1">
        <v>0.809766122522522</v>
      </c>
      <c r="BF33" s="1">
        <v>0.864118344462353</v>
      </c>
      <c r="BG33" s="1">
        <v>0.858999775355871</v>
      </c>
      <c r="BH33" s="1">
        <v>0.860135954952884</v>
      </c>
      <c r="BI33" s="1">
        <v>0.860384921186833</v>
      </c>
      <c r="BJ33" s="1">
        <v>0.908922546705998</v>
      </c>
      <c r="BK33" s="1">
        <v>0.809482884088834</v>
      </c>
      <c r="BL33" s="1">
        <v>0.821162257834757</v>
      </c>
      <c r="BM33" s="1">
        <v>0.79893647851727</v>
      </c>
      <c r="BN33" s="1">
        <v>0.801357683580208</v>
      </c>
      <c r="BO33" s="1">
        <v>0.813912657606644</v>
      </c>
      <c r="BP33" s="1">
        <v>0.885774453820909</v>
      </c>
      <c r="BQ33" s="1">
        <v>0.809271537366548</v>
      </c>
      <c r="BR33" s="1">
        <v>0.880934570858283</v>
      </c>
      <c r="BS33" s="1">
        <v>0.81305338792842</v>
      </c>
      <c r="BT33" s="1">
        <v>0.881788354910714</v>
      </c>
      <c r="BU33" s="1">
        <v>0.880616239505081</v>
      </c>
      <c r="BV33" s="1">
        <v>0.813689255796559</v>
      </c>
      <c r="BW33" s="1">
        <v>0.819750036124794</v>
      </c>
      <c r="BX33" s="1">
        <v>0.830077879149749</v>
      </c>
      <c r="BY33" s="1">
        <v>0.858999775355871</v>
      </c>
      <c r="BZ33" s="1">
        <v>0.80567318560606</v>
      </c>
      <c r="CA33" s="1">
        <v>0.815970564805745</v>
      </c>
      <c r="CB33" s="1">
        <v>0.911802533697988</v>
      </c>
      <c r="CC33" s="1">
        <v>0.798960937776467</v>
      </c>
      <c r="CD33" s="1">
        <v>0.859471423557797</v>
      </c>
      <c r="CE33" s="1">
        <v>0.811439642579642</v>
      </c>
      <c r="CF33" s="1">
        <v>0.882194528132705</v>
      </c>
      <c r="CG33" s="1">
        <v>0.802673008756567</v>
      </c>
      <c r="CH33" s="1">
        <v>0.802654297146833</v>
      </c>
      <c r="CI33" s="1">
        <v>0.859965925438596</v>
      </c>
      <c r="CJ33" s="1">
        <v>0.797866392181993</v>
      </c>
      <c r="CK33" s="1">
        <v>0.75069451187335</v>
      </c>
      <c r="CL33" s="1">
        <v>0.877465248167539</v>
      </c>
      <c r="CM33" s="1">
        <v>0.861782153005464</v>
      </c>
      <c r="CN33" s="1">
        <v>0.883285575983244</v>
      </c>
      <c r="CO33" s="1">
        <v>0.824002950594693</v>
      </c>
      <c r="CP33" s="1">
        <v>0.800068171247357</v>
      </c>
      <c r="CQ33" s="1">
        <v>0.810277066999287</v>
      </c>
      <c r="CR33" s="1">
        <v>0.813981841155234</v>
      </c>
      <c r="CS33" s="1">
        <v>0.857624412964641</v>
      </c>
      <c r="CT33" s="1">
        <v>0.818615458832063</v>
      </c>
      <c r="CU33" s="1">
        <v>0.812561804123711</v>
      </c>
      <c r="CV33" s="1">
        <v>0.821021998129675</v>
      </c>
      <c r="CW33" s="1">
        <v>0.813125312267657</v>
      </c>
      <c r="CX33" s="1">
        <v>0.815631143852978</v>
      </c>
      <c r="CY33" s="1">
        <v>0.808426705679862</v>
      </c>
      <c r="CZ33" s="1">
        <v>0.884546957021374</v>
      </c>
      <c r="DA33" s="1">
        <v>0.812653615520282</v>
      </c>
      <c r="DB33" s="1">
        <v>0.813329944410129</v>
      </c>
      <c r="DC33" s="1">
        <v>0.813401662546353</v>
      </c>
      <c r="DD33" s="1">
        <v>0.800818201284796</v>
      </c>
      <c r="DE33" s="1">
        <v>0.882857960731816</v>
      </c>
      <c r="DF33" s="1">
        <v>0.880571806741573</v>
      </c>
      <c r="DG33" s="1">
        <v>0.83449653711892</v>
      </c>
      <c r="DH33" s="1">
        <v>0.830438373493976</v>
      </c>
      <c r="DI33" s="1">
        <v>0.748434733412322</v>
      </c>
      <c r="DJ33" s="1">
        <v>0.798537953964194</v>
      </c>
      <c r="DK33" s="1">
        <v>0.827358129578754</v>
      </c>
    </row>
    <row r="34">
      <c r="A34" s="1" t="s">
        <v>31</v>
      </c>
      <c r="B34" s="1">
        <v>0.799809948697711</v>
      </c>
      <c r="C34" s="1">
        <v>0.739951779206859</v>
      </c>
      <c r="D34" s="1">
        <v>0.799812409983633</v>
      </c>
      <c r="E34" s="1">
        <v>0.965257112324863</v>
      </c>
      <c r="F34" s="1">
        <v>0.800633544849197</v>
      </c>
      <c r="G34" s="1">
        <v>0.786851726398601</v>
      </c>
      <c r="H34" s="1">
        <v>0.797712782111284</v>
      </c>
      <c r="I34" s="1">
        <v>0.854491087098886</v>
      </c>
      <c r="J34" s="1">
        <v>0.79545961894393</v>
      </c>
      <c r="K34" s="1">
        <v>0.989197556373677</v>
      </c>
      <c r="L34" s="1">
        <v>0.8010043</v>
      </c>
      <c r="M34" s="1">
        <v>0.800839941422594</v>
      </c>
      <c r="N34" s="1">
        <v>0.800136971544715</v>
      </c>
      <c r="O34" s="1">
        <v>0.801623117229129</v>
      </c>
      <c r="P34" s="1">
        <v>0.799069379139072</v>
      </c>
      <c r="Q34" s="1">
        <v>0.800293579290664</v>
      </c>
      <c r="R34" s="1">
        <v>0.968584922637467</v>
      </c>
      <c r="S34" s="1">
        <v>0.800236276849641</v>
      </c>
      <c r="T34" s="1">
        <v>0.788878054234063</v>
      </c>
      <c r="U34" s="1">
        <v>0.800607983326717</v>
      </c>
      <c r="V34" s="1">
        <v>0.968633110687022</v>
      </c>
      <c r="W34" s="1">
        <v>0.800665108695652</v>
      </c>
      <c r="X34" s="1">
        <v>0.794082366803278</v>
      </c>
      <c r="Y34" s="1">
        <v>0.800454592684954</v>
      </c>
      <c r="Z34" s="1">
        <v>0.801066386589404</v>
      </c>
      <c r="AA34" s="1">
        <v>0.800667898754519</v>
      </c>
      <c r="AB34" s="1">
        <v>0.96604562809333</v>
      </c>
      <c r="AC34" s="1">
        <v>0.825851932335719</v>
      </c>
      <c r="AD34" s="1">
        <v>0.791267175213675</v>
      </c>
      <c r="AE34" s="1">
        <v>0.791522081563296</v>
      </c>
      <c r="AF34" s="1">
        <v>0.79133197684391</v>
      </c>
      <c r="AG34" s="1">
        <v>0.800004222488038</v>
      </c>
      <c r="AH34" s="1">
        <v>1.0</v>
      </c>
      <c r="AI34" s="1">
        <v>0.999977310715763</v>
      </c>
      <c r="AJ34" s="1">
        <v>0.999871185448463</v>
      </c>
      <c r="AK34" s="1">
        <v>0.999847838858581</v>
      </c>
      <c r="AL34" s="1">
        <v>0.966169668938656</v>
      </c>
      <c r="AM34" s="1">
        <v>0.80077936765302</v>
      </c>
      <c r="AN34" s="1">
        <v>0.799123080550098</v>
      </c>
      <c r="AO34" s="1">
        <v>0.805564538845979</v>
      </c>
      <c r="AP34" s="1">
        <v>0.82263480862133</v>
      </c>
      <c r="AQ34" s="1">
        <v>0.800734813753581</v>
      </c>
      <c r="AR34" s="1">
        <v>0.81426226264096</v>
      </c>
      <c r="AS34" s="1">
        <v>0.787906275280898</v>
      </c>
      <c r="AT34" s="1">
        <v>0.819753169304886</v>
      </c>
      <c r="AU34" s="1">
        <v>0.793757118644067</v>
      </c>
      <c r="AV34" s="1">
        <v>0.788642647427854</v>
      </c>
      <c r="AW34" s="1">
        <v>0.826526760324983</v>
      </c>
      <c r="AX34" s="1">
        <v>0.800892194831014</v>
      </c>
      <c r="AY34" s="1">
        <v>0.813843100608664</v>
      </c>
      <c r="AZ34" s="1">
        <v>0.793674884556182</v>
      </c>
      <c r="BA34" s="1">
        <v>0.789011655546288</v>
      </c>
      <c r="BB34" s="1">
        <v>0.800903637880684</v>
      </c>
      <c r="BC34" s="1">
        <v>0.798476187019641</v>
      </c>
      <c r="BD34" s="1">
        <v>0.801132315875613</v>
      </c>
      <c r="BE34" s="1">
        <v>0.793213557187828</v>
      </c>
      <c r="BF34" s="1">
        <v>0.800210058019063</v>
      </c>
      <c r="BG34" s="1">
        <v>0.798969085690857</v>
      </c>
      <c r="BH34" s="1">
        <v>0.799545786844296</v>
      </c>
      <c r="BI34" s="1">
        <v>0.799678358019466</v>
      </c>
      <c r="BJ34" s="1">
        <v>0.800079147528221</v>
      </c>
      <c r="BK34" s="1">
        <v>0.826772510190217</v>
      </c>
      <c r="BL34" s="1">
        <v>0.795749017784963</v>
      </c>
      <c r="BM34" s="1">
        <v>0.784979319809069</v>
      </c>
      <c r="BN34" s="1">
        <v>0.819578133150308</v>
      </c>
      <c r="BO34" s="1">
        <v>0.79580558807588</v>
      </c>
      <c r="BP34" s="1">
        <v>0.801965548414738</v>
      </c>
      <c r="BQ34" s="1">
        <v>0.792518348765432</v>
      </c>
      <c r="BR34" s="1">
        <v>0.800001853061224</v>
      </c>
      <c r="BS34" s="1">
        <v>0.817503378962536</v>
      </c>
      <c r="BT34" s="1">
        <v>0.801011674816625</v>
      </c>
      <c r="BU34" s="1">
        <v>0.800523456183456</v>
      </c>
      <c r="BV34" s="1">
        <v>0.795474561213434</v>
      </c>
      <c r="BW34" s="1">
        <v>0.794821769480519</v>
      </c>
      <c r="BX34" s="1">
        <v>0.799797197478991</v>
      </c>
      <c r="BY34" s="1">
        <v>0.798969085690857</v>
      </c>
      <c r="BZ34" s="1">
        <v>0.789320446866485</v>
      </c>
      <c r="CA34" s="1">
        <v>0.828023545816733</v>
      </c>
      <c r="CB34" s="1">
        <v>0.801021073113207</v>
      </c>
      <c r="CC34" s="1">
        <v>0.99844975828877</v>
      </c>
      <c r="CD34" s="1">
        <v>0.799290853023628</v>
      </c>
      <c r="CE34" s="1">
        <v>0.790179534212695</v>
      </c>
      <c r="CF34" s="1">
        <v>0.801244471311475</v>
      </c>
      <c r="CG34" s="1">
        <v>0.80234647635279</v>
      </c>
      <c r="CH34" s="1">
        <v>0.802429131168283</v>
      </c>
      <c r="CI34" s="1">
        <v>0.799365974389756</v>
      </c>
      <c r="CJ34" s="1">
        <v>0.81403122813411</v>
      </c>
      <c r="CK34" s="1">
        <v>0.745512262396694</v>
      </c>
      <c r="CL34" s="1">
        <v>0.800934656518345</v>
      </c>
      <c r="CM34" s="1">
        <v>0.79934967550455</v>
      </c>
      <c r="CN34" s="1">
        <v>0.800292243107769</v>
      </c>
      <c r="CO34" s="1">
        <v>0.796849325319891</v>
      </c>
      <c r="CP34" s="1">
        <v>0.797640233333333</v>
      </c>
      <c r="CQ34" s="1">
        <v>0.791759149253731</v>
      </c>
      <c r="CR34" s="1">
        <v>0.789940700819672</v>
      </c>
      <c r="CS34" s="1">
        <v>0.796864668782229</v>
      </c>
      <c r="CT34" s="1">
        <v>0.83857616293279</v>
      </c>
      <c r="CU34" s="1">
        <v>0.817684429505814</v>
      </c>
      <c r="CV34" s="1">
        <v>0.797994961636828</v>
      </c>
      <c r="CW34" s="1">
        <v>0.795852362846279</v>
      </c>
      <c r="CX34" s="1">
        <v>0.827400382416011</v>
      </c>
      <c r="CY34" s="1">
        <v>0.80367288973384</v>
      </c>
      <c r="CZ34" s="1">
        <v>0.800259636062861</v>
      </c>
      <c r="DA34" s="1">
        <v>0.82091611210282</v>
      </c>
      <c r="DB34" s="1">
        <v>0.816844751596877</v>
      </c>
      <c r="DC34" s="1">
        <v>0.816851848173111</v>
      </c>
      <c r="DD34" s="1">
        <v>0.799659022203245</v>
      </c>
      <c r="DE34" s="1">
        <v>0.800946287693561</v>
      </c>
      <c r="DF34" s="1">
        <v>0.801211454696591</v>
      </c>
      <c r="DG34" s="1">
        <v>0.800771000390777</v>
      </c>
      <c r="DH34" s="1">
        <v>0.798975873153779</v>
      </c>
      <c r="DI34" s="1">
        <v>0.74280022705771</v>
      </c>
      <c r="DJ34" s="1">
        <v>0.821676540859862</v>
      </c>
      <c r="DK34" s="1">
        <v>0.797517438779606</v>
      </c>
    </row>
    <row r="35">
      <c r="A35" s="1" t="s">
        <v>32</v>
      </c>
      <c r="B35" s="1">
        <v>0.799820187361067</v>
      </c>
      <c r="C35" s="1">
        <v>0.741329761499148</v>
      </c>
      <c r="D35" s="1">
        <v>0.799790576540755</v>
      </c>
      <c r="E35" s="1">
        <v>0.963517880022218</v>
      </c>
      <c r="F35" s="1">
        <v>0.799788225148949</v>
      </c>
      <c r="G35" s="1">
        <v>0.786637247994419</v>
      </c>
      <c r="H35" s="1">
        <v>0.797808656716418</v>
      </c>
      <c r="I35" s="1">
        <v>0.853450400925212</v>
      </c>
      <c r="J35" s="1">
        <v>0.796127169977924</v>
      </c>
      <c r="K35" s="1">
        <v>0.989040385533321</v>
      </c>
      <c r="L35" s="1">
        <v>0.800482520896021</v>
      </c>
      <c r="M35" s="1">
        <v>0.800818657267539</v>
      </c>
      <c r="N35" s="1">
        <v>0.800151684141546</v>
      </c>
      <c r="O35" s="1">
        <v>0.807541858823529</v>
      </c>
      <c r="P35" s="1">
        <v>0.799168880373208</v>
      </c>
      <c r="Q35" s="1">
        <v>0.799896897233201</v>
      </c>
      <c r="R35" s="1">
        <v>0.967342566191446</v>
      </c>
      <c r="S35" s="1">
        <v>0.799671874205845</v>
      </c>
      <c r="T35" s="1">
        <v>0.787912919906687</v>
      </c>
      <c r="U35" s="1">
        <v>0.799144534005037</v>
      </c>
      <c r="V35" s="1">
        <v>0.967192502778807</v>
      </c>
      <c r="W35" s="1">
        <v>0.79966708703939</v>
      </c>
      <c r="X35" s="1">
        <v>0.795206502890173</v>
      </c>
      <c r="Y35" s="1">
        <v>0.800901899629504</v>
      </c>
      <c r="Z35" s="1">
        <v>0.804338630573248</v>
      </c>
      <c r="AA35" s="1">
        <v>0.800552907503234</v>
      </c>
      <c r="AB35" s="1">
        <v>0.964892332843497</v>
      </c>
      <c r="AC35" s="1">
        <v>0.825245123152709</v>
      </c>
      <c r="AD35" s="1">
        <v>0.790784813306177</v>
      </c>
      <c r="AE35" s="1">
        <v>0.794051957792207</v>
      </c>
      <c r="AF35" s="1">
        <v>0.79070291212534</v>
      </c>
      <c r="AG35" s="1">
        <v>0.800012949663353</v>
      </c>
      <c r="AH35" s="1">
        <v>0.997643691550451</v>
      </c>
      <c r="AI35" s="1">
        <v>1.0</v>
      </c>
      <c r="AJ35" s="1">
        <v>0.999561775579698</v>
      </c>
      <c r="AK35" s="1">
        <v>0.9984578055234</v>
      </c>
      <c r="AL35" s="1">
        <v>0.964873112796208</v>
      </c>
      <c r="AM35" s="1">
        <v>0.800639333333333</v>
      </c>
      <c r="AN35" s="1">
        <v>0.799151468241302</v>
      </c>
      <c r="AO35" s="1">
        <v>0.805520446395901</v>
      </c>
      <c r="AP35" s="1">
        <v>0.822971498048634</v>
      </c>
      <c r="AQ35" s="1">
        <v>0.800560880897393</v>
      </c>
      <c r="AR35" s="1">
        <v>0.815375372434017</v>
      </c>
      <c r="AS35" s="1">
        <v>0.787993808656036</v>
      </c>
      <c r="AT35" s="1">
        <v>0.82338340665236</v>
      </c>
      <c r="AU35" s="1">
        <v>0.79904372781065</v>
      </c>
      <c r="AV35" s="1">
        <v>0.791589060702875</v>
      </c>
      <c r="AW35" s="1">
        <v>0.826120281803542</v>
      </c>
      <c r="AX35" s="1">
        <v>0.799984973007303</v>
      </c>
      <c r="AY35" s="1">
        <v>0.814613203350664</v>
      </c>
      <c r="AZ35" s="1">
        <v>0.794849406674907</v>
      </c>
      <c r="BA35" s="1">
        <v>0.78899994329553</v>
      </c>
      <c r="BB35" s="1">
        <v>0.800851878155503</v>
      </c>
      <c r="BC35" s="1">
        <v>0.797597088737201</v>
      </c>
      <c r="BD35" s="1">
        <v>0.800332503289473</v>
      </c>
      <c r="BE35" s="1">
        <v>0.794825701013513</v>
      </c>
      <c r="BF35" s="1">
        <v>0.800744776470588</v>
      </c>
      <c r="BG35" s="1">
        <v>0.798939545152722</v>
      </c>
      <c r="BH35" s="1">
        <v>0.799741301576652</v>
      </c>
      <c r="BI35" s="1">
        <v>0.800005071623465</v>
      </c>
      <c r="BJ35" s="1">
        <v>0.799282690513219</v>
      </c>
      <c r="BK35" s="1">
        <v>0.825813686451956</v>
      </c>
      <c r="BL35" s="1">
        <v>0.795038707309288</v>
      </c>
      <c r="BM35" s="1">
        <v>0.785077263464337</v>
      </c>
      <c r="BN35" s="1">
        <v>0.822788297644539</v>
      </c>
      <c r="BO35" s="1">
        <v>0.796109613356766</v>
      </c>
      <c r="BP35" s="1">
        <v>0.802900955479452</v>
      </c>
      <c r="BQ35" s="1">
        <v>0.793134453746337</v>
      </c>
      <c r="BR35" s="1">
        <v>0.800200601454064</v>
      </c>
      <c r="BS35" s="1">
        <v>0.817057238288027</v>
      </c>
      <c r="BT35" s="1">
        <v>0.800602590401052</v>
      </c>
      <c r="BU35" s="1">
        <v>0.800576523036128</v>
      </c>
      <c r="BV35" s="1">
        <v>0.797322949389179</v>
      </c>
      <c r="BW35" s="1">
        <v>0.794129921976592</v>
      </c>
      <c r="BX35" s="1">
        <v>0.799207182866556</v>
      </c>
      <c r="BY35" s="1">
        <v>0.798939545152722</v>
      </c>
      <c r="BZ35" s="1">
        <v>0.790042815836298</v>
      </c>
      <c r="CA35" s="1">
        <v>0.828312420807904</v>
      </c>
      <c r="CB35" s="1">
        <v>0.800127487437185</v>
      </c>
      <c r="CC35" s="1">
        <v>0.998181094877964</v>
      </c>
      <c r="CD35" s="1">
        <v>0.7991612</v>
      </c>
      <c r="CE35" s="1">
        <v>0.789796201061712</v>
      </c>
      <c r="CF35" s="1">
        <v>0.800809761747187</v>
      </c>
      <c r="CG35" s="1">
        <v>0.801878817934782</v>
      </c>
      <c r="CH35" s="1">
        <v>0.801802078140788</v>
      </c>
      <c r="CI35" s="1">
        <v>0.79858528442146</v>
      </c>
      <c r="CJ35" s="1">
        <v>0.814655362573099</v>
      </c>
      <c r="CK35" s="1">
        <v>0.745692159090909</v>
      </c>
      <c r="CL35" s="1">
        <v>0.799684485865175</v>
      </c>
      <c r="CM35" s="1">
        <v>0.799167379884689</v>
      </c>
      <c r="CN35" s="1">
        <v>0.800013957075788</v>
      </c>
      <c r="CO35" s="1">
        <v>0.79654017048977</v>
      </c>
      <c r="CP35" s="1">
        <v>0.797870994550408</v>
      </c>
      <c r="CQ35" s="1">
        <v>0.791178201438849</v>
      </c>
      <c r="CR35" s="1">
        <v>0.790260629161118</v>
      </c>
      <c r="CS35" s="1">
        <v>0.796461105008077</v>
      </c>
      <c r="CT35" s="1">
        <v>0.838358146818923</v>
      </c>
      <c r="CU35" s="1">
        <v>0.817673650468384</v>
      </c>
      <c r="CV35" s="1">
        <v>0.796789683350357</v>
      </c>
      <c r="CW35" s="1">
        <v>0.79601571491228</v>
      </c>
      <c r="CX35" s="1">
        <v>0.826499549776286</v>
      </c>
      <c r="CY35" s="1">
        <v>0.802972800269905</v>
      </c>
      <c r="CZ35" s="1">
        <v>0.800149950215731</v>
      </c>
      <c r="DA35" s="1">
        <v>0.820203975595913</v>
      </c>
      <c r="DB35" s="1">
        <v>0.817140629330253</v>
      </c>
      <c r="DC35" s="1">
        <v>0.817146253968254</v>
      </c>
      <c r="DD35" s="1">
        <v>0.799684094215448</v>
      </c>
      <c r="DE35" s="1">
        <v>0.801037710049423</v>
      </c>
      <c r="DF35" s="1">
        <v>0.800701369543485</v>
      </c>
      <c r="DG35" s="1">
        <v>0.799570744316412</v>
      </c>
      <c r="DH35" s="1">
        <v>0.798325706465959</v>
      </c>
      <c r="DI35" s="1">
        <v>0.74465233785822</v>
      </c>
      <c r="DJ35" s="1">
        <v>0.822062558993182</v>
      </c>
      <c r="DK35" s="1">
        <v>0.796910045030556</v>
      </c>
    </row>
    <row r="36">
      <c r="A36" s="1" t="s">
        <v>33</v>
      </c>
      <c r="B36" s="1">
        <v>0.799872272147864</v>
      </c>
      <c r="C36" s="1">
        <v>0.740981862244897</v>
      </c>
      <c r="D36" s="1">
        <v>0.800477796780684</v>
      </c>
      <c r="E36" s="1">
        <v>0.963857527716186</v>
      </c>
      <c r="F36" s="1">
        <v>0.799491271239773</v>
      </c>
      <c r="G36" s="1">
        <v>0.786566304500703</v>
      </c>
      <c r="H36" s="1">
        <v>0.797415974454058</v>
      </c>
      <c r="I36" s="1">
        <v>0.853854222568902</v>
      </c>
      <c r="J36" s="1">
        <v>0.795796003584229</v>
      </c>
      <c r="K36" s="1">
        <v>0.987589117916743</v>
      </c>
      <c r="L36" s="1">
        <v>0.800578986666666</v>
      </c>
      <c r="M36" s="1">
        <v>0.801151175084175</v>
      </c>
      <c r="N36" s="1">
        <v>0.800529646164021</v>
      </c>
      <c r="O36" s="1">
        <v>0.806771701984527</v>
      </c>
      <c r="P36" s="1">
        <v>0.797687635157545</v>
      </c>
      <c r="Q36" s="1">
        <v>0.799886833554376</v>
      </c>
      <c r="R36" s="1">
        <v>0.966409918276374</v>
      </c>
      <c r="S36" s="1">
        <v>0.799576112882653</v>
      </c>
      <c r="T36" s="1">
        <v>0.787845034802784</v>
      </c>
      <c r="U36" s="1">
        <v>0.799260018933417</v>
      </c>
      <c r="V36" s="1">
        <v>0.965677528256438</v>
      </c>
      <c r="W36" s="1">
        <v>0.799518747628083</v>
      </c>
      <c r="X36" s="1">
        <v>0.794752551148225</v>
      </c>
      <c r="Y36" s="1">
        <v>0.800579376894577</v>
      </c>
      <c r="Z36" s="1">
        <v>0.804476108626198</v>
      </c>
      <c r="AA36" s="1">
        <v>0.800760290469973</v>
      </c>
      <c r="AB36" s="1">
        <v>0.964166139474657</v>
      </c>
      <c r="AC36" s="1">
        <v>0.825025752965446</v>
      </c>
      <c r="AD36" s="1">
        <v>0.791390893163861</v>
      </c>
      <c r="AE36" s="1">
        <v>0.793838622482131</v>
      </c>
      <c r="AF36" s="1">
        <v>0.791520714039324</v>
      </c>
      <c r="AG36" s="1">
        <v>0.799901143864146</v>
      </c>
      <c r="AH36" s="1">
        <v>0.997150634690924</v>
      </c>
      <c r="AI36" s="1">
        <v>0.999456897165992</v>
      </c>
      <c r="AJ36" s="1">
        <v>1.0</v>
      </c>
      <c r="AK36" s="1">
        <v>0.998395216594468</v>
      </c>
      <c r="AL36" s="1">
        <v>0.963687885127424</v>
      </c>
      <c r="AM36" s="1">
        <v>0.800313927296332</v>
      </c>
      <c r="AN36" s="1">
        <v>0.798040607120152</v>
      </c>
      <c r="AO36" s="1">
        <v>0.804950193926088</v>
      </c>
      <c r="AP36" s="1">
        <v>0.821618904719501</v>
      </c>
      <c r="AQ36" s="1">
        <v>0.800027611989459</v>
      </c>
      <c r="AR36" s="1">
        <v>0.814712270628967</v>
      </c>
      <c r="AS36" s="1">
        <v>0.787770520018407</v>
      </c>
      <c r="AT36" s="1">
        <v>0.823780351016099</v>
      </c>
      <c r="AU36" s="1">
        <v>0.798751281948881</v>
      </c>
      <c r="AV36" s="1">
        <v>0.79160058050032</v>
      </c>
      <c r="AW36" s="1">
        <v>0.825440784471218</v>
      </c>
      <c r="AX36" s="1">
        <v>0.799788432741116</v>
      </c>
      <c r="AY36" s="1">
        <v>0.814314921897188</v>
      </c>
      <c r="AZ36" s="1">
        <v>0.793916410788381</v>
      </c>
      <c r="BA36" s="1">
        <v>0.789137424445936</v>
      </c>
      <c r="BB36" s="1">
        <v>0.800913975576662</v>
      </c>
      <c r="BC36" s="1">
        <v>0.797680167923235</v>
      </c>
      <c r="BD36" s="1">
        <v>0.80004910949868</v>
      </c>
      <c r="BE36" s="1">
        <v>0.794198832335329</v>
      </c>
      <c r="BF36" s="1">
        <v>0.800271161073825</v>
      </c>
      <c r="BG36" s="1">
        <v>0.798815601065601</v>
      </c>
      <c r="BH36" s="1">
        <v>0.799029234899328</v>
      </c>
      <c r="BI36" s="1">
        <v>0.799325337883959</v>
      </c>
      <c r="BJ36" s="1">
        <v>0.798831995641345</v>
      </c>
      <c r="BK36" s="1">
        <v>0.828237183953549</v>
      </c>
      <c r="BL36" s="1">
        <v>0.794487561837455</v>
      </c>
      <c r="BM36" s="1">
        <v>0.784072935689739</v>
      </c>
      <c r="BN36" s="1">
        <v>0.822575832892649</v>
      </c>
      <c r="BO36" s="1">
        <v>0.795061536758193</v>
      </c>
      <c r="BP36" s="1">
        <v>0.80364985467128</v>
      </c>
      <c r="BQ36" s="1">
        <v>0.792780228233305</v>
      </c>
      <c r="BR36" s="1">
        <v>0.799944930693069</v>
      </c>
      <c r="BS36" s="1">
        <v>0.815931631062355</v>
      </c>
      <c r="BT36" s="1">
        <v>0.801164673949023</v>
      </c>
      <c r="BU36" s="1">
        <v>0.800557936191425</v>
      </c>
      <c r="BV36" s="1">
        <v>0.795928348583878</v>
      </c>
      <c r="BW36" s="1">
        <v>0.79263347694959</v>
      </c>
      <c r="BX36" s="1">
        <v>0.798814342192691</v>
      </c>
      <c r="BY36" s="1">
        <v>0.798815601065601</v>
      </c>
      <c r="BZ36" s="1">
        <v>0.789086934470376</v>
      </c>
      <c r="CA36" s="1">
        <v>0.828169608187134</v>
      </c>
      <c r="CB36" s="1">
        <v>0.800017054751415</v>
      </c>
      <c r="CC36" s="1">
        <v>0.996645592384837</v>
      </c>
      <c r="CD36" s="1">
        <v>0.797965341534477</v>
      </c>
      <c r="CE36" s="1">
        <v>0.789365390469887</v>
      </c>
      <c r="CF36" s="1">
        <v>0.80078256</v>
      </c>
      <c r="CG36" s="1">
        <v>0.801654544517016</v>
      </c>
      <c r="CH36" s="1">
        <v>0.801622897068847</v>
      </c>
      <c r="CI36" s="1">
        <v>0.79760700865662</v>
      </c>
      <c r="CJ36" s="1">
        <v>0.813944271342339</v>
      </c>
      <c r="CK36" s="1">
        <v>0.746256851239669</v>
      </c>
      <c r="CL36" s="1">
        <v>0.799058458436724</v>
      </c>
      <c r="CM36" s="1">
        <v>0.798336800128123</v>
      </c>
      <c r="CN36" s="1">
        <v>0.800854551607445</v>
      </c>
      <c r="CO36" s="1">
        <v>0.795821142502328</v>
      </c>
      <c r="CP36" s="1">
        <v>0.797537834242837</v>
      </c>
      <c r="CQ36" s="1">
        <v>0.791180557137047</v>
      </c>
      <c r="CR36" s="1">
        <v>0.789591632856667</v>
      </c>
      <c r="CS36" s="1">
        <v>0.795826733909702</v>
      </c>
      <c r="CT36" s="1">
        <v>0.838094206375287</v>
      </c>
      <c r="CU36" s="1">
        <v>0.816436139018691</v>
      </c>
      <c r="CV36" s="1">
        <v>0.796803471359558</v>
      </c>
      <c r="CW36" s="1">
        <v>0.795045099337748</v>
      </c>
      <c r="CX36" s="1">
        <v>0.827028576242628</v>
      </c>
      <c r="CY36" s="1">
        <v>0.806408</v>
      </c>
      <c r="CZ36" s="1">
        <v>0.800364032042723</v>
      </c>
      <c r="DA36" s="1">
        <v>0.819729493886835</v>
      </c>
      <c r="DB36" s="1">
        <v>0.816511767939814</v>
      </c>
      <c r="DC36" s="1">
        <v>0.816505225694444</v>
      </c>
      <c r="DD36" s="1">
        <v>0.799096051532033</v>
      </c>
      <c r="DE36" s="1">
        <v>0.801340538842975</v>
      </c>
      <c r="DF36" s="1">
        <v>0.801009607582307</v>
      </c>
      <c r="DG36" s="1">
        <v>0.799347141512394</v>
      </c>
      <c r="DH36" s="1">
        <v>0.798372309791879</v>
      </c>
      <c r="DI36" s="1">
        <v>0.743781895375284</v>
      </c>
      <c r="DJ36" s="1">
        <v>0.821987919270833</v>
      </c>
      <c r="DK36" s="1">
        <v>0.796392429032258</v>
      </c>
    </row>
    <row r="37">
      <c r="A37" s="1" t="s">
        <v>34</v>
      </c>
      <c r="B37" s="1">
        <v>0.799352852168407</v>
      </c>
      <c r="C37" s="1">
        <v>0.741070343938091</v>
      </c>
      <c r="D37" s="1">
        <v>0.799651201460338</v>
      </c>
      <c r="E37" s="1">
        <v>0.964854874093857</v>
      </c>
      <c r="F37" s="1">
        <v>0.799950636621493</v>
      </c>
      <c r="G37" s="1">
        <v>0.786257851123595</v>
      </c>
      <c r="H37" s="1">
        <v>0.797576534280936</v>
      </c>
      <c r="I37" s="1">
        <v>0.854168185806451</v>
      </c>
      <c r="J37" s="1">
        <v>0.796228675348001</v>
      </c>
      <c r="K37" s="1">
        <v>0.988832325099</v>
      </c>
      <c r="L37" s="1">
        <v>0.800948284083277</v>
      </c>
      <c r="M37" s="1">
        <v>0.800070136757838</v>
      </c>
      <c r="N37" s="1">
        <v>0.799870572082379</v>
      </c>
      <c r="O37" s="1">
        <v>0.806657932922655</v>
      </c>
      <c r="P37" s="1">
        <v>0.799067520026702</v>
      </c>
      <c r="Q37" s="1">
        <v>0.799777404353561</v>
      </c>
      <c r="R37" s="1">
        <v>0.967425349952061</v>
      </c>
      <c r="S37" s="1">
        <v>0.799090015862944</v>
      </c>
      <c r="T37" s="1">
        <v>0.788479422623723</v>
      </c>
      <c r="U37" s="1">
        <v>0.799005142225031</v>
      </c>
      <c r="V37" s="1">
        <v>0.967477249520153</v>
      </c>
      <c r="W37" s="1">
        <v>0.799765558035714</v>
      </c>
      <c r="X37" s="1">
        <v>0.795942539682539</v>
      </c>
      <c r="Y37" s="1">
        <v>0.800342486613119</v>
      </c>
      <c r="Z37" s="1">
        <v>0.803182662798194</v>
      </c>
      <c r="AA37" s="1">
        <v>0.800319379444085</v>
      </c>
      <c r="AB37" s="1">
        <v>0.965323531647975</v>
      </c>
      <c r="AC37" s="1">
        <v>0.825479854242582</v>
      </c>
      <c r="AD37" s="1">
        <v>0.790463621160409</v>
      </c>
      <c r="AE37" s="1">
        <v>0.792424253706754</v>
      </c>
      <c r="AF37" s="1">
        <v>0.790393151577503</v>
      </c>
      <c r="AG37" s="1">
        <v>0.800305338683788</v>
      </c>
      <c r="AH37" s="1">
        <v>0.997823920016663</v>
      </c>
      <c r="AI37" s="1">
        <v>0.999890676553907</v>
      </c>
      <c r="AJ37" s="1">
        <v>0.999897946863965</v>
      </c>
      <c r="AK37" s="1">
        <v>1.0</v>
      </c>
      <c r="AL37" s="1">
        <v>0.9657394296875</v>
      </c>
      <c r="AM37" s="1">
        <v>0.800462001297437</v>
      </c>
      <c r="AN37" s="1">
        <v>0.798431164188548</v>
      </c>
      <c r="AO37" s="1">
        <v>0.805521206642066</v>
      </c>
      <c r="AP37" s="1">
        <v>0.822767747747747</v>
      </c>
      <c r="AQ37" s="1">
        <v>0.799729507550886</v>
      </c>
      <c r="AR37" s="1">
        <v>0.815543407624633</v>
      </c>
      <c r="AS37" s="1">
        <v>0.788025205855443</v>
      </c>
      <c r="AT37" s="1">
        <v>0.822952637510061</v>
      </c>
      <c r="AU37" s="1">
        <v>0.798988410462776</v>
      </c>
      <c r="AV37" s="1">
        <v>0.790944726918075</v>
      </c>
      <c r="AW37" s="1">
        <v>0.826059725585149</v>
      </c>
      <c r="AX37" s="1">
        <v>0.800138876511776</v>
      </c>
      <c r="AY37" s="1">
        <v>0.81516925433526</v>
      </c>
      <c r="AZ37" s="1">
        <v>0.794909995841995</v>
      </c>
      <c r="BA37" s="1">
        <v>0.789112220338983</v>
      </c>
      <c r="BB37" s="1">
        <v>0.80118988470668</v>
      </c>
      <c r="BC37" s="1">
        <v>0.797656057298772</v>
      </c>
      <c r="BD37" s="1">
        <v>0.799900985497692</v>
      </c>
      <c r="BE37" s="1">
        <v>0.794900770868824</v>
      </c>
      <c r="BF37" s="1">
        <v>0.800142930574098</v>
      </c>
      <c r="BG37" s="1">
        <v>0.798838330556481</v>
      </c>
      <c r="BH37" s="1">
        <v>0.799508341725411</v>
      </c>
      <c r="BI37" s="1">
        <v>0.799765321976149</v>
      </c>
      <c r="BJ37" s="1">
        <v>0.799402967479674</v>
      </c>
      <c r="BK37" s="1">
        <v>0.826515443755058</v>
      </c>
      <c r="BL37" s="1">
        <v>0.794206830985915</v>
      </c>
      <c r="BM37" s="1">
        <v>0.784402625368731</v>
      </c>
      <c r="BN37" s="1">
        <v>0.822312644694533</v>
      </c>
      <c r="BO37" s="1">
        <v>0.79631642698624</v>
      </c>
      <c r="BP37" s="1">
        <v>0.803395761543763</v>
      </c>
      <c r="BQ37" s="1">
        <v>0.793308996598639</v>
      </c>
      <c r="BR37" s="1">
        <v>0.800021163407358</v>
      </c>
      <c r="BS37" s="1">
        <v>0.816913414634146</v>
      </c>
      <c r="BT37" s="1">
        <v>0.800772003311258</v>
      </c>
      <c r="BU37" s="1">
        <v>0.799644287598944</v>
      </c>
      <c r="BV37" s="1">
        <v>0.797213676855895</v>
      </c>
      <c r="BW37" s="1">
        <v>0.794798634167764</v>
      </c>
      <c r="BX37" s="1">
        <v>0.799364940159574</v>
      </c>
      <c r="BY37" s="1">
        <v>0.798838330556481</v>
      </c>
      <c r="BZ37" s="1">
        <v>0.789596104598737</v>
      </c>
      <c r="CA37" s="1">
        <v>0.828523040935672</v>
      </c>
      <c r="CB37" s="1">
        <v>0.799977302878598</v>
      </c>
      <c r="CC37" s="1">
        <v>0.998044013088079</v>
      </c>
      <c r="CD37" s="1">
        <v>0.798719980601358</v>
      </c>
      <c r="CE37" s="1">
        <v>0.789270863909272</v>
      </c>
      <c r="CF37" s="1">
        <v>0.800515642476697</v>
      </c>
      <c r="CG37" s="1">
        <v>0.801901034129692</v>
      </c>
      <c r="CH37" s="1">
        <v>0.801865714285714</v>
      </c>
      <c r="CI37" s="1">
        <v>0.798563348416289</v>
      </c>
      <c r="CJ37" s="1">
        <v>0.815234625511995</v>
      </c>
      <c r="CK37" s="1">
        <v>0.745915925626515</v>
      </c>
      <c r="CL37" s="1">
        <v>0.799243238301828</v>
      </c>
      <c r="CM37" s="1">
        <v>0.798753630857507</v>
      </c>
      <c r="CN37" s="1">
        <v>0.800379177065767</v>
      </c>
      <c r="CO37" s="1">
        <v>0.795865394449641</v>
      </c>
      <c r="CP37" s="1">
        <v>0.79841513993174</v>
      </c>
      <c r="CQ37" s="1">
        <v>0.790671707219784</v>
      </c>
      <c r="CR37" s="1">
        <v>0.790122112155809</v>
      </c>
      <c r="CS37" s="1">
        <v>0.796154821715387</v>
      </c>
      <c r="CT37" s="1">
        <v>0.839149300722258</v>
      </c>
      <c r="CU37" s="1">
        <v>0.817298945209493</v>
      </c>
      <c r="CV37" s="1">
        <v>0.796016269624573</v>
      </c>
      <c r="CW37" s="1">
        <v>0.7959413200883</v>
      </c>
      <c r="CX37" s="1">
        <v>0.827299489361702</v>
      </c>
      <c r="CY37" s="1">
        <v>0.803892233862791</v>
      </c>
      <c r="CZ37" s="1">
        <v>0.80081109437751</v>
      </c>
      <c r="DA37" s="1">
        <v>0.820503090337335</v>
      </c>
      <c r="DB37" s="1">
        <v>0.816999402552204</v>
      </c>
      <c r="DC37" s="1">
        <v>0.817045436611546</v>
      </c>
      <c r="DD37" s="1">
        <v>0.800011709014967</v>
      </c>
      <c r="DE37" s="1">
        <v>0.80102322686862</v>
      </c>
      <c r="DF37" s="1">
        <v>0.801230883829929</v>
      </c>
      <c r="DG37" s="1">
        <v>0.79898920387137</v>
      </c>
      <c r="DH37" s="1">
        <v>0.798423390410959</v>
      </c>
      <c r="DI37" s="1">
        <v>0.745165308924485</v>
      </c>
      <c r="DJ37" s="1">
        <v>0.821741908538197</v>
      </c>
      <c r="DK37" s="1">
        <v>0.796479544579858</v>
      </c>
    </row>
    <row r="38">
      <c r="A38" s="1" t="s">
        <v>35</v>
      </c>
      <c r="B38" s="1">
        <v>0.802075775266792</v>
      </c>
      <c r="C38" s="1">
        <v>0.742514306335204</v>
      </c>
      <c r="D38" s="1">
        <v>0.801692109246462</v>
      </c>
      <c r="E38" s="1">
        <v>0.986112686980609</v>
      </c>
      <c r="F38" s="1">
        <v>0.801690476937558</v>
      </c>
      <c r="G38" s="1">
        <v>0.788958173704085</v>
      </c>
      <c r="H38" s="1">
        <v>0.798330259951259</v>
      </c>
      <c r="I38" s="1">
        <v>0.854151366316329</v>
      </c>
      <c r="J38" s="1">
        <v>0.79742638575152</v>
      </c>
      <c r="K38" s="1">
        <v>0.966766954012288</v>
      </c>
      <c r="L38" s="1">
        <v>0.801144723235001</v>
      </c>
      <c r="M38" s="1">
        <v>0.799931152209492</v>
      </c>
      <c r="N38" s="1">
        <v>0.800766749024707</v>
      </c>
      <c r="O38" s="1">
        <v>0.808522962716378</v>
      </c>
      <c r="P38" s="1">
        <v>0.799434736152081</v>
      </c>
      <c r="Q38" s="1">
        <v>0.8002925</v>
      </c>
      <c r="R38" s="1">
        <v>0.978631674592391</v>
      </c>
      <c r="S38" s="1">
        <v>0.8020961028245</v>
      </c>
      <c r="T38" s="1">
        <v>0.792156458641063</v>
      </c>
      <c r="U38" s="1">
        <v>0.802479008606949</v>
      </c>
      <c r="V38" s="1">
        <v>0.978377724571828</v>
      </c>
      <c r="W38" s="1">
        <v>0.800790295724847</v>
      </c>
      <c r="X38" s="1">
        <v>0.797996221161495</v>
      </c>
      <c r="Y38" s="1">
        <v>0.804494052701801</v>
      </c>
      <c r="Z38" s="1">
        <v>0.806977508407214</v>
      </c>
      <c r="AA38" s="1">
        <v>0.801793190045249</v>
      </c>
      <c r="AB38" s="1">
        <v>0.985847115120274</v>
      </c>
      <c r="AC38" s="1">
        <v>0.825804630541871</v>
      </c>
      <c r="AD38" s="1">
        <v>0.792408575809199</v>
      </c>
      <c r="AE38" s="1">
        <v>0.807227930610991</v>
      </c>
      <c r="AF38" s="1">
        <v>0.792410258264462</v>
      </c>
      <c r="AG38" s="1">
        <v>0.802215948492462</v>
      </c>
      <c r="AH38" s="1">
        <v>0.963876982134234</v>
      </c>
      <c r="AI38" s="1">
        <v>0.964936564943734</v>
      </c>
      <c r="AJ38" s="1">
        <v>0.963314616263568</v>
      </c>
      <c r="AK38" s="1">
        <v>0.964302223727501</v>
      </c>
      <c r="AL38" s="1">
        <v>1.0</v>
      </c>
      <c r="AM38" s="1">
        <v>0.805360697160883</v>
      </c>
      <c r="AN38" s="1">
        <v>0.800162565789473</v>
      </c>
      <c r="AO38" s="1">
        <v>0.807366999647017</v>
      </c>
      <c r="AP38" s="1">
        <v>0.823073303834808</v>
      </c>
      <c r="AQ38" s="1">
        <v>0.801407199736755</v>
      </c>
      <c r="AR38" s="1">
        <v>0.83033775839625</v>
      </c>
      <c r="AS38" s="1">
        <v>0.788510318559556</v>
      </c>
      <c r="AT38" s="1">
        <v>0.832412590647662</v>
      </c>
      <c r="AU38" s="1">
        <v>0.801411317225253</v>
      </c>
      <c r="AV38" s="1">
        <v>0.800758025418474</v>
      </c>
      <c r="AW38" s="1">
        <v>0.82818507583682</v>
      </c>
      <c r="AX38" s="1">
        <v>0.802434834749764</v>
      </c>
      <c r="AY38" s="1">
        <v>0.824617370644139</v>
      </c>
      <c r="AZ38" s="1">
        <v>0.797588784530386</v>
      </c>
      <c r="BA38" s="1">
        <v>0.791244492031872</v>
      </c>
      <c r="BB38" s="1">
        <v>0.801651329325317</v>
      </c>
      <c r="BC38" s="1">
        <v>0.799524030456852</v>
      </c>
      <c r="BD38" s="1">
        <v>0.801778628872775</v>
      </c>
      <c r="BE38" s="1">
        <v>0.797817021362353</v>
      </c>
      <c r="BF38" s="1">
        <v>0.805111728925619</v>
      </c>
      <c r="BG38" s="1">
        <v>0.800822683327852</v>
      </c>
      <c r="BH38" s="1">
        <v>0.800082689677629</v>
      </c>
      <c r="BI38" s="1">
        <v>0.801366202158979</v>
      </c>
      <c r="BJ38" s="1">
        <v>0.801853251552795</v>
      </c>
      <c r="BK38" s="1">
        <v>0.840803153174988</v>
      </c>
      <c r="BL38" s="1">
        <v>0.797141402714932</v>
      </c>
      <c r="BM38" s="1">
        <v>0.786828177525967</v>
      </c>
      <c r="BN38" s="1">
        <v>0.831553420457401</v>
      </c>
      <c r="BO38" s="1">
        <v>0.79657417662116</v>
      </c>
      <c r="BP38" s="1">
        <v>0.803910761841669</v>
      </c>
      <c r="BQ38" s="1">
        <v>0.794537181482998</v>
      </c>
      <c r="BR38" s="1">
        <v>0.801983237221494</v>
      </c>
      <c r="BS38" s="1">
        <v>0.817327105635797</v>
      </c>
      <c r="BT38" s="1">
        <v>0.800745104370515</v>
      </c>
      <c r="BU38" s="1">
        <v>0.800779136924075</v>
      </c>
      <c r="BV38" s="1">
        <v>0.800626304259634</v>
      </c>
      <c r="BW38" s="1">
        <v>0.797748268272425</v>
      </c>
      <c r="BX38" s="1">
        <v>0.802140118460019</v>
      </c>
      <c r="BY38" s="1">
        <v>0.800822683327852</v>
      </c>
      <c r="BZ38" s="1">
        <v>0.788987978863936</v>
      </c>
      <c r="CA38" s="1">
        <v>0.828353882488479</v>
      </c>
      <c r="CB38" s="1">
        <v>0.802515626930203</v>
      </c>
      <c r="CC38" s="1">
        <v>0.965274258007117</v>
      </c>
      <c r="CD38" s="1">
        <v>0.799740016186468</v>
      </c>
      <c r="CE38" s="1">
        <v>0.792369411764705</v>
      </c>
      <c r="CF38" s="1">
        <v>0.802188253390671</v>
      </c>
      <c r="CG38" s="1">
        <v>0.803402338845764</v>
      </c>
      <c r="CH38" s="1">
        <v>0.803451388795706</v>
      </c>
      <c r="CI38" s="1">
        <v>0.8004192032</v>
      </c>
      <c r="CJ38" s="1">
        <v>0.818561471636064</v>
      </c>
      <c r="CK38" s="1">
        <v>0.749946199021207</v>
      </c>
      <c r="CL38" s="1">
        <v>0.801635559396606</v>
      </c>
      <c r="CM38" s="1">
        <v>0.800503123227229</v>
      </c>
      <c r="CN38" s="1">
        <v>0.802117223900637</v>
      </c>
      <c r="CO38" s="1">
        <v>0.798115417705735</v>
      </c>
      <c r="CP38" s="1">
        <v>0.800365488896254</v>
      </c>
      <c r="CQ38" s="1">
        <v>0.797692770628311</v>
      </c>
      <c r="CR38" s="1">
        <v>0.792050968679367</v>
      </c>
      <c r="CS38" s="1">
        <v>0.797701820231958</v>
      </c>
      <c r="CT38" s="1">
        <v>0.839016537216828</v>
      </c>
      <c r="CU38" s="1">
        <v>0.818436186194895</v>
      </c>
      <c r="CV38" s="1">
        <v>0.799661080068143</v>
      </c>
      <c r="CW38" s="1">
        <v>0.796938355235269</v>
      </c>
      <c r="CX38" s="1">
        <v>0.832781677120261</v>
      </c>
      <c r="CY38" s="1">
        <v>0.808387503205128</v>
      </c>
      <c r="CZ38" s="1">
        <v>0.801748288378288</v>
      </c>
      <c r="DA38" s="1">
        <v>0.821678326289095</v>
      </c>
      <c r="DB38" s="1">
        <v>0.818306040229885</v>
      </c>
      <c r="DC38" s="1">
        <v>0.81830939367816</v>
      </c>
      <c r="DD38" s="1">
        <v>0.801385442994505</v>
      </c>
      <c r="DE38" s="1">
        <v>0.802222852950766</v>
      </c>
      <c r="DF38" s="1">
        <v>0.802610845803513</v>
      </c>
      <c r="DG38" s="1">
        <v>0.801793014963387</v>
      </c>
      <c r="DH38" s="1">
        <v>0.801078123732251</v>
      </c>
      <c r="DI38" s="1">
        <v>0.747775563271605</v>
      </c>
      <c r="DJ38" s="1">
        <v>0.826078629999999</v>
      </c>
      <c r="DK38" s="1">
        <v>0.798773637532133</v>
      </c>
    </row>
    <row r="39">
      <c r="A39" s="1" t="s">
        <v>36</v>
      </c>
      <c r="B39" s="1">
        <v>0.904952628458498</v>
      </c>
      <c r="C39" s="1">
        <v>0.742743523693803</v>
      </c>
      <c r="D39" s="1">
        <v>0.879161694656488</v>
      </c>
      <c r="E39" s="1">
        <v>0.79967577906269</v>
      </c>
      <c r="F39" s="1">
        <v>0.90791507821229</v>
      </c>
      <c r="G39" s="1">
        <v>0.805686431800053</v>
      </c>
      <c r="H39" s="1">
        <v>0.819322598187311</v>
      </c>
      <c r="I39" s="1">
        <v>0.805031862152358</v>
      </c>
      <c r="J39" s="1">
        <v>0.810666981764049</v>
      </c>
      <c r="K39" s="1">
        <v>0.80086562150404</v>
      </c>
      <c r="L39" s="1">
        <v>0.876978243810323</v>
      </c>
      <c r="M39" s="1">
        <v>0.903006570411392</v>
      </c>
      <c r="N39" s="1">
        <v>0.90590680890538</v>
      </c>
      <c r="O39" s="1">
        <v>0.819936349156777</v>
      </c>
      <c r="P39" s="1">
        <v>0.857775956577816</v>
      </c>
      <c r="Q39" s="1">
        <v>0.878916776429809</v>
      </c>
      <c r="R39" s="1">
        <v>0.799752773083886</v>
      </c>
      <c r="S39" s="1">
        <v>0.908860897185301</v>
      </c>
      <c r="T39" s="1">
        <v>0.806095307096005</v>
      </c>
      <c r="U39" s="1">
        <v>0.876875881135979</v>
      </c>
      <c r="V39" s="1">
        <v>0.799779529837251</v>
      </c>
      <c r="W39" s="1">
        <v>0.859709496747034</v>
      </c>
      <c r="X39" s="1">
        <v>0.80750183029453</v>
      </c>
      <c r="Y39" s="1">
        <v>0.863193131405146</v>
      </c>
      <c r="Z39" s="1">
        <v>0.881936545832371</v>
      </c>
      <c r="AA39" s="1">
        <v>0.905969358429467</v>
      </c>
      <c r="AB39" s="1">
        <v>0.799790978658536</v>
      </c>
      <c r="AC39" s="1">
        <v>0.805409379572724</v>
      </c>
      <c r="AD39" s="1">
        <v>0.809539253607103</v>
      </c>
      <c r="AE39" s="1">
        <v>0.809565949612403</v>
      </c>
      <c r="AF39" s="1">
        <v>0.810166412921348</v>
      </c>
      <c r="AG39" s="1">
        <v>0.95868904844591</v>
      </c>
      <c r="AH39" s="1">
        <v>0.798240011355034</v>
      </c>
      <c r="AI39" s="1">
        <v>0.798762617021276</v>
      </c>
      <c r="AJ39" s="1">
        <v>0.79834462626884</v>
      </c>
      <c r="AK39" s="1">
        <v>0.79921600490196</v>
      </c>
      <c r="AL39" s="1">
        <v>0.79976389090909</v>
      </c>
      <c r="AM39" s="1">
        <v>1.0</v>
      </c>
      <c r="AN39" s="1">
        <v>0.859456963067041</v>
      </c>
      <c r="AO39" s="1">
        <v>0.905710008445946</v>
      </c>
      <c r="AP39" s="1">
        <v>0.809295212025316</v>
      </c>
      <c r="AQ39" s="1">
        <v>0.860369413338822</v>
      </c>
      <c r="AR39" s="1">
        <v>0.797422573320719</v>
      </c>
      <c r="AS39" s="1">
        <v>0.799804872830036</v>
      </c>
      <c r="AT39" s="1">
        <v>0.800127974722564</v>
      </c>
      <c r="AU39" s="1">
        <v>0.807876226215644</v>
      </c>
      <c r="AV39" s="1">
        <v>0.807594948992937</v>
      </c>
      <c r="AW39" s="1">
        <v>0.806746601827291</v>
      </c>
      <c r="AX39" s="1">
        <v>0.909895070058997</v>
      </c>
      <c r="AY39" s="1">
        <v>0.796627298387096</v>
      </c>
      <c r="AZ39" s="1">
        <v>0.807649551192145</v>
      </c>
      <c r="BA39" s="1">
        <v>0.806860119904076</v>
      </c>
      <c r="BB39" s="1">
        <v>0.881937780498664</v>
      </c>
      <c r="BC39" s="1">
        <v>0.832499289443813</v>
      </c>
      <c r="BD39" s="1">
        <v>0.859955061573784</v>
      </c>
      <c r="BE39" s="1">
        <v>0.807570732394366</v>
      </c>
      <c r="BF39" s="1">
        <v>0.862994385329409</v>
      </c>
      <c r="BG39" s="1">
        <v>0.857683553278688</v>
      </c>
      <c r="BH39" s="1">
        <v>0.858982172902135</v>
      </c>
      <c r="BI39" s="1">
        <v>0.858924075021312</v>
      </c>
      <c r="BJ39" s="1">
        <v>0.907673041031227</v>
      </c>
      <c r="BK39" s="1">
        <v>0.808110219416892</v>
      </c>
      <c r="BL39" s="1">
        <v>0.822867640144665</v>
      </c>
      <c r="BM39" s="1">
        <v>0.798518725901089</v>
      </c>
      <c r="BN39" s="1">
        <v>0.799648962235185</v>
      </c>
      <c r="BO39" s="1">
        <v>0.811417838638046</v>
      </c>
      <c r="BP39" s="1">
        <v>0.882817009303381</v>
      </c>
      <c r="BQ39" s="1">
        <v>0.807256911764705</v>
      </c>
      <c r="BR39" s="1">
        <v>0.877891030315878</v>
      </c>
      <c r="BS39" s="1">
        <v>0.811151084515366</v>
      </c>
      <c r="BT39" s="1">
        <v>0.878750656887755</v>
      </c>
      <c r="BU39" s="1">
        <v>0.877048944574219</v>
      </c>
      <c r="BV39" s="1">
        <v>0.811697874538745</v>
      </c>
      <c r="BW39" s="1">
        <v>0.817816222497675</v>
      </c>
      <c r="BX39" s="1">
        <v>0.834783554410817</v>
      </c>
      <c r="BY39" s="1">
        <v>0.857683553278688</v>
      </c>
      <c r="BZ39" s="1">
        <v>0.804623956780924</v>
      </c>
      <c r="CA39" s="1">
        <v>0.813565423089021</v>
      </c>
      <c r="CB39" s="1">
        <v>0.906792712152712</v>
      </c>
      <c r="CC39" s="1">
        <v>0.79974382704967</v>
      </c>
      <c r="CD39" s="1">
        <v>0.859138453522301</v>
      </c>
      <c r="CE39" s="1">
        <v>0.814787237875288</v>
      </c>
      <c r="CF39" s="1">
        <v>0.880551962215543</v>
      </c>
      <c r="CG39" s="1">
        <v>0.799923609917355</v>
      </c>
      <c r="CH39" s="1">
        <v>0.800009218134034</v>
      </c>
      <c r="CI39" s="1">
        <v>0.858600958623515</v>
      </c>
      <c r="CJ39" s="1">
        <v>0.796426300596171</v>
      </c>
      <c r="CK39" s="1">
        <v>0.749623372670807</v>
      </c>
      <c r="CL39" s="1">
        <v>0.876189124468496</v>
      </c>
      <c r="CM39" s="1">
        <v>0.860277765845441</v>
      </c>
      <c r="CN39" s="1">
        <v>0.881103671682012</v>
      </c>
      <c r="CO39" s="1">
        <v>0.823880701212789</v>
      </c>
      <c r="CP39" s="1">
        <v>0.796546111479761</v>
      </c>
      <c r="CQ39" s="1">
        <v>0.807466025947422</v>
      </c>
      <c r="CR39" s="1">
        <v>0.817637652390663</v>
      </c>
      <c r="CS39" s="1">
        <v>0.857310243637154</v>
      </c>
      <c r="CT39" s="1">
        <v>0.816661129824561</v>
      </c>
      <c r="CU39" s="1">
        <v>0.811741640857653</v>
      </c>
      <c r="CV39" s="1">
        <v>0.817338130952381</v>
      </c>
      <c r="CW39" s="1">
        <v>0.81183332839689</v>
      </c>
      <c r="CX39" s="1">
        <v>0.813250532471529</v>
      </c>
      <c r="CY39" s="1">
        <v>0.806409108910891</v>
      </c>
      <c r="CZ39" s="1">
        <v>0.881471657217618</v>
      </c>
      <c r="DA39" s="1">
        <v>0.810780229408513</v>
      </c>
      <c r="DB39" s="1">
        <v>0.81099038576555</v>
      </c>
      <c r="DC39" s="1">
        <v>0.811015334928229</v>
      </c>
      <c r="DD39" s="1">
        <v>0.797318781965006</v>
      </c>
      <c r="DE39" s="1">
        <v>0.879532584149978</v>
      </c>
      <c r="DF39" s="1">
        <v>0.87758238353875</v>
      </c>
      <c r="DG39" s="1">
        <v>0.834170742272529</v>
      </c>
      <c r="DH39" s="1">
        <v>0.831728560645497</v>
      </c>
      <c r="DI39" s="1">
        <v>0.748178169668797</v>
      </c>
      <c r="DJ39" s="1">
        <v>0.797963968379446</v>
      </c>
      <c r="DK39" s="1">
        <v>0.830160405434548</v>
      </c>
    </row>
    <row r="40">
      <c r="A40" s="1" t="s">
        <v>37</v>
      </c>
      <c r="B40" s="1">
        <v>0.862793520739139</v>
      </c>
      <c r="C40" s="1">
        <v>0.746063483709273</v>
      </c>
      <c r="D40" s="1">
        <v>0.858134673590504</v>
      </c>
      <c r="E40" s="1">
        <v>0.798149273049645</v>
      </c>
      <c r="F40" s="1">
        <v>0.861566583850931</v>
      </c>
      <c r="G40" s="1">
        <v>0.802609266398158</v>
      </c>
      <c r="H40" s="1">
        <v>0.812746174957118</v>
      </c>
      <c r="I40" s="1">
        <v>0.802993771658415</v>
      </c>
      <c r="J40" s="1">
        <v>0.809659057815845</v>
      </c>
      <c r="K40" s="1">
        <v>0.79879819647656</v>
      </c>
      <c r="L40" s="1">
        <v>0.857343981197629</v>
      </c>
      <c r="M40" s="1">
        <v>0.858756057377049</v>
      </c>
      <c r="N40" s="1">
        <v>0.863100171913835</v>
      </c>
      <c r="O40" s="1">
        <v>0.818882762109135</v>
      </c>
      <c r="P40" s="1">
        <v>0.910605515627924</v>
      </c>
      <c r="Q40" s="1">
        <v>0.85863074860796</v>
      </c>
      <c r="R40" s="1">
        <v>0.798983888061923</v>
      </c>
      <c r="S40" s="1">
        <v>0.863703181728686</v>
      </c>
      <c r="T40" s="1">
        <v>0.806982379269729</v>
      </c>
      <c r="U40" s="1">
        <v>0.866420916997542</v>
      </c>
      <c r="V40" s="1">
        <v>0.798351617258585</v>
      </c>
      <c r="W40" s="1">
        <v>0.836247164314975</v>
      </c>
      <c r="X40" s="1">
        <v>0.807416355570161</v>
      </c>
      <c r="Y40" s="1">
        <v>0.915828130643612</v>
      </c>
      <c r="Z40" s="1">
        <v>0.862904518774277</v>
      </c>
      <c r="AA40" s="1">
        <v>0.864312096114519</v>
      </c>
      <c r="AB40" s="1">
        <v>0.801939103509289</v>
      </c>
      <c r="AC40" s="1">
        <v>0.806689529179588</v>
      </c>
      <c r="AD40" s="1">
        <v>0.807598256351039</v>
      </c>
      <c r="AE40" s="1">
        <v>0.806903442434682</v>
      </c>
      <c r="AF40" s="1">
        <v>0.80840954933726</v>
      </c>
      <c r="AG40" s="1">
        <v>0.861502481389578</v>
      </c>
      <c r="AH40" s="1">
        <v>0.796369430167597</v>
      </c>
      <c r="AI40" s="1">
        <v>0.797347562518831</v>
      </c>
      <c r="AJ40" s="1">
        <v>0.797125485836125</v>
      </c>
      <c r="AK40" s="1">
        <v>0.79757727905569</v>
      </c>
      <c r="AL40" s="1">
        <v>0.799385443379269</v>
      </c>
      <c r="AM40" s="1">
        <v>0.860048556224899</v>
      </c>
      <c r="AN40" s="1">
        <v>1.0</v>
      </c>
      <c r="AO40" s="1">
        <v>0.863091150599733</v>
      </c>
      <c r="AP40" s="1">
        <v>0.807865211352657</v>
      </c>
      <c r="AQ40" s="1">
        <v>0.913647000521648</v>
      </c>
      <c r="AR40" s="1">
        <v>0.79868591684116</v>
      </c>
      <c r="AS40" s="1">
        <v>0.797237317829457</v>
      </c>
      <c r="AT40" s="1">
        <v>0.800769154289178</v>
      </c>
      <c r="AU40" s="1">
        <v>0.809207823197075</v>
      </c>
      <c r="AV40" s="1">
        <v>0.825746819319319</v>
      </c>
      <c r="AW40" s="1">
        <v>0.804329172374429</v>
      </c>
      <c r="AX40" s="1">
        <v>0.864531838108056</v>
      </c>
      <c r="AY40" s="1">
        <v>0.797841186342592</v>
      </c>
      <c r="AZ40" s="1">
        <v>0.80795069390402</v>
      </c>
      <c r="BA40" s="1">
        <v>0.803823245272525</v>
      </c>
      <c r="BB40" s="1">
        <v>0.85879347967833</v>
      </c>
      <c r="BC40" s="1">
        <v>0.825291648402891</v>
      </c>
      <c r="BD40" s="1">
        <v>0.914151723404255</v>
      </c>
      <c r="BE40" s="1">
        <v>0.807975701958181</v>
      </c>
      <c r="BF40" s="1">
        <v>0.915885792985131</v>
      </c>
      <c r="BG40" s="1">
        <v>0.909051182943604</v>
      </c>
      <c r="BH40" s="1">
        <v>0.910832412014004</v>
      </c>
      <c r="BI40" s="1">
        <v>0.911935087425595</v>
      </c>
      <c r="BJ40" s="1">
        <v>0.863670856596558</v>
      </c>
      <c r="BK40" s="1">
        <v>0.808996282014388</v>
      </c>
      <c r="BL40" s="1">
        <v>0.820834284450342</v>
      </c>
      <c r="BM40" s="1">
        <v>0.796133106119287</v>
      </c>
      <c r="BN40" s="1">
        <v>0.800482176932367</v>
      </c>
      <c r="BO40" s="1">
        <v>0.809318365112994</v>
      </c>
      <c r="BP40" s="1">
        <v>0.861334042783059</v>
      </c>
      <c r="BQ40" s="1">
        <v>0.806544590939824</v>
      </c>
      <c r="BR40" s="1">
        <v>0.858655641282565</v>
      </c>
      <c r="BS40" s="1">
        <v>0.811675335044197</v>
      </c>
      <c r="BT40" s="1">
        <v>0.857887080129502</v>
      </c>
      <c r="BU40" s="1">
        <v>0.858736310386473</v>
      </c>
      <c r="BV40" s="1">
        <v>0.810860918715847</v>
      </c>
      <c r="BW40" s="1">
        <v>0.810078981324278</v>
      </c>
      <c r="BX40" s="1">
        <v>0.82789890875745</v>
      </c>
      <c r="BY40" s="1">
        <v>0.909051182943604</v>
      </c>
      <c r="BZ40" s="1">
        <v>0.802629136297376</v>
      </c>
      <c r="CA40" s="1">
        <v>0.813441814383766</v>
      </c>
      <c r="CB40" s="1">
        <v>0.863135583333333</v>
      </c>
      <c r="CC40" s="1">
        <v>0.798208791654592</v>
      </c>
      <c r="CD40" s="1">
        <v>0.987208700437607</v>
      </c>
      <c r="CE40" s="1">
        <v>0.805012232809683</v>
      </c>
      <c r="CF40" s="1">
        <v>0.860433783285538</v>
      </c>
      <c r="CG40" s="1">
        <v>0.798919673735726</v>
      </c>
      <c r="CH40" s="1">
        <v>0.799084044141512</v>
      </c>
      <c r="CI40" s="1">
        <v>0.909281926734765</v>
      </c>
      <c r="CJ40" s="1">
        <v>0.795718368837492</v>
      </c>
      <c r="CK40" s="1">
        <v>0.751080281329923</v>
      </c>
      <c r="CL40" s="1">
        <v>0.87085878639074</v>
      </c>
      <c r="CM40" s="1">
        <v>0.985175954799027</v>
      </c>
      <c r="CN40" s="1">
        <v>0.858990533916849</v>
      </c>
      <c r="CO40" s="1">
        <v>0.823147692960135</v>
      </c>
      <c r="CP40" s="1">
        <v>0.796636395272488</v>
      </c>
      <c r="CQ40" s="1">
        <v>0.807985615748031</v>
      </c>
      <c r="CR40" s="1">
        <v>0.806622656368701</v>
      </c>
      <c r="CS40" s="1">
        <v>0.910599611203243</v>
      </c>
      <c r="CT40" s="1">
        <v>0.815343739894551</v>
      </c>
      <c r="CU40" s="1">
        <v>0.80869018018018</v>
      </c>
      <c r="CV40" s="1">
        <v>0.814703104661389</v>
      </c>
      <c r="CW40" s="1">
        <v>0.809053487643578</v>
      </c>
      <c r="CX40" s="1">
        <v>0.813402559214327</v>
      </c>
      <c r="CY40" s="1">
        <v>0.807999803554724</v>
      </c>
      <c r="CZ40" s="1">
        <v>0.859504937539699</v>
      </c>
      <c r="DA40" s="1">
        <v>0.807697069381194</v>
      </c>
      <c r="DB40" s="1">
        <v>0.809027266060428</v>
      </c>
      <c r="DC40" s="1">
        <v>0.809044624633431</v>
      </c>
      <c r="DD40" s="1">
        <v>0.796402032068062</v>
      </c>
      <c r="DE40" s="1">
        <v>0.858544118006103</v>
      </c>
      <c r="DF40" s="1">
        <v>0.858398406237343</v>
      </c>
      <c r="DG40" s="1">
        <v>0.828582294441892</v>
      </c>
      <c r="DH40" s="1">
        <v>0.82684389407314</v>
      </c>
      <c r="DI40" s="1">
        <v>0.747898508923431</v>
      </c>
      <c r="DJ40" s="1">
        <v>0.79683009053285</v>
      </c>
      <c r="DK40" s="1">
        <v>0.824197359538085</v>
      </c>
    </row>
    <row r="41">
      <c r="A41" s="1" t="s">
        <v>38</v>
      </c>
      <c r="B41" s="1">
        <v>0.93595638117993</v>
      </c>
      <c r="C41" s="1">
        <v>0.746244922791846</v>
      </c>
      <c r="D41" s="1">
        <v>0.875931572938689</v>
      </c>
      <c r="E41" s="1">
        <v>0.800938583586626</v>
      </c>
      <c r="F41" s="1">
        <v>0.942908608156028</v>
      </c>
      <c r="G41" s="1">
        <v>0.807679651880965</v>
      </c>
      <c r="H41" s="1">
        <v>0.818262027994791</v>
      </c>
      <c r="I41" s="1">
        <v>0.8077589066918</v>
      </c>
      <c r="J41" s="1">
        <v>0.812829181884587</v>
      </c>
      <c r="K41" s="1">
        <v>0.802572318751911</v>
      </c>
      <c r="L41" s="1">
        <v>0.875470791836734</v>
      </c>
      <c r="M41" s="1">
        <v>0.959386501689189</v>
      </c>
      <c r="N41" s="1">
        <v>0.939915174664107</v>
      </c>
      <c r="O41" s="1">
        <v>0.822949333543903</v>
      </c>
      <c r="P41" s="1">
        <v>0.862794078753421</v>
      </c>
      <c r="Q41" s="1">
        <v>0.876000598398651</v>
      </c>
      <c r="R41" s="1">
        <v>0.802618210717529</v>
      </c>
      <c r="S41" s="1">
        <v>0.941629798181818</v>
      </c>
      <c r="T41" s="1">
        <v>0.808610746683122</v>
      </c>
      <c r="U41" s="1">
        <v>0.881384828993393</v>
      </c>
      <c r="V41" s="1">
        <v>0.800790958862674</v>
      </c>
      <c r="W41" s="1">
        <v>0.848639253012048</v>
      </c>
      <c r="X41" s="1">
        <v>0.811373854055968</v>
      </c>
      <c r="Y41" s="1">
        <v>0.866463959731543</v>
      </c>
      <c r="Z41" s="1">
        <v>0.878764737425216</v>
      </c>
      <c r="AA41" s="1">
        <v>0.939313035949557</v>
      </c>
      <c r="AB41" s="1">
        <v>0.802316348419094</v>
      </c>
      <c r="AC41" s="1">
        <v>0.809042423971377</v>
      </c>
      <c r="AD41" s="1">
        <v>0.811583916327716</v>
      </c>
      <c r="AE41" s="1">
        <v>0.810732810438772</v>
      </c>
      <c r="AF41" s="1">
        <v>0.813213110653325</v>
      </c>
      <c r="AG41" s="1">
        <v>0.90486241797574</v>
      </c>
      <c r="AH41" s="1">
        <v>0.801798033924441</v>
      </c>
      <c r="AI41" s="1">
        <v>0.802389375780274</v>
      </c>
      <c r="AJ41" s="1">
        <v>0.801703285084959</v>
      </c>
      <c r="AK41" s="1">
        <v>0.802632119974874</v>
      </c>
      <c r="AL41" s="1">
        <v>0.802664373865698</v>
      </c>
      <c r="AM41" s="1">
        <v>0.907167749573782</v>
      </c>
      <c r="AN41" s="1">
        <v>0.86242858445678</v>
      </c>
      <c r="AO41" s="1">
        <v>1.0</v>
      </c>
      <c r="AP41" s="1">
        <v>0.81197300546448</v>
      </c>
      <c r="AQ41" s="1">
        <v>0.863282562474395</v>
      </c>
      <c r="AR41" s="1">
        <v>0.799182226103525</v>
      </c>
      <c r="AS41" s="1">
        <v>0.802342912900575</v>
      </c>
      <c r="AT41" s="1">
        <v>0.803218818946712</v>
      </c>
      <c r="AU41" s="1">
        <v>0.812375944404846</v>
      </c>
      <c r="AV41" s="1">
        <v>0.810523331540736</v>
      </c>
      <c r="AW41" s="1">
        <v>0.810060805389221</v>
      </c>
      <c r="AX41" s="1">
        <v>0.944366776511831</v>
      </c>
      <c r="AY41" s="1">
        <v>0.799013068603213</v>
      </c>
      <c r="AZ41" s="1">
        <v>0.811697504418522</v>
      </c>
      <c r="BA41" s="1">
        <v>0.809601643270024</v>
      </c>
      <c r="BB41" s="1">
        <v>0.881638144965851</v>
      </c>
      <c r="BC41" s="1">
        <v>0.844213986500738</v>
      </c>
      <c r="BD41" s="1">
        <v>0.862986896338955</v>
      </c>
      <c r="BE41" s="1">
        <v>0.811707023255814</v>
      </c>
      <c r="BF41" s="1">
        <v>0.866426760908281</v>
      </c>
      <c r="BG41" s="1">
        <v>0.861518006907761</v>
      </c>
      <c r="BH41" s="1">
        <v>0.863502859243697</v>
      </c>
      <c r="BI41" s="1">
        <v>0.864187699540326</v>
      </c>
      <c r="BJ41" s="1">
        <v>0.942342110561337</v>
      </c>
      <c r="BK41" s="1">
        <v>0.81207073374613</v>
      </c>
      <c r="BL41" s="1">
        <v>0.827595887546468</v>
      </c>
      <c r="BM41" s="1">
        <v>0.801504700711594</v>
      </c>
      <c r="BN41" s="1">
        <v>0.802964261275272</v>
      </c>
      <c r="BO41" s="1">
        <v>0.814924698483166</v>
      </c>
      <c r="BP41" s="1">
        <v>0.881637184986595</v>
      </c>
      <c r="BQ41" s="1">
        <v>0.810920444758206</v>
      </c>
      <c r="BR41" s="1">
        <v>0.87724778605421</v>
      </c>
      <c r="BS41" s="1">
        <v>0.81464853396901</v>
      </c>
      <c r="BT41" s="1">
        <v>0.877608942091262</v>
      </c>
      <c r="BU41" s="1">
        <v>0.876995895413986</v>
      </c>
      <c r="BV41" s="1">
        <v>0.814569002911208</v>
      </c>
      <c r="BW41" s="1">
        <v>0.816107826230591</v>
      </c>
      <c r="BX41" s="1">
        <v>0.8341690348464</v>
      </c>
      <c r="BY41" s="1">
        <v>0.861518006907761</v>
      </c>
      <c r="BZ41" s="1">
        <v>0.809346701649175</v>
      </c>
      <c r="CA41" s="1">
        <v>0.818080478036175</v>
      </c>
      <c r="CB41" s="1">
        <v>0.944674048075248</v>
      </c>
      <c r="CC41" s="1">
        <v>0.801285104228707</v>
      </c>
      <c r="CD41" s="1">
        <v>0.863354165981922</v>
      </c>
      <c r="CE41" s="1">
        <v>0.812757565638541</v>
      </c>
      <c r="CF41" s="1">
        <v>0.87944710194486</v>
      </c>
      <c r="CG41" s="1">
        <v>0.803044041258031</v>
      </c>
      <c r="CH41" s="1">
        <v>0.803113323242516</v>
      </c>
      <c r="CI41" s="1">
        <v>0.862999169976171</v>
      </c>
      <c r="CJ41" s="1">
        <v>0.799247762906309</v>
      </c>
      <c r="CK41" s="1">
        <v>0.749778302872062</v>
      </c>
      <c r="CL41" s="1">
        <v>0.879896964213912</v>
      </c>
      <c r="CM41" s="1">
        <v>0.86394116134384</v>
      </c>
      <c r="CN41" s="1">
        <v>0.880186356811658</v>
      </c>
      <c r="CO41" s="1">
        <v>0.829124938215103</v>
      </c>
      <c r="CP41" s="1">
        <v>0.798707809875713</v>
      </c>
      <c r="CQ41" s="1">
        <v>0.81100850069252</v>
      </c>
      <c r="CR41" s="1">
        <v>0.815300359493671</v>
      </c>
      <c r="CS41" s="1">
        <v>0.860774654844838</v>
      </c>
      <c r="CT41" s="1">
        <v>0.820296214285714</v>
      </c>
      <c r="CU41" s="1">
        <v>0.814319650119617</v>
      </c>
      <c r="CV41" s="1">
        <v>0.822695704573547</v>
      </c>
      <c r="CW41" s="1">
        <v>0.815006261476312</v>
      </c>
      <c r="CX41" s="1">
        <v>0.817557818813131</v>
      </c>
      <c r="CY41" s="1">
        <v>0.809229090602896</v>
      </c>
      <c r="CZ41" s="1">
        <v>0.880999265463917</v>
      </c>
      <c r="DA41" s="1">
        <v>0.812317349602724</v>
      </c>
      <c r="DB41" s="1">
        <v>0.815481876326159</v>
      </c>
      <c r="DC41" s="1">
        <v>0.815537882281553</v>
      </c>
      <c r="DD41" s="1">
        <v>0.801196716211545</v>
      </c>
      <c r="DE41" s="1">
        <v>0.878047950617284</v>
      </c>
      <c r="DF41" s="1">
        <v>0.876098296536358</v>
      </c>
      <c r="DG41" s="1">
        <v>0.834871155321188</v>
      </c>
      <c r="DH41" s="1">
        <v>0.834280598268171</v>
      </c>
      <c r="DI41" s="1">
        <v>0.749364023341523</v>
      </c>
      <c r="DJ41" s="1">
        <v>0.801861023995535</v>
      </c>
      <c r="DK41" s="1">
        <v>0.845629210953346</v>
      </c>
    </row>
    <row r="42">
      <c r="A42" s="1" t="s">
        <v>39</v>
      </c>
      <c r="B42" s="1">
        <v>0.813640433467741</v>
      </c>
      <c r="C42" s="1">
        <v>0.741796848998459</v>
      </c>
      <c r="D42" s="1">
        <v>0.811924168856767</v>
      </c>
      <c r="E42" s="1">
        <v>0.822808929932571</v>
      </c>
      <c r="F42" s="1">
        <v>0.812443178961296</v>
      </c>
      <c r="G42" s="1">
        <v>0.798457073356138</v>
      </c>
      <c r="H42" s="1">
        <v>0.809676067059356</v>
      </c>
      <c r="I42" s="1">
        <v>0.827224140223632</v>
      </c>
      <c r="J42" s="1">
        <v>0.805363668536901</v>
      </c>
      <c r="K42" s="1">
        <v>0.824385912364946</v>
      </c>
      <c r="L42" s="1">
        <v>0.812453434478159</v>
      </c>
      <c r="M42" s="1">
        <v>0.812265450188291</v>
      </c>
      <c r="N42" s="1">
        <v>0.814065162517289</v>
      </c>
      <c r="O42" s="1">
        <v>0.813376142488002</v>
      </c>
      <c r="P42" s="1">
        <v>0.80991210902896</v>
      </c>
      <c r="Q42" s="1">
        <v>0.811492544378698</v>
      </c>
      <c r="R42" s="1">
        <v>0.823800145443751</v>
      </c>
      <c r="S42" s="1">
        <v>0.814233541453429</v>
      </c>
      <c r="T42" s="1">
        <v>0.798468646060078</v>
      </c>
      <c r="U42" s="1">
        <v>0.812438683333333</v>
      </c>
      <c r="V42" s="1">
        <v>0.823065067726737</v>
      </c>
      <c r="W42" s="1">
        <v>0.809782515614156</v>
      </c>
      <c r="X42" s="1">
        <v>0.802953906442347</v>
      </c>
      <c r="Y42" s="1">
        <v>0.813462471324296</v>
      </c>
      <c r="Z42" s="1">
        <v>0.814640905419051</v>
      </c>
      <c r="AA42" s="1">
        <v>0.815335657301422</v>
      </c>
      <c r="AB42" s="1">
        <v>0.823021234787771</v>
      </c>
      <c r="AC42" s="1">
        <v>0.840617469640644</v>
      </c>
      <c r="AD42" s="1">
        <v>0.803411180193596</v>
      </c>
      <c r="AE42" s="1">
        <v>0.803819149812734</v>
      </c>
      <c r="AF42" s="1">
        <v>0.803993589164785</v>
      </c>
      <c r="AG42" s="1">
        <v>0.813131428571428</v>
      </c>
      <c r="AH42" s="1">
        <v>0.823159147897897</v>
      </c>
      <c r="AI42" s="1">
        <v>0.823630499698976</v>
      </c>
      <c r="AJ42" s="1">
        <v>0.823438606557377</v>
      </c>
      <c r="AK42" s="1">
        <v>0.824022673117629</v>
      </c>
      <c r="AL42" s="1">
        <v>0.823151258928571</v>
      </c>
      <c r="AM42" s="1">
        <v>0.813262425180598</v>
      </c>
      <c r="AN42" s="1">
        <v>0.810174384888601</v>
      </c>
      <c r="AO42" s="1">
        <v>0.817201320681642</v>
      </c>
      <c r="AP42" s="1">
        <v>1.0</v>
      </c>
      <c r="AQ42" s="1">
        <v>0.811709772727272</v>
      </c>
      <c r="AR42" s="1">
        <v>0.855881624087591</v>
      </c>
      <c r="AS42" s="1">
        <v>0.795513305346884</v>
      </c>
      <c r="AT42" s="1">
        <v>0.828822907630522</v>
      </c>
      <c r="AU42" s="1">
        <v>0.80314935976869</v>
      </c>
      <c r="AV42" s="1">
        <v>0.798793108734402</v>
      </c>
      <c r="AW42" s="1">
        <v>0.840938086670045</v>
      </c>
      <c r="AX42" s="1">
        <v>0.812804208776595</v>
      </c>
      <c r="AY42" s="1">
        <v>0.856778672922251</v>
      </c>
      <c r="AZ42" s="1">
        <v>0.803343203285421</v>
      </c>
      <c r="BA42" s="1">
        <v>0.799214286226685</v>
      </c>
      <c r="BB42" s="1">
        <v>0.813416092759426</v>
      </c>
      <c r="BC42" s="1">
        <v>0.806984283636363</v>
      </c>
      <c r="BD42" s="1">
        <v>0.812071715452688</v>
      </c>
      <c r="BE42" s="1">
        <v>0.803256928158546</v>
      </c>
      <c r="BF42" s="1">
        <v>0.813405951557093</v>
      </c>
      <c r="BG42" s="1">
        <v>0.809851955511288</v>
      </c>
      <c r="BH42" s="1">
        <v>0.811476978664831</v>
      </c>
      <c r="BI42" s="1">
        <v>0.811784455172413</v>
      </c>
      <c r="BJ42" s="1">
        <v>0.812345322740814</v>
      </c>
      <c r="BK42" s="1">
        <v>0.844228708375378</v>
      </c>
      <c r="BL42" s="1">
        <v>0.803006643002028</v>
      </c>
      <c r="BM42" s="1">
        <v>0.793505128205128</v>
      </c>
      <c r="BN42" s="1">
        <v>0.828690509741126</v>
      </c>
      <c r="BO42" s="1">
        <v>0.807293024989039</v>
      </c>
      <c r="BP42" s="1">
        <v>0.814863180115764</v>
      </c>
      <c r="BQ42" s="1">
        <v>0.802094665306122</v>
      </c>
      <c r="BR42" s="1">
        <v>0.812154388631857</v>
      </c>
      <c r="BS42" s="1">
        <v>0.82827765680152</v>
      </c>
      <c r="BT42" s="1">
        <v>0.811691563008792</v>
      </c>
      <c r="BU42" s="1">
        <v>0.812419149149149</v>
      </c>
      <c r="BV42" s="1">
        <v>0.807337615923009</v>
      </c>
      <c r="BW42" s="1">
        <v>0.803929696292987</v>
      </c>
      <c r="BX42" s="1">
        <v>0.808867320055905</v>
      </c>
      <c r="BY42" s="1">
        <v>0.809851955511288</v>
      </c>
      <c r="BZ42" s="1">
        <v>0.79888008318739</v>
      </c>
      <c r="CA42" s="1">
        <v>0.852811037354871</v>
      </c>
      <c r="CB42" s="1">
        <v>0.813123309234308</v>
      </c>
      <c r="CC42" s="1">
        <v>0.823366856049455</v>
      </c>
      <c r="CD42" s="1">
        <v>0.810266154611811</v>
      </c>
      <c r="CE42" s="1">
        <v>0.799975361702127</v>
      </c>
      <c r="CF42" s="1">
        <v>0.813281265319642</v>
      </c>
      <c r="CG42" s="1">
        <v>0.80638804996953</v>
      </c>
      <c r="CH42" s="1">
        <v>0.806376468986384</v>
      </c>
      <c r="CI42" s="1">
        <v>0.810210756611985</v>
      </c>
      <c r="CJ42" s="1">
        <v>0.855375175458455</v>
      </c>
      <c r="CK42" s="1">
        <v>0.749677288519637</v>
      </c>
      <c r="CL42" s="1">
        <v>0.81199788625904</v>
      </c>
      <c r="CM42" s="1">
        <v>0.810542996031746</v>
      </c>
      <c r="CN42" s="1">
        <v>0.812706933023872</v>
      </c>
      <c r="CO42" s="1">
        <v>0.804616579033848</v>
      </c>
      <c r="CP42" s="1">
        <v>0.800255669575684</v>
      </c>
      <c r="CQ42" s="1">
        <v>0.801199509878419</v>
      </c>
      <c r="CR42" s="1">
        <v>0.800085748930099</v>
      </c>
      <c r="CS42" s="1">
        <v>0.808400391822828</v>
      </c>
      <c r="CT42" s="1">
        <v>0.858063497929276</v>
      </c>
      <c r="CU42" s="1">
        <v>0.82767979713281</v>
      </c>
      <c r="CV42" s="1">
        <v>0.80902309773419</v>
      </c>
      <c r="CW42" s="1">
        <v>0.806544635193133</v>
      </c>
      <c r="CX42" s="1">
        <v>0.852540288342033</v>
      </c>
      <c r="CY42" s="1">
        <v>0.81100383970177</v>
      </c>
      <c r="CZ42" s="1">
        <v>0.813947983361064</v>
      </c>
      <c r="DA42" s="1">
        <v>0.823580485096434</v>
      </c>
      <c r="DB42" s="1">
        <v>0.828170594623947</v>
      </c>
      <c r="DC42" s="1">
        <v>0.828180173818576</v>
      </c>
      <c r="DD42" s="1">
        <v>0.803003460482148</v>
      </c>
      <c r="DE42" s="1">
        <v>0.813041368970013</v>
      </c>
      <c r="DF42" s="1">
        <v>0.813295188019966</v>
      </c>
      <c r="DG42" s="1">
        <v>0.810265465924895</v>
      </c>
      <c r="DH42" s="1">
        <v>0.809636092764378</v>
      </c>
      <c r="DI42" s="1">
        <v>0.750975174506828</v>
      </c>
      <c r="DJ42" s="1">
        <v>0.832655769326995</v>
      </c>
      <c r="DK42" s="1">
        <v>0.805138547297297</v>
      </c>
    </row>
    <row r="43">
      <c r="A43" s="1" t="s">
        <v>40</v>
      </c>
      <c r="B43" s="1">
        <v>0.866465708614529</v>
      </c>
      <c r="C43" s="1">
        <v>0.745543039647577</v>
      </c>
      <c r="D43" s="1">
        <v>0.864882867924528</v>
      </c>
      <c r="E43" s="1">
        <v>0.801386775007888</v>
      </c>
      <c r="F43" s="1">
        <v>0.865668545234737</v>
      </c>
      <c r="G43" s="1">
        <v>0.805374558208955</v>
      </c>
      <c r="H43" s="1">
        <v>0.816470158227848</v>
      </c>
      <c r="I43" s="1">
        <v>0.806250236119974</v>
      </c>
      <c r="J43" s="1">
        <v>0.814666866002214</v>
      </c>
      <c r="K43" s="1">
        <v>0.802713701090442</v>
      </c>
      <c r="L43" s="1">
        <v>0.864918009049773</v>
      </c>
      <c r="M43" s="1">
        <v>0.863918426705981</v>
      </c>
      <c r="N43" s="1">
        <v>0.866572885750421</v>
      </c>
      <c r="O43" s="1">
        <v>0.821745593438404</v>
      </c>
      <c r="P43" s="1">
        <v>0.921683846866889</v>
      </c>
      <c r="Q43" s="1">
        <v>0.863789879860201</v>
      </c>
      <c r="R43" s="1">
        <v>0.802245704740693</v>
      </c>
      <c r="S43" s="1">
        <v>0.866968587890215</v>
      </c>
      <c r="T43" s="1">
        <v>0.806098066368857</v>
      </c>
      <c r="U43" s="1">
        <v>0.869268259474634</v>
      </c>
      <c r="V43" s="1">
        <v>0.801708484943538</v>
      </c>
      <c r="W43" s="1">
        <v>0.83971926846261</v>
      </c>
      <c r="X43" s="1">
        <v>0.811017206645898</v>
      </c>
      <c r="Y43" s="1">
        <v>0.929319235004916</v>
      </c>
      <c r="Z43" s="1">
        <v>0.862871411576298</v>
      </c>
      <c r="AA43" s="1">
        <v>0.866660307026581</v>
      </c>
      <c r="AB43" s="1">
        <v>0.802083540806605</v>
      </c>
      <c r="AC43" s="1">
        <v>0.807206802536232</v>
      </c>
      <c r="AD43" s="1">
        <v>0.811481873715124</v>
      </c>
      <c r="AE43" s="1">
        <v>0.810500698561784</v>
      </c>
      <c r="AF43" s="1">
        <v>0.81159064716312</v>
      </c>
      <c r="AG43" s="1">
        <v>0.862134303880728</v>
      </c>
      <c r="AH43" s="1">
        <v>0.800116778309409</v>
      </c>
      <c r="AI43" s="1">
        <v>0.801124863300096</v>
      </c>
      <c r="AJ43" s="1">
        <v>0.800614314489928</v>
      </c>
      <c r="AK43" s="1">
        <v>0.801208408282109</v>
      </c>
      <c r="AL43" s="1">
        <v>0.802372618741977</v>
      </c>
      <c r="AM43" s="1">
        <v>0.863828489419652</v>
      </c>
      <c r="AN43" s="1">
        <v>0.914979921698277</v>
      </c>
      <c r="AO43" s="1">
        <v>0.866169505456234</v>
      </c>
      <c r="AP43" s="1">
        <v>0.810505032216494</v>
      </c>
      <c r="AQ43" s="1">
        <v>1.0</v>
      </c>
      <c r="AR43" s="1">
        <v>0.798139131267965</v>
      </c>
      <c r="AS43" s="1">
        <v>0.799418865331762</v>
      </c>
      <c r="AT43" s="1">
        <v>0.80273480992268</v>
      </c>
      <c r="AU43" s="1">
        <v>0.811225579937304</v>
      </c>
      <c r="AV43" s="1">
        <v>0.806499154019112</v>
      </c>
      <c r="AW43" s="1">
        <v>0.808184870466321</v>
      </c>
      <c r="AX43" s="1">
        <v>0.866734678862596</v>
      </c>
      <c r="AY43" s="1">
        <v>0.797599953227315</v>
      </c>
      <c r="AZ43" s="1">
        <v>0.810315111035189</v>
      </c>
      <c r="BA43" s="1">
        <v>0.80703320625889</v>
      </c>
      <c r="BB43" s="1">
        <v>0.864143206298493</v>
      </c>
      <c r="BC43" s="1">
        <v>0.829548559383281</v>
      </c>
      <c r="BD43" s="1">
        <v>0.986022944410507</v>
      </c>
      <c r="BE43" s="1">
        <v>0.81133855148342</v>
      </c>
      <c r="BF43" s="1">
        <v>0.92919022265625</v>
      </c>
      <c r="BG43" s="1">
        <v>0.925529638157894</v>
      </c>
      <c r="BH43" s="1">
        <v>0.922729022473963</v>
      </c>
      <c r="BI43" s="1">
        <v>0.923815130063173</v>
      </c>
      <c r="BJ43" s="1">
        <v>0.866764255235085</v>
      </c>
      <c r="BK43" s="1">
        <v>0.809314029943855</v>
      </c>
      <c r="BL43" s="1">
        <v>0.823260442334414</v>
      </c>
      <c r="BM43" s="1">
        <v>0.799341719951436</v>
      </c>
      <c r="BN43" s="1">
        <v>0.802340891883221</v>
      </c>
      <c r="BO43" s="1">
        <v>0.81449313090909</v>
      </c>
      <c r="BP43" s="1">
        <v>0.865616807381776</v>
      </c>
      <c r="BQ43" s="1">
        <v>0.810954231703087</v>
      </c>
      <c r="BR43" s="1">
        <v>0.865629739714525</v>
      </c>
      <c r="BS43" s="1">
        <v>0.813464885306881</v>
      </c>
      <c r="BT43" s="1">
        <v>0.865641642043056</v>
      </c>
      <c r="BU43" s="1">
        <v>0.866127556589803</v>
      </c>
      <c r="BV43" s="1">
        <v>0.813770859403092</v>
      </c>
      <c r="BW43" s="1">
        <v>0.813175557127697</v>
      </c>
      <c r="BX43" s="1">
        <v>0.833255022232623</v>
      </c>
      <c r="BY43" s="1">
        <v>0.925529638157894</v>
      </c>
      <c r="BZ43" s="1">
        <v>0.806815598813496</v>
      </c>
      <c r="CA43" s="1">
        <v>0.81558414649887</v>
      </c>
      <c r="CB43" s="1">
        <v>0.867262574514903</v>
      </c>
      <c r="CC43" s="1">
        <v>0.801618017851646</v>
      </c>
      <c r="CD43" s="1">
        <v>0.914437414008198</v>
      </c>
      <c r="CE43" s="1">
        <v>0.810232707049048</v>
      </c>
      <c r="CF43" s="1">
        <v>0.867442132701421</v>
      </c>
      <c r="CG43" s="1">
        <v>0.80292889347079</v>
      </c>
      <c r="CH43" s="1">
        <v>0.803024576098059</v>
      </c>
      <c r="CI43" s="1">
        <v>0.928540536875348</v>
      </c>
      <c r="CJ43" s="1">
        <v>0.798352065848934</v>
      </c>
      <c r="CK43" s="1">
        <v>0.750964546039922</v>
      </c>
      <c r="CL43" s="1">
        <v>0.87104055651839</v>
      </c>
      <c r="CM43" s="1">
        <v>0.916597998507741</v>
      </c>
      <c r="CN43" s="1">
        <v>0.863457722886029</v>
      </c>
      <c r="CO43" s="1">
        <v>0.82524054029304</v>
      </c>
      <c r="CP43" s="1">
        <v>0.799094526606772</v>
      </c>
      <c r="CQ43" s="1">
        <v>0.808655646349631</v>
      </c>
      <c r="CR43" s="1">
        <v>0.810742687566988</v>
      </c>
      <c r="CS43" s="1">
        <v>0.920007700638174</v>
      </c>
      <c r="CT43" s="1">
        <v>0.818902489067055</v>
      </c>
      <c r="CU43" s="1">
        <v>0.812898908527131</v>
      </c>
      <c r="CV43" s="1">
        <v>0.819448121684867</v>
      </c>
      <c r="CW43" s="1">
        <v>0.813423487455197</v>
      </c>
      <c r="CX43" s="1">
        <v>0.815326997495303</v>
      </c>
      <c r="CY43" s="1">
        <v>0.807970828674778</v>
      </c>
      <c r="CZ43" s="1">
        <v>0.86429407976827</v>
      </c>
      <c r="DA43" s="1">
        <v>0.811655560394889</v>
      </c>
      <c r="DB43" s="1">
        <v>0.812971085369723</v>
      </c>
      <c r="DC43" s="1">
        <v>0.812960774603174</v>
      </c>
      <c r="DD43" s="1">
        <v>0.800696899305555</v>
      </c>
      <c r="DE43" s="1">
        <v>0.866333584706379</v>
      </c>
      <c r="DF43" s="1">
        <v>0.866022169188152</v>
      </c>
      <c r="DG43" s="1">
        <v>0.830507031776601</v>
      </c>
      <c r="DH43" s="1">
        <v>0.831773644375324</v>
      </c>
      <c r="DI43" s="1">
        <v>0.750006006230529</v>
      </c>
      <c r="DJ43" s="1">
        <v>0.79917759576901</v>
      </c>
      <c r="DK43" s="1">
        <v>0.827874281164695</v>
      </c>
    </row>
    <row r="44">
      <c r="A44" s="1" t="s">
        <v>41</v>
      </c>
      <c r="B44" s="1">
        <v>0.797754943538268</v>
      </c>
      <c r="C44" s="1">
        <v>0.739211857467778</v>
      </c>
      <c r="D44" s="1">
        <v>0.796819426361585</v>
      </c>
      <c r="E44" s="1">
        <v>0.820989356818788</v>
      </c>
      <c r="F44" s="1">
        <v>0.797667223984771</v>
      </c>
      <c r="G44" s="1">
        <v>0.784864759841097</v>
      </c>
      <c r="H44" s="1">
        <v>0.795368115695448</v>
      </c>
      <c r="I44" s="1">
        <v>0.817721957151129</v>
      </c>
      <c r="J44" s="1">
        <v>0.789450733415739</v>
      </c>
      <c r="K44" s="1">
        <v>0.820647097306212</v>
      </c>
      <c r="L44" s="1">
        <v>0.796597492859409</v>
      </c>
      <c r="M44" s="1">
        <v>0.796697601809954</v>
      </c>
      <c r="N44" s="1">
        <v>0.797691785368997</v>
      </c>
      <c r="O44" s="1">
        <v>0.797391355578727</v>
      </c>
      <c r="P44" s="1">
        <v>0.795187221862871</v>
      </c>
      <c r="Q44" s="1">
        <v>0.795790294770206</v>
      </c>
      <c r="R44" s="1">
        <v>0.820425032894736</v>
      </c>
      <c r="S44" s="1">
        <v>0.797974618576444</v>
      </c>
      <c r="T44" s="1">
        <v>0.78500645825089</v>
      </c>
      <c r="U44" s="1">
        <v>0.797971652312599</v>
      </c>
      <c r="V44" s="1">
        <v>0.819308566395664</v>
      </c>
      <c r="W44" s="1">
        <v>0.798269152485819</v>
      </c>
      <c r="X44" s="1">
        <v>0.79124348737864</v>
      </c>
      <c r="Y44" s="1">
        <v>0.798183961512939</v>
      </c>
      <c r="Z44" s="1">
        <v>0.805158070065686</v>
      </c>
      <c r="AA44" s="1">
        <v>0.798915792702615</v>
      </c>
      <c r="AB44" s="1">
        <v>0.823499784424683</v>
      </c>
      <c r="AC44" s="1">
        <v>0.83124428867881</v>
      </c>
      <c r="AD44" s="1">
        <v>0.787625770736917</v>
      </c>
      <c r="AE44" s="1">
        <v>0.790426339779005</v>
      </c>
      <c r="AF44" s="1">
        <v>0.787798603571428</v>
      </c>
      <c r="AG44" s="1">
        <v>0.798369289207694</v>
      </c>
      <c r="AH44" s="1">
        <v>0.814874005661712</v>
      </c>
      <c r="AI44" s="1">
        <v>0.815543608188797</v>
      </c>
      <c r="AJ44" s="1">
        <v>0.814923017094017</v>
      </c>
      <c r="AK44" s="1">
        <v>0.815742792689891</v>
      </c>
      <c r="AL44" s="1">
        <v>0.82737281307672</v>
      </c>
      <c r="AM44" s="1">
        <v>0.798665329652484</v>
      </c>
      <c r="AN44" s="1">
        <v>0.799271313286284</v>
      </c>
      <c r="AO44" s="1">
        <v>0.801402206996033</v>
      </c>
      <c r="AP44" s="1">
        <v>0.85472806587091</v>
      </c>
      <c r="AQ44" s="1">
        <v>0.796299607085346</v>
      </c>
      <c r="AR44" s="1">
        <v>1.0</v>
      </c>
      <c r="AS44" s="1">
        <v>0.782851099184199</v>
      </c>
      <c r="AT44" s="1">
        <v>0.82331667076167</v>
      </c>
      <c r="AU44" s="1">
        <v>0.79188015324165</v>
      </c>
      <c r="AV44" s="1">
        <v>0.790391854996734</v>
      </c>
      <c r="AW44" s="1">
        <v>0.829648890760346</v>
      </c>
      <c r="AX44" s="1">
        <v>0.797769190296156</v>
      </c>
      <c r="AY44" s="1">
        <v>0.984768369043812</v>
      </c>
      <c r="AZ44" s="1">
        <v>0.791554260835913</v>
      </c>
      <c r="BA44" s="1">
        <v>0.785532655518394</v>
      </c>
      <c r="BB44" s="1">
        <v>0.798050633734156</v>
      </c>
      <c r="BC44" s="1">
        <v>0.795301359832636</v>
      </c>
      <c r="BD44" s="1">
        <v>0.796427418731895</v>
      </c>
      <c r="BE44" s="1">
        <v>0.791322426383981</v>
      </c>
      <c r="BF44" s="1">
        <v>0.797966785361028</v>
      </c>
      <c r="BG44" s="1">
        <v>0.794945381679389</v>
      </c>
      <c r="BH44" s="1">
        <v>0.797016969296797</v>
      </c>
      <c r="BI44" s="1">
        <v>0.797005772787318</v>
      </c>
      <c r="BJ44" s="1">
        <v>0.797490015625</v>
      </c>
      <c r="BK44" s="1">
        <v>0.84611786231884</v>
      </c>
      <c r="BL44" s="1">
        <v>0.792672545572916</v>
      </c>
      <c r="BM44" s="1">
        <v>0.782086239782016</v>
      </c>
      <c r="BN44" s="1">
        <v>0.823341061014457</v>
      </c>
      <c r="BO44" s="1">
        <v>0.790981288723668</v>
      </c>
      <c r="BP44" s="1">
        <v>0.800940205345502</v>
      </c>
      <c r="BQ44" s="1">
        <v>0.787565169826224</v>
      </c>
      <c r="BR44" s="1">
        <v>0.797594836747759</v>
      </c>
      <c r="BS44" s="1">
        <v>0.81753637291511</v>
      </c>
      <c r="BT44" s="1">
        <v>0.796645903767014</v>
      </c>
      <c r="BU44" s="1">
        <v>0.797371234765875</v>
      </c>
      <c r="BV44" s="1">
        <v>0.793828206168831</v>
      </c>
      <c r="BW44" s="1">
        <v>0.79132379414298</v>
      </c>
      <c r="BX44" s="1">
        <v>0.796487424965893</v>
      </c>
      <c r="BY44" s="1">
        <v>0.794945381679389</v>
      </c>
      <c r="BZ44" s="1">
        <v>0.785548500214869</v>
      </c>
      <c r="CA44" s="1">
        <v>0.835469040135396</v>
      </c>
      <c r="CB44" s="1">
        <v>0.796953440268866</v>
      </c>
      <c r="CC44" s="1">
        <v>0.822982881575537</v>
      </c>
      <c r="CD44" s="1">
        <v>0.796048348242811</v>
      </c>
      <c r="CE44" s="1">
        <v>0.787097554585153</v>
      </c>
      <c r="CF44" s="1">
        <v>0.798056339974293</v>
      </c>
      <c r="CG44" s="1">
        <v>0.797352523640661</v>
      </c>
      <c r="CH44" s="1">
        <v>0.79749857520564</v>
      </c>
      <c r="CI44" s="1">
        <v>0.794119007824726</v>
      </c>
      <c r="CJ44" s="1">
        <v>0.985288602132049</v>
      </c>
      <c r="CK44" s="1">
        <v>0.744355923709798</v>
      </c>
      <c r="CL44" s="1">
        <v>0.797907991183879</v>
      </c>
      <c r="CM44" s="1">
        <v>0.796600897842639</v>
      </c>
      <c r="CN44" s="1">
        <v>0.797796544807505</v>
      </c>
      <c r="CO44" s="1">
        <v>0.792990644152595</v>
      </c>
      <c r="CP44" s="1">
        <v>0.793542435083669</v>
      </c>
      <c r="CQ44" s="1">
        <v>0.79355830472103</v>
      </c>
      <c r="CR44" s="1">
        <v>0.786701172757475</v>
      </c>
      <c r="CS44" s="1">
        <v>0.79443509366925</v>
      </c>
      <c r="CT44" s="1">
        <v>0.843050099637681</v>
      </c>
      <c r="CU44" s="1">
        <v>0.81359252693689</v>
      </c>
      <c r="CV44" s="1">
        <v>0.793547978268027</v>
      </c>
      <c r="CW44" s="1">
        <v>0.790601630479311</v>
      </c>
      <c r="CX44" s="1">
        <v>0.835416023866348</v>
      </c>
      <c r="CY44" s="1">
        <v>0.804345310122878</v>
      </c>
      <c r="CZ44" s="1">
        <v>0.797949344949983</v>
      </c>
      <c r="DA44" s="1">
        <v>0.813140972527472</v>
      </c>
      <c r="DB44" s="1">
        <v>0.813935874807593</v>
      </c>
      <c r="DC44" s="1">
        <v>0.813958521939953</v>
      </c>
      <c r="DD44" s="1">
        <v>0.79554179976162</v>
      </c>
      <c r="DE44" s="1">
        <v>0.797584867507886</v>
      </c>
      <c r="DF44" s="1">
        <v>0.797175690416141</v>
      </c>
      <c r="DG44" s="1">
        <v>0.797051449081803</v>
      </c>
      <c r="DH44" s="1">
        <v>0.797065907626208</v>
      </c>
      <c r="DI44" s="1">
        <v>0.745002605105105</v>
      </c>
      <c r="DJ44" s="1">
        <v>0.828409107102593</v>
      </c>
      <c r="DK44" s="1">
        <v>0.79390855778729</v>
      </c>
    </row>
    <row r="45">
      <c r="A45" s="1" t="s">
        <v>42</v>
      </c>
      <c r="B45" s="1">
        <v>0.80398528702163</v>
      </c>
      <c r="C45" s="1">
        <v>0.74620229615745</v>
      </c>
      <c r="D45" s="1">
        <v>0.805898233113673</v>
      </c>
      <c r="E45" s="1">
        <v>0.788969202175884</v>
      </c>
      <c r="F45" s="1">
        <v>0.802591244881244</v>
      </c>
      <c r="G45" s="1">
        <v>0.796597581227436</v>
      </c>
      <c r="H45" s="1">
        <v>0.807807150423729</v>
      </c>
      <c r="I45" s="1">
        <v>0.791541127962085</v>
      </c>
      <c r="J45" s="1">
        <v>0.830240157819225</v>
      </c>
      <c r="K45" s="1">
        <v>0.789547373968836</v>
      </c>
      <c r="L45" s="1">
        <v>0.806026602773246</v>
      </c>
      <c r="M45" s="1">
        <v>0.802303406040268</v>
      </c>
      <c r="N45" s="1">
        <v>0.804823789161727</v>
      </c>
      <c r="O45" s="1">
        <v>0.81055338559322</v>
      </c>
      <c r="P45" s="1">
        <v>0.801736206896551</v>
      </c>
      <c r="Q45" s="1">
        <v>0.805360098562628</v>
      </c>
      <c r="R45" s="1">
        <v>0.789847735763098</v>
      </c>
      <c r="S45" s="1">
        <v>0.80393424726661</v>
      </c>
      <c r="T45" s="1">
        <v>0.796668712921065</v>
      </c>
      <c r="U45" s="1">
        <v>0.803380076860841</v>
      </c>
      <c r="V45" s="1">
        <v>0.789179855072463</v>
      </c>
      <c r="W45" s="1">
        <v>0.799313274678111</v>
      </c>
      <c r="X45" s="1">
        <v>0.829002597317631</v>
      </c>
      <c r="Y45" s="1">
        <v>0.805372574002573</v>
      </c>
      <c r="Z45" s="1">
        <v>0.807548317680686</v>
      </c>
      <c r="AA45" s="1">
        <v>0.805585861629881</v>
      </c>
      <c r="AB45" s="1">
        <v>0.790431258426966</v>
      </c>
      <c r="AC45" s="1">
        <v>0.793122142552283</v>
      </c>
      <c r="AD45" s="1">
        <v>0.8028483451015</v>
      </c>
      <c r="AE45" s="1">
        <v>0.802285691768826</v>
      </c>
      <c r="AF45" s="1">
        <v>0.803193478835978</v>
      </c>
      <c r="AG45" s="1">
        <v>0.804800055366269</v>
      </c>
      <c r="AH45" s="1">
        <v>0.787983498331479</v>
      </c>
      <c r="AI45" s="1">
        <v>0.789177858117326</v>
      </c>
      <c r="AJ45" s="1">
        <v>0.789059654537079</v>
      </c>
      <c r="AK45" s="1">
        <v>0.789304399999999</v>
      </c>
      <c r="AL45" s="1">
        <v>0.789390054970224</v>
      </c>
      <c r="AM45" s="1">
        <v>0.80436912505335</v>
      </c>
      <c r="AN45" s="1">
        <v>0.801457889385929</v>
      </c>
      <c r="AO45" s="1">
        <v>0.807785293276108</v>
      </c>
      <c r="AP45" s="1">
        <v>0.795354458930899</v>
      </c>
      <c r="AQ45" s="1">
        <v>0.802900229414174</v>
      </c>
      <c r="AR45" s="1">
        <v>0.785523856007067</v>
      </c>
      <c r="AS45" s="1">
        <v>1.0</v>
      </c>
      <c r="AT45" s="1">
        <v>0.790168525445845</v>
      </c>
      <c r="AU45" s="1">
        <v>0.828387736911862</v>
      </c>
      <c r="AV45" s="1">
        <v>0.79659054145516</v>
      </c>
      <c r="AW45" s="1">
        <v>0.794883028199566</v>
      </c>
      <c r="AX45" s="1">
        <v>0.802797179276315</v>
      </c>
      <c r="AY45" s="1">
        <v>0.784865738636363</v>
      </c>
      <c r="AZ45" s="1">
        <v>0.828374747209455</v>
      </c>
      <c r="BA45" s="1">
        <v>0.797522692307692</v>
      </c>
      <c r="BB45" s="1">
        <v>0.806280256092523</v>
      </c>
      <c r="BC45" s="1">
        <v>0.797495824175824</v>
      </c>
      <c r="BD45" s="1">
        <v>0.803349742951907</v>
      </c>
      <c r="BE45" s="1">
        <v>0.827589865771812</v>
      </c>
      <c r="BF45" s="1">
        <v>0.805312167235494</v>
      </c>
      <c r="BG45" s="1">
        <v>0.801019603141794</v>
      </c>
      <c r="BH45" s="1">
        <v>0.803093648535564</v>
      </c>
      <c r="BI45" s="1">
        <v>0.803096471825063</v>
      </c>
      <c r="BJ45" s="1">
        <v>0.802259380165289</v>
      </c>
      <c r="BK45" s="1">
        <v>0.796920523850085</v>
      </c>
      <c r="BL45" s="1">
        <v>0.794862995670995</v>
      </c>
      <c r="BM45" s="1">
        <v>0.810873800519095</v>
      </c>
      <c r="BN45" s="1">
        <v>0.790033729917499</v>
      </c>
      <c r="BO45" s="1">
        <v>0.831782660028449</v>
      </c>
      <c r="BP45" s="1">
        <v>0.807398018204385</v>
      </c>
      <c r="BQ45" s="1">
        <v>0.827283458544839</v>
      </c>
      <c r="BR45" s="1">
        <v>0.804791641670044</v>
      </c>
      <c r="BS45" s="1">
        <v>0.796831880521666</v>
      </c>
      <c r="BT45" s="1">
        <v>0.805924515337423</v>
      </c>
      <c r="BU45" s="1">
        <v>0.80505235725938</v>
      </c>
      <c r="BV45" s="1">
        <v>0.831228199152542</v>
      </c>
      <c r="BW45" s="1">
        <v>0.801166237373737</v>
      </c>
      <c r="BX45" s="1">
        <v>0.799318267543859</v>
      </c>
      <c r="BY45" s="1">
        <v>0.801019603141794</v>
      </c>
      <c r="BZ45" s="1">
        <v>0.823745842332613</v>
      </c>
      <c r="CA45" s="1">
        <v>0.800724947871416</v>
      </c>
      <c r="CB45" s="1">
        <v>0.802860103562551</v>
      </c>
      <c r="CC45" s="1">
        <v>0.789155900537634</v>
      </c>
      <c r="CD45" s="1">
        <v>0.801773834870075</v>
      </c>
      <c r="CE45" s="1">
        <v>0.797851251548946</v>
      </c>
      <c r="CF45" s="1">
        <v>0.806849114497528</v>
      </c>
      <c r="CG45" s="1">
        <v>0.792665489177489</v>
      </c>
      <c r="CH45" s="1">
        <v>0.792536493115318</v>
      </c>
      <c r="CI45" s="1">
        <v>0.801847117743254</v>
      </c>
      <c r="CJ45" s="1">
        <v>0.785421795665634</v>
      </c>
      <c r="CK45" s="1">
        <v>0.751101181172291</v>
      </c>
      <c r="CL45" s="1">
        <v>0.803608462479608</v>
      </c>
      <c r="CM45" s="1">
        <v>0.802478600498338</v>
      </c>
      <c r="CN45" s="1">
        <v>0.805687507163323</v>
      </c>
      <c r="CO45" s="1">
        <v>0.79575848406546</v>
      </c>
      <c r="CP45" s="1">
        <v>0.78878088014153</v>
      </c>
      <c r="CQ45" s="1">
        <v>0.809362560888252</v>
      </c>
      <c r="CR45" s="1">
        <v>0.798007825370675</v>
      </c>
      <c r="CS45" s="1">
        <v>0.801559473247615</v>
      </c>
      <c r="CT45" s="1">
        <v>0.801484467370441</v>
      </c>
      <c r="CU45" s="1">
        <v>0.796383114754098</v>
      </c>
      <c r="CV45" s="1">
        <v>0.808473832853026</v>
      </c>
      <c r="CW45" s="1">
        <v>0.830932698924731</v>
      </c>
      <c r="CX45" s="1">
        <v>0.801643620178041</v>
      </c>
      <c r="CY45" s="1">
        <v>0.796456364812419</v>
      </c>
      <c r="CZ45" s="1">
        <v>0.805850589922163</v>
      </c>
      <c r="DA45" s="1">
        <v>0.79489351399378</v>
      </c>
      <c r="DB45" s="1">
        <v>0.796468800847457</v>
      </c>
      <c r="DC45" s="1">
        <v>0.796474045704612</v>
      </c>
      <c r="DD45" s="1">
        <v>0.789860646876384</v>
      </c>
      <c r="DE45" s="1">
        <v>0.806479492900608</v>
      </c>
      <c r="DF45" s="1">
        <v>0.806511906504065</v>
      </c>
      <c r="DG45" s="1">
        <v>0.799666240732664</v>
      </c>
      <c r="DH45" s="1">
        <v>0.799520607888631</v>
      </c>
      <c r="DI45" s="1">
        <v>0.749018179322964</v>
      </c>
      <c r="DJ45" s="1">
        <v>0.787152368647717</v>
      </c>
      <c r="DK45" s="1">
        <v>0.795826452025586</v>
      </c>
    </row>
    <row r="46">
      <c r="A46" s="1" t="s">
        <v>43</v>
      </c>
      <c r="B46" s="1">
        <v>0.802205314322747</v>
      </c>
      <c r="C46" s="1">
        <v>0.743184824081313</v>
      </c>
      <c r="D46" s="1">
        <v>0.802583240498034</v>
      </c>
      <c r="E46" s="1">
        <v>0.828492518613607</v>
      </c>
      <c r="F46" s="1">
        <v>0.801700614740907</v>
      </c>
      <c r="G46" s="1">
        <v>0.788307372549019</v>
      </c>
      <c r="H46" s="1">
        <v>0.799115524416136</v>
      </c>
      <c r="I46" s="1">
        <v>0.824406649514008</v>
      </c>
      <c r="J46" s="1">
        <v>0.799650008550662</v>
      </c>
      <c r="K46" s="1">
        <v>0.826859214687751</v>
      </c>
      <c r="L46" s="1">
        <v>0.802635590345727</v>
      </c>
      <c r="M46" s="1">
        <v>0.801176139596427</v>
      </c>
      <c r="N46" s="1">
        <v>0.8017907168814</v>
      </c>
      <c r="O46" s="1">
        <v>0.806628939241356</v>
      </c>
      <c r="P46" s="1">
        <v>0.801422623115577</v>
      </c>
      <c r="Q46" s="1">
        <v>0.801861511212219</v>
      </c>
      <c r="R46" s="1">
        <v>0.824536676300577</v>
      </c>
      <c r="S46" s="1">
        <v>0.80318230794702</v>
      </c>
      <c r="T46" s="1">
        <v>0.790519294023265</v>
      </c>
      <c r="U46" s="1">
        <v>0.802343747591522</v>
      </c>
      <c r="V46" s="1">
        <v>0.82414776645768</v>
      </c>
      <c r="W46" s="1">
        <v>0.80102347941567</v>
      </c>
      <c r="X46" s="1">
        <v>0.798627795489891</v>
      </c>
      <c r="Y46" s="1">
        <v>0.804366228373702</v>
      </c>
      <c r="Z46" s="1">
        <v>0.806503070376432</v>
      </c>
      <c r="AA46" s="1">
        <v>0.802699283106538</v>
      </c>
      <c r="AB46" s="1">
        <v>0.826530790422245</v>
      </c>
      <c r="AC46" s="1">
        <v>0.834709807737397</v>
      </c>
      <c r="AD46" s="1">
        <v>0.794488697045211</v>
      </c>
      <c r="AE46" s="1">
        <v>0.798686984822934</v>
      </c>
      <c r="AF46" s="1">
        <v>0.794382801000357</v>
      </c>
      <c r="AG46" s="1">
        <v>0.802200383851753</v>
      </c>
      <c r="AH46" s="1">
        <v>0.819496983259309</v>
      </c>
      <c r="AI46" s="1">
        <v>0.823758930195239</v>
      </c>
      <c r="AJ46" s="1">
        <v>0.824814796163069</v>
      </c>
      <c r="AK46" s="1">
        <v>0.824077753351206</v>
      </c>
      <c r="AL46" s="1">
        <v>0.827786553966189</v>
      </c>
      <c r="AM46" s="1">
        <v>0.802299414281013</v>
      </c>
      <c r="AN46" s="1">
        <v>0.80186716768587</v>
      </c>
      <c r="AO46" s="1">
        <v>0.806069617647058</v>
      </c>
      <c r="AP46" s="1">
        <v>0.829629501997337</v>
      </c>
      <c r="AQ46" s="1">
        <v>0.802355048511207</v>
      </c>
      <c r="AR46" s="1">
        <v>0.825382890290037</v>
      </c>
      <c r="AS46" s="1">
        <v>0.789693314310798</v>
      </c>
      <c r="AT46" s="1">
        <v>1.0</v>
      </c>
      <c r="AU46" s="1">
        <v>0.799837204136346</v>
      </c>
      <c r="AV46" s="1">
        <v>0.793906458932566</v>
      </c>
      <c r="AW46" s="1">
        <v>0.839028710128055</v>
      </c>
      <c r="AX46" s="1">
        <v>0.80237166987797</v>
      </c>
      <c r="AY46" s="1">
        <v>0.823926258385093</v>
      </c>
      <c r="AZ46" s="1">
        <v>0.800512677953058</v>
      </c>
      <c r="BA46" s="1">
        <v>0.790372236666666</v>
      </c>
      <c r="BB46" s="1">
        <v>0.804089521563342</v>
      </c>
      <c r="BC46" s="1">
        <v>0.79899934612651</v>
      </c>
      <c r="BD46" s="1">
        <v>0.802469624664879</v>
      </c>
      <c r="BE46" s="1">
        <v>0.799114700479233</v>
      </c>
      <c r="BF46" s="1">
        <v>0.80456481060606</v>
      </c>
      <c r="BG46" s="1">
        <v>0.800664109042553</v>
      </c>
      <c r="BH46" s="1">
        <v>0.801934811416921</v>
      </c>
      <c r="BI46" s="1">
        <v>0.801988487854943</v>
      </c>
      <c r="BJ46" s="1">
        <v>0.801871931385006</v>
      </c>
      <c r="BK46" s="1">
        <v>0.84106070432357</v>
      </c>
      <c r="BL46" s="1">
        <v>0.795476495698213</v>
      </c>
      <c r="BM46" s="1">
        <v>0.786203803849679</v>
      </c>
      <c r="BN46" s="1">
        <v>0.999797460844803</v>
      </c>
      <c r="BO46" s="1">
        <v>0.798725773759461</v>
      </c>
      <c r="BP46" s="1">
        <v>0.806878850150854</v>
      </c>
      <c r="BQ46" s="1">
        <v>0.79632557396928</v>
      </c>
      <c r="BR46" s="1">
        <v>0.802510049196457</v>
      </c>
      <c r="BS46" s="1">
        <v>0.816739633591869</v>
      </c>
      <c r="BT46" s="1">
        <v>0.80254742190069</v>
      </c>
      <c r="BU46" s="1">
        <v>0.802587967826657</v>
      </c>
      <c r="BV46" s="1">
        <v>0.80200287063655</v>
      </c>
      <c r="BW46" s="1">
        <v>0.796625032938076</v>
      </c>
      <c r="BX46" s="1">
        <v>0.799556778862335</v>
      </c>
      <c r="BY46" s="1">
        <v>0.800664109042553</v>
      </c>
      <c r="BZ46" s="1">
        <v>0.792369103629208</v>
      </c>
      <c r="CA46" s="1">
        <v>0.838490571578395</v>
      </c>
      <c r="CB46" s="1">
        <v>0.801766881549698</v>
      </c>
      <c r="CC46" s="1">
        <v>0.823496146522084</v>
      </c>
      <c r="CD46" s="1">
        <v>0.801123240895422</v>
      </c>
      <c r="CE46" s="1">
        <v>0.792009020791415</v>
      </c>
      <c r="CF46" s="1">
        <v>0.803735202903332</v>
      </c>
      <c r="CG46" s="1">
        <v>0.801511090225563</v>
      </c>
      <c r="CH46" s="1">
        <v>0.801586951788491</v>
      </c>
      <c r="CI46" s="1">
        <v>0.800849826967025</v>
      </c>
      <c r="CJ46" s="1">
        <v>0.822968693024427</v>
      </c>
      <c r="CK46" s="1">
        <v>0.748316127080181</v>
      </c>
      <c r="CL46" s="1">
        <v>0.802168123186069</v>
      </c>
      <c r="CM46" s="1">
        <v>0.802138795063332</v>
      </c>
      <c r="CN46" s="1">
        <v>0.803782847082494</v>
      </c>
      <c r="CO46" s="1">
        <v>0.79791325</v>
      </c>
      <c r="CP46" s="1">
        <v>0.797418118842364</v>
      </c>
      <c r="CQ46" s="1">
        <v>0.793633013182674</v>
      </c>
      <c r="CR46" s="1">
        <v>0.792071157438292</v>
      </c>
      <c r="CS46" s="1">
        <v>0.798942328675981</v>
      </c>
      <c r="CT46" s="1">
        <v>0.849861045788581</v>
      </c>
      <c r="CU46" s="1">
        <v>0.816608643886812</v>
      </c>
      <c r="CV46" s="1">
        <v>0.799260657276995</v>
      </c>
      <c r="CW46" s="1">
        <v>0.798435134575569</v>
      </c>
      <c r="CX46" s="1">
        <v>0.839190742236808</v>
      </c>
      <c r="CY46" s="1">
        <v>0.810057627220716</v>
      </c>
      <c r="CZ46" s="1">
        <v>0.803788678868552</v>
      </c>
      <c r="DA46" s="1">
        <v>0.817842481019522</v>
      </c>
      <c r="DB46" s="1">
        <v>0.817122109670448</v>
      </c>
      <c r="DC46" s="1">
        <v>0.817126447866018</v>
      </c>
      <c r="DD46" s="1">
        <v>0.798303748060813</v>
      </c>
      <c r="DE46" s="1">
        <v>0.803899232786885</v>
      </c>
      <c r="DF46" s="1">
        <v>0.803496641742522</v>
      </c>
      <c r="DG46" s="1">
        <v>0.800960098105548</v>
      </c>
      <c r="DH46" s="1">
        <v>0.799879413906079</v>
      </c>
      <c r="DI46" s="1">
        <v>0.746794180138568</v>
      </c>
      <c r="DJ46" s="1">
        <v>0.841138157473105</v>
      </c>
      <c r="DK46" s="1">
        <v>0.798199946648883</v>
      </c>
    </row>
    <row r="47">
      <c r="A47" s="1" t="s">
        <v>44</v>
      </c>
      <c r="B47" s="1">
        <v>0.811696938405797</v>
      </c>
      <c r="C47" s="1">
        <v>0.751314369016536</v>
      </c>
      <c r="D47" s="1">
        <v>0.812360726950354</v>
      </c>
      <c r="E47" s="1">
        <v>0.805657540919719</v>
      </c>
      <c r="F47" s="1">
        <v>0.810959312188168</v>
      </c>
      <c r="G47" s="1">
        <v>0.802825759141494</v>
      </c>
      <c r="H47" s="1">
        <v>0.81250199078341</v>
      </c>
      <c r="I47" s="1">
        <v>0.797490741394527</v>
      </c>
      <c r="J47" s="1">
        <v>0.943251375110717</v>
      </c>
      <c r="K47" s="1">
        <v>0.798374271047227</v>
      </c>
      <c r="L47" s="1">
        <v>0.814054827343199</v>
      </c>
      <c r="M47" s="1">
        <v>0.811419884241971</v>
      </c>
      <c r="N47" s="1">
        <v>0.811995097319133</v>
      </c>
      <c r="O47" s="1">
        <v>0.824767130234345</v>
      </c>
      <c r="P47" s="1">
        <v>0.810615443084909</v>
      </c>
      <c r="Q47" s="1">
        <v>0.812596190307746</v>
      </c>
      <c r="R47" s="1">
        <v>0.799064684437475</v>
      </c>
      <c r="S47" s="1">
        <v>0.811078817359855</v>
      </c>
      <c r="T47" s="1">
        <v>0.805407173531989</v>
      </c>
      <c r="U47" s="1">
        <v>0.810737754811119</v>
      </c>
      <c r="V47" s="1">
        <v>0.798911562867215</v>
      </c>
      <c r="W47" s="1">
        <v>0.807615850287907</v>
      </c>
      <c r="X47" s="1">
        <v>0.997483385708941</v>
      </c>
      <c r="Y47" s="1">
        <v>0.813644439411098</v>
      </c>
      <c r="Z47" s="1">
        <v>0.823149663333333</v>
      </c>
      <c r="AA47" s="1">
        <v>0.812523988970588</v>
      </c>
      <c r="AB47" s="1">
        <v>0.801533358034321</v>
      </c>
      <c r="AC47" s="1">
        <v>0.799369529130087</v>
      </c>
      <c r="AD47" s="1">
        <v>0.808845543520309</v>
      </c>
      <c r="AE47" s="1">
        <v>0.811147293040293</v>
      </c>
      <c r="AF47" s="1">
        <v>0.80852385625966</v>
      </c>
      <c r="AG47" s="1">
        <v>0.812145632270168</v>
      </c>
      <c r="AH47" s="1">
        <v>0.794470659114315</v>
      </c>
      <c r="AI47" s="1">
        <v>0.799945432847896</v>
      </c>
      <c r="AJ47" s="1">
        <v>0.799860073710073</v>
      </c>
      <c r="AK47" s="1">
        <v>0.80004413527744</v>
      </c>
      <c r="AL47" s="1">
        <v>0.800935894276629</v>
      </c>
      <c r="AM47" s="1">
        <v>0.811653333333333</v>
      </c>
      <c r="AN47" s="1">
        <v>0.812514930020993</v>
      </c>
      <c r="AO47" s="1">
        <v>0.81650929788118</v>
      </c>
      <c r="AP47" s="1">
        <v>0.801960951797385</v>
      </c>
      <c r="AQ47" s="1">
        <v>0.811622963908129</v>
      </c>
      <c r="AR47" s="1">
        <v>0.793771784981534</v>
      </c>
      <c r="AS47" s="1">
        <v>0.827245149078727</v>
      </c>
      <c r="AT47" s="1">
        <v>0.800911543545878</v>
      </c>
      <c r="AU47" s="1">
        <v>1.0</v>
      </c>
      <c r="AV47" s="1">
        <v>0.807886873167155</v>
      </c>
      <c r="AW47" s="1">
        <v>0.800940444444444</v>
      </c>
      <c r="AX47" s="1">
        <v>0.811457904278462</v>
      </c>
      <c r="AY47" s="1">
        <v>0.793478444625407</v>
      </c>
      <c r="AZ47" s="1">
        <v>0.98366715227934</v>
      </c>
      <c r="BA47" s="1">
        <v>0.805629838585703</v>
      </c>
      <c r="BB47" s="1">
        <v>0.812242880168184</v>
      </c>
      <c r="BC47" s="1">
        <v>0.805378847926267</v>
      </c>
      <c r="BD47" s="1">
        <v>0.812100492520977</v>
      </c>
      <c r="BE47" s="1">
        <v>0.988894499803072</v>
      </c>
      <c r="BF47" s="1">
        <v>0.81357917042042</v>
      </c>
      <c r="BG47" s="1">
        <v>0.809478357274401</v>
      </c>
      <c r="BH47" s="1">
        <v>0.811527179010048</v>
      </c>
      <c r="BI47" s="1">
        <v>0.810826342557965</v>
      </c>
      <c r="BJ47" s="1">
        <v>0.810656886486486</v>
      </c>
      <c r="BK47" s="1">
        <v>0.801747889546351</v>
      </c>
      <c r="BL47" s="1">
        <v>0.800734976396538</v>
      </c>
      <c r="BM47" s="1">
        <v>0.817880518441196</v>
      </c>
      <c r="BN47" s="1">
        <v>0.800512795657231</v>
      </c>
      <c r="BO47" s="1">
        <v>0.909246123742894</v>
      </c>
      <c r="BP47" s="1">
        <v>0.821559137038315</v>
      </c>
      <c r="BQ47" s="1">
        <v>0.942996749790444</v>
      </c>
      <c r="BR47" s="1">
        <v>0.812783923022598</v>
      </c>
      <c r="BS47" s="1">
        <v>0.802772865384615</v>
      </c>
      <c r="BT47" s="1">
        <v>0.813006524797748</v>
      </c>
      <c r="BU47" s="1">
        <v>0.812693098492814</v>
      </c>
      <c r="BV47" s="1">
        <v>0.913036321077383</v>
      </c>
      <c r="BW47" s="1">
        <v>0.810476425491135</v>
      </c>
      <c r="BX47" s="1">
        <v>0.806145191846522</v>
      </c>
      <c r="BY47" s="1">
        <v>0.809478357274401</v>
      </c>
      <c r="BZ47" s="1">
        <v>0.907774172445677</v>
      </c>
      <c r="CA47" s="1">
        <v>0.806377500994826</v>
      </c>
      <c r="CB47" s="1">
        <v>0.812856362649294</v>
      </c>
      <c r="CC47" s="1">
        <v>0.796586776022681</v>
      </c>
      <c r="CD47" s="1">
        <v>0.809662756975036</v>
      </c>
      <c r="CE47" s="1">
        <v>0.805369419858683</v>
      </c>
      <c r="CF47" s="1">
        <v>0.812718954225352</v>
      </c>
      <c r="CG47" s="1">
        <v>0.800884607966457</v>
      </c>
      <c r="CH47" s="1">
        <v>0.800774676679182</v>
      </c>
      <c r="CI47" s="1">
        <v>0.811130477590007</v>
      </c>
      <c r="CJ47" s="1">
        <v>0.793826108374384</v>
      </c>
      <c r="CK47" s="1">
        <v>0.755483795620437</v>
      </c>
      <c r="CL47" s="1">
        <v>0.810955394831299</v>
      </c>
      <c r="CM47" s="1">
        <v>0.813586162046908</v>
      </c>
      <c r="CN47" s="1">
        <v>0.813511010676156</v>
      </c>
      <c r="CO47" s="1">
        <v>0.804391685170499</v>
      </c>
      <c r="CP47" s="1">
        <v>0.796458536375376</v>
      </c>
      <c r="CQ47" s="1">
        <v>0.819200599935835</v>
      </c>
      <c r="CR47" s="1">
        <v>0.806235726624108</v>
      </c>
      <c r="CS47" s="1">
        <v>0.809443853479853</v>
      </c>
      <c r="CT47" s="1">
        <v>0.808199493500672</v>
      </c>
      <c r="CU47" s="1">
        <v>0.80327138293728</v>
      </c>
      <c r="CV47" s="1">
        <v>0.816916402416006</v>
      </c>
      <c r="CW47" s="1">
        <v>0.910286505650343</v>
      </c>
      <c r="CX47" s="1">
        <v>0.806218661478599</v>
      </c>
      <c r="CY47" s="1">
        <v>0.805198408276959</v>
      </c>
      <c r="CZ47" s="1">
        <v>0.81262759612054</v>
      </c>
      <c r="DA47" s="1">
        <v>0.800760826513911</v>
      </c>
      <c r="DB47" s="1">
        <v>0.803013514364423</v>
      </c>
      <c r="DC47" s="1">
        <v>0.803014116489571</v>
      </c>
      <c r="DD47" s="1">
        <v>0.79624466133782</v>
      </c>
      <c r="DE47" s="1">
        <v>0.814520252595155</v>
      </c>
      <c r="DF47" s="1">
        <v>0.814455264819361</v>
      </c>
      <c r="DG47" s="1">
        <v>0.806751802694136</v>
      </c>
      <c r="DH47" s="1">
        <v>0.808108456289978</v>
      </c>
      <c r="DI47" s="1">
        <v>0.753437761194029</v>
      </c>
      <c r="DJ47" s="1">
        <v>0.796439134615384</v>
      </c>
      <c r="DK47" s="1">
        <v>0.80332565320665</v>
      </c>
    </row>
    <row r="48">
      <c r="A48" s="1" t="s">
        <v>45</v>
      </c>
      <c r="B48" s="1">
        <v>0.809758970016657</v>
      </c>
      <c r="C48" s="1">
        <v>0.7435312</v>
      </c>
      <c r="D48" s="1">
        <v>0.808084587020649</v>
      </c>
      <c r="E48" s="1">
        <v>0.795561737567405</v>
      </c>
      <c r="F48" s="1">
        <v>0.809178881193393</v>
      </c>
      <c r="G48" s="1">
        <v>0.911958778346744</v>
      </c>
      <c r="H48" s="1">
        <v>0.862369636095402</v>
      </c>
      <c r="I48" s="1">
        <v>0.792597804391217</v>
      </c>
      <c r="J48" s="1">
        <v>0.805525809160305</v>
      </c>
      <c r="K48" s="1">
        <v>0.794065491347342</v>
      </c>
      <c r="L48" s="1">
        <v>0.806308837209302</v>
      </c>
      <c r="M48" s="1">
        <v>0.807467272220674</v>
      </c>
      <c r="N48" s="1">
        <v>0.808874357653791</v>
      </c>
      <c r="O48" s="1">
        <v>0.846670306807286</v>
      </c>
      <c r="P48" s="1">
        <v>0.80434573372781</v>
      </c>
      <c r="Q48" s="1">
        <v>0.806995861762088</v>
      </c>
      <c r="R48" s="1">
        <v>0.794747554572271</v>
      </c>
      <c r="S48" s="1">
        <v>0.810909589632829</v>
      </c>
      <c r="T48" s="1">
        <v>0.87172388016803</v>
      </c>
      <c r="U48" s="1">
        <v>0.808266679296346</v>
      </c>
      <c r="V48" s="1">
        <v>0.795839259475218</v>
      </c>
      <c r="W48" s="1">
        <v>0.807158033008658</v>
      </c>
      <c r="X48" s="1">
        <v>0.804920278078728</v>
      </c>
      <c r="Y48" s="1">
        <v>0.809103389210606</v>
      </c>
      <c r="Z48" s="1">
        <v>0.817245738831615</v>
      </c>
      <c r="AA48" s="1">
        <v>0.810388895315211</v>
      </c>
      <c r="AB48" s="1">
        <v>0.798548851051229</v>
      </c>
      <c r="AC48" s="1">
        <v>0.797651884277491</v>
      </c>
      <c r="AD48" s="1">
        <v>0.804244272143774</v>
      </c>
      <c r="AE48" s="1">
        <v>0.808811188794153</v>
      </c>
      <c r="AF48" s="1">
        <v>0.804659148167269</v>
      </c>
      <c r="AG48" s="1">
        <v>0.816875253232758</v>
      </c>
      <c r="AH48" s="1">
        <v>0.786390892057026</v>
      </c>
      <c r="AI48" s="1">
        <v>0.789895280329426</v>
      </c>
      <c r="AJ48" s="1">
        <v>0.789708263358778</v>
      </c>
      <c r="AK48" s="1">
        <v>0.790033411349791</v>
      </c>
      <c r="AL48" s="1">
        <v>0.796614812914906</v>
      </c>
      <c r="AM48" s="1">
        <v>0.809953075877073</v>
      </c>
      <c r="AN48" s="1">
        <v>0.827374665304036</v>
      </c>
      <c r="AO48" s="1">
        <v>0.814314051218759</v>
      </c>
      <c r="AP48" s="1">
        <v>0.797614600606673</v>
      </c>
      <c r="AQ48" s="1">
        <v>0.80542625897215</v>
      </c>
      <c r="AR48" s="1">
        <v>0.790679219559585</v>
      </c>
      <c r="AS48" s="1">
        <v>0.793128240064882</v>
      </c>
      <c r="AT48" s="1">
        <v>0.792998481950015</v>
      </c>
      <c r="AU48" s="1">
        <v>0.807667010164738</v>
      </c>
      <c r="AV48" s="1">
        <v>1.0</v>
      </c>
      <c r="AW48" s="1">
        <v>0.79698698574969</v>
      </c>
      <c r="AX48" s="1">
        <v>0.811185187466523</v>
      </c>
      <c r="AY48" s="1">
        <v>0.791364325270528</v>
      </c>
      <c r="AZ48" s="1">
        <v>0.805122081718915</v>
      </c>
      <c r="BA48" s="1">
        <v>0.964686181229773</v>
      </c>
      <c r="BB48" s="1">
        <v>0.810284349039057</v>
      </c>
      <c r="BC48" s="1">
        <v>0.801946803475134</v>
      </c>
      <c r="BD48" s="1">
        <v>0.806741424460431</v>
      </c>
      <c r="BE48" s="1">
        <v>0.805328648943918</v>
      </c>
      <c r="BF48" s="1">
        <v>0.809654159132007</v>
      </c>
      <c r="BG48" s="1">
        <v>0.804848606112539</v>
      </c>
      <c r="BH48" s="1">
        <v>0.806458485390578</v>
      </c>
      <c r="BI48" s="1">
        <v>0.807094761332932</v>
      </c>
      <c r="BJ48" s="1">
        <v>0.809730793357933</v>
      </c>
      <c r="BK48" s="1">
        <v>0.799135712534477</v>
      </c>
      <c r="BL48" s="1">
        <v>0.796472189928057</v>
      </c>
      <c r="BM48" s="1">
        <v>0.792625484006733</v>
      </c>
      <c r="BN48" s="1">
        <v>0.792368618563059</v>
      </c>
      <c r="BO48" s="1">
        <v>0.806497842543527</v>
      </c>
      <c r="BP48" s="1">
        <v>0.81179023150932</v>
      </c>
      <c r="BQ48" s="1">
        <v>0.801940343593414</v>
      </c>
      <c r="BR48" s="1">
        <v>0.80775353455818</v>
      </c>
      <c r="BS48" s="1">
        <v>0.801982212196639</v>
      </c>
      <c r="BT48" s="1">
        <v>0.808002178804025</v>
      </c>
      <c r="BU48" s="1">
        <v>0.807321308165057</v>
      </c>
      <c r="BV48" s="1">
        <v>0.808097142857143</v>
      </c>
      <c r="BW48" s="1">
        <v>0.915123936309057</v>
      </c>
      <c r="BX48" s="1">
        <v>0.802551053824362</v>
      </c>
      <c r="BY48" s="1">
        <v>0.804848606112539</v>
      </c>
      <c r="BZ48" s="1">
        <v>0.799127580772261</v>
      </c>
      <c r="CA48" s="1">
        <v>0.803614974772956</v>
      </c>
      <c r="CB48" s="1">
        <v>0.812414051859612</v>
      </c>
      <c r="CC48" s="1">
        <v>0.793298174603174</v>
      </c>
      <c r="CD48" s="1">
        <v>0.805463234030363</v>
      </c>
      <c r="CE48" s="1">
        <v>0.917695423057039</v>
      </c>
      <c r="CF48" s="1">
        <v>0.8095542973462</v>
      </c>
      <c r="CG48" s="1">
        <v>0.789992398236092</v>
      </c>
      <c r="CH48" s="1">
        <v>0.790501917574931</v>
      </c>
      <c r="CI48" s="1">
        <v>0.805921075147762</v>
      </c>
      <c r="CJ48" s="1">
        <v>0.787466442495126</v>
      </c>
      <c r="CK48" s="1">
        <v>0.7458775</v>
      </c>
      <c r="CL48" s="1">
        <v>0.807503202156334</v>
      </c>
      <c r="CM48" s="1">
        <v>0.805958976888388</v>
      </c>
      <c r="CN48" s="1">
        <v>0.809151968312004</v>
      </c>
      <c r="CO48" s="1">
        <v>0.798622276377734</v>
      </c>
      <c r="CP48" s="1">
        <v>0.788036177474402</v>
      </c>
      <c r="CQ48" s="1">
        <v>0.807929888551165</v>
      </c>
      <c r="CR48" s="1">
        <v>0.918564015679442</v>
      </c>
      <c r="CS48" s="1">
        <v>0.804292273122644</v>
      </c>
      <c r="CT48" s="1">
        <v>0.804082267483778</v>
      </c>
      <c r="CU48" s="1">
        <v>0.798337455399061</v>
      </c>
      <c r="CV48" s="1">
        <v>0.846819248621323</v>
      </c>
      <c r="CW48" s="1">
        <v>0.806640341207349</v>
      </c>
      <c r="CX48" s="1">
        <v>0.803521003836317</v>
      </c>
      <c r="CY48" s="1">
        <v>0.800921440846001</v>
      </c>
      <c r="CZ48" s="1">
        <v>0.81024517689749</v>
      </c>
      <c r="DA48" s="1">
        <v>0.798252961296129</v>
      </c>
      <c r="DB48" s="1">
        <v>0.799611354797577</v>
      </c>
      <c r="DC48" s="1">
        <v>0.799616158750398</v>
      </c>
      <c r="DD48" s="1">
        <v>0.788397560137457</v>
      </c>
      <c r="DE48" s="1">
        <v>0.808719150307647</v>
      </c>
      <c r="DF48" s="1">
        <v>0.807665439512619</v>
      </c>
      <c r="DG48" s="1">
        <v>0.804429247311828</v>
      </c>
      <c r="DH48" s="1">
        <v>0.803524750788643</v>
      </c>
      <c r="DI48" s="1">
        <v>0.745458059332509</v>
      </c>
      <c r="DJ48" s="1">
        <v>0.78829303628447</v>
      </c>
      <c r="DK48" s="1">
        <v>0.802171389850057</v>
      </c>
    </row>
    <row r="49">
      <c r="A49" s="1" t="s">
        <v>46</v>
      </c>
      <c r="B49" s="1">
        <v>0.808845306372549</v>
      </c>
      <c r="C49" s="1">
        <v>0.742263469685902</v>
      </c>
      <c r="D49" s="1">
        <v>0.807870151515151</v>
      </c>
      <c r="E49" s="1">
        <v>0.827337299010905</v>
      </c>
      <c r="F49" s="1">
        <v>0.808728030395136</v>
      </c>
      <c r="G49" s="1">
        <v>0.794192063601797</v>
      </c>
      <c r="H49" s="1">
        <v>0.80380402173913</v>
      </c>
      <c r="I49" s="1">
        <v>0.830403073569482</v>
      </c>
      <c r="J49" s="1">
        <v>0.801100556930693</v>
      </c>
      <c r="K49" s="1">
        <v>0.828788973085968</v>
      </c>
      <c r="L49" s="1">
        <v>0.807783492063492</v>
      </c>
      <c r="M49" s="1">
        <v>0.80800541235497</v>
      </c>
      <c r="N49" s="1">
        <v>0.80941667617237</v>
      </c>
      <c r="O49" s="1">
        <v>0.807928973587428</v>
      </c>
      <c r="P49" s="1">
        <v>0.806551905972045</v>
      </c>
      <c r="Q49" s="1">
        <v>0.806714444781553</v>
      </c>
      <c r="R49" s="1">
        <v>0.826544614185502</v>
      </c>
      <c r="S49" s="1">
        <v>0.810776017110266</v>
      </c>
      <c r="T49" s="1">
        <v>0.794416771351972</v>
      </c>
      <c r="U49" s="1">
        <v>0.80867970473034</v>
      </c>
      <c r="V49" s="1">
        <v>0.825473032092426</v>
      </c>
      <c r="W49" s="1">
        <v>0.805943857455454</v>
      </c>
      <c r="X49" s="1">
        <v>0.800064045332308</v>
      </c>
      <c r="Y49" s="1">
        <v>0.810963351028533</v>
      </c>
      <c r="Z49" s="1">
        <v>0.811672378967617</v>
      </c>
      <c r="AA49" s="1">
        <v>0.810732785577536</v>
      </c>
      <c r="AB49" s="1">
        <v>0.826217731770833</v>
      </c>
      <c r="AC49" s="1">
        <v>0.90774914463141</v>
      </c>
      <c r="AD49" s="1">
        <v>0.799018735019973</v>
      </c>
      <c r="AE49" s="1">
        <v>0.801319181997371</v>
      </c>
      <c r="AF49" s="1">
        <v>0.799547556302521</v>
      </c>
      <c r="AG49" s="1">
        <v>0.809427997508564</v>
      </c>
      <c r="AH49" s="1">
        <v>0.824798211192538</v>
      </c>
      <c r="AI49" s="1">
        <v>0.826081115537848</v>
      </c>
      <c r="AJ49" s="1">
        <v>0.825487281888093</v>
      </c>
      <c r="AK49" s="1">
        <v>0.826215984021305</v>
      </c>
      <c r="AL49" s="1">
        <v>0.827730630372492</v>
      </c>
      <c r="AM49" s="1">
        <v>0.809162715128922</v>
      </c>
      <c r="AN49" s="1">
        <v>0.806215189644792</v>
      </c>
      <c r="AO49" s="1">
        <v>0.812965333794534</v>
      </c>
      <c r="AP49" s="1">
        <v>0.841234792499999</v>
      </c>
      <c r="AQ49" s="1">
        <v>0.807222984520123</v>
      </c>
      <c r="AR49" s="1">
        <v>0.830513453167033</v>
      </c>
      <c r="AS49" s="1">
        <v>0.792471442060086</v>
      </c>
      <c r="AT49" s="1">
        <v>0.83949797034291</v>
      </c>
      <c r="AU49" s="1">
        <v>0.800478258859784</v>
      </c>
      <c r="AV49" s="1">
        <v>0.797064462550924</v>
      </c>
      <c r="AW49" s="1">
        <v>1.0</v>
      </c>
      <c r="AX49" s="1">
        <v>0.808729728342891</v>
      </c>
      <c r="AY49" s="1">
        <v>0.830558815599422</v>
      </c>
      <c r="AZ49" s="1">
        <v>0.800235439539347</v>
      </c>
      <c r="BA49" s="1">
        <v>0.79585095131326</v>
      </c>
      <c r="BB49" s="1">
        <v>0.809613744789996</v>
      </c>
      <c r="BC49" s="1">
        <v>0.804276303411725</v>
      </c>
      <c r="BD49" s="1">
        <v>0.80786450433705</v>
      </c>
      <c r="BE49" s="1">
        <v>0.800336607418856</v>
      </c>
      <c r="BF49" s="1">
        <v>0.811103777191825</v>
      </c>
      <c r="BG49" s="1">
        <v>0.806597300498753</v>
      </c>
      <c r="BH49" s="1">
        <v>0.808319250243427</v>
      </c>
      <c r="BI49" s="1">
        <v>0.808240081779522</v>
      </c>
      <c r="BJ49" s="1">
        <v>0.808623430810973</v>
      </c>
      <c r="BK49" s="1">
        <v>0.893125478767693</v>
      </c>
      <c r="BL49" s="1">
        <v>0.800961878298664</v>
      </c>
      <c r="BM49" s="1">
        <v>0.788859879518072</v>
      </c>
      <c r="BN49" s="1">
        <v>0.83933874479889</v>
      </c>
      <c r="BO49" s="1">
        <v>0.800860598874598</v>
      </c>
      <c r="BP49" s="1">
        <v>0.811713050902061</v>
      </c>
      <c r="BQ49" s="1">
        <v>0.798519341643942</v>
      </c>
      <c r="BR49" s="1">
        <v>0.807444469067405</v>
      </c>
      <c r="BS49" s="1">
        <v>0.825330697257113</v>
      </c>
      <c r="BT49" s="1">
        <v>0.807093377341111</v>
      </c>
      <c r="BU49" s="1">
        <v>0.807766759201497</v>
      </c>
      <c r="BV49" s="1">
        <v>0.802096429706115</v>
      </c>
      <c r="BW49" s="1">
        <v>0.799239909539473</v>
      </c>
      <c r="BX49" s="1">
        <v>0.806860243439772</v>
      </c>
      <c r="BY49" s="1">
        <v>0.806597300498753</v>
      </c>
      <c r="BZ49" s="1">
        <v>0.794586663893511</v>
      </c>
      <c r="CA49" s="1">
        <v>0.863365029954469</v>
      </c>
      <c r="CB49" s="1">
        <v>0.808497770392749</v>
      </c>
      <c r="CC49" s="1">
        <v>0.826946508301404</v>
      </c>
      <c r="CD49" s="1">
        <v>0.80600832868217</v>
      </c>
      <c r="CE49" s="1">
        <v>0.795965927342256</v>
      </c>
      <c r="CF49" s="1">
        <v>0.809508973312401</v>
      </c>
      <c r="CG49" s="1">
        <v>0.80637190220632</v>
      </c>
      <c r="CH49" s="1">
        <v>0.806251617473435</v>
      </c>
      <c r="CI49" s="1">
        <v>0.806119962928637</v>
      </c>
      <c r="CJ49" s="1">
        <v>0.830035192540566</v>
      </c>
      <c r="CK49" s="1">
        <v>0.749082198838897</v>
      </c>
      <c r="CL49" s="1">
        <v>0.808508527272727</v>
      </c>
      <c r="CM49" s="1">
        <v>0.806807161746617</v>
      </c>
      <c r="CN49" s="1">
        <v>0.809213796414852</v>
      </c>
      <c r="CO49" s="1">
        <v>0.802798181261482</v>
      </c>
      <c r="CP49" s="1">
        <v>0.801238976308862</v>
      </c>
      <c r="CQ49" s="1">
        <v>0.797521265454545</v>
      </c>
      <c r="CR49" s="1">
        <v>0.796654117272147</v>
      </c>
      <c r="CS49" s="1">
        <v>0.805400357484838</v>
      </c>
      <c r="CT49" s="1">
        <v>0.97328127843987</v>
      </c>
      <c r="CU49" s="1">
        <v>0.82439536061381</v>
      </c>
      <c r="CV49" s="1">
        <v>0.805551293405543</v>
      </c>
      <c r="CW49" s="1">
        <v>0.800987395833333</v>
      </c>
      <c r="CX49" s="1">
        <v>0.861981204960224</v>
      </c>
      <c r="CY49" s="1">
        <v>0.808936438040345</v>
      </c>
      <c r="CZ49" s="1">
        <v>0.809504776261504</v>
      </c>
      <c r="DA49" s="1">
        <v>0.823856105263157</v>
      </c>
      <c r="DB49" s="1">
        <v>0.825015971333504</v>
      </c>
      <c r="DC49" s="1">
        <v>0.825073978494623</v>
      </c>
      <c r="DD49" s="1">
        <v>0.802260827380952</v>
      </c>
      <c r="DE49" s="1">
        <v>0.808523490449784</v>
      </c>
      <c r="DF49" s="1">
        <v>0.808695622330689</v>
      </c>
      <c r="DG49" s="1">
        <v>0.807892712680577</v>
      </c>
      <c r="DH49" s="1">
        <v>0.806188014305177</v>
      </c>
      <c r="DI49" s="1">
        <v>0.750177886925795</v>
      </c>
      <c r="DJ49" s="1">
        <v>0.845664902258905</v>
      </c>
      <c r="DK49" s="1">
        <v>0.802070003090234</v>
      </c>
    </row>
    <row r="50">
      <c r="A50" s="1" t="s">
        <v>47</v>
      </c>
      <c r="B50" s="1">
        <v>0.945425746590093</v>
      </c>
      <c r="C50" s="1">
        <v>0.742130916775032</v>
      </c>
      <c r="D50" s="1">
        <v>0.878122644272179</v>
      </c>
      <c r="E50" s="1">
        <v>0.797781266686443</v>
      </c>
      <c r="F50" s="1">
        <v>0.986633829275623</v>
      </c>
      <c r="G50" s="1">
        <v>0.805693057782692</v>
      </c>
      <c r="H50" s="1">
        <v>0.816891079526226</v>
      </c>
      <c r="I50" s="1">
        <v>0.8059118631062</v>
      </c>
      <c r="J50" s="1">
        <v>0.811830367376928</v>
      </c>
      <c r="K50" s="1">
        <v>0.799632116498932</v>
      </c>
      <c r="L50" s="1">
        <v>0.876533223823654</v>
      </c>
      <c r="M50" s="1">
        <v>0.942571767459277</v>
      </c>
      <c r="N50" s="1">
        <v>0.948568204888972</v>
      </c>
      <c r="O50" s="1">
        <v>0.81971926302806</v>
      </c>
      <c r="P50" s="1">
        <v>0.864069955621302</v>
      </c>
      <c r="Q50" s="1">
        <v>0.877653556745182</v>
      </c>
      <c r="R50" s="1">
        <v>0.798910361262902</v>
      </c>
      <c r="S50" s="1">
        <v>0.957809311371999</v>
      </c>
      <c r="T50" s="1">
        <v>0.807470086335219</v>
      </c>
      <c r="U50" s="1">
        <v>0.888371195226552</v>
      </c>
      <c r="V50" s="1">
        <v>0.797547220248667</v>
      </c>
      <c r="W50" s="1">
        <v>0.849473396066821</v>
      </c>
      <c r="X50" s="1">
        <v>0.808072831367106</v>
      </c>
      <c r="Y50" s="1">
        <v>0.868009900609893</v>
      </c>
      <c r="Z50" s="1">
        <v>0.88070134732566</v>
      </c>
      <c r="AA50" s="1">
        <v>0.94890133258887</v>
      </c>
      <c r="AB50" s="1">
        <v>0.799231603630862</v>
      </c>
      <c r="AC50" s="1">
        <v>0.806036851635514</v>
      </c>
      <c r="AD50" s="1">
        <v>0.807415631122306</v>
      </c>
      <c r="AE50" s="1">
        <v>0.807395393821319</v>
      </c>
      <c r="AF50" s="1">
        <v>0.80998341091954</v>
      </c>
      <c r="AG50" s="1">
        <v>0.909871161767646</v>
      </c>
      <c r="AH50" s="1">
        <v>0.798270923076923</v>
      </c>
      <c r="AI50" s="1">
        <v>0.798677682627378</v>
      </c>
      <c r="AJ50" s="1">
        <v>0.798091463866584</v>
      </c>
      <c r="AK50" s="1">
        <v>0.798934714770274</v>
      </c>
      <c r="AL50" s="1">
        <v>0.799604878419452</v>
      </c>
      <c r="AM50" s="1">
        <v>0.911882077212806</v>
      </c>
      <c r="AN50" s="1">
        <v>0.864567233000196</v>
      </c>
      <c r="AO50" s="1">
        <v>0.943958625272763</v>
      </c>
      <c r="AP50" s="1">
        <v>0.809211467000312</v>
      </c>
      <c r="AQ50" s="1">
        <v>0.865065087542765</v>
      </c>
      <c r="AR50" s="1">
        <v>0.796132281298299</v>
      </c>
      <c r="AS50" s="1">
        <v>0.798730856353591</v>
      </c>
      <c r="AT50" s="1">
        <v>0.800386406394098</v>
      </c>
      <c r="AU50" s="1">
        <v>0.808393898778359</v>
      </c>
      <c r="AV50" s="1">
        <v>0.808554137658227</v>
      </c>
      <c r="AW50" s="1">
        <v>0.807464334511189</v>
      </c>
      <c r="AX50" s="1">
        <v>1.0</v>
      </c>
      <c r="AY50" s="1">
        <v>0.796156776435045</v>
      </c>
      <c r="AZ50" s="1">
        <v>0.807911579494284</v>
      </c>
      <c r="BA50" s="1">
        <v>0.806623134169111</v>
      </c>
      <c r="BB50" s="1">
        <v>0.881989030196164</v>
      </c>
      <c r="BC50" s="1">
        <v>0.830684961349262</v>
      </c>
      <c r="BD50" s="1">
        <v>0.865274990803188</v>
      </c>
      <c r="BE50" s="1">
        <v>0.808317093717093</v>
      </c>
      <c r="BF50" s="1">
        <v>0.867993897734918</v>
      </c>
      <c r="BG50" s="1">
        <v>0.861352831095972</v>
      </c>
      <c r="BH50" s="1">
        <v>0.865142341534612</v>
      </c>
      <c r="BI50" s="1">
        <v>0.86501943213004</v>
      </c>
      <c r="BJ50" s="1">
        <v>0.988080420547148</v>
      </c>
      <c r="BK50" s="1">
        <v>0.808904377630787</v>
      </c>
      <c r="BL50" s="1">
        <v>0.822658693559477</v>
      </c>
      <c r="BM50" s="1">
        <v>0.797692451506397</v>
      </c>
      <c r="BN50" s="1">
        <v>0.800203533742331</v>
      </c>
      <c r="BO50" s="1">
        <v>0.811972355296687</v>
      </c>
      <c r="BP50" s="1">
        <v>0.882382017186793</v>
      </c>
      <c r="BQ50" s="1">
        <v>0.808762747559274</v>
      </c>
      <c r="BR50" s="1">
        <v>0.877559985513245</v>
      </c>
      <c r="BS50" s="1">
        <v>0.812201890386869</v>
      </c>
      <c r="BT50" s="1">
        <v>0.878794195283409</v>
      </c>
      <c r="BU50" s="1">
        <v>0.877472884575245</v>
      </c>
      <c r="BV50" s="1">
        <v>0.811291522678185</v>
      </c>
      <c r="BW50" s="1">
        <v>0.814931672067401</v>
      </c>
      <c r="BX50" s="1">
        <v>0.832545868196131</v>
      </c>
      <c r="BY50" s="1">
        <v>0.861352831095972</v>
      </c>
      <c r="BZ50" s="1">
        <v>0.805707613093049</v>
      </c>
      <c r="CA50" s="1">
        <v>0.814437240944881</v>
      </c>
      <c r="CB50" s="1">
        <v>0.95718211371009</v>
      </c>
      <c r="CC50" s="1">
        <v>0.798434190504276</v>
      </c>
      <c r="CD50" s="1">
        <v>0.864547660652746</v>
      </c>
      <c r="CE50" s="1">
        <v>0.813001888751545</v>
      </c>
      <c r="CF50" s="1">
        <v>0.879638181623931</v>
      </c>
      <c r="CG50" s="1">
        <v>0.800925464609191</v>
      </c>
      <c r="CH50" s="1">
        <v>0.800688162450066</v>
      </c>
      <c r="CI50" s="1">
        <v>0.862915283940566</v>
      </c>
      <c r="CJ50" s="1">
        <v>0.796111037037037</v>
      </c>
      <c r="CK50" s="1">
        <v>0.747579458193979</v>
      </c>
      <c r="CL50" s="1">
        <v>0.886361512605042</v>
      </c>
      <c r="CM50" s="1">
        <v>0.864018057435897</v>
      </c>
      <c r="CN50" s="1">
        <v>0.879890464190981</v>
      </c>
      <c r="CO50" s="1">
        <v>0.824980270331667</v>
      </c>
      <c r="CP50" s="1">
        <v>0.797170558139534</v>
      </c>
      <c r="CQ50" s="1">
        <v>0.808333590180702</v>
      </c>
      <c r="CR50" s="1">
        <v>0.814549076773566</v>
      </c>
      <c r="CS50" s="1">
        <v>0.861472170658682</v>
      </c>
      <c r="CT50" s="1">
        <v>0.817972002122391</v>
      </c>
      <c r="CU50" s="1">
        <v>0.810662169373549</v>
      </c>
      <c r="CV50" s="1">
        <v>0.818242087087087</v>
      </c>
      <c r="CW50" s="1">
        <v>0.811732343976778</v>
      </c>
      <c r="CX50" s="1">
        <v>0.813721303288672</v>
      </c>
      <c r="CY50" s="1">
        <v>0.806192719583604</v>
      </c>
      <c r="CZ50" s="1">
        <v>0.880567062741727</v>
      </c>
      <c r="DA50" s="1">
        <v>0.810836859823399</v>
      </c>
      <c r="DB50" s="1">
        <v>0.812342642517814</v>
      </c>
      <c r="DC50" s="1">
        <v>0.812324227569815</v>
      </c>
      <c r="DD50" s="1">
        <v>0.798382064735945</v>
      </c>
      <c r="DE50" s="1">
        <v>0.878610808227716</v>
      </c>
      <c r="DF50" s="1">
        <v>0.876891441782261</v>
      </c>
      <c r="DG50" s="1">
        <v>0.832806707943925</v>
      </c>
      <c r="DH50" s="1">
        <v>0.831397587754024</v>
      </c>
      <c r="DI50" s="1">
        <v>0.748095591734502</v>
      </c>
      <c r="DJ50" s="1">
        <v>0.798821136801541</v>
      </c>
      <c r="DK50" s="1">
        <v>0.830696171020317</v>
      </c>
    </row>
    <row r="51">
      <c r="A51" s="1" t="s">
        <v>48</v>
      </c>
      <c r="B51" s="1">
        <v>0.799182044552944</v>
      </c>
      <c r="C51" s="1">
        <v>0.741466810730253</v>
      </c>
      <c r="D51" s="1">
        <v>0.79739656032849</v>
      </c>
      <c r="E51" s="1">
        <v>0.818511449960598</v>
      </c>
      <c r="F51" s="1">
        <v>0.798202657559764</v>
      </c>
      <c r="G51" s="1">
        <v>0.78676683315237</v>
      </c>
      <c r="H51" s="1">
        <v>0.795651061833688</v>
      </c>
      <c r="I51" s="1">
        <v>0.817547489913544</v>
      </c>
      <c r="J51" s="1">
        <v>0.792921267782426</v>
      </c>
      <c r="K51" s="1">
        <v>0.82098612094797</v>
      </c>
      <c r="L51" s="1">
        <v>0.796565600999063</v>
      </c>
      <c r="M51" s="1">
        <v>0.796859031320633</v>
      </c>
      <c r="N51" s="1">
        <v>0.798306918849013</v>
      </c>
      <c r="O51" s="1">
        <v>0.797236836351212</v>
      </c>
      <c r="P51" s="1">
        <v>0.795768733441033</v>
      </c>
      <c r="Q51" s="1">
        <v>0.796159502035703</v>
      </c>
      <c r="R51" s="1">
        <v>0.817346967418546</v>
      </c>
      <c r="S51" s="1">
        <v>0.798954998419222</v>
      </c>
      <c r="T51" s="1">
        <v>0.786221921104536</v>
      </c>
      <c r="U51" s="1">
        <v>0.799228847853535</v>
      </c>
      <c r="V51" s="1">
        <v>0.815548169205658</v>
      </c>
      <c r="W51" s="1">
        <v>0.798874763479986</v>
      </c>
      <c r="X51" s="1">
        <v>0.79423107156979</v>
      </c>
      <c r="Y51" s="1">
        <v>0.799726821653935</v>
      </c>
      <c r="Z51" s="1">
        <v>0.805461397447868</v>
      </c>
      <c r="AA51" s="1">
        <v>0.799627021619877</v>
      </c>
      <c r="AB51" s="1">
        <v>0.820513618008185</v>
      </c>
      <c r="AC51" s="1">
        <v>0.830882254061371</v>
      </c>
      <c r="AD51" s="1">
        <v>0.787882213314744</v>
      </c>
      <c r="AE51" s="1">
        <v>0.790242612551159</v>
      </c>
      <c r="AF51" s="1">
        <v>0.788721287339971</v>
      </c>
      <c r="AG51" s="1">
        <v>0.79874506377551</v>
      </c>
      <c r="AH51" s="1">
        <v>0.813664321912919</v>
      </c>
      <c r="AI51" s="1">
        <v>0.814920944634703</v>
      </c>
      <c r="AJ51" s="1">
        <v>0.814190518120045</v>
      </c>
      <c r="AK51" s="1">
        <v>0.815198819304797</v>
      </c>
      <c r="AL51" s="1">
        <v>0.8229671191876</v>
      </c>
      <c r="AM51" s="1">
        <v>0.798801309523809</v>
      </c>
      <c r="AN51" s="1">
        <v>0.79908732259988</v>
      </c>
      <c r="AO51" s="1">
        <v>0.802754894060437</v>
      </c>
      <c r="AP51" s="1">
        <v>0.855108116067561</v>
      </c>
      <c r="AQ51" s="1">
        <v>0.797467319488817</v>
      </c>
      <c r="AR51" s="1">
        <v>0.982615730319063</v>
      </c>
      <c r="AS51" s="1">
        <v>0.783587448006932</v>
      </c>
      <c r="AT51" s="1">
        <v>0.822343000243724</v>
      </c>
      <c r="AU51" s="1">
        <v>0.794762681564245</v>
      </c>
      <c r="AV51" s="1">
        <v>0.792125474429076</v>
      </c>
      <c r="AW51" s="1">
        <v>0.829374940982058</v>
      </c>
      <c r="AX51" s="1">
        <v>0.797861920122887</v>
      </c>
      <c r="AY51" s="1">
        <v>1.0</v>
      </c>
      <c r="AZ51" s="1">
        <v>0.794647911741528</v>
      </c>
      <c r="BA51" s="1">
        <v>0.786580381173351</v>
      </c>
      <c r="BB51" s="1">
        <v>0.798036548355584</v>
      </c>
      <c r="BC51" s="1">
        <v>0.796585506849315</v>
      </c>
      <c r="BD51" s="1">
        <v>0.79753050111714</v>
      </c>
      <c r="BE51" s="1">
        <v>0.794359096337579</v>
      </c>
      <c r="BF51" s="1">
        <v>0.80004792092257</v>
      </c>
      <c r="BG51" s="1">
        <v>0.795433667285096</v>
      </c>
      <c r="BH51" s="1">
        <v>0.797529415841584</v>
      </c>
      <c r="BI51" s="1">
        <v>0.79795176626826</v>
      </c>
      <c r="BJ51" s="1">
        <v>0.79706528083028</v>
      </c>
      <c r="BK51" s="1">
        <v>0.842663305963699</v>
      </c>
      <c r="BL51" s="1">
        <v>0.794433887443071</v>
      </c>
      <c r="BM51" s="1">
        <v>0.782748652546192</v>
      </c>
      <c r="BN51" s="1">
        <v>0.8222483733916</v>
      </c>
      <c r="BO51" s="1">
        <v>0.793593242677824</v>
      </c>
      <c r="BP51" s="1">
        <v>0.801885942689677</v>
      </c>
      <c r="BQ51" s="1">
        <v>0.790410736</v>
      </c>
      <c r="BR51" s="1">
        <v>0.798655620118712</v>
      </c>
      <c r="BS51" s="1">
        <v>0.821457924156611</v>
      </c>
      <c r="BT51" s="1">
        <v>0.797453656387665</v>
      </c>
      <c r="BU51" s="1">
        <v>0.798386971229845</v>
      </c>
      <c r="BV51" s="1">
        <v>0.797045718994643</v>
      </c>
      <c r="BW51" s="1">
        <v>0.793168943839061</v>
      </c>
      <c r="BX51" s="1">
        <v>0.797450979329041</v>
      </c>
      <c r="BY51" s="1">
        <v>0.795433667285096</v>
      </c>
      <c r="BZ51" s="1">
        <v>0.786387907479463</v>
      </c>
      <c r="CA51" s="1">
        <v>0.838864294640711</v>
      </c>
      <c r="CB51" s="1">
        <v>0.797079398988396</v>
      </c>
      <c r="CC51" s="1">
        <v>0.821807179948586</v>
      </c>
      <c r="CD51" s="1">
        <v>0.796282751804204</v>
      </c>
      <c r="CE51" s="1">
        <v>0.788251545393858</v>
      </c>
      <c r="CF51" s="1">
        <v>0.798949220945083</v>
      </c>
      <c r="CG51" s="1">
        <v>0.797740619103773</v>
      </c>
      <c r="CH51" s="1">
        <v>0.797820594784647</v>
      </c>
      <c r="CI51" s="1">
        <v>0.795089176581089</v>
      </c>
      <c r="CJ51" s="1">
        <v>0.983974229127539</v>
      </c>
      <c r="CK51" s="1">
        <v>0.747156112342941</v>
      </c>
      <c r="CL51" s="1">
        <v>0.799256824303163</v>
      </c>
      <c r="CM51" s="1">
        <v>0.796679246340703</v>
      </c>
      <c r="CN51" s="1">
        <v>0.797664229655837</v>
      </c>
      <c r="CO51" s="1">
        <v>0.795093410054512</v>
      </c>
      <c r="CP51" s="1">
        <v>0.793622437641723</v>
      </c>
      <c r="CQ51" s="1">
        <v>0.794185948182799</v>
      </c>
      <c r="CR51" s="1">
        <v>0.790830102310231</v>
      </c>
      <c r="CS51" s="1">
        <v>0.793976912688442</v>
      </c>
      <c r="CT51" s="1">
        <v>0.844144898021308</v>
      </c>
      <c r="CU51" s="1">
        <v>0.812691724137931</v>
      </c>
      <c r="CV51" s="1">
        <v>0.794032304918032</v>
      </c>
      <c r="CW51" s="1">
        <v>0.79260375672321</v>
      </c>
      <c r="CX51" s="1">
        <v>0.835846391531874</v>
      </c>
      <c r="CY51" s="1">
        <v>0.805312556433408</v>
      </c>
      <c r="CZ51" s="1">
        <v>0.798947302310445</v>
      </c>
      <c r="DA51" s="1">
        <v>0.813397072305593</v>
      </c>
      <c r="DB51" s="1">
        <v>0.813781202450855</v>
      </c>
      <c r="DC51" s="1">
        <v>0.813804227330779</v>
      </c>
      <c r="DD51" s="1">
        <v>0.796126271890768</v>
      </c>
      <c r="DE51" s="1">
        <v>0.797919337274424</v>
      </c>
      <c r="DF51" s="1">
        <v>0.798210086687306</v>
      </c>
      <c r="DG51" s="1">
        <v>0.798690709290709</v>
      </c>
      <c r="DH51" s="1">
        <v>0.799863134851138</v>
      </c>
      <c r="DI51" s="1">
        <v>0.746095165806927</v>
      </c>
      <c r="DJ51" s="1">
        <v>0.826601100692118</v>
      </c>
      <c r="DK51" s="1">
        <v>0.794282626653759</v>
      </c>
    </row>
    <row r="52">
      <c r="A52" s="1" t="s">
        <v>49</v>
      </c>
      <c r="B52" s="1">
        <v>0.813655963662272</v>
      </c>
      <c r="C52" s="1">
        <v>0.75253673186634</v>
      </c>
      <c r="D52" s="1">
        <v>0.814471128864188</v>
      </c>
      <c r="E52" s="1">
        <v>0.799528851080864</v>
      </c>
      <c r="F52" s="1">
        <v>0.81313196134574</v>
      </c>
      <c r="G52" s="1">
        <v>0.803572634471927</v>
      </c>
      <c r="H52" s="1">
        <v>0.814898423736671</v>
      </c>
      <c r="I52" s="1">
        <v>0.799705380244755</v>
      </c>
      <c r="J52" s="1">
        <v>0.944976884564932</v>
      </c>
      <c r="K52" s="1">
        <v>0.800320352314625</v>
      </c>
      <c r="L52" s="1">
        <v>0.814561074151074</v>
      </c>
      <c r="M52" s="1">
        <v>0.812299751299183</v>
      </c>
      <c r="N52" s="1">
        <v>0.813087834976268</v>
      </c>
      <c r="O52" s="1">
        <v>0.820915586527293</v>
      </c>
      <c r="P52" s="1">
        <v>0.810577980349344</v>
      </c>
      <c r="Q52" s="1">
        <v>0.814103306508047</v>
      </c>
      <c r="R52" s="1">
        <v>0.799809690598968</v>
      </c>
      <c r="S52" s="1">
        <v>0.813618332733165</v>
      </c>
      <c r="T52" s="1">
        <v>0.806875131182795</v>
      </c>
      <c r="U52" s="1">
        <v>0.813035552799433</v>
      </c>
      <c r="V52" s="1">
        <v>0.800283513833992</v>
      </c>
      <c r="W52" s="1">
        <v>0.809361766743648</v>
      </c>
      <c r="X52" s="1">
        <v>0.985349218448475</v>
      </c>
      <c r="Y52" s="1">
        <v>0.814163993313521</v>
      </c>
      <c r="Z52" s="1">
        <v>0.823211280570652</v>
      </c>
      <c r="AA52" s="1">
        <v>0.814136608632571</v>
      </c>
      <c r="AB52" s="1">
        <v>0.799790738123282</v>
      </c>
      <c r="AC52" s="1">
        <v>0.801166408034659</v>
      </c>
      <c r="AD52" s="1">
        <v>0.812159191685912</v>
      </c>
      <c r="AE52" s="1">
        <v>0.813379535058117</v>
      </c>
      <c r="AF52" s="1">
        <v>0.811693029953917</v>
      </c>
      <c r="AG52" s="1">
        <v>0.814190729709605</v>
      </c>
      <c r="AH52" s="1">
        <v>0.794716062912227</v>
      </c>
      <c r="AI52" s="1">
        <v>0.796558524121013</v>
      </c>
      <c r="AJ52" s="1">
        <v>0.796461328352013</v>
      </c>
      <c r="AK52" s="1">
        <v>0.796611294021294</v>
      </c>
      <c r="AL52" s="1">
        <v>0.799692656</v>
      </c>
      <c r="AM52" s="1">
        <v>0.813160665171898</v>
      </c>
      <c r="AN52" s="1">
        <v>0.813175326942827</v>
      </c>
      <c r="AO52" s="1">
        <v>0.818633927986906</v>
      </c>
      <c r="AP52" s="1">
        <v>0.804211344537815</v>
      </c>
      <c r="AQ52" s="1">
        <v>0.812706139534883</v>
      </c>
      <c r="AR52" s="1">
        <v>0.794638615384615</v>
      </c>
      <c r="AS52" s="1">
        <v>0.829421723220226</v>
      </c>
      <c r="AT52" s="1">
        <v>0.802763636709824</v>
      </c>
      <c r="AU52" s="1">
        <v>0.985097729929852</v>
      </c>
      <c r="AV52" s="1">
        <v>0.807138135843484</v>
      </c>
      <c r="AW52" s="1">
        <v>0.802726977640709</v>
      </c>
      <c r="AX52" s="1">
        <v>0.813631637216011</v>
      </c>
      <c r="AY52" s="1">
        <v>0.794960545023696</v>
      </c>
      <c r="AZ52" s="1">
        <v>1.0</v>
      </c>
      <c r="BA52" s="1">
        <v>0.807028317508545</v>
      </c>
      <c r="BB52" s="1">
        <v>0.814758012552301</v>
      </c>
      <c r="BC52" s="1">
        <v>0.805900307755437</v>
      </c>
      <c r="BD52" s="1">
        <v>0.813346265276779</v>
      </c>
      <c r="BE52" s="1">
        <v>0.986038020120724</v>
      </c>
      <c r="BF52" s="1">
        <v>0.81449933259587</v>
      </c>
      <c r="BG52" s="1">
        <v>0.81060205893052</v>
      </c>
      <c r="BH52" s="1">
        <v>0.811729978181818</v>
      </c>
      <c r="BI52" s="1">
        <v>0.811851109483705</v>
      </c>
      <c r="BJ52" s="1">
        <v>0.812427036110118</v>
      </c>
      <c r="BK52" s="1">
        <v>0.8040657487359</v>
      </c>
      <c r="BL52" s="1">
        <v>0.802270081112398</v>
      </c>
      <c r="BM52" s="1">
        <v>0.819190849381017</v>
      </c>
      <c r="BN52" s="1">
        <v>0.802533587989357</v>
      </c>
      <c r="BO52" s="1">
        <v>0.910357476533508</v>
      </c>
      <c r="BP52" s="1">
        <v>0.823811308633582</v>
      </c>
      <c r="BQ52" s="1">
        <v>0.944507930319369</v>
      </c>
      <c r="BR52" s="1">
        <v>0.81492155740548</v>
      </c>
      <c r="BS52" s="1">
        <v>0.803407178624813</v>
      </c>
      <c r="BT52" s="1">
        <v>0.814749608725761</v>
      </c>
      <c r="BU52" s="1">
        <v>0.814511966930761</v>
      </c>
      <c r="BV52" s="1">
        <v>0.913702278453982</v>
      </c>
      <c r="BW52" s="1">
        <v>0.811833910377358</v>
      </c>
      <c r="BX52" s="1">
        <v>0.807539639498432</v>
      </c>
      <c r="BY52" s="1">
        <v>0.81060205893052</v>
      </c>
      <c r="BZ52" s="1">
        <v>0.908617136574074</v>
      </c>
      <c r="CA52" s="1">
        <v>0.807442035573122</v>
      </c>
      <c r="CB52" s="1">
        <v>0.814167531172069</v>
      </c>
      <c r="CC52" s="1">
        <v>0.798256632206759</v>
      </c>
      <c r="CD52" s="1">
        <v>0.810442287348105</v>
      </c>
      <c r="CE52" s="1">
        <v>0.805729352833638</v>
      </c>
      <c r="CF52" s="1">
        <v>0.815057668177065</v>
      </c>
      <c r="CG52" s="1">
        <v>0.80149976013234</v>
      </c>
      <c r="CH52" s="1">
        <v>0.801162106995884</v>
      </c>
      <c r="CI52" s="1">
        <v>0.811227284791965</v>
      </c>
      <c r="CJ52" s="1">
        <v>0.795256285942492</v>
      </c>
      <c r="CK52" s="1">
        <v>0.756945585725368</v>
      </c>
      <c r="CL52" s="1">
        <v>0.81192364433532</v>
      </c>
      <c r="CM52" s="1">
        <v>0.814345078479246</v>
      </c>
      <c r="CN52" s="1">
        <v>0.81496126176368</v>
      </c>
      <c r="CO52" s="1">
        <v>0.804313446435379</v>
      </c>
      <c r="CP52" s="1">
        <v>0.797968226079593</v>
      </c>
      <c r="CQ52" s="1">
        <v>0.818906330594184</v>
      </c>
      <c r="CR52" s="1">
        <v>0.806287698790765</v>
      </c>
      <c r="CS52" s="1">
        <v>0.810410589938472</v>
      </c>
      <c r="CT52" s="1">
        <v>0.81013799113082</v>
      </c>
      <c r="CU52" s="1">
        <v>0.803921324753974</v>
      </c>
      <c r="CV52" s="1">
        <v>0.817673008553365</v>
      </c>
      <c r="CW52" s="1">
        <v>0.911036541830924</v>
      </c>
      <c r="CX52" s="1">
        <v>0.808942798129384</v>
      </c>
      <c r="CY52" s="1">
        <v>0.805806606156274</v>
      </c>
      <c r="CZ52" s="1">
        <v>0.814403223140495</v>
      </c>
      <c r="DA52" s="1">
        <v>0.801356711729622</v>
      </c>
      <c r="DB52" s="1">
        <v>0.804799108796296</v>
      </c>
      <c r="DC52" s="1">
        <v>0.804812429618202</v>
      </c>
      <c r="DD52" s="1">
        <v>0.797644071930549</v>
      </c>
      <c r="DE52" s="1">
        <v>0.816573287950987</v>
      </c>
      <c r="DF52" s="1">
        <v>0.815467512794268</v>
      </c>
      <c r="DG52" s="1">
        <v>0.808381520648398</v>
      </c>
      <c r="DH52" s="1">
        <v>0.809337646569646</v>
      </c>
      <c r="DI52" s="1">
        <v>0.75426116224649</v>
      </c>
      <c r="DJ52" s="1">
        <v>0.796662812620238</v>
      </c>
      <c r="DK52" s="1">
        <v>0.804626310119276</v>
      </c>
    </row>
    <row r="53">
      <c r="A53" s="1" t="s">
        <v>50</v>
      </c>
      <c r="B53" s="1">
        <v>0.80835394751693</v>
      </c>
      <c r="C53" s="1">
        <v>0.741995686537173</v>
      </c>
      <c r="D53" s="1">
        <v>0.80786652082076</v>
      </c>
      <c r="E53" s="1">
        <v>0.788392743251726</v>
      </c>
      <c r="F53" s="1">
        <v>0.808629718543046</v>
      </c>
      <c r="G53" s="1">
        <v>0.91539931189364</v>
      </c>
      <c r="H53" s="1">
        <v>0.865152273285819</v>
      </c>
      <c r="I53" s="1">
        <v>0.792717467883705</v>
      </c>
      <c r="J53" s="1">
        <v>0.804129479985035</v>
      </c>
      <c r="K53" s="1">
        <v>0.789790096277278</v>
      </c>
      <c r="L53" s="1">
        <v>0.807170529919618</v>
      </c>
      <c r="M53" s="1">
        <v>0.808267650056625</v>
      </c>
      <c r="N53" s="1">
        <v>0.809186751152073</v>
      </c>
      <c r="O53" s="1">
        <v>0.846239119683481</v>
      </c>
      <c r="P53" s="1">
        <v>0.804844003511852</v>
      </c>
      <c r="Q53" s="1">
        <v>0.808094258866323</v>
      </c>
      <c r="R53" s="1">
        <v>0.789485953575909</v>
      </c>
      <c r="S53" s="1">
        <v>0.81015347616345</v>
      </c>
      <c r="T53" s="1">
        <v>0.873218520907473</v>
      </c>
      <c r="U53" s="1">
        <v>0.807321981262055</v>
      </c>
      <c r="V53" s="1">
        <v>0.78883084423676</v>
      </c>
      <c r="W53" s="1">
        <v>0.808388035166062</v>
      </c>
      <c r="X53" s="1">
        <v>0.802726302064469</v>
      </c>
      <c r="Y53" s="1">
        <v>0.80926625464684</v>
      </c>
      <c r="Z53" s="1">
        <v>0.809906296409941</v>
      </c>
      <c r="AA53" s="1">
        <v>0.809856787160208</v>
      </c>
      <c r="AB53" s="1">
        <v>0.78925833963453</v>
      </c>
      <c r="AC53" s="1">
        <v>0.794938563467492</v>
      </c>
      <c r="AD53" s="1">
        <v>0.804486937434279</v>
      </c>
      <c r="AE53" s="1">
        <v>0.804320204813107</v>
      </c>
      <c r="AF53" s="1">
        <v>0.805196678918351</v>
      </c>
      <c r="AG53" s="1">
        <v>0.809033551192145</v>
      </c>
      <c r="AH53" s="1">
        <v>0.788178414436334</v>
      </c>
      <c r="AI53" s="1">
        <v>0.788941192010309</v>
      </c>
      <c r="AJ53" s="1">
        <v>0.788608575619296</v>
      </c>
      <c r="AK53" s="1">
        <v>0.789146461739699</v>
      </c>
      <c r="AL53" s="1">
        <v>0.789436804979253</v>
      </c>
      <c r="AM53" s="1">
        <v>0.809366455275547</v>
      </c>
      <c r="AN53" s="1">
        <v>0.804708461108002</v>
      </c>
      <c r="AO53" s="1">
        <v>0.813658790347853</v>
      </c>
      <c r="AP53" s="1">
        <v>0.797291852475581</v>
      </c>
      <c r="AQ53" s="1">
        <v>0.805858285550458</v>
      </c>
      <c r="AR53" s="1">
        <v>0.786383023643023</v>
      </c>
      <c r="AS53" s="1">
        <v>0.79497470781893</v>
      </c>
      <c r="AT53" s="1">
        <v>0.790300534011443</v>
      </c>
      <c r="AU53" s="1">
        <v>0.803349908759124</v>
      </c>
      <c r="AV53" s="1">
        <v>0.966002056792018</v>
      </c>
      <c r="AW53" s="1">
        <v>0.795363861076345</v>
      </c>
      <c r="AX53" s="1">
        <v>0.80988498092643</v>
      </c>
      <c r="AY53" s="1">
        <v>0.786462539682539</v>
      </c>
      <c r="AZ53" s="1">
        <v>0.802754483007953</v>
      </c>
      <c r="BA53" s="1">
        <v>1.0</v>
      </c>
      <c r="BB53" s="1">
        <v>0.809457322640345</v>
      </c>
      <c r="BC53" s="1">
        <v>0.801922544901065</v>
      </c>
      <c r="BD53" s="1">
        <v>0.806855403996524</v>
      </c>
      <c r="BE53" s="1">
        <v>0.802741140988372</v>
      </c>
      <c r="BF53" s="1">
        <v>0.809212178856791</v>
      </c>
      <c r="BG53" s="1">
        <v>0.804038974657733</v>
      </c>
      <c r="BH53" s="1">
        <v>0.806157897693672</v>
      </c>
      <c r="BI53" s="1">
        <v>0.806179744199881</v>
      </c>
      <c r="BJ53" s="1">
        <v>0.809343715068493</v>
      </c>
      <c r="BK53" s="1">
        <v>0.796803006993007</v>
      </c>
      <c r="BL53" s="1">
        <v>0.796442052540415</v>
      </c>
      <c r="BM53" s="1">
        <v>0.793465630901287</v>
      </c>
      <c r="BN53" s="1">
        <v>0.789881757269279</v>
      </c>
      <c r="BO53" s="1">
        <v>0.805355133609333</v>
      </c>
      <c r="BP53" s="1">
        <v>0.81010113869066</v>
      </c>
      <c r="BQ53" s="1">
        <v>0.802037405812701</v>
      </c>
      <c r="BR53" s="1">
        <v>0.807573752955082</v>
      </c>
      <c r="BS53" s="1">
        <v>0.798840265625</v>
      </c>
      <c r="BT53" s="1">
        <v>0.80832193865396</v>
      </c>
      <c r="BU53" s="1">
        <v>0.807612766647024</v>
      </c>
      <c r="BV53" s="1">
        <v>0.805164113475177</v>
      </c>
      <c r="BW53" s="1">
        <v>0.919061406581741</v>
      </c>
      <c r="BX53" s="1">
        <v>0.802185718358038</v>
      </c>
      <c r="BY53" s="1">
        <v>0.804038974657733</v>
      </c>
      <c r="BZ53" s="1">
        <v>0.799823223811364</v>
      </c>
      <c r="CA53" s="1">
        <v>0.801698367139959</v>
      </c>
      <c r="CB53" s="1">
        <v>0.808511064679265</v>
      </c>
      <c r="CC53" s="1">
        <v>0.788986379310344</v>
      </c>
      <c r="CD53" s="1">
        <v>0.805520422575976</v>
      </c>
      <c r="CE53" s="1">
        <v>0.922864738812319</v>
      </c>
      <c r="CF53" s="1">
        <v>0.809167900302114</v>
      </c>
      <c r="CG53" s="1">
        <v>0.790655530745448</v>
      </c>
      <c r="CH53" s="1">
        <v>0.790527505978817</v>
      </c>
      <c r="CI53" s="1">
        <v>0.80580954029677</v>
      </c>
      <c r="CJ53" s="1">
        <v>0.78662853820598</v>
      </c>
      <c r="CK53" s="1">
        <v>0.747166586021505</v>
      </c>
      <c r="CL53" s="1">
        <v>0.807148308239803</v>
      </c>
      <c r="CM53" s="1">
        <v>0.806362408633093</v>
      </c>
      <c r="CN53" s="1">
        <v>0.809016791987673</v>
      </c>
      <c r="CO53" s="1">
        <v>0.798083884810841</v>
      </c>
      <c r="CP53" s="1">
        <v>0.788289150190773</v>
      </c>
      <c r="CQ53" s="1">
        <v>0.805854869415807</v>
      </c>
      <c r="CR53" s="1">
        <v>0.921883662068965</v>
      </c>
      <c r="CS53" s="1">
        <v>0.804843737136136</v>
      </c>
      <c r="CT53" s="1">
        <v>0.804483306830502</v>
      </c>
      <c r="CU53" s="1">
        <v>0.798463834890965</v>
      </c>
      <c r="CV53" s="1">
        <v>0.847681392058421</v>
      </c>
      <c r="CW53" s="1">
        <v>0.805335227524972</v>
      </c>
      <c r="CX53" s="1">
        <v>0.800997850344601</v>
      </c>
      <c r="CY53" s="1">
        <v>0.796624881075491</v>
      </c>
      <c r="CZ53" s="1">
        <v>0.809938283041641</v>
      </c>
      <c r="DA53" s="1">
        <v>0.79743409227082</v>
      </c>
      <c r="DB53" s="1">
        <v>0.79958775807473</v>
      </c>
      <c r="DC53" s="1">
        <v>0.799568734177215</v>
      </c>
      <c r="DD53" s="1">
        <v>0.787702000691085</v>
      </c>
      <c r="DE53" s="1">
        <v>0.808772235084594</v>
      </c>
      <c r="DF53" s="1">
        <v>0.807704474926253</v>
      </c>
      <c r="DG53" s="1">
        <v>0.80456847005988</v>
      </c>
      <c r="DH53" s="1">
        <v>0.804829983974358</v>
      </c>
      <c r="DI53" s="1">
        <v>0.746379574193548</v>
      </c>
      <c r="DJ53" s="1">
        <v>0.786946421146421</v>
      </c>
      <c r="DK53" s="1">
        <v>0.800805771129828</v>
      </c>
    </row>
    <row r="54">
      <c r="A54" s="1" t="s">
        <v>51</v>
      </c>
      <c r="B54" s="1">
        <v>0.88604746544806</v>
      </c>
      <c r="C54" s="1">
        <v>0.748172857142857</v>
      </c>
      <c r="D54" s="1">
        <v>0.929903443406022</v>
      </c>
      <c r="E54" s="1">
        <v>0.802419751176866</v>
      </c>
      <c r="F54" s="1">
        <v>0.886556414881623</v>
      </c>
      <c r="G54" s="1">
        <v>0.809156998081841</v>
      </c>
      <c r="H54" s="1">
        <v>0.82127568303914</v>
      </c>
      <c r="I54" s="1">
        <v>0.808550307907627</v>
      </c>
      <c r="J54" s="1">
        <v>0.815322255009107</v>
      </c>
      <c r="K54" s="1">
        <v>0.803664974393991</v>
      </c>
      <c r="L54" s="1">
        <v>0.937837112418831</v>
      </c>
      <c r="M54" s="1">
        <v>0.886285745766643</v>
      </c>
      <c r="N54" s="1">
        <v>0.886862386466848</v>
      </c>
      <c r="O54" s="1">
        <v>0.828863083511777</v>
      </c>
      <c r="P54" s="1">
        <v>0.865015992874109</v>
      </c>
      <c r="Q54" s="1">
        <v>0.929348998144712</v>
      </c>
      <c r="R54" s="1">
        <v>0.803027598926894</v>
      </c>
      <c r="S54" s="1">
        <v>0.886660277840524</v>
      </c>
      <c r="T54" s="1">
        <v>0.81075884672619</v>
      </c>
      <c r="U54" s="1">
        <v>0.870577706775982</v>
      </c>
      <c r="V54" s="1">
        <v>0.803221919191919</v>
      </c>
      <c r="W54" s="1">
        <v>0.840074807950577</v>
      </c>
      <c r="X54" s="1">
        <v>0.812208361679972</v>
      </c>
      <c r="Y54" s="1">
        <v>0.86853602969815</v>
      </c>
      <c r="Z54" s="1">
        <v>0.940372826855123</v>
      </c>
      <c r="AA54" s="1">
        <v>0.887179886441063</v>
      </c>
      <c r="AB54" s="1">
        <v>0.802458915299631</v>
      </c>
      <c r="AC54" s="1">
        <v>0.810418519579751</v>
      </c>
      <c r="AD54" s="1">
        <v>0.817107223320158</v>
      </c>
      <c r="AE54" s="1">
        <v>0.816742979002624</v>
      </c>
      <c r="AF54" s="1">
        <v>0.816743055190538</v>
      </c>
      <c r="AG54" s="1">
        <v>0.890414055421686</v>
      </c>
      <c r="AH54" s="1">
        <v>0.800980624219725</v>
      </c>
      <c r="AI54" s="1">
        <v>0.801716199460916</v>
      </c>
      <c r="AJ54" s="1">
        <v>0.801529794379712</v>
      </c>
      <c r="AK54" s="1">
        <v>0.801818936529372</v>
      </c>
      <c r="AL54" s="1">
        <v>0.802326935970499</v>
      </c>
      <c r="AM54" s="1">
        <v>0.88927038407163</v>
      </c>
      <c r="AN54" s="1">
        <v>0.864436537313433</v>
      </c>
      <c r="AO54" s="1">
        <v>0.888311020354906</v>
      </c>
      <c r="AP54" s="1">
        <v>0.813441695081967</v>
      </c>
      <c r="AQ54" s="1">
        <v>0.867040728869895</v>
      </c>
      <c r="AR54" s="1">
        <v>0.800012779638312</v>
      </c>
      <c r="AS54" s="1">
        <v>0.805025423378769</v>
      </c>
      <c r="AT54" s="1">
        <v>0.805068582968697</v>
      </c>
      <c r="AU54" s="1">
        <v>0.812862500874431</v>
      </c>
      <c r="AV54" s="1">
        <v>0.811988252148997</v>
      </c>
      <c r="AW54" s="1">
        <v>0.811836632090761</v>
      </c>
      <c r="AX54" s="1">
        <v>0.88651124408384</v>
      </c>
      <c r="AY54" s="1">
        <v>0.799434399205561</v>
      </c>
      <c r="AZ54" s="1">
        <v>0.81276442976356</v>
      </c>
      <c r="BA54" s="1">
        <v>0.812215937900128</v>
      </c>
      <c r="BB54" s="1">
        <v>1.0</v>
      </c>
      <c r="BC54" s="1">
        <v>0.829753183638444</v>
      </c>
      <c r="BD54" s="1">
        <v>0.86669829407566</v>
      </c>
      <c r="BE54" s="1">
        <v>0.813268585537918</v>
      </c>
      <c r="BF54" s="1">
        <v>0.86832085250666</v>
      </c>
      <c r="BG54" s="1">
        <v>0.864306526558891</v>
      </c>
      <c r="BH54" s="1">
        <v>0.865900499524262</v>
      </c>
      <c r="BI54" s="1">
        <v>0.866311990939437</v>
      </c>
      <c r="BJ54" s="1">
        <v>0.886481862547571</v>
      </c>
      <c r="BK54" s="1">
        <v>0.813794894249834</v>
      </c>
      <c r="BL54" s="1">
        <v>0.824281168761701</v>
      </c>
      <c r="BM54" s="1">
        <v>0.803634187817258</v>
      </c>
      <c r="BN54" s="1">
        <v>0.804855199463627</v>
      </c>
      <c r="BO54" s="1">
        <v>0.81610255242227</v>
      </c>
      <c r="BP54" s="1">
        <v>0.940858350370815</v>
      </c>
      <c r="BQ54" s="1">
        <v>0.812312305841924</v>
      </c>
      <c r="BR54" s="1">
        <v>0.940017212949929</v>
      </c>
      <c r="BS54" s="1">
        <v>0.815736885245901</v>
      </c>
      <c r="BT54" s="1">
        <v>0.943558706349206</v>
      </c>
      <c r="BU54" s="1">
        <v>0.93984615819209</v>
      </c>
      <c r="BV54" s="1">
        <v>0.816185395735453</v>
      </c>
      <c r="BW54" s="1">
        <v>0.817523209432453</v>
      </c>
      <c r="BX54" s="1">
        <v>0.833290853963838</v>
      </c>
      <c r="BY54" s="1">
        <v>0.864306526558891</v>
      </c>
      <c r="BZ54" s="1">
        <v>0.80905132171387</v>
      </c>
      <c r="CA54" s="1">
        <v>0.8194096276771</v>
      </c>
      <c r="CB54" s="1">
        <v>0.886925323675871</v>
      </c>
      <c r="CC54" s="1">
        <v>0.80270868018617</v>
      </c>
      <c r="CD54" s="1">
        <v>0.864315882214922</v>
      </c>
      <c r="CE54" s="1">
        <v>0.813753238301828</v>
      </c>
      <c r="CF54" s="1">
        <v>0.94028585014985</v>
      </c>
      <c r="CG54" s="1">
        <v>0.80471181652712</v>
      </c>
      <c r="CH54" s="1">
        <v>0.804779269439421</v>
      </c>
      <c r="CI54" s="1">
        <v>0.86508214953271</v>
      </c>
      <c r="CJ54" s="1">
        <v>0.800031754444817</v>
      </c>
      <c r="CK54" s="1">
        <v>0.753020160583941</v>
      </c>
      <c r="CL54" s="1">
        <v>0.869760176115802</v>
      </c>
      <c r="CM54" s="1">
        <v>0.864564755097258</v>
      </c>
      <c r="CN54" s="1">
        <v>0.943314750988142</v>
      </c>
      <c r="CO54" s="1">
        <v>0.827107119419042</v>
      </c>
      <c r="CP54" s="1">
        <v>0.800809855282199</v>
      </c>
      <c r="CQ54" s="1">
        <v>0.812690473867595</v>
      </c>
      <c r="CR54" s="1">
        <v>0.813810476042314</v>
      </c>
      <c r="CS54" s="1">
        <v>0.863969958120055</v>
      </c>
      <c r="CT54" s="1">
        <v>0.822394944845949</v>
      </c>
      <c r="CU54" s="1">
        <v>0.816199427298759</v>
      </c>
      <c r="CV54" s="1">
        <v>0.824985776458951</v>
      </c>
      <c r="CW54" s="1">
        <v>0.816002785892411</v>
      </c>
      <c r="CX54" s="1">
        <v>0.819305120364346</v>
      </c>
      <c r="CY54" s="1">
        <v>0.81272343305363</v>
      </c>
      <c r="CZ54" s="1">
        <v>0.980393089446107</v>
      </c>
      <c r="DA54" s="1">
        <v>0.813811507782101</v>
      </c>
      <c r="DB54" s="1">
        <v>0.814644748973792</v>
      </c>
      <c r="DC54" s="1">
        <v>0.814660918560606</v>
      </c>
      <c r="DD54" s="1">
        <v>0.802416158357771</v>
      </c>
      <c r="DE54" s="1">
        <v>0.943894062806673</v>
      </c>
      <c r="DF54" s="1">
        <v>0.937952918012924</v>
      </c>
      <c r="DG54" s="1">
        <v>0.833239312705367</v>
      </c>
      <c r="DH54" s="1">
        <v>0.833772524570024</v>
      </c>
      <c r="DI54" s="1">
        <v>0.753828610095098</v>
      </c>
      <c r="DJ54" s="1">
        <v>0.803467649918962</v>
      </c>
      <c r="DK54" s="1">
        <v>0.828624095238095</v>
      </c>
    </row>
    <row r="55">
      <c r="A55" s="1" t="s">
        <v>52</v>
      </c>
      <c r="B55" s="1">
        <v>0.828963629528366</v>
      </c>
      <c r="C55" s="1">
        <v>0.748915009096422</v>
      </c>
      <c r="D55" s="1">
        <v>0.828215556872038</v>
      </c>
      <c r="E55" s="1">
        <v>0.798161951995373</v>
      </c>
      <c r="F55" s="1">
        <v>0.830833785286569</v>
      </c>
      <c r="G55" s="1">
        <v>0.7988826583357</v>
      </c>
      <c r="H55" s="1">
        <v>0.811424351699109</v>
      </c>
      <c r="I55" s="1">
        <v>0.804978095377413</v>
      </c>
      <c r="J55" s="1">
        <v>0.806368614161302</v>
      </c>
      <c r="K55" s="1">
        <v>0.799495775938516</v>
      </c>
      <c r="L55" s="1">
        <v>0.827548662952646</v>
      </c>
      <c r="M55" s="1">
        <v>0.840378735795454</v>
      </c>
      <c r="N55" s="1">
        <v>0.829121784776902</v>
      </c>
      <c r="O55" s="1">
        <v>0.815814679043423</v>
      </c>
      <c r="P55" s="1">
        <v>0.829665059787422</v>
      </c>
      <c r="Q55" s="1">
        <v>0.827117116069309</v>
      </c>
      <c r="R55" s="1">
        <v>0.799585874413145</v>
      </c>
      <c r="S55" s="1">
        <v>0.830912759637188</v>
      </c>
      <c r="T55" s="1">
        <v>0.80137140282367</v>
      </c>
      <c r="U55" s="1">
        <v>0.831591575240128</v>
      </c>
      <c r="V55" s="1">
        <v>0.79889401662844</v>
      </c>
      <c r="W55" s="1">
        <v>0.83251388722768</v>
      </c>
      <c r="X55" s="1">
        <v>0.803208997829233</v>
      </c>
      <c r="Y55" s="1">
        <v>0.830375190895741</v>
      </c>
      <c r="Z55" s="1">
        <v>0.828185741025641</v>
      </c>
      <c r="AA55" s="1">
        <v>0.830390649380985</v>
      </c>
      <c r="AB55" s="1">
        <v>0.799134720841859</v>
      </c>
      <c r="AC55" s="1">
        <v>0.802707173466392</v>
      </c>
      <c r="AD55" s="1">
        <v>0.804238312710911</v>
      </c>
      <c r="AE55" s="1">
        <v>0.803262555053642</v>
      </c>
      <c r="AF55" s="1">
        <v>0.804232580829756</v>
      </c>
      <c r="AG55" s="1">
        <v>0.829205954028118</v>
      </c>
      <c r="AH55" s="1">
        <v>0.797398990689013</v>
      </c>
      <c r="AI55" s="1">
        <v>0.797983386227544</v>
      </c>
      <c r="AJ55" s="1">
        <v>0.79757318936877</v>
      </c>
      <c r="AK55" s="1">
        <v>0.798241170790585</v>
      </c>
      <c r="AL55" s="1">
        <v>0.800222471382447</v>
      </c>
      <c r="AM55" s="1">
        <v>0.832845734397982</v>
      </c>
      <c r="AN55" s="1">
        <v>0.828082190213937</v>
      </c>
      <c r="AO55" s="1">
        <v>0.84853142118863</v>
      </c>
      <c r="AP55" s="1">
        <v>0.806186123292024</v>
      </c>
      <c r="AQ55" s="1">
        <v>0.830081035822184</v>
      </c>
      <c r="AR55" s="1">
        <v>0.796291187715449</v>
      </c>
      <c r="AS55" s="1">
        <v>0.79471384057971</v>
      </c>
      <c r="AT55" s="1">
        <v>0.798259987550575</v>
      </c>
      <c r="AU55" s="1">
        <v>0.803907929274517</v>
      </c>
      <c r="AV55" s="1">
        <v>0.801852395580706</v>
      </c>
      <c r="AW55" s="1">
        <v>0.803287875220718</v>
      </c>
      <c r="AX55" s="1">
        <v>0.832957483653237</v>
      </c>
      <c r="AY55" s="1">
        <v>0.796881986634265</v>
      </c>
      <c r="AZ55" s="1">
        <v>0.803086913624864</v>
      </c>
      <c r="BA55" s="1">
        <v>0.802466120428924</v>
      </c>
      <c r="BB55" s="1">
        <v>0.827882243250063</v>
      </c>
      <c r="BC55" s="1">
        <v>1.0</v>
      </c>
      <c r="BD55" s="1">
        <v>0.830099912497195</v>
      </c>
      <c r="BE55" s="1">
        <v>0.803825343065693</v>
      </c>
      <c r="BF55" s="1">
        <v>0.830305434412265</v>
      </c>
      <c r="BG55" s="1">
        <v>0.829537828989877</v>
      </c>
      <c r="BH55" s="1">
        <v>0.829096646367986</v>
      </c>
      <c r="BI55" s="1">
        <v>0.829356407029724</v>
      </c>
      <c r="BJ55" s="1">
        <v>0.832724012113617</v>
      </c>
      <c r="BK55" s="1">
        <v>0.806078684132182</v>
      </c>
      <c r="BL55" s="1">
        <v>0.877724609773887</v>
      </c>
      <c r="BM55" s="1">
        <v>0.794112773109243</v>
      </c>
      <c r="BN55" s="1">
        <v>0.798064093167701</v>
      </c>
      <c r="BO55" s="1">
        <v>0.806351916572717</v>
      </c>
      <c r="BP55" s="1">
        <v>0.827879751026694</v>
      </c>
      <c r="BQ55" s="1">
        <v>0.803648745969186</v>
      </c>
      <c r="BR55" s="1">
        <v>0.828095726851851</v>
      </c>
      <c r="BS55" s="1">
        <v>0.805970717488789</v>
      </c>
      <c r="BT55" s="1">
        <v>0.827922067352666</v>
      </c>
      <c r="BU55" s="1">
        <v>0.827717291957229</v>
      </c>
      <c r="BV55" s="1">
        <v>0.806047068062827</v>
      </c>
      <c r="BW55" s="1">
        <v>0.807621692307692</v>
      </c>
      <c r="BX55" s="1">
        <v>0.872767005563015</v>
      </c>
      <c r="BY55" s="1">
        <v>0.829537828989877</v>
      </c>
      <c r="BZ55" s="1">
        <v>0.799319362186788</v>
      </c>
      <c r="CA55" s="1">
        <v>0.809744717514124</v>
      </c>
      <c r="CB55" s="1">
        <v>0.832131199306007</v>
      </c>
      <c r="CC55" s="1">
        <v>0.798544285714285</v>
      </c>
      <c r="CD55" s="1">
        <v>0.826642460212201</v>
      </c>
      <c r="CE55" s="1">
        <v>0.803229883750316</v>
      </c>
      <c r="CF55" s="1">
        <v>0.827314288883411</v>
      </c>
      <c r="CG55" s="1">
        <v>0.80070346205507</v>
      </c>
      <c r="CH55" s="1">
        <v>0.800253333333333</v>
      </c>
      <c r="CI55" s="1">
        <v>0.829753547260423</v>
      </c>
      <c r="CJ55" s="1">
        <v>0.796310734002509</v>
      </c>
      <c r="CK55" s="1">
        <v>0.75172504743833</v>
      </c>
      <c r="CL55" s="1">
        <v>0.829908025491466</v>
      </c>
      <c r="CM55" s="1">
        <v>0.826889377667939</v>
      </c>
      <c r="CN55" s="1">
        <v>0.826946613353643</v>
      </c>
      <c r="CO55" s="1">
        <v>0.881202727103499</v>
      </c>
      <c r="CP55" s="1">
        <v>0.795976129905277</v>
      </c>
      <c r="CQ55" s="1">
        <v>0.802677988885029</v>
      </c>
      <c r="CR55" s="1">
        <v>0.804300544303797</v>
      </c>
      <c r="CS55" s="1">
        <v>0.82596430522845</v>
      </c>
      <c r="CT55" s="1">
        <v>0.814197157485875</v>
      </c>
      <c r="CU55" s="1">
        <v>0.805653572285542</v>
      </c>
      <c r="CV55" s="1">
        <v>0.812022353654837</v>
      </c>
      <c r="CW55" s="1">
        <v>0.806288207126948</v>
      </c>
      <c r="CX55" s="1">
        <v>0.808922161505768</v>
      </c>
      <c r="CY55" s="1">
        <v>0.80255037097299</v>
      </c>
      <c r="CZ55" s="1">
        <v>0.827434607072691</v>
      </c>
      <c r="DA55" s="1">
        <v>0.808201805672563</v>
      </c>
      <c r="DB55" s="1">
        <v>0.807393605959258</v>
      </c>
      <c r="DC55" s="1">
        <v>0.807370909920876</v>
      </c>
      <c r="DD55" s="1">
        <v>0.798315732375085</v>
      </c>
      <c r="DE55" s="1">
        <v>0.828549974299065</v>
      </c>
      <c r="DF55" s="1">
        <v>0.82977982911825</v>
      </c>
      <c r="DG55" s="1">
        <v>0.876791598127035</v>
      </c>
      <c r="DH55" s="1">
        <v>0.88205594352014</v>
      </c>
      <c r="DI55" s="1">
        <v>0.750256917519566</v>
      </c>
      <c r="DJ55" s="1">
        <v>0.797886010030649</v>
      </c>
      <c r="DK55" s="1">
        <v>0.972346934240362</v>
      </c>
    </row>
    <row r="56">
      <c r="A56" s="1" t="s">
        <v>53</v>
      </c>
      <c r="B56" s="1">
        <v>0.867071903414831</v>
      </c>
      <c r="C56" s="1">
        <v>0.744480610079575</v>
      </c>
      <c r="D56" s="1">
        <v>0.864535133079848</v>
      </c>
      <c r="E56" s="1">
        <v>0.799438598806157</v>
      </c>
      <c r="F56" s="1">
        <v>0.867000757575757</v>
      </c>
      <c r="G56" s="1">
        <v>0.805529448529411</v>
      </c>
      <c r="H56" s="1">
        <v>0.816956799415418</v>
      </c>
      <c r="I56" s="1">
        <v>0.804650304975922</v>
      </c>
      <c r="J56" s="1">
        <v>0.814282321228004</v>
      </c>
      <c r="K56" s="1">
        <v>0.800998018625562</v>
      </c>
      <c r="L56" s="1">
        <v>0.865689219290657</v>
      </c>
      <c r="M56" s="1">
        <v>0.864235099524015</v>
      </c>
      <c r="N56" s="1">
        <v>0.866566284129692</v>
      </c>
      <c r="O56" s="1">
        <v>0.822395346600331</v>
      </c>
      <c r="P56" s="1">
        <v>0.925293404214559</v>
      </c>
      <c r="Q56" s="1">
        <v>0.863810516400709</v>
      </c>
      <c r="R56" s="1">
        <v>0.800788486990041</v>
      </c>
      <c r="S56" s="1">
        <v>0.867349006524942</v>
      </c>
      <c r="T56" s="1">
        <v>0.80658650064683</v>
      </c>
      <c r="U56" s="1">
        <v>0.869377723095772</v>
      </c>
      <c r="V56" s="1">
        <v>0.799889551626144</v>
      </c>
      <c r="W56" s="1">
        <v>0.839715531965649</v>
      </c>
      <c r="X56" s="1">
        <v>0.810508949579831</v>
      </c>
      <c r="Y56" s="1">
        <v>0.930818573429372</v>
      </c>
      <c r="Z56" s="1">
        <v>0.864889851239669</v>
      </c>
      <c r="AA56" s="1">
        <v>0.867270255390412</v>
      </c>
      <c r="AB56" s="1">
        <v>0.80054472213401</v>
      </c>
      <c r="AC56" s="1">
        <v>0.80620099118273</v>
      </c>
      <c r="AD56" s="1">
        <v>0.811615686871763</v>
      </c>
      <c r="AE56" s="1">
        <v>0.810992283464567</v>
      </c>
      <c r="AF56" s="1">
        <v>0.812077181679389</v>
      </c>
      <c r="AG56" s="1">
        <v>0.863193842498302</v>
      </c>
      <c r="AH56" s="1">
        <v>0.800202996</v>
      </c>
      <c r="AI56" s="1">
        <v>0.80095009009009</v>
      </c>
      <c r="AJ56" s="1">
        <v>0.800260081063553</v>
      </c>
      <c r="AK56" s="1">
        <v>0.801113643737832</v>
      </c>
      <c r="AL56" s="1">
        <v>0.800291435913909</v>
      </c>
      <c r="AM56" s="1">
        <v>0.864016631419939</v>
      </c>
      <c r="AN56" s="1">
        <v>0.917848562534334</v>
      </c>
      <c r="AO56" s="1">
        <v>0.867074776509748</v>
      </c>
      <c r="AP56" s="1">
        <v>0.810100323101777</v>
      </c>
      <c r="AQ56" s="1">
        <v>0.988217467120532</v>
      </c>
      <c r="AR56" s="1">
        <v>0.797175827922078</v>
      </c>
      <c r="AS56" s="1">
        <v>0.800371164191087</v>
      </c>
      <c r="AT56" s="1">
        <v>0.801675645577792</v>
      </c>
      <c r="AU56" s="1">
        <v>0.81141414305949</v>
      </c>
      <c r="AV56" s="1">
        <v>0.806562002881844</v>
      </c>
      <c r="AW56" s="1">
        <v>0.807510889636197</v>
      </c>
      <c r="AX56" s="1">
        <v>0.867107851120707</v>
      </c>
      <c r="AY56" s="1">
        <v>0.796493586887332</v>
      </c>
      <c r="AZ56" s="1">
        <v>0.81044090306834</v>
      </c>
      <c r="BA56" s="1">
        <v>0.80743156615925</v>
      </c>
      <c r="BB56" s="1">
        <v>0.864115067005545</v>
      </c>
      <c r="BC56" s="1">
        <v>0.829597024547483</v>
      </c>
      <c r="BD56" s="1">
        <v>1.0</v>
      </c>
      <c r="BE56" s="1">
        <v>0.811356031238906</v>
      </c>
      <c r="BF56" s="1">
        <v>0.930474704006378</v>
      </c>
      <c r="BG56" s="1">
        <v>0.928757764373232</v>
      </c>
      <c r="BH56" s="1">
        <v>0.925971168855534</v>
      </c>
      <c r="BI56" s="1">
        <v>0.926731051928216</v>
      </c>
      <c r="BJ56" s="1">
        <v>0.867844227346278</v>
      </c>
      <c r="BK56" s="1">
        <v>0.808628885741265</v>
      </c>
      <c r="BL56" s="1">
        <v>0.82260228825794</v>
      </c>
      <c r="BM56" s="1">
        <v>0.799218164111065</v>
      </c>
      <c r="BN56" s="1">
        <v>0.801402305215711</v>
      </c>
      <c r="BO56" s="1">
        <v>0.814147584666914</v>
      </c>
      <c r="BP56" s="1">
        <v>0.865235528665413</v>
      </c>
      <c r="BQ56" s="1">
        <v>0.810530453427065</v>
      </c>
      <c r="BR56" s="1">
        <v>0.866632602040816</v>
      </c>
      <c r="BS56" s="1">
        <v>0.81209657222914</v>
      </c>
      <c r="BT56" s="1">
        <v>0.866380761497326</v>
      </c>
      <c r="BU56" s="1">
        <v>0.867351466495397</v>
      </c>
      <c r="BV56" s="1">
        <v>0.813675695923613</v>
      </c>
      <c r="BW56" s="1">
        <v>0.811941937363437</v>
      </c>
      <c r="BX56" s="1">
        <v>0.833605456273764</v>
      </c>
      <c r="BY56" s="1">
        <v>0.928757764373232</v>
      </c>
      <c r="BZ56" s="1">
        <v>0.80730654062149</v>
      </c>
      <c r="CA56" s="1">
        <v>0.815204183048662</v>
      </c>
      <c r="CB56" s="1">
        <v>0.86525752400835</v>
      </c>
      <c r="CC56" s="1">
        <v>0.800650774494556</v>
      </c>
      <c r="CD56" s="1">
        <v>0.918490563088512</v>
      </c>
      <c r="CE56" s="1">
        <v>0.810011951754386</v>
      </c>
      <c r="CF56" s="1">
        <v>0.868104579131959</v>
      </c>
      <c r="CG56" s="1">
        <v>0.803059074658254</v>
      </c>
      <c r="CH56" s="1">
        <v>0.803001954022988</v>
      </c>
      <c r="CI56" s="1">
        <v>0.930134416338767</v>
      </c>
      <c r="CJ56" s="1">
        <v>0.79743264524505</v>
      </c>
      <c r="CK56" s="1">
        <v>0.749511991786447</v>
      </c>
      <c r="CL56" s="1">
        <v>0.870055643968871</v>
      </c>
      <c r="CM56" s="1">
        <v>0.919077199017199</v>
      </c>
      <c r="CN56" s="1">
        <v>0.863400616883117</v>
      </c>
      <c r="CO56" s="1">
        <v>0.825637878930079</v>
      </c>
      <c r="CP56" s="1">
        <v>0.798754524982406</v>
      </c>
      <c r="CQ56" s="1">
        <v>0.808015033967391</v>
      </c>
      <c r="CR56" s="1">
        <v>0.810680563961485</v>
      </c>
      <c r="CS56" s="1">
        <v>0.923189280903328</v>
      </c>
      <c r="CT56" s="1">
        <v>0.8183376891842</v>
      </c>
      <c r="CU56" s="1">
        <v>0.811670270438296</v>
      </c>
      <c r="CV56" s="1">
        <v>0.819659247830279</v>
      </c>
      <c r="CW56" s="1">
        <v>0.813728584525119</v>
      </c>
      <c r="CX56" s="1">
        <v>0.814408617121354</v>
      </c>
      <c r="CY56" s="1">
        <v>0.807605916301046</v>
      </c>
      <c r="CZ56" s="1">
        <v>0.864818203795752</v>
      </c>
      <c r="DA56" s="1">
        <v>0.810727151675484</v>
      </c>
      <c r="DB56" s="1">
        <v>0.81234455183413</v>
      </c>
      <c r="DC56" s="1">
        <v>0.812353962384443</v>
      </c>
      <c r="DD56" s="1">
        <v>0.800493283687943</v>
      </c>
      <c r="DE56" s="1">
        <v>0.867111956850053</v>
      </c>
      <c r="DF56" s="1">
        <v>0.866335441398661</v>
      </c>
      <c r="DG56" s="1">
        <v>0.831037636008782</v>
      </c>
      <c r="DH56" s="1">
        <v>0.831927706446457</v>
      </c>
      <c r="DI56" s="1">
        <v>0.748591772639691</v>
      </c>
      <c r="DJ56" s="1">
        <v>0.799230052401746</v>
      </c>
      <c r="DK56" s="1">
        <v>0.827110131671761</v>
      </c>
    </row>
    <row r="57">
      <c r="A57" s="1" t="s">
        <v>54</v>
      </c>
      <c r="B57" s="1">
        <v>0.814183093577981</v>
      </c>
      <c r="C57" s="1">
        <v>0.753336339130434</v>
      </c>
      <c r="D57" s="1">
        <v>0.814785181589356</v>
      </c>
      <c r="E57" s="1">
        <v>0.799235883584589</v>
      </c>
      <c r="F57" s="1">
        <v>0.812912352941176</v>
      </c>
      <c r="G57" s="1">
        <v>0.804115394473368</v>
      </c>
      <c r="H57" s="1">
        <v>0.814766203791469</v>
      </c>
      <c r="I57" s="1">
        <v>0.799236865008881</v>
      </c>
      <c r="J57" s="1">
        <v>0.94394558013544</v>
      </c>
      <c r="K57" s="1">
        <v>0.800398664965986</v>
      </c>
      <c r="L57" s="1">
        <v>0.81555208588957</v>
      </c>
      <c r="M57" s="1">
        <v>0.812753907914764</v>
      </c>
      <c r="N57" s="1">
        <v>0.813132469135802</v>
      </c>
      <c r="O57" s="1">
        <v>0.821830116935483</v>
      </c>
      <c r="P57" s="1">
        <v>0.810732714608433</v>
      </c>
      <c r="Q57" s="1">
        <v>0.813662279755483</v>
      </c>
      <c r="R57" s="1">
        <v>0.799099397192403</v>
      </c>
      <c r="S57" s="1">
        <v>0.813868660947407</v>
      </c>
      <c r="T57" s="1">
        <v>0.806466234402852</v>
      </c>
      <c r="U57" s="1">
        <v>0.812756929536327</v>
      </c>
      <c r="V57" s="1">
        <v>0.799284549214226</v>
      </c>
      <c r="W57" s="1">
        <v>0.810316038781163</v>
      </c>
      <c r="X57" s="1">
        <v>0.990999724300906</v>
      </c>
      <c r="Y57" s="1">
        <v>0.814234177897574</v>
      </c>
      <c r="Z57" s="1">
        <v>0.820820382842963</v>
      </c>
      <c r="AA57" s="1">
        <v>0.814554094135226</v>
      </c>
      <c r="AB57" s="1">
        <v>0.798762273482959</v>
      </c>
      <c r="AC57" s="1">
        <v>0.800595775209246</v>
      </c>
      <c r="AD57" s="1">
        <v>0.811034191033138</v>
      </c>
      <c r="AE57" s="1">
        <v>0.812339464767038</v>
      </c>
      <c r="AF57" s="1">
        <v>0.810473434579439</v>
      </c>
      <c r="AG57" s="1">
        <v>0.814799461420932</v>
      </c>
      <c r="AH57" s="1">
        <v>0.795199791889007</v>
      </c>
      <c r="AI57" s="1">
        <v>0.796674156290253</v>
      </c>
      <c r="AJ57" s="1">
        <v>0.796670751419834</v>
      </c>
      <c r="AK57" s="1">
        <v>0.796750872367855</v>
      </c>
      <c r="AL57" s="1">
        <v>0.798883441396508</v>
      </c>
      <c r="AM57" s="1">
        <v>0.813943127160968</v>
      </c>
      <c r="AN57" s="1">
        <v>0.813054955626553</v>
      </c>
      <c r="AO57" s="1">
        <v>0.818832053036783</v>
      </c>
      <c r="AP57" s="1">
        <v>0.803428865937626</v>
      </c>
      <c r="AQ57" s="1">
        <v>0.813148965133531</v>
      </c>
      <c r="AR57" s="1">
        <v>0.794489580592105</v>
      </c>
      <c r="AS57" s="1">
        <v>0.827997943603851</v>
      </c>
      <c r="AT57" s="1">
        <v>0.800956862666129</v>
      </c>
      <c r="AU57" s="1">
        <v>0.990569322067594</v>
      </c>
      <c r="AV57" s="1">
        <v>0.80701966641395</v>
      </c>
      <c r="AW57" s="1">
        <v>0.802889221958925</v>
      </c>
      <c r="AX57" s="1">
        <v>0.813734528998891</v>
      </c>
      <c r="AY57" s="1">
        <v>0.794636512862392</v>
      </c>
      <c r="AZ57" s="1">
        <v>0.987019592999593</v>
      </c>
      <c r="BA57" s="1">
        <v>0.806354965464313</v>
      </c>
      <c r="BB57" s="1">
        <v>0.814510957332377</v>
      </c>
      <c r="BC57" s="1">
        <v>0.807294219532554</v>
      </c>
      <c r="BD57" s="1">
        <v>0.813470578849721</v>
      </c>
      <c r="BE57" s="1">
        <v>1.0</v>
      </c>
      <c r="BF57" s="1">
        <v>0.81462620030581</v>
      </c>
      <c r="BG57" s="1">
        <v>0.811208371226239</v>
      </c>
      <c r="BH57" s="1">
        <v>0.812059085778781</v>
      </c>
      <c r="BI57" s="1">
        <v>0.811430340651022</v>
      </c>
      <c r="BJ57" s="1">
        <v>0.813182296650717</v>
      </c>
      <c r="BK57" s="1">
        <v>0.803053550724637</v>
      </c>
      <c r="BL57" s="1">
        <v>0.803348994835121</v>
      </c>
      <c r="BM57" s="1">
        <v>0.81931357902197</v>
      </c>
      <c r="BN57" s="1">
        <v>0.800456976744185</v>
      </c>
      <c r="BO57" s="1">
        <v>0.911324972826086</v>
      </c>
      <c r="BP57" s="1">
        <v>0.822177633533781</v>
      </c>
      <c r="BQ57" s="1">
        <v>0.943391400986912</v>
      </c>
      <c r="BR57" s="1">
        <v>0.815025853046594</v>
      </c>
      <c r="BS57" s="1">
        <v>0.805287137823022</v>
      </c>
      <c r="BT57" s="1">
        <v>0.814553438057836</v>
      </c>
      <c r="BU57" s="1">
        <v>0.814772333571939</v>
      </c>
      <c r="BV57" s="1">
        <v>0.91397854917668</v>
      </c>
      <c r="BW57" s="1">
        <v>0.811333881235154</v>
      </c>
      <c r="BX57" s="1">
        <v>0.80860938701923</v>
      </c>
      <c r="BY57" s="1">
        <v>0.811208371226239</v>
      </c>
      <c r="BZ57" s="1">
        <v>0.908567578347578</v>
      </c>
      <c r="CA57" s="1">
        <v>0.806619284286285</v>
      </c>
      <c r="CB57" s="1">
        <v>0.814217573529411</v>
      </c>
      <c r="CC57" s="1">
        <v>0.799406198587453</v>
      </c>
      <c r="CD57" s="1">
        <v>0.8104179495736</v>
      </c>
      <c r="CE57" s="1">
        <v>0.806130812030075</v>
      </c>
      <c r="CF57" s="1">
        <v>0.814691430620294</v>
      </c>
      <c r="CG57" s="1">
        <v>0.80002732346723</v>
      </c>
      <c r="CH57" s="1">
        <v>0.799942821698906</v>
      </c>
      <c r="CI57" s="1">
        <v>0.811808025974026</v>
      </c>
      <c r="CJ57" s="1">
        <v>0.795107951360263</v>
      </c>
      <c r="CK57" s="1">
        <v>0.758020117056856</v>
      </c>
      <c r="CL57" s="1">
        <v>0.813181676449009</v>
      </c>
      <c r="CM57" s="1">
        <v>0.814297198555956</v>
      </c>
      <c r="CN57" s="1">
        <v>0.814986624775583</v>
      </c>
      <c r="CO57" s="1">
        <v>0.806220689655172</v>
      </c>
      <c r="CP57" s="1">
        <v>0.7975737166236</v>
      </c>
      <c r="CQ57" s="1">
        <v>0.819750418027433</v>
      </c>
      <c r="CR57" s="1">
        <v>0.806580146892655</v>
      </c>
      <c r="CS57" s="1">
        <v>0.81005261842596</v>
      </c>
      <c r="CT57" s="1">
        <v>0.809540256294964</v>
      </c>
      <c r="CU57" s="1">
        <v>0.805842660079051</v>
      </c>
      <c r="CV57" s="1">
        <v>0.817131258027956</v>
      </c>
      <c r="CW57" s="1">
        <v>0.911857525400767</v>
      </c>
      <c r="CX57" s="1">
        <v>0.80801440110323</v>
      </c>
      <c r="CY57" s="1">
        <v>0.805874810855263</v>
      </c>
      <c r="CZ57" s="1">
        <v>0.814017409766454</v>
      </c>
      <c r="DA57" s="1">
        <v>0.802228101681016</v>
      </c>
      <c r="DB57" s="1">
        <v>0.805217798418972</v>
      </c>
      <c r="DC57" s="1">
        <v>0.805220328063241</v>
      </c>
      <c r="DD57" s="1">
        <v>0.796637830267558</v>
      </c>
      <c r="DE57" s="1">
        <v>0.815711771929824</v>
      </c>
      <c r="DF57" s="1">
        <v>0.81671539257673</v>
      </c>
      <c r="DG57" s="1">
        <v>0.808281870503597</v>
      </c>
      <c r="DH57" s="1">
        <v>0.809043597246127</v>
      </c>
      <c r="DI57" s="1">
        <v>0.755214741235392</v>
      </c>
      <c r="DJ57" s="1">
        <v>0.795972002427184</v>
      </c>
      <c r="DK57" s="1">
        <v>0.80572109430959</v>
      </c>
    </row>
    <row r="58">
      <c r="A58" s="1" t="s">
        <v>55</v>
      </c>
      <c r="B58" s="1">
        <v>0.870488404093185</v>
      </c>
      <c r="C58" s="1">
        <v>0.746466083274523</v>
      </c>
      <c r="D58" s="1">
        <v>0.866205059205943</v>
      </c>
      <c r="E58" s="1">
        <v>0.802843859420761</v>
      </c>
      <c r="F58" s="1">
        <v>0.869817908290038</v>
      </c>
      <c r="G58" s="1">
        <v>0.808057989723827</v>
      </c>
      <c r="H58" s="1">
        <v>0.817859452001554</v>
      </c>
      <c r="I58" s="1">
        <v>0.807729306864064</v>
      </c>
      <c r="J58" s="1">
        <v>0.815364305981595</v>
      </c>
      <c r="K58" s="1">
        <v>0.804055990016639</v>
      </c>
      <c r="L58" s="1">
        <v>0.866282100165367</v>
      </c>
      <c r="M58" s="1">
        <v>0.868452253587391</v>
      </c>
      <c r="N58" s="1">
        <v>0.869260897783808</v>
      </c>
      <c r="O58" s="1">
        <v>0.825899223334484</v>
      </c>
      <c r="P58" s="1">
        <v>0.931881801036269</v>
      </c>
      <c r="Q58" s="1">
        <v>0.865522776613091</v>
      </c>
      <c r="R58" s="1">
        <v>0.803169547820429</v>
      </c>
      <c r="S58" s="1">
        <v>0.869724344262295</v>
      </c>
      <c r="T58" s="1">
        <v>0.80976018387553</v>
      </c>
      <c r="U58" s="1">
        <v>0.871712128989064</v>
      </c>
      <c r="V58" s="1">
        <v>0.8030326953125</v>
      </c>
      <c r="W58" s="1">
        <v>0.84031465007776</v>
      </c>
      <c r="X58" s="1">
        <v>0.812452770072992</v>
      </c>
      <c r="Y58" s="1">
        <v>0.999974901659496</v>
      </c>
      <c r="Z58" s="1">
        <v>0.866262295042321</v>
      </c>
      <c r="AA58" s="1">
        <v>0.87127729032258</v>
      </c>
      <c r="AB58" s="1">
        <v>0.802945697560975</v>
      </c>
      <c r="AC58" s="1">
        <v>0.80917930947897</v>
      </c>
      <c r="AD58" s="1">
        <v>0.814235140006437</v>
      </c>
      <c r="AE58" s="1">
        <v>0.813542242635413</v>
      </c>
      <c r="AF58" s="1">
        <v>0.813703297089862</v>
      </c>
      <c r="AG58" s="1">
        <v>0.867483259538389</v>
      </c>
      <c r="AH58" s="1">
        <v>0.800005418858761</v>
      </c>
      <c r="AI58" s="1">
        <v>0.800700179797319</v>
      </c>
      <c r="AJ58" s="1">
        <v>0.800606914928831</v>
      </c>
      <c r="AK58" s="1">
        <v>0.800736596721311</v>
      </c>
      <c r="AL58" s="1">
        <v>0.803196045068582</v>
      </c>
      <c r="AM58" s="1">
        <v>0.867111699484294</v>
      </c>
      <c r="AN58" s="1">
        <v>0.920384424552429</v>
      </c>
      <c r="AO58" s="1">
        <v>0.870519579354838</v>
      </c>
      <c r="AP58" s="1">
        <v>0.812118536342515</v>
      </c>
      <c r="AQ58" s="1">
        <v>0.932128086781029</v>
      </c>
      <c r="AR58" s="1">
        <v>0.800061175485599</v>
      </c>
      <c r="AS58" s="1">
        <v>0.803146584137641</v>
      </c>
      <c r="AT58" s="1">
        <v>0.804554746268656</v>
      </c>
      <c r="AU58" s="1">
        <v>0.813537617302052</v>
      </c>
      <c r="AV58" s="1">
        <v>0.810634833333333</v>
      </c>
      <c r="AW58" s="1">
        <v>0.811819632520325</v>
      </c>
      <c r="AX58" s="1">
        <v>0.870190527985497</v>
      </c>
      <c r="AY58" s="1">
        <v>0.799573840390879</v>
      </c>
      <c r="AZ58" s="1">
        <v>0.812326193571686</v>
      </c>
      <c r="BA58" s="1">
        <v>0.810281927181418</v>
      </c>
      <c r="BB58" s="1">
        <v>0.866265581229156</v>
      </c>
      <c r="BC58" s="1">
        <v>0.831548097587719</v>
      </c>
      <c r="BD58" s="1">
        <v>0.931374294884654</v>
      </c>
      <c r="BE58" s="1">
        <v>0.812959449575175</v>
      </c>
      <c r="BF58" s="1">
        <v>1.0</v>
      </c>
      <c r="BG58" s="1">
        <v>0.926550072016461</v>
      </c>
      <c r="BH58" s="1">
        <v>0.932394766412842</v>
      </c>
      <c r="BI58" s="1">
        <v>0.932958518518518</v>
      </c>
      <c r="BJ58" s="1">
        <v>0.86927289332138</v>
      </c>
      <c r="BK58" s="1">
        <v>0.81260533355134</v>
      </c>
      <c r="BL58" s="1">
        <v>0.826114228804902</v>
      </c>
      <c r="BM58" s="1">
        <v>0.802260302771855</v>
      </c>
      <c r="BN58" s="1">
        <v>0.804228583223249</v>
      </c>
      <c r="BO58" s="1">
        <v>0.815493087504776</v>
      </c>
      <c r="BP58" s="1">
        <v>0.867350184968391</v>
      </c>
      <c r="BQ58" s="1">
        <v>0.811290799856528</v>
      </c>
      <c r="BR58" s="1">
        <v>0.868160849806862</v>
      </c>
      <c r="BS58" s="1">
        <v>0.814379831424936</v>
      </c>
      <c r="BT58" s="1">
        <v>0.868886054127814</v>
      </c>
      <c r="BU58" s="1">
        <v>0.867682379004771</v>
      </c>
      <c r="BV58" s="1">
        <v>0.816307383107089</v>
      </c>
      <c r="BW58" s="1">
        <v>0.815186812671099</v>
      </c>
      <c r="BX58" s="1">
        <v>0.833499128563744</v>
      </c>
      <c r="BY58" s="1">
        <v>0.926550072016461</v>
      </c>
      <c r="BZ58" s="1">
        <v>0.808347115384615</v>
      </c>
      <c r="CA58" s="1">
        <v>0.816613700367033</v>
      </c>
      <c r="CB58" s="1">
        <v>0.868625144895229</v>
      </c>
      <c r="CC58" s="1">
        <v>0.802819900577293</v>
      </c>
      <c r="CD58" s="1">
        <v>0.920541372983871</v>
      </c>
      <c r="CE58" s="1">
        <v>0.811731580664294</v>
      </c>
      <c r="CF58" s="1">
        <v>0.86837465158371</v>
      </c>
      <c r="CG58" s="1">
        <v>0.805407996357012</v>
      </c>
      <c r="CH58" s="1">
        <v>0.805213778018799</v>
      </c>
      <c r="CI58" s="1">
        <v>0.925385898515844</v>
      </c>
      <c r="CJ58" s="1">
        <v>0.800762723604573</v>
      </c>
      <c r="CK58" s="1">
        <v>0.752478598458304</v>
      </c>
      <c r="CL58" s="1">
        <v>0.871255063748406</v>
      </c>
      <c r="CM58" s="1">
        <v>0.921395088388911</v>
      </c>
      <c r="CN58" s="1">
        <v>0.866988925387142</v>
      </c>
      <c r="CO58" s="1">
        <v>0.828680988299726</v>
      </c>
      <c r="CP58" s="1">
        <v>0.802107550719291</v>
      </c>
      <c r="CQ58" s="1">
        <v>0.811653786373314</v>
      </c>
      <c r="CR58" s="1">
        <v>0.811848228605625</v>
      </c>
      <c r="CS58" s="1">
        <v>0.924694677060133</v>
      </c>
      <c r="CT58" s="1">
        <v>0.819335</v>
      </c>
      <c r="CU58" s="1">
        <v>0.81425759086523</v>
      </c>
      <c r="CV58" s="1">
        <v>0.821959918540241</v>
      </c>
      <c r="CW58" s="1">
        <v>0.815423256949662</v>
      </c>
      <c r="CX58" s="1">
        <v>0.81731825490196</v>
      </c>
      <c r="CY58" s="1">
        <v>0.811764573366654</v>
      </c>
      <c r="CZ58" s="1">
        <v>0.866663321670165</v>
      </c>
      <c r="DA58" s="1">
        <v>0.812733782334384</v>
      </c>
      <c r="DB58" s="1">
        <v>0.814251734160679</v>
      </c>
      <c r="DC58" s="1">
        <v>0.814272691930741</v>
      </c>
      <c r="DD58" s="1">
        <v>0.802379827522935</v>
      </c>
      <c r="DE58" s="1">
        <v>0.86852446256316</v>
      </c>
      <c r="DF58" s="1">
        <v>0.86717611759216</v>
      </c>
      <c r="DG58" s="1">
        <v>0.832938989793248</v>
      </c>
      <c r="DH58" s="1">
        <v>0.83502300250906</v>
      </c>
      <c r="DI58" s="1">
        <v>0.7521975049636</v>
      </c>
      <c r="DJ58" s="1">
        <v>0.80086404261796</v>
      </c>
      <c r="DK58" s="1">
        <v>0.830491112252761</v>
      </c>
    </row>
    <row r="59">
      <c r="A59" s="1" t="s">
        <v>56</v>
      </c>
      <c r="B59" s="1">
        <v>0.858995570701932</v>
      </c>
      <c r="C59" s="1">
        <v>0.74406297700435</v>
      </c>
      <c r="D59" s="1">
        <v>0.859239755784061</v>
      </c>
      <c r="E59" s="1">
        <v>0.797034790070487</v>
      </c>
      <c r="F59" s="1">
        <v>0.861877751784298</v>
      </c>
      <c r="G59" s="1">
        <v>0.80137584259801</v>
      </c>
      <c r="H59" s="1">
        <v>0.811768074534161</v>
      </c>
      <c r="I59" s="1">
        <v>0.802330563909774</v>
      </c>
      <c r="J59" s="1">
        <v>0.809001456521739</v>
      </c>
      <c r="K59" s="1">
        <v>0.798735634282178</v>
      </c>
      <c r="L59" s="1">
        <v>0.859391570128258</v>
      </c>
      <c r="M59" s="1">
        <v>0.859234882804397</v>
      </c>
      <c r="N59" s="1">
        <v>0.859701472275334</v>
      </c>
      <c r="O59" s="1">
        <v>0.816684459807073</v>
      </c>
      <c r="P59" s="1">
        <v>0.92900951417004</v>
      </c>
      <c r="Q59" s="1">
        <v>0.859188058313965</v>
      </c>
      <c r="R59" s="1">
        <v>0.798312117537313</v>
      </c>
      <c r="S59" s="1">
        <v>0.860977864667747</v>
      </c>
      <c r="T59" s="1">
        <v>0.80207838086185</v>
      </c>
      <c r="U59" s="1">
        <v>0.864832959285004</v>
      </c>
      <c r="V59" s="1">
        <v>0.797904804041641</v>
      </c>
      <c r="W59" s="1">
        <v>0.834536470453504</v>
      </c>
      <c r="X59" s="1">
        <v>0.805515885380919</v>
      </c>
      <c r="Y59" s="1">
        <v>0.922246001998002</v>
      </c>
      <c r="Z59" s="1">
        <v>0.857622273554847</v>
      </c>
      <c r="AA59" s="1">
        <v>0.860951674092934</v>
      </c>
      <c r="AB59" s="1">
        <v>0.797574312325364</v>
      </c>
      <c r="AC59" s="1">
        <v>0.80417796014068</v>
      </c>
      <c r="AD59" s="1">
        <v>0.807599785320568</v>
      </c>
      <c r="AE59" s="1">
        <v>0.806604959183673</v>
      </c>
      <c r="AF59" s="1">
        <v>0.807177207524985</v>
      </c>
      <c r="AG59" s="1">
        <v>0.859191157133464</v>
      </c>
      <c r="AH59" s="1">
        <v>0.79614195027195</v>
      </c>
      <c r="AI59" s="1">
        <v>0.797577421383647</v>
      </c>
      <c r="AJ59" s="1">
        <v>0.797148599110546</v>
      </c>
      <c r="AK59" s="1">
        <v>0.79772254827477</v>
      </c>
      <c r="AL59" s="1">
        <v>0.798133147798742</v>
      </c>
      <c r="AM59" s="1">
        <v>0.85877071487433</v>
      </c>
      <c r="AN59" s="1">
        <v>0.910031261245674</v>
      </c>
      <c r="AO59" s="1">
        <v>0.862992777777777</v>
      </c>
      <c r="AP59" s="1">
        <v>0.806223035548686</v>
      </c>
      <c r="AQ59" s="1">
        <v>0.924539543802253</v>
      </c>
      <c r="AR59" s="1">
        <v>0.793767056089246</v>
      </c>
      <c r="AS59" s="1">
        <v>0.797394850485436</v>
      </c>
      <c r="AT59" s="1">
        <v>0.799248757508694</v>
      </c>
      <c r="AU59" s="1">
        <v>0.805828394463667</v>
      </c>
      <c r="AV59" s="1">
        <v>0.802909766731463</v>
      </c>
      <c r="AW59" s="1">
        <v>0.80560814479638</v>
      </c>
      <c r="AX59" s="1">
        <v>0.86191187091665</v>
      </c>
      <c r="AY59" s="1">
        <v>0.793336542728635</v>
      </c>
      <c r="AZ59" s="1">
        <v>0.805072775510204</v>
      </c>
      <c r="BA59" s="1">
        <v>0.803204360665137</v>
      </c>
      <c r="BB59" s="1">
        <v>0.860226067341549</v>
      </c>
      <c r="BC59" s="1">
        <v>0.826780619001919</v>
      </c>
      <c r="BD59" s="1">
        <v>0.924619328317122</v>
      </c>
      <c r="BE59" s="1">
        <v>0.805875769629885</v>
      </c>
      <c r="BF59" s="1">
        <v>0.921993730600875</v>
      </c>
      <c r="BG59" s="1">
        <v>1.0</v>
      </c>
      <c r="BH59" s="1">
        <v>0.92939553419191</v>
      </c>
      <c r="BI59" s="1">
        <v>0.929239200812108</v>
      </c>
      <c r="BJ59" s="1">
        <v>0.860751629235618</v>
      </c>
      <c r="BK59" s="1">
        <v>0.806706206896551</v>
      </c>
      <c r="BL59" s="1">
        <v>0.822952394627142</v>
      </c>
      <c r="BM59" s="1">
        <v>0.795866613986566</v>
      </c>
      <c r="BN59" s="1">
        <v>0.79894320415879</v>
      </c>
      <c r="BO59" s="1">
        <v>0.809753626492942</v>
      </c>
      <c r="BP59" s="1">
        <v>0.861303796992481</v>
      </c>
      <c r="BQ59" s="1">
        <v>0.80582142223738</v>
      </c>
      <c r="BR59" s="1">
        <v>0.859605797042738</v>
      </c>
      <c r="BS59" s="1">
        <v>0.809517350349437</v>
      </c>
      <c r="BT59" s="1">
        <v>0.859655516683518</v>
      </c>
      <c r="BU59" s="1">
        <v>0.85926</v>
      </c>
      <c r="BV59" s="1">
        <v>0.809446918646508</v>
      </c>
      <c r="BW59" s="1">
        <v>0.8070706044905</v>
      </c>
      <c r="BX59" s="1">
        <v>0.828350707380334</v>
      </c>
      <c r="BY59" s="1">
        <v>1.0</v>
      </c>
      <c r="BZ59" s="1">
        <v>0.802877482014388</v>
      </c>
      <c r="CA59" s="1">
        <v>0.811667595731324</v>
      </c>
      <c r="CB59" s="1">
        <v>0.860953534516765</v>
      </c>
      <c r="CC59" s="1">
        <v>0.797684296543359</v>
      </c>
      <c r="CD59" s="1">
        <v>0.910653810295176</v>
      </c>
      <c r="CE59" s="1">
        <v>0.804662332276809</v>
      </c>
      <c r="CF59" s="1">
        <v>0.85909654229383</v>
      </c>
      <c r="CG59" s="1">
        <v>0.798897855677154</v>
      </c>
      <c r="CH59" s="1">
        <v>0.798859108172261</v>
      </c>
      <c r="CI59" s="1">
        <v>0.938460786382978</v>
      </c>
      <c r="CJ59" s="1">
        <v>0.794275986821462</v>
      </c>
      <c r="CK59" s="1">
        <v>0.747704685897435</v>
      </c>
      <c r="CL59" s="1">
        <v>0.863378239436619</v>
      </c>
      <c r="CM59" s="1">
        <v>0.911954794495745</v>
      </c>
      <c r="CN59" s="1">
        <v>0.858683891723984</v>
      </c>
      <c r="CO59" s="1">
        <v>0.827952478688524</v>
      </c>
      <c r="CP59" s="1">
        <v>0.795080838666217</v>
      </c>
      <c r="CQ59" s="1">
        <v>0.805115734802939</v>
      </c>
      <c r="CR59" s="1">
        <v>0.806817664233576</v>
      </c>
      <c r="CS59" s="1">
        <v>0.922971720149253</v>
      </c>
      <c r="CT59" s="1">
        <v>0.815112490061438</v>
      </c>
      <c r="CU59" s="1">
        <v>0.808983782726451</v>
      </c>
      <c r="CV59" s="1">
        <v>0.815714928924598</v>
      </c>
      <c r="CW59" s="1">
        <v>0.809452058189655</v>
      </c>
      <c r="CX59" s="1">
        <v>0.81146787757613</v>
      </c>
      <c r="CY59" s="1">
        <v>0.80353238859764</v>
      </c>
      <c r="CZ59" s="1">
        <v>0.859526178670656</v>
      </c>
      <c r="DA59" s="1">
        <v>0.807599934172867</v>
      </c>
      <c r="DB59" s="1">
        <v>0.809662224969097</v>
      </c>
      <c r="DC59" s="1">
        <v>0.809646812847436</v>
      </c>
      <c r="DD59" s="1">
        <v>0.79583801159618</v>
      </c>
      <c r="DE59" s="1">
        <v>0.860325734294541</v>
      </c>
      <c r="DF59" s="1">
        <v>0.859437429925803</v>
      </c>
      <c r="DG59" s="1">
        <v>0.827192692031586</v>
      </c>
      <c r="DH59" s="1">
        <v>0.827866075511832</v>
      </c>
      <c r="DI59" s="1">
        <v>0.747114719904648</v>
      </c>
      <c r="DJ59" s="1">
        <v>0.796085509545576</v>
      </c>
      <c r="DK59" s="1">
        <v>0.825408178763441</v>
      </c>
    </row>
    <row r="60">
      <c r="A60" s="1" t="s">
        <v>57</v>
      </c>
      <c r="B60" s="1">
        <v>0.865095809790813</v>
      </c>
      <c r="C60" s="1">
        <v>0.745690901201602</v>
      </c>
      <c r="D60" s="1">
        <v>0.863824363223609</v>
      </c>
      <c r="E60" s="1">
        <v>0.800992456647398</v>
      </c>
      <c r="F60" s="1">
        <v>0.865991573798383</v>
      </c>
      <c r="G60" s="1">
        <v>0.8040458000619</v>
      </c>
      <c r="H60" s="1">
        <v>0.817268267889908</v>
      </c>
      <c r="I60" s="1">
        <v>0.804993809983896</v>
      </c>
      <c r="J60" s="1">
        <v>0.813932965204236</v>
      </c>
      <c r="K60" s="1">
        <v>0.801925086573015</v>
      </c>
      <c r="L60" s="1">
        <v>0.863898642303433</v>
      </c>
      <c r="M60" s="1">
        <v>0.865006815761448</v>
      </c>
      <c r="N60" s="1">
        <v>0.865478290120697</v>
      </c>
      <c r="O60" s="1">
        <v>0.822070615120274</v>
      </c>
      <c r="P60" s="1">
        <v>0.989066134740763</v>
      </c>
      <c r="Q60" s="1">
        <v>0.863418310564663</v>
      </c>
      <c r="R60" s="1">
        <v>0.801561075928917</v>
      </c>
      <c r="S60" s="1">
        <v>0.866497800739612</v>
      </c>
      <c r="T60" s="1">
        <v>0.805345238415043</v>
      </c>
      <c r="U60" s="1">
        <v>0.869047297697021</v>
      </c>
      <c r="V60" s="1">
        <v>0.801238930187459</v>
      </c>
      <c r="W60" s="1">
        <v>0.837881845783132</v>
      </c>
      <c r="X60" s="1">
        <v>0.810014812298891</v>
      </c>
      <c r="Y60" s="1">
        <v>0.931244837981952</v>
      </c>
      <c r="Z60" s="1">
        <v>0.862089347252219</v>
      </c>
      <c r="AA60" s="1">
        <v>0.86668415535277</v>
      </c>
      <c r="AB60" s="1">
        <v>0.801023579691516</v>
      </c>
      <c r="AC60" s="1">
        <v>0.807256692619121</v>
      </c>
      <c r="AD60" s="1">
        <v>0.811706336019838</v>
      </c>
      <c r="AE60" s="1">
        <v>0.811155990083669</v>
      </c>
      <c r="AF60" s="1">
        <v>0.811802812109862</v>
      </c>
      <c r="AG60" s="1">
        <v>0.862000601258447</v>
      </c>
      <c r="AH60" s="1">
        <v>0.799200717213114</v>
      </c>
      <c r="AI60" s="1">
        <v>0.800020504256712</v>
      </c>
      <c r="AJ60" s="1">
        <v>0.799638756218905</v>
      </c>
      <c r="AK60" s="1">
        <v>0.800194648719632</v>
      </c>
      <c r="AL60" s="1">
        <v>0.800974294913071</v>
      </c>
      <c r="AM60" s="1">
        <v>0.862291049288061</v>
      </c>
      <c r="AN60" s="1">
        <v>0.915202968131246</v>
      </c>
      <c r="AO60" s="1">
        <v>0.867723423704414</v>
      </c>
      <c r="AP60" s="1">
        <v>0.810333288347597</v>
      </c>
      <c r="AQ60" s="1">
        <v>0.925461890085406</v>
      </c>
      <c r="AR60" s="1">
        <v>0.797371994007989</v>
      </c>
      <c r="AS60" s="1">
        <v>0.80072275777414</v>
      </c>
      <c r="AT60" s="1">
        <v>0.801600661861074</v>
      </c>
      <c r="AU60" s="1">
        <v>0.810543006134969</v>
      </c>
      <c r="AV60" s="1">
        <v>0.806724820729135</v>
      </c>
      <c r="AW60" s="1">
        <v>0.808171735247209</v>
      </c>
      <c r="AX60" s="1">
        <v>0.86768437696335</v>
      </c>
      <c r="AY60" s="1">
        <v>0.796566020840117</v>
      </c>
      <c r="AZ60" s="1">
        <v>0.809955766086029</v>
      </c>
      <c r="BA60" s="1">
        <v>0.807207578597339</v>
      </c>
      <c r="BB60" s="1">
        <v>0.863961963661774</v>
      </c>
      <c r="BC60" s="1">
        <v>0.830600840707964</v>
      </c>
      <c r="BD60" s="1">
        <v>0.925958978635682</v>
      </c>
      <c r="BE60" s="1">
        <v>0.810107647694524</v>
      </c>
      <c r="BF60" s="1">
        <v>0.931166631278072</v>
      </c>
      <c r="BG60" s="1">
        <v>0.93305985013876</v>
      </c>
      <c r="BH60" s="1">
        <v>1.0</v>
      </c>
      <c r="BI60" s="1">
        <v>0.989900783076923</v>
      </c>
      <c r="BJ60" s="1">
        <v>0.867303594757645</v>
      </c>
      <c r="BK60" s="1">
        <v>0.809518502431118</v>
      </c>
      <c r="BL60" s="1">
        <v>0.825473755879586</v>
      </c>
      <c r="BM60" s="1">
        <v>0.800142327365728</v>
      </c>
      <c r="BN60" s="1">
        <v>0.801417524493795</v>
      </c>
      <c r="BO60" s="1">
        <v>0.814240791855203</v>
      </c>
      <c r="BP60" s="1">
        <v>0.863602218830711</v>
      </c>
      <c r="BQ60" s="1">
        <v>0.809953693342776</v>
      </c>
      <c r="BR60" s="1">
        <v>0.864896467236467</v>
      </c>
      <c r="BS60" s="1">
        <v>0.812191763596353</v>
      </c>
      <c r="BT60" s="1">
        <v>0.863830607260726</v>
      </c>
      <c r="BU60" s="1">
        <v>0.864601957950065</v>
      </c>
      <c r="BV60" s="1">
        <v>0.813524156716418</v>
      </c>
      <c r="BW60" s="1">
        <v>0.811361032846715</v>
      </c>
      <c r="BX60" s="1">
        <v>0.831992679226816</v>
      </c>
      <c r="BY60" s="1">
        <v>0.93305985013876</v>
      </c>
      <c r="BZ60" s="1">
        <v>0.806329947526236</v>
      </c>
      <c r="CA60" s="1">
        <v>0.814502063282795</v>
      </c>
      <c r="CB60" s="1">
        <v>0.864842100750268</v>
      </c>
      <c r="CC60" s="1">
        <v>0.800732089216944</v>
      </c>
      <c r="CD60" s="1">
        <v>0.915018029041626</v>
      </c>
      <c r="CE60" s="1">
        <v>0.808715940399212</v>
      </c>
      <c r="CF60" s="1">
        <v>0.86356099361896</v>
      </c>
      <c r="CG60" s="1">
        <v>0.802771853171774</v>
      </c>
      <c r="CH60" s="1">
        <v>0.802461545261669</v>
      </c>
      <c r="CI60" s="1">
        <v>0.930982942511346</v>
      </c>
      <c r="CJ60" s="1">
        <v>0.796713087800065</v>
      </c>
      <c r="CK60" s="1">
        <v>0.749718766189502</v>
      </c>
      <c r="CL60" s="1">
        <v>0.870218107945425</v>
      </c>
      <c r="CM60" s="1">
        <v>0.916223395376175</v>
      </c>
      <c r="CN60" s="1">
        <v>0.862559291375291</v>
      </c>
      <c r="CO60" s="1">
        <v>0.82783120661157</v>
      </c>
      <c r="CP60" s="1">
        <v>0.798685364546104</v>
      </c>
      <c r="CQ60" s="1">
        <v>0.807688580801105</v>
      </c>
      <c r="CR60" s="1">
        <v>0.809778509193776</v>
      </c>
      <c r="CS60" s="1">
        <v>0.928222597480504</v>
      </c>
      <c r="CT60" s="1">
        <v>0.817760100972326</v>
      </c>
      <c r="CU60" s="1">
        <v>0.812409081697276</v>
      </c>
      <c r="CV60" s="1">
        <v>0.819298024571613</v>
      </c>
      <c r="CW60" s="1">
        <v>0.813884158895934</v>
      </c>
      <c r="CX60" s="1">
        <v>0.813448951406649</v>
      </c>
      <c r="CY60" s="1">
        <v>0.806989655054644</v>
      </c>
      <c r="CZ60" s="1">
        <v>0.864177870434183</v>
      </c>
      <c r="DA60" s="1">
        <v>0.810730843014596</v>
      </c>
      <c r="DB60" s="1">
        <v>0.811691154586273</v>
      </c>
      <c r="DC60" s="1">
        <v>0.811736179018287</v>
      </c>
      <c r="DD60" s="1">
        <v>0.800652575976845</v>
      </c>
      <c r="DE60" s="1">
        <v>0.864747910151949</v>
      </c>
      <c r="DF60" s="1">
        <v>0.864187206752905</v>
      </c>
      <c r="DG60" s="1">
        <v>0.830439565763052</v>
      </c>
      <c r="DH60" s="1">
        <v>0.830537786381842</v>
      </c>
      <c r="DI60" s="1">
        <v>0.749694154147616</v>
      </c>
      <c r="DJ60" s="1">
        <v>0.800011397146254</v>
      </c>
      <c r="DK60" s="1">
        <v>0.829836943343436</v>
      </c>
    </row>
    <row r="61">
      <c r="A61" s="1" t="s">
        <v>58</v>
      </c>
      <c r="B61" s="1">
        <v>0.865691420029895</v>
      </c>
      <c r="C61" s="1">
        <v>0.747824673400673</v>
      </c>
      <c r="D61" s="1">
        <v>0.862914584829443</v>
      </c>
      <c r="E61" s="1">
        <v>0.80095157051282</v>
      </c>
      <c r="F61" s="1">
        <v>0.86580504056362</v>
      </c>
      <c r="G61" s="1">
        <v>0.805148829493087</v>
      </c>
      <c r="H61" s="1">
        <v>0.815204115329512</v>
      </c>
      <c r="I61" s="1">
        <v>0.80551928228132</v>
      </c>
      <c r="J61" s="1">
        <v>0.813343602414183</v>
      </c>
      <c r="K61" s="1">
        <v>0.801940769230769</v>
      </c>
      <c r="L61" s="1">
        <v>0.863545856389986</v>
      </c>
      <c r="M61" s="1">
        <v>0.864708913548932</v>
      </c>
      <c r="N61" s="1">
        <v>0.865972636001769</v>
      </c>
      <c r="O61" s="1">
        <v>0.821118291766313</v>
      </c>
      <c r="P61" s="1">
        <v>0.98716982450491</v>
      </c>
      <c r="Q61" s="1">
        <v>0.86309847362514</v>
      </c>
      <c r="R61" s="1">
        <v>0.800672209677419</v>
      </c>
      <c r="S61" s="1">
        <v>0.866237971108236</v>
      </c>
      <c r="T61" s="1">
        <v>0.805905749831876</v>
      </c>
      <c r="U61" s="1">
        <v>0.868862524541186</v>
      </c>
      <c r="V61" s="1">
        <v>0.800579448187359</v>
      </c>
      <c r="W61" s="1">
        <v>0.837574760536398</v>
      </c>
      <c r="X61" s="1">
        <v>0.809137140830081</v>
      </c>
      <c r="Y61" s="1">
        <v>0.932400044770044</v>
      </c>
      <c r="Z61" s="1">
        <v>0.862109976348155</v>
      </c>
      <c r="AA61" s="1">
        <v>0.867002088177232</v>
      </c>
      <c r="AB61" s="1">
        <v>0.801233578541599</v>
      </c>
      <c r="AC61" s="1">
        <v>0.807483485037406</v>
      </c>
      <c r="AD61" s="1">
        <v>0.810711319828115</v>
      </c>
      <c r="AE61" s="1">
        <v>0.81082291205412</v>
      </c>
      <c r="AF61" s="1">
        <v>0.810821786707882</v>
      </c>
      <c r="AG61" s="1">
        <v>0.86243061953017</v>
      </c>
      <c r="AH61" s="1">
        <v>0.798134553644553</v>
      </c>
      <c r="AI61" s="1">
        <v>0.799623728758169</v>
      </c>
      <c r="AJ61" s="1">
        <v>0.799475768721007</v>
      </c>
      <c r="AK61" s="1">
        <v>0.799876458811946</v>
      </c>
      <c r="AL61" s="1">
        <v>0.800754546037856</v>
      </c>
      <c r="AM61" s="1">
        <v>0.86227577251808</v>
      </c>
      <c r="AN61" s="1">
        <v>0.915604653260665</v>
      </c>
      <c r="AO61" s="1">
        <v>0.868006426526717</v>
      </c>
      <c r="AP61" s="1">
        <v>0.809936709025741</v>
      </c>
      <c r="AQ61" s="1">
        <v>0.926158131067961</v>
      </c>
      <c r="AR61" s="1">
        <v>0.798340270805812</v>
      </c>
      <c r="AS61" s="1">
        <v>0.800431357924604</v>
      </c>
      <c r="AT61" s="1">
        <v>0.801404793035479</v>
      </c>
      <c r="AU61" s="1">
        <v>0.809679498746867</v>
      </c>
      <c r="AV61" s="1">
        <v>0.807490153618907</v>
      </c>
      <c r="AW61" s="1">
        <v>0.807586253958201</v>
      </c>
      <c r="AX61" s="1">
        <v>0.866993315183246</v>
      </c>
      <c r="AY61" s="1">
        <v>0.79812220267188</v>
      </c>
      <c r="AZ61" s="1">
        <v>0.808783211138526</v>
      </c>
      <c r="BA61" s="1">
        <v>0.807801462829736</v>
      </c>
      <c r="BB61" s="1">
        <v>0.863028166743436</v>
      </c>
      <c r="BC61" s="1">
        <v>0.831441777400582</v>
      </c>
      <c r="BD61" s="1">
        <v>0.926495126510574</v>
      </c>
      <c r="BE61" s="1">
        <v>0.809417489224137</v>
      </c>
      <c r="BF61" s="1">
        <v>0.932119289041928</v>
      </c>
      <c r="BG61" s="1">
        <v>0.932543092609915</v>
      </c>
      <c r="BH61" s="1">
        <v>0.98969648685819</v>
      </c>
      <c r="BI61" s="1">
        <v>1.0</v>
      </c>
      <c r="BJ61" s="1">
        <v>0.866610184455958</v>
      </c>
      <c r="BK61" s="1">
        <v>0.809663069752491</v>
      </c>
      <c r="BL61" s="1">
        <v>0.826049618624239</v>
      </c>
      <c r="BM61" s="1">
        <v>0.800606481795088</v>
      </c>
      <c r="BN61" s="1">
        <v>0.801004331480876</v>
      </c>
      <c r="BO61" s="1">
        <v>0.812942129629629</v>
      </c>
      <c r="BP61" s="1">
        <v>0.86399063983248</v>
      </c>
      <c r="BQ61" s="1">
        <v>0.809240392226148</v>
      </c>
      <c r="BR61" s="1">
        <v>0.865263662275966</v>
      </c>
      <c r="BS61" s="1">
        <v>0.812027000934288</v>
      </c>
      <c r="BT61" s="1">
        <v>0.863965902100931</v>
      </c>
      <c r="BU61" s="1">
        <v>0.865163748641009</v>
      </c>
      <c r="BV61" s="1">
        <v>0.812441609702315</v>
      </c>
      <c r="BW61" s="1">
        <v>0.81232514296055</v>
      </c>
      <c r="BX61" s="1">
        <v>0.831650382553606</v>
      </c>
      <c r="BY61" s="1">
        <v>0.932543092609915</v>
      </c>
      <c r="BZ61" s="1">
        <v>0.806780277361319</v>
      </c>
      <c r="CA61" s="1">
        <v>0.814860253658536</v>
      </c>
      <c r="CB61" s="1">
        <v>0.864876957542137</v>
      </c>
      <c r="CC61" s="1">
        <v>0.800545157995531</v>
      </c>
      <c r="CD61" s="1">
        <v>0.915612262066292</v>
      </c>
      <c r="CE61" s="1">
        <v>0.808339260504201</v>
      </c>
      <c r="CF61" s="1">
        <v>0.863817353608715</v>
      </c>
      <c r="CG61" s="1">
        <v>0.802346696144322</v>
      </c>
      <c r="CH61" s="1">
        <v>0.802193849666315</v>
      </c>
      <c r="CI61" s="1">
        <v>0.931290085828724</v>
      </c>
      <c r="CJ61" s="1">
        <v>0.798124457161543</v>
      </c>
      <c r="CK61" s="1">
        <v>0.75185064628214</v>
      </c>
      <c r="CL61" s="1">
        <v>0.869889728249847</v>
      </c>
      <c r="CM61" s="1">
        <v>0.917494102261553</v>
      </c>
      <c r="CN61" s="1">
        <v>0.862187490159759</v>
      </c>
      <c r="CO61" s="1">
        <v>0.827810727229936</v>
      </c>
      <c r="CP61" s="1">
        <v>0.799165378031383</v>
      </c>
      <c r="CQ61" s="1">
        <v>0.808184195441989</v>
      </c>
      <c r="CR61" s="1">
        <v>0.809676839569161</v>
      </c>
      <c r="CS61" s="1">
        <v>0.927644170653907</v>
      </c>
      <c r="CT61" s="1">
        <v>0.816710322817314</v>
      </c>
      <c r="CU61" s="1">
        <v>0.812334220758858</v>
      </c>
      <c r="CV61" s="1">
        <v>0.818767772070626</v>
      </c>
      <c r="CW61" s="1">
        <v>0.81277486972477</v>
      </c>
      <c r="CX61" s="1">
        <v>0.814594706439394</v>
      </c>
      <c r="CY61" s="1">
        <v>0.808608979094076</v>
      </c>
      <c r="CZ61" s="1">
        <v>0.863760568902991</v>
      </c>
      <c r="DA61" s="1">
        <v>0.810822263251935</v>
      </c>
      <c r="DB61" s="1">
        <v>0.812342891101831</v>
      </c>
      <c r="DC61" s="1">
        <v>0.812370003212335</v>
      </c>
      <c r="DD61" s="1">
        <v>0.800135858983536</v>
      </c>
      <c r="DE61" s="1">
        <v>0.864450691755492</v>
      </c>
      <c r="DF61" s="1">
        <v>0.864013182212581</v>
      </c>
      <c r="DG61" s="1">
        <v>0.831034194513715</v>
      </c>
      <c r="DH61" s="1">
        <v>0.830841896</v>
      </c>
      <c r="DI61" s="1">
        <v>0.751398342175066</v>
      </c>
      <c r="DJ61" s="1">
        <v>0.799373737313433</v>
      </c>
      <c r="DK61" s="1">
        <v>0.830498868360277</v>
      </c>
    </row>
    <row r="62">
      <c r="A62" s="1" t="s">
        <v>59</v>
      </c>
      <c r="B62" s="1">
        <v>0.944735236408712</v>
      </c>
      <c r="C62" s="1">
        <v>0.745092845728334</v>
      </c>
      <c r="D62" s="1">
        <v>0.87738451619824</v>
      </c>
      <c r="E62" s="1">
        <v>0.798400675080716</v>
      </c>
      <c r="F62" s="1">
        <v>0.985306054545454</v>
      </c>
      <c r="G62" s="1">
        <v>0.806272591786782</v>
      </c>
      <c r="H62" s="1">
        <v>0.817379072268907</v>
      </c>
      <c r="I62" s="1">
        <v>0.80571956073917</v>
      </c>
      <c r="J62" s="1">
        <v>0.812381313497822</v>
      </c>
      <c r="K62" s="1">
        <v>0.800492848503175</v>
      </c>
      <c r="L62" s="1">
        <v>0.876760124584717</v>
      </c>
      <c r="M62" s="1">
        <v>0.940912980697847</v>
      </c>
      <c r="N62" s="1">
        <v>0.947138632986627</v>
      </c>
      <c r="O62" s="1">
        <v>0.820708310934636</v>
      </c>
      <c r="P62" s="1">
        <v>0.86354266443934</v>
      </c>
      <c r="Q62" s="1">
        <v>0.877261608556149</v>
      </c>
      <c r="R62" s="1">
        <v>0.799629520975899</v>
      </c>
      <c r="S62" s="1">
        <v>0.955626333794056</v>
      </c>
      <c r="T62" s="1">
        <v>0.807647275163788</v>
      </c>
      <c r="U62" s="1">
        <v>0.885394019970414</v>
      </c>
      <c r="V62" s="1">
        <v>0.799255545800409</v>
      </c>
      <c r="W62" s="1">
        <v>0.849686471914719</v>
      </c>
      <c r="X62" s="1">
        <v>0.808618002750086</v>
      </c>
      <c r="Y62" s="1">
        <v>0.867400844850646</v>
      </c>
      <c r="Z62" s="1">
        <v>0.879692408236347</v>
      </c>
      <c r="AA62" s="1">
        <v>0.946384786635191</v>
      </c>
      <c r="AB62" s="1">
        <v>0.799584297129328</v>
      </c>
      <c r="AC62" s="1">
        <v>0.805901451566542</v>
      </c>
      <c r="AD62" s="1">
        <v>0.810215455056179</v>
      </c>
      <c r="AE62" s="1">
        <v>0.808978044568245</v>
      </c>
      <c r="AF62" s="1">
        <v>0.811321793260993</v>
      </c>
      <c r="AG62" s="1">
        <v>0.909022100673801</v>
      </c>
      <c r="AH62" s="1">
        <v>0.797344631024096</v>
      </c>
      <c r="AI62" s="1">
        <v>0.79826587139423</v>
      </c>
      <c r="AJ62" s="1">
        <v>0.797703349529304</v>
      </c>
      <c r="AK62" s="1">
        <v>0.798286738145575</v>
      </c>
      <c r="AL62" s="1">
        <v>0.800335020783847</v>
      </c>
      <c r="AM62" s="1">
        <v>0.90865870825688</v>
      </c>
      <c r="AN62" s="1">
        <v>0.86384421509944</v>
      </c>
      <c r="AO62" s="1">
        <v>0.941411636468774</v>
      </c>
      <c r="AP62" s="1">
        <v>0.809613877171216</v>
      </c>
      <c r="AQ62" s="1">
        <v>0.864839208704253</v>
      </c>
      <c r="AR62" s="1">
        <v>0.796204411675281</v>
      </c>
      <c r="AS62" s="1">
        <v>0.798939481865285</v>
      </c>
      <c r="AT62" s="1">
        <v>0.801227016959418</v>
      </c>
      <c r="AU62" s="1">
        <v>0.809038285123967</v>
      </c>
      <c r="AV62" s="1">
        <v>0.809019234986945</v>
      </c>
      <c r="AW62" s="1">
        <v>0.807036013395457</v>
      </c>
      <c r="AX62" s="1">
        <v>0.988030214089396</v>
      </c>
      <c r="AY62" s="1">
        <v>0.795912113263785</v>
      </c>
      <c r="AZ62" s="1">
        <v>0.808189247091033</v>
      </c>
      <c r="BA62" s="1">
        <v>0.808254366424536</v>
      </c>
      <c r="BB62" s="1">
        <v>0.881095030329289</v>
      </c>
      <c r="BC62" s="1">
        <v>0.83203622706422</v>
      </c>
      <c r="BD62" s="1">
        <v>0.865957955679776</v>
      </c>
      <c r="BE62" s="1">
        <v>0.808563872193437</v>
      </c>
      <c r="BF62" s="1">
        <v>0.867358899690676</v>
      </c>
      <c r="BG62" s="1">
        <v>0.860772145982498</v>
      </c>
      <c r="BH62" s="1">
        <v>0.864913102167182</v>
      </c>
      <c r="BI62" s="1">
        <v>0.864988001245329</v>
      </c>
      <c r="BJ62" s="1">
        <v>1.0</v>
      </c>
      <c r="BK62" s="1">
        <v>0.808353136792452</v>
      </c>
      <c r="BL62" s="1">
        <v>0.822651653613783</v>
      </c>
      <c r="BM62" s="1">
        <v>0.8001054401335</v>
      </c>
      <c r="BN62" s="1">
        <v>0.800703868832731</v>
      </c>
      <c r="BO62" s="1">
        <v>0.812152664520743</v>
      </c>
      <c r="BP62" s="1">
        <v>0.881732302206374</v>
      </c>
      <c r="BQ62" s="1">
        <v>0.809355010302197</v>
      </c>
      <c r="BR62" s="1">
        <v>0.87780644494939</v>
      </c>
      <c r="BS62" s="1">
        <v>0.811889286946521</v>
      </c>
      <c r="BT62" s="1">
        <v>0.879171013333333</v>
      </c>
      <c r="BU62" s="1">
        <v>0.877819533154307</v>
      </c>
      <c r="BV62" s="1">
        <v>0.811330847818375</v>
      </c>
      <c r="BW62" s="1">
        <v>0.814345017499204</v>
      </c>
      <c r="BX62" s="1">
        <v>0.833306025922671</v>
      </c>
      <c r="BY62" s="1">
        <v>0.860772145982498</v>
      </c>
      <c r="BZ62" s="1">
        <v>0.805791848862802</v>
      </c>
      <c r="CA62" s="1">
        <v>0.813160290661719</v>
      </c>
      <c r="CB62" s="1">
        <v>0.95768985757884</v>
      </c>
      <c r="CC62" s="1">
        <v>0.7994559936361</v>
      </c>
      <c r="CD62" s="1">
        <v>0.863621303825355</v>
      </c>
      <c r="CE62" s="1">
        <v>0.81412541737649</v>
      </c>
      <c r="CF62" s="1">
        <v>0.879905917894736</v>
      </c>
      <c r="CG62" s="1">
        <v>0.800746229615133</v>
      </c>
      <c r="CH62" s="1">
        <v>0.80050212346477</v>
      </c>
      <c r="CI62" s="1">
        <v>0.862844717056588</v>
      </c>
      <c r="CJ62" s="1">
        <v>0.796095337181044</v>
      </c>
      <c r="CK62" s="1">
        <v>0.750444663212435</v>
      </c>
      <c r="CL62" s="1">
        <v>0.882726667297143</v>
      </c>
      <c r="CM62" s="1">
        <v>0.864006756756756</v>
      </c>
      <c r="CN62" s="1">
        <v>0.879607427821522</v>
      </c>
      <c r="CO62" s="1">
        <v>0.826358674590715</v>
      </c>
      <c r="CP62" s="1">
        <v>0.796003854132901</v>
      </c>
      <c r="CQ62" s="1">
        <v>0.807437529880478</v>
      </c>
      <c r="CR62" s="1">
        <v>0.816167503635482</v>
      </c>
      <c r="CS62" s="1">
        <v>0.861775824731409</v>
      </c>
      <c r="CT62" s="1">
        <v>0.818013818369453</v>
      </c>
      <c r="CU62" s="1">
        <v>0.811041171067738</v>
      </c>
      <c r="CV62" s="1">
        <v>0.818541137759578</v>
      </c>
      <c r="CW62" s="1">
        <v>0.812434903225806</v>
      </c>
      <c r="CX62" s="1">
        <v>0.813091395348837</v>
      </c>
      <c r="CY62" s="1">
        <v>0.806336143958869</v>
      </c>
      <c r="CZ62" s="1">
        <v>0.880339258153911</v>
      </c>
      <c r="DA62" s="1">
        <v>0.810337006282436</v>
      </c>
      <c r="DB62" s="1">
        <v>0.812368162668227</v>
      </c>
      <c r="DC62" s="1">
        <v>0.812352203687445</v>
      </c>
      <c r="DD62" s="1">
        <v>0.797497007874015</v>
      </c>
      <c r="DE62" s="1">
        <v>0.878625192228193</v>
      </c>
      <c r="DF62" s="1">
        <v>0.877578683347005</v>
      </c>
      <c r="DG62" s="1">
        <v>0.83251952606635</v>
      </c>
      <c r="DH62" s="1">
        <v>0.833718021778584</v>
      </c>
      <c r="DI62" s="1">
        <v>0.748738160637645</v>
      </c>
      <c r="DJ62" s="1">
        <v>0.798048466076696</v>
      </c>
      <c r="DK62" s="1">
        <v>0.829916446513642</v>
      </c>
    </row>
    <row r="63">
      <c r="A63" s="1" t="s">
        <v>60</v>
      </c>
      <c r="B63" s="1">
        <v>0.811804592823712</v>
      </c>
      <c r="C63" s="1">
        <v>0.746122082728592</v>
      </c>
      <c r="D63" s="1">
        <v>0.812137692065491</v>
      </c>
      <c r="E63" s="1">
        <v>0.835992215253386</v>
      </c>
      <c r="F63" s="1">
        <v>0.812405153965785</v>
      </c>
      <c r="G63" s="1">
        <v>0.797680139909059</v>
      </c>
      <c r="H63" s="1">
        <v>0.807052985257985</v>
      </c>
      <c r="I63" s="1">
        <v>0.833433988518316</v>
      </c>
      <c r="J63" s="1">
        <v>0.805464214703425</v>
      </c>
      <c r="K63" s="1">
        <v>0.833734982799682</v>
      </c>
      <c r="L63" s="1">
        <v>0.810916678200692</v>
      </c>
      <c r="M63" s="1">
        <v>0.811156895225889</v>
      </c>
      <c r="N63" s="1">
        <v>0.811587899676375</v>
      </c>
      <c r="O63" s="1">
        <v>0.81013409830621</v>
      </c>
      <c r="P63" s="1">
        <v>0.809420982318271</v>
      </c>
      <c r="Q63" s="1">
        <v>0.810918645833333</v>
      </c>
      <c r="R63" s="1">
        <v>0.833800224318124</v>
      </c>
      <c r="S63" s="1">
        <v>0.813446374680306</v>
      </c>
      <c r="T63" s="1">
        <v>0.797289052095574</v>
      </c>
      <c r="U63" s="1">
        <v>0.812373448490507</v>
      </c>
      <c r="V63" s="1">
        <v>0.830903946632782</v>
      </c>
      <c r="W63" s="1">
        <v>0.809421264771638</v>
      </c>
      <c r="X63" s="1">
        <v>0.803000398749022</v>
      </c>
      <c r="Y63" s="1">
        <v>0.813449660846205</v>
      </c>
      <c r="Z63" s="1">
        <v>0.818420158434296</v>
      </c>
      <c r="AA63" s="1">
        <v>0.812767641174572</v>
      </c>
      <c r="AB63" s="1">
        <v>0.835131946700507</v>
      </c>
      <c r="AC63" s="1">
        <v>0.902776352320675</v>
      </c>
      <c r="AD63" s="1">
        <v>0.801573675767918</v>
      </c>
      <c r="AE63" s="1">
        <v>0.801514151505127</v>
      </c>
      <c r="AF63" s="1">
        <v>0.802077369325997</v>
      </c>
      <c r="AG63" s="1">
        <v>0.812109539432176</v>
      </c>
      <c r="AH63" s="1">
        <v>0.827404301258075</v>
      </c>
      <c r="AI63" s="1">
        <v>0.827899274932614</v>
      </c>
      <c r="AJ63" s="1">
        <v>0.829435298208077</v>
      </c>
      <c r="AK63" s="1">
        <v>0.827930367269781</v>
      </c>
      <c r="AL63" s="1">
        <v>0.839744563758389</v>
      </c>
      <c r="AM63" s="1">
        <v>0.811395361312717</v>
      </c>
      <c r="AN63" s="1">
        <v>0.812344813455657</v>
      </c>
      <c r="AO63" s="1">
        <v>0.817090783460283</v>
      </c>
      <c r="AP63" s="1">
        <v>0.84479081963129</v>
      </c>
      <c r="AQ63" s="1">
        <v>0.810410667522464</v>
      </c>
      <c r="AR63" s="1">
        <v>0.848470758439281</v>
      </c>
      <c r="AS63" s="1">
        <v>0.795887708420611</v>
      </c>
      <c r="AT63" s="1">
        <v>0.841074832591898</v>
      </c>
      <c r="AU63" s="1">
        <v>0.803095474424053</v>
      </c>
      <c r="AV63" s="1">
        <v>0.800613366398016</v>
      </c>
      <c r="AW63" s="1">
        <v>0.895274077198903</v>
      </c>
      <c r="AX63" s="1">
        <v>0.812462910841876</v>
      </c>
      <c r="AY63" s="1">
        <v>0.844841002412809</v>
      </c>
      <c r="AZ63" s="1">
        <v>0.803425142411236</v>
      </c>
      <c r="BA63" s="1">
        <v>0.799230064892926</v>
      </c>
      <c r="BB63" s="1">
        <v>0.813614435669628</v>
      </c>
      <c r="BC63" s="1">
        <v>0.807002829366409</v>
      </c>
      <c r="BD63" s="1">
        <v>0.810941300839251</v>
      </c>
      <c r="BE63" s="1">
        <v>0.803010873709293</v>
      </c>
      <c r="BF63" s="1">
        <v>0.813962947823197</v>
      </c>
      <c r="BG63" s="1">
        <v>0.809769237697008</v>
      </c>
      <c r="BH63" s="1">
        <v>0.811264645225464</v>
      </c>
      <c r="BI63" s="1">
        <v>0.810729258032461</v>
      </c>
      <c r="BJ63" s="1">
        <v>0.811803613678373</v>
      </c>
      <c r="BK63" s="1">
        <v>1.0</v>
      </c>
      <c r="BL63" s="1">
        <v>0.8039700725781</v>
      </c>
      <c r="BM63" s="1">
        <v>0.792676479859895</v>
      </c>
      <c r="BN63" s="1">
        <v>0.840564127430311</v>
      </c>
      <c r="BO63" s="1">
        <v>0.806431654197838</v>
      </c>
      <c r="BP63" s="1">
        <v>0.814471983525535</v>
      </c>
      <c r="BQ63" s="1">
        <v>0.802653196365073</v>
      </c>
      <c r="BR63" s="1">
        <v>0.812279233704292</v>
      </c>
      <c r="BS63" s="1">
        <v>0.836697195767195</v>
      </c>
      <c r="BT63" s="1">
        <v>0.811137012369172</v>
      </c>
      <c r="BU63" s="1">
        <v>0.812030378690629</v>
      </c>
      <c r="BV63" s="1">
        <v>0.806174763666255</v>
      </c>
      <c r="BW63" s="1">
        <v>0.803738689795918</v>
      </c>
      <c r="BX63" s="1">
        <v>0.808994490061909</v>
      </c>
      <c r="BY63" s="1">
        <v>0.809769237697008</v>
      </c>
      <c r="BZ63" s="1">
        <v>0.798246616638078</v>
      </c>
      <c r="CA63" s="1">
        <v>0.871508982229402</v>
      </c>
      <c r="CB63" s="1">
        <v>0.811511124114567</v>
      </c>
      <c r="CC63" s="1">
        <v>0.834764804580532</v>
      </c>
      <c r="CD63" s="1">
        <v>0.809110783629441</v>
      </c>
      <c r="CE63" s="1">
        <v>0.799485058973541</v>
      </c>
      <c r="CF63" s="1">
        <v>0.813275368217054</v>
      </c>
      <c r="CG63" s="1">
        <v>0.807834703615886</v>
      </c>
      <c r="CH63" s="1">
        <v>0.807868838576889</v>
      </c>
      <c r="CI63" s="1">
        <v>0.809187515625</v>
      </c>
      <c r="CJ63" s="1">
        <v>0.832862644139886</v>
      </c>
      <c r="CK63" s="1">
        <v>0.75171408470926</v>
      </c>
      <c r="CL63" s="1">
        <v>0.812284776492654</v>
      </c>
      <c r="CM63" s="1">
        <v>0.809976431273644</v>
      </c>
      <c r="CN63" s="1">
        <v>0.812592240878269</v>
      </c>
      <c r="CO63" s="1">
        <v>0.804880254737496</v>
      </c>
      <c r="CP63" s="1">
        <v>0.803114536541889</v>
      </c>
      <c r="CQ63" s="1">
        <v>0.806171275837491</v>
      </c>
      <c r="CR63" s="1">
        <v>0.799950105837075</v>
      </c>
      <c r="CS63" s="1">
        <v>0.808153942931258</v>
      </c>
      <c r="CT63" s="1">
        <v>0.914089556121006</v>
      </c>
      <c r="CU63" s="1">
        <v>0.8292674863103</v>
      </c>
      <c r="CV63" s="1">
        <v>0.80780820537428</v>
      </c>
      <c r="CW63" s="1">
        <v>0.805358166118421</v>
      </c>
      <c r="CX63" s="1">
        <v>0.870520732534478</v>
      </c>
      <c r="CY63" s="1">
        <v>0.820984199772985</v>
      </c>
      <c r="CZ63" s="1">
        <v>0.813887077073808</v>
      </c>
      <c r="DA63" s="1">
        <v>0.828021089947089</v>
      </c>
      <c r="DB63" s="1">
        <v>0.82900412069412</v>
      </c>
      <c r="DC63" s="1">
        <v>0.828997681947682</v>
      </c>
      <c r="DD63" s="1">
        <v>0.803956147094431</v>
      </c>
      <c r="DE63" s="1">
        <v>0.812719795146548</v>
      </c>
      <c r="DF63" s="1">
        <v>0.812772039045553</v>
      </c>
      <c r="DG63" s="1">
        <v>0.810673323548597</v>
      </c>
      <c r="DH63" s="1">
        <v>0.809906646915301</v>
      </c>
      <c r="DI63" s="1">
        <v>0.751754355300859</v>
      </c>
      <c r="DJ63" s="1">
        <v>0.844447670403587</v>
      </c>
      <c r="DK63" s="1">
        <v>0.806548303628262</v>
      </c>
    </row>
    <row r="64">
      <c r="A64" s="1" t="s">
        <v>61</v>
      </c>
      <c r="B64" s="1">
        <v>0.823111735976789</v>
      </c>
      <c r="C64" s="1">
        <v>0.745465618795499</v>
      </c>
      <c r="D64" s="1">
        <v>0.822439707708225</v>
      </c>
      <c r="E64" s="1">
        <v>0.796416517166718</v>
      </c>
      <c r="F64" s="1">
        <v>0.82450113737421</v>
      </c>
      <c r="G64" s="1">
        <v>0.794918861252622</v>
      </c>
      <c r="H64" s="1">
        <v>0.807421215759849</v>
      </c>
      <c r="I64" s="1">
        <v>0.802744630831016</v>
      </c>
      <c r="J64" s="1">
        <v>0.803289770114942</v>
      </c>
      <c r="K64" s="1">
        <v>0.798171044303797</v>
      </c>
      <c r="L64" s="1">
        <v>0.82249706047461</v>
      </c>
      <c r="M64" s="1">
        <v>0.824719463215911</v>
      </c>
      <c r="N64" s="1">
        <v>0.822260433583959</v>
      </c>
      <c r="O64" s="1">
        <v>0.812151336717428</v>
      </c>
      <c r="P64" s="1">
        <v>0.822944119769119</v>
      </c>
      <c r="Q64" s="1">
        <v>0.821717978668054</v>
      </c>
      <c r="R64" s="1">
        <v>0.797113893176906</v>
      </c>
      <c r="S64" s="1">
        <v>0.824416658500735</v>
      </c>
      <c r="T64" s="1">
        <v>0.794706527182866</v>
      </c>
      <c r="U64" s="1">
        <v>0.823643009595132</v>
      </c>
      <c r="V64" s="1">
        <v>0.79706253082614</v>
      </c>
      <c r="W64" s="1">
        <v>0.825823911813251</v>
      </c>
      <c r="X64" s="1">
        <v>0.800536133982035</v>
      </c>
      <c r="Y64" s="1">
        <v>0.824743756358087</v>
      </c>
      <c r="Z64" s="1">
        <v>0.823158411114108</v>
      </c>
      <c r="AA64" s="1">
        <v>0.823442314356435</v>
      </c>
      <c r="AB64" s="1">
        <v>0.79708976744186</v>
      </c>
      <c r="AC64" s="1">
        <v>0.799922084223375</v>
      </c>
      <c r="AD64" s="1">
        <v>0.801204225014961</v>
      </c>
      <c r="AE64" s="1">
        <v>0.800282759769766</v>
      </c>
      <c r="AF64" s="1">
        <v>0.799669289600967</v>
      </c>
      <c r="AG64" s="1">
        <v>0.823151671476671</v>
      </c>
      <c r="AH64" s="1">
        <v>0.794255343811394</v>
      </c>
      <c r="AI64" s="1">
        <v>0.79484375510204</v>
      </c>
      <c r="AJ64" s="1">
        <v>0.794597117403754</v>
      </c>
      <c r="AK64" s="1">
        <v>0.79501224786595</v>
      </c>
      <c r="AL64" s="1">
        <v>0.796754989045383</v>
      </c>
      <c r="AM64" s="1">
        <v>0.824928563704748</v>
      </c>
      <c r="AN64" s="1">
        <v>0.822736517673888</v>
      </c>
      <c r="AO64" s="1">
        <v>0.831129459459459</v>
      </c>
      <c r="AP64" s="1">
        <v>0.802090812398042</v>
      </c>
      <c r="AQ64" s="1">
        <v>0.823252370352829</v>
      </c>
      <c r="AR64" s="1">
        <v>0.793726325994084</v>
      </c>
      <c r="AS64" s="1">
        <v>0.792424693617021</v>
      </c>
      <c r="AT64" s="1">
        <v>0.795872957385453</v>
      </c>
      <c r="AU64" s="1">
        <v>0.800767951807228</v>
      </c>
      <c r="AV64" s="1">
        <v>0.797179790290146</v>
      </c>
      <c r="AW64" s="1">
        <v>0.800414433302947</v>
      </c>
      <c r="AX64" s="1">
        <v>0.823845452651076</v>
      </c>
      <c r="AY64" s="1">
        <v>0.793433658773921</v>
      </c>
      <c r="AZ64" s="1">
        <v>0.800743010108573</v>
      </c>
      <c r="BA64" s="1">
        <v>0.796434191669094</v>
      </c>
      <c r="BB64" s="1">
        <v>0.822957056970333</v>
      </c>
      <c r="BC64" s="1">
        <v>0.880343329265812</v>
      </c>
      <c r="BD64" s="1">
        <v>0.823156454413892</v>
      </c>
      <c r="BE64" s="1">
        <v>0.800837716773949</v>
      </c>
      <c r="BF64" s="1">
        <v>0.825407087109768</v>
      </c>
      <c r="BG64" s="1">
        <v>0.824478019380761</v>
      </c>
      <c r="BH64" s="1">
        <v>0.825491432926829</v>
      </c>
      <c r="BI64" s="1">
        <v>0.824944498229043</v>
      </c>
      <c r="BJ64" s="1">
        <v>0.823570336571041</v>
      </c>
      <c r="BK64" s="1">
        <v>0.802150510361893</v>
      </c>
      <c r="BL64" s="1">
        <v>1.0</v>
      </c>
      <c r="BM64" s="1">
        <v>0.79167606047132</v>
      </c>
      <c r="BN64" s="1">
        <v>0.795650966507177</v>
      </c>
      <c r="BO64" s="1">
        <v>0.803670609276729</v>
      </c>
      <c r="BP64" s="1">
        <v>0.823445966719492</v>
      </c>
      <c r="BQ64" s="1">
        <v>0.800187021276595</v>
      </c>
      <c r="BR64" s="1">
        <v>0.821958362369338</v>
      </c>
      <c r="BS64" s="1">
        <v>0.802854863966142</v>
      </c>
      <c r="BT64" s="1">
        <v>0.822458493670886</v>
      </c>
      <c r="BU64" s="1">
        <v>0.821295460742236</v>
      </c>
      <c r="BV64" s="1">
        <v>0.803057010188087</v>
      </c>
      <c r="BW64" s="1">
        <v>0.803383143701514</v>
      </c>
      <c r="BX64" s="1">
        <v>0.868424553147574</v>
      </c>
      <c r="BY64" s="1">
        <v>0.824478019380761</v>
      </c>
      <c r="BZ64" s="1">
        <v>0.794432302839116</v>
      </c>
      <c r="CA64" s="1">
        <v>0.804751653212786</v>
      </c>
      <c r="CB64" s="1">
        <v>0.825332066525123</v>
      </c>
      <c r="CC64" s="1">
        <v>0.796814491783323</v>
      </c>
      <c r="CD64" s="1">
        <v>0.822158926285849</v>
      </c>
      <c r="CE64" s="1">
        <v>0.798030819899944</v>
      </c>
      <c r="CF64" s="1">
        <v>0.822284564389128</v>
      </c>
      <c r="CG64" s="1">
        <v>0.796572237151494</v>
      </c>
      <c r="CH64" s="1">
        <v>0.796728647746243</v>
      </c>
      <c r="CI64" s="1">
        <v>0.824363463172804</v>
      </c>
      <c r="CJ64" s="1">
        <v>0.793556706801171</v>
      </c>
      <c r="CK64" s="1">
        <v>0.750682400849858</v>
      </c>
      <c r="CL64" s="1">
        <v>0.823034520676691</v>
      </c>
      <c r="CM64" s="1">
        <v>0.82183562545018</v>
      </c>
      <c r="CN64" s="1">
        <v>0.822873300970873</v>
      </c>
      <c r="CO64" s="1">
        <v>0.932661963438214</v>
      </c>
      <c r="CP64" s="1">
        <v>0.794245138121547</v>
      </c>
      <c r="CQ64" s="1">
        <v>0.798707776203965</v>
      </c>
      <c r="CR64" s="1">
        <v>0.7989594092827</v>
      </c>
      <c r="CS64" s="1">
        <v>0.82045455627169</v>
      </c>
      <c r="CT64" s="1">
        <v>0.809816579520697</v>
      </c>
      <c r="CU64" s="1">
        <v>0.802970151745068</v>
      </c>
      <c r="CV64" s="1">
        <v>0.808217360935524</v>
      </c>
      <c r="CW64" s="1">
        <v>0.802863682785299</v>
      </c>
      <c r="CX64" s="1">
        <v>0.805408307546574</v>
      </c>
      <c r="CY64" s="1">
        <v>0.801271529492455</v>
      </c>
      <c r="CZ64" s="1">
        <v>0.822490587487283</v>
      </c>
      <c r="DA64" s="1">
        <v>0.804864302496329</v>
      </c>
      <c r="DB64" s="1">
        <v>0.803269184615384</v>
      </c>
      <c r="DC64" s="1">
        <v>0.803293181538461</v>
      </c>
      <c r="DD64" s="1">
        <v>0.796323572685674</v>
      </c>
      <c r="DE64" s="1">
        <v>0.823272870910474</v>
      </c>
      <c r="DF64" s="1">
        <v>0.823722484316185</v>
      </c>
      <c r="DG64" s="1">
        <v>0.870637393761775</v>
      </c>
      <c r="DH64" s="1">
        <v>0.878043848550203</v>
      </c>
      <c r="DI64" s="1">
        <v>0.748414433719433</v>
      </c>
      <c r="DJ64" s="1">
        <v>0.79379335873388</v>
      </c>
      <c r="DK64" s="1">
        <v>0.879418175039246</v>
      </c>
    </row>
    <row r="65">
      <c r="A65" s="1" t="s">
        <v>62</v>
      </c>
      <c r="B65" s="1">
        <v>0.80354921612046</v>
      </c>
      <c r="C65" s="1">
        <v>0.745783419226957</v>
      </c>
      <c r="D65" s="1">
        <v>0.803249715981348</v>
      </c>
      <c r="E65" s="1">
        <v>0.786665900290416</v>
      </c>
      <c r="F65" s="1">
        <v>0.802560633865248</v>
      </c>
      <c r="G65" s="1">
        <v>0.794442087912087</v>
      </c>
      <c r="H65" s="1">
        <v>0.805773096280087</v>
      </c>
      <c r="I65" s="1">
        <v>0.790155736868944</v>
      </c>
      <c r="J65" s="1">
        <v>0.822259864406779</v>
      </c>
      <c r="K65" s="1">
        <v>0.788155603151157</v>
      </c>
      <c r="L65" s="1">
        <v>0.803305795309168</v>
      </c>
      <c r="M65" s="1">
        <v>0.802780778985507</v>
      </c>
      <c r="N65" s="1">
        <v>0.804667772209567</v>
      </c>
      <c r="O65" s="1">
        <v>0.807843878615457</v>
      </c>
      <c r="P65" s="1">
        <v>0.8007870625</v>
      </c>
      <c r="Q65" s="1">
        <v>0.802902028923862</v>
      </c>
      <c r="R65" s="1">
        <v>0.78833970703125</v>
      </c>
      <c r="S65" s="1">
        <v>0.804421044303797</v>
      </c>
      <c r="T65" s="1">
        <v>0.794738396987627</v>
      </c>
      <c r="U65" s="1">
        <v>0.802907293598233</v>
      </c>
      <c r="V65" s="1">
        <v>0.787788761445783</v>
      </c>
      <c r="W65" s="1">
        <v>0.798857290799815</v>
      </c>
      <c r="X65" s="1">
        <v>0.818690442164839</v>
      </c>
      <c r="Y65" s="1">
        <v>0.804505670009115</v>
      </c>
      <c r="Z65" s="1">
        <v>0.806217416452442</v>
      </c>
      <c r="AA65" s="1">
        <v>0.805745508435932</v>
      </c>
      <c r="AB65" s="1">
        <v>0.787667230092818</v>
      </c>
      <c r="AC65" s="1">
        <v>0.79081145421903</v>
      </c>
      <c r="AD65" s="1">
        <v>0.800370850091407</v>
      </c>
      <c r="AE65" s="1">
        <v>0.800364858576642</v>
      </c>
      <c r="AF65" s="1">
        <v>0.801033993536472</v>
      </c>
      <c r="AG65" s="1">
        <v>0.802878106162843</v>
      </c>
      <c r="AH65" s="1">
        <v>0.785919416716776</v>
      </c>
      <c r="AI65" s="1">
        <v>0.786783514582303</v>
      </c>
      <c r="AJ65" s="1">
        <v>0.786526801007556</v>
      </c>
      <c r="AK65" s="1">
        <v>0.787041509433962</v>
      </c>
      <c r="AL65" s="1">
        <v>0.787623688082393</v>
      </c>
      <c r="AM65" s="1">
        <v>0.803136361974405</v>
      </c>
      <c r="AN65" s="1">
        <v>0.799425131467345</v>
      </c>
      <c r="AO65" s="1">
        <v>0.807747516177202</v>
      </c>
      <c r="AP65" s="1">
        <v>0.793166353315168</v>
      </c>
      <c r="AQ65" s="1">
        <v>0.801701313836752</v>
      </c>
      <c r="AR65" s="1">
        <v>0.783247942289498</v>
      </c>
      <c r="AS65" s="1">
        <v>0.810551395173454</v>
      </c>
      <c r="AT65" s="1">
        <v>0.787953511235955</v>
      </c>
      <c r="AU65" s="1">
        <v>0.819100024796316</v>
      </c>
      <c r="AV65" s="1">
        <v>0.794436693368936</v>
      </c>
      <c r="AW65" s="1">
        <v>0.791335686009896</v>
      </c>
      <c r="AX65" s="1">
        <v>0.802716205830388</v>
      </c>
      <c r="AY65" s="1">
        <v>0.78269976635514</v>
      </c>
      <c r="AZ65" s="1">
        <v>0.819191398601398</v>
      </c>
      <c r="BA65" s="1">
        <v>0.795565762942779</v>
      </c>
      <c r="BB65" s="1">
        <v>0.804591866952789</v>
      </c>
      <c r="BC65" s="1">
        <v>0.796620616674889</v>
      </c>
      <c r="BD65" s="1">
        <v>0.801372979842243</v>
      </c>
      <c r="BE65" s="1">
        <v>0.819294031451036</v>
      </c>
      <c r="BF65" s="1">
        <v>0.80450629981884</v>
      </c>
      <c r="BG65" s="1">
        <v>0.799773282476024</v>
      </c>
      <c r="BH65" s="1">
        <v>0.80226346865133</v>
      </c>
      <c r="BI65" s="1">
        <v>0.801884167788245</v>
      </c>
      <c r="BJ65" s="1">
        <v>0.80239141651865</v>
      </c>
      <c r="BK65" s="1">
        <v>0.793305355839416</v>
      </c>
      <c r="BL65" s="1">
        <v>0.793080102707749</v>
      </c>
      <c r="BM65" s="1">
        <v>1.0</v>
      </c>
      <c r="BN65" s="1">
        <v>0.78766779020979</v>
      </c>
      <c r="BO65" s="1">
        <v>0.822662921013412</v>
      </c>
      <c r="BP65" s="1">
        <v>0.805682709317303</v>
      </c>
      <c r="BQ65" s="1">
        <v>0.819484712357954</v>
      </c>
      <c r="BR65" s="1">
        <v>0.803010713980333</v>
      </c>
      <c r="BS65" s="1">
        <v>0.795920862851952</v>
      </c>
      <c r="BT65" s="1">
        <v>0.803479429051217</v>
      </c>
      <c r="BU65" s="1">
        <v>0.802743244976485</v>
      </c>
      <c r="BV65" s="1">
        <v>0.823079303097345</v>
      </c>
      <c r="BW65" s="1">
        <v>0.801036817691477</v>
      </c>
      <c r="BX65" s="1">
        <v>0.79836661145291</v>
      </c>
      <c r="BY65" s="1">
        <v>0.799773282476024</v>
      </c>
      <c r="BZ65" s="1">
        <v>0.815796481411941</v>
      </c>
      <c r="CA65" s="1">
        <v>0.798371329739442</v>
      </c>
      <c r="CB65" s="1">
        <v>0.802032366246193</v>
      </c>
      <c r="CC65" s="1">
        <v>0.786924003822264</v>
      </c>
      <c r="CD65" s="1">
        <v>0.799022065169528</v>
      </c>
      <c r="CE65" s="1">
        <v>0.796691316614419</v>
      </c>
      <c r="CF65" s="1">
        <v>0.804637094565682</v>
      </c>
      <c r="CG65" s="1">
        <v>0.790948952981095</v>
      </c>
      <c r="CH65" s="1">
        <v>0.790894662487946</v>
      </c>
      <c r="CI65" s="1">
        <v>0.800593867475097</v>
      </c>
      <c r="CJ65" s="1">
        <v>0.782894559170202</v>
      </c>
      <c r="CK65" s="1">
        <v>0.750538632162661</v>
      </c>
      <c r="CL65" s="1">
        <v>0.802131045553145</v>
      </c>
      <c r="CM65" s="1">
        <v>0.799778391850888</v>
      </c>
      <c r="CN65" s="1">
        <v>0.803568504435994</v>
      </c>
      <c r="CO65" s="1">
        <v>0.792936109850204</v>
      </c>
      <c r="CP65" s="1">
        <v>0.786611214011516</v>
      </c>
      <c r="CQ65" s="1">
        <v>0.805987355464378</v>
      </c>
      <c r="CR65" s="1">
        <v>0.796728974473802</v>
      </c>
      <c r="CS65" s="1">
        <v>0.797965943107221</v>
      </c>
      <c r="CT65" s="1">
        <v>0.798322428066633</v>
      </c>
      <c r="CU65" s="1">
        <v>0.795370122504537</v>
      </c>
      <c r="CV65" s="1">
        <v>0.805718515245249</v>
      </c>
      <c r="CW65" s="1">
        <v>0.823144877777777</v>
      </c>
      <c r="CX65" s="1">
        <v>0.798453393885689</v>
      </c>
      <c r="CY65" s="1">
        <v>0.794511383737518</v>
      </c>
      <c r="CZ65" s="1">
        <v>0.804867159432746</v>
      </c>
      <c r="DA65" s="1">
        <v>0.791707048334115</v>
      </c>
      <c r="DB65" s="1">
        <v>0.795824346617238</v>
      </c>
      <c r="DC65" s="1">
        <v>0.795825963855421</v>
      </c>
      <c r="DD65" s="1">
        <v>0.787867714012434</v>
      </c>
      <c r="DE65" s="1">
        <v>0.804304712547209</v>
      </c>
      <c r="DF65" s="1">
        <v>0.804223478998727</v>
      </c>
      <c r="DG65" s="1">
        <v>0.798684485018726</v>
      </c>
      <c r="DH65" s="1">
        <v>0.798748559919435</v>
      </c>
      <c r="DI65" s="1">
        <v>0.750752755004766</v>
      </c>
      <c r="DJ65" s="1">
        <v>0.784702035845588</v>
      </c>
      <c r="DK65" s="1">
        <v>0.795163974300137</v>
      </c>
    </row>
    <row r="66">
      <c r="A66" s="1" t="s">
        <v>43</v>
      </c>
      <c r="B66" s="1">
        <v>0.803355842190016</v>
      </c>
      <c r="C66" s="1">
        <v>0.743952206682206</v>
      </c>
      <c r="D66" s="1">
        <v>0.80309539158576</v>
      </c>
      <c r="E66" s="1">
        <v>0.829959614017267</v>
      </c>
      <c r="F66" s="1">
        <v>0.802683760793092</v>
      </c>
      <c r="G66" s="1">
        <v>0.789326613700565</v>
      </c>
      <c r="H66" s="1">
        <v>0.799209461864406</v>
      </c>
      <c r="I66" s="1">
        <v>0.824893125531312</v>
      </c>
      <c r="J66" s="1">
        <v>0.800620929936305</v>
      </c>
      <c r="K66" s="1">
        <v>0.828333789918184</v>
      </c>
      <c r="L66" s="1">
        <v>0.80317838436482</v>
      </c>
      <c r="M66" s="1">
        <v>0.801144627906976</v>
      </c>
      <c r="N66" s="1">
        <v>0.801953063660477</v>
      </c>
      <c r="O66" s="1">
        <v>0.807205595751742</v>
      </c>
      <c r="P66" s="1">
        <v>0.800596887994634</v>
      </c>
      <c r="Q66" s="1">
        <v>0.801925793192035</v>
      </c>
      <c r="R66" s="1">
        <v>0.825985760812923</v>
      </c>
      <c r="S66" s="1">
        <v>0.803687957377049</v>
      </c>
      <c r="T66" s="1">
        <v>0.790891180366186</v>
      </c>
      <c r="U66" s="1">
        <v>0.803302605633802</v>
      </c>
      <c r="V66" s="1">
        <v>0.825330705211304</v>
      </c>
      <c r="W66" s="1">
        <v>0.802435089820359</v>
      </c>
      <c r="X66" s="1">
        <v>0.798474866514111</v>
      </c>
      <c r="Y66" s="1">
        <v>0.805432880247763</v>
      </c>
      <c r="Z66" s="1">
        <v>0.806238157216494</v>
      </c>
      <c r="AA66" s="1">
        <v>0.803401428571428</v>
      </c>
      <c r="AB66" s="1">
        <v>0.827920457782299</v>
      </c>
      <c r="AC66" s="1">
        <v>0.835066860108516</v>
      </c>
      <c r="AD66" s="1">
        <v>0.794459747102212</v>
      </c>
      <c r="AE66" s="1">
        <v>0.800136983443708</v>
      </c>
      <c r="AF66" s="1">
        <v>0.794536747881355</v>
      </c>
      <c r="AG66" s="1">
        <v>0.802739911735861</v>
      </c>
      <c r="AH66" s="1">
        <v>0.819436299319728</v>
      </c>
      <c r="AI66" s="1">
        <v>0.823113265524625</v>
      </c>
      <c r="AJ66" s="1">
        <v>0.823775125668449</v>
      </c>
      <c r="AK66" s="1">
        <v>0.823444829804342</v>
      </c>
      <c r="AL66" s="1">
        <v>0.829382171899125</v>
      </c>
      <c r="AM66" s="1">
        <v>0.8030159876943</v>
      </c>
      <c r="AN66" s="1">
        <v>0.802116209987195</v>
      </c>
      <c r="AO66" s="1">
        <v>0.807356344599559</v>
      </c>
      <c r="AP66" s="1">
        <v>0.82960017287234</v>
      </c>
      <c r="AQ66" s="1">
        <v>0.802149271146773</v>
      </c>
      <c r="AR66" s="1">
        <v>0.826775270135067</v>
      </c>
      <c r="AS66" s="1">
        <v>0.788492295365959</v>
      </c>
      <c r="AT66" s="1">
        <v>0.99985400190114</v>
      </c>
      <c r="AU66" s="1">
        <v>0.799700959729017</v>
      </c>
      <c r="AV66" s="1">
        <v>0.794610739102969</v>
      </c>
      <c r="AW66" s="1">
        <v>0.839139689397477</v>
      </c>
      <c r="AX66" s="1">
        <v>0.802785888178913</v>
      </c>
      <c r="AY66" s="1">
        <v>0.824924873824839</v>
      </c>
      <c r="AZ66" s="1">
        <v>0.80068417673716</v>
      </c>
      <c r="BA66" s="1">
        <v>0.790922563426688</v>
      </c>
      <c r="BB66" s="1">
        <v>0.804443809206137</v>
      </c>
      <c r="BC66" s="1">
        <v>0.799897215727948</v>
      </c>
      <c r="BD66" s="1">
        <v>0.803215598932265</v>
      </c>
      <c r="BE66" s="1">
        <v>0.799311325490196</v>
      </c>
      <c r="BF66" s="1">
        <v>0.805847199453551</v>
      </c>
      <c r="BG66" s="1">
        <v>0.800970252407837</v>
      </c>
      <c r="BH66" s="1">
        <v>0.802222790933694</v>
      </c>
      <c r="BI66" s="1">
        <v>0.802418831124702</v>
      </c>
      <c r="BJ66" s="1">
        <v>0.802870659514042</v>
      </c>
      <c r="BK66" s="1">
        <v>0.841475885621671</v>
      </c>
      <c r="BL66" s="1">
        <v>0.79684991441738</v>
      </c>
      <c r="BM66" s="1">
        <v>0.787198011828935</v>
      </c>
      <c r="BN66" s="1">
        <v>1.0</v>
      </c>
      <c r="BO66" s="1">
        <v>0.799881130579891</v>
      </c>
      <c r="BP66" s="1">
        <v>0.806373772712256</v>
      </c>
      <c r="BQ66" s="1">
        <v>0.798028485092667</v>
      </c>
      <c r="BR66" s="1">
        <v>0.803386115459882</v>
      </c>
      <c r="BS66" s="1">
        <v>0.81628053343949</v>
      </c>
      <c r="BT66" s="1">
        <v>0.803150407697325</v>
      </c>
      <c r="BU66" s="1">
        <v>0.803274035947712</v>
      </c>
      <c r="BV66" s="1">
        <v>0.803134161591554</v>
      </c>
      <c r="BW66" s="1">
        <v>0.797390112602858</v>
      </c>
      <c r="BX66" s="1">
        <v>0.801232993951613</v>
      </c>
      <c r="BY66" s="1">
        <v>0.800970252407837</v>
      </c>
      <c r="BZ66" s="1">
        <v>0.792931630340017</v>
      </c>
      <c r="CA66" s="1">
        <v>0.837819671052631</v>
      </c>
      <c r="CB66" s="1">
        <v>0.802252102290555</v>
      </c>
      <c r="CC66" s="1">
        <v>0.825295605112154</v>
      </c>
      <c r="CD66" s="1">
        <v>0.802072879142952</v>
      </c>
      <c r="CE66" s="1">
        <v>0.792156289204357</v>
      </c>
      <c r="CF66" s="1">
        <v>0.804281092931937</v>
      </c>
      <c r="CG66" s="1">
        <v>0.802181048387096</v>
      </c>
      <c r="CH66" s="1">
        <v>0.802036120689655</v>
      </c>
      <c r="CI66" s="1">
        <v>0.801037134995144</v>
      </c>
      <c r="CJ66" s="1">
        <v>0.823598879137412</v>
      </c>
      <c r="CK66" s="1">
        <v>0.749558591012947</v>
      </c>
      <c r="CL66" s="1">
        <v>0.802851771134683</v>
      </c>
      <c r="CM66" s="1">
        <v>0.802751910003237</v>
      </c>
      <c r="CN66" s="1">
        <v>0.804112175357024</v>
      </c>
      <c r="CO66" s="1">
        <v>0.798647317388493</v>
      </c>
      <c r="CP66" s="1">
        <v>0.798279724095647</v>
      </c>
      <c r="CQ66" s="1">
        <v>0.795377469296613</v>
      </c>
      <c r="CR66" s="1">
        <v>0.792178625328084</v>
      </c>
      <c r="CS66" s="1">
        <v>0.799761777408638</v>
      </c>
      <c r="CT66" s="1">
        <v>0.850694990070922</v>
      </c>
      <c r="CU66" s="1">
        <v>0.816382356230032</v>
      </c>
      <c r="CV66" s="1">
        <v>0.799704879736408</v>
      </c>
      <c r="CW66" s="1">
        <v>0.798881067644661</v>
      </c>
      <c r="CX66" s="1">
        <v>0.8397646275</v>
      </c>
      <c r="CY66" s="1">
        <v>0.81014247763864</v>
      </c>
      <c r="CZ66" s="1">
        <v>0.804277520661157</v>
      </c>
      <c r="DA66" s="1">
        <v>0.818052487186404</v>
      </c>
      <c r="DB66" s="1">
        <v>0.817069689341189</v>
      </c>
      <c r="DC66" s="1">
        <v>0.817084140332083</v>
      </c>
      <c r="DD66" s="1">
        <v>0.799736920458062</v>
      </c>
      <c r="DE66" s="1">
        <v>0.804257004533678</v>
      </c>
      <c r="DF66" s="1">
        <v>0.804602176717188</v>
      </c>
      <c r="DG66" s="1">
        <v>0.802215057239057</v>
      </c>
      <c r="DH66" s="1">
        <v>0.801095451905626</v>
      </c>
      <c r="DI66" s="1">
        <v>0.746872282031842</v>
      </c>
      <c r="DJ66" s="1">
        <v>0.84147612651845</v>
      </c>
      <c r="DK66" s="1">
        <v>0.799463240279162</v>
      </c>
    </row>
    <row r="67">
      <c r="A67" s="1" t="s">
        <v>63</v>
      </c>
      <c r="B67" s="1">
        <v>0.817681360491929</v>
      </c>
      <c r="C67" s="1">
        <v>0.751551087719298</v>
      </c>
      <c r="D67" s="1">
        <v>0.81905414800759</v>
      </c>
      <c r="E67" s="1">
        <v>0.799335371276122</v>
      </c>
      <c r="F67" s="1">
        <v>0.81628472998851</v>
      </c>
      <c r="G67" s="1">
        <v>0.808021690199335</v>
      </c>
      <c r="H67" s="1">
        <v>0.818460209347614</v>
      </c>
      <c r="I67" s="1">
        <v>0.80212617440225</v>
      </c>
      <c r="J67" s="1">
        <v>0.912397463071512</v>
      </c>
      <c r="K67" s="1">
        <v>0.799779686660698</v>
      </c>
      <c r="L67" s="1">
        <v>0.820178510479041</v>
      </c>
      <c r="M67" s="1">
        <v>0.817357362986497</v>
      </c>
      <c r="N67" s="1">
        <v>0.817515684210526</v>
      </c>
      <c r="O67" s="1">
        <v>0.825223629787234</v>
      </c>
      <c r="P67" s="1">
        <v>0.815328286494925</v>
      </c>
      <c r="Q67" s="1">
        <v>0.819366387832699</v>
      </c>
      <c r="R67" s="1">
        <v>0.79965203524229</v>
      </c>
      <c r="S67" s="1">
        <v>0.816701409214092</v>
      </c>
      <c r="T67" s="1">
        <v>0.807431854951185</v>
      </c>
      <c r="U67" s="1">
        <v>0.817913618572525</v>
      </c>
      <c r="V67" s="1">
        <v>0.79959597265108</v>
      </c>
      <c r="W67" s="1">
        <v>0.812868593944421</v>
      </c>
      <c r="X67" s="1">
        <v>0.910543483885113</v>
      </c>
      <c r="Y67" s="1">
        <v>0.818474034524287</v>
      </c>
      <c r="Z67" s="1">
        <v>0.821378507744616</v>
      </c>
      <c r="AA67" s="1">
        <v>0.818412913752913</v>
      </c>
      <c r="AB67" s="1">
        <v>0.799812892635315</v>
      </c>
      <c r="AC67" s="1">
        <v>0.803094340567612</v>
      </c>
      <c r="AD67" s="1">
        <v>0.814156143205858</v>
      </c>
      <c r="AE67" s="1">
        <v>0.813660408576051</v>
      </c>
      <c r="AF67" s="1">
        <v>0.813427530364372</v>
      </c>
      <c r="AG67" s="1">
        <v>0.81883094491355</v>
      </c>
      <c r="AH67" s="1">
        <v>0.797605392210642</v>
      </c>
      <c r="AI67" s="1">
        <v>0.798869533632287</v>
      </c>
      <c r="AJ67" s="1">
        <v>0.798833189066059</v>
      </c>
      <c r="AK67" s="1">
        <v>0.798884573225516</v>
      </c>
      <c r="AL67" s="1">
        <v>0.799001359395824</v>
      </c>
      <c r="AM67" s="1">
        <v>0.817829373493975</v>
      </c>
      <c r="AN67" s="1">
        <v>0.814891367069486</v>
      </c>
      <c r="AO67" s="1">
        <v>0.821910516100573</v>
      </c>
      <c r="AP67" s="1">
        <v>0.80651557651093</v>
      </c>
      <c r="AQ67" s="1">
        <v>0.817629306313328</v>
      </c>
      <c r="AR67" s="1">
        <v>0.794046646341463</v>
      </c>
      <c r="AS67" s="1">
        <v>0.830667048063127</v>
      </c>
      <c r="AT67" s="1">
        <v>0.800739723286504</v>
      </c>
      <c r="AU67" s="1">
        <v>0.911191942668136</v>
      </c>
      <c r="AV67" s="1">
        <v>0.808511596973317</v>
      </c>
      <c r="AW67" s="1">
        <v>0.804260212943632</v>
      </c>
      <c r="AX67" s="1">
        <v>0.817390580322828</v>
      </c>
      <c r="AY67" s="1">
        <v>0.793883585640138</v>
      </c>
      <c r="AZ67" s="1">
        <v>0.91141206230803</v>
      </c>
      <c r="BA67" s="1">
        <v>0.808758824228028</v>
      </c>
      <c r="BB67" s="1">
        <v>0.818577374675083</v>
      </c>
      <c r="BC67" s="1">
        <v>0.809632380122057</v>
      </c>
      <c r="BD67" s="1">
        <v>0.817656174522789</v>
      </c>
      <c r="BE67" s="1">
        <v>0.911394314606741</v>
      </c>
      <c r="BF67" s="1">
        <v>0.818255153692614</v>
      </c>
      <c r="BG67" s="1">
        <v>0.815076176355833</v>
      </c>
      <c r="BH67" s="1">
        <v>0.817003979631805</v>
      </c>
      <c r="BI67" s="1">
        <v>0.816559194630872</v>
      </c>
      <c r="BJ67" s="1">
        <v>0.816306352128883</v>
      </c>
      <c r="BK67" s="1">
        <v>0.806066285472257</v>
      </c>
      <c r="BL67" s="1">
        <v>0.805274923899629</v>
      </c>
      <c r="BM67" s="1">
        <v>0.822808883136094</v>
      </c>
      <c r="BN67" s="1">
        <v>0.800460080576759</v>
      </c>
      <c r="BO67" s="1">
        <v>1.0</v>
      </c>
      <c r="BP67" s="1">
        <v>0.821292043413173</v>
      </c>
      <c r="BQ67" s="1">
        <v>0.910721568583575</v>
      </c>
      <c r="BR67" s="1">
        <v>0.819229203276247</v>
      </c>
      <c r="BS67" s="1">
        <v>0.807949663934426</v>
      </c>
      <c r="BT67" s="1">
        <v>0.819197002956393</v>
      </c>
      <c r="BU67" s="1">
        <v>0.819141593934911</v>
      </c>
      <c r="BV67" s="1">
        <v>0.985526931774626</v>
      </c>
      <c r="BW67" s="1">
        <v>0.814865548841893</v>
      </c>
      <c r="BX67" s="1">
        <v>0.812045086680761</v>
      </c>
      <c r="BY67" s="1">
        <v>0.815076176355833</v>
      </c>
      <c r="BZ67" s="1">
        <v>0.919588970145799</v>
      </c>
      <c r="CA67" s="1">
        <v>0.810696561181434</v>
      </c>
      <c r="CB67" s="1">
        <v>0.816957199082919</v>
      </c>
      <c r="CC67" s="1">
        <v>0.79921481255449</v>
      </c>
      <c r="CD67" s="1">
        <v>0.815066966990291</v>
      </c>
      <c r="CE67" s="1">
        <v>0.809903577267419</v>
      </c>
      <c r="CF67" s="1">
        <v>0.819801430171769</v>
      </c>
      <c r="CG67" s="1">
        <v>0.803239156305506</v>
      </c>
      <c r="CH67" s="1">
        <v>0.803210146147032</v>
      </c>
      <c r="CI67" s="1">
        <v>0.816734252828716</v>
      </c>
      <c r="CJ67" s="1">
        <v>0.794220561157387</v>
      </c>
      <c r="CK67" s="1">
        <v>0.756055850622406</v>
      </c>
      <c r="CL67" s="1">
        <v>0.816431370072713</v>
      </c>
      <c r="CM67" s="1">
        <v>0.815729067437379</v>
      </c>
      <c r="CN67" s="1">
        <v>0.819646754418954</v>
      </c>
      <c r="CO67" s="1">
        <v>0.809520157349896</v>
      </c>
      <c r="CP67" s="1">
        <v>0.799167589880159</v>
      </c>
      <c r="CQ67" s="1">
        <v>0.822526182558534</v>
      </c>
      <c r="CR67" s="1">
        <v>0.809521186440677</v>
      </c>
      <c r="CS67" s="1">
        <v>0.81448688034188</v>
      </c>
      <c r="CT67" s="1">
        <v>0.812265070621469</v>
      </c>
      <c r="CU67" s="1">
        <v>0.808348870172555</v>
      </c>
      <c r="CV67" s="1">
        <v>0.822415866773675</v>
      </c>
      <c r="CW67" s="1">
        <v>0.951451563894523</v>
      </c>
      <c r="CX67" s="1">
        <v>0.810530633069554</v>
      </c>
      <c r="CY67" s="1">
        <v>0.806874839948783</v>
      </c>
      <c r="CZ67" s="1">
        <v>0.818620047427946</v>
      </c>
      <c r="DA67" s="1">
        <v>0.805665051590713</v>
      </c>
      <c r="DB67" s="1">
        <v>0.807709694127243</v>
      </c>
      <c r="DC67" s="1">
        <v>0.807747385807504</v>
      </c>
      <c r="DD67" s="1">
        <v>0.800157125274725</v>
      </c>
      <c r="DE67" s="1">
        <v>0.820037484392214</v>
      </c>
      <c r="DF67" s="1">
        <v>0.820450862774265</v>
      </c>
      <c r="DG67" s="1">
        <v>0.811905976578837</v>
      </c>
      <c r="DH67" s="1">
        <v>0.813087345092718</v>
      </c>
      <c r="DI67" s="1">
        <v>0.75447905961377</v>
      </c>
      <c r="DJ67" s="1">
        <v>0.796073918299291</v>
      </c>
      <c r="DK67" s="1">
        <v>0.808526930366708</v>
      </c>
    </row>
    <row r="68">
      <c r="A68" s="1" t="s">
        <v>64</v>
      </c>
      <c r="B68" s="1">
        <v>0.887497851685393</v>
      </c>
      <c r="C68" s="1">
        <v>0.750280080882353</v>
      </c>
      <c r="D68" s="1">
        <v>0.925792540339263</v>
      </c>
      <c r="E68" s="1">
        <v>0.80558432160804</v>
      </c>
      <c r="F68" s="1">
        <v>0.886326831361632</v>
      </c>
      <c r="G68" s="1">
        <v>0.811047142395867</v>
      </c>
      <c r="H68" s="1">
        <v>0.821339131281651</v>
      </c>
      <c r="I68" s="1">
        <v>0.80973377444134</v>
      </c>
      <c r="J68" s="1">
        <v>0.818419490962744</v>
      </c>
      <c r="K68" s="1">
        <v>0.807665651426607</v>
      </c>
      <c r="L68" s="1">
        <v>0.928268246929002</v>
      </c>
      <c r="M68" s="1">
        <v>0.885503065745593</v>
      </c>
      <c r="N68" s="1">
        <v>0.887646175591818</v>
      </c>
      <c r="O68" s="1">
        <v>0.830686433321666</v>
      </c>
      <c r="P68" s="1">
        <v>0.866333278129566</v>
      </c>
      <c r="Q68" s="1">
        <v>0.925174330643492</v>
      </c>
      <c r="R68" s="1">
        <v>0.806572478260869</v>
      </c>
      <c r="S68" s="1">
        <v>0.887478109658178</v>
      </c>
      <c r="T68" s="1">
        <v>0.815354395442851</v>
      </c>
      <c r="U68" s="1">
        <v>0.871475974121093</v>
      </c>
      <c r="V68" s="1">
        <v>0.806624244556113</v>
      </c>
      <c r="W68" s="1">
        <v>0.841322015821058</v>
      </c>
      <c r="X68" s="1">
        <v>0.820211319350473</v>
      </c>
      <c r="Y68" s="1">
        <v>0.869542186526012</v>
      </c>
      <c r="Z68" s="1">
        <v>0.933211341982566</v>
      </c>
      <c r="AA68" s="1">
        <v>0.888185600917431</v>
      </c>
      <c r="AB68" s="1">
        <v>0.806129462907015</v>
      </c>
      <c r="AC68" s="1">
        <v>0.812261816709844</v>
      </c>
      <c r="AD68" s="1">
        <v>0.819345126078301</v>
      </c>
      <c r="AE68" s="1">
        <v>0.820150281967213</v>
      </c>
      <c r="AF68" s="1">
        <v>0.818986897122064</v>
      </c>
      <c r="AG68" s="1">
        <v>0.890843350290697</v>
      </c>
      <c r="AH68" s="1">
        <v>0.802090613207547</v>
      </c>
      <c r="AI68" s="1">
        <v>0.804070102459016</v>
      </c>
      <c r="AJ68" s="1">
        <v>0.803893556790552</v>
      </c>
      <c r="AK68" s="1">
        <v>0.804138898392063</v>
      </c>
      <c r="AL68" s="1">
        <v>0.805914395053476</v>
      </c>
      <c r="AM68" s="1">
        <v>0.889324744630071</v>
      </c>
      <c r="AN68" s="1">
        <v>0.868235051807506</v>
      </c>
      <c r="AO68" s="1">
        <v>0.888573728813559</v>
      </c>
      <c r="AP68" s="1">
        <v>0.81530746582194</v>
      </c>
      <c r="AQ68" s="1">
        <v>0.868078240807498</v>
      </c>
      <c r="AR68" s="1">
        <v>0.803149508632138</v>
      </c>
      <c r="AS68" s="1">
        <v>0.806577071251035</v>
      </c>
      <c r="AT68" s="1">
        <v>0.807337187706543</v>
      </c>
      <c r="AU68" s="1">
        <v>0.821863641598916</v>
      </c>
      <c r="AV68" s="1">
        <v>0.815231932957393</v>
      </c>
      <c r="AW68" s="1">
        <v>0.814041134889753</v>
      </c>
      <c r="AX68" s="1">
        <v>0.886824153667054</v>
      </c>
      <c r="AY68" s="1">
        <v>0.802467965438539</v>
      </c>
      <c r="AZ68" s="1">
        <v>0.821972118473895</v>
      </c>
      <c r="BA68" s="1">
        <v>0.813900395498392</v>
      </c>
      <c r="BB68" s="1">
        <v>0.940546204057039</v>
      </c>
      <c r="BC68" s="1">
        <v>0.832238467577784</v>
      </c>
      <c r="BD68" s="1">
        <v>0.868053074698795</v>
      </c>
      <c r="BE68" s="1">
        <v>0.820263310510099</v>
      </c>
      <c r="BF68" s="1">
        <v>0.869734102685999</v>
      </c>
      <c r="BG68" s="1">
        <v>0.866598677705223</v>
      </c>
      <c r="BH68" s="1">
        <v>0.867152478880038</v>
      </c>
      <c r="BI68" s="1">
        <v>0.867768268398268</v>
      </c>
      <c r="BJ68" s="1">
        <v>0.886240292072322</v>
      </c>
      <c r="BK68" s="1">
        <v>0.81482429891125</v>
      </c>
      <c r="BL68" s="1">
        <v>0.826215058567147</v>
      </c>
      <c r="BM68" s="1">
        <v>0.805393810116086</v>
      </c>
      <c r="BN68" s="1">
        <v>0.806828547008547</v>
      </c>
      <c r="BO68" s="1">
        <v>0.819534612347451</v>
      </c>
      <c r="BP68" s="1">
        <v>1.0</v>
      </c>
      <c r="BQ68" s="1">
        <v>0.814601158768592</v>
      </c>
      <c r="BR68" s="1">
        <v>0.930500941392689</v>
      </c>
      <c r="BS68" s="1">
        <v>0.81688747385103</v>
      </c>
      <c r="BT68" s="1">
        <v>0.930992927320314</v>
      </c>
      <c r="BU68" s="1">
        <v>0.929595777732296</v>
      </c>
      <c r="BV68" s="1">
        <v>0.825583452256033</v>
      </c>
      <c r="BW68" s="1">
        <v>0.819867527494908</v>
      </c>
      <c r="BX68" s="1">
        <v>0.836075634402497</v>
      </c>
      <c r="BY68" s="1">
        <v>0.866598677705223</v>
      </c>
      <c r="BZ68" s="1">
        <v>0.811209875457875</v>
      </c>
      <c r="CA68" s="1">
        <v>0.820347341098169</v>
      </c>
      <c r="CB68" s="1">
        <v>0.887629886466848</v>
      </c>
      <c r="CC68" s="1">
        <v>0.806182855245683</v>
      </c>
      <c r="CD68" s="1">
        <v>0.866722420520231</v>
      </c>
      <c r="CE68" s="1">
        <v>0.814364398249453</v>
      </c>
      <c r="CF68" s="1">
        <v>0.930293016579053</v>
      </c>
      <c r="CG68" s="1">
        <v>0.807576094152261</v>
      </c>
      <c r="CH68" s="1">
        <v>0.807660730727073</v>
      </c>
      <c r="CI68" s="1">
        <v>0.865836723613386</v>
      </c>
      <c r="CJ68" s="1">
        <v>0.803294768256085</v>
      </c>
      <c r="CK68" s="1">
        <v>0.755845387962291</v>
      </c>
      <c r="CL68" s="1">
        <v>0.872171507389162</v>
      </c>
      <c r="CM68" s="1">
        <v>0.868423012532513</v>
      </c>
      <c r="CN68" s="1">
        <v>0.931641237113402</v>
      </c>
      <c r="CO68" s="1">
        <v>0.828885867138578</v>
      </c>
      <c r="CP68" s="1">
        <v>0.803923821585903</v>
      </c>
      <c r="CQ68" s="1">
        <v>0.815174004192872</v>
      </c>
      <c r="CR68" s="1">
        <v>0.815965591531756</v>
      </c>
      <c r="CS68" s="1">
        <v>0.866020252955082</v>
      </c>
      <c r="CT68" s="1">
        <v>0.823502256838905</v>
      </c>
      <c r="CU68" s="1">
        <v>0.817408636950904</v>
      </c>
      <c r="CV68" s="1">
        <v>0.82614404262295</v>
      </c>
      <c r="CW68" s="1">
        <v>0.818437194683908</v>
      </c>
      <c r="CX68" s="1">
        <v>0.821030097181729</v>
      </c>
      <c r="CY68" s="1">
        <v>0.814079039347749</v>
      </c>
      <c r="CZ68" s="1">
        <v>0.940431292123629</v>
      </c>
      <c r="DA68" s="1">
        <v>0.815431354712041</v>
      </c>
      <c r="DB68" s="1">
        <v>0.816557383966244</v>
      </c>
      <c r="DC68" s="1">
        <v>0.816573742291463</v>
      </c>
      <c r="DD68" s="1">
        <v>0.803974320087495</v>
      </c>
      <c r="DE68" s="1">
        <v>0.931474499800717</v>
      </c>
      <c r="DF68" s="1">
        <v>0.92879547496394</v>
      </c>
      <c r="DG68" s="1">
        <v>0.835671196078431</v>
      </c>
      <c r="DH68" s="1">
        <v>0.834971533575317</v>
      </c>
      <c r="DI68" s="1">
        <v>0.754459894067796</v>
      </c>
      <c r="DJ68" s="1">
        <v>0.804384276588949</v>
      </c>
      <c r="DK68" s="1">
        <v>0.830792157327019</v>
      </c>
    </row>
    <row r="69">
      <c r="A69" s="1" t="s">
        <v>65</v>
      </c>
      <c r="B69" s="1">
        <v>0.812341902863356</v>
      </c>
      <c r="C69" s="1">
        <v>0.74864050170068</v>
      </c>
      <c r="D69" s="1">
        <v>0.811879818054583</v>
      </c>
      <c r="E69" s="1">
        <v>0.796317419763513</v>
      </c>
      <c r="F69" s="1">
        <v>0.811236865889212</v>
      </c>
      <c r="G69" s="1">
        <v>0.802592479108635</v>
      </c>
      <c r="H69" s="1">
        <v>0.814846178823529</v>
      </c>
      <c r="I69" s="1">
        <v>0.798487243645924</v>
      </c>
      <c r="J69" s="1">
        <v>0.98645804897794</v>
      </c>
      <c r="K69" s="1">
        <v>0.796810390658174</v>
      </c>
      <c r="L69" s="1">
        <v>0.814271076060287</v>
      </c>
      <c r="M69" s="1">
        <v>0.811583499251497</v>
      </c>
      <c r="N69" s="1">
        <v>0.811988260710362</v>
      </c>
      <c r="O69" s="1">
        <v>0.819172191170514</v>
      </c>
      <c r="P69" s="1">
        <v>0.809910573108008</v>
      </c>
      <c r="Q69" s="1">
        <v>0.812868910120311</v>
      </c>
      <c r="R69" s="1">
        <v>0.796086675020885</v>
      </c>
      <c r="S69" s="1">
        <v>0.811959182183278</v>
      </c>
      <c r="T69" s="1">
        <v>0.802496871657754</v>
      </c>
      <c r="U69" s="1">
        <v>0.811575793506019</v>
      </c>
      <c r="V69" s="1">
        <v>0.796058582775919</v>
      </c>
      <c r="W69" s="1">
        <v>0.808322607674236</v>
      </c>
      <c r="X69" s="1">
        <v>0.943438060263653</v>
      </c>
      <c r="Y69" s="1">
        <v>0.81262072072072</v>
      </c>
      <c r="Z69" s="1">
        <v>0.814382112084063</v>
      </c>
      <c r="AA69" s="1">
        <v>0.81296860601614</v>
      </c>
      <c r="AB69" s="1">
        <v>0.796277609060402</v>
      </c>
      <c r="AC69" s="1">
        <v>0.799412327790973</v>
      </c>
      <c r="AD69" s="1">
        <v>0.809160715652506</v>
      </c>
      <c r="AE69" s="1">
        <v>0.809244418426103</v>
      </c>
      <c r="AF69" s="1">
        <v>0.809043991564417</v>
      </c>
      <c r="AG69" s="1">
        <v>0.813591695043511</v>
      </c>
      <c r="AH69" s="1">
        <v>0.794114061203319</v>
      </c>
      <c r="AI69" s="1">
        <v>0.794631639205745</v>
      </c>
      <c r="AJ69" s="1">
        <v>0.79439958727429</v>
      </c>
      <c r="AK69" s="1">
        <v>0.794567016060862</v>
      </c>
      <c r="AL69" s="1">
        <v>0.795495397822445</v>
      </c>
      <c r="AM69" s="1">
        <v>0.812326765263557</v>
      </c>
      <c r="AN69" s="1">
        <v>0.810173768898488</v>
      </c>
      <c r="AO69" s="1">
        <v>0.816521959798995</v>
      </c>
      <c r="AP69" s="1">
        <v>0.801459404714342</v>
      </c>
      <c r="AQ69" s="1">
        <v>0.812285273595299</v>
      </c>
      <c r="AR69" s="1">
        <v>0.790398129111842</v>
      </c>
      <c r="AS69" s="1">
        <v>0.825756147568854</v>
      </c>
      <c r="AT69" s="1">
        <v>0.797212315449778</v>
      </c>
      <c r="AU69" s="1">
        <v>0.944049651187224</v>
      </c>
      <c r="AV69" s="1">
        <v>0.80302509774436</v>
      </c>
      <c r="AW69" s="1">
        <v>0.801042405416168</v>
      </c>
      <c r="AX69" s="1">
        <v>0.81184482796486</v>
      </c>
      <c r="AY69" s="1">
        <v>0.789946666666666</v>
      </c>
      <c r="AZ69" s="1">
        <v>0.944916113881961</v>
      </c>
      <c r="BA69" s="1">
        <v>0.80397168924003</v>
      </c>
      <c r="BB69" s="1">
        <v>0.812225188255613</v>
      </c>
      <c r="BC69" s="1">
        <v>0.804650571076417</v>
      </c>
      <c r="BD69" s="1">
        <v>0.812330530941047</v>
      </c>
      <c r="BE69" s="1">
        <v>0.943126851970181</v>
      </c>
      <c r="BF69" s="1">
        <v>0.812176405667412</v>
      </c>
      <c r="BG69" s="1">
        <v>0.810223787878787</v>
      </c>
      <c r="BH69" s="1">
        <v>0.81102243821468</v>
      </c>
      <c r="BI69" s="1">
        <v>0.810570163023342</v>
      </c>
      <c r="BJ69" s="1">
        <v>0.811137369573148</v>
      </c>
      <c r="BK69" s="1">
        <v>0.802491187878788</v>
      </c>
      <c r="BL69" s="1">
        <v>0.800377674872997</v>
      </c>
      <c r="BM69" s="1">
        <v>0.819099964751497</v>
      </c>
      <c r="BN69" s="1">
        <v>0.797210639839034</v>
      </c>
      <c r="BO69" s="1">
        <v>0.909898237914903</v>
      </c>
      <c r="BP69" s="1">
        <v>0.813809600840336</v>
      </c>
      <c r="BQ69" s="1">
        <v>1.0</v>
      </c>
      <c r="BR69" s="1">
        <v>0.812649902336937</v>
      </c>
      <c r="BS69" s="1">
        <v>0.802666184058529</v>
      </c>
      <c r="BT69" s="1">
        <v>0.81264079266182</v>
      </c>
      <c r="BU69" s="1">
        <v>0.812937857638888</v>
      </c>
      <c r="BV69" s="1">
        <v>0.910359718590738</v>
      </c>
      <c r="BW69" s="1">
        <v>0.809942415596766</v>
      </c>
      <c r="BX69" s="1">
        <v>0.805575120126033</v>
      </c>
      <c r="BY69" s="1">
        <v>0.810223787878787</v>
      </c>
      <c r="BZ69" s="1">
        <v>0.907861649368231</v>
      </c>
      <c r="CA69" s="1">
        <v>0.806700203106332</v>
      </c>
      <c r="CB69" s="1">
        <v>0.812201187795132</v>
      </c>
      <c r="CC69" s="1">
        <v>0.79581740340673</v>
      </c>
      <c r="CD69" s="1">
        <v>0.810228611625324</v>
      </c>
      <c r="CE69" s="1">
        <v>0.804937457057505</v>
      </c>
      <c r="CF69" s="1">
        <v>0.812849440950384</v>
      </c>
      <c r="CG69" s="1">
        <v>0.800178703624733</v>
      </c>
      <c r="CH69" s="1">
        <v>0.800105356234096</v>
      </c>
      <c r="CI69" s="1">
        <v>0.811709578869597</v>
      </c>
      <c r="CJ69" s="1">
        <v>0.790433935643564</v>
      </c>
      <c r="CK69" s="1">
        <v>0.754941285367825</v>
      </c>
      <c r="CL69" s="1">
        <v>0.811366071428571</v>
      </c>
      <c r="CM69" s="1">
        <v>0.810836709230207</v>
      </c>
      <c r="CN69" s="1">
        <v>0.812053383768913</v>
      </c>
      <c r="CO69" s="1">
        <v>0.803178284046692</v>
      </c>
      <c r="CP69" s="1">
        <v>0.797411948895625</v>
      </c>
      <c r="CQ69" s="1">
        <v>0.817974861968171</v>
      </c>
      <c r="CR69" s="1">
        <v>0.805215503156331</v>
      </c>
      <c r="CS69" s="1">
        <v>0.80920190668626</v>
      </c>
      <c r="CT69" s="1">
        <v>0.808927517985611</v>
      </c>
      <c r="CU69" s="1">
        <v>0.803441649204501</v>
      </c>
      <c r="CV69" s="1">
        <v>0.815697076574877</v>
      </c>
      <c r="CW69" s="1">
        <v>0.910462523933855</v>
      </c>
      <c r="CX69" s="1">
        <v>0.80599710495513</v>
      </c>
      <c r="CY69" s="1">
        <v>0.804114699749791</v>
      </c>
      <c r="CZ69" s="1">
        <v>0.81263332874828</v>
      </c>
      <c r="DA69" s="1">
        <v>0.801319338235294</v>
      </c>
      <c r="DB69" s="1">
        <v>0.804185377062058</v>
      </c>
      <c r="DC69" s="1">
        <v>0.804218736263736</v>
      </c>
      <c r="DD69" s="1">
        <v>0.796253397894736</v>
      </c>
      <c r="DE69" s="1">
        <v>0.813659026730637</v>
      </c>
      <c r="DF69" s="1">
        <v>0.814294208695652</v>
      </c>
      <c r="DG69" s="1">
        <v>0.806661945324881</v>
      </c>
      <c r="DH69" s="1">
        <v>0.807351856158483</v>
      </c>
      <c r="DI69" s="1">
        <v>0.752349424815119</v>
      </c>
      <c r="DJ69" s="1">
        <v>0.79404763040841</v>
      </c>
      <c r="DK69" s="1">
        <v>0.802977658993367</v>
      </c>
    </row>
    <row r="70">
      <c r="A70" s="1" t="s">
        <v>66</v>
      </c>
      <c r="B70" s="1">
        <v>0.882689393748688</v>
      </c>
      <c r="C70" s="1">
        <v>0.746252852185982</v>
      </c>
      <c r="D70" s="1">
        <v>0.937461313697144</v>
      </c>
      <c r="E70" s="1">
        <v>0.80211546889801</v>
      </c>
      <c r="F70" s="1">
        <v>0.882373244161358</v>
      </c>
      <c r="G70" s="1">
        <v>0.8076340913242</v>
      </c>
      <c r="H70" s="1">
        <v>0.819126004506196</v>
      </c>
      <c r="I70" s="1">
        <v>0.807998187562354</v>
      </c>
      <c r="J70" s="1">
        <v>0.815086848137535</v>
      </c>
      <c r="K70" s="1">
        <v>0.803186361013145</v>
      </c>
      <c r="L70" s="1">
        <v>0.945070975434821</v>
      </c>
      <c r="M70" s="1">
        <v>0.881063135241424</v>
      </c>
      <c r="N70" s="1">
        <v>0.884725847991313</v>
      </c>
      <c r="O70" s="1">
        <v>0.82559027090301</v>
      </c>
      <c r="P70" s="1">
        <v>0.867037590442161</v>
      </c>
      <c r="Q70" s="1">
        <v>0.937435900576368</v>
      </c>
      <c r="R70" s="1">
        <v>0.803134462279293</v>
      </c>
      <c r="S70" s="1">
        <v>0.884205726938863</v>
      </c>
      <c r="T70" s="1">
        <v>0.807972292026234</v>
      </c>
      <c r="U70" s="1">
        <v>0.867481814488828</v>
      </c>
      <c r="V70" s="1">
        <v>0.802654575786463</v>
      </c>
      <c r="W70" s="1">
        <v>0.837469769703172</v>
      </c>
      <c r="X70" s="1">
        <v>0.81225342993522</v>
      </c>
      <c r="Y70" s="1">
        <v>0.869323913244116</v>
      </c>
      <c r="Z70" s="1">
        <v>0.939656678123736</v>
      </c>
      <c r="AA70" s="1">
        <v>0.885027743623283</v>
      </c>
      <c r="AB70" s="1">
        <v>0.802942942301561</v>
      </c>
      <c r="AC70" s="1">
        <v>0.808447148069322</v>
      </c>
      <c r="AD70" s="1">
        <v>0.815162992125984</v>
      </c>
      <c r="AE70" s="1">
        <v>0.815108043206011</v>
      </c>
      <c r="AF70" s="1">
        <v>0.815731421351863</v>
      </c>
      <c r="AG70" s="1">
        <v>0.885260929545454</v>
      </c>
      <c r="AH70" s="1">
        <v>0.799009657809983</v>
      </c>
      <c r="AI70" s="1">
        <v>0.800205326616834</v>
      </c>
      <c r="AJ70" s="1">
        <v>0.79977115195274</v>
      </c>
      <c r="AK70" s="1">
        <v>0.800169409846755</v>
      </c>
      <c r="AL70" s="1">
        <v>0.802163916106308</v>
      </c>
      <c r="AM70" s="1">
        <v>0.883936419533851</v>
      </c>
      <c r="AN70" s="1">
        <v>0.864161124210526</v>
      </c>
      <c r="AO70" s="1">
        <v>0.881838389359129</v>
      </c>
      <c r="AP70" s="1">
        <v>0.811659482097186</v>
      </c>
      <c r="AQ70" s="1">
        <v>0.869239505123174</v>
      </c>
      <c r="AR70" s="1">
        <v>0.798848831504196</v>
      </c>
      <c r="AS70" s="1">
        <v>0.803106561616161</v>
      </c>
      <c r="AT70" s="1">
        <v>0.803176780690537</v>
      </c>
      <c r="AU70" s="1">
        <v>0.81270855815554</v>
      </c>
      <c r="AV70" s="1">
        <v>0.809636264061574</v>
      </c>
      <c r="AW70" s="1">
        <v>0.809593635528331</v>
      </c>
      <c r="AX70" s="1">
        <v>0.882885526817892</v>
      </c>
      <c r="AY70" s="1">
        <v>0.79967778580402</v>
      </c>
      <c r="AZ70" s="1">
        <v>0.811955088135593</v>
      </c>
      <c r="BA70" s="1">
        <v>0.809702625075346</v>
      </c>
      <c r="BB70" s="1">
        <v>0.938872391043582</v>
      </c>
      <c r="BC70" s="1">
        <v>0.830352354651162</v>
      </c>
      <c r="BD70" s="1">
        <v>0.870139068295876</v>
      </c>
      <c r="BE70" s="1">
        <v>0.812645794198895</v>
      </c>
      <c r="BF70" s="1">
        <v>0.86949904554818</v>
      </c>
      <c r="BG70" s="1">
        <v>0.86513763956697</v>
      </c>
      <c r="BH70" s="1">
        <v>0.867138081123244</v>
      </c>
      <c r="BI70" s="1">
        <v>0.867893459831335</v>
      </c>
      <c r="BJ70" s="1">
        <v>0.882240575127334</v>
      </c>
      <c r="BK70" s="1">
        <v>0.811235676773991</v>
      </c>
      <c r="BL70" s="1">
        <v>0.82394824742268</v>
      </c>
      <c r="BM70" s="1">
        <v>0.800794551724137</v>
      </c>
      <c r="BN70" s="1">
        <v>0.802834535623409</v>
      </c>
      <c r="BO70" s="1">
        <v>0.816739682369735</v>
      </c>
      <c r="BP70" s="1">
        <v>0.928940533225611</v>
      </c>
      <c r="BQ70" s="1">
        <v>0.811936881756756</v>
      </c>
      <c r="BR70" s="1">
        <v>1.0</v>
      </c>
      <c r="BS70" s="1">
        <v>0.814613730972351</v>
      </c>
      <c r="BT70" s="1">
        <v>0.956475595942518</v>
      </c>
      <c r="BU70" s="1">
        <v>0.99110401989092</v>
      </c>
      <c r="BV70" s="1">
        <v>0.816523829711435</v>
      </c>
      <c r="BW70" s="1">
        <v>0.81508304494382</v>
      </c>
      <c r="BX70" s="1">
        <v>0.831427249869041</v>
      </c>
      <c r="BY70" s="1">
        <v>0.86513763956697</v>
      </c>
      <c r="BZ70" s="1">
        <v>0.808381166429587</v>
      </c>
      <c r="CA70" s="1">
        <v>0.815583584844559</v>
      </c>
      <c r="CB70" s="1">
        <v>0.882803012833999</v>
      </c>
      <c r="CC70" s="1">
        <v>0.800894195258889</v>
      </c>
      <c r="CD70" s="1">
        <v>0.864271411483253</v>
      </c>
      <c r="CE70" s="1">
        <v>0.811668154238729</v>
      </c>
      <c r="CF70" s="1">
        <v>0.957123590205257</v>
      </c>
      <c r="CG70" s="1">
        <v>0.803888028611305</v>
      </c>
      <c r="CH70" s="1">
        <v>0.803680814275814</v>
      </c>
      <c r="CI70" s="1">
        <v>0.865771273472911</v>
      </c>
      <c r="CJ70" s="1">
        <v>0.798528144329896</v>
      </c>
      <c r="CK70" s="1">
        <v>0.751263916955017</v>
      </c>
      <c r="CL70" s="1">
        <v>0.866880192135835</v>
      </c>
      <c r="CM70" s="1">
        <v>0.865044840680925</v>
      </c>
      <c r="CN70" s="1">
        <v>0.941727642228739</v>
      </c>
      <c r="CO70" s="1">
        <v>0.826060989010989</v>
      </c>
      <c r="CP70" s="1">
        <v>0.800661692361597</v>
      </c>
      <c r="CQ70" s="1">
        <v>0.811411324684192</v>
      </c>
      <c r="CR70" s="1">
        <v>0.811887109777015</v>
      </c>
      <c r="CS70" s="1">
        <v>0.863901785951695</v>
      </c>
      <c r="CT70" s="1">
        <v>0.819378648648648</v>
      </c>
      <c r="CU70" s="1">
        <v>0.814425824378262</v>
      </c>
      <c r="CV70" s="1">
        <v>0.8231418592</v>
      </c>
      <c r="CW70" s="1">
        <v>0.816835455194573</v>
      </c>
      <c r="CX70" s="1">
        <v>0.815987737272155</v>
      </c>
      <c r="CY70" s="1">
        <v>0.809794496306245</v>
      </c>
      <c r="CZ70" s="1">
        <v>0.938154825502047</v>
      </c>
      <c r="DA70" s="1">
        <v>0.811857750536316</v>
      </c>
      <c r="DB70" s="1">
        <v>0.814205109375</v>
      </c>
      <c r="DC70" s="1">
        <v>0.8142155875</v>
      </c>
      <c r="DD70" s="1">
        <v>0.800932852631579</v>
      </c>
      <c r="DE70" s="1">
        <v>0.950020217241379</v>
      </c>
      <c r="DF70" s="1">
        <v>0.946219624561403</v>
      </c>
      <c r="DG70" s="1">
        <v>0.831738825503355</v>
      </c>
      <c r="DH70" s="1">
        <v>0.832487534830821</v>
      </c>
      <c r="DI70" s="1">
        <v>0.751086179245283</v>
      </c>
      <c r="DJ70" s="1">
        <v>0.800503526236881</v>
      </c>
      <c r="DK70" s="1">
        <v>0.82775106637384</v>
      </c>
    </row>
    <row r="71">
      <c r="A71" s="1" t="s">
        <v>67</v>
      </c>
      <c r="B71" s="1">
        <v>0.81548312804878</v>
      </c>
      <c r="C71" s="1">
        <v>0.744985060240963</v>
      </c>
      <c r="D71" s="1">
        <v>0.814714274833386</v>
      </c>
      <c r="E71" s="1">
        <v>0.818301235411329</v>
      </c>
      <c r="F71" s="1">
        <v>0.815280330578512</v>
      </c>
      <c r="G71" s="1">
        <v>0.798975390094979</v>
      </c>
      <c r="H71" s="1">
        <v>0.810202814196242</v>
      </c>
      <c r="I71" s="1">
        <v>0.822375016181229</v>
      </c>
      <c r="J71" s="1">
        <v>0.805670334677419</v>
      </c>
      <c r="K71" s="1">
        <v>0.819844757993546</v>
      </c>
      <c r="L71" s="1">
        <v>0.813074489096573</v>
      </c>
      <c r="M71" s="1">
        <v>0.81358180183023</v>
      </c>
      <c r="N71" s="1">
        <v>0.814508973880597</v>
      </c>
      <c r="O71" s="1">
        <v>0.815643424231964</v>
      </c>
      <c r="P71" s="1">
        <v>0.811561923815621</v>
      </c>
      <c r="Q71" s="1">
        <v>0.814190359872611</v>
      </c>
      <c r="R71" s="1">
        <v>0.818819</v>
      </c>
      <c r="S71" s="1">
        <v>0.815628561728395</v>
      </c>
      <c r="T71" s="1">
        <v>0.801127064077669</v>
      </c>
      <c r="U71" s="1">
        <v>0.815443716545012</v>
      </c>
      <c r="V71" s="1">
        <v>0.818790270501139</v>
      </c>
      <c r="W71" s="1">
        <v>0.812715325087218</v>
      </c>
      <c r="X71" s="1">
        <v>0.803514523717701</v>
      </c>
      <c r="Y71" s="1">
        <v>0.815177977712225</v>
      </c>
      <c r="Z71" s="1">
        <v>0.820669160686427</v>
      </c>
      <c r="AA71" s="1">
        <v>0.815822313409724</v>
      </c>
      <c r="AB71" s="1">
        <v>0.822607036622868</v>
      </c>
      <c r="AC71" s="1">
        <v>0.829125220551378</v>
      </c>
      <c r="AD71" s="1">
        <v>0.804511475524475</v>
      </c>
      <c r="AE71" s="1">
        <v>0.804637874125874</v>
      </c>
      <c r="AF71" s="1">
        <v>0.804797934058225</v>
      </c>
      <c r="AG71" s="1">
        <v>0.815672325874566</v>
      </c>
      <c r="AH71" s="1">
        <v>0.817138465116279</v>
      </c>
      <c r="AI71" s="1">
        <v>0.817884775946805</v>
      </c>
      <c r="AJ71" s="1">
        <v>0.81719130713246</v>
      </c>
      <c r="AK71" s="1">
        <v>0.818133855981417</v>
      </c>
      <c r="AL71" s="1">
        <v>0.818527373219373</v>
      </c>
      <c r="AM71" s="1">
        <v>0.814050324088501</v>
      </c>
      <c r="AN71" s="1">
        <v>0.815350654290931</v>
      </c>
      <c r="AO71" s="1">
        <v>0.820126554651574</v>
      </c>
      <c r="AP71" s="1">
        <v>0.82822625033503</v>
      </c>
      <c r="AQ71" s="1">
        <v>0.813937208171206</v>
      </c>
      <c r="AR71" s="1">
        <v>0.818740511710794</v>
      </c>
      <c r="AS71" s="1">
        <v>0.795513204911092</v>
      </c>
      <c r="AT71" s="1">
        <v>0.816710564580559</v>
      </c>
      <c r="AU71" s="1">
        <v>0.804023589147286</v>
      </c>
      <c r="AV71" s="1">
        <v>0.803090967741935</v>
      </c>
      <c r="AW71" s="1">
        <v>0.825698263319672</v>
      </c>
      <c r="AX71" s="1">
        <v>0.815357083713851</v>
      </c>
      <c r="AY71" s="1">
        <v>0.822179655860349</v>
      </c>
      <c r="AZ71" s="1">
        <v>0.802654998099581</v>
      </c>
      <c r="BA71" s="1">
        <v>0.801312338762215</v>
      </c>
      <c r="BB71" s="1">
        <v>0.814529132748904</v>
      </c>
      <c r="BC71" s="1">
        <v>0.809073025325119</v>
      </c>
      <c r="BD71" s="1">
        <v>0.813960698351115</v>
      </c>
      <c r="BE71" s="1">
        <v>0.803829377916018</v>
      </c>
      <c r="BF71" s="1">
        <v>0.815461324869791</v>
      </c>
      <c r="BG71" s="1">
        <v>0.811702391994917</v>
      </c>
      <c r="BH71" s="1">
        <v>0.813012116623711</v>
      </c>
      <c r="BI71" s="1">
        <v>0.813018825427557</v>
      </c>
      <c r="BJ71" s="1">
        <v>0.814734746529873</v>
      </c>
      <c r="BK71" s="1">
        <v>0.835611830245368</v>
      </c>
      <c r="BL71" s="1">
        <v>0.804239616941762</v>
      </c>
      <c r="BM71" s="1">
        <v>0.795052109479305</v>
      </c>
      <c r="BN71" s="1">
        <v>0.816519992038216</v>
      </c>
      <c r="BO71" s="1">
        <v>0.807285008103727</v>
      </c>
      <c r="BP71" s="1">
        <v>0.815744490903287</v>
      </c>
      <c r="BQ71" s="1">
        <v>0.802621976208749</v>
      </c>
      <c r="BR71" s="1">
        <v>0.814313087269315</v>
      </c>
      <c r="BS71" s="1">
        <v>1.0</v>
      </c>
      <c r="BT71" s="1">
        <v>0.814393935805547</v>
      </c>
      <c r="BU71" s="1">
        <v>0.813998088651367</v>
      </c>
      <c r="BV71" s="1">
        <v>0.807354137792103</v>
      </c>
      <c r="BW71" s="1">
        <v>0.806905870108243</v>
      </c>
      <c r="BX71" s="1">
        <v>0.809347450352338</v>
      </c>
      <c r="BY71" s="1">
        <v>0.811702391994917</v>
      </c>
      <c r="BZ71" s="1">
        <v>0.79961991687448</v>
      </c>
      <c r="CA71" s="1">
        <v>0.841389981874676</v>
      </c>
      <c r="CB71" s="1">
        <v>0.815188958583433</v>
      </c>
      <c r="CC71" s="1">
        <v>0.819002123617805</v>
      </c>
      <c r="CD71" s="1">
        <v>0.812107443396226</v>
      </c>
      <c r="CE71" s="1">
        <v>0.801780454693082</v>
      </c>
      <c r="CF71" s="1">
        <v>0.814863972904852</v>
      </c>
      <c r="CG71" s="1">
        <v>0.811518664323374</v>
      </c>
      <c r="CH71" s="1">
        <v>0.811542041884816</v>
      </c>
      <c r="CI71" s="1">
        <v>0.812860482003129</v>
      </c>
      <c r="CJ71" s="1">
        <v>0.81315124551512</v>
      </c>
      <c r="CK71" s="1">
        <v>0.750842906804733</v>
      </c>
      <c r="CL71" s="1">
        <v>0.814915819226118</v>
      </c>
      <c r="CM71" s="1">
        <v>0.812374110221674</v>
      </c>
      <c r="CN71" s="1">
        <v>0.815090565560821</v>
      </c>
      <c r="CO71" s="1">
        <v>0.807358203294995</v>
      </c>
      <c r="CP71" s="1">
        <v>0.805677316229461</v>
      </c>
      <c r="CQ71" s="1">
        <v>0.808394381112984</v>
      </c>
      <c r="CR71" s="1">
        <v>0.80290825417622</v>
      </c>
      <c r="CS71" s="1">
        <v>0.810462013618677</v>
      </c>
      <c r="CT71" s="1">
        <v>0.839213893249607</v>
      </c>
      <c r="CU71" s="1">
        <v>0.995722952706347</v>
      </c>
      <c r="CV71" s="1">
        <v>0.812318972231088</v>
      </c>
      <c r="CW71" s="1">
        <v>0.806061067884081</v>
      </c>
      <c r="CX71" s="1">
        <v>0.837514756034925</v>
      </c>
      <c r="CY71" s="1">
        <v>0.818086750902527</v>
      </c>
      <c r="CZ71" s="1">
        <v>0.814689323943661</v>
      </c>
      <c r="DA71" s="1">
        <v>0.838006830744933</v>
      </c>
      <c r="DB71" s="1">
        <v>0.945694533203125</v>
      </c>
      <c r="DC71" s="1">
        <v>0.945709087355872</v>
      </c>
      <c r="DD71" s="1">
        <v>0.807357709629629</v>
      </c>
      <c r="DE71" s="1">
        <v>0.815208452418096</v>
      </c>
      <c r="DF71" s="1">
        <v>0.814346144838212</v>
      </c>
      <c r="DG71" s="1">
        <v>0.811689205128205</v>
      </c>
      <c r="DH71" s="1">
        <v>0.812348797202797</v>
      </c>
      <c r="DI71" s="1">
        <v>0.750497452692867</v>
      </c>
      <c r="DJ71" s="1">
        <v>0.81762841875961</v>
      </c>
      <c r="DK71" s="1">
        <v>0.807851840255591</v>
      </c>
    </row>
    <row r="72">
      <c r="A72" s="1" t="s">
        <v>68</v>
      </c>
      <c r="B72" s="1">
        <v>0.882412741637594</v>
      </c>
      <c r="C72" s="1">
        <v>0.744563864902506</v>
      </c>
      <c r="D72" s="1">
        <v>0.936612974192384</v>
      </c>
      <c r="E72" s="1">
        <v>0.800205788130185</v>
      </c>
      <c r="F72" s="1">
        <v>0.881410748213535</v>
      </c>
      <c r="G72" s="1">
        <v>0.807389486785494</v>
      </c>
      <c r="H72" s="1">
        <v>0.819059218399401</v>
      </c>
      <c r="I72" s="1">
        <v>0.806137466397849</v>
      </c>
      <c r="J72" s="1">
        <v>0.814930035945363</v>
      </c>
      <c r="K72" s="1">
        <v>0.801224371567043</v>
      </c>
      <c r="L72" s="1">
        <v>0.946277126964506</v>
      </c>
      <c r="M72" s="1">
        <v>0.881178556589482</v>
      </c>
      <c r="N72" s="1">
        <v>0.884392400341078</v>
      </c>
      <c r="O72" s="1">
        <v>0.825543122651178</v>
      </c>
      <c r="P72" s="1">
        <v>0.864354336145648</v>
      </c>
      <c r="Q72" s="1">
        <v>0.936775443332141</v>
      </c>
      <c r="R72" s="1">
        <v>0.801104058064516</v>
      </c>
      <c r="S72" s="1">
        <v>0.883545682451253</v>
      </c>
      <c r="T72" s="1">
        <v>0.808557423184357</v>
      </c>
      <c r="U72" s="1">
        <v>0.86697713006492</v>
      </c>
      <c r="V72" s="1">
        <v>0.800354721426297</v>
      </c>
      <c r="W72" s="1">
        <v>0.837713411616161</v>
      </c>
      <c r="X72" s="1">
        <v>0.811315878952737</v>
      </c>
      <c r="Y72" s="1">
        <v>0.869569384756657</v>
      </c>
      <c r="Z72" s="1">
        <v>0.945689913931144</v>
      </c>
      <c r="AA72" s="1">
        <v>0.88467384337093</v>
      </c>
      <c r="AB72" s="1">
        <v>0.80098139767592</v>
      </c>
      <c r="AC72" s="1">
        <v>0.806824701037217</v>
      </c>
      <c r="AD72" s="1">
        <v>0.814616971410619</v>
      </c>
      <c r="AE72" s="1">
        <v>0.813684126289465</v>
      </c>
      <c r="AF72" s="1">
        <v>0.814949746995572</v>
      </c>
      <c r="AG72" s="1">
        <v>0.885410549773755</v>
      </c>
      <c r="AH72" s="1">
        <v>0.800043523693803</v>
      </c>
      <c r="AI72" s="1">
        <v>0.800443868232224</v>
      </c>
      <c r="AJ72" s="1">
        <v>0.799992361842105</v>
      </c>
      <c r="AK72" s="1">
        <v>0.800516651391162</v>
      </c>
      <c r="AL72" s="1">
        <v>0.80062671419313</v>
      </c>
      <c r="AM72" s="1">
        <v>0.883941411764706</v>
      </c>
      <c r="AN72" s="1">
        <v>0.862033826951555</v>
      </c>
      <c r="AO72" s="1">
        <v>0.882398423067719</v>
      </c>
      <c r="AP72" s="1">
        <v>0.809889325522482</v>
      </c>
      <c r="AQ72" s="1">
        <v>0.867395385615251</v>
      </c>
      <c r="AR72" s="1">
        <v>0.796627739242132</v>
      </c>
      <c r="AS72" s="1">
        <v>0.803819436964504</v>
      </c>
      <c r="AT72" s="1">
        <v>0.801013472803347</v>
      </c>
      <c r="AU72" s="1">
        <v>0.811688844703462</v>
      </c>
      <c r="AV72" s="1">
        <v>0.808356982888021</v>
      </c>
      <c r="AW72" s="1">
        <v>0.808331754548257</v>
      </c>
      <c r="AX72" s="1">
        <v>0.882873299620733</v>
      </c>
      <c r="AY72" s="1">
        <v>0.79678477006026</v>
      </c>
      <c r="AZ72" s="1">
        <v>0.811276420088225</v>
      </c>
      <c r="BA72" s="1">
        <v>0.809371958857844</v>
      </c>
      <c r="BB72" s="1">
        <v>0.941810783545543</v>
      </c>
      <c r="BC72" s="1">
        <v>0.828919955109585</v>
      </c>
      <c r="BD72" s="1">
        <v>0.867404188809678</v>
      </c>
      <c r="BE72" s="1">
        <v>0.811700223906303</v>
      </c>
      <c r="BF72" s="1">
        <v>0.869446279176201</v>
      </c>
      <c r="BG72" s="1">
        <v>0.86319256053906</v>
      </c>
      <c r="BH72" s="1">
        <v>0.864441253333333</v>
      </c>
      <c r="BI72" s="1">
        <v>0.865264765175011</v>
      </c>
      <c r="BJ72" s="1">
        <v>0.882691174369748</v>
      </c>
      <c r="BK72" s="1">
        <v>0.809825357480314</v>
      </c>
      <c r="BL72" s="1">
        <v>0.823056589462967</v>
      </c>
      <c r="BM72" s="1">
        <v>0.800825289855072</v>
      </c>
      <c r="BN72" s="1">
        <v>0.800759349567446</v>
      </c>
      <c r="BO72" s="1">
        <v>0.815811537913848</v>
      </c>
      <c r="BP72" s="1">
        <v>0.929595940554558</v>
      </c>
      <c r="BQ72" s="1">
        <v>0.811581860857818</v>
      </c>
      <c r="BR72" s="1">
        <v>0.95594444018021</v>
      </c>
      <c r="BS72" s="1">
        <v>0.81351756</v>
      </c>
      <c r="BT72" s="1">
        <v>1.0</v>
      </c>
      <c r="BU72" s="1">
        <v>0.955013295492487</v>
      </c>
      <c r="BV72" s="1">
        <v>0.815004779696862</v>
      </c>
      <c r="BW72" s="1">
        <v>0.814866934937946</v>
      </c>
      <c r="BX72" s="1">
        <v>0.831500034364261</v>
      </c>
      <c r="BY72" s="1">
        <v>0.86319256053906</v>
      </c>
      <c r="BZ72" s="1">
        <v>0.808413054467782</v>
      </c>
      <c r="CA72" s="1">
        <v>0.816444510939511</v>
      </c>
      <c r="CB72" s="1">
        <v>0.882367799454583</v>
      </c>
      <c r="CC72" s="1">
        <v>0.800215673892554</v>
      </c>
      <c r="CD72" s="1">
        <v>0.862244558951965</v>
      </c>
      <c r="CE72" s="1">
        <v>0.810578187017443</v>
      </c>
      <c r="CF72" s="1">
        <v>0.947029871679016</v>
      </c>
      <c r="CG72" s="1">
        <v>0.803371843039772</v>
      </c>
      <c r="CH72" s="1">
        <v>0.803355916138125</v>
      </c>
      <c r="CI72" s="1">
        <v>0.864195069252077</v>
      </c>
      <c r="CJ72" s="1">
        <v>0.796658243635191</v>
      </c>
      <c r="CK72" s="1">
        <v>0.751389173669467</v>
      </c>
      <c r="CL72" s="1">
        <v>0.866173801909837</v>
      </c>
      <c r="CM72" s="1">
        <v>0.863192904283216</v>
      </c>
      <c r="CN72" s="1">
        <v>0.94796968797856</v>
      </c>
      <c r="CO72" s="1">
        <v>0.82544729925187</v>
      </c>
      <c r="CP72" s="1">
        <v>0.798618435852372</v>
      </c>
      <c r="CQ72" s="1">
        <v>0.81059841039487</v>
      </c>
      <c r="CR72" s="1">
        <v>0.810615645438898</v>
      </c>
      <c r="CS72" s="1">
        <v>0.86325045231729</v>
      </c>
      <c r="CT72" s="1">
        <v>0.818763123612139</v>
      </c>
      <c r="CU72" s="1">
        <v>0.81341005506271</v>
      </c>
      <c r="CV72" s="1">
        <v>0.821686536507936</v>
      </c>
      <c r="CW72" s="1">
        <v>0.816125625444207</v>
      </c>
      <c r="CX72" s="1">
        <v>0.816158141870684</v>
      </c>
      <c r="CY72" s="1">
        <v>0.80905795669824</v>
      </c>
      <c r="CZ72" s="1">
        <v>0.941411805740353</v>
      </c>
      <c r="DA72" s="1">
        <v>0.810342887733251</v>
      </c>
      <c r="DB72" s="1">
        <v>0.813129719101123</v>
      </c>
      <c r="DC72" s="1">
        <v>0.813129188514357</v>
      </c>
      <c r="DD72" s="1">
        <v>0.800329324324324</v>
      </c>
      <c r="DE72" s="1">
        <v>0.959225139282735</v>
      </c>
      <c r="DF72" s="1">
        <v>0.946726056610407</v>
      </c>
      <c r="DG72" s="1">
        <v>0.832000977443609</v>
      </c>
      <c r="DH72" s="1">
        <v>0.830981666666666</v>
      </c>
      <c r="DI72" s="1">
        <v>0.750161297154202</v>
      </c>
      <c r="DJ72" s="1">
        <v>0.799481258971291</v>
      </c>
      <c r="DK72" s="1">
        <v>0.826663914004913</v>
      </c>
    </row>
    <row r="73">
      <c r="A73" s="1" t="s">
        <v>69</v>
      </c>
      <c r="B73" s="1">
        <v>0.881444992712887</v>
      </c>
      <c r="C73" s="1">
        <v>0.744035617110799</v>
      </c>
      <c r="D73" s="1">
        <v>0.935884696032035</v>
      </c>
      <c r="E73" s="1">
        <v>0.801804003205128</v>
      </c>
      <c r="F73" s="1">
        <v>0.880897060328288</v>
      </c>
      <c r="G73" s="1">
        <v>0.80824685687847</v>
      </c>
      <c r="H73" s="1">
        <v>0.818460550355672</v>
      </c>
      <c r="I73" s="1">
        <v>0.806408721628838</v>
      </c>
      <c r="J73" s="1">
        <v>0.815635794761392</v>
      </c>
      <c r="K73" s="1">
        <v>0.802917242718446</v>
      </c>
      <c r="L73" s="1">
        <v>0.944858887301303</v>
      </c>
      <c r="M73" s="1">
        <v>0.880657287280701</v>
      </c>
      <c r="N73" s="1">
        <v>0.883765133735979</v>
      </c>
      <c r="O73" s="1">
        <v>0.826198920645595</v>
      </c>
      <c r="P73" s="1">
        <v>0.865390688582852</v>
      </c>
      <c r="Q73" s="1">
        <v>0.935780878119876</v>
      </c>
      <c r="R73" s="1">
        <v>0.802634903474903</v>
      </c>
      <c r="S73" s="1">
        <v>0.882499030666952</v>
      </c>
      <c r="T73" s="1">
        <v>0.80815914981145</v>
      </c>
      <c r="U73" s="1">
        <v>0.866036263810597</v>
      </c>
      <c r="V73" s="1">
        <v>0.802046728198599</v>
      </c>
      <c r="W73" s="1">
        <v>0.836505318285569</v>
      </c>
      <c r="X73" s="1">
        <v>0.812385604095563</v>
      </c>
      <c r="Y73" s="1">
        <v>0.868381491889422</v>
      </c>
      <c r="Z73" s="1">
        <v>0.938858787940935</v>
      </c>
      <c r="AA73" s="1">
        <v>0.883730958432048</v>
      </c>
      <c r="AB73" s="1">
        <v>0.802470652943068</v>
      </c>
      <c r="AC73" s="1">
        <v>0.807533331295843</v>
      </c>
      <c r="AD73" s="1">
        <v>0.814861392206159</v>
      </c>
      <c r="AE73" s="1">
        <v>0.81446521834747</v>
      </c>
      <c r="AF73" s="1">
        <v>0.815170424453595</v>
      </c>
      <c r="AG73" s="1">
        <v>0.88382435045995</v>
      </c>
      <c r="AH73" s="1">
        <v>0.801112138517618</v>
      </c>
      <c r="AI73" s="1">
        <v>0.80153934073107</v>
      </c>
      <c r="AJ73" s="1">
        <v>0.801271160714285</v>
      </c>
      <c r="AK73" s="1">
        <v>0.80163612512283</v>
      </c>
      <c r="AL73" s="1">
        <v>0.802139667420084</v>
      </c>
      <c r="AM73" s="1">
        <v>0.882518935318959</v>
      </c>
      <c r="AN73" s="1">
        <v>0.863493903361344</v>
      </c>
      <c r="AO73" s="1">
        <v>0.881114864410847</v>
      </c>
      <c r="AP73" s="1">
        <v>0.811929137204022</v>
      </c>
      <c r="AQ73" s="1">
        <v>0.868266273022751</v>
      </c>
      <c r="AR73" s="1">
        <v>0.798796965673575</v>
      </c>
      <c r="AS73" s="1">
        <v>0.803550700483091</v>
      </c>
      <c r="AT73" s="1">
        <v>0.802547541773779</v>
      </c>
      <c r="AU73" s="1">
        <v>0.812955488644184</v>
      </c>
      <c r="AV73" s="1">
        <v>0.808719686940966</v>
      </c>
      <c r="AW73" s="1">
        <v>0.809020804704425</v>
      </c>
      <c r="AX73" s="1">
        <v>0.881460240835464</v>
      </c>
      <c r="AY73" s="1">
        <v>0.798471699367088</v>
      </c>
      <c r="AZ73" s="1">
        <v>0.811815667455221</v>
      </c>
      <c r="BA73" s="1">
        <v>0.809730887807844</v>
      </c>
      <c r="BB73" s="1">
        <v>0.93827188886668</v>
      </c>
      <c r="BC73" s="1">
        <v>0.828695209596625</v>
      </c>
      <c r="BD73" s="1">
        <v>0.868653896244844</v>
      </c>
      <c r="BE73" s="1">
        <v>0.812606168159889</v>
      </c>
      <c r="BF73" s="1">
        <v>0.868154550625711</v>
      </c>
      <c r="BG73" s="1">
        <v>0.863358645965357</v>
      </c>
      <c r="BH73" s="1">
        <v>0.865290623073535</v>
      </c>
      <c r="BI73" s="1">
        <v>0.866096505411972</v>
      </c>
      <c r="BJ73" s="1">
        <v>0.881295953439153</v>
      </c>
      <c r="BK73" s="1">
        <v>0.810727827868852</v>
      </c>
      <c r="BL73" s="1">
        <v>0.823247635342185</v>
      </c>
      <c r="BM73" s="1">
        <v>0.801512621520565</v>
      </c>
      <c r="BN73" s="1">
        <v>0.802198189379398</v>
      </c>
      <c r="BO73" s="1">
        <v>0.817623605907781</v>
      </c>
      <c r="BP73" s="1">
        <v>0.928373883475436</v>
      </c>
      <c r="BQ73" s="1">
        <v>0.812568249408584</v>
      </c>
      <c r="BR73" s="1">
        <v>0.990707400349372</v>
      </c>
      <c r="BS73" s="1">
        <v>0.813393101637318</v>
      </c>
      <c r="BT73" s="1">
        <v>0.955190252846617</v>
      </c>
      <c r="BU73" s="1">
        <v>1.0</v>
      </c>
      <c r="BV73" s="1">
        <v>0.816948751337852</v>
      </c>
      <c r="BW73" s="1">
        <v>0.813668382242287</v>
      </c>
      <c r="BX73" s="1">
        <v>0.831631289897124</v>
      </c>
      <c r="BY73" s="1">
        <v>0.863358645965357</v>
      </c>
      <c r="BZ73" s="1">
        <v>0.809049211927582</v>
      </c>
      <c r="CA73" s="1">
        <v>0.817361992847854</v>
      </c>
      <c r="CB73" s="1">
        <v>0.881709666807254</v>
      </c>
      <c r="CC73" s="1">
        <v>0.801472278041074</v>
      </c>
      <c r="CD73" s="1">
        <v>0.863943826894021</v>
      </c>
      <c r="CE73" s="1">
        <v>0.811293725879682</v>
      </c>
      <c r="CF73" s="1">
        <v>0.956286957308249</v>
      </c>
      <c r="CG73" s="1">
        <v>0.803754718826405</v>
      </c>
      <c r="CH73" s="1">
        <v>0.803667135434707</v>
      </c>
      <c r="CI73" s="1">
        <v>0.864582988431876</v>
      </c>
      <c r="CJ73" s="1">
        <v>0.798423678086619</v>
      </c>
      <c r="CK73" s="1">
        <v>0.751299317697228</v>
      </c>
      <c r="CL73" s="1">
        <v>0.865505841495992</v>
      </c>
      <c r="CM73" s="1">
        <v>0.863857691975841</v>
      </c>
      <c r="CN73" s="1">
        <v>0.941406855296651</v>
      </c>
      <c r="CO73" s="1">
        <v>0.825942204488778</v>
      </c>
      <c r="CP73" s="1">
        <v>0.800458109154929</v>
      </c>
      <c r="CQ73" s="1">
        <v>0.811745914675768</v>
      </c>
      <c r="CR73" s="1">
        <v>0.811254180164819</v>
      </c>
      <c r="CS73" s="1">
        <v>0.863578429678848</v>
      </c>
      <c r="CT73" s="1">
        <v>0.819377517495396</v>
      </c>
      <c r="CU73" s="1">
        <v>0.813541114885732</v>
      </c>
      <c r="CV73" s="1">
        <v>0.822743297331639</v>
      </c>
      <c r="CW73" s="1">
        <v>0.816811781261132</v>
      </c>
      <c r="CX73" s="1">
        <v>0.816678582726985</v>
      </c>
      <c r="CY73" s="1">
        <v>0.809460142421159</v>
      </c>
      <c r="CZ73" s="1">
        <v>0.937452799844236</v>
      </c>
      <c r="DA73" s="1">
        <v>0.81045069788797</v>
      </c>
      <c r="DB73" s="1">
        <v>0.813670806299212</v>
      </c>
      <c r="DC73" s="1">
        <v>0.813601831340465</v>
      </c>
      <c r="DD73" s="1">
        <v>0.80099294117647</v>
      </c>
      <c r="DE73" s="1">
        <v>0.95049645221843</v>
      </c>
      <c r="DF73" s="1">
        <v>0.945365531161473</v>
      </c>
      <c r="DG73" s="1">
        <v>0.831300145115314</v>
      </c>
      <c r="DH73" s="1">
        <v>0.830799619101762</v>
      </c>
      <c r="DI73" s="1">
        <v>0.751418321917808</v>
      </c>
      <c r="DJ73" s="1">
        <v>0.800123199165175</v>
      </c>
      <c r="DK73" s="1">
        <v>0.827237582228767</v>
      </c>
    </row>
    <row r="74">
      <c r="A74" s="1" t="s">
        <v>70</v>
      </c>
      <c r="B74" s="1">
        <v>0.816981429640718</v>
      </c>
      <c r="C74" s="1">
        <v>0.753508073005093</v>
      </c>
      <c r="D74" s="1">
        <v>0.817963547548291</v>
      </c>
      <c r="E74" s="1">
        <v>0.806157072560467</v>
      </c>
      <c r="F74" s="1">
        <v>0.815266906448005</v>
      </c>
      <c r="G74" s="1">
        <v>0.806996175986842</v>
      </c>
      <c r="H74" s="1">
        <v>0.815472021626704</v>
      </c>
      <c r="I74" s="1">
        <v>0.802186328413284</v>
      </c>
      <c r="J74" s="1">
        <v>0.912101230269266</v>
      </c>
      <c r="K74" s="1">
        <v>0.802603187147199</v>
      </c>
      <c r="L74" s="1">
        <v>0.818177636761488</v>
      </c>
      <c r="M74" s="1">
        <v>0.815599719921104</v>
      </c>
      <c r="N74" s="1">
        <v>0.816497677616501</v>
      </c>
      <c r="O74" s="1">
        <v>0.824896356968215</v>
      </c>
      <c r="P74" s="1">
        <v>0.81500402547279</v>
      </c>
      <c r="Q74" s="1">
        <v>0.817862546262028</v>
      </c>
      <c r="R74" s="1">
        <v>0.801882736443883</v>
      </c>
      <c r="S74" s="1">
        <v>0.815889714285714</v>
      </c>
      <c r="T74" s="1">
        <v>0.809107900179856</v>
      </c>
      <c r="U74" s="1">
        <v>0.816296178438661</v>
      </c>
      <c r="V74" s="1">
        <v>0.80132770498732</v>
      </c>
      <c r="W74" s="1">
        <v>0.811337933414535</v>
      </c>
      <c r="X74" s="1">
        <v>0.913481933972311</v>
      </c>
      <c r="Y74" s="1">
        <v>0.81898129476584</v>
      </c>
      <c r="Z74" s="1">
        <v>0.827162563559322</v>
      </c>
      <c r="AA74" s="1">
        <v>0.817116776765376</v>
      </c>
      <c r="AB74" s="1">
        <v>0.801440046335299</v>
      </c>
      <c r="AC74" s="1">
        <v>0.803437221078633</v>
      </c>
      <c r="AD74" s="1">
        <v>0.813987509010813</v>
      </c>
      <c r="AE74" s="1">
        <v>0.814318257839721</v>
      </c>
      <c r="AF74" s="1">
        <v>0.813448826347305</v>
      </c>
      <c r="AG74" s="1">
        <v>0.818169170943545</v>
      </c>
      <c r="AH74" s="1">
        <v>0.797794337349397</v>
      </c>
      <c r="AI74" s="1">
        <v>0.799213702071397</v>
      </c>
      <c r="AJ74" s="1">
        <v>0.799024333034914</v>
      </c>
      <c r="AK74" s="1">
        <v>0.79943983222958</v>
      </c>
      <c r="AL74" s="1">
        <v>0.801491750528541</v>
      </c>
      <c r="AM74" s="1">
        <v>0.816788749509996</v>
      </c>
      <c r="AN74" s="1">
        <v>0.817505205924855</v>
      </c>
      <c r="AO74" s="1">
        <v>0.821672367855608</v>
      </c>
      <c r="AP74" s="1">
        <v>0.807855641025641</v>
      </c>
      <c r="AQ74" s="1">
        <v>0.816164110731892</v>
      </c>
      <c r="AR74" s="1">
        <v>0.796751615866388</v>
      </c>
      <c r="AS74" s="1">
        <v>0.831154822695035</v>
      </c>
      <c r="AT74" s="1">
        <v>0.804168095823095</v>
      </c>
      <c r="AU74" s="1">
        <v>0.913779708075857</v>
      </c>
      <c r="AV74" s="1">
        <v>0.81004337191358</v>
      </c>
      <c r="AW74" s="1">
        <v>0.80435684125705</v>
      </c>
      <c r="AX74" s="1">
        <v>0.815466261717285</v>
      </c>
      <c r="AY74" s="1">
        <v>0.796968025768911</v>
      </c>
      <c r="AZ74" s="1">
        <v>0.913283292476754</v>
      </c>
      <c r="BA74" s="1">
        <v>0.809772048857368</v>
      </c>
      <c r="BB74" s="1">
        <v>0.817902766348273</v>
      </c>
      <c r="BC74" s="1">
        <v>0.807679774179804</v>
      </c>
      <c r="BD74" s="1">
        <v>0.816882659090909</v>
      </c>
      <c r="BE74" s="1">
        <v>0.912939150469534</v>
      </c>
      <c r="BF74" s="1">
        <v>0.819325027258566</v>
      </c>
      <c r="BG74" s="1">
        <v>0.8142539306138</v>
      </c>
      <c r="BH74" s="1">
        <v>0.816134073647871</v>
      </c>
      <c r="BI74" s="1">
        <v>0.81549888760139</v>
      </c>
      <c r="BJ74" s="1">
        <v>0.81488414953271</v>
      </c>
      <c r="BK74" s="1">
        <v>0.80515305430788</v>
      </c>
      <c r="BL74" s="1">
        <v>0.804587469287469</v>
      </c>
      <c r="BM74" s="1">
        <v>0.823597763773856</v>
      </c>
      <c r="BN74" s="1">
        <v>0.80392963190184</v>
      </c>
      <c r="BO74" s="1">
        <v>0.983558848920863</v>
      </c>
      <c r="BP74" s="1">
        <v>0.826831953373366</v>
      </c>
      <c r="BQ74" s="1">
        <v>0.910073293163891</v>
      </c>
      <c r="BR74" s="1">
        <v>0.817757474489796</v>
      </c>
      <c r="BS74" s="1">
        <v>0.807244697452229</v>
      </c>
      <c r="BT74" s="1">
        <v>0.817586641414141</v>
      </c>
      <c r="BU74" s="1">
        <v>0.81738347810351</v>
      </c>
      <c r="BV74" s="1">
        <v>1.0</v>
      </c>
      <c r="BW74" s="1">
        <v>0.815062514910536</v>
      </c>
      <c r="BX74" s="1">
        <v>0.811390150125104</v>
      </c>
      <c r="BY74" s="1">
        <v>0.8142539306138</v>
      </c>
      <c r="BZ74" s="1">
        <v>0.91912981396417</v>
      </c>
      <c r="CA74" s="1">
        <v>0.810833341750841</v>
      </c>
      <c r="CB74" s="1">
        <v>0.816536615898959</v>
      </c>
      <c r="CC74" s="1">
        <v>0.801614403397027</v>
      </c>
      <c r="CD74" s="1">
        <v>0.814919617151608</v>
      </c>
      <c r="CE74" s="1">
        <v>0.809801195234435</v>
      </c>
      <c r="CF74" s="1">
        <v>0.818392877513711</v>
      </c>
      <c r="CG74" s="1">
        <v>0.802544030368763</v>
      </c>
      <c r="CH74" s="1">
        <v>0.802444948186528</v>
      </c>
      <c r="CI74" s="1">
        <v>0.814735963923337</v>
      </c>
      <c r="CJ74" s="1">
        <v>0.797490234899328</v>
      </c>
      <c r="CK74" s="1">
        <v>0.758589667207792</v>
      </c>
      <c r="CL74" s="1">
        <v>0.814899660641829</v>
      </c>
      <c r="CM74" s="1">
        <v>0.818369028803545</v>
      </c>
      <c r="CN74" s="1">
        <v>0.818705519145802</v>
      </c>
      <c r="CO74" s="1">
        <v>0.808239727863525</v>
      </c>
      <c r="CP74" s="1">
        <v>0.799365992970123</v>
      </c>
      <c r="CQ74" s="1">
        <v>0.823294056572379</v>
      </c>
      <c r="CR74" s="1">
        <v>0.80978094676806</v>
      </c>
      <c r="CS74" s="1">
        <v>0.813601735194266</v>
      </c>
      <c r="CT74" s="1">
        <v>0.812118087611869</v>
      </c>
      <c r="CU74" s="1">
        <v>0.807760089503661</v>
      </c>
      <c r="CV74" s="1">
        <v>0.821651318378591</v>
      </c>
      <c r="CW74" s="1">
        <v>0.951467162698412</v>
      </c>
      <c r="CX74" s="1">
        <v>0.811515669387755</v>
      </c>
      <c r="CY74" s="1">
        <v>0.807630240032546</v>
      </c>
      <c r="CZ74" s="1">
        <v>0.818158975099242</v>
      </c>
      <c r="DA74" s="1">
        <v>0.804393261784511</v>
      </c>
      <c r="DB74" s="1">
        <v>0.808254315659679</v>
      </c>
      <c r="DC74" s="1">
        <v>0.80826935497124</v>
      </c>
      <c r="DD74" s="1">
        <v>0.799665255474452</v>
      </c>
      <c r="DE74" s="1">
        <v>0.819602245262781</v>
      </c>
      <c r="DF74" s="1">
        <v>0.819133401727861</v>
      </c>
      <c r="DG74" s="1">
        <v>0.810347811351572</v>
      </c>
      <c r="DH74" s="1">
        <v>0.812340442206655</v>
      </c>
      <c r="DI74" s="1">
        <v>0.757195434426229</v>
      </c>
      <c r="DJ74" s="1">
        <v>0.798205040355125</v>
      </c>
      <c r="DK74" s="1">
        <v>0.806902105263158</v>
      </c>
    </row>
    <row r="75">
      <c r="A75" s="1" t="s">
        <v>71</v>
      </c>
      <c r="B75" s="1">
        <v>0.816315431578947</v>
      </c>
      <c r="C75" s="1">
        <v>0.745331712962962</v>
      </c>
      <c r="D75" s="1">
        <v>0.81402068432671</v>
      </c>
      <c r="E75" s="1">
        <v>0.793191368715083</v>
      </c>
      <c r="F75" s="1">
        <v>0.816656717998075</v>
      </c>
      <c r="G75" s="1">
        <v>0.914402544692737</v>
      </c>
      <c r="H75" s="1">
        <v>0.87146334984082</v>
      </c>
      <c r="I75" s="1">
        <v>0.798280800667222</v>
      </c>
      <c r="J75" s="1">
        <v>0.81257027424094</v>
      </c>
      <c r="K75" s="1">
        <v>0.796338739324928</v>
      </c>
      <c r="L75" s="1">
        <v>0.811161763205828</v>
      </c>
      <c r="M75" s="1">
        <v>0.816032406896551</v>
      </c>
      <c r="N75" s="1">
        <v>0.816628234200743</v>
      </c>
      <c r="O75" s="1">
        <v>0.848581089965398</v>
      </c>
      <c r="P75" s="1">
        <v>0.809955099385616</v>
      </c>
      <c r="Q75" s="1">
        <v>0.813027056196501</v>
      </c>
      <c r="R75" s="1">
        <v>0.796757149758454</v>
      </c>
      <c r="S75" s="1">
        <v>0.818890181043663</v>
      </c>
      <c r="T75" s="1">
        <v>0.877682867155145</v>
      </c>
      <c r="U75" s="1">
        <v>0.819085587467362</v>
      </c>
      <c r="V75" s="1">
        <v>0.794255799531981</v>
      </c>
      <c r="W75" s="1">
        <v>0.816521955804749</v>
      </c>
      <c r="X75" s="1">
        <v>0.808805575424117</v>
      </c>
      <c r="Y75" s="1">
        <v>0.815633204376709</v>
      </c>
      <c r="Z75" s="1">
        <v>0.816439363252781</v>
      </c>
      <c r="AA75" s="1">
        <v>0.817965668647845</v>
      </c>
      <c r="AB75" s="1">
        <v>0.796758445084327</v>
      </c>
      <c r="AC75" s="1">
        <v>0.797251214953271</v>
      </c>
      <c r="AD75" s="1">
        <v>0.807464325762952</v>
      </c>
      <c r="AE75" s="1">
        <v>0.80755053319209</v>
      </c>
      <c r="AF75" s="1">
        <v>0.810319743119266</v>
      </c>
      <c r="AG75" s="1">
        <v>0.817513774919614</v>
      </c>
      <c r="AH75" s="1">
        <v>0.794415829853862</v>
      </c>
      <c r="AI75" s="1">
        <v>0.794944898904802</v>
      </c>
      <c r="AJ75" s="1">
        <v>0.793643061999156</v>
      </c>
      <c r="AK75" s="1">
        <v>0.795432133446663</v>
      </c>
      <c r="AL75" s="1">
        <v>0.795782823529411</v>
      </c>
      <c r="AM75" s="1">
        <v>0.819041404853129</v>
      </c>
      <c r="AN75" s="1">
        <v>0.811557383050847</v>
      </c>
      <c r="AO75" s="1">
        <v>0.819187942980873</v>
      </c>
      <c r="AP75" s="1">
        <v>0.801498362032759</v>
      </c>
      <c r="AQ75" s="1">
        <v>0.811102345679012</v>
      </c>
      <c r="AR75" s="1">
        <v>0.791513127623845</v>
      </c>
      <c r="AS75" s="1">
        <v>0.799255823412698</v>
      </c>
      <c r="AT75" s="1">
        <v>0.795870352990033</v>
      </c>
      <c r="AU75" s="1">
        <v>0.809573145496535</v>
      </c>
      <c r="AV75" s="1">
        <v>0.912977021058038</v>
      </c>
      <c r="AW75" s="1">
        <v>0.798791579156722</v>
      </c>
      <c r="AX75" s="1">
        <v>0.818460038424591</v>
      </c>
      <c r="AY75" s="1">
        <v>0.791423960032626</v>
      </c>
      <c r="AZ75" s="1">
        <v>0.809219477543538</v>
      </c>
      <c r="BA75" s="1">
        <v>0.917556835509138</v>
      </c>
      <c r="BB75" s="1">
        <v>0.816071758070789</v>
      </c>
      <c r="BC75" s="1">
        <v>0.807791159314619</v>
      </c>
      <c r="BD75" s="1">
        <v>0.811371954269381</v>
      </c>
      <c r="BE75" s="1">
        <v>0.809576905642923</v>
      </c>
      <c r="BF75" s="1">
        <v>0.816000146604938</v>
      </c>
      <c r="BG75" s="1">
        <v>0.810777443661971</v>
      </c>
      <c r="BH75" s="1">
        <v>0.813175388788426</v>
      </c>
      <c r="BI75" s="1">
        <v>0.812302239621267</v>
      </c>
      <c r="BJ75" s="1">
        <v>0.81623762175838</v>
      </c>
      <c r="BK75" s="1">
        <v>0.799630800468567</v>
      </c>
      <c r="BL75" s="1">
        <v>0.803662623726346</v>
      </c>
      <c r="BM75" s="1">
        <v>0.797649583333333</v>
      </c>
      <c r="BN75" s="1">
        <v>0.794821594022415</v>
      </c>
      <c r="BO75" s="1">
        <v>0.813956514929025</v>
      </c>
      <c r="BP75" s="1">
        <v>0.817554124159746</v>
      </c>
      <c r="BQ75" s="1">
        <v>0.809211365517241</v>
      </c>
      <c r="BR75" s="1">
        <v>0.812505854716299</v>
      </c>
      <c r="BS75" s="1">
        <v>0.806305570850202</v>
      </c>
      <c r="BT75" s="1">
        <v>0.814109337481698</v>
      </c>
      <c r="BU75" s="1">
        <v>0.812933362701909</v>
      </c>
      <c r="BV75" s="1">
        <v>0.813688085106383</v>
      </c>
      <c r="BW75" s="1">
        <v>1.0</v>
      </c>
      <c r="BX75" s="1">
        <v>0.809793095814597</v>
      </c>
      <c r="BY75" s="1">
        <v>0.810777443661971</v>
      </c>
      <c r="BZ75" s="1">
        <v>0.804813722412947</v>
      </c>
      <c r="CA75" s="1">
        <v>0.806886096927736</v>
      </c>
      <c r="CB75" s="1">
        <v>0.815184347118202</v>
      </c>
      <c r="CC75" s="1">
        <v>0.794107277070063</v>
      </c>
      <c r="CD75" s="1">
        <v>0.811996415820791</v>
      </c>
      <c r="CE75" s="1">
        <v>0.967858311013392</v>
      </c>
      <c r="CF75" s="1">
        <v>0.81616648098348</v>
      </c>
      <c r="CG75" s="1">
        <v>0.797258967220476</v>
      </c>
      <c r="CH75" s="1">
        <v>0.797239915292019</v>
      </c>
      <c r="CI75" s="1">
        <v>0.811689581545064</v>
      </c>
      <c r="CJ75" s="1">
        <v>0.791049995801847</v>
      </c>
      <c r="CK75" s="1">
        <v>0.747542397754611</v>
      </c>
      <c r="CL75" s="1">
        <v>0.819564178559575</v>
      </c>
      <c r="CM75" s="1">
        <v>0.812727050105857</v>
      </c>
      <c r="CN75" s="1">
        <v>0.815852733699921</v>
      </c>
      <c r="CO75" s="1">
        <v>0.804104522719267</v>
      </c>
      <c r="CP75" s="1">
        <v>0.793153515178178</v>
      </c>
      <c r="CQ75" s="1">
        <v>0.810848422402736</v>
      </c>
      <c r="CR75" s="1">
        <v>0.967390468341708</v>
      </c>
      <c r="CS75" s="1">
        <v>0.808770275431509</v>
      </c>
      <c r="CT75" s="1">
        <v>0.80889840036563</v>
      </c>
      <c r="CU75" s="1">
        <v>0.803097089758798</v>
      </c>
      <c r="CV75" s="1">
        <v>0.851351021150033</v>
      </c>
      <c r="CW75" s="1">
        <v>0.813135556612749</v>
      </c>
      <c r="CX75" s="1">
        <v>0.806748190555787</v>
      </c>
      <c r="CY75" s="1">
        <v>0.799185019075879</v>
      </c>
      <c r="CZ75" s="1">
        <v>0.816362868247182</v>
      </c>
      <c r="DA75" s="1">
        <v>0.801567843809524</v>
      </c>
      <c r="DB75" s="1">
        <v>0.805791638672675</v>
      </c>
      <c r="DC75" s="1">
        <v>0.805792384268742</v>
      </c>
      <c r="DD75" s="1">
        <v>0.795700199546485</v>
      </c>
      <c r="DE75" s="1">
        <v>0.813709826311899</v>
      </c>
      <c r="DF75" s="1">
        <v>0.813088571938593</v>
      </c>
      <c r="DG75" s="1">
        <v>0.813653582142857</v>
      </c>
      <c r="DH75" s="1">
        <v>0.810004411331861</v>
      </c>
      <c r="DI75" s="1">
        <v>0.747785744349181</v>
      </c>
      <c r="DJ75" s="1">
        <v>0.790906510832383</v>
      </c>
      <c r="DK75" s="1">
        <v>0.805630856945404</v>
      </c>
    </row>
    <row r="76">
      <c r="A76" s="1" t="s">
        <v>72</v>
      </c>
      <c r="B76" s="1">
        <v>0.833092484759814</v>
      </c>
      <c r="C76" s="1">
        <v>0.747474828722002</v>
      </c>
      <c r="D76" s="1">
        <v>0.831772814736284</v>
      </c>
      <c r="E76" s="1">
        <v>0.800267911055433</v>
      </c>
      <c r="F76" s="1">
        <v>0.834383604651162</v>
      </c>
      <c r="G76" s="1">
        <v>0.801167981375788</v>
      </c>
      <c r="H76" s="1">
        <v>0.812352975538517</v>
      </c>
      <c r="I76" s="1">
        <v>0.803851617601487</v>
      </c>
      <c r="J76" s="1">
        <v>0.808261803810295</v>
      </c>
      <c r="K76" s="1">
        <v>0.801963350432831</v>
      </c>
      <c r="L76" s="1">
        <v>0.830865298335467</v>
      </c>
      <c r="M76" s="1">
        <v>0.831615502027188</v>
      </c>
      <c r="N76" s="1">
        <v>0.832152410398788</v>
      </c>
      <c r="O76" s="1">
        <v>0.817559209999999</v>
      </c>
      <c r="P76" s="1">
        <v>0.829717767901234</v>
      </c>
      <c r="Q76" s="1">
        <v>0.831059920382165</v>
      </c>
      <c r="R76" s="1">
        <v>0.801651760786802</v>
      </c>
      <c r="S76" s="1">
        <v>0.834126622697859</v>
      </c>
      <c r="T76" s="1">
        <v>0.801837026850032</v>
      </c>
      <c r="U76" s="1">
        <v>0.833771517960602</v>
      </c>
      <c r="V76" s="1">
        <v>0.8016574600689</v>
      </c>
      <c r="W76" s="1">
        <v>0.836964024112829</v>
      </c>
      <c r="X76" s="1">
        <v>0.805980269749518</v>
      </c>
      <c r="Y76" s="1">
        <v>0.833646584440227</v>
      </c>
      <c r="Z76" s="1">
        <v>0.83165847795563</v>
      </c>
      <c r="AA76" s="1">
        <v>0.833841932668329</v>
      </c>
      <c r="AB76" s="1">
        <v>0.800826614173228</v>
      </c>
      <c r="AC76" s="1">
        <v>0.805734125588697</v>
      </c>
      <c r="AD76" s="1">
        <v>0.808267610044313</v>
      </c>
      <c r="AE76" s="1">
        <v>0.807730353115727</v>
      </c>
      <c r="AF76" s="1">
        <v>0.808481582430806</v>
      </c>
      <c r="AG76" s="1">
        <v>0.831881708567244</v>
      </c>
      <c r="AH76" s="1">
        <v>0.798554212258329</v>
      </c>
      <c r="AI76" s="1">
        <v>0.799417872478854</v>
      </c>
      <c r="AJ76" s="1">
        <v>0.798763429697766</v>
      </c>
      <c r="AK76" s="1">
        <v>0.799529878926701</v>
      </c>
      <c r="AL76" s="1">
        <v>0.801365956162643</v>
      </c>
      <c r="AM76" s="1">
        <v>0.836513418745785</v>
      </c>
      <c r="AN76" s="1">
        <v>0.830078086668245</v>
      </c>
      <c r="AO76" s="1">
        <v>0.838064700233584</v>
      </c>
      <c r="AP76" s="1">
        <v>0.80828644511581</v>
      </c>
      <c r="AQ76" s="1">
        <v>0.833140574767469</v>
      </c>
      <c r="AR76" s="1">
        <v>0.796362388160107</v>
      </c>
      <c r="AS76" s="1">
        <v>0.797064342048864</v>
      </c>
      <c r="AT76" s="1">
        <v>0.800470042180402</v>
      </c>
      <c r="AU76" s="1">
        <v>0.80672124170246</v>
      </c>
      <c r="AV76" s="1">
        <v>0.802958718542088</v>
      </c>
      <c r="AW76" s="1">
        <v>0.806709840245775</v>
      </c>
      <c r="AX76" s="1">
        <v>0.834237712717291</v>
      </c>
      <c r="AY76" s="1">
        <v>0.796036611460748</v>
      </c>
      <c r="AZ76" s="1">
        <v>0.805537567981616</v>
      </c>
      <c r="BA76" s="1">
        <v>0.803300290748898</v>
      </c>
      <c r="BB76" s="1">
        <v>0.831364186237029</v>
      </c>
      <c r="BC76" s="1">
        <v>0.875625151515151</v>
      </c>
      <c r="BD76" s="1">
        <v>0.833548147883975</v>
      </c>
      <c r="BE76" s="1">
        <v>0.806527647286821</v>
      </c>
      <c r="BF76" s="1">
        <v>0.834213391420911</v>
      </c>
      <c r="BG76" s="1">
        <v>0.830702330405075</v>
      </c>
      <c r="BH76" s="1">
        <v>0.831919731707317</v>
      </c>
      <c r="BI76" s="1">
        <v>0.831594848785324</v>
      </c>
      <c r="BJ76" s="1">
        <v>0.835453839023287</v>
      </c>
      <c r="BK76" s="1">
        <v>0.808116952109102</v>
      </c>
      <c r="BL76" s="1">
        <v>0.868320665293511</v>
      </c>
      <c r="BM76" s="1">
        <v>0.797604552808988</v>
      </c>
      <c r="BN76" s="1">
        <v>0.800054445880452</v>
      </c>
      <c r="BO76" s="1">
        <v>0.80932910743134</v>
      </c>
      <c r="BP76" s="1">
        <v>0.832324347586206</v>
      </c>
      <c r="BQ76" s="1">
        <v>0.805737852760736</v>
      </c>
      <c r="BR76" s="1">
        <v>0.830201632333768</v>
      </c>
      <c r="BS76" s="1">
        <v>0.808945539568345</v>
      </c>
      <c r="BT76" s="1">
        <v>0.830594023231256</v>
      </c>
      <c r="BU76" s="1">
        <v>0.830112004716981</v>
      </c>
      <c r="BV76" s="1">
        <v>0.809734013715207</v>
      </c>
      <c r="BW76" s="1">
        <v>0.809360879352796</v>
      </c>
      <c r="BX76" s="1">
        <v>1.0</v>
      </c>
      <c r="BY76" s="1">
        <v>0.830702330405075</v>
      </c>
      <c r="BZ76" s="1">
        <v>0.800737142269736</v>
      </c>
      <c r="CA76" s="1">
        <v>0.810652184175532</v>
      </c>
      <c r="CB76" s="1">
        <v>0.833231930116472</v>
      </c>
      <c r="CC76" s="1">
        <v>0.801451890965732</v>
      </c>
      <c r="CD76" s="1">
        <v>0.82979670233463</v>
      </c>
      <c r="CE76" s="1">
        <v>0.805849761064349</v>
      </c>
      <c r="CF76" s="1">
        <v>0.832198454400848</v>
      </c>
      <c r="CG76" s="1">
        <v>0.802040467980295</v>
      </c>
      <c r="CH76" s="1">
        <v>0.801924919580419</v>
      </c>
      <c r="CI76" s="1">
        <v>0.830317105004907</v>
      </c>
      <c r="CJ76" s="1">
        <v>0.796366641094062</v>
      </c>
      <c r="CK76" s="1">
        <v>0.751517058823529</v>
      </c>
      <c r="CL76" s="1">
        <v>0.830642875088883</v>
      </c>
      <c r="CM76" s="1">
        <v>0.83075669995129</v>
      </c>
      <c r="CN76" s="1">
        <v>0.831292620989668</v>
      </c>
      <c r="CO76" s="1">
        <v>0.871196161256544</v>
      </c>
      <c r="CP76" s="1">
        <v>0.797957456851003</v>
      </c>
      <c r="CQ76" s="1">
        <v>0.805578808572466</v>
      </c>
      <c r="CR76" s="1">
        <v>0.806085443899782</v>
      </c>
      <c r="CS76" s="1">
        <v>0.828617149156939</v>
      </c>
      <c r="CT76" s="1">
        <v>0.816739374074074</v>
      </c>
      <c r="CU76" s="1">
        <v>0.808645736263736</v>
      </c>
      <c r="CV76" s="1">
        <v>0.814378295668549</v>
      </c>
      <c r="CW76" s="1">
        <v>0.809739035228182</v>
      </c>
      <c r="CX76" s="1">
        <v>0.81094218427835</v>
      </c>
      <c r="CY76" s="1">
        <v>0.806541652777777</v>
      </c>
      <c r="CZ76" s="1">
        <v>0.830955663716814</v>
      </c>
      <c r="DA76" s="1">
        <v>0.809813349782293</v>
      </c>
      <c r="DB76" s="1">
        <v>0.808123713119899</v>
      </c>
      <c r="DC76" s="1">
        <v>0.808116665620094</v>
      </c>
      <c r="DD76" s="1">
        <v>0.799747508960573</v>
      </c>
      <c r="DE76" s="1">
        <v>0.831777029233605</v>
      </c>
      <c r="DF76" s="1">
        <v>0.832579525252525</v>
      </c>
      <c r="DG76" s="1">
        <v>0.910252512711864</v>
      </c>
      <c r="DH76" s="1">
        <v>0.896804351807228</v>
      </c>
      <c r="DI76" s="1">
        <v>0.750621258234519</v>
      </c>
      <c r="DJ76" s="1">
        <v>0.799595586102719</v>
      </c>
      <c r="DK76" s="1">
        <v>0.876222496353407</v>
      </c>
    </row>
    <row r="77">
      <c r="A77" s="1" t="s">
        <v>73</v>
      </c>
      <c r="B77" s="1">
        <v>0.858995570701932</v>
      </c>
      <c r="C77" s="1">
        <v>0.74406297700435</v>
      </c>
      <c r="D77" s="1">
        <v>0.859239755784061</v>
      </c>
      <c r="E77" s="1">
        <v>0.797034790070487</v>
      </c>
      <c r="F77" s="1">
        <v>0.861877751784298</v>
      </c>
      <c r="G77" s="1">
        <v>0.80137584259801</v>
      </c>
      <c r="H77" s="1">
        <v>0.811768074534161</v>
      </c>
      <c r="I77" s="1">
        <v>0.802330563909774</v>
      </c>
      <c r="J77" s="1">
        <v>0.809001456521739</v>
      </c>
      <c r="K77" s="1">
        <v>0.798735634282178</v>
      </c>
      <c r="L77" s="1">
        <v>0.859391570128258</v>
      </c>
      <c r="M77" s="1">
        <v>0.859234882804397</v>
      </c>
      <c r="N77" s="1">
        <v>0.859701472275334</v>
      </c>
      <c r="O77" s="1">
        <v>0.816684459807073</v>
      </c>
      <c r="P77" s="1">
        <v>0.92900951417004</v>
      </c>
      <c r="Q77" s="1">
        <v>0.859188058313965</v>
      </c>
      <c r="R77" s="1">
        <v>0.798312117537313</v>
      </c>
      <c r="S77" s="1">
        <v>0.860977864667747</v>
      </c>
      <c r="T77" s="1">
        <v>0.80207838086185</v>
      </c>
      <c r="U77" s="1">
        <v>0.864832959285004</v>
      </c>
      <c r="V77" s="1">
        <v>0.797904804041641</v>
      </c>
      <c r="W77" s="1">
        <v>0.834536470453504</v>
      </c>
      <c r="X77" s="1">
        <v>0.805515885380919</v>
      </c>
      <c r="Y77" s="1">
        <v>0.922246001998002</v>
      </c>
      <c r="Z77" s="1">
        <v>0.857622273554847</v>
      </c>
      <c r="AA77" s="1">
        <v>0.860951674092934</v>
      </c>
      <c r="AB77" s="1">
        <v>0.797574312325364</v>
      </c>
      <c r="AC77" s="1">
        <v>0.80417796014068</v>
      </c>
      <c r="AD77" s="1">
        <v>0.807599785320568</v>
      </c>
      <c r="AE77" s="1">
        <v>0.806604959183673</v>
      </c>
      <c r="AF77" s="1">
        <v>0.807177207524985</v>
      </c>
      <c r="AG77" s="1">
        <v>0.859191157133464</v>
      </c>
      <c r="AH77" s="1">
        <v>0.79614195027195</v>
      </c>
      <c r="AI77" s="1">
        <v>0.797577421383647</v>
      </c>
      <c r="AJ77" s="1">
        <v>0.797148599110546</v>
      </c>
      <c r="AK77" s="1">
        <v>0.79772254827477</v>
      </c>
      <c r="AL77" s="1">
        <v>0.798133147798742</v>
      </c>
      <c r="AM77" s="1">
        <v>0.85876696807415</v>
      </c>
      <c r="AN77" s="1">
        <v>0.910031261245674</v>
      </c>
      <c r="AO77" s="1">
        <v>0.862992777777777</v>
      </c>
      <c r="AP77" s="1">
        <v>0.806223035548686</v>
      </c>
      <c r="AQ77" s="1">
        <v>0.924539543802253</v>
      </c>
      <c r="AR77" s="1">
        <v>0.793767056089246</v>
      </c>
      <c r="AS77" s="1">
        <v>0.797394850485436</v>
      </c>
      <c r="AT77" s="1">
        <v>0.799248757508694</v>
      </c>
      <c r="AU77" s="1">
        <v>0.805828394463667</v>
      </c>
      <c r="AV77" s="1">
        <v>0.802909766731463</v>
      </c>
      <c r="AW77" s="1">
        <v>0.80560814479638</v>
      </c>
      <c r="AX77" s="1">
        <v>0.86191187091665</v>
      </c>
      <c r="AY77" s="1">
        <v>0.793336542728635</v>
      </c>
      <c r="AZ77" s="1">
        <v>0.805072775510204</v>
      </c>
      <c r="BA77" s="1">
        <v>0.803204360665137</v>
      </c>
      <c r="BB77" s="1">
        <v>0.860226067341549</v>
      </c>
      <c r="BC77" s="1">
        <v>0.826780619001919</v>
      </c>
      <c r="BD77" s="1">
        <v>0.924619328317122</v>
      </c>
      <c r="BE77" s="1">
        <v>0.805875769629885</v>
      </c>
      <c r="BF77" s="1">
        <v>0.921993730600875</v>
      </c>
      <c r="BG77" s="1">
        <v>1.0</v>
      </c>
      <c r="BH77" s="1">
        <v>0.92939553419191</v>
      </c>
      <c r="BI77" s="1">
        <v>0.929239200812108</v>
      </c>
      <c r="BJ77" s="1">
        <v>0.860751629235618</v>
      </c>
      <c r="BK77" s="1">
        <v>0.806706206896551</v>
      </c>
      <c r="BL77" s="1">
        <v>0.822952394627142</v>
      </c>
      <c r="BM77" s="1">
        <v>0.795866613986566</v>
      </c>
      <c r="BN77" s="1">
        <v>0.79894320415879</v>
      </c>
      <c r="BO77" s="1">
        <v>0.809753626492942</v>
      </c>
      <c r="BP77" s="1">
        <v>0.861303796992481</v>
      </c>
      <c r="BQ77" s="1">
        <v>0.80582142223738</v>
      </c>
      <c r="BR77" s="1">
        <v>0.859605797042738</v>
      </c>
      <c r="BS77" s="1">
        <v>0.809517350349437</v>
      </c>
      <c r="BT77" s="1">
        <v>0.859655516683518</v>
      </c>
      <c r="BU77" s="1">
        <v>0.85926</v>
      </c>
      <c r="BV77" s="1">
        <v>0.809446918646508</v>
      </c>
      <c r="BW77" s="1">
        <v>0.8070706044905</v>
      </c>
      <c r="BX77" s="1">
        <v>0.828350707380334</v>
      </c>
      <c r="BY77" s="1">
        <v>1.0</v>
      </c>
      <c r="BZ77" s="1">
        <v>0.802877482014388</v>
      </c>
      <c r="CA77" s="1">
        <v>0.811667595731324</v>
      </c>
      <c r="CB77" s="1">
        <v>0.860953534516765</v>
      </c>
      <c r="CC77" s="1">
        <v>0.797684296543359</v>
      </c>
      <c r="CD77" s="1">
        <v>0.910653810295176</v>
      </c>
      <c r="CE77" s="1">
        <v>0.804662332276809</v>
      </c>
      <c r="CF77" s="1">
        <v>0.85909654229383</v>
      </c>
      <c r="CG77" s="1">
        <v>0.798897855677154</v>
      </c>
      <c r="CH77" s="1">
        <v>0.798859108172261</v>
      </c>
      <c r="CI77" s="1">
        <v>0.938460786382978</v>
      </c>
      <c r="CJ77" s="1">
        <v>0.794275986821462</v>
      </c>
      <c r="CK77" s="1">
        <v>0.747704685897435</v>
      </c>
      <c r="CL77" s="1">
        <v>0.863378239436619</v>
      </c>
      <c r="CM77" s="1">
        <v>0.911954794495745</v>
      </c>
      <c r="CN77" s="1">
        <v>0.858683891723984</v>
      </c>
      <c r="CO77" s="1">
        <v>0.827952478688524</v>
      </c>
      <c r="CP77" s="1">
        <v>0.795080838666217</v>
      </c>
      <c r="CQ77" s="1">
        <v>0.805115734802939</v>
      </c>
      <c r="CR77" s="1">
        <v>0.806817664233576</v>
      </c>
      <c r="CS77" s="1">
        <v>0.922971720149253</v>
      </c>
      <c r="CT77" s="1">
        <v>0.815112490061438</v>
      </c>
      <c r="CU77" s="1">
        <v>0.808983782726451</v>
      </c>
      <c r="CV77" s="1">
        <v>0.815714928924598</v>
      </c>
      <c r="CW77" s="1">
        <v>0.809452058189655</v>
      </c>
      <c r="CX77" s="1">
        <v>0.81146787757613</v>
      </c>
      <c r="CY77" s="1">
        <v>0.80353238859764</v>
      </c>
      <c r="CZ77" s="1">
        <v>0.859526178670656</v>
      </c>
      <c r="DA77" s="1">
        <v>0.807599934172867</v>
      </c>
      <c r="DB77" s="1">
        <v>0.809662224969097</v>
      </c>
      <c r="DC77" s="1">
        <v>0.809646812847436</v>
      </c>
      <c r="DD77" s="1">
        <v>0.79583801159618</v>
      </c>
      <c r="DE77" s="1">
        <v>0.860325734294541</v>
      </c>
      <c r="DF77" s="1">
        <v>0.859437429925803</v>
      </c>
      <c r="DG77" s="1">
        <v>0.827192692031586</v>
      </c>
      <c r="DH77" s="1">
        <v>0.827866075511832</v>
      </c>
      <c r="DI77" s="1">
        <v>0.747114719904648</v>
      </c>
      <c r="DJ77" s="1">
        <v>0.796085509545576</v>
      </c>
      <c r="DK77" s="1">
        <v>0.825408178763441</v>
      </c>
    </row>
    <row r="78">
      <c r="A78" s="1" t="s">
        <v>74</v>
      </c>
      <c r="B78" s="1">
        <v>0.810493799283154</v>
      </c>
      <c r="C78" s="1">
        <v>0.747564494680851</v>
      </c>
      <c r="D78" s="1">
        <v>0.810458032554847</v>
      </c>
      <c r="E78" s="1">
        <v>0.793212167316861</v>
      </c>
      <c r="F78" s="1">
        <v>0.810514136163982</v>
      </c>
      <c r="G78" s="1">
        <v>0.801012845723421</v>
      </c>
      <c r="H78" s="1">
        <v>0.811510371764705</v>
      </c>
      <c r="I78" s="1">
        <v>0.795733470216606</v>
      </c>
      <c r="J78" s="1">
        <v>0.910256526193248</v>
      </c>
      <c r="K78" s="1">
        <v>0.794189315188762</v>
      </c>
      <c r="L78" s="1">
        <v>0.812493520282187</v>
      </c>
      <c r="M78" s="1">
        <v>0.810220229928383</v>
      </c>
      <c r="N78" s="1">
        <v>0.810538531571218</v>
      </c>
      <c r="O78" s="1">
        <v>0.817949684516396</v>
      </c>
      <c r="P78" s="1">
        <v>0.808251523031203</v>
      </c>
      <c r="Q78" s="1">
        <v>0.811206248216833</v>
      </c>
      <c r="R78" s="1">
        <v>0.793282031650983</v>
      </c>
      <c r="S78" s="1">
        <v>0.810451717836257</v>
      </c>
      <c r="T78" s="1">
        <v>0.799481246696035</v>
      </c>
      <c r="U78" s="1">
        <v>0.809700190197512</v>
      </c>
      <c r="V78" s="1">
        <v>0.793244480102695</v>
      </c>
      <c r="W78" s="1">
        <v>0.80675785402618</v>
      </c>
      <c r="X78" s="1">
        <v>0.908930866264791</v>
      </c>
      <c r="Y78" s="1">
        <v>0.81155830316742</v>
      </c>
      <c r="Z78" s="1">
        <v>0.814180205892793</v>
      </c>
      <c r="AA78" s="1">
        <v>0.811299114015976</v>
      </c>
      <c r="AB78" s="1">
        <v>0.792883129836629</v>
      </c>
      <c r="AC78" s="1">
        <v>0.79640731511254</v>
      </c>
      <c r="AD78" s="1">
        <v>0.806369146531566</v>
      </c>
      <c r="AE78" s="1">
        <v>0.806315338785046</v>
      </c>
      <c r="AF78" s="1">
        <v>0.806176280062063</v>
      </c>
      <c r="AG78" s="1">
        <v>0.810953961552958</v>
      </c>
      <c r="AH78" s="1">
        <v>0.792890073490813</v>
      </c>
      <c r="AI78" s="1">
        <v>0.792562080825451</v>
      </c>
      <c r="AJ78" s="1">
        <v>0.792305494313211</v>
      </c>
      <c r="AK78" s="1">
        <v>0.792606290877796</v>
      </c>
      <c r="AL78" s="1">
        <v>0.792430034334764</v>
      </c>
      <c r="AM78" s="1">
        <v>0.81050182783466</v>
      </c>
      <c r="AN78" s="1">
        <v>0.807485302207745</v>
      </c>
      <c r="AO78" s="1">
        <v>0.814898171548117</v>
      </c>
      <c r="AP78" s="1">
        <v>0.799524298029556</v>
      </c>
      <c r="AQ78" s="1">
        <v>0.810597907840951</v>
      </c>
      <c r="AR78" s="1">
        <v>0.787593858833474</v>
      </c>
      <c r="AS78" s="1">
        <v>0.82370779300891</v>
      </c>
      <c r="AT78" s="1">
        <v>0.794344114214256</v>
      </c>
      <c r="AU78" s="1">
        <v>0.909315906341026</v>
      </c>
      <c r="AV78" s="1">
        <v>0.801587110514198</v>
      </c>
      <c r="AW78" s="1">
        <v>0.797439370236662</v>
      </c>
      <c r="AX78" s="1">
        <v>0.810619235012872</v>
      </c>
      <c r="AY78" s="1">
        <v>0.786794812343619</v>
      </c>
      <c r="AZ78" s="1">
        <v>0.909279731303179</v>
      </c>
      <c r="BA78" s="1">
        <v>0.803728409442724</v>
      </c>
      <c r="BB78" s="1">
        <v>0.810510027720027</v>
      </c>
      <c r="BC78" s="1">
        <v>0.801942624584717</v>
      </c>
      <c r="BD78" s="1">
        <v>0.810502903709254</v>
      </c>
      <c r="BE78" s="1">
        <v>0.909173087568058</v>
      </c>
      <c r="BF78" s="1">
        <v>0.811264296435272</v>
      </c>
      <c r="BG78" s="1">
        <v>0.808085373626373</v>
      </c>
      <c r="BH78" s="1">
        <v>0.808624720149253</v>
      </c>
      <c r="BI78" s="1">
        <v>0.809235997012696</v>
      </c>
      <c r="BJ78" s="1">
        <v>0.809822374862988</v>
      </c>
      <c r="BK78" s="1">
        <v>0.798605882594417</v>
      </c>
      <c r="BL78" s="1">
        <v>0.797903359193173</v>
      </c>
      <c r="BM78" s="1">
        <v>0.816159188900747</v>
      </c>
      <c r="BN78" s="1">
        <v>0.794142689110556</v>
      </c>
      <c r="BO78" s="1">
        <v>0.920374886593307</v>
      </c>
      <c r="BP78" s="1">
        <v>0.81245963406052</v>
      </c>
      <c r="BQ78" s="1">
        <v>0.909042675840978</v>
      </c>
      <c r="BR78" s="1">
        <v>0.81125307293467</v>
      </c>
      <c r="BS78" s="1">
        <v>0.800755741986545</v>
      </c>
      <c r="BT78" s="1">
        <v>0.811475371843652</v>
      </c>
      <c r="BU78" s="1">
        <v>0.81108191135734</v>
      </c>
      <c r="BV78" s="1">
        <v>0.920558451178451</v>
      </c>
      <c r="BW78" s="1">
        <v>0.808003630363036</v>
      </c>
      <c r="BX78" s="1">
        <v>0.803601755786113</v>
      </c>
      <c r="BY78" s="1">
        <v>0.808085373626373</v>
      </c>
      <c r="BZ78" s="1">
        <v>1.0</v>
      </c>
      <c r="CA78" s="1">
        <v>0.803033853247794</v>
      </c>
      <c r="CB78" s="1">
        <v>0.810207084241104</v>
      </c>
      <c r="CC78" s="1">
        <v>0.792602063694267</v>
      </c>
      <c r="CD78" s="1">
        <v>0.808122972367438</v>
      </c>
      <c r="CE78" s="1">
        <v>0.80325800149421</v>
      </c>
      <c r="CF78" s="1">
        <v>0.811594359152483</v>
      </c>
      <c r="CG78" s="1">
        <v>0.796768336214347</v>
      </c>
      <c r="CH78" s="1">
        <v>0.796626319176319</v>
      </c>
      <c r="CI78" s="1">
        <v>0.808938900331004</v>
      </c>
      <c r="CJ78" s="1">
        <v>0.788212342116269</v>
      </c>
      <c r="CK78" s="1">
        <v>0.752842060050041</v>
      </c>
      <c r="CL78" s="1">
        <v>0.80953069683908</v>
      </c>
      <c r="CM78" s="1">
        <v>0.80849473042836</v>
      </c>
      <c r="CN78" s="1">
        <v>0.811512964123998</v>
      </c>
      <c r="CO78" s="1">
        <v>0.800164353899883</v>
      </c>
      <c r="CP78" s="1">
        <v>0.793148245844269</v>
      </c>
      <c r="CQ78" s="1">
        <v>0.81653907651715</v>
      </c>
      <c r="CR78" s="1">
        <v>0.802975574436645</v>
      </c>
      <c r="CS78" s="1">
        <v>0.806917142857143</v>
      </c>
      <c r="CT78" s="1">
        <v>0.805101117191062</v>
      </c>
      <c r="CU78" s="1">
        <v>0.801211984095427</v>
      </c>
      <c r="CV78" s="1">
        <v>0.813301035134114</v>
      </c>
      <c r="CW78" s="1">
        <v>0.920640241846017</v>
      </c>
      <c r="CX78" s="1">
        <v>0.803030764962346</v>
      </c>
      <c r="CY78" s="1">
        <v>0.800900139712108</v>
      </c>
      <c r="CZ78" s="1">
        <v>0.81080247237569</v>
      </c>
      <c r="DA78" s="1">
        <v>0.798476916081025</v>
      </c>
      <c r="DB78" s="1">
        <v>0.801487306613226</v>
      </c>
      <c r="DC78" s="1">
        <v>0.801538929430633</v>
      </c>
      <c r="DD78" s="1">
        <v>0.793091694623656</v>
      </c>
      <c r="DE78" s="1">
        <v>0.811776036376115</v>
      </c>
      <c r="DF78" s="1">
        <v>0.812851477312697</v>
      </c>
      <c r="DG78" s="1">
        <v>0.804260596780526</v>
      </c>
      <c r="DH78" s="1">
        <v>0.804525900594732</v>
      </c>
      <c r="DI78" s="1">
        <v>0.750649688552188</v>
      </c>
      <c r="DJ78" s="1">
        <v>0.790308605124034</v>
      </c>
      <c r="DK78" s="1">
        <v>0.800152896049098</v>
      </c>
    </row>
    <row r="79">
      <c r="A79" s="1" t="s">
        <v>75</v>
      </c>
      <c r="B79" s="1">
        <v>0.81847154230513</v>
      </c>
      <c r="C79" s="1">
        <v>0.745756109839816</v>
      </c>
      <c r="D79" s="1">
        <v>0.817867987462883</v>
      </c>
      <c r="E79" s="1">
        <v>0.828756946039035</v>
      </c>
      <c r="F79" s="1">
        <v>0.818181065383338</v>
      </c>
      <c r="G79" s="1">
        <v>0.800578982865475</v>
      </c>
      <c r="H79" s="1">
        <v>0.811698527501082</v>
      </c>
      <c r="I79" s="1">
        <v>0.832661142028985</v>
      </c>
      <c r="J79" s="1">
        <v>0.809708751586965</v>
      </c>
      <c r="K79" s="1">
        <v>0.830177792740047</v>
      </c>
      <c r="L79" s="1">
        <v>0.818825189747004</v>
      </c>
      <c r="M79" s="1">
        <v>0.817161828819792</v>
      </c>
      <c r="N79" s="1">
        <v>0.818335651139068</v>
      </c>
      <c r="O79" s="1">
        <v>0.818017379261363</v>
      </c>
      <c r="P79" s="1">
        <v>0.8149394837412</v>
      </c>
      <c r="Q79" s="1">
        <v>0.817900675675675</v>
      </c>
      <c r="R79" s="1">
        <v>0.828088419572553</v>
      </c>
      <c r="S79" s="1">
        <v>0.818697233827493</v>
      </c>
      <c r="T79" s="1">
        <v>0.801037697536108</v>
      </c>
      <c r="U79" s="1">
        <v>0.81740641712978</v>
      </c>
      <c r="V79" s="1">
        <v>0.828125564311849</v>
      </c>
      <c r="W79" s="1">
        <v>0.814049959141981</v>
      </c>
      <c r="X79" s="1">
        <v>0.806798312152502</v>
      </c>
      <c r="Y79" s="1">
        <v>0.818145034530386</v>
      </c>
      <c r="Z79" s="1">
        <v>0.824513048145738</v>
      </c>
      <c r="AA79" s="1">
        <v>0.819540835881753</v>
      </c>
      <c r="AB79" s="1">
        <v>0.832473877321328</v>
      </c>
      <c r="AC79" s="1">
        <v>0.866425148165569</v>
      </c>
      <c r="AD79" s="1">
        <v>0.807785980320699</v>
      </c>
      <c r="AE79" s="1">
        <v>0.806769696211579</v>
      </c>
      <c r="AF79" s="1">
        <v>0.80696811006517</v>
      </c>
      <c r="AG79" s="1">
        <v>0.819552048027444</v>
      </c>
      <c r="AH79" s="1">
        <v>0.828376223902087</v>
      </c>
      <c r="AI79" s="1">
        <v>0.829247047232686</v>
      </c>
      <c r="AJ79" s="1">
        <v>0.829069791421856</v>
      </c>
      <c r="AK79" s="1">
        <v>0.829462981077147</v>
      </c>
      <c r="AL79" s="1">
        <v>0.828751263248352</v>
      </c>
      <c r="AM79" s="1">
        <v>0.818398360488798</v>
      </c>
      <c r="AN79" s="1">
        <v>0.817324990384615</v>
      </c>
      <c r="AO79" s="1">
        <v>0.822824973076922</v>
      </c>
      <c r="AP79" s="1">
        <v>0.852827709427356</v>
      </c>
      <c r="AQ79" s="1">
        <v>0.817561926854046</v>
      </c>
      <c r="AR79" s="1">
        <v>0.83732175074925</v>
      </c>
      <c r="AS79" s="1">
        <v>0.799569648370497</v>
      </c>
      <c r="AT79" s="1">
        <v>0.838738551488016</v>
      </c>
      <c r="AU79" s="1">
        <v>0.807056605504587</v>
      </c>
      <c r="AV79" s="1">
        <v>0.805641287878787</v>
      </c>
      <c r="AW79" s="1">
        <v>0.864632943597192</v>
      </c>
      <c r="AX79" s="1">
        <v>0.818451389718076</v>
      </c>
      <c r="AY79" s="1">
        <v>0.840572678790857</v>
      </c>
      <c r="AZ79" s="1">
        <v>0.807353914081145</v>
      </c>
      <c r="BA79" s="1">
        <v>0.802806836019621</v>
      </c>
      <c r="BB79" s="1">
        <v>0.8192983205853</v>
      </c>
      <c r="BC79" s="1">
        <v>0.812179195691203</v>
      </c>
      <c r="BD79" s="1">
        <v>0.817036933962264</v>
      </c>
      <c r="BE79" s="1">
        <v>0.807383643692059</v>
      </c>
      <c r="BF79" s="1">
        <v>0.818022757909215</v>
      </c>
      <c r="BG79" s="1">
        <v>0.814684880159786</v>
      </c>
      <c r="BH79" s="1">
        <v>0.816209145183175</v>
      </c>
      <c r="BI79" s="1">
        <v>0.81664033719346</v>
      </c>
      <c r="BJ79" s="1">
        <v>0.817901410637594</v>
      </c>
      <c r="BK79" s="1">
        <v>0.872421271501627</v>
      </c>
      <c r="BL79" s="1">
        <v>0.806564248687664</v>
      </c>
      <c r="BM79" s="1">
        <v>0.797929090098126</v>
      </c>
      <c r="BN79" s="1">
        <v>0.8386296405143</v>
      </c>
      <c r="BO79" s="1">
        <v>0.809752268170426</v>
      </c>
      <c r="BP79" s="1">
        <v>0.820367288649376</v>
      </c>
      <c r="BQ79" s="1">
        <v>0.806665921052631</v>
      </c>
      <c r="BR79" s="1">
        <v>0.817717761589404</v>
      </c>
      <c r="BS79" s="1">
        <v>0.842507634605332</v>
      </c>
      <c r="BT79" s="1">
        <v>0.818509127715602</v>
      </c>
      <c r="BU79" s="1">
        <v>0.817601830892144</v>
      </c>
      <c r="BV79" s="1">
        <v>0.81010196226415</v>
      </c>
      <c r="BW79" s="1">
        <v>0.808255228381374</v>
      </c>
      <c r="BX79" s="1">
        <v>0.813554787857882</v>
      </c>
      <c r="BY79" s="1">
        <v>0.814684880159786</v>
      </c>
      <c r="BZ79" s="1">
        <v>0.803059334181509</v>
      </c>
      <c r="CA79" s="1">
        <v>1.0</v>
      </c>
      <c r="CB79" s="1">
        <v>0.81834709090909</v>
      </c>
      <c r="CC79" s="1">
        <v>0.829427270386266</v>
      </c>
      <c r="CD79" s="1">
        <v>0.814622336106489</v>
      </c>
      <c r="CE79" s="1">
        <v>0.803351340241796</v>
      </c>
      <c r="CF79" s="1">
        <v>0.81928388667992</v>
      </c>
      <c r="CG79" s="1">
        <v>0.813810832025117</v>
      </c>
      <c r="CH79" s="1">
        <v>0.813909706982543</v>
      </c>
      <c r="CI79" s="1">
        <v>0.81537558707124</v>
      </c>
      <c r="CJ79" s="1">
        <v>0.832877810145655</v>
      </c>
      <c r="CK79" s="1">
        <v>0.752669238884702</v>
      </c>
      <c r="CL79" s="1">
        <v>0.816346234647705</v>
      </c>
      <c r="CM79" s="1">
        <v>0.815076533509409</v>
      </c>
      <c r="CN79" s="1">
        <v>0.818588971560846</v>
      </c>
      <c r="CO79" s="1">
        <v>0.810661464882943</v>
      </c>
      <c r="CP79" s="1">
        <v>0.806800322881092</v>
      </c>
      <c r="CQ79" s="1">
        <v>0.81110657752078</v>
      </c>
      <c r="CR79" s="1">
        <v>0.804087597222222</v>
      </c>
      <c r="CS79" s="1">
        <v>0.814040716216216</v>
      </c>
      <c r="CT79" s="1">
        <v>0.881481459608323</v>
      </c>
      <c r="CU79" s="1">
        <v>0.835602099972833</v>
      </c>
      <c r="CV79" s="1">
        <v>0.814997531113353</v>
      </c>
      <c r="CW79" s="1">
        <v>0.80974251554082</v>
      </c>
      <c r="CX79" s="1">
        <v>0.98776887996867</v>
      </c>
      <c r="CY79" s="1">
        <v>0.820789508246792</v>
      </c>
      <c r="CZ79" s="1">
        <v>0.819138871659518</v>
      </c>
      <c r="DA79" s="1">
        <v>0.832087082386363</v>
      </c>
      <c r="DB79" s="1">
        <v>0.834685865830379</v>
      </c>
      <c r="DC79" s="1">
        <v>0.834689670119956</v>
      </c>
      <c r="DD79" s="1">
        <v>0.809948457463384</v>
      </c>
      <c r="DE79" s="1">
        <v>0.819729288785974</v>
      </c>
      <c r="DF79" s="1">
        <v>0.819009564928595</v>
      </c>
      <c r="DG79" s="1">
        <v>0.814789209809264</v>
      </c>
      <c r="DH79" s="1">
        <v>0.814855580715851</v>
      </c>
      <c r="DI79" s="1">
        <v>0.754160122137404</v>
      </c>
      <c r="DJ79" s="1">
        <v>0.841069339834958</v>
      </c>
      <c r="DK79" s="1">
        <v>0.810820392617449</v>
      </c>
    </row>
    <row r="80">
      <c r="A80" s="1" t="s">
        <v>76</v>
      </c>
      <c r="B80" s="1">
        <v>0.947779266846361</v>
      </c>
      <c r="C80" s="1">
        <v>0.743488448823903</v>
      </c>
      <c r="D80" s="1">
        <v>0.87947818490967</v>
      </c>
      <c r="E80" s="1">
        <v>0.80025151155898</v>
      </c>
      <c r="F80" s="1">
        <v>0.958134584125886</v>
      </c>
      <c r="G80" s="1">
        <v>0.807168476499189</v>
      </c>
      <c r="H80" s="1">
        <v>0.816964096185738</v>
      </c>
      <c r="I80" s="1">
        <v>0.805995762659211</v>
      </c>
      <c r="J80" s="1">
        <v>0.812958624185372</v>
      </c>
      <c r="K80" s="1">
        <v>0.802684334532374</v>
      </c>
      <c r="L80" s="1">
        <v>0.878107030098926</v>
      </c>
      <c r="M80" s="1">
        <v>0.94374088052681</v>
      </c>
      <c r="N80" s="1">
        <v>0.949821989985163</v>
      </c>
      <c r="O80" s="1">
        <v>0.823191228930432</v>
      </c>
      <c r="P80" s="1">
        <v>0.862786310869565</v>
      </c>
      <c r="Q80" s="1">
        <v>0.878424408985933</v>
      </c>
      <c r="R80" s="1">
        <v>0.802170642174432</v>
      </c>
      <c r="S80" s="1">
        <v>0.955000141475644</v>
      </c>
      <c r="T80" s="1">
        <v>0.810587429504304</v>
      </c>
      <c r="U80" s="1">
        <v>0.88418911072193</v>
      </c>
      <c r="V80" s="1">
        <v>0.800821475938967</v>
      </c>
      <c r="W80" s="1">
        <v>0.847670118224403</v>
      </c>
      <c r="X80" s="1">
        <v>0.809152958941296</v>
      </c>
      <c r="Y80" s="1">
        <v>0.867260950055493</v>
      </c>
      <c r="Z80" s="1">
        <v>0.88079902833112</v>
      </c>
      <c r="AA80" s="1">
        <v>0.950948802083333</v>
      </c>
      <c r="AB80" s="1">
        <v>0.802191512881965</v>
      </c>
      <c r="AC80" s="1">
        <v>0.808022982251964</v>
      </c>
      <c r="AD80" s="1">
        <v>0.810141229901269</v>
      </c>
      <c r="AE80" s="1">
        <v>0.809618723698781</v>
      </c>
      <c r="AF80" s="1">
        <v>0.811305835475578</v>
      </c>
      <c r="AG80" s="1">
        <v>0.912554568282789</v>
      </c>
      <c r="AH80" s="1">
        <v>0.799024695121951</v>
      </c>
      <c r="AI80" s="1">
        <v>0.799711113823619</v>
      </c>
      <c r="AJ80" s="1">
        <v>0.799048254456054</v>
      </c>
      <c r="AK80" s="1">
        <v>0.799687214220043</v>
      </c>
      <c r="AL80" s="1">
        <v>0.802095069444444</v>
      </c>
      <c r="AM80" s="1">
        <v>0.910862457186838</v>
      </c>
      <c r="AN80" s="1">
        <v>0.865129314857582</v>
      </c>
      <c r="AO80" s="1">
        <v>0.946191956135151</v>
      </c>
      <c r="AP80" s="1">
        <v>0.810862267657992</v>
      </c>
      <c r="AQ80" s="1">
        <v>0.866214676434676</v>
      </c>
      <c r="AR80" s="1">
        <v>0.797602868310282</v>
      </c>
      <c r="AS80" s="1">
        <v>0.799125864928909</v>
      </c>
      <c r="AT80" s="1">
        <v>0.801194929152849</v>
      </c>
      <c r="AU80" s="1">
        <v>0.811168976728268</v>
      </c>
      <c r="AV80" s="1">
        <v>0.811313566110398</v>
      </c>
      <c r="AW80" s="1">
        <v>0.808172815163091</v>
      </c>
      <c r="AX80" s="1">
        <v>0.958541519224226</v>
      </c>
      <c r="AY80" s="1">
        <v>0.797220666273584</v>
      </c>
      <c r="AZ80" s="1">
        <v>0.809388251440189</v>
      </c>
      <c r="BA80" s="1">
        <v>0.809280965027609</v>
      </c>
      <c r="BB80" s="1">
        <v>0.882827186537615</v>
      </c>
      <c r="BC80" s="1">
        <v>0.831399102958579</v>
      </c>
      <c r="BD80" s="1">
        <v>0.864000828341251</v>
      </c>
      <c r="BE80" s="1">
        <v>0.809536841384035</v>
      </c>
      <c r="BF80" s="1">
        <v>0.867412607260726</v>
      </c>
      <c r="BG80" s="1">
        <v>0.862917331460674</v>
      </c>
      <c r="BH80" s="1">
        <v>0.864100032085561</v>
      </c>
      <c r="BI80" s="1">
        <v>0.86432506432247</v>
      </c>
      <c r="BJ80" s="1">
        <v>0.959622289115646</v>
      </c>
      <c r="BK80" s="1">
        <v>0.809919520547945</v>
      </c>
      <c r="BL80" s="1">
        <v>0.825320126374912</v>
      </c>
      <c r="BM80" s="1">
        <v>0.798684413875598</v>
      </c>
      <c r="BN80" s="1">
        <v>0.800847828176629</v>
      </c>
      <c r="BO80" s="1">
        <v>0.813334206039076</v>
      </c>
      <c r="BP80" s="1">
        <v>0.883566213955536</v>
      </c>
      <c r="BQ80" s="1">
        <v>0.809688616223585</v>
      </c>
      <c r="BR80" s="1">
        <v>0.878996531320138</v>
      </c>
      <c r="BS80" s="1">
        <v>0.813840918013856</v>
      </c>
      <c r="BT80" s="1">
        <v>0.879881335250616</v>
      </c>
      <c r="BU80" s="1">
        <v>0.879589930098684</v>
      </c>
      <c r="BV80" s="1">
        <v>0.813308925299506</v>
      </c>
      <c r="BW80" s="1">
        <v>0.815805308196721</v>
      </c>
      <c r="BX80" s="1">
        <v>0.832523737185461</v>
      </c>
      <c r="BY80" s="1">
        <v>0.862917331460674</v>
      </c>
      <c r="BZ80" s="1">
        <v>0.806391706695778</v>
      </c>
      <c r="CA80" s="1">
        <v>0.815411964624131</v>
      </c>
      <c r="CB80" s="1">
        <v>1.0</v>
      </c>
      <c r="CC80" s="1">
        <v>0.799838256934306</v>
      </c>
      <c r="CD80" s="1">
        <v>0.863913177966101</v>
      </c>
      <c r="CE80" s="1">
        <v>0.813669591935875</v>
      </c>
      <c r="CF80" s="1">
        <v>0.881063175036772</v>
      </c>
      <c r="CG80" s="1">
        <v>0.802287514105542</v>
      </c>
      <c r="CH80" s="1">
        <v>0.802133634564643</v>
      </c>
      <c r="CI80" s="1">
        <v>0.863668144329896</v>
      </c>
      <c r="CJ80" s="1">
        <v>0.797679847653869</v>
      </c>
      <c r="CK80" s="1">
        <v>0.749803613231552</v>
      </c>
      <c r="CL80" s="1">
        <v>0.883482654444001</v>
      </c>
      <c r="CM80" s="1">
        <v>0.865261842105263</v>
      </c>
      <c r="CN80" s="1">
        <v>0.880948164071068</v>
      </c>
      <c r="CO80" s="1">
        <v>0.828208867161159</v>
      </c>
      <c r="CP80" s="1">
        <v>0.798174780039396</v>
      </c>
      <c r="CQ80" s="1">
        <v>0.810190230923694</v>
      </c>
      <c r="CR80" s="1">
        <v>0.812796120522749</v>
      </c>
      <c r="CS80" s="1">
        <v>0.863019599915771</v>
      </c>
      <c r="CT80" s="1">
        <v>0.81913431921596</v>
      </c>
      <c r="CU80" s="1">
        <v>0.81288938350217</v>
      </c>
      <c r="CV80" s="1">
        <v>0.820883108188882</v>
      </c>
      <c r="CW80" s="1">
        <v>0.813251379921958</v>
      </c>
      <c r="CX80" s="1">
        <v>0.815267122828406</v>
      </c>
      <c r="CY80" s="1">
        <v>0.806143655810983</v>
      </c>
      <c r="CZ80" s="1">
        <v>0.882194737859905</v>
      </c>
      <c r="DA80" s="1">
        <v>0.811852647058823</v>
      </c>
      <c r="DB80" s="1">
        <v>0.813938220913107</v>
      </c>
      <c r="DC80" s="1">
        <v>0.813916024734982</v>
      </c>
      <c r="DD80" s="1">
        <v>0.799600574210879</v>
      </c>
      <c r="DE80" s="1">
        <v>0.880406042957455</v>
      </c>
      <c r="DF80" s="1">
        <v>0.879038139874739</v>
      </c>
      <c r="DG80" s="1">
        <v>0.833468335700757</v>
      </c>
      <c r="DH80" s="1">
        <v>0.832901140956766</v>
      </c>
      <c r="DI80" s="1">
        <v>0.748447037037037</v>
      </c>
      <c r="DJ80" s="1">
        <v>0.799123514891333</v>
      </c>
      <c r="DK80" s="1">
        <v>0.829206366292134</v>
      </c>
    </row>
    <row r="81">
      <c r="A81" s="1" t="s">
        <v>77</v>
      </c>
      <c r="B81" s="1">
        <v>0.79980702808819</v>
      </c>
      <c r="C81" s="1">
        <v>0.745999505766062</v>
      </c>
      <c r="D81" s="1">
        <v>0.800480561045584</v>
      </c>
      <c r="E81" s="1">
        <v>0.962960625777777</v>
      </c>
      <c r="F81" s="1">
        <v>0.800310840182648</v>
      </c>
      <c r="G81" s="1">
        <v>0.78696000675904</v>
      </c>
      <c r="H81" s="1">
        <v>0.797253992791349</v>
      </c>
      <c r="I81" s="1">
        <v>0.854024529352226</v>
      </c>
      <c r="J81" s="1">
        <v>0.795824993592481</v>
      </c>
      <c r="K81" s="1">
        <v>0.986816699777359</v>
      </c>
      <c r="L81" s="1">
        <v>0.799180459916959</v>
      </c>
      <c r="M81" s="1">
        <v>0.799068363929146</v>
      </c>
      <c r="N81" s="1">
        <v>0.799396946468166</v>
      </c>
      <c r="O81" s="1">
        <v>0.802434122214719</v>
      </c>
      <c r="P81" s="1">
        <v>0.797338364336112</v>
      </c>
      <c r="Q81" s="1">
        <v>0.798471436237373</v>
      </c>
      <c r="R81" s="1">
        <v>0.967824395168559</v>
      </c>
      <c r="S81" s="1">
        <v>0.800620833593506</v>
      </c>
      <c r="T81" s="1">
        <v>0.788237798603454</v>
      </c>
      <c r="U81" s="1">
        <v>0.799704705882353</v>
      </c>
      <c r="V81" s="1">
        <v>0.969856204481792</v>
      </c>
      <c r="W81" s="1">
        <v>0.799985082786629</v>
      </c>
      <c r="X81" s="1">
        <v>0.79468458432304</v>
      </c>
      <c r="Y81" s="1">
        <v>0.802097955729166</v>
      </c>
      <c r="Z81" s="1">
        <v>0.803779356780735</v>
      </c>
      <c r="AA81" s="1">
        <v>0.800573922980588</v>
      </c>
      <c r="AB81" s="1">
        <v>0.965804130592942</v>
      </c>
      <c r="AC81" s="1">
        <v>0.824947078260869</v>
      </c>
      <c r="AD81" s="1">
        <v>0.791052331368696</v>
      </c>
      <c r="AE81" s="1">
        <v>0.797634893617021</v>
      </c>
      <c r="AF81" s="1">
        <v>0.791438212161269</v>
      </c>
      <c r="AG81" s="1">
        <v>0.799707883565797</v>
      </c>
      <c r="AH81" s="1">
        <v>0.994604378698224</v>
      </c>
      <c r="AI81" s="1">
        <v>0.996197790876473</v>
      </c>
      <c r="AJ81" s="1">
        <v>0.995121606568478</v>
      </c>
      <c r="AK81" s="1">
        <v>0.99535496231376</v>
      </c>
      <c r="AL81" s="1">
        <v>0.965195232473665</v>
      </c>
      <c r="AM81" s="1">
        <v>0.800558232528987</v>
      </c>
      <c r="AN81" s="1">
        <v>0.798498748105486</v>
      </c>
      <c r="AO81" s="1">
        <v>0.803491378006872</v>
      </c>
      <c r="AP81" s="1">
        <v>0.821983556449296</v>
      </c>
      <c r="AQ81" s="1">
        <v>0.799684883793969</v>
      </c>
      <c r="AR81" s="1">
        <v>0.822757770767613</v>
      </c>
      <c r="AS81" s="1">
        <v>0.787055811354492</v>
      </c>
      <c r="AT81" s="1">
        <v>0.823220189423835</v>
      </c>
      <c r="AU81" s="1">
        <v>0.794720313119302</v>
      </c>
      <c r="AV81" s="1">
        <v>0.794168319850653</v>
      </c>
      <c r="AW81" s="1">
        <v>0.826772315195071</v>
      </c>
      <c r="AX81" s="1">
        <v>0.800320547019053</v>
      </c>
      <c r="AY81" s="1">
        <v>0.822158056921086</v>
      </c>
      <c r="AZ81" s="1">
        <v>0.794595339116719</v>
      </c>
      <c r="BA81" s="1">
        <v>0.789347574289405</v>
      </c>
      <c r="BB81" s="1">
        <v>0.800727405953549</v>
      </c>
      <c r="BC81" s="1">
        <v>0.797477411840828</v>
      </c>
      <c r="BD81" s="1">
        <v>0.800616312637882</v>
      </c>
      <c r="BE81" s="1">
        <v>0.795510262520193</v>
      </c>
      <c r="BF81" s="1">
        <v>0.802510720284237</v>
      </c>
      <c r="BG81" s="1">
        <v>0.798315052231719</v>
      </c>
      <c r="BH81" s="1">
        <v>0.799452314935065</v>
      </c>
      <c r="BI81" s="1">
        <v>0.799805344262295</v>
      </c>
      <c r="BJ81" s="1">
        <v>0.799061104110411</v>
      </c>
      <c r="BK81" s="1">
        <v>0.833688228131212</v>
      </c>
      <c r="BL81" s="1">
        <v>0.794715918679303</v>
      </c>
      <c r="BM81" s="1">
        <v>0.785326504217432</v>
      </c>
      <c r="BN81" s="1">
        <v>0.822901661417322</v>
      </c>
      <c r="BO81" s="1">
        <v>0.795863219409282</v>
      </c>
      <c r="BP81" s="1">
        <v>0.803855967794939</v>
      </c>
      <c r="BQ81" s="1">
        <v>0.793016713766653</v>
      </c>
      <c r="BR81" s="1">
        <v>0.800079643870154</v>
      </c>
      <c r="BS81" s="1">
        <v>0.816821143258427</v>
      </c>
      <c r="BT81" s="1">
        <v>0.800166676127404</v>
      </c>
      <c r="BU81" s="1">
        <v>0.80012375476493</v>
      </c>
      <c r="BV81" s="1">
        <v>0.79902983436853</v>
      </c>
      <c r="BW81" s="1">
        <v>0.794935277198833</v>
      </c>
      <c r="BX81" s="1">
        <v>0.800114614646626</v>
      </c>
      <c r="BY81" s="1">
        <v>0.798315052231719</v>
      </c>
      <c r="BZ81" s="1">
        <v>0.787393518998273</v>
      </c>
      <c r="CA81" s="1">
        <v>0.828335861476817</v>
      </c>
      <c r="CB81" s="1">
        <v>0.799367725231966</v>
      </c>
      <c r="CC81" s="1">
        <v>1.0</v>
      </c>
      <c r="CD81" s="1">
        <v>0.79813760235732</v>
      </c>
      <c r="CE81" s="1">
        <v>0.789559337407526</v>
      </c>
      <c r="CF81" s="1">
        <v>0.800781372107969</v>
      </c>
      <c r="CG81" s="1">
        <v>0.803391596385542</v>
      </c>
      <c r="CH81" s="1">
        <v>0.80333807756049</v>
      </c>
      <c r="CI81" s="1">
        <v>0.798090769230769</v>
      </c>
      <c r="CJ81" s="1">
        <v>0.814463846578366</v>
      </c>
      <c r="CK81" s="1">
        <v>0.749440423529411</v>
      </c>
      <c r="CL81" s="1">
        <v>0.799871973565635</v>
      </c>
      <c r="CM81" s="1">
        <v>0.798943235294117</v>
      </c>
      <c r="CN81" s="1">
        <v>0.801082664924885</v>
      </c>
      <c r="CO81" s="1">
        <v>0.795285350564468</v>
      </c>
      <c r="CP81" s="1">
        <v>0.798006641546527</v>
      </c>
      <c r="CQ81" s="1">
        <v>0.792679292069632</v>
      </c>
      <c r="CR81" s="1">
        <v>0.789942520819987</v>
      </c>
      <c r="CS81" s="1">
        <v>0.796215949288806</v>
      </c>
      <c r="CT81" s="1">
        <v>0.838616829422955</v>
      </c>
      <c r="CU81" s="1">
        <v>0.816537913628715</v>
      </c>
      <c r="CV81" s="1">
        <v>0.797549499502817</v>
      </c>
      <c r="CW81" s="1">
        <v>0.796951944444444</v>
      </c>
      <c r="CX81" s="1">
        <v>0.829671724806201</v>
      </c>
      <c r="CY81" s="1">
        <v>0.804845343074968</v>
      </c>
      <c r="CZ81" s="1">
        <v>0.800398755240245</v>
      </c>
      <c r="DA81" s="1">
        <v>0.819751242474001</v>
      </c>
      <c r="DB81" s="1">
        <v>0.817120628154795</v>
      </c>
      <c r="DC81" s="1">
        <v>0.81707729669097</v>
      </c>
      <c r="DD81" s="1">
        <v>0.801150306853051</v>
      </c>
      <c r="DE81" s="1">
        <v>0.800168230504228</v>
      </c>
      <c r="DF81" s="1">
        <v>0.801168901168298</v>
      </c>
      <c r="DG81" s="1">
        <v>0.799678572727272</v>
      </c>
      <c r="DH81" s="1">
        <v>0.798305590448151</v>
      </c>
      <c r="DI81" s="1">
        <v>0.74699405267008</v>
      </c>
      <c r="DJ81" s="1">
        <v>0.82165342428035</v>
      </c>
      <c r="DK81" s="1">
        <v>0.796246659555013</v>
      </c>
    </row>
    <row r="82">
      <c r="A82" s="1" t="s">
        <v>78</v>
      </c>
      <c r="B82" s="1">
        <v>0.864662570168404</v>
      </c>
      <c r="C82" s="1">
        <v>0.745418303341902</v>
      </c>
      <c r="D82" s="1">
        <v>0.859567143793706</v>
      </c>
      <c r="E82" s="1">
        <v>0.798661505673106</v>
      </c>
      <c r="F82" s="1">
        <v>0.863436140699523</v>
      </c>
      <c r="G82" s="1">
        <v>0.803497664811016</v>
      </c>
      <c r="H82" s="1">
        <v>0.814725052668539</v>
      </c>
      <c r="I82" s="1">
        <v>0.803170969451371</v>
      </c>
      <c r="J82" s="1">
        <v>0.809694833034111</v>
      </c>
      <c r="K82" s="1">
        <v>0.799945038616002</v>
      </c>
      <c r="L82" s="1">
        <v>0.859993104465038</v>
      </c>
      <c r="M82" s="1">
        <v>0.862279174716505</v>
      </c>
      <c r="N82" s="1">
        <v>0.865192809987304</v>
      </c>
      <c r="O82" s="1">
        <v>0.820404550063371</v>
      </c>
      <c r="P82" s="1">
        <v>0.913266565849923</v>
      </c>
      <c r="Q82" s="1">
        <v>0.859399598358885</v>
      </c>
      <c r="R82" s="1">
        <v>0.799785138546798</v>
      </c>
      <c r="S82" s="1">
        <v>0.864651887517701</v>
      </c>
      <c r="T82" s="1">
        <v>0.806411115574783</v>
      </c>
      <c r="U82" s="1">
        <v>0.867344856585365</v>
      </c>
      <c r="V82" s="1">
        <v>0.799307300763358</v>
      </c>
      <c r="W82" s="1">
        <v>0.837169575208913</v>
      </c>
      <c r="X82" s="1">
        <v>0.805948263229308</v>
      </c>
      <c r="Y82" s="1">
        <v>0.918193947935016</v>
      </c>
      <c r="Z82" s="1">
        <v>0.860119763367463</v>
      </c>
      <c r="AA82" s="1">
        <v>0.8658324662933</v>
      </c>
      <c r="AB82" s="1">
        <v>0.799603842349304</v>
      </c>
      <c r="AC82" s="1">
        <v>0.804149202542617</v>
      </c>
      <c r="AD82" s="1">
        <v>0.808346936145284</v>
      </c>
      <c r="AE82" s="1">
        <v>0.80831465</v>
      </c>
      <c r="AF82" s="1">
        <v>0.808850163739208</v>
      </c>
      <c r="AG82" s="1">
        <v>0.861067731759656</v>
      </c>
      <c r="AH82" s="1">
        <v>0.798233284424379</v>
      </c>
      <c r="AI82" s="1">
        <v>0.799257658015267</v>
      </c>
      <c r="AJ82" s="1">
        <v>0.798812030191004</v>
      </c>
      <c r="AK82" s="1">
        <v>0.799311708511941</v>
      </c>
      <c r="AL82" s="1">
        <v>0.799684956763434</v>
      </c>
      <c r="AM82" s="1">
        <v>0.861456930445647</v>
      </c>
      <c r="AN82" s="1">
        <v>0.989303940432261</v>
      </c>
      <c r="AO82" s="1">
        <v>0.865479885688157</v>
      </c>
      <c r="AP82" s="1">
        <v>0.807521251917766</v>
      </c>
      <c r="AQ82" s="1">
        <v>0.915572705715802</v>
      </c>
      <c r="AR82" s="1">
        <v>0.794786313364055</v>
      </c>
      <c r="AS82" s="1">
        <v>0.796850258418167</v>
      </c>
      <c r="AT82" s="1">
        <v>0.800237236636448</v>
      </c>
      <c r="AU82" s="1">
        <v>0.807130996234166</v>
      </c>
      <c r="AV82" s="1">
        <v>0.805131324061196</v>
      </c>
      <c r="AW82" s="1">
        <v>0.804812742123687</v>
      </c>
      <c r="AX82" s="1">
        <v>0.864940015744932</v>
      </c>
      <c r="AY82" s="1">
        <v>0.794620793413173</v>
      </c>
      <c r="AZ82" s="1">
        <v>0.805811626970815</v>
      </c>
      <c r="BA82" s="1">
        <v>0.804677912798874</v>
      </c>
      <c r="BB82" s="1">
        <v>0.859795055506216</v>
      </c>
      <c r="BC82" s="1">
        <v>0.825740799519807</v>
      </c>
      <c r="BD82" s="1">
        <v>0.916154121942314</v>
      </c>
      <c r="BE82" s="1">
        <v>0.806672152896811</v>
      </c>
      <c r="BF82" s="1">
        <v>0.91796992006239</v>
      </c>
      <c r="BG82" s="1">
        <v>0.911358539925306</v>
      </c>
      <c r="BH82" s="1">
        <v>0.91258203689759</v>
      </c>
      <c r="BI82" s="1">
        <v>0.91389502188392</v>
      </c>
      <c r="BJ82" s="1">
        <v>0.863570359387274</v>
      </c>
      <c r="BK82" s="1">
        <v>0.80708153961136</v>
      </c>
      <c r="BL82" s="1">
        <v>0.821592595647193</v>
      </c>
      <c r="BM82" s="1">
        <v>0.795755654261704</v>
      </c>
      <c r="BN82" s="1">
        <v>0.799708429726368</v>
      </c>
      <c r="BO82" s="1">
        <v>0.809736379248658</v>
      </c>
      <c r="BP82" s="1">
        <v>0.862051205641492</v>
      </c>
      <c r="BQ82" s="1">
        <v>0.807093110732538</v>
      </c>
      <c r="BR82" s="1">
        <v>0.860229808128739</v>
      </c>
      <c r="BS82" s="1">
        <v>0.810151537548233</v>
      </c>
      <c r="BT82" s="1">
        <v>0.859786879299562</v>
      </c>
      <c r="BU82" s="1">
        <v>0.861263647498443</v>
      </c>
      <c r="BV82" s="1">
        <v>0.808849311926605</v>
      </c>
      <c r="BW82" s="1">
        <v>0.810112240027275</v>
      </c>
      <c r="BX82" s="1">
        <v>0.828620306504445</v>
      </c>
      <c r="BY82" s="1">
        <v>0.911358539925306</v>
      </c>
      <c r="BZ82" s="1">
        <v>0.803176457577955</v>
      </c>
      <c r="CA82" s="1">
        <v>0.812186094038106</v>
      </c>
      <c r="CB82" s="1">
        <v>0.863353759873617</v>
      </c>
      <c r="CC82" s="1">
        <v>0.798900238663484</v>
      </c>
      <c r="CD82" s="1">
        <v>1.0</v>
      </c>
      <c r="CE82" s="1">
        <v>0.806255867158671</v>
      </c>
      <c r="CF82" s="1">
        <v>0.861883117349092</v>
      </c>
      <c r="CG82" s="1">
        <v>0.800417301534356</v>
      </c>
      <c r="CH82" s="1">
        <v>0.800609412740544</v>
      </c>
      <c r="CI82" s="1">
        <v>0.912223978533745</v>
      </c>
      <c r="CJ82" s="1">
        <v>0.795452122801604</v>
      </c>
      <c r="CK82" s="1">
        <v>0.749274831824062</v>
      </c>
      <c r="CL82" s="1">
        <v>0.871707855711423</v>
      </c>
      <c r="CM82" s="1">
        <v>0.992708987433193</v>
      </c>
      <c r="CN82" s="1">
        <v>0.85957818263205</v>
      </c>
      <c r="CO82" s="1">
        <v>0.823998295281583</v>
      </c>
      <c r="CP82" s="1">
        <v>0.796908042680893</v>
      </c>
      <c r="CQ82" s="1">
        <v>0.804817052323691</v>
      </c>
      <c r="CR82" s="1">
        <v>0.807269558212058</v>
      </c>
      <c r="CS82" s="1">
        <v>0.912409781430973</v>
      </c>
      <c r="CT82" s="1">
        <v>0.816068949224259</v>
      </c>
      <c r="CU82" s="1">
        <v>0.810020924872792</v>
      </c>
      <c r="CV82" s="1">
        <v>0.816527554216867</v>
      </c>
      <c r="CW82" s="1">
        <v>0.809280574955908</v>
      </c>
      <c r="CX82" s="1">
        <v>0.811357709764108</v>
      </c>
      <c r="CY82" s="1">
        <v>0.804849541314248</v>
      </c>
      <c r="CZ82" s="1">
        <v>0.860174854978355</v>
      </c>
      <c r="DA82" s="1">
        <v>0.808527816823464</v>
      </c>
      <c r="DB82" s="1">
        <v>0.809731580992229</v>
      </c>
      <c r="DC82" s="1">
        <v>0.809731323968918</v>
      </c>
      <c r="DD82" s="1">
        <v>0.797076305583416</v>
      </c>
      <c r="DE82" s="1">
        <v>0.860829543926019</v>
      </c>
      <c r="DF82" s="1">
        <v>0.860459811518324</v>
      </c>
      <c r="DG82" s="1">
        <v>0.82925168118672</v>
      </c>
      <c r="DH82" s="1">
        <v>0.828362919989709</v>
      </c>
      <c r="DI82" s="1">
        <v>0.748540458823529</v>
      </c>
      <c r="DJ82" s="1">
        <v>0.797623788368335</v>
      </c>
      <c r="DK82" s="1">
        <v>0.824045825624421</v>
      </c>
    </row>
    <row r="83">
      <c r="A83" s="1" t="s">
        <v>79</v>
      </c>
      <c r="B83" s="1">
        <v>0.809289862525458</v>
      </c>
      <c r="C83" s="1">
        <v>0.740586746495327</v>
      </c>
      <c r="D83" s="1">
        <v>0.806445272826981</v>
      </c>
      <c r="E83" s="1">
        <v>0.786707750823599</v>
      </c>
      <c r="F83" s="1">
        <v>0.810817210076045</v>
      </c>
      <c r="G83" s="1">
        <v>0.910467755918639</v>
      </c>
      <c r="H83" s="1">
        <v>0.86625553235429</v>
      </c>
      <c r="I83" s="1">
        <v>0.790787597523219</v>
      </c>
      <c r="J83" s="1">
        <v>0.802118409252669</v>
      </c>
      <c r="K83" s="1">
        <v>0.787844926739926</v>
      </c>
      <c r="L83" s="1">
        <v>0.80600414098097</v>
      </c>
      <c r="M83" s="1">
        <v>0.809333058645096</v>
      </c>
      <c r="N83" s="1">
        <v>0.80849899000526</v>
      </c>
      <c r="O83" s="1">
        <v>0.845217429995253</v>
      </c>
      <c r="P83" s="1">
        <v>0.804364368854637</v>
      </c>
      <c r="Q83" s="1">
        <v>0.806208536518396</v>
      </c>
      <c r="R83" s="1">
        <v>0.787863400821596</v>
      </c>
      <c r="S83" s="1">
        <v>0.810340080584235</v>
      </c>
      <c r="T83" s="1">
        <v>0.871627830866807</v>
      </c>
      <c r="U83" s="1">
        <v>0.812001838268792</v>
      </c>
      <c r="V83" s="1">
        <v>0.787190128242494</v>
      </c>
      <c r="W83" s="1">
        <v>0.813534313135985</v>
      </c>
      <c r="X83" s="1">
        <v>0.799150524046434</v>
      </c>
      <c r="Y83" s="1">
        <v>0.808500802244039</v>
      </c>
      <c r="Z83" s="1">
        <v>0.80802128458498</v>
      </c>
      <c r="AA83" s="1">
        <v>0.810345979489876</v>
      </c>
      <c r="AB83" s="1">
        <v>0.787779882777276</v>
      </c>
      <c r="AC83" s="1">
        <v>0.792168435978229</v>
      </c>
      <c r="AD83" s="1">
        <v>0.801446388194097</v>
      </c>
      <c r="AE83" s="1">
        <v>0.801407478282452</v>
      </c>
      <c r="AF83" s="1">
        <v>0.802198542089249</v>
      </c>
      <c r="AG83" s="1">
        <v>0.80959206027668</v>
      </c>
      <c r="AH83" s="1">
        <v>0.785813954910202</v>
      </c>
      <c r="AI83" s="1">
        <v>0.786680441265976</v>
      </c>
      <c r="AJ83" s="1">
        <v>0.786021626838235</v>
      </c>
      <c r="AK83" s="1">
        <v>0.786707388905914</v>
      </c>
      <c r="AL83" s="1">
        <v>0.787979245911568</v>
      </c>
      <c r="AM83" s="1">
        <v>0.813995086916742</v>
      </c>
      <c r="AN83" s="1">
        <v>0.803939916276779</v>
      </c>
      <c r="AO83" s="1">
        <v>0.813900658469945</v>
      </c>
      <c r="AP83" s="1">
        <v>0.794930210057288</v>
      </c>
      <c r="AQ83" s="1">
        <v>0.807266812072026</v>
      </c>
      <c r="AR83" s="1">
        <v>0.785777825673533</v>
      </c>
      <c r="AS83" s="1">
        <v>0.792253271347248</v>
      </c>
      <c r="AT83" s="1">
        <v>0.788919484029484</v>
      </c>
      <c r="AU83" s="1">
        <v>0.799814696261682</v>
      </c>
      <c r="AV83" s="1">
        <v>0.913098569326357</v>
      </c>
      <c r="AW83" s="1">
        <v>0.793214549509366</v>
      </c>
      <c r="AX83" s="1">
        <v>0.813635269922879</v>
      </c>
      <c r="AY83" s="1">
        <v>0.78525268224299</v>
      </c>
      <c r="AZ83" s="1">
        <v>0.798922565375703</v>
      </c>
      <c r="BA83" s="1">
        <v>0.917031850298435</v>
      </c>
      <c r="BB83" s="1">
        <v>0.807445313831298</v>
      </c>
      <c r="BC83" s="1">
        <v>0.80220661816222</v>
      </c>
      <c r="BD83" s="1">
        <v>0.806901410157257</v>
      </c>
      <c r="BE83" s="1">
        <v>0.799508345662407</v>
      </c>
      <c r="BF83" s="1">
        <v>0.808151723469105</v>
      </c>
      <c r="BG83" s="1">
        <v>0.803631472028873</v>
      </c>
      <c r="BH83" s="1">
        <v>0.805985328042328</v>
      </c>
      <c r="BI83" s="1">
        <v>0.805085610676732</v>
      </c>
      <c r="BJ83" s="1">
        <v>0.812942966219342</v>
      </c>
      <c r="BK83" s="1">
        <v>0.794406681481481</v>
      </c>
      <c r="BL83" s="1">
        <v>0.795268347826086</v>
      </c>
      <c r="BM83" s="1">
        <v>0.791752266505636</v>
      </c>
      <c r="BN83" s="1">
        <v>0.788447488542621</v>
      </c>
      <c r="BO83" s="1">
        <v>0.802791512605042</v>
      </c>
      <c r="BP83" s="1">
        <v>0.80770131480951</v>
      </c>
      <c r="BQ83" s="1">
        <v>0.799531278246205</v>
      </c>
      <c r="BR83" s="1">
        <v>0.80670398789155</v>
      </c>
      <c r="BS83" s="1">
        <v>0.79686970736033</v>
      </c>
      <c r="BT83" s="1">
        <v>0.806753163510269</v>
      </c>
      <c r="BU83" s="1">
        <v>0.806962753968253</v>
      </c>
      <c r="BV83" s="1">
        <v>0.802706526610644</v>
      </c>
      <c r="BW83" s="1">
        <v>0.963560564652738</v>
      </c>
      <c r="BX83" s="1">
        <v>0.803985525389643</v>
      </c>
      <c r="BY83" s="1">
        <v>0.803631472028873</v>
      </c>
      <c r="BZ83" s="1">
        <v>0.796629584973166</v>
      </c>
      <c r="CA83" s="1">
        <v>0.79881155823548</v>
      </c>
      <c r="CB83" s="1">
        <v>0.810226575374531</v>
      </c>
      <c r="CC83" s="1">
        <v>0.786870708755211</v>
      </c>
      <c r="CD83" s="1">
        <v>0.803814209183673</v>
      </c>
      <c r="CE83" s="1">
        <v>1.0</v>
      </c>
      <c r="CF83" s="1">
        <v>0.807387951807229</v>
      </c>
      <c r="CG83" s="1">
        <v>0.788278023219328</v>
      </c>
      <c r="CH83" s="1">
        <v>0.788314397008413</v>
      </c>
      <c r="CI83" s="1">
        <v>0.805067753010504</v>
      </c>
      <c r="CJ83" s="1">
        <v>0.785435011157156</v>
      </c>
      <c r="CK83" s="1">
        <v>0.744597219570405</v>
      </c>
      <c r="CL83" s="1">
        <v>0.808537452364149</v>
      </c>
      <c r="CM83" s="1">
        <v>0.804641965332653</v>
      </c>
      <c r="CN83" s="1">
        <v>0.807405455574419</v>
      </c>
      <c r="CO83" s="1">
        <v>0.797764913163856</v>
      </c>
      <c r="CP83" s="1">
        <v>0.785476316122901</v>
      </c>
      <c r="CQ83" s="1">
        <v>0.80254765855221</v>
      </c>
      <c r="CR83" s="1">
        <v>0.977000277542116</v>
      </c>
      <c r="CS83" s="1">
        <v>0.802933809651474</v>
      </c>
      <c r="CT83" s="1">
        <v>0.80162908436214</v>
      </c>
      <c r="CU83" s="1">
        <v>0.79666125147232</v>
      </c>
      <c r="CV83" s="1">
        <v>0.845562185852372</v>
      </c>
      <c r="CW83" s="1">
        <v>0.802700889655172</v>
      </c>
      <c r="CX83" s="1">
        <v>0.798468134443416</v>
      </c>
      <c r="CY83" s="1">
        <v>0.792332945034353</v>
      </c>
      <c r="CZ83" s="1">
        <v>0.807498590344827</v>
      </c>
      <c r="DA83" s="1">
        <v>0.795894019283746</v>
      </c>
      <c r="DB83" s="1">
        <v>0.796366028051328</v>
      </c>
      <c r="DC83" s="1">
        <v>0.796352255369928</v>
      </c>
      <c r="DD83" s="1">
        <v>0.786645796075908</v>
      </c>
      <c r="DE83" s="1">
        <v>0.807599212975272</v>
      </c>
      <c r="DF83" s="1">
        <v>0.806927232025283</v>
      </c>
      <c r="DG83" s="1">
        <v>0.803158648854961</v>
      </c>
      <c r="DH83" s="1">
        <v>0.80359195975503</v>
      </c>
      <c r="DI83" s="1">
        <v>0.743056508114157</v>
      </c>
      <c r="DJ83" s="1">
        <v>0.785224705882352</v>
      </c>
      <c r="DK83" s="1">
        <v>0.799925495240545</v>
      </c>
    </row>
    <row r="84">
      <c r="A84" s="1" t="s">
        <v>80</v>
      </c>
      <c r="B84" s="1">
        <v>0.884791495663211</v>
      </c>
      <c r="C84" s="1">
        <v>0.746709933382679</v>
      </c>
      <c r="D84" s="1">
        <v>0.933747314868244</v>
      </c>
      <c r="E84" s="1">
        <v>0.803075126920507</v>
      </c>
      <c r="F84" s="1">
        <v>0.882963124185844</v>
      </c>
      <c r="G84" s="1">
        <v>0.808013738317757</v>
      </c>
      <c r="H84" s="1">
        <v>0.820782117065754</v>
      </c>
      <c r="I84" s="1">
        <v>0.808402128169979</v>
      </c>
      <c r="J84" s="1">
        <v>0.816696905109489</v>
      </c>
      <c r="K84" s="1">
        <v>0.804234962762356</v>
      </c>
      <c r="L84" s="1">
        <v>0.942196172387196</v>
      </c>
      <c r="M84" s="1">
        <v>0.883405374519121</v>
      </c>
      <c r="N84" s="1">
        <v>0.885580276637129</v>
      </c>
      <c r="O84" s="1">
        <v>0.826664034907597</v>
      </c>
      <c r="P84" s="1">
        <v>0.86481734254273</v>
      </c>
      <c r="Q84" s="1">
        <v>0.934486020505031</v>
      </c>
      <c r="R84" s="1">
        <v>0.803812937249666</v>
      </c>
      <c r="S84" s="1">
        <v>0.88311052688172</v>
      </c>
      <c r="T84" s="1">
        <v>0.809366026513794</v>
      </c>
      <c r="U84" s="1">
        <v>0.868753845273518</v>
      </c>
      <c r="V84" s="1">
        <v>0.803655550366911</v>
      </c>
      <c r="W84" s="1">
        <v>0.838631224012473</v>
      </c>
      <c r="X84" s="1">
        <v>0.812266832061068</v>
      </c>
      <c r="Y84" s="1">
        <v>0.869401851171336</v>
      </c>
      <c r="Z84" s="1">
        <v>0.94073567057421</v>
      </c>
      <c r="AA84" s="1">
        <v>0.885643553736808</v>
      </c>
      <c r="AB84" s="1">
        <v>0.803227809807819</v>
      </c>
      <c r="AC84" s="1">
        <v>0.810126888888889</v>
      </c>
      <c r="AD84" s="1">
        <v>0.815940446945337</v>
      </c>
      <c r="AE84" s="1">
        <v>0.815476183279742</v>
      </c>
      <c r="AF84" s="1">
        <v>0.815524508354755</v>
      </c>
      <c r="AG84" s="1">
        <v>0.886472378986006</v>
      </c>
      <c r="AH84" s="1">
        <v>0.801706106965174</v>
      </c>
      <c r="AI84" s="1">
        <v>0.802439171122994</v>
      </c>
      <c r="AJ84" s="1">
        <v>0.802155786440677</v>
      </c>
      <c r="AK84" s="1">
        <v>0.802574544235924</v>
      </c>
      <c r="AL84" s="1">
        <v>0.803310147551978</v>
      </c>
      <c r="AM84" s="1">
        <v>0.886559042600896</v>
      </c>
      <c r="AN84" s="1">
        <v>0.865227134185996</v>
      </c>
      <c r="AO84" s="1">
        <v>0.884681293383271</v>
      </c>
      <c r="AP84" s="1">
        <v>0.813310251633986</v>
      </c>
      <c r="AQ84" s="1">
        <v>0.87088692221475</v>
      </c>
      <c r="AR84" s="1">
        <v>0.799238296467481</v>
      </c>
      <c r="AS84" s="1">
        <v>0.805009959049959</v>
      </c>
      <c r="AT84" s="1">
        <v>0.804747452271231</v>
      </c>
      <c r="AU84" s="1">
        <v>0.812902668529514</v>
      </c>
      <c r="AV84" s="1">
        <v>0.81016081772784</v>
      </c>
      <c r="AW84" s="1">
        <v>0.811448984723106</v>
      </c>
      <c r="AX84" s="1">
        <v>0.883516497927122</v>
      </c>
      <c r="AY84" s="1">
        <v>0.798428790426908</v>
      </c>
      <c r="AZ84" s="1">
        <v>0.812792694569353</v>
      </c>
      <c r="BA84" s="1">
        <v>0.810735695364238</v>
      </c>
      <c r="BB84" s="1">
        <v>0.93936731112433</v>
      </c>
      <c r="BC84" s="1">
        <v>0.830346674051509</v>
      </c>
      <c r="BD84" s="1">
        <v>0.870263969396939</v>
      </c>
      <c r="BE84" s="1">
        <v>0.812962103230337</v>
      </c>
      <c r="BF84" s="1">
        <v>0.869258534857142</v>
      </c>
      <c r="BG84" s="1">
        <v>0.864171381091399</v>
      </c>
      <c r="BH84" s="1">
        <v>0.865302454186963</v>
      </c>
      <c r="BI84" s="1">
        <v>0.866696510648256</v>
      </c>
      <c r="BJ84" s="1">
        <v>0.883923053567556</v>
      </c>
      <c r="BK84" s="1">
        <v>0.813318365821962</v>
      </c>
      <c r="BL84" s="1">
        <v>0.823346891647271</v>
      </c>
      <c r="BM84" s="1">
        <v>0.80335463840399</v>
      </c>
      <c r="BN84" s="1">
        <v>0.804349485245901</v>
      </c>
      <c r="BO84" s="1">
        <v>0.817637253599113</v>
      </c>
      <c r="BP84" s="1">
        <v>0.930155301010101</v>
      </c>
      <c r="BQ84" s="1">
        <v>0.813271364261168</v>
      </c>
      <c r="BR84" s="1">
        <v>0.95765810151734</v>
      </c>
      <c r="BS84" s="1">
        <v>0.814637296272899</v>
      </c>
      <c r="BT84" s="1">
        <v>0.947671446198512</v>
      </c>
      <c r="BU84" s="1">
        <v>0.956905130624093</v>
      </c>
      <c r="BV84" s="1">
        <v>0.817152037444933</v>
      </c>
      <c r="BW84" s="1">
        <v>0.81641283960396</v>
      </c>
      <c r="BX84" s="1">
        <v>0.833867575838926</v>
      </c>
      <c r="BY84" s="1">
        <v>0.864171381091399</v>
      </c>
      <c r="BZ84" s="1">
        <v>0.810489938204289</v>
      </c>
      <c r="CA84" s="1">
        <v>0.818753573063092</v>
      </c>
      <c r="CB84" s="1">
        <v>0.883782005607073</v>
      </c>
      <c r="CC84" s="1">
        <v>0.803147490956922</v>
      </c>
      <c r="CD84" s="1">
        <v>0.865021232998885</v>
      </c>
      <c r="CE84" s="1">
        <v>0.811470921248142</v>
      </c>
      <c r="CF84" s="1">
        <v>1.0</v>
      </c>
      <c r="CG84" s="1">
        <v>0.805447450910389</v>
      </c>
      <c r="CH84" s="1">
        <v>0.805487423704755</v>
      </c>
      <c r="CI84" s="1">
        <v>0.865217307262569</v>
      </c>
      <c r="CJ84" s="1">
        <v>0.799583940099833</v>
      </c>
      <c r="CK84" s="1">
        <v>0.754332906295754</v>
      </c>
      <c r="CL84" s="1">
        <v>0.867436027520866</v>
      </c>
      <c r="CM84" s="1">
        <v>0.865845388543516</v>
      </c>
      <c r="CN84" s="1">
        <v>0.942928774642443</v>
      </c>
      <c r="CO84" s="1">
        <v>0.826807522349936</v>
      </c>
      <c r="CP84" s="1">
        <v>0.800970754649499</v>
      </c>
      <c r="CQ84" s="1">
        <v>0.811701767955801</v>
      </c>
      <c r="CR84" s="1">
        <v>0.812089640309155</v>
      </c>
      <c r="CS84" s="1">
        <v>0.863694118586088</v>
      </c>
      <c r="CT84" s="1">
        <v>0.820991150409531</v>
      </c>
      <c r="CU84" s="1">
        <v>0.815347169751116</v>
      </c>
      <c r="CV84" s="1">
        <v>0.823053373918615</v>
      </c>
      <c r="CW84" s="1">
        <v>0.817397018565708</v>
      </c>
      <c r="CX84" s="1">
        <v>0.818573750806972</v>
      </c>
      <c r="CY84" s="1">
        <v>0.812028006407974</v>
      </c>
      <c r="CZ84" s="1">
        <v>0.938182140801841</v>
      </c>
      <c r="DA84" s="1">
        <v>0.812422478740157</v>
      </c>
      <c r="DB84" s="1">
        <v>0.814965808917197</v>
      </c>
      <c r="DC84" s="1">
        <v>0.814970936305732</v>
      </c>
      <c r="DD84" s="1">
        <v>0.802169302075877</v>
      </c>
      <c r="DE84" s="1">
        <v>0.949098041996684</v>
      </c>
      <c r="DF84" s="1">
        <v>0.942425689555683</v>
      </c>
      <c r="DG84" s="1">
        <v>0.83206805883898</v>
      </c>
      <c r="DH84" s="1">
        <v>0.833088207464002</v>
      </c>
      <c r="DI84" s="1">
        <v>0.752650309423347</v>
      </c>
      <c r="DJ84" s="1">
        <v>0.802210208524992</v>
      </c>
      <c r="DK84" s="1">
        <v>0.827762443870967</v>
      </c>
    </row>
    <row r="85">
      <c r="A85" s="1" t="s">
        <v>81</v>
      </c>
      <c r="B85" s="1">
        <v>0.801360503297466</v>
      </c>
      <c r="C85" s="1">
        <v>0.743133014861995</v>
      </c>
      <c r="D85" s="1">
        <v>0.802558414112615</v>
      </c>
      <c r="E85" s="1">
        <v>0.801025427816319</v>
      </c>
      <c r="F85" s="1">
        <v>0.801084468739323</v>
      </c>
      <c r="G85" s="1">
        <v>0.787686677679882</v>
      </c>
      <c r="H85" s="1">
        <v>0.799126650506831</v>
      </c>
      <c r="I85" s="1">
        <v>0.805334466571834</v>
      </c>
      <c r="J85" s="1">
        <v>0.798972257510729</v>
      </c>
      <c r="K85" s="1">
        <v>0.80200249661705</v>
      </c>
      <c r="L85" s="1">
        <v>0.802499131810193</v>
      </c>
      <c r="M85" s="1">
        <v>0.80092948799435</v>
      </c>
      <c r="N85" s="1">
        <v>0.801116192644483</v>
      </c>
      <c r="O85" s="1">
        <v>0.802939690581435</v>
      </c>
      <c r="P85" s="1">
        <v>0.800334269067796</v>
      </c>
      <c r="Q85" s="1">
        <v>0.802302602641913</v>
      </c>
      <c r="R85" s="1">
        <v>0.801589953795379</v>
      </c>
      <c r="S85" s="1">
        <v>0.802376679604798</v>
      </c>
      <c r="T85" s="1">
        <v>0.789244811643835</v>
      </c>
      <c r="U85" s="1">
        <v>0.800078657437218</v>
      </c>
      <c r="V85" s="1">
        <v>0.801714333443599</v>
      </c>
      <c r="W85" s="1">
        <v>0.799656198260869</v>
      </c>
      <c r="X85" s="1">
        <v>0.797073791565287</v>
      </c>
      <c r="Y85" s="1">
        <v>0.803529934378417</v>
      </c>
      <c r="Z85" s="1">
        <v>0.804322532234957</v>
      </c>
      <c r="AA85" s="1">
        <v>0.802237510548523</v>
      </c>
      <c r="AB85" s="1">
        <v>0.801024025032938</v>
      </c>
      <c r="AC85" s="1">
        <v>0.804451858974359</v>
      </c>
      <c r="AD85" s="1">
        <v>0.792759142220572</v>
      </c>
      <c r="AE85" s="1">
        <v>0.792701551916635</v>
      </c>
      <c r="AF85" s="1">
        <v>0.792617279821627</v>
      </c>
      <c r="AG85" s="1">
        <v>0.803478983899821</v>
      </c>
      <c r="AH85" s="1">
        <v>0.800088209389281</v>
      </c>
      <c r="AI85" s="1">
        <v>0.800472706039372</v>
      </c>
      <c r="AJ85" s="1">
        <v>0.800237295831921</v>
      </c>
      <c r="AK85" s="1">
        <v>0.800634245378151</v>
      </c>
      <c r="AL85" s="1">
        <v>0.801136212723658</v>
      </c>
      <c r="AM85" s="1">
        <v>0.802266746527777</v>
      </c>
      <c r="AN85" s="1">
        <v>0.799434429439567</v>
      </c>
      <c r="AO85" s="1">
        <v>0.804555512024825</v>
      </c>
      <c r="AP85" s="1">
        <v>0.8056056</v>
      </c>
      <c r="AQ85" s="1">
        <v>0.802249615791328</v>
      </c>
      <c r="AR85" s="1">
        <v>0.797312532934132</v>
      </c>
      <c r="AS85" s="1">
        <v>0.790073553932101</v>
      </c>
      <c r="AT85" s="1">
        <v>0.800442039312039</v>
      </c>
      <c r="AU85" s="1">
        <v>0.797914710676446</v>
      </c>
      <c r="AV85" s="1">
        <v>0.788361029360967</v>
      </c>
      <c r="AW85" s="1">
        <v>0.804480250073551</v>
      </c>
      <c r="AX85" s="1">
        <v>0.801538224426958</v>
      </c>
      <c r="AY85" s="1">
        <v>0.796742123893805</v>
      </c>
      <c r="AZ85" s="1">
        <v>0.797189829959514</v>
      </c>
      <c r="BA85" s="1">
        <v>0.789835377622377</v>
      </c>
      <c r="BB85" s="1">
        <v>0.803001919191919</v>
      </c>
      <c r="BC85" s="1">
        <v>0.800365331574981</v>
      </c>
      <c r="BD85" s="1">
        <v>0.803619067766224</v>
      </c>
      <c r="BE85" s="1">
        <v>0.797096095947063</v>
      </c>
      <c r="BF85" s="1">
        <v>0.80357374682626</v>
      </c>
      <c r="BG85" s="1">
        <v>0.800546427301813</v>
      </c>
      <c r="BH85" s="1">
        <v>0.8015695932929</v>
      </c>
      <c r="BI85" s="1">
        <v>0.801497250996016</v>
      </c>
      <c r="BJ85" s="1">
        <v>0.800828114478114</v>
      </c>
      <c r="BK85" s="1">
        <v>0.805982618063754</v>
      </c>
      <c r="BL85" s="1">
        <v>0.795526563772048</v>
      </c>
      <c r="BM85" s="1">
        <v>0.788277202072538</v>
      </c>
      <c r="BN85" s="1">
        <v>0.800240496932515</v>
      </c>
      <c r="BO85" s="1">
        <v>0.799342518170158</v>
      </c>
      <c r="BP85" s="1">
        <v>0.804253452685421</v>
      </c>
      <c r="BQ85" s="1">
        <v>0.796575673788003</v>
      </c>
      <c r="BR85" s="1">
        <v>0.802402726951607</v>
      </c>
      <c r="BS85" s="1">
        <v>0.809724429976851</v>
      </c>
      <c r="BT85" s="1">
        <v>0.802388802966101</v>
      </c>
      <c r="BU85" s="1">
        <v>0.802508148801128</v>
      </c>
      <c r="BV85" s="1">
        <v>0.798641766454352</v>
      </c>
      <c r="BW85" s="1">
        <v>0.795578042883211</v>
      </c>
      <c r="BX85" s="1">
        <v>0.800640518884574</v>
      </c>
      <c r="BY85" s="1">
        <v>0.800546427301813</v>
      </c>
      <c r="BZ85" s="1">
        <v>0.792609933125278</v>
      </c>
      <c r="CA85" s="1">
        <v>0.810693563358778</v>
      </c>
      <c r="CB85" s="1">
        <v>0.801461479729729</v>
      </c>
      <c r="CC85" s="1">
        <v>0.801499155394259</v>
      </c>
      <c r="CD85" s="1">
        <v>0.799450929188255</v>
      </c>
      <c r="CE85" s="1">
        <v>0.790360922346558</v>
      </c>
      <c r="CF85" s="1">
        <v>0.803436302966101</v>
      </c>
      <c r="CG85" s="1">
        <v>1.0</v>
      </c>
      <c r="CH85" s="1">
        <v>0.999852747268754</v>
      </c>
      <c r="CI85" s="1">
        <v>0.800529992994746</v>
      </c>
      <c r="CJ85" s="1">
        <v>0.796632570579494</v>
      </c>
      <c r="CK85" s="1">
        <v>0.749422048192771</v>
      </c>
      <c r="CL85" s="1">
        <v>0.799769604316546</v>
      </c>
      <c r="CM85" s="1">
        <v>0.800465041436464</v>
      </c>
      <c r="CN85" s="1">
        <v>0.801747844646605</v>
      </c>
      <c r="CO85" s="1">
        <v>0.798703631323631</v>
      </c>
      <c r="CP85" s="1">
        <v>0.855448690658499</v>
      </c>
      <c r="CQ85" s="1">
        <v>0.793874343434343</v>
      </c>
      <c r="CR85" s="1">
        <v>0.790183077447969</v>
      </c>
      <c r="CS85" s="1">
        <v>0.800978107221006</v>
      </c>
      <c r="CT85" s="1">
        <v>0.815648345170454</v>
      </c>
      <c r="CU85" s="1">
        <v>0.809757421602787</v>
      </c>
      <c r="CV85" s="1">
        <v>0.79913754508067</v>
      </c>
      <c r="CW85" s="1">
        <v>0.799038708439897</v>
      </c>
      <c r="CX85" s="1">
        <v>0.810302453676031</v>
      </c>
      <c r="CY85" s="1">
        <v>0.823212511289513</v>
      </c>
      <c r="CZ85" s="1">
        <v>0.803876128684399</v>
      </c>
      <c r="DA85" s="1">
        <v>0.808072054918527</v>
      </c>
      <c r="DB85" s="1">
        <v>0.809096364426419</v>
      </c>
      <c r="DC85" s="1">
        <v>0.809134379710144</v>
      </c>
      <c r="DD85" s="1">
        <v>0.87159869344847</v>
      </c>
      <c r="DE85" s="1">
        <v>0.802477334032145</v>
      </c>
      <c r="DF85" s="1">
        <v>0.80277256097561</v>
      </c>
      <c r="DG85" s="1">
        <v>0.800523968649804</v>
      </c>
      <c r="DH85" s="1">
        <v>0.801725316013958</v>
      </c>
      <c r="DI85" s="1">
        <v>0.749117444444444</v>
      </c>
      <c r="DJ85" s="1">
        <v>0.798323061167228</v>
      </c>
      <c r="DK85" s="1">
        <v>0.798779118692253</v>
      </c>
    </row>
    <row r="86">
      <c r="A86" s="1" t="s">
        <v>82</v>
      </c>
      <c r="B86" s="1">
        <v>0.800363318508381</v>
      </c>
      <c r="C86" s="1">
        <v>0.744601034236804</v>
      </c>
      <c r="D86" s="1">
        <v>0.80144432137834</v>
      </c>
      <c r="E86" s="1">
        <v>0.801614382430647</v>
      </c>
      <c r="F86" s="1">
        <v>0.800738611965812</v>
      </c>
      <c r="G86" s="1">
        <v>0.787477294332723</v>
      </c>
      <c r="H86" s="1">
        <v>0.798396780253385</v>
      </c>
      <c r="I86" s="1">
        <v>0.805215168260715</v>
      </c>
      <c r="J86" s="1">
        <v>0.798699085860743</v>
      </c>
      <c r="K86" s="1">
        <v>0.802928604336043</v>
      </c>
      <c r="L86" s="1">
        <v>0.801310117687781</v>
      </c>
      <c r="M86" s="1">
        <v>0.800270007034822</v>
      </c>
      <c r="N86" s="1">
        <v>0.799987352433552</v>
      </c>
      <c r="O86" s="1">
        <v>0.802356630836412</v>
      </c>
      <c r="P86" s="1">
        <v>0.800394040687478</v>
      </c>
      <c r="Q86" s="1">
        <v>0.801353124339556</v>
      </c>
      <c r="R86" s="1">
        <v>0.802045997362347</v>
      </c>
      <c r="S86" s="1">
        <v>0.801158971668415</v>
      </c>
      <c r="T86" s="1">
        <v>0.788897301317467</v>
      </c>
      <c r="U86" s="1">
        <v>0.798737267219387</v>
      </c>
      <c r="V86" s="1">
        <v>0.802053342140026</v>
      </c>
      <c r="W86" s="1">
        <v>0.799445734989648</v>
      </c>
      <c r="X86" s="1">
        <v>0.796262945924132</v>
      </c>
      <c r="Y86" s="1">
        <v>0.803941474570069</v>
      </c>
      <c r="Z86" s="1">
        <v>0.803538152482269</v>
      </c>
      <c r="AA86" s="1">
        <v>0.801044556479556</v>
      </c>
      <c r="AB86" s="1">
        <v>0.801595565045992</v>
      </c>
      <c r="AC86" s="1">
        <v>0.804012917510853</v>
      </c>
      <c r="AD86" s="1">
        <v>0.791734134016843</v>
      </c>
      <c r="AE86" s="1">
        <v>0.792044237412715</v>
      </c>
      <c r="AF86" s="1">
        <v>0.791661666666666</v>
      </c>
      <c r="AG86" s="1">
        <v>0.802097293286219</v>
      </c>
      <c r="AH86" s="1">
        <v>0.800827489626556</v>
      </c>
      <c r="AI86" s="1">
        <v>0.800903209054593</v>
      </c>
      <c r="AJ86" s="1">
        <v>0.800764777177582</v>
      </c>
      <c r="AK86" s="1">
        <v>0.801108552763819</v>
      </c>
      <c r="AL86" s="1">
        <v>0.801349171343677</v>
      </c>
      <c r="AM86" s="1">
        <v>0.800380163934426</v>
      </c>
      <c r="AN86" s="1">
        <v>0.798897431346282</v>
      </c>
      <c r="AO86" s="1">
        <v>0.804056352299298</v>
      </c>
      <c r="AP86" s="1">
        <v>0.80514099099099</v>
      </c>
      <c r="AQ86" s="1">
        <v>0.801762133891213</v>
      </c>
      <c r="AR86" s="1">
        <v>0.797051678678678</v>
      </c>
      <c r="AS86" s="1">
        <v>0.789358391638225</v>
      </c>
      <c r="AT86" s="1">
        <v>0.799952229377491</v>
      </c>
      <c r="AU86" s="1">
        <v>0.796995176470588</v>
      </c>
      <c r="AV86" s="1">
        <v>0.787963523119392</v>
      </c>
      <c r="AW86" s="1">
        <v>0.804387026788342</v>
      </c>
      <c r="AX86" s="1">
        <v>0.801150924599113</v>
      </c>
      <c r="AY86" s="1">
        <v>0.796792688203912</v>
      </c>
      <c r="AZ86" s="1">
        <v>0.79646930008045</v>
      </c>
      <c r="BA86" s="1">
        <v>0.789318521979923</v>
      </c>
      <c r="BB86" s="1">
        <v>0.802605228898426</v>
      </c>
      <c r="BC86" s="1">
        <v>0.800105947565543</v>
      </c>
      <c r="BD86" s="1">
        <v>0.802539263716814</v>
      </c>
      <c r="BE86" s="1">
        <v>0.795937712177121</v>
      </c>
      <c r="BF86" s="1">
        <v>0.803886151603498</v>
      </c>
      <c r="BG86" s="1">
        <v>0.800056915458082</v>
      </c>
      <c r="BH86" s="1">
        <v>0.801450342756183</v>
      </c>
      <c r="BI86" s="1">
        <v>0.801581597122302</v>
      </c>
      <c r="BJ86" s="1">
        <v>0.800061602951039</v>
      </c>
      <c r="BK86" s="1">
        <v>0.805895426379462</v>
      </c>
      <c r="BL86" s="1">
        <v>0.794966522911051</v>
      </c>
      <c r="BM86" s="1">
        <v>0.788739768758848</v>
      </c>
      <c r="BN86" s="1">
        <v>0.799817476292444</v>
      </c>
      <c r="BO86" s="1">
        <v>0.799234209183673</v>
      </c>
      <c r="BP86" s="1">
        <v>0.803140516618497</v>
      </c>
      <c r="BQ86" s="1">
        <v>0.795709849409849</v>
      </c>
      <c r="BR86" s="1">
        <v>0.801871972765363</v>
      </c>
      <c r="BS86" s="1">
        <v>0.809304235596121</v>
      </c>
      <c r="BT86" s="1">
        <v>0.801696752523494</v>
      </c>
      <c r="BU86" s="1">
        <v>0.801386945983379</v>
      </c>
      <c r="BV86" s="1">
        <v>0.798762900763359</v>
      </c>
      <c r="BW86" s="1">
        <v>0.795800609205776</v>
      </c>
      <c r="BX86" s="1">
        <v>0.800122704601334</v>
      </c>
      <c r="BY86" s="1">
        <v>0.800056915458082</v>
      </c>
      <c r="BZ86" s="1">
        <v>0.792012764192139</v>
      </c>
      <c r="CA86" s="1">
        <v>0.810628587484811</v>
      </c>
      <c r="CB86" s="1">
        <v>0.800390399328859</v>
      </c>
      <c r="CC86" s="1">
        <v>0.801944689042448</v>
      </c>
      <c r="CD86" s="1">
        <v>0.799216777625257</v>
      </c>
      <c r="CE86" s="1">
        <v>0.789569855364951</v>
      </c>
      <c r="CF86" s="1">
        <v>0.802788410987482</v>
      </c>
      <c r="CG86" s="1">
        <v>0.999683325564457</v>
      </c>
      <c r="CH86" s="1">
        <v>1.0</v>
      </c>
      <c r="CI86" s="1">
        <v>0.799980693240901</v>
      </c>
      <c r="CJ86" s="1">
        <v>0.796640569032644</v>
      </c>
      <c r="CK86" s="1">
        <v>0.750047475247524</v>
      </c>
      <c r="CL86" s="1">
        <v>0.799328966753585</v>
      </c>
      <c r="CM86" s="1">
        <v>0.799689764585465</v>
      </c>
      <c r="CN86" s="1">
        <v>0.801196541405706</v>
      </c>
      <c r="CO86" s="1">
        <v>0.798476308060109</v>
      </c>
      <c r="CP86" s="1">
        <v>0.85591274030193</v>
      </c>
      <c r="CQ86" s="1">
        <v>0.79405531701891</v>
      </c>
      <c r="CR86" s="1">
        <v>0.78988039282086</v>
      </c>
      <c r="CS86" s="1">
        <v>0.800063556363636</v>
      </c>
      <c r="CT86" s="1">
        <v>0.815624466431095</v>
      </c>
      <c r="CU86" s="1">
        <v>0.809374493417286</v>
      </c>
      <c r="CV86" s="1">
        <v>0.798612672332389</v>
      </c>
      <c r="CW86" s="1">
        <v>0.798125861778339</v>
      </c>
      <c r="CX86" s="1">
        <v>0.810159682209682</v>
      </c>
      <c r="CY86" s="1">
        <v>0.823364273116654</v>
      </c>
      <c r="CZ86" s="1">
        <v>0.802999741134751</v>
      </c>
      <c r="DA86" s="1">
        <v>0.807188316978887</v>
      </c>
      <c r="DB86" s="1">
        <v>0.809434019579614</v>
      </c>
      <c r="DC86" s="1">
        <v>0.809439571099597</v>
      </c>
      <c r="DD86" s="1">
        <v>0.871682694174757</v>
      </c>
      <c r="DE86" s="1">
        <v>0.802209497226075</v>
      </c>
      <c r="DF86" s="1">
        <v>0.801753337921541</v>
      </c>
      <c r="DG86" s="1">
        <v>0.800633640552995</v>
      </c>
      <c r="DH86" s="1">
        <v>0.801912543419529</v>
      </c>
      <c r="DI86" s="1">
        <v>0.748647656357388</v>
      </c>
      <c r="DJ86" s="1">
        <v>0.798175837549184</v>
      </c>
      <c r="DK86" s="1">
        <v>0.798568529204785</v>
      </c>
    </row>
    <row r="87">
      <c r="A87" s="1" t="s">
        <v>83</v>
      </c>
      <c r="B87" s="1">
        <v>0.862161126616047</v>
      </c>
      <c r="C87" s="1">
        <v>0.742116627981947</v>
      </c>
      <c r="D87" s="1">
        <v>0.861961277103208</v>
      </c>
      <c r="E87" s="1">
        <v>0.797473277006638</v>
      </c>
      <c r="F87" s="1">
        <v>0.863184032388663</v>
      </c>
      <c r="G87" s="1">
        <v>0.803386821909783</v>
      </c>
      <c r="H87" s="1">
        <v>0.812970201627166</v>
      </c>
      <c r="I87" s="1">
        <v>0.804915210871602</v>
      </c>
      <c r="J87" s="1">
        <v>0.811223412374953</v>
      </c>
      <c r="K87" s="1">
        <v>0.798984838019559</v>
      </c>
      <c r="L87" s="1">
        <v>0.860987277930888</v>
      </c>
      <c r="M87" s="1">
        <v>0.862402503669532</v>
      </c>
      <c r="N87" s="1">
        <v>0.863618007770343</v>
      </c>
      <c r="O87" s="1">
        <v>0.817865574085952</v>
      </c>
      <c r="P87" s="1">
        <v>0.928069248048734</v>
      </c>
      <c r="Q87" s="1">
        <v>0.861344028436019</v>
      </c>
      <c r="R87" s="1">
        <v>0.799170140715815</v>
      </c>
      <c r="S87" s="1">
        <v>0.863926439672801</v>
      </c>
      <c r="T87" s="1">
        <v>0.803825929858429</v>
      </c>
      <c r="U87" s="1">
        <v>0.866414521180485</v>
      </c>
      <c r="V87" s="1">
        <v>0.798579593939394</v>
      </c>
      <c r="W87" s="1">
        <v>0.83600740484429</v>
      </c>
      <c r="X87" s="1">
        <v>0.807990425087107</v>
      </c>
      <c r="Y87" s="1">
        <v>0.922602465428684</v>
      </c>
      <c r="Z87" s="1">
        <v>0.861090691575771</v>
      </c>
      <c r="AA87" s="1">
        <v>0.86403588522848</v>
      </c>
      <c r="AB87" s="1">
        <v>0.798441327433628</v>
      </c>
      <c r="AC87" s="1">
        <v>0.803537522827687</v>
      </c>
      <c r="AD87" s="1">
        <v>0.808709062781616</v>
      </c>
      <c r="AE87" s="1">
        <v>0.808383792897642</v>
      </c>
      <c r="AF87" s="1">
        <v>0.8092447989114</v>
      </c>
      <c r="AG87" s="1">
        <v>0.860926577107907</v>
      </c>
      <c r="AH87" s="1">
        <v>0.797528661538461</v>
      </c>
      <c r="AI87" s="1">
        <v>0.797724207279457</v>
      </c>
      <c r="AJ87" s="1">
        <v>0.797088062810945</v>
      </c>
      <c r="AK87" s="1">
        <v>0.797934925419515</v>
      </c>
      <c r="AL87" s="1">
        <v>0.798531916923076</v>
      </c>
      <c r="AM87" s="1">
        <v>0.860258835645229</v>
      </c>
      <c r="AN87" s="1">
        <v>0.912042612047328</v>
      </c>
      <c r="AO87" s="1">
        <v>0.864958051712406</v>
      </c>
      <c r="AP87" s="1">
        <v>0.806322248833592</v>
      </c>
      <c r="AQ87" s="1">
        <v>0.928034441138181</v>
      </c>
      <c r="AR87" s="1">
        <v>0.793997226345083</v>
      </c>
      <c r="AS87" s="1">
        <v>0.798724057052298</v>
      </c>
      <c r="AT87" s="1">
        <v>0.798992281900031</v>
      </c>
      <c r="AU87" s="1">
        <v>0.808905996478873</v>
      </c>
      <c r="AV87" s="1">
        <v>0.804345931318681</v>
      </c>
      <c r="AW87" s="1">
        <v>0.805030416167664</v>
      </c>
      <c r="AX87" s="1">
        <v>0.864435748320097</v>
      </c>
      <c r="AY87" s="1">
        <v>0.793975623847572</v>
      </c>
      <c r="AZ87" s="1">
        <v>0.80802285963079</v>
      </c>
      <c r="BA87" s="1">
        <v>0.805097228571428</v>
      </c>
      <c r="BB87" s="1">
        <v>0.861619509759419</v>
      </c>
      <c r="BC87" s="1">
        <v>0.828568054353054</v>
      </c>
      <c r="BD87" s="1">
        <v>0.92815230726464</v>
      </c>
      <c r="BE87" s="1">
        <v>0.809225081560283</v>
      </c>
      <c r="BF87" s="1">
        <v>0.922572536815236</v>
      </c>
      <c r="BG87" s="1">
        <v>0.939936902108692</v>
      </c>
      <c r="BH87" s="1">
        <v>0.929644013964899</v>
      </c>
      <c r="BI87" s="1">
        <v>0.929905807625982</v>
      </c>
      <c r="BJ87" s="1">
        <v>0.862921300080128</v>
      </c>
      <c r="BK87" s="1">
        <v>0.806541150227617</v>
      </c>
      <c r="BL87" s="1">
        <v>0.822828165180666</v>
      </c>
      <c r="BM87" s="1">
        <v>0.797788497367355</v>
      </c>
      <c r="BN87" s="1">
        <v>0.798646098765432</v>
      </c>
      <c r="BO87" s="1">
        <v>0.812948842609657</v>
      </c>
      <c r="BP87" s="1">
        <v>0.862051550282485</v>
      </c>
      <c r="BQ87" s="1">
        <v>0.808371544914365</v>
      </c>
      <c r="BR87" s="1">
        <v>0.861691885882106</v>
      </c>
      <c r="BS87" s="1">
        <v>0.809155397014925</v>
      </c>
      <c r="BT87" s="1">
        <v>0.861400300563556</v>
      </c>
      <c r="BU87" s="1">
        <v>0.862169567601771</v>
      </c>
      <c r="BV87" s="1">
        <v>0.812463470953598</v>
      </c>
      <c r="BW87" s="1">
        <v>0.809556874554526</v>
      </c>
      <c r="BX87" s="1">
        <v>0.829030036266924</v>
      </c>
      <c r="BY87" s="1">
        <v>0.939936902108692</v>
      </c>
      <c r="BZ87" s="1">
        <v>0.805191888475836</v>
      </c>
      <c r="CA87" s="1">
        <v>0.811781634495641</v>
      </c>
      <c r="CB87" s="1">
        <v>0.863978662767245</v>
      </c>
      <c r="CC87" s="1">
        <v>0.797927142857143</v>
      </c>
      <c r="CD87" s="1">
        <v>0.912519212087504</v>
      </c>
      <c r="CE87" s="1">
        <v>0.807083795503212</v>
      </c>
      <c r="CF87" s="1">
        <v>0.862193341968912</v>
      </c>
      <c r="CG87" s="1">
        <v>0.799932705479452</v>
      </c>
      <c r="CH87" s="1">
        <v>0.799988557365919</v>
      </c>
      <c r="CI87" s="1">
        <v>1.0</v>
      </c>
      <c r="CJ87" s="1">
        <v>0.794607928012519</v>
      </c>
      <c r="CK87" s="1">
        <v>0.749772055518836</v>
      </c>
      <c r="CL87" s="1">
        <v>0.865474756958055</v>
      </c>
      <c r="CM87" s="1">
        <v>0.91373071772997</v>
      </c>
      <c r="CN87" s="1">
        <v>0.860687294224647</v>
      </c>
      <c r="CO87" s="1">
        <v>0.826382578089633</v>
      </c>
      <c r="CP87" s="1">
        <v>0.796305517358747</v>
      </c>
      <c r="CQ87" s="1">
        <v>0.806581912605042</v>
      </c>
      <c r="CR87" s="1">
        <v>0.806477034372502</v>
      </c>
      <c r="CS87" s="1">
        <v>0.924419033574476</v>
      </c>
      <c r="CT87" s="1">
        <v>0.815289786400854</v>
      </c>
      <c r="CU87" s="1">
        <v>0.8085215599051</v>
      </c>
      <c r="CV87" s="1">
        <v>0.817314487924182</v>
      </c>
      <c r="CW87" s="1">
        <v>0.812393311403508</v>
      </c>
      <c r="CX87" s="1">
        <v>0.811042385126965</v>
      </c>
      <c r="CY87" s="1">
        <v>0.805077863695937</v>
      </c>
      <c r="CZ87" s="1">
        <v>0.862066264796142</v>
      </c>
      <c r="DA87" s="1">
        <v>0.808417877840909</v>
      </c>
      <c r="DB87" s="1">
        <v>0.809546680799515</v>
      </c>
      <c r="DC87" s="1">
        <v>0.809561632838533</v>
      </c>
      <c r="DD87" s="1">
        <v>0.797574818778046</v>
      </c>
      <c r="DE87" s="1">
        <v>0.862396765822784</v>
      </c>
      <c r="DF87" s="1">
        <v>0.861543184204999</v>
      </c>
      <c r="DG87" s="1">
        <v>0.829392555055647</v>
      </c>
      <c r="DH87" s="1">
        <v>0.829298324382384</v>
      </c>
      <c r="DI87" s="1">
        <v>0.749297083333333</v>
      </c>
      <c r="DJ87" s="1">
        <v>0.796844781540142</v>
      </c>
      <c r="DK87" s="1">
        <v>0.827538423998209</v>
      </c>
    </row>
    <row r="88">
      <c r="A88" s="1" t="s">
        <v>84</v>
      </c>
      <c r="B88" s="1">
        <v>0.799405254838709</v>
      </c>
      <c r="C88" s="1">
        <v>0.74089798600311</v>
      </c>
      <c r="D88" s="1">
        <v>0.79821249009247</v>
      </c>
      <c r="E88" s="1">
        <v>0.815360663923182</v>
      </c>
      <c r="F88" s="1">
        <v>0.798214776167471</v>
      </c>
      <c r="G88" s="1">
        <v>0.786114413265306</v>
      </c>
      <c r="H88" s="1">
        <v>0.796298791255893</v>
      </c>
      <c r="I88" s="1">
        <v>0.817572549869904</v>
      </c>
      <c r="J88" s="1">
        <v>0.790817078414839</v>
      </c>
      <c r="K88" s="1">
        <v>0.81820928752464</v>
      </c>
      <c r="L88" s="1">
        <v>0.798526490713587</v>
      </c>
      <c r="M88" s="1">
        <v>0.797953538512179</v>
      </c>
      <c r="N88" s="1">
        <v>0.799260391376451</v>
      </c>
      <c r="O88" s="1">
        <v>0.79612620440468</v>
      </c>
      <c r="P88" s="1">
        <v>0.796615420653249</v>
      </c>
      <c r="Q88" s="1">
        <v>0.79768861990212</v>
      </c>
      <c r="R88" s="1">
        <v>0.816222679665738</v>
      </c>
      <c r="S88" s="1">
        <v>0.799781112924282</v>
      </c>
      <c r="T88" s="1">
        <v>0.786586958113054</v>
      </c>
      <c r="U88" s="1">
        <v>0.799777932281393</v>
      </c>
      <c r="V88" s="1">
        <v>0.815498394381713</v>
      </c>
      <c r="W88" s="1">
        <v>0.798528303480905</v>
      </c>
      <c r="X88" s="1">
        <v>0.793139911646586</v>
      </c>
      <c r="Y88" s="1">
        <v>0.800089965800273</v>
      </c>
      <c r="Z88" s="1">
        <v>0.800848176813471</v>
      </c>
      <c r="AA88" s="1">
        <v>0.800584511952191</v>
      </c>
      <c r="AB88" s="1">
        <v>0.815986385407964</v>
      </c>
      <c r="AC88" s="1">
        <v>0.827893844714686</v>
      </c>
      <c r="AD88" s="1">
        <v>0.788185488856937</v>
      </c>
      <c r="AE88" s="1">
        <v>0.790491293706293</v>
      </c>
      <c r="AF88" s="1">
        <v>0.788400380159304</v>
      </c>
      <c r="AG88" s="1">
        <v>0.799227293924466</v>
      </c>
      <c r="AH88" s="1">
        <v>0.814300083032491</v>
      </c>
      <c r="AI88" s="1">
        <v>0.815271940384064</v>
      </c>
      <c r="AJ88" s="1">
        <v>0.814574234620887</v>
      </c>
      <c r="AK88" s="1">
        <v>0.815438117275079</v>
      </c>
      <c r="AL88" s="1">
        <v>0.81770972001098</v>
      </c>
      <c r="AM88" s="1">
        <v>0.798791697865353</v>
      </c>
      <c r="AN88" s="1">
        <v>0.797218589054096</v>
      </c>
      <c r="AO88" s="1">
        <v>0.803053508317929</v>
      </c>
      <c r="AP88" s="1">
        <v>0.854638702188812</v>
      </c>
      <c r="AQ88" s="1">
        <v>0.798229231025299</v>
      </c>
      <c r="AR88" s="1">
        <v>0.986335389169423</v>
      </c>
      <c r="AS88" s="1">
        <v>0.784620462962963</v>
      </c>
      <c r="AT88" s="1">
        <v>0.822465664913598</v>
      </c>
      <c r="AU88" s="1">
        <v>0.793588820907617</v>
      </c>
      <c r="AV88" s="1">
        <v>0.787705720930232</v>
      </c>
      <c r="AW88" s="1">
        <v>0.829990329961464</v>
      </c>
      <c r="AX88" s="1">
        <v>0.797953776578863</v>
      </c>
      <c r="AY88" s="1">
        <v>0.987372767673301</v>
      </c>
      <c r="AZ88" s="1">
        <v>0.793695712565234</v>
      </c>
      <c r="BA88" s="1">
        <v>0.786707288481141</v>
      </c>
      <c r="BB88" s="1">
        <v>0.798725822281167</v>
      </c>
      <c r="BC88" s="1">
        <v>0.796378107155445</v>
      </c>
      <c r="BD88" s="1">
        <v>0.798885922362309</v>
      </c>
      <c r="BE88" s="1">
        <v>0.793692341463414</v>
      </c>
      <c r="BF88" s="1">
        <v>0.800199127471029</v>
      </c>
      <c r="BG88" s="1">
        <v>0.7964962797522</v>
      </c>
      <c r="BH88" s="1">
        <v>0.797908469251336</v>
      </c>
      <c r="BI88" s="1">
        <v>0.798431747088186</v>
      </c>
      <c r="BJ88" s="1">
        <v>0.797624288874842</v>
      </c>
      <c r="BK88" s="1">
        <v>0.831179517144856</v>
      </c>
      <c r="BL88" s="1">
        <v>0.793070321324245</v>
      </c>
      <c r="BM88" s="1">
        <v>0.782855707024029</v>
      </c>
      <c r="BN88" s="1">
        <v>0.822300419475655</v>
      </c>
      <c r="BO88" s="1">
        <v>0.792867846153846</v>
      </c>
      <c r="BP88" s="1">
        <v>0.801826453218314</v>
      </c>
      <c r="BQ88" s="1">
        <v>0.789373059397884</v>
      </c>
      <c r="BR88" s="1">
        <v>0.798802721642763</v>
      </c>
      <c r="BS88" s="1">
        <v>0.813195102406554</v>
      </c>
      <c r="BT88" s="1">
        <v>0.797964794298672</v>
      </c>
      <c r="BU88" s="1">
        <v>0.798953303805774</v>
      </c>
      <c r="BV88" s="1">
        <v>0.79570525984912</v>
      </c>
      <c r="BW88" s="1">
        <v>0.792232532865907</v>
      </c>
      <c r="BX88" s="1">
        <v>0.796844338461538</v>
      </c>
      <c r="BY88" s="1">
        <v>0.7964962797522</v>
      </c>
      <c r="BZ88" s="1">
        <v>0.787903952173913</v>
      </c>
      <c r="CA88" s="1">
        <v>0.831807968519429</v>
      </c>
      <c r="CB88" s="1">
        <v>0.798376931532663</v>
      </c>
      <c r="CC88" s="1">
        <v>0.815535977391784</v>
      </c>
      <c r="CD88" s="1">
        <v>0.796770142810775</v>
      </c>
      <c r="CE88" s="1">
        <v>0.788504794520548</v>
      </c>
      <c r="CF88" s="1">
        <v>0.799922640079103</v>
      </c>
      <c r="CG88" s="1">
        <v>0.797986359267047</v>
      </c>
      <c r="CH88" s="1">
        <v>0.79804059122126</v>
      </c>
      <c r="CI88" s="1">
        <v>0.796452491919844</v>
      </c>
      <c r="CJ88" s="1">
        <v>1.0</v>
      </c>
      <c r="CK88" s="1">
        <v>0.74610047112462</v>
      </c>
      <c r="CL88" s="1">
        <v>0.798873459079284</v>
      </c>
      <c r="CM88" s="1">
        <v>0.797253996794871</v>
      </c>
      <c r="CN88" s="1">
        <v>0.798536028928336</v>
      </c>
      <c r="CO88" s="1">
        <v>0.794318334386852</v>
      </c>
      <c r="CP88" s="1">
        <v>0.79282967500719</v>
      </c>
      <c r="CQ88" s="1">
        <v>0.787603548387096</v>
      </c>
      <c r="CR88" s="1">
        <v>0.788779115927072</v>
      </c>
      <c r="CS88" s="1">
        <v>0.795749153897401</v>
      </c>
      <c r="CT88" s="1">
        <v>0.843857393422655</v>
      </c>
      <c r="CU88" s="1">
        <v>0.81346903905447</v>
      </c>
      <c r="CV88" s="1">
        <v>0.793716518714806</v>
      </c>
      <c r="CW88" s="1">
        <v>0.791985479394449</v>
      </c>
      <c r="CX88" s="1">
        <v>0.832599914651493</v>
      </c>
      <c r="CY88" s="1">
        <v>0.800254878122178</v>
      </c>
      <c r="CZ88" s="1">
        <v>0.799451016447368</v>
      </c>
      <c r="DA88" s="1">
        <v>0.813739745363963</v>
      </c>
      <c r="DB88" s="1">
        <v>0.813167460766658</v>
      </c>
      <c r="DC88" s="1">
        <v>0.81317661003861</v>
      </c>
      <c r="DD88" s="1">
        <v>0.795435317936412</v>
      </c>
      <c r="DE88" s="1">
        <v>0.798187358127605</v>
      </c>
      <c r="DF88" s="1">
        <v>0.799086072703667</v>
      </c>
      <c r="DG88" s="1">
        <v>0.797723184584178</v>
      </c>
      <c r="DH88" s="1">
        <v>0.797722802019473</v>
      </c>
      <c r="DI88" s="1">
        <v>0.746782205323193</v>
      </c>
      <c r="DJ88" s="1">
        <v>0.827797365504502</v>
      </c>
      <c r="DK88" s="1">
        <v>0.794349376031693</v>
      </c>
    </row>
    <row r="89">
      <c r="A89" s="1" t="s">
        <v>85</v>
      </c>
      <c r="B89" s="1">
        <v>0.750130458904109</v>
      </c>
      <c r="C89" s="1">
        <v>0.787894479924122</v>
      </c>
      <c r="D89" s="1">
        <v>0.751631104166666</v>
      </c>
      <c r="E89" s="1">
        <v>0.747113576258452</v>
      </c>
      <c r="F89" s="1">
        <v>0.748690971198928</v>
      </c>
      <c r="G89" s="1">
        <v>0.74581547756874</v>
      </c>
      <c r="H89" s="1">
        <v>0.753517513307985</v>
      </c>
      <c r="I89" s="1">
        <v>0.748591408560311</v>
      </c>
      <c r="J89" s="1">
        <v>0.755268014073495</v>
      </c>
      <c r="K89" s="1">
        <v>0.748495767195767</v>
      </c>
      <c r="L89" s="1">
        <v>0.751062459893048</v>
      </c>
      <c r="M89" s="1">
        <v>0.750931307847082</v>
      </c>
      <c r="N89" s="1">
        <v>0.751043708421797</v>
      </c>
      <c r="O89" s="1">
        <v>0.752865493945188</v>
      </c>
      <c r="P89" s="1">
        <v>0.750664296499656</v>
      </c>
      <c r="Q89" s="1">
        <v>0.750896586373021</v>
      </c>
      <c r="R89" s="1">
        <v>0.747955527488856</v>
      </c>
      <c r="S89" s="1">
        <v>0.74975561281337</v>
      </c>
      <c r="T89" s="1">
        <v>0.744447760497667</v>
      </c>
      <c r="U89" s="1">
        <v>0.74989185088293</v>
      </c>
      <c r="V89" s="1">
        <v>0.747579733333333</v>
      </c>
      <c r="W89" s="1">
        <v>0.750179338335607</v>
      </c>
      <c r="X89" s="1">
        <v>0.753624580498866</v>
      </c>
      <c r="Y89" s="1">
        <v>0.751599557584269</v>
      </c>
      <c r="Z89" s="1">
        <v>0.752992348754448</v>
      </c>
      <c r="AA89" s="1">
        <v>0.751054142053445</v>
      </c>
      <c r="AB89" s="1">
        <v>0.74747185269552</v>
      </c>
      <c r="AC89" s="1">
        <v>0.748928090204369</v>
      </c>
      <c r="AD89" s="1">
        <v>0.749202635514018</v>
      </c>
      <c r="AE89" s="1">
        <v>0.749126585820895</v>
      </c>
      <c r="AF89" s="1">
        <v>0.749412234848484</v>
      </c>
      <c r="AG89" s="1">
        <v>0.750496469002695</v>
      </c>
      <c r="AH89" s="1">
        <v>0.744411885714285</v>
      </c>
      <c r="AI89" s="1">
        <v>0.746220227272727</v>
      </c>
      <c r="AJ89" s="1">
        <v>0.745838201383551</v>
      </c>
      <c r="AK89" s="1">
        <v>0.745747762452107</v>
      </c>
      <c r="AL89" s="1">
        <v>0.747587293577981</v>
      </c>
      <c r="AM89" s="1">
        <v>0.751411067452521</v>
      </c>
      <c r="AN89" s="1">
        <v>0.750146896103896</v>
      </c>
      <c r="AO89" s="1">
        <v>0.754092353367125</v>
      </c>
      <c r="AP89" s="1">
        <v>0.750251436781609</v>
      </c>
      <c r="AQ89" s="1">
        <v>0.751302285327924</v>
      </c>
      <c r="AR89" s="1">
        <v>0.746498914327917</v>
      </c>
      <c r="AS89" s="1">
        <v>0.74832059314954</v>
      </c>
      <c r="AT89" s="1">
        <v>0.747508846975089</v>
      </c>
      <c r="AU89" s="1">
        <v>0.753971942554799</v>
      </c>
      <c r="AV89" s="1">
        <v>0.746452340983606</v>
      </c>
      <c r="AW89" s="1">
        <v>0.748966746143057</v>
      </c>
      <c r="AX89" s="1">
        <v>0.749186379425517</v>
      </c>
      <c r="AY89" s="1">
        <v>0.746961919117647</v>
      </c>
      <c r="AZ89" s="1">
        <v>0.753833574660633</v>
      </c>
      <c r="BA89" s="1">
        <v>0.74711944152431</v>
      </c>
      <c r="BB89" s="1">
        <v>0.752128812720848</v>
      </c>
      <c r="BC89" s="1">
        <v>0.75272293736501</v>
      </c>
      <c r="BD89" s="1">
        <v>0.750834791238877</v>
      </c>
      <c r="BE89" s="1">
        <v>0.753905491990846</v>
      </c>
      <c r="BF89" s="1">
        <v>0.751568841886269</v>
      </c>
      <c r="BG89" s="1">
        <v>0.752037331499312</v>
      </c>
      <c r="BH89" s="1">
        <v>0.751568739669421</v>
      </c>
      <c r="BI89" s="1">
        <v>0.751668342657342</v>
      </c>
      <c r="BJ89" s="1">
        <v>0.74902847150259</v>
      </c>
      <c r="BK89" s="1">
        <v>0.748874540389972</v>
      </c>
      <c r="BL89" s="1">
        <v>0.749550902151283</v>
      </c>
      <c r="BM89" s="1">
        <v>0.750083248463564</v>
      </c>
      <c r="BN89" s="1">
        <v>0.747377105449398</v>
      </c>
      <c r="BO89" s="1">
        <v>0.754541643730887</v>
      </c>
      <c r="BP89" s="1">
        <v>0.753026801112656</v>
      </c>
      <c r="BQ89" s="1">
        <v>0.753487652757079</v>
      </c>
      <c r="BR89" s="1">
        <v>0.751575175070027</v>
      </c>
      <c r="BS89" s="1">
        <v>0.746192574189096</v>
      </c>
      <c r="BT89" s="1">
        <v>0.750907015961138</v>
      </c>
      <c r="BU89" s="1">
        <v>0.751186844694308</v>
      </c>
      <c r="BV89" s="1">
        <v>0.754320614567526</v>
      </c>
      <c r="BW89" s="1">
        <v>0.748650048939641</v>
      </c>
      <c r="BX89" s="1">
        <v>0.751055209047292</v>
      </c>
      <c r="BY89" s="1">
        <v>0.752037331499312</v>
      </c>
      <c r="BZ89" s="1">
        <v>0.749916393713813</v>
      </c>
      <c r="CA89" s="1">
        <v>0.750707032577903</v>
      </c>
      <c r="CB89" s="1">
        <v>0.74878318359375</v>
      </c>
      <c r="CC89" s="1">
        <v>0.747163152889539</v>
      </c>
      <c r="CD89" s="1">
        <v>0.750072898845892</v>
      </c>
      <c r="CE89" s="1">
        <v>0.746587647058823</v>
      </c>
      <c r="CF89" s="1">
        <v>0.751717882851093</v>
      </c>
      <c r="CG89" s="1">
        <v>0.749396507828454</v>
      </c>
      <c r="CH89" s="1">
        <v>0.749195553278688</v>
      </c>
      <c r="CI89" s="1">
        <v>0.750242464358452</v>
      </c>
      <c r="CJ89" s="1">
        <v>0.746565044642857</v>
      </c>
      <c r="CK89" s="1">
        <v>1.0</v>
      </c>
      <c r="CL89" s="1">
        <v>0.749781379080612</v>
      </c>
      <c r="CM89" s="1">
        <v>0.749885264227642</v>
      </c>
      <c r="CN89" s="1">
        <v>0.752672308771929</v>
      </c>
      <c r="CO89" s="1">
        <v>0.749123558406482</v>
      </c>
      <c r="CP89" s="1">
        <v>0.747786362989323</v>
      </c>
      <c r="CQ89" s="1">
        <v>0.747941785714285</v>
      </c>
      <c r="CR89" s="1">
        <v>0.746563957528957</v>
      </c>
      <c r="CS89" s="1">
        <v>0.750071801994302</v>
      </c>
      <c r="CT89" s="1">
        <v>0.751184891472868</v>
      </c>
      <c r="CU89" s="1">
        <v>0.748150263532763</v>
      </c>
      <c r="CV89" s="1">
        <v>0.751565868118572</v>
      </c>
      <c r="CW89" s="1">
        <v>0.755353199088145</v>
      </c>
      <c r="CX89" s="1">
        <v>0.751278820301783</v>
      </c>
      <c r="CY89" s="1">
        <v>0.747642101248266</v>
      </c>
      <c r="CZ89" s="1">
        <v>0.752608435087719</v>
      </c>
      <c r="DA89" s="1">
        <v>0.746327739380849</v>
      </c>
      <c r="DB89" s="1">
        <v>0.748071765124555</v>
      </c>
      <c r="DC89" s="1">
        <v>0.748020248579545</v>
      </c>
      <c r="DD89" s="1">
        <v>0.750380042402826</v>
      </c>
      <c r="DE89" s="1">
        <v>0.751717684069611</v>
      </c>
      <c r="DF89" s="1">
        <v>0.751496861842105</v>
      </c>
      <c r="DG89" s="1">
        <v>0.751272498210451</v>
      </c>
      <c r="DH89" s="1">
        <v>0.750662970521542</v>
      </c>
      <c r="DI89" s="1">
        <v>0.831463852277753</v>
      </c>
      <c r="DJ89" s="1">
        <v>0.745252251201098</v>
      </c>
      <c r="DK89" s="1">
        <v>0.750988533057851</v>
      </c>
    </row>
    <row r="90">
      <c r="A90" s="1" t="s">
        <v>86</v>
      </c>
      <c r="B90" s="1">
        <v>0.88046120679439</v>
      </c>
      <c r="C90" s="1">
        <v>0.744265703927492</v>
      </c>
      <c r="D90" s="1">
        <v>0.861358002222222</v>
      </c>
      <c r="E90" s="1">
        <v>0.798790344827586</v>
      </c>
      <c r="F90" s="1">
        <v>0.883152915360501</v>
      </c>
      <c r="G90" s="1">
        <v>0.802675198019802</v>
      </c>
      <c r="H90" s="1">
        <v>0.813235769359705</v>
      </c>
      <c r="I90" s="1">
        <v>0.803548751133958</v>
      </c>
      <c r="J90" s="1">
        <v>0.810395641663704</v>
      </c>
      <c r="K90" s="1">
        <v>0.799670858767205</v>
      </c>
      <c r="L90" s="1">
        <v>0.859655124039516</v>
      </c>
      <c r="M90" s="1">
        <v>0.878451627811017</v>
      </c>
      <c r="N90" s="1">
        <v>0.880602475369458</v>
      </c>
      <c r="O90" s="1">
        <v>0.821537229129662</v>
      </c>
      <c r="P90" s="1">
        <v>0.865648481696339</v>
      </c>
      <c r="Q90" s="1">
        <v>0.861143371860413</v>
      </c>
      <c r="R90" s="1">
        <v>0.798688954305799</v>
      </c>
      <c r="S90" s="1">
        <v>0.883655776975683</v>
      </c>
      <c r="T90" s="1">
        <v>0.807461466858789</v>
      </c>
      <c r="U90" s="1">
        <v>0.937441584733783</v>
      </c>
      <c r="V90" s="1">
        <v>0.798386426066627</v>
      </c>
      <c r="W90" s="1">
        <v>0.846512506892895</v>
      </c>
      <c r="X90" s="1">
        <v>0.80836450270636</v>
      </c>
      <c r="Y90" s="1">
        <v>0.867363813594662</v>
      </c>
      <c r="Z90" s="1">
        <v>0.863717653593289</v>
      </c>
      <c r="AA90" s="1">
        <v>0.881239424913635</v>
      </c>
      <c r="AB90" s="1">
        <v>0.797996514886164</v>
      </c>
      <c r="AC90" s="1">
        <v>0.803034625279642</v>
      </c>
      <c r="AD90" s="1">
        <v>0.80792790331647</v>
      </c>
      <c r="AE90" s="1">
        <v>0.808541392937219</v>
      </c>
      <c r="AF90" s="1">
        <v>0.808803025830258</v>
      </c>
      <c r="AG90" s="1">
        <v>0.876136733197556</v>
      </c>
      <c r="AH90" s="1">
        <v>0.795842044541803</v>
      </c>
      <c r="AI90" s="1">
        <v>0.796995048515142</v>
      </c>
      <c r="AJ90" s="1">
        <v>0.796731169642857</v>
      </c>
      <c r="AK90" s="1">
        <v>0.797187657684335</v>
      </c>
      <c r="AL90" s="1">
        <v>0.798627413945278</v>
      </c>
      <c r="AM90" s="1">
        <v>0.875917712593159</v>
      </c>
      <c r="AN90" s="1">
        <v>0.869887845053219</v>
      </c>
      <c r="AO90" s="1">
        <v>0.879694672459893</v>
      </c>
      <c r="AP90" s="1">
        <v>0.807399130303942</v>
      </c>
      <c r="AQ90" s="1">
        <v>0.86767016324981</v>
      </c>
      <c r="AR90" s="1">
        <v>0.795560724681625</v>
      </c>
      <c r="AS90" s="1">
        <v>0.798904105706626</v>
      </c>
      <c r="AT90" s="1">
        <v>0.799384026442307</v>
      </c>
      <c r="AU90" s="1">
        <v>0.808524636455867</v>
      </c>
      <c r="AV90" s="1">
        <v>0.80551648</v>
      </c>
      <c r="AW90" s="1">
        <v>0.806208458452722</v>
      </c>
      <c r="AX90" s="1">
        <v>0.885243225987642</v>
      </c>
      <c r="AY90" s="1">
        <v>0.795517182140745</v>
      </c>
      <c r="AZ90" s="1">
        <v>0.807814337671004</v>
      </c>
      <c r="BA90" s="1">
        <v>0.805449118895966</v>
      </c>
      <c r="BB90" s="1">
        <v>0.863531800319853</v>
      </c>
      <c r="BC90" s="1">
        <v>0.828502800562456</v>
      </c>
      <c r="BD90" s="1">
        <v>0.867660661360621</v>
      </c>
      <c r="BE90" s="1">
        <v>0.809004739726027</v>
      </c>
      <c r="BF90" s="1">
        <v>0.867504209657449</v>
      </c>
      <c r="BG90" s="1">
        <v>0.86158205326785</v>
      </c>
      <c r="BH90" s="1">
        <v>0.866507427790788</v>
      </c>
      <c r="BI90" s="1">
        <v>0.865773589692765</v>
      </c>
      <c r="BJ90" s="1">
        <v>0.881903683622135</v>
      </c>
      <c r="BK90" s="1">
        <v>0.806906294032023</v>
      </c>
      <c r="BL90" s="1">
        <v>0.820964128503075</v>
      </c>
      <c r="BM90" s="1">
        <v>0.797979565045472</v>
      </c>
      <c r="BN90" s="1">
        <v>0.798983382133253</v>
      </c>
      <c r="BO90" s="1">
        <v>0.811607970453746</v>
      </c>
      <c r="BP90" s="1">
        <v>0.864767637795275</v>
      </c>
      <c r="BQ90" s="1">
        <v>0.807733118927973</v>
      </c>
      <c r="BR90" s="1">
        <v>0.861365833510751</v>
      </c>
      <c r="BS90" s="1">
        <v>0.810561740970654</v>
      </c>
      <c r="BT90" s="1">
        <v>0.861566109338438</v>
      </c>
      <c r="BU90" s="1">
        <v>0.860888502570694</v>
      </c>
      <c r="BV90" s="1">
        <v>0.810869596802224</v>
      </c>
      <c r="BW90" s="1">
        <v>0.816002124120281</v>
      </c>
      <c r="BX90" s="1">
        <v>0.828198732939035</v>
      </c>
      <c r="BY90" s="1">
        <v>0.86158205326785</v>
      </c>
      <c r="BZ90" s="1">
        <v>0.803859521940777</v>
      </c>
      <c r="CA90" s="1">
        <v>0.811088273989137</v>
      </c>
      <c r="CB90" s="1">
        <v>0.880551826439891</v>
      </c>
      <c r="CC90" s="1">
        <v>0.798720348471865</v>
      </c>
      <c r="CD90" s="1">
        <v>0.869620040315191</v>
      </c>
      <c r="CE90" s="1">
        <v>0.809256141238852</v>
      </c>
      <c r="CF90" s="1">
        <v>0.861805220462328</v>
      </c>
      <c r="CG90" s="1">
        <v>0.799550302258988</v>
      </c>
      <c r="CH90" s="1">
        <v>0.799602877925363</v>
      </c>
      <c r="CI90" s="1">
        <v>0.863200195477194</v>
      </c>
      <c r="CJ90" s="1">
        <v>0.796147081179689</v>
      </c>
      <c r="CK90" s="1">
        <v>0.749027957259585</v>
      </c>
      <c r="CL90" s="1">
        <v>1.0</v>
      </c>
      <c r="CM90" s="1">
        <v>0.867631051454138</v>
      </c>
      <c r="CN90" s="1">
        <v>0.86341047227926</v>
      </c>
      <c r="CO90" s="1">
        <v>0.822999512994103</v>
      </c>
      <c r="CP90" s="1">
        <v>0.797155558042852</v>
      </c>
      <c r="CQ90" s="1">
        <v>0.807676621665059</v>
      </c>
      <c r="CR90" s="1">
        <v>0.812029405520169</v>
      </c>
      <c r="CS90" s="1">
        <v>0.863583048029556</v>
      </c>
      <c r="CT90" s="1">
        <v>0.815098827775868</v>
      </c>
      <c r="CU90" s="1">
        <v>0.811004616918257</v>
      </c>
      <c r="CV90" s="1">
        <v>0.817306315484804</v>
      </c>
      <c r="CW90" s="1">
        <v>0.811452379454926</v>
      </c>
      <c r="CX90" s="1">
        <v>0.811091171197224</v>
      </c>
      <c r="CY90" s="1">
        <v>0.804842580043518</v>
      </c>
      <c r="CZ90" s="1">
        <v>0.863976472166331</v>
      </c>
      <c r="DA90" s="1">
        <v>0.811045072008379</v>
      </c>
      <c r="DB90" s="1">
        <v>0.810810125750214</v>
      </c>
      <c r="DC90" s="1">
        <v>0.810812745714285</v>
      </c>
      <c r="DD90" s="1">
        <v>0.797963424212918</v>
      </c>
      <c r="DE90" s="1">
        <v>0.862323399311531</v>
      </c>
      <c r="DF90" s="1">
        <v>0.86033414507772</v>
      </c>
      <c r="DG90" s="1">
        <v>0.828941770950982</v>
      </c>
      <c r="DH90" s="1">
        <v>0.829993329084884</v>
      </c>
      <c r="DI90" s="1">
        <v>0.746799183555298</v>
      </c>
      <c r="DJ90" s="1">
        <v>0.795368818877551</v>
      </c>
      <c r="DK90" s="1">
        <v>0.826359226398601</v>
      </c>
    </row>
    <row r="91">
      <c r="A91" s="1" t="s">
        <v>87</v>
      </c>
      <c r="B91" s="1">
        <v>0.865902769167183</v>
      </c>
      <c r="C91" s="1">
        <v>0.746532578281145</v>
      </c>
      <c r="D91" s="1">
        <v>0.861977762953079</v>
      </c>
      <c r="E91" s="1">
        <v>0.799759322868574</v>
      </c>
      <c r="F91" s="1">
        <v>0.865306756701031</v>
      </c>
      <c r="G91" s="1">
        <v>0.806021631120456</v>
      </c>
      <c r="H91" s="1">
        <v>0.816023696369637</v>
      </c>
      <c r="I91" s="1">
        <v>0.805539563402889</v>
      </c>
      <c r="J91" s="1">
        <v>0.812883450314</v>
      </c>
      <c r="K91" s="1">
        <v>0.801187146417445</v>
      </c>
      <c r="L91" s="1">
        <v>0.861264088337685</v>
      </c>
      <c r="M91" s="1">
        <v>0.863250842196657</v>
      </c>
      <c r="N91" s="1">
        <v>0.865642194111232</v>
      </c>
      <c r="O91" s="1">
        <v>0.821673860449951</v>
      </c>
      <c r="P91" s="1">
        <v>0.915229374006359</v>
      </c>
      <c r="Q91" s="1">
        <v>0.861709947495077</v>
      </c>
      <c r="R91" s="1">
        <v>0.800967505402902</v>
      </c>
      <c r="S91" s="1">
        <v>0.866705320432792</v>
      </c>
      <c r="T91" s="1">
        <v>0.808644641283826</v>
      </c>
      <c r="U91" s="1">
        <v>0.868456929736259</v>
      </c>
      <c r="V91" s="1">
        <v>0.800597936751612</v>
      </c>
      <c r="W91" s="1">
        <v>0.837747142172141</v>
      </c>
      <c r="X91" s="1">
        <v>0.811453517078119</v>
      </c>
      <c r="Y91" s="1">
        <v>0.919928731804586</v>
      </c>
      <c r="Z91" s="1">
        <v>0.865006208314298</v>
      </c>
      <c r="AA91" s="1">
        <v>0.866631509312781</v>
      </c>
      <c r="AB91" s="1">
        <v>0.800667443655449</v>
      </c>
      <c r="AC91" s="1">
        <v>0.807412560386473</v>
      </c>
      <c r="AD91" s="1">
        <v>0.810582514251425</v>
      </c>
      <c r="AE91" s="1">
        <v>0.809766858328393</v>
      </c>
      <c r="AF91" s="1">
        <v>0.811035433333333</v>
      </c>
      <c r="AG91" s="1">
        <v>0.863465213143872</v>
      </c>
      <c r="AH91" s="1">
        <v>0.798833365683229</v>
      </c>
      <c r="AI91" s="1">
        <v>0.799683125391849</v>
      </c>
      <c r="AJ91" s="1">
        <v>0.799165175577348</v>
      </c>
      <c r="AK91" s="1">
        <v>0.799745720125786</v>
      </c>
      <c r="AL91" s="1">
        <v>0.801233393244499</v>
      </c>
      <c r="AM91" s="1">
        <v>0.863701698195259</v>
      </c>
      <c r="AN91" s="1">
        <v>0.989803880640894</v>
      </c>
      <c r="AO91" s="1">
        <v>0.867067780678851</v>
      </c>
      <c r="AP91" s="1">
        <v>0.809700875706214</v>
      </c>
      <c r="AQ91" s="1">
        <v>0.9177959864074</v>
      </c>
      <c r="AR91" s="1">
        <v>0.797773058451816</v>
      </c>
      <c r="AS91" s="1">
        <v>0.799811828175895</v>
      </c>
      <c r="AT91" s="1">
        <v>0.802949040797259</v>
      </c>
      <c r="AU91" s="1">
        <v>0.813283767918088</v>
      </c>
      <c r="AV91" s="1">
        <v>0.807432004549332</v>
      </c>
      <c r="AW91" s="1">
        <v>0.807075565896127</v>
      </c>
      <c r="AX91" s="1">
        <v>0.865726367749897</v>
      </c>
      <c r="AY91" s="1">
        <v>0.797242804802955</v>
      </c>
      <c r="AZ91" s="1">
        <v>0.81174049081803</v>
      </c>
      <c r="BA91" s="1">
        <v>0.80758853282975</v>
      </c>
      <c r="BB91" s="1">
        <v>0.861428946890603</v>
      </c>
      <c r="BC91" s="1">
        <v>0.827834024573721</v>
      </c>
      <c r="BD91" s="1">
        <v>0.918333149990614</v>
      </c>
      <c r="BE91" s="1">
        <v>0.811912788002726</v>
      </c>
      <c r="BF91" s="1">
        <v>0.920019622380387</v>
      </c>
      <c r="BG91" s="1">
        <v>0.914319499999999</v>
      </c>
      <c r="BH91" s="1">
        <v>0.915717524907208</v>
      </c>
      <c r="BI91" s="1">
        <v>0.916939409207666</v>
      </c>
      <c r="BJ91" s="1">
        <v>0.865779207739307</v>
      </c>
      <c r="BK91" s="1">
        <v>0.808927372441185</v>
      </c>
      <c r="BL91" s="1">
        <v>0.822053243372342</v>
      </c>
      <c r="BM91" s="1">
        <v>0.798296325619163</v>
      </c>
      <c r="BN91" s="1">
        <v>0.802558376703841</v>
      </c>
      <c r="BO91" s="1">
        <v>0.812811139010189</v>
      </c>
      <c r="BP91" s="1">
        <v>0.864712507972665</v>
      </c>
      <c r="BQ91" s="1">
        <v>0.809778015320334</v>
      </c>
      <c r="BR91" s="1">
        <v>0.862149872719558</v>
      </c>
      <c r="BS91" s="1">
        <v>0.81153817583732</v>
      </c>
      <c r="BT91" s="1">
        <v>0.86179773244578</v>
      </c>
      <c r="BU91" s="1">
        <v>0.861990546111347</v>
      </c>
      <c r="BV91" s="1">
        <v>0.815620169551395</v>
      </c>
      <c r="BW91" s="1">
        <v>0.814683080276062</v>
      </c>
      <c r="BX91" s="1">
        <v>0.830550159844998</v>
      </c>
      <c r="BY91" s="1">
        <v>0.914319499999999</v>
      </c>
      <c r="BZ91" s="1">
        <v>0.805043259564891</v>
      </c>
      <c r="CA91" s="1">
        <v>0.813296113051762</v>
      </c>
      <c r="CB91" s="1">
        <v>0.865941134548433</v>
      </c>
      <c r="CC91" s="1">
        <v>0.800449509239624</v>
      </c>
      <c r="CD91" s="1">
        <v>0.994806851934857</v>
      </c>
      <c r="CE91" s="1">
        <v>0.808884329585961</v>
      </c>
      <c r="CF91" s="1">
        <v>0.863129045678747</v>
      </c>
      <c r="CG91" s="1">
        <v>0.802775006844627</v>
      </c>
      <c r="CH91" s="1">
        <v>0.802787926580557</v>
      </c>
      <c r="CI91" s="1">
        <v>0.914659289566672</v>
      </c>
      <c r="CJ91" s="1">
        <v>0.797607741324921</v>
      </c>
      <c r="CK91" s="1">
        <v>0.749442277889111</v>
      </c>
      <c r="CL91" s="1">
        <v>0.870627800153433</v>
      </c>
      <c r="CM91" s="1">
        <v>1.0</v>
      </c>
      <c r="CN91" s="1">
        <v>0.861009425913319</v>
      </c>
      <c r="CO91" s="1">
        <v>0.824683383027522</v>
      </c>
      <c r="CP91" s="1">
        <v>0.798949542505974</v>
      </c>
      <c r="CQ91" s="1">
        <v>0.807719224449556</v>
      </c>
      <c r="CR91" s="1">
        <v>0.809407419442927</v>
      </c>
      <c r="CS91" s="1">
        <v>0.916793975009761</v>
      </c>
      <c r="CT91" s="1">
        <v>0.817943401875901</v>
      </c>
      <c r="CU91" s="1">
        <v>0.811410003043213</v>
      </c>
      <c r="CV91" s="1">
        <v>0.818683231240428</v>
      </c>
      <c r="CW91" s="1">
        <v>0.811843703571428</v>
      </c>
      <c r="CX91" s="1">
        <v>0.813698581974777</v>
      </c>
      <c r="CY91" s="1">
        <v>0.807205828947368</v>
      </c>
      <c r="CZ91" s="1">
        <v>0.861639568697198</v>
      </c>
      <c r="DA91" s="1">
        <v>0.809405349630471</v>
      </c>
      <c r="DB91" s="1">
        <v>0.811293597542242</v>
      </c>
      <c r="DC91" s="1">
        <v>0.811303420405654</v>
      </c>
      <c r="DD91" s="1">
        <v>0.800175182884748</v>
      </c>
      <c r="DE91" s="1">
        <v>0.862677628219</v>
      </c>
      <c r="DF91" s="1">
        <v>0.862332374085234</v>
      </c>
      <c r="DG91" s="1">
        <v>0.830210195564035</v>
      </c>
      <c r="DH91" s="1">
        <v>0.829395381558028</v>
      </c>
      <c r="DI91" s="1">
        <v>0.749014696305572</v>
      </c>
      <c r="DJ91" s="1">
        <v>0.798620843104411</v>
      </c>
      <c r="DK91" s="1">
        <v>0.825977524201355</v>
      </c>
    </row>
    <row r="92">
      <c r="A92" s="1" t="s">
        <v>88</v>
      </c>
      <c r="B92" s="1">
        <v>0.885475853112404</v>
      </c>
      <c r="C92" s="1">
        <v>0.749339077034883</v>
      </c>
      <c r="D92" s="1">
        <v>0.930110782168186</v>
      </c>
      <c r="E92" s="1">
        <v>0.803574290517821</v>
      </c>
      <c r="F92" s="1">
        <v>0.885288612123974</v>
      </c>
      <c r="G92" s="1">
        <v>0.810033759325332</v>
      </c>
      <c r="H92" s="1">
        <v>0.821180502727981</v>
      </c>
      <c r="I92" s="1">
        <v>0.808685736969278</v>
      </c>
      <c r="J92" s="1">
        <v>0.816879938517179</v>
      </c>
      <c r="K92" s="1">
        <v>0.805010903819918</v>
      </c>
      <c r="L92" s="1">
        <v>0.939448054600606</v>
      </c>
      <c r="M92" s="1">
        <v>0.884240550609184</v>
      </c>
      <c r="N92" s="1">
        <v>0.885940573583181</v>
      </c>
      <c r="O92" s="1">
        <v>0.8290659964539</v>
      </c>
      <c r="P92" s="1">
        <v>0.864716934939759</v>
      </c>
      <c r="Q92" s="1">
        <v>0.930161168645108</v>
      </c>
      <c r="R92" s="1">
        <v>0.804287686143572</v>
      </c>
      <c r="S92" s="1">
        <v>0.885559771741611</v>
      </c>
      <c r="T92" s="1">
        <v>0.811669471153846</v>
      </c>
      <c r="U92" s="1">
        <v>0.870335122069132</v>
      </c>
      <c r="V92" s="1">
        <v>0.804209193979933</v>
      </c>
      <c r="W92" s="1">
        <v>0.839499146932185</v>
      </c>
      <c r="X92" s="1">
        <v>0.814334115598885</v>
      </c>
      <c r="Y92" s="1">
        <v>0.868845766441005</v>
      </c>
      <c r="Z92" s="1">
        <v>0.947646847759983</v>
      </c>
      <c r="AA92" s="1">
        <v>0.88663067812142</v>
      </c>
      <c r="AB92" s="1">
        <v>0.803747331545424</v>
      </c>
      <c r="AC92" s="1">
        <v>0.810483456045699</v>
      </c>
      <c r="AD92" s="1">
        <v>0.816947179993418</v>
      </c>
      <c r="AE92" s="1">
        <v>0.817200980908492</v>
      </c>
      <c r="AF92" s="1">
        <v>0.817321781949934</v>
      </c>
      <c r="AG92" s="1">
        <v>0.889647288176741</v>
      </c>
      <c r="AH92" s="1">
        <v>0.801360716392751</v>
      </c>
      <c r="AI92" s="1">
        <v>0.802240975279376</v>
      </c>
      <c r="AJ92" s="1">
        <v>0.801983828983516</v>
      </c>
      <c r="AK92" s="1">
        <v>0.802390685675492</v>
      </c>
      <c r="AL92" s="1">
        <v>0.803689712085704</v>
      </c>
      <c r="AM92" s="1">
        <v>0.888664633038489</v>
      </c>
      <c r="AN92" s="1">
        <v>0.865016947465864</v>
      </c>
      <c r="AO92" s="1">
        <v>0.885906592149727</v>
      </c>
      <c r="AP92" s="1">
        <v>0.813318485241647</v>
      </c>
      <c r="AQ92" s="1">
        <v>0.866754982044529</v>
      </c>
      <c r="AR92" s="1">
        <v>0.799287279947055</v>
      </c>
      <c r="AS92" s="1">
        <v>0.805446005782734</v>
      </c>
      <c r="AT92" s="1">
        <v>0.805554219633943</v>
      </c>
      <c r="AU92" s="1">
        <v>0.814796476557032</v>
      </c>
      <c r="AV92" s="1">
        <v>0.811970132869345</v>
      </c>
      <c r="AW92" s="1">
        <v>0.812021557138232</v>
      </c>
      <c r="AX92" s="1">
        <v>0.885503341731562</v>
      </c>
      <c r="AY92" s="1">
        <v>0.799510220539828</v>
      </c>
      <c r="AZ92" s="1">
        <v>0.814623512296501</v>
      </c>
      <c r="BA92" s="1">
        <v>0.812484205967276</v>
      </c>
      <c r="BB92" s="1">
        <v>0.944143575817641</v>
      </c>
      <c r="BC92" s="1">
        <v>0.830743775802752</v>
      </c>
      <c r="BD92" s="1">
        <v>0.86688842583732</v>
      </c>
      <c r="BE92" s="1">
        <v>0.814863508956796</v>
      </c>
      <c r="BF92" s="1">
        <v>0.868972726401533</v>
      </c>
      <c r="BG92" s="1">
        <v>0.864526723813997</v>
      </c>
      <c r="BH92" s="1">
        <v>0.865675080201101</v>
      </c>
      <c r="BI92" s="1">
        <v>0.866039094185487</v>
      </c>
      <c r="BJ92" s="1">
        <v>0.885171579307201</v>
      </c>
      <c r="BK92" s="1">
        <v>0.813798261011419</v>
      </c>
      <c r="BL92" s="1">
        <v>0.825387650081124</v>
      </c>
      <c r="BM92" s="1">
        <v>0.804216036560033</v>
      </c>
      <c r="BN92" s="1">
        <v>0.805109937065253</v>
      </c>
      <c r="BO92" s="1">
        <v>0.818999959780621</v>
      </c>
      <c r="BP92" s="1">
        <v>0.932310492034684</v>
      </c>
      <c r="BQ92" s="1">
        <v>0.813455205154289</v>
      </c>
      <c r="BR92" s="1">
        <v>0.943863684521465</v>
      </c>
      <c r="BS92" s="1">
        <v>0.816577595298602</v>
      </c>
      <c r="BT92" s="1">
        <v>0.94997953864123</v>
      </c>
      <c r="BU92" s="1">
        <v>0.94364840697444</v>
      </c>
      <c r="BV92" s="1">
        <v>0.818651763636363</v>
      </c>
      <c r="BW92" s="1">
        <v>0.819115362201537</v>
      </c>
      <c r="BX92" s="1">
        <v>0.834498618753509</v>
      </c>
      <c r="BY92" s="1">
        <v>0.864526723813997</v>
      </c>
      <c r="BZ92" s="1">
        <v>0.810429256288735</v>
      </c>
      <c r="CA92" s="1">
        <v>0.818280718015665</v>
      </c>
      <c r="CB92" s="1">
        <v>0.885847300432112</v>
      </c>
      <c r="CC92" s="1">
        <v>0.803897059018567</v>
      </c>
      <c r="CD92" s="1">
        <v>0.86435014248397</v>
      </c>
      <c r="CE92" s="1">
        <v>0.814011554868624</v>
      </c>
      <c r="CF92" s="1">
        <v>0.94506487680876</v>
      </c>
      <c r="CG92" s="1">
        <v>0.805947740899357</v>
      </c>
      <c r="CH92" s="1">
        <v>0.805942568286626</v>
      </c>
      <c r="CI92" s="1">
        <v>0.865453163748225</v>
      </c>
      <c r="CJ92" s="1">
        <v>0.799897680822827</v>
      </c>
      <c r="CK92" s="1">
        <v>0.755709824304538</v>
      </c>
      <c r="CL92" s="1">
        <v>0.870195235564145</v>
      </c>
      <c r="CM92" s="1">
        <v>0.864798165764068</v>
      </c>
      <c r="CN92" s="1">
        <v>1.0</v>
      </c>
      <c r="CO92" s="1">
        <v>0.827928926137912</v>
      </c>
      <c r="CP92" s="1">
        <v>0.802682712170458</v>
      </c>
      <c r="CQ92" s="1">
        <v>0.813673666782851</v>
      </c>
      <c r="CR92" s="1">
        <v>0.813914526022304</v>
      </c>
      <c r="CS92" s="1">
        <v>0.864110500830761</v>
      </c>
      <c r="CT92" s="1">
        <v>0.821994736644093</v>
      </c>
      <c r="CU92" s="1">
        <v>0.816962882334081</v>
      </c>
      <c r="CV92" s="1">
        <v>0.825400812398042</v>
      </c>
      <c r="CW92" s="1">
        <v>0.819064563247553</v>
      </c>
      <c r="CX92" s="1">
        <v>0.818963573487031</v>
      </c>
      <c r="CY92" s="1">
        <v>0.81293916367552</v>
      </c>
      <c r="CZ92" s="1">
        <v>0.94382557165231</v>
      </c>
      <c r="DA92" s="1">
        <v>0.81394849609375</v>
      </c>
      <c r="DB92" s="1">
        <v>0.816622733697398</v>
      </c>
      <c r="DC92" s="1">
        <v>0.8166787375522</v>
      </c>
      <c r="DD92" s="1">
        <v>0.803389739696312</v>
      </c>
      <c r="DE92" s="1">
        <v>0.952679173979397</v>
      </c>
      <c r="DF92" s="1">
        <v>0.939797773766546</v>
      </c>
      <c r="DG92" s="1">
        <v>0.833000694023685</v>
      </c>
      <c r="DH92" s="1">
        <v>0.833493632716049</v>
      </c>
      <c r="DI92" s="1">
        <v>0.754898078317621</v>
      </c>
      <c r="DJ92" s="1">
        <v>0.802779543984476</v>
      </c>
      <c r="DK92" s="1">
        <v>0.829520076335878</v>
      </c>
    </row>
    <row r="93">
      <c r="A93" s="1" t="s">
        <v>89</v>
      </c>
      <c r="B93" s="1">
        <v>0.821866425483504</v>
      </c>
      <c r="C93" s="1">
        <v>0.742897401166558</v>
      </c>
      <c r="D93" s="1">
        <v>0.820788183183183</v>
      </c>
      <c r="E93" s="1">
        <v>0.793281265822784</v>
      </c>
      <c r="F93" s="1">
        <v>0.822835974170563</v>
      </c>
      <c r="G93" s="1">
        <v>0.793715234994337</v>
      </c>
      <c r="H93" s="1">
        <v>0.805685930232558</v>
      </c>
      <c r="I93" s="1">
        <v>0.800877910805148</v>
      </c>
      <c r="J93" s="1">
        <v>0.801482986862442</v>
      </c>
      <c r="K93" s="1">
        <v>0.79512708248324</v>
      </c>
      <c r="L93" s="1">
        <v>0.822356857004597</v>
      </c>
      <c r="M93" s="1">
        <v>0.823641860301034</v>
      </c>
      <c r="N93" s="1">
        <v>0.823463714767526</v>
      </c>
      <c r="O93" s="1">
        <v>0.809564335620711</v>
      </c>
      <c r="P93" s="1">
        <v>0.822757215189873</v>
      </c>
      <c r="Q93" s="1">
        <v>0.820774180327868</v>
      </c>
      <c r="R93" s="1">
        <v>0.794512792264869</v>
      </c>
      <c r="S93" s="1">
        <v>0.823367551020408</v>
      </c>
      <c r="T93" s="1">
        <v>0.795545602317779</v>
      </c>
      <c r="U93" s="1">
        <v>0.82288660229059</v>
      </c>
      <c r="V93" s="1">
        <v>0.793929639430066</v>
      </c>
      <c r="W93" s="1">
        <v>0.825691649675625</v>
      </c>
      <c r="X93" s="1">
        <v>0.799491118959108</v>
      </c>
      <c r="Y93" s="1">
        <v>0.823996539568345</v>
      </c>
      <c r="Z93" s="1">
        <v>0.822716776902887</v>
      </c>
      <c r="AA93" s="1">
        <v>0.823144934086629</v>
      </c>
      <c r="AB93" s="1">
        <v>0.794275348432055</v>
      </c>
      <c r="AC93" s="1">
        <v>0.798330108726752</v>
      </c>
      <c r="AD93" s="1">
        <v>0.798080223559759</v>
      </c>
      <c r="AE93" s="1">
        <v>0.797433356164383</v>
      </c>
      <c r="AF93" s="1">
        <v>0.798379539761141</v>
      </c>
      <c r="AG93" s="1">
        <v>0.820585018018018</v>
      </c>
      <c r="AH93" s="1">
        <v>0.792776536532951</v>
      </c>
      <c r="AI93" s="1">
        <v>0.793780815312682</v>
      </c>
      <c r="AJ93" s="1">
        <v>0.793268252941176</v>
      </c>
      <c r="AK93" s="1">
        <v>0.79383914159292</v>
      </c>
      <c r="AL93" s="1">
        <v>0.793898107237034</v>
      </c>
      <c r="AM93" s="1">
        <v>0.822578696037192</v>
      </c>
      <c r="AN93" s="1">
        <v>0.820844058400338</v>
      </c>
      <c r="AO93" s="1">
        <v>0.828325143146693</v>
      </c>
      <c r="AP93" s="1">
        <v>0.800883867778807</v>
      </c>
      <c r="AQ93" s="1">
        <v>0.822321947523184</v>
      </c>
      <c r="AR93" s="1">
        <v>0.790587674065065</v>
      </c>
      <c r="AS93" s="1">
        <v>0.791791644004944</v>
      </c>
      <c r="AT93" s="1">
        <v>0.795648903305529</v>
      </c>
      <c r="AU93" s="1">
        <v>0.799948086303939</v>
      </c>
      <c r="AV93" s="1">
        <v>0.796422788540245</v>
      </c>
      <c r="AW93" s="1">
        <v>0.800064427190155</v>
      </c>
      <c r="AX93" s="1">
        <v>0.823139815555555</v>
      </c>
      <c r="AY93" s="1">
        <v>0.79042998216409</v>
      </c>
      <c r="AZ93" s="1">
        <v>0.799035640648011</v>
      </c>
      <c r="BA93" s="1">
        <v>0.796000705324783</v>
      </c>
      <c r="BB93" s="1">
        <v>0.821846635778635</v>
      </c>
      <c r="BC93" s="1">
        <v>0.878046434061488</v>
      </c>
      <c r="BD93" s="1">
        <v>0.822931842830882</v>
      </c>
      <c r="BE93" s="1">
        <v>0.799464608208955</v>
      </c>
      <c r="BF93" s="1">
        <v>0.823888797709923</v>
      </c>
      <c r="BG93" s="1">
        <v>0.825270939130434</v>
      </c>
      <c r="BH93" s="1">
        <v>0.824623465437788</v>
      </c>
      <c r="BI93" s="1">
        <v>0.823539081726354</v>
      </c>
      <c r="BJ93" s="1">
        <v>0.823134097176625</v>
      </c>
      <c r="BK93" s="1">
        <v>0.800862425406203</v>
      </c>
      <c r="BL93" s="1">
        <v>0.92621797689825</v>
      </c>
      <c r="BM93" s="1">
        <v>0.788607131914893</v>
      </c>
      <c r="BN93" s="1">
        <v>0.7952782662158</v>
      </c>
      <c r="BO93" s="1">
        <v>0.801702768642447</v>
      </c>
      <c r="BP93" s="1">
        <v>0.822640565352697</v>
      </c>
      <c r="BQ93" s="1">
        <v>0.798896024184683</v>
      </c>
      <c r="BR93" s="1">
        <v>0.819981468464131</v>
      </c>
      <c r="BS93" s="1">
        <v>0.803160283102329</v>
      </c>
      <c r="BT93" s="1">
        <v>0.820926075735648</v>
      </c>
      <c r="BU93" s="1">
        <v>0.820584973709369</v>
      </c>
      <c r="BV93" s="1">
        <v>0.801483910721098</v>
      </c>
      <c r="BW93" s="1">
        <v>0.801014461005199</v>
      </c>
      <c r="BX93" s="1">
        <v>0.866687885632885</v>
      </c>
      <c r="BY93" s="1">
        <v>0.825270939130434</v>
      </c>
      <c r="BZ93" s="1">
        <v>0.794242408477842</v>
      </c>
      <c r="CA93" s="1">
        <v>0.805725341772151</v>
      </c>
      <c r="CB93" s="1">
        <v>0.823796112719982</v>
      </c>
      <c r="CC93" s="1">
        <v>0.793387371104815</v>
      </c>
      <c r="CD93" s="1">
        <v>0.820495500109433</v>
      </c>
      <c r="CE93" s="1">
        <v>0.79734544293903</v>
      </c>
      <c r="CF93" s="1">
        <v>0.82155967457793</v>
      </c>
      <c r="CG93" s="1">
        <v>0.797708825706594</v>
      </c>
      <c r="CH93" s="1">
        <v>0.797454484828276</v>
      </c>
      <c r="CI93" s="1">
        <v>0.823211076718991</v>
      </c>
      <c r="CJ93" s="1">
        <v>0.791193435975609</v>
      </c>
      <c r="CK93" s="1">
        <v>0.747047003968254</v>
      </c>
      <c r="CL93" s="1">
        <v>0.820892095716783</v>
      </c>
      <c r="CM93" s="1">
        <v>0.820020635451505</v>
      </c>
      <c r="CN93" s="1">
        <v>0.821114399484536</v>
      </c>
      <c r="CO93" s="1">
        <v>1.0</v>
      </c>
      <c r="CP93" s="1">
        <v>0.793292977584476</v>
      </c>
      <c r="CQ93" s="1">
        <v>0.798925721793973</v>
      </c>
      <c r="CR93" s="1">
        <v>0.798246391912908</v>
      </c>
      <c r="CS93" s="1">
        <v>0.819780997040746</v>
      </c>
      <c r="CT93" s="1">
        <v>0.810722800991501</v>
      </c>
      <c r="CU93" s="1">
        <v>0.802875650765606</v>
      </c>
      <c r="CV93" s="1">
        <v>0.805265386423743</v>
      </c>
      <c r="CW93" s="1">
        <v>0.801640521110688</v>
      </c>
      <c r="CX93" s="1">
        <v>0.80534577660891</v>
      </c>
      <c r="CY93" s="1">
        <v>0.799099580581241</v>
      </c>
      <c r="CZ93" s="1">
        <v>0.822677053952321</v>
      </c>
      <c r="DA93" s="1">
        <v>0.803061867150432</v>
      </c>
      <c r="DB93" s="1">
        <v>0.80313620823389</v>
      </c>
      <c r="DC93" s="1">
        <v>0.803129030140256</v>
      </c>
      <c r="DD93" s="1">
        <v>0.796085255925798</v>
      </c>
      <c r="DE93" s="1">
        <v>0.821117597955707</v>
      </c>
      <c r="DF93" s="1">
        <v>0.822980803270803</v>
      </c>
      <c r="DG93" s="1">
        <v>0.869506018610176</v>
      </c>
      <c r="DH93" s="1">
        <v>0.875445197777777</v>
      </c>
      <c r="DI93" s="1">
        <v>0.745059228110599</v>
      </c>
      <c r="DJ93" s="1">
        <v>0.793633524377593</v>
      </c>
      <c r="DK93" s="1">
        <v>0.875978273546901</v>
      </c>
    </row>
    <row r="94">
      <c r="A94" s="1" t="s">
        <v>90</v>
      </c>
      <c r="B94" s="1">
        <v>0.798455003448275</v>
      </c>
      <c r="C94" s="1">
        <v>0.740611795774647</v>
      </c>
      <c r="D94" s="1">
        <v>0.798110707213578</v>
      </c>
      <c r="E94" s="1">
        <v>0.797563572821846</v>
      </c>
      <c r="F94" s="1">
        <v>0.797188065068493</v>
      </c>
      <c r="G94" s="1">
        <v>0.785143421346225</v>
      </c>
      <c r="H94" s="1">
        <v>0.796304606542882</v>
      </c>
      <c r="I94" s="1">
        <v>0.801937649753347</v>
      </c>
      <c r="J94" s="1">
        <v>0.796124267654751</v>
      </c>
      <c r="K94" s="1">
        <v>0.798463445968551</v>
      </c>
      <c r="L94" s="1">
        <v>0.797769213250517</v>
      </c>
      <c r="M94" s="1">
        <v>0.797602742392073</v>
      </c>
      <c r="N94" s="1">
        <v>0.798438118811881</v>
      </c>
      <c r="O94" s="1">
        <v>0.797634144692359</v>
      </c>
      <c r="P94" s="1">
        <v>0.795978278052223</v>
      </c>
      <c r="Q94" s="1">
        <v>0.797184700348432</v>
      </c>
      <c r="R94" s="1">
        <v>0.798617706543291</v>
      </c>
      <c r="S94" s="1">
        <v>0.799190117605131</v>
      </c>
      <c r="T94" s="1">
        <v>0.785932949039264</v>
      </c>
      <c r="U94" s="1">
        <v>0.798243453333333</v>
      </c>
      <c r="V94" s="1">
        <v>0.797691492146596</v>
      </c>
      <c r="W94" s="1">
        <v>0.796669682315566</v>
      </c>
      <c r="X94" s="1">
        <v>0.793891275362319</v>
      </c>
      <c r="Y94" s="1">
        <v>0.800131857619577</v>
      </c>
      <c r="Z94" s="1">
        <v>0.801834728183118</v>
      </c>
      <c r="AA94" s="1">
        <v>0.79991232301672</v>
      </c>
      <c r="AB94" s="1">
        <v>0.797595909389363</v>
      </c>
      <c r="AC94" s="1">
        <v>0.800333991923853</v>
      </c>
      <c r="AD94" s="1">
        <v>0.789961630558722</v>
      </c>
      <c r="AE94" s="1">
        <v>0.789593581132075</v>
      </c>
      <c r="AF94" s="1">
        <v>0.789933674790556</v>
      </c>
      <c r="AG94" s="1">
        <v>0.799966245954692</v>
      </c>
      <c r="AH94" s="1">
        <v>0.79718468164794</v>
      </c>
      <c r="AI94" s="1">
        <v>0.79723028150134</v>
      </c>
      <c r="AJ94" s="1">
        <v>0.796986680093991</v>
      </c>
      <c r="AK94" s="1">
        <v>0.797305670485175</v>
      </c>
      <c r="AL94" s="1">
        <v>0.797982533861909</v>
      </c>
      <c r="AM94" s="1">
        <v>0.798132142358688</v>
      </c>
      <c r="AN94" s="1">
        <v>0.796139861673414</v>
      </c>
      <c r="AO94" s="1">
        <v>0.801247685436893</v>
      </c>
      <c r="AP94" s="1">
        <v>0.798271559362079</v>
      </c>
      <c r="AQ94" s="1">
        <v>0.797583723034098</v>
      </c>
      <c r="AR94" s="1">
        <v>0.792949947121034</v>
      </c>
      <c r="AS94" s="1">
        <v>0.785364907047124</v>
      </c>
      <c r="AT94" s="1">
        <v>0.796179467634603</v>
      </c>
      <c r="AU94" s="1">
        <v>0.794293204166666</v>
      </c>
      <c r="AV94" s="1">
        <v>0.786105003450655</v>
      </c>
      <c r="AW94" s="1">
        <v>0.800277593786635</v>
      </c>
      <c r="AX94" s="1">
        <v>0.797397260647359</v>
      </c>
      <c r="AY94" s="1">
        <v>0.79200406599713</v>
      </c>
      <c r="AZ94" s="1">
        <v>0.794220426501035</v>
      </c>
      <c r="BA94" s="1">
        <v>0.787009143258427</v>
      </c>
      <c r="BB94" s="1">
        <v>0.798459737881508</v>
      </c>
      <c r="BC94" s="1">
        <v>0.795874979190313</v>
      </c>
      <c r="BD94" s="1">
        <v>0.798106076977401</v>
      </c>
      <c r="BE94" s="1">
        <v>0.794724138655462</v>
      </c>
      <c r="BF94" s="1">
        <v>0.800083851824548</v>
      </c>
      <c r="BG94" s="1">
        <v>0.7951841689847</v>
      </c>
      <c r="BH94" s="1">
        <v>0.797838585822238</v>
      </c>
      <c r="BI94" s="1">
        <v>0.797855574188844</v>
      </c>
      <c r="BJ94" s="1">
        <v>0.797469602581521</v>
      </c>
      <c r="BK94" s="1">
        <v>0.801383288967761</v>
      </c>
      <c r="BL94" s="1">
        <v>0.792310560389836</v>
      </c>
      <c r="BM94" s="1">
        <v>0.78432129032258</v>
      </c>
      <c r="BN94" s="1">
        <v>0.795990183734939</v>
      </c>
      <c r="BO94" s="1">
        <v>0.796544778875053</v>
      </c>
      <c r="BP94" s="1">
        <v>0.800176800870511</v>
      </c>
      <c r="BQ94" s="1">
        <v>0.794093757855048</v>
      </c>
      <c r="BR94" s="1">
        <v>0.79883218245614</v>
      </c>
      <c r="BS94" s="1">
        <v>0.803496992353441</v>
      </c>
      <c r="BT94" s="1">
        <v>0.797409032928942</v>
      </c>
      <c r="BU94" s="1">
        <v>0.799242396898131</v>
      </c>
      <c r="BV94" s="1">
        <v>0.796635</v>
      </c>
      <c r="BW94" s="1">
        <v>0.792192954850245</v>
      </c>
      <c r="BX94" s="1">
        <v>0.796602202127659</v>
      </c>
      <c r="BY94" s="1">
        <v>0.7951841689847</v>
      </c>
      <c r="BZ94" s="1">
        <v>0.790365183035714</v>
      </c>
      <c r="CA94" s="1">
        <v>0.804331695638914</v>
      </c>
      <c r="CB94" s="1">
        <v>0.797330803239959</v>
      </c>
      <c r="CC94" s="1">
        <v>0.797120324569944</v>
      </c>
      <c r="CD94" s="1">
        <v>0.796322854665279</v>
      </c>
      <c r="CE94" s="1">
        <v>0.787653486238532</v>
      </c>
      <c r="CF94" s="1">
        <v>0.79971144633973</v>
      </c>
      <c r="CG94" s="1">
        <v>0.855318150907354</v>
      </c>
      <c r="CH94" s="1">
        <v>0.855423034901365</v>
      </c>
      <c r="CI94" s="1">
        <v>0.796365879694019</v>
      </c>
      <c r="CJ94" s="1">
        <v>0.79198973707021</v>
      </c>
      <c r="CK94" s="1">
        <v>0.747597238912732</v>
      </c>
      <c r="CL94" s="1">
        <v>0.797719773484343</v>
      </c>
      <c r="CM94" s="1">
        <v>0.797351121883656</v>
      </c>
      <c r="CN94" s="1">
        <v>0.799586238300935</v>
      </c>
      <c r="CO94" s="1">
        <v>0.793483670411985</v>
      </c>
      <c r="CP94" s="1">
        <v>1.0</v>
      </c>
      <c r="CQ94" s="1">
        <v>0.791043773368943</v>
      </c>
      <c r="CR94" s="1">
        <v>0.787588996897621</v>
      </c>
      <c r="CS94" s="1">
        <v>0.795538492607284</v>
      </c>
      <c r="CT94" s="1">
        <v>0.810571110720562</v>
      </c>
      <c r="CU94" s="1">
        <v>0.803164890817469</v>
      </c>
      <c r="CV94" s="1">
        <v>0.794743705455692</v>
      </c>
      <c r="CW94" s="1">
        <v>0.797147939262473</v>
      </c>
      <c r="CX94" s="1">
        <v>0.803779153800475</v>
      </c>
      <c r="CY94" s="1">
        <v>0.817617353520433</v>
      </c>
      <c r="CZ94" s="1">
        <v>0.799336717747683</v>
      </c>
      <c r="DA94" s="1">
        <v>0.802513911909591</v>
      </c>
      <c r="DB94" s="1">
        <v>0.802847440225035</v>
      </c>
      <c r="DC94" s="1">
        <v>0.802813402699662</v>
      </c>
      <c r="DD94" s="1">
        <v>0.844550992135511</v>
      </c>
      <c r="DE94" s="1">
        <v>0.798785782336578</v>
      </c>
      <c r="DF94" s="1">
        <v>0.798531175051688</v>
      </c>
      <c r="DG94" s="1">
        <v>0.797131765127103</v>
      </c>
      <c r="DH94" s="1">
        <v>0.798173729271114</v>
      </c>
      <c r="DI94" s="1">
        <v>0.744645370501058</v>
      </c>
      <c r="DJ94" s="1">
        <v>0.795457003901895</v>
      </c>
      <c r="DK94" s="1">
        <v>0.794670842736248</v>
      </c>
    </row>
    <row r="95">
      <c r="A95" s="1" t="s">
        <v>91</v>
      </c>
      <c r="B95" s="1">
        <v>0.812084050052872</v>
      </c>
      <c r="C95" s="1">
        <v>0.745773336236934</v>
      </c>
      <c r="D95" s="1">
        <v>0.811743189715079</v>
      </c>
      <c r="E95" s="1">
        <v>0.792758214707038</v>
      </c>
      <c r="F95" s="1">
        <v>0.811629733759318</v>
      </c>
      <c r="G95" s="1">
        <v>0.805473796366389</v>
      </c>
      <c r="H95" s="1">
        <v>0.81693817558299</v>
      </c>
      <c r="I95" s="1">
        <v>0.796954945742904</v>
      </c>
      <c r="J95" s="1">
        <v>0.821826587547299</v>
      </c>
      <c r="K95" s="1">
        <v>0.793859944178628</v>
      </c>
      <c r="L95" s="1">
        <v>0.812698472413793</v>
      </c>
      <c r="M95" s="1">
        <v>0.811921989758595</v>
      </c>
      <c r="N95" s="1">
        <v>0.812379254104211</v>
      </c>
      <c r="O95" s="1">
        <v>0.820817628945342</v>
      </c>
      <c r="P95" s="1">
        <v>0.809067802786709</v>
      </c>
      <c r="Q95" s="1">
        <v>0.811541669565217</v>
      </c>
      <c r="R95" s="1">
        <v>0.792756102883865</v>
      </c>
      <c r="S95" s="1">
        <v>0.812000284292821</v>
      </c>
      <c r="T95" s="1">
        <v>0.805692101964061</v>
      </c>
      <c r="U95" s="1">
        <v>0.811502368878082</v>
      </c>
      <c r="V95" s="1">
        <v>0.792648567546583</v>
      </c>
      <c r="W95" s="1">
        <v>0.809534617404351</v>
      </c>
      <c r="X95" s="1">
        <v>0.819674073359073</v>
      </c>
      <c r="Y95" s="1">
        <v>0.812681700479527</v>
      </c>
      <c r="Z95" s="1">
        <v>0.818407922738055</v>
      </c>
      <c r="AA95" s="1">
        <v>0.812960025080616</v>
      </c>
      <c r="AB95" s="1">
        <v>0.798545142639786</v>
      </c>
      <c r="AC95" s="1">
        <v>0.803525220351128</v>
      </c>
      <c r="AD95" s="1">
        <v>0.808001106913487</v>
      </c>
      <c r="AE95" s="1">
        <v>0.807538646107559</v>
      </c>
      <c r="AF95" s="1">
        <v>0.807371432846988</v>
      </c>
      <c r="AG95" s="1">
        <v>0.812905651214127</v>
      </c>
      <c r="AH95" s="1">
        <v>0.790569960745829</v>
      </c>
      <c r="AI95" s="1">
        <v>0.791779872965462</v>
      </c>
      <c r="AJ95" s="1">
        <v>0.791743604040404</v>
      </c>
      <c r="AK95" s="1">
        <v>0.791845895700636</v>
      </c>
      <c r="AL95" s="1">
        <v>0.792631492361927</v>
      </c>
      <c r="AM95" s="1">
        <v>0.81269252014652</v>
      </c>
      <c r="AN95" s="1">
        <v>0.811732956609485</v>
      </c>
      <c r="AO95" s="1">
        <v>0.81713878477905</v>
      </c>
      <c r="AP95" s="1">
        <v>0.801772594126506</v>
      </c>
      <c r="AQ95" s="1">
        <v>0.810319929328622</v>
      </c>
      <c r="AR95" s="1">
        <v>0.794713703839122</v>
      </c>
      <c r="AS95" s="1">
        <v>0.809026746944644</v>
      </c>
      <c r="AT95" s="1">
        <v>0.794007784499054</v>
      </c>
      <c r="AU95" s="1">
        <v>0.820379128738621</v>
      </c>
      <c r="AV95" s="1">
        <v>0.810006234502302</v>
      </c>
      <c r="AW95" s="1">
        <v>0.799298778314147</v>
      </c>
      <c r="AX95" s="1">
        <v>0.811913476106194</v>
      </c>
      <c r="AY95" s="1">
        <v>0.793743203918722</v>
      </c>
      <c r="AZ95" s="1">
        <v>0.818893014138817</v>
      </c>
      <c r="BA95" s="1">
        <v>0.808248549204052</v>
      </c>
      <c r="BB95" s="1">
        <v>0.812420505755144</v>
      </c>
      <c r="BC95" s="1">
        <v>0.804917422274695</v>
      </c>
      <c r="BD95" s="1">
        <v>0.810196911920764</v>
      </c>
      <c r="BE95" s="1">
        <v>0.818878785807291</v>
      </c>
      <c r="BF95" s="1">
        <v>0.812304026354319</v>
      </c>
      <c r="BG95" s="1">
        <v>0.808970376344086</v>
      </c>
      <c r="BH95" s="1">
        <v>0.810624711399711</v>
      </c>
      <c r="BI95" s="1">
        <v>0.810003430021754</v>
      </c>
      <c r="BJ95" s="1">
        <v>0.811393848324515</v>
      </c>
      <c r="BK95" s="1">
        <v>0.805824942363112</v>
      </c>
      <c r="BL95" s="1">
        <v>0.799741135947233</v>
      </c>
      <c r="BM95" s="1">
        <v>0.806300234462225</v>
      </c>
      <c r="BN95" s="1">
        <v>0.793767079879427</v>
      </c>
      <c r="BO95" s="1">
        <v>0.822719857627118</v>
      </c>
      <c r="BP95" s="1">
        <v>0.814384084507042</v>
      </c>
      <c r="BQ95" s="1">
        <v>0.818620378466558</v>
      </c>
      <c r="BR95" s="1">
        <v>0.81160680777238</v>
      </c>
      <c r="BS95" s="1">
        <v>0.8093669843962</v>
      </c>
      <c r="BT95" s="1">
        <v>0.812326733494642</v>
      </c>
      <c r="BU95" s="1">
        <v>0.812092310093652</v>
      </c>
      <c r="BV95" s="1">
        <v>0.823381017923571</v>
      </c>
      <c r="BW95" s="1">
        <v>0.813242586129753</v>
      </c>
      <c r="BX95" s="1">
        <v>0.805824914179104</v>
      </c>
      <c r="BY95" s="1">
        <v>0.808970376344086</v>
      </c>
      <c r="BZ95" s="1">
        <v>0.816030507347795</v>
      </c>
      <c r="CA95" s="1">
        <v>0.81185795586107</v>
      </c>
      <c r="CB95" s="1">
        <v>0.812152172535211</v>
      </c>
      <c r="CC95" s="1">
        <v>0.792627388436166</v>
      </c>
      <c r="CD95" s="1">
        <v>0.808946251312565</v>
      </c>
      <c r="CE95" s="1">
        <v>0.808601386138614</v>
      </c>
      <c r="CF95" s="1">
        <v>0.812315286998616</v>
      </c>
      <c r="CG95" s="1">
        <v>0.79766017624521</v>
      </c>
      <c r="CH95" s="1">
        <v>0.797388122866894</v>
      </c>
      <c r="CI95" s="1">
        <v>0.809307943161634</v>
      </c>
      <c r="CJ95" s="1">
        <v>0.78819139821029</v>
      </c>
      <c r="CK95" s="1">
        <v>0.750260425531914</v>
      </c>
      <c r="CL95" s="1">
        <v>0.810148904016337</v>
      </c>
      <c r="CM95" s="1">
        <v>0.809051340418238</v>
      </c>
      <c r="CN95" s="1">
        <v>0.812255864714086</v>
      </c>
      <c r="CO95" s="1">
        <v>0.802333196214051</v>
      </c>
      <c r="CP95" s="1">
        <v>0.792884765924788</v>
      </c>
      <c r="CQ95" s="1">
        <v>1.0</v>
      </c>
      <c r="CR95" s="1">
        <v>0.808033106966924</v>
      </c>
      <c r="CS95" s="1">
        <v>0.808081978378378</v>
      </c>
      <c r="CT95" s="1">
        <v>0.806809486329743</v>
      </c>
      <c r="CU95" s="1">
        <v>0.804394973821989</v>
      </c>
      <c r="CV95" s="1">
        <v>0.817706804378531</v>
      </c>
      <c r="CW95" s="1">
        <v>0.822144622387053</v>
      </c>
      <c r="CX95" s="1">
        <v>0.811551647686832</v>
      </c>
      <c r="CY95" s="1">
        <v>0.806918481577968</v>
      </c>
      <c r="CZ95" s="1">
        <v>0.813009465277777</v>
      </c>
      <c r="DA95" s="1">
        <v>0.800545155024281</v>
      </c>
      <c r="DB95" s="1">
        <v>0.80459413267116</v>
      </c>
      <c r="DC95" s="1">
        <v>0.804633105039034</v>
      </c>
      <c r="DD95" s="1">
        <v>0.79386918282022</v>
      </c>
      <c r="DE95" s="1">
        <v>0.813583451724137</v>
      </c>
      <c r="DF95" s="1">
        <v>0.812980301369863</v>
      </c>
      <c r="DG95" s="1">
        <v>0.806728929239985</v>
      </c>
      <c r="DH95" s="1">
        <v>0.808174729344729</v>
      </c>
      <c r="DI95" s="1">
        <v>0.751434305785124</v>
      </c>
      <c r="DJ95" s="1">
        <v>0.791433570629892</v>
      </c>
      <c r="DK95" s="1">
        <v>0.803249394833948</v>
      </c>
    </row>
    <row r="96">
      <c r="A96" s="1" t="s">
        <v>92</v>
      </c>
      <c r="B96" s="1">
        <v>0.808777985132017</v>
      </c>
      <c r="C96" s="1">
        <v>0.740777413489736</v>
      </c>
      <c r="D96" s="1">
        <v>0.805838766629711</v>
      </c>
      <c r="E96" s="1">
        <v>0.785475111111111</v>
      </c>
      <c r="F96" s="1">
        <v>0.810465246971109</v>
      </c>
      <c r="G96" s="1">
        <v>0.909671062351745</v>
      </c>
      <c r="H96" s="1">
        <v>0.866103962091801</v>
      </c>
      <c r="I96" s="1">
        <v>0.790699262397991</v>
      </c>
      <c r="J96" s="1">
        <v>0.801463121244255</v>
      </c>
      <c r="K96" s="1">
        <v>0.78744540236866</v>
      </c>
      <c r="L96" s="1">
        <v>0.805082299279808</v>
      </c>
      <c r="M96" s="1">
        <v>0.809794185692541</v>
      </c>
      <c r="N96" s="1">
        <v>0.808919045871559</v>
      </c>
      <c r="O96" s="1">
        <v>0.844199668811055</v>
      </c>
      <c r="P96" s="1">
        <v>0.803489976101964</v>
      </c>
      <c r="Q96" s="1">
        <v>0.805862056953276</v>
      </c>
      <c r="R96" s="1">
        <v>0.786219253599765</v>
      </c>
      <c r="S96" s="1">
        <v>0.810819482151835</v>
      </c>
      <c r="T96" s="1">
        <v>0.870545964766839</v>
      </c>
      <c r="U96" s="1">
        <v>0.812726049549549</v>
      </c>
      <c r="V96" s="1">
        <v>0.785874871495327</v>
      </c>
      <c r="W96" s="1">
        <v>0.813169189686924</v>
      </c>
      <c r="X96" s="1">
        <v>0.798648347357792</v>
      </c>
      <c r="Y96" s="1">
        <v>0.807305446653598</v>
      </c>
      <c r="Z96" s="1">
        <v>0.808242823263692</v>
      </c>
      <c r="AA96" s="1">
        <v>0.809825388859695</v>
      </c>
      <c r="AB96" s="1">
        <v>0.78610713307532</v>
      </c>
      <c r="AC96" s="1">
        <v>0.791368690718649</v>
      </c>
      <c r="AD96" s="1">
        <v>0.802354405418966</v>
      </c>
      <c r="AE96" s="1">
        <v>0.800902684132476</v>
      </c>
      <c r="AF96" s="1">
        <v>0.803128961902326</v>
      </c>
      <c r="AG96" s="1">
        <v>0.809679629538763</v>
      </c>
      <c r="AH96" s="1">
        <v>0.784658457164518</v>
      </c>
      <c r="AI96" s="1">
        <v>0.785908440729483</v>
      </c>
      <c r="AJ96" s="1">
        <v>0.785338758049677</v>
      </c>
      <c r="AK96" s="1">
        <v>0.78588509335782</v>
      </c>
      <c r="AL96" s="1">
        <v>0.786623363444745</v>
      </c>
      <c r="AM96" s="1">
        <v>0.815090238466681</v>
      </c>
      <c r="AN96" s="1">
        <v>0.804769995048279</v>
      </c>
      <c r="AO96" s="1">
        <v>0.815243817781447</v>
      </c>
      <c r="AP96" s="1">
        <v>0.794337367399741</v>
      </c>
      <c r="AQ96" s="1">
        <v>0.806456644329896</v>
      </c>
      <c r="AR96" s="1">
        <v>0.784245017399557</v>
      </c>
      <c r="AS96" s="1">
        <v>0.790302550410754</v>
      </c>
      <c r="AT96" s="1">
        <v>0.787230856195357</v>
      </c>
      <c r="AU96" s="1">
        <v>0.799380846023688</v>
      </c>
      <c r="AV96" s="1">
        <v>0.911651530713342</v>
      </c>
      <c r="AW96" s="1">
        <v>0.792262455463182</v>
      </c>
      <c r="AX96" s="1">
        <v>0.813364382442213</v>
      </c>
      <c r="AY96" s="1">
        <v>0.783897637550512</v>
      </c>
      <c r="AZ96" s="1">
        <v>0.798714117252931</v>
      </c>
      <c r="BA96" s="1">
        <v>0.914580181010367</v>
      </c>
      <c r="BB96" s="1">
        <v>0.806864669128088</v>
      </c>
      <c r="BC96" s="1">
        <v>0.801078613490364</v>
      </c>
      <c r="BD96" s="1">
        <v>0.806675087080842</v>
      </c>
      <c r="BE96" s="1">
        <v>0.798822718676122</v>
      </c>
      <c r="BF96" s="1">
        <v>0.807132408231368</v>
      </c>
      <c r="BG96" s="1">
        <v>0.804367874840357</v>
      </c>
      <c r="BH96" s="1">
        <v>0.805021739824421</v>
      </c>
      <c r="BI96" s="1">
        <v>0.804808018508437</v>
      </c>
      <c r="BJ96" s="1">
        <v>0.81283881928272</v>
      </c>
      <c r="BK96" s="1">
        <v>0.793727964338781</v>
      </c>
      <c r="BL96" s="1">
        <v>0.794233470258735</v>
      </c>
      <c r="BM96" s="1">
        <v>0.790150479258961</v>
      </c>
      <c r="BN96" s="1">
        <v>0.78664427368421</v>
      </c>
      <c r="BO96" s="1">
        <v>0.802126235622167</v>
      </c>
      <c r="BP96" s="1">
        <v>0.808354745908699</v>
      </c>
      <c r="BQ96" s="1">
        <v>0.799204490756302</v>
      </c>
      <c r="BR96" s="1">
        <v>0.805825045140732</v>
      </c>
      <c r="BS96" s="1">
        <v>0.79691993753718</v>
      </c>
      <c r="BT96" s="1">
        <v>0.806953835395373</v>
      </c>
      <c r="BU96" s="1">
        <v>0.806085420759224</v>
      </c>
      <c r="BV96" s="1">
        <v>0.801143302277432</v>
      </c>
      <c r="BW96" s="1">
        <v>0.962454127413127</v>
      </c>
      <c r="BX96" s="1">
        <v>0.80196150747403</v>
      </c>
      <c r="BY96" s="1">
        <v>0.804367874840357</v>
      </c>
      <c r="BZ96" s="1">
        <v>0.796118773551368</v>
      </c>
      <c r="CA96" s="1">
        <v>0.799143161103979</v>
      </c>
      <c r="CB96" s="1">
        <v>0.808495893900444</v>
      </c>
      <c r="CC96" s="1">
        <v>0.785558011262596</v>
      </c>
      <c r="CD96" s="1">
        <v>0.804332789743589</v>
      </c>
      <c r="CE96" s="1">
        <v>0.975094388848307</v>
      </c>
      <c r="CF96" s="1">
        <v>0.80667470556012</v>
      </c>
      <c r="CG96" s="1">
        <v>0.786421527559055</v>
      </c>
      <c r="CH96" s="1">
        <v>0.786505111180707</v>
      </c>
      <c r="CI96" s="1">
        <v>0.804248468677494</v>
      </c>
      <c r="CJ96" s="1">
        <v>0.784230341962288</v>
      </c>
      <c r="CK96" s="1">
        <v>0.742238406231276</v>
      </c>
      <c r="CL96" s="1">
        <v>0.810256452448211</v>
      </c>
      <c r="CM96" s="1">
        <v>0.804902399074312</v>
      </c>
      <c r="CN96" s="1">
        <v>0.80687634368766</v>
      </c>
      <c r="CO96" s="1">
        <v>0.797405363128491</v>
      </c>
      <c r="CP96" s="1">
        <v>0.783688559512351</v>
      </c>
      <c r="CQ96" s="1">
        <v>0.801320627188793</v>
      </c>
      <c r="CR96" s="1">
        <v>1.0</v>
      </c>
      <c r="CS96" s="1">
        <v>0.803644600431965</v>
      </c>
      <c r="CT96" s="1">
        <v>0.801173859951707</v>
      </c>
      <c r="CU96" s="1">
        <v>0.796885516109785</v>
      </c>
      <c r="CV96" s="1">
        <v>0.845131224489795</v>
      </c>
      <c r="CW96" s="1">
        <v>0.80187766287487</v>
      </c>
      <c r="CX96" s="1">
        <v>0.797984499378109</v>
      </c>
      <c r="CY96" s="1">
        <v>0.790835071134998</v>
      </c>
      <c r="CZ96" s="1">
        <v>0.806970050041701</v>
      </c>
      <c r="DA96" s="1">
        <v>0.794615485901998</v>
      </c>
      <c r="DB96" s="1">
        <v>0.796627880873989</v>
      </c>
      <c r="DC96" s="1">
        <v>0.796634575104727</v>
      </c>
      <c r="DD96" s="1">
        <v>0.784929486178861</v>
      </c>
      <c r="DE96" s="1">
        <v>0.807014570123589</v>
      </c>
      <c r="DF96" s="1">
        <v>0.805298583883751</v>
      </c>
      <c r="DG96" s="1">
        <v>0.802601705867149</v>
      </c>
      <c r="DH96" s="1">
        <v>0.804941373117033</v>
      </c>
      <c r="DI96" s="1">
        <v>0.74394413080895</v>
      </c>
      <c r="DJ96" s="1">
        <v>0.783273892090099</v>
      </c>
      <c r="DK96" s="1">
        <v>0.799328174993528</v>
      </c>
    </row>
    <row r="97">
      <c r="A97" s="1" t="s">
        <v>93</v>
      </c>
      <c r="B97" s="1">
        <v>0.861769960350584</v>
      </c>
      <c r="C97" s="1">
        <v>0.744542341498559</v>
      </c>
      <c r="D97" s="1">
        <v>0.861069291196388</v>
      </c>
      <c r="E97" s="1">
        <v>0.797043123048094</v>
      </c>
      <c r="F97" s="1">
        <v>0.862920730050933</v>
      </c>
      <c r="G97" s="1">
        <v>0.803844840860867</v>
      </c>
      <c r="H97" s="1">
        <v>0.814748316831683</v>
      </c>
      <c r="I97" s="1">
        <v>0.803636235992089</v>
      </c>
      <c r="J97" s="1">
        <v>0.809985746825989</v>
      </c>
      <c r="K97" s="1">
        <v>0.79839064159292</v>
      </c>
      <c r="L97" s="1">
        <v>0.861819152429554</v>
      </c>
      <c r="M97" s="1">
        <v>0.863749762114537</v>
      </c>
      <c r="N97" s="1">
        <v>0.863598628608923</v>
      </c>
      <c r="O97" s="1">
        <v>0.817945108917631</v>
      </c>
      <c r="P97" s="1">
        <v>0.927123103864734</v>
      </c>
      <c r="Q97" s="1">
        <v>0.860652169453734</v>
      </c>
      <c r="R97" s="1">
        <v>0.797971881500157</v>
      </c>
      <c r="S97" s="1">
        <v>0.863883771320278</v>
      </c>
      <c r="T97" s="1">
        <v>0.805380943018993</v>
      </c>
      <c r="U97" s="1">
        <v>0.866223693811074</v>
      </c>
      <c r="V97" s="1">
        <v>0.797614245165315</v>
      </c>
      <c r="W97" s="1">
        <v>0.835786965482989</v>
      </c>
      <c r="X97" s="1">
        <v>0.807476238466997</v>
      </c>
      <c r="Y97" s="1">
        <v>0.923839747191011</v>
      </c>
      <c r="Z97" s="1">
        <v>0.86045610785463</v>
      </c>
      <c r="AA97" s="1">
        <v>0.863583019844693</v>
      </c>
      <c r="AB97" s="1">
        <v>0.798154164824755</v>
      </c>
      <c r="AC97" s="1">
        <v>0.803435079413561</v>
      </c>
      <c r="AD97" s="1">
        <v>0.809509624384236</v>
      </c>
      <c r="AE97" s="1">
        <v>0.808530615853658</v>
      </c>
      <c r="AF97" s="1">
        <v>0.809466785934608</v>
      </c>
      <c r="AG97" s="1">
        <v>0.860017297174111</v>
      </c>
      <c r="AH97" s="1">
        <v>0.795389873125721</v>
      </c>
      <c r="AI97" s="1">
        <v>0.797003265434033</v>
      </c>
      <c r="AJ97" s="1">
        <v>0.796521337117628</v>
      </c>
      <c r="AK97" s="1">
        <v>0.796970935048635</v>
      </c>
      <c r="AL97" s="1">
        <v>0.797544995269631</v>
      </c>
      <c r="AM97" s="1">
        <v>0.86073515568592</v>
      </c>
      <c r="AN97" s="1">
        <v>0.914766141406543</v>
      </c>
      <c r="AO97" s="1">
        <v>0.863663524390244</v>
      </c>
      <c r="AP97" s="1">
        <v>0.807857382594417</v>
      </c>
      <c r="AQ97" s="1">
        <v>0.922795672698662</v>
      </c>
      <c r="AR97" s="1">
        <v>0.794827225827384</v>
      </c>
      <c r="AS97" s="1">
        <v>0.79907765231519</v>
      </c>
      <c r="AT97" s="1">
        <v>0.798548905038759</v>
      </c>
      <c r="AU97" s="1">
        <v>0.807949067615658</v>
      </c>
      <c r="AV97" s="1">
        <v>0.80448605788712</v>
      </c>
      <c r="AW97" s="1">
        <v>0.805483399684044</v>
      </c>
      <c r="AX97" s="1">
        <v>0.863080295883362</v>
      </c>
      <c r="AY97" s="1">
        <v>0.793652171590195</v>
      </c>
      <c r="AZ97" s="1">
        <v>0.807272236002834</v>
      </c>
      <c r="BA97" s="1">
        <v>0.805508910162003</v>
      </c>
      <c r="BB97" s="1">
        <v>0.860830353364843</v>
      </c>
      <c r="BC97" s="1">
        <v>0.827148746081504</v>
      </c>
      <c r="BD97" s="1">
        <v>0.923347248561793</v>
      </c>
      <c r="BE97" s="1">
        <v>0.807636771540936</v>
      </c>
      <c r="BF97" s="1">
        <v>0.923470851659336</v>
      </c>
      <c r="BG97" s="1">
        <v>0.9259853478178</v>
      </c>
      <c r="BH97" s="1">
        <v>0.92843061109998</v>
      </c>
      <c r="BI97" s="1">
        <v>0.928490879164993</v>
      </c>
      <c r="BJ97" s="1">
        <v>0.862518898071625</v>
      </c>
      <c r="BK97" s="1">
        <v>0.807019111111111</v>
      </c>
      <c r="BL97" s="1">
        <v>0.82039992879941</v>
      </c>
      <c r="BM97" s="1">
        <v>0.797074734177215</v>
      </c>
      <c r="BN97" s="1">
        <v>0.798345202442159</v>
      </c>
      <c r="BO97" s="1">
        <v>0.811291883189816</v>
      </c>
      <c r="BP97" s="1">
        <v>0.862330736238532</v>
      </c>
      <c r="BQ97" s="1">
        <v>0.806593414975507</v>
      </c>
      <c r="BR97" s="1">
        <v>0.86176595113438</v>
      </c>
      <c r="BS97" s="1">
        <v>0.808709584775086</v>
      </c>
      <c r="BT97" s="1">
        <v>0.862440959084909</v>
      </c>
      <c r="BU97" s="1">
        <v>0.862169833588789</v>
      </c>
      <c r="BV97" s="1">
        <v>0.810988662704309</v>
      </c>
      <c r="BW97" s="1">
        <v>0.810150251785043</v>
      </c>
      <c r="BX97" s="1">
        <v>0.829105905936777</v>
      </c>
      <c r="BY97" s="1">
        <v>0.9259853478178</v>
      </c>
      <c r="BZ97" s="1">
        <v>0.804172074688796</v>
      </c>
      <c r="CA97" s="1">
        <v>0.812831031641397</v>
      </c>
      <c r="CB97" s="1">
        <v>0.862410240888144</v>
      </c>
      <c r="CC97" s="1">
        <v>0.7971741949282</v>
      </c>
      <c r="CD97" s="1">
        <v>0.914388829992289</v>
      </c>
      <c r="CE97" s="1">
        <v>0.806558737172178</v>
      </c>
      <c r="CF97" s="1">
        <v>0.86222237254025</v>
      </c>
      <c r="CG97" s="1">
        <v>0.801616830858384</v>
      </c>
      <c r="CH97" s="1">
        <v>0.802102279120086</v>
      </c>
      <c r="CI97" s="1">
        <v>0.925304012288214</v>
      </c>
      <c r="CJ97" s="1">
        <v>0.795466514003294</v>
      </c>
      <c r="CK97" s="1">
        <v>0.750257649173256</v>
      </c>
      <c r="CL97" s="1">
        <v>0.867428500851788</v>
      </c>
      <c r="CM97" s="1">
        <v>0.916975479719188</v>
      </c>
      <c r="CN97" s="1">
        <v>0.860296344258537</v>
      </c>
      <c r="CO97" s="1">
        <v>0.823771080827067</v>
      </c>
      <c r="CP97" s="1">
        <v>0.796691766809728</v>
      </c>
      <c r="CQ97" s="1">
        <v>0.805730915763718</v>
      </c>
      <c r="CR97" s="1">
        <v>0.807153520726859</v>
      </c>
      <c r="CS97" s="1">
        <v>1.0</v>
      </c>
      <c r="CT97" s="1">
        <v>0.815445418664699</v>
      </c>
      <c r="CU97" s="1">
        <v>0.808783436911487</v>
      </c>
      <c r="CV97" s="1">
        <v>0.816632658513035</v>
      </c>
      <c r="CW97" s="1">
        <v>0.810084629221732</v>
      </c>
      <c r="CX97" s="1">
        <v>0.811742037808394</v>
      </c>
      <c r="CY97" s="1">
        <v>0.80607968575419</v>
      </c>
      <c r="CZ97" s="1">
        <v>0.862489359982034</v>
      </c>
      <c r="DA97" s="1">
        <v>0.808429109124537</v>
      </c>
      <c r="DB97" s="1">
        <v>0.80819391331857</v>
      </c>
      <c r="DC97" s="1">
        <v>0.808196940841505</v>
      </c>
      <c r="DD97" s="1">
        <v>0.798029702143116</v>
      </c>
      <c r="DE97" s="1">
        <v>0.863324667252361</v>
      </c>
      <c r="DF97" s="1">
        <v>0.861819809185711</v>
      </c>
      <c r="DG97" s="1">
        <v>0.828060614101592</v>
      </c>
      <c r="DH97" s="1">
        <v>0.828155996147495</v>
      </c>
      <c r="DI97" s="1">
        <v>0.746877280927835</v>
      </c>
      <c r="DJ97" s="1">
        <v>0.79768508384819</v>
      </c>
      <c r="DK97" s="1">
        <v>0.826747767988252</v>
      </c>
    </row>
    <row r="98">
      <c r="A98" s="1" t="s">
        <v>94</v>
      </c>
      <c r="B98" s="1">
        <v>0.81918753670473</v>
      </c>
      <c r="C98" s="1">
        <v>0.746330990922844</v>
      </c>
      <c r="D98" s="1">
        <v>0.81753370988867</v>
      </c>
      <c r="E98" s="1">
        <v>0.837225515984296</v>
      </c>
      <c r="F98" s="1">
        <v>0.818663496616177</v>
      </c>
      <c r="G98" s="1">
        <v>0.801727646450723</v>
      </c>
      <c r="H98" s="1">
        <v>0.811741100244498</v>
      </c>
      <c r="I98" s="1">
        <v>0.842920906466512</v>
      </c>
      <c r="J98" s="1">
        <v>0.809079214638158</v>
      </c>
      <c r="K98" s="1">
        <v>0.837637784738041</v>
      </c>
      <c r="L98" s="1">
        <v>0.819026587771203</v>
      </c>
      <c r="M98" s="1">
        <v>0.817958279960383</v>
      </c>
      <c r="N98" s="1">
        <v>0.819242578281145</v>
      </c>
      <c r="O98" s="1">
        <v>0.816656698961937</v>
      </c>
      <c r="P98" s="1">
        <v>0.81594009777478</v>
      </c>
      <c r="Q98" s="1">
        <v>0.8179492553542</v>
      </c>
      <c r="R98" s="1">
        <v>0.837162694343828</v>
      </c>
      <c r="S98" s="1">
        <v>0.819499321252059</v>
      </c>
      <c r="T98" s="1">
        <v>0.801920620308178</v>
      </c>
      <c r="U98" s="1">
        <v>0.818000186495177</v>
      </c>
      <c r="V98" s="1">
        <v>0.837267907236658</v>
      </c>
      <c r="W98" s="1">
        <v>0.815207723577235</v>
      </c>
      <c r="X98" s="1">
        <v>0.80605665234375</v>
      </c>
      <c r="Y98" s="1">
        <v>0.819227826680313</v>
      </c>
      <c r="Z98" s="1">
        <v>0.819460891023517</v>
      </c>
      <c r="AA98" s="1">
        <v>0.81979132031767</v>
      </c>
      <c r="AB98" s="1">
        <v>0.837059628180039</v>
      </c>
      <c r="AC98" s="1">
        <v>0.921919112807059</v>
      </c>
      <c r="AD98" s="1">
        <v>0.806713834586466</v>
      </c>
      <c r="AE98" s="1">
        <v>0.806871638669866</v>
      </c>
      <c r="AF98" s="1">
        <v>0.806759694996573</v>
      </c>
      <c r="AG98" s="1">
        <v>0.818567860162601</v>
      </c>
      <c r="AH98" s="1">
        <v>0.836050038910505</v>
      </c>
      <c r="AI98" s="1">
        <v>0.836544619503945</v>
      </c>
      <c r="AJ98" s="1">
        <v>0.836427727272727</v>
      </c>
      <c r="AK98" s="1">
        <v>0.836639994350282</v>
      </c>
      <c r="AL98" s="1">
        <v>0.837178320675105</v>
      </c>
      <c r="AM98" s="1">
        <v>0.818318352713178</v>
      </c>
      <c r="AN98" s="1">
        <v>0.81625278029812</v>
      </c>
      <c r="AO98" s="1">
        <v>0.822827241252302</v>
      </c>
      <c r="AP98" s="1">
        <v>0.855043034164859</v>
      </c>
      <c r="AQ98" s="1">
        <v>0.818002444816053</v>
      </c>
      <c r="AR98" s="1">
        <v>0.841459139670738</v>
      </c>
      <c r="AS98" s="1">
        <v>0.798487725922783</v>
      </c>
      <c r="AT98" s="1">
        <v>0.847547538200339</v>
      </c>
      <c r="AU98" s="1">
        <v>0.80670821400472</v>
      </c>
      <c r="AV98" s="1">
        <v>0.803473637248539</v>
      </c>
      <c r="AW98" s="1">
        <v>0.975034674391657</v>
      </c>
      <c r="AX98" s="1">
        <v>0.819023967741935</v>
      </c>
      <c r="AY98" s="1">
        <v>0.841397189559715</v>
      </c>
      <c r="AZ98" s="1">
        <v>0.806297045900353</v>
      </c>
      <c r="BA98" s="1">
        <v>0.804302537557152</v>
      </c>
      <c r="BB98" s="1">
        <v>0.818868438220757</v>
      </c>
      <c r="BC98" s="1">
        <v>0.813306175228712</v>
      </c>
      <c r="BD98" s="1">
        <v>0.818296640939597</v>
      </c>
      <c r="BE98" s="1">
        <v>0.806345930278104</v>
      </c>
      <c r="BF98" s="1">
        <v>0.819012258831521</v>
      </c>
      <c r="BG98" s="1">
        <v>0.815488793388429</v>
      </c>
      <c r="BH98" s="1">
        <v>0.816502881241565</v>
      </c>
      <c r="BI98" s="1">
        <v>0.816461314902225</v>
      </c>
      <c r="BJ98" s="1">
        <v>0.819055874035989</v>
      </c>
      <c r="BK98" s="1">
        <v>0.912323906818733</v>
      </c>
      <c r="BL98" s="1">
        <v>0.809197651072124</v>
      </c>
      <c r="BM98" s="1">
        <v>0.796887847314691</v>
      </c>
      <c r="BN98" s="1">
        <v>0.847519046235778</v>
      </c>
      <c r="BO98" s="1">
        <v>0.809529084158416</v>
      </c>
      <c r="BP98" s="1">
        <v>0.819344183028286</v>
      </c>
      <c r="BQ98" s="1">
        <v>0.806642698785742</v>
      </c>
      <c r="BR98" s="1">
        <v>0.81748244086728</v>
      </c>
      <c r="BS98" s="1">
        <v>0.837574431662558</v>
      </c>
      <c r="BT98" s="1">
        <v>0.818032456543129</v>
      </c>
      <c r="BU98" s="1">
        <v>0.817848035006605</v>
      </c>
      <c r="BV98" s="1">
        <v>0.80953580180921</v>
      </c>
      <c r="BW98" s="1">
        <v>0.808335326315789</v>
      </c>
      <c r="BX98" s="1">
        <v>0.81455911939314</v>
      </c>
      <c r="BY98" s="1">
        <v>0.815488793388429</v>
      </c>
      <c r="BZ98" s="1">
        <v>0.8024682875</v>
      </c>
      <c r="CA98" s="1">
        <v>0.877984887375589</v>
      </c>
      <c r="CB98" s="1">
        <v>0.818337121453618</v>
      </c>
      <c r="CC98" s="1">
        <v>0.837248625975473</v>
      </c>
      <c r="CD98" s="1">
        <v>0.81627649900728</v>
      </c>
      <c r="CE98" s="1">
        <v>0.804809250887956</v>
      </c>
      <c r="CF98" s="1">
        <v>0.818834789008832</v>
      </c>
      <c r="CG98" s="1">
        <v>0.815353728179551</v>
      </c>
      <c r="CH98" s="1">
        <v>0.81517423053152</v>
      </c>
      <c r="CI98" s="1">
        <v>0.815835818951481</v>
      </c>
      <c r="CJ98" s="1">
        <v>0.841180643367752</v>
      </c>
      <c r="CK98" s="1">
        <v>0.753116881077038</v>
      </c>
      <c r="CL98" s="1">
        <v>0.817197712544113</v>
      </c>
      <c r="CM98" s="1">
        <v>0.816483583495776</v>
      </c>
      <c r="CN98" s="1">
        <v>0.81805528215223</v>
      </c>
      <c r="CO98" s="1">
        <v>0.812206535947712</v>
      </c>
      <c r="CP98" s="1">
        <v>0.809770256648113</v>
      </c>
      <c r="CQ98" s="1">
        <v>0.805776396761133</v>
      </c>
      <c r="CR98" s="1">
        <v>0.804920838206627</v>
      </c>
      <c r="CS98" s="1">
        <v>0.815360036937542</v>
      </c>
      <c r="CT98" s="1">
        <v>1.0</v>
      </c>
      <c r="CU98" s="1">
        <v>0.837503609969871</v>
      </c>
      <c r="CV98" s="1">
        <v>0.813272903016542</v>
      </c>
      <c r="CW98" s="1">
        <v>0.809293873837444</v>
      </c>
      <c r="CX98" s="1">
        <v>0.877816341020989</v>
      </c>
      <c r="CY98" s="1">
        <v>0.818553670690188</v>
      </c>
      <c r="CZ98" s="1">
        <v>0.818670924590163</v>
      </c>
      <c r="DA98" s="1">
        <v>0.837451263950893</v>
      </c>
      <c r="DB98" s="1">
        <v>0.837016577669902</v>
      </c>
      <c r="DC98" s="1">
        <v>0.837013667745415</v>
      </c>
      <c r="DD98" s="1">
        <v>0.811017863565891</v>
      </c>
      <c r="DE98" s="1">
        <v>0.818697971867844</v>
      </c>
      <c r="DF98" s="1">
        <v>0.819394003262642</v>
      </c>
      <c r="DG98" s="1">
        <v>0.814854725779967</v>
      </c>
      <c r="DH98" s="1">
        <v>0.815068321954725</v>
      </c>
      <c r="DI98" s="1">
        <v>0.753739630746043</v>
      </c>
      <c r="DJ98" s="1">
        <v>0.855134649428145</v>
      </c>
      <c r="DK98" s="1">
        <v>0.812125395302679</v>
      </c>
    </row>
    <row r="99">
      <c r="A99" s="1" t="s">
        <v>95</v>
      </c>
      <c r="B99" s="1">
        <v>0.810973934927697</v>
      </c>
      <c r="C99" s="1">
        <v>0.76086911308204</v>
      </c>
      <c r="D99" s="1">
        <v>0.810772256009267</v>
      </c>
      <c r="E99" s="1">
        <v>0.814254254699497</v>
      </c>
      <c r="F99" s="1">
        <v>0.81027549221357</v>
      </c>
      <c r="G99" s="1">
        <v>0.796656577970297</v>
      </c>
      <c r="H99" s="1">
        <v>0.805291441774491</v>
      </c>
      <c r="I99" s="1">
        <v>0.818900104827586</v>
      </c>
      <c r="J99" s="1">
        <v>0.80301951459854</v>
      </c>
      <c r="K99" s="1">
        <v>0.815748941112912</v>
      </c>
      <c r="L99" s="1">
        <v>0.810083740803622</v>
      </c>
      <c r="M99" s="1">
        <v>0.810276807349985</v>
      </c>
      <c r="N99" s="1">
        <v>0.81105940469376</v>
      </c>
      <c r="O99" s="1">
        <v>0.811144846129934</v>
      </c>
      <c r="P99" s="1">
        <v>0.808792872960373</v>
      </c>
      <c r="Q99" s="1">
        <v>0.810807078488372</v>
      </c>
      <c r="R99" s="1">
        <v>0.815394921312349</v>
      </c>
      <c r="S99" s="1">
        <v>0.811904596956031</v>
      </c>
      <c r="T99" s="1">
        <v>0.797852510699001</v>
      </c>
      <c r="U99" s="1">
        <v>0.811509521438451</v>
      </c>
      <c r="V99" s="1">
        <v>0.814439694495654</v>
      </c>
      <c r="W99" s="1">
        <v>0.809480148298924</v>
      </c>
      <c r="X99" s="1">
        <v>0.800086596551724</v>
      </c>
      <c r="Y99" s="1">
        <v>0.811910701173638</v>
      </c>
      <c r="Z99" s="1">
        <v>0.812936859576968</v>
      </c>
      <c r="AA99" s="1">
        <v>0.812416166618952</v>
      </c>
      <c r="AB99" s="1">
        <v>0.815043483957219</v>
      </c>
      <c r="AC99" s="1">
        <v>0.821393742316784</v>
      </c>
      <c r="AD99" s="1">
        <v>0.800209714554579</v>
      </c>
      <c r="AE99" s="1">
        <v>0.799711064225876</v>
      </c>
      <c r="AF99" s="1">
        <v>0.800907350993377</v>
      </c>
      <c r="AG99" s="1">
        <v>0.810439284090909</v>
      </c>
      <c r="AH99" s="1">
        <v>0.813980575176589</v>
      </c>
      <c r="AI99" s="1">
        <v>0.814514958096783</v>
      </c>
      <c r="AJ99" s="1">
        <v>0.814242878953108</v>
      </c>
      <c r="AK99" s="1">
        <v>0.814647142080956</v>
      </c>
      <c r="AL99" s="1">
        <v>0.815172194794741</v>
      </c>
      <c r="AM99" s="1">
        <v>0.810262577815506</v>
      </c>
      <c r="AN99" s="1">
        <v>0.808411108326371</v>
      </c>
      <c r="AO99" s="1">
        <v>0.813932149178255</v>
      </c>
      <c r="AP99" s="1">
        <v>0.824522456359102</v>
      </c>
      <c r="AQ99" s="1">
        <v>0.809781521233275</v>
      </c>
      <c r="AR99" s="1">
        <v>0.811034085916524</v>
      </c>
      <c r="AS99" s="1">
        <v>0.792360136778115</v>
      </c>
      <c r="AT99" s="1">
        <v>0.813036486353577</v>
      </c>
      <c r="AU99" s="1">
        <v>0.800458365150989</v>
      </c>
      <c r="AV99" s="1">
        <v>0.796736749779994</v>
      </c>
      <c r="AW99" s="1">
        <v>0.821024582737243</v>
      </c>
      <c r="AX99" s="1">
        <v>0.810274073565742</v>
      </c>
      <c r="AY99" s="1">
        <v>0.810601256003842</v>
      </c>
      <c r="AZ99" s="1">
        <v>0.799749976027397</v>
      </c>
      <c r="BA99" s="1">
        <v>0.797161518093557</v>
      </c>
      <c r="BB99" s="1">
        <v>0.811873701992492</v>
      </c>
      <c r="BC99" s="1">
        <v>0.804888979089791</v>
      </c>
      <c r="BD99" s="1">
        <v>0.810189443148688</v>
      </c>
      <c r="BE99" s="1">
        <v>0.800617455497382</v>
      </c>
      <c r="BF99" s="1">
        <v>0.811810505533951</v>
      </c>
      <c r="BG99" s="1">
        <v>0.808109593472659</v>
      </c>
      <c r="BH99" s="1">
        <v>0.809866948109059</v>
      </c>
      <c r="BI99" s="1">
        <v>0.809975451869296</v>
      </c>
      <c r="BJ99" s="1">
        <v>0.80990348241069</v>
      </c>
      <c r="BK99" s="1">
        <v>0.824215636934976</v>
      </c>
      <c r="BL99" s="1">
        <v>0.800983226538134</v>
      </c>
      <c r="BM99" s="1">
        <v>0.791258197373657</v>
      </c>
      <c r="BN99" s="1">
        <v>0.812953713514839</v>
      </c>
      <c r="BO99" s="1">
        <v>0.80454542564852</v>
      </c>
      <c r="BP99" s="1">
        <v>0.812181133235724</v>
      </c>
      <c r="BQ99" s="1">
        <v>0.800282141372141</v>
      </c>
      <c r="BR99" s="1">
        <v>0.810155200791855</v>
      </c>
      <c r="BS99" s="1">
        <v>0.984067138973836</v>
      </c>
      <c r="BT99" s="1">
        <v>0.810892085802991</v>
      </c>
      <c r="BU99" s="1">
        <v>0.810436815068493</v>
      </c>
      <c r="BV99" s="1">
        <v>0.804048037928519</v>
      </c>
      <c r="BW99" s="1">
        <v>0.801625800751879</v>
      </c>
      <c r="BX99" s="1">
        <v>0.805859912510936</v>
      </c>
      <c r="BY99" s="1">
        <v>0.808109593472659</v>
      </c>
      <c r="BZ99" s="1">
        <v>0.797604074352234</v>
      </c>
      <c r="CA99" s="1">
        <v>0.830419795102448</v>
      </c>
      <c r="CB99" s="1">
        <v>0.810351428179824</v>
      </c>
      <c r="CC99" s="1">
        <v>0.81450671387359</v>
      </c>
      <c r="CD99" s="1">
        <v>0.80901258660508</v>
      </c>
      <c r="CE99" s="1">
        <v>0.798494299038181</v>
      </c>
      <c r="CF99" s="1">
        <v>0.812057727800348</v>
      </c>
      <c r="CG99" s="1">
        <v>0.807466045272969</v>
      </c>
      <c r="CH99" s="1">
        <v>0.807321337209302</v>
      </c>
      <c r="CI99" s="1">
        <v>0.808624761634506</v>
      </c>
      <c r="CJ99" s="1">
        <v>0.810064117364117</v>
      </c>
      <c r="CK99" s="1">
        <v>0.798752640671273</v>
      </c>
      <c r="CL99" s="1">
        <v>0.811475210060807</v>
      </c>
      <c r="CM99" s="1">
        <v>0.809084662681468</v>
      </c>
      <c r="CN99" s="1">
        <v>0.811630133178923</v>
      </c>
      <c r="CO99" s="1">
        <v>0.803976430995475</v>
      </c>
      <c r="CP99" s="1">
        <v>0.801550422535211</v>
      </c>
      <c r="CQ99" s="1">
        <v>0.79994059772296</v>
      </c>
      <c r="CR99" s="1">
        <v>0.799166788021139</v>
      </c>
      <c r="CS99" s="1">
        <v>0.807599154433353</v>
      </c>
      <c r="CT99" s="1">
        <v>0.833928672489082</v>
      </c>
      <c r="CU99" s="1">
        <v>1.0</v>
      </c>
      <c r="CV99" s="1">
        <v>0.808876352601156</v>
      </c>
      <c r="CW99" s="1">
        <v>0.802998911564626</v>
      </c>
      <c r="CX99" s="1">
        <v>0.830253144685039</v>
      </c>
      <c r="CY99" s="1">
        <v>0.809131605316973</v>
      </c>
      <c r="CZ99" s="1">
        <v>0.811924186377885</v>
      </c>
      <c r="DA99" s="1">
        <v>0.832225450602409</v>
      </c>
      <c r="DB99" s="1">
        <v>0.936347567917205</v>
      </c>
      <c r="DC99" s="1">
        <v>0.936321248845372</v>
      </c>
      <c r="DD99" s="1">
        <v>0.803598455153949</v>
      </c>
      <c r="DE99" s="1">
        <v>0.811284489621836</v>
      </c>
      <c r="DF99" s="1">
        <v>0.810791223284589</v>
      </c>
      <c r="DG99" s="1">
        <v>0.807831662284545</v>
      </c>
      <c r="DH99" s="1">
        <v>0.807967511139401</v>
      </c>
      <c r="DI99" s="1">
        <v>0.771015313653136</v>
      </c>
      <c r="DJ99" s="1">
        <v>0.813971268603827</v>
      </c>
      <c r="DK99" s="1">
        <v>0.803610043128234</v>
      </c>
    </row>
    <row r="100">
      <c r="A100" s="1" t="s">
        <v>96</v>
      </c>
      <c r="B100" s="1">
        <v>0.819879499385749</v>
      </c>
      <c r="C100" s="1">
        <v>0.745891368209255</v>
      </c>
      <c r="D100" s="1">
        <v>0.820170960886972</v>
      </c>
      <c r="E100" s="1">
        <v>0.796708833169452</v>
      </c>
      <c r="F100" s="1">
        <v>0.819229167420814</v>
      </c>
      <c r="G100" s="1">
        <v>0.844441640776699</v>
      </c>
      <c r="H100" s="1">
        <v>0.851971490627789</v>
      </c>
      <c r="I100" s="1">
        <v>0.80018444598819</v>
      </c>
      <c r="J100" s="1">
        <v>0.814333311762466</v>
      </c>
      <c r="K100" s="1">
        <v>0.797908676666666</v>
      </c>
      <c r="L100" s="1">
        <v>0.821227920174618</v>
      </c>
      <c r="M100" s="1">
        <v>0.819254001877346</v>
      </c>
      <c r="N100" s="1">
        <v>0.820290639825218</v>
      </c>
      <c r="O100" s="1">
        <v>0.918124588947471</v>
      </c>
      <c r="P100" s="1">
        <v>0.817235662345874</v>
      </c>
      <c r="Q100" s="1">
        <v>0.819945318167845</v>
      </c>
      <c r="R100" s="1">
        <v>0.797052591264667</v>
      </c>
      <c r="S100" s="1">
        <v>0.820973050636843</v>
      </c>
      <c r="T100" s="1">
        <v>0.844977007672634</v>
      </c>
      <c r="U100" s="1">
        <v>0.818891918951132</v>
      </c>
      <c r="V100" s="1">
        <v>0.797229451338994</v>
      </c>
      <c r="W100" s="1">
        <v>0.817872647328244</v>
      </c>
      <c r="X100" s="1">
        <v>0.810438843296781</v>
      </c>
      <c r="Y100" s="1">
        <v>0.820656998063266</v>
      </c>
      <c r="Z100" s="1">
        <v>0.822147081626221</v>
      </c>
      <c r="AA100" s="1">
        <v>0.821380762951334</v>
      </c>
      <c r="AB100" s="1">
        <v>0.797145481651376</v>
      </c>
      <c r="AC100" s="1">
        <v>0.803092410660205</v>
      </c>
      <c r="AD100" s="1">
        <v>0.816657836093179</v>
      </c>
      <c r="AE100" s="1">
        <v>0.817005336714567</v>
      </c>
      <c r="AF100" s="1">
        <v>0.816920817307692</v>
      </c>
      <c r="AG100" s="1">
        <v>0.819801845256371</v>
      </c>
      <c r="AH100" s="1">
        <v>0.795543107996702</v>
      </c>
      <c r="AI100" s="1">
        <v>0.796426432593574</v>
      </c>
      <c r="AJ100" s="1">
        <v>0.796049617321248</v>
      </c>
      <c r="AK100" s="1">
        <v>0.796478759561024</v>
      </c>
      <c r="AL100" s="1">
        <v>0.796678974778906</v>
      </c>
      <c r="AM100" s="1">
        <v>0.819306072296476</v>
      </c>
      <c r="AN100" s="1">
        <v>0.816312352057674</v>
      </c>
      <c r="AO100" s="1">
        <v>0.825453446447507</v>
      </c>
      <c r="AP100" s="1">
        <v>0.806388770019218</v>
      </c>
      <c r="AQ100" s="1">
        <v>0.817632511759172</v>
      </c>
      <c r="AR100" s="1">
        <v>0.793157689779822</v>
      </c>
      <c r="AS100" s="1">
        <v>0.804023972386587</v>
      </c>
      <c r="AT100" s="1">
        <v>0.798160454254638</v>
      </c>
      <c r="AU100" s="1">
        <v>0.811440071352122</v>
      </c>
      <c r="AV100" s="1">
        <v>0.845531899518238</v>
      </c>
      <c r="AW100" s="1">
        <v>0.804359762574195</v>
      </c>
      <c r="AX100" s="1">
        <v>0.819974257966616</v>
      </c>
      <c r="AY100" s="1">
        <v>0.792280994170984</v>
      </c>
      <c r="AZ100" s="1">
        <v>0.810947846534653</v>
      </c>
      <c r="BA100" s="1">
        <v>0.846837017463235</v>
      </c>
      <c r="BB100" s="1">
        <v>0.821917904912836</v>
      </c>
      <c r="BC100" s="1">
        <v>0.812332366488651</v>
      </c>
      <c r="BD100" s="1">
        <v>0.818939499042757</v>
      </c>
      <c r="BE100" s="1">
        <v>0.810629946581196</v>
      </c>
      <c r="BF100" s="1">
        <v>0.81998943964137</v>
      </c>
      <c r="BG100" s="1">
        <v>0.817489742693773</v>
      </c>
      <c r="BH100" s="1">
        <v>0.818104517879949</v>
      </c>
      <c r="BI100" s="1">
        <v>0.817493967286722</v>
      </c>
      <c r="BJ100" s="1">
        <v>0.818597663690476</v>
      </c>
      <c r="BK100" s="1">
        <v>0.805189691972619</v>
      </c>
      <c r="BL100" s="1">
        <v>0.806374415543716</v>
      </c>
      <c r="BM100" s="1">
        <v>0.801445881370092</v>
      </c>
      <c r="BN100" s="1">
        <v>0.7974966</v>
      </c>
      <c r="BO100" s="1">
        <v>0.815617806886227</v>
      </c>
      <c r="BP100" s="1">
        <v>0.822004278922345</v>
      </c>
      <c r="BQ100" s="1">
        <v>0.811749723121179</v>
      </c>
      <c r="BR100" s="1">
        <v>0.820292001876759</v>
      </c>
      <c r="BS100" s="1">
        <v>0.809665018348623</v>
      </c>
      <c r="BT100" s="1">
        <v>0.820616671875</v>
      </c>
      <c r="BU100" s="1">
        <v>0.821236500782472</v>
      </c>
      <c r="BV100" s="1">
        <v>0.816206731488406</v>
      </c>
      <c r="BW100" s="1">
        <v>0.849561272667326</v>
      </c>
      <c r="BX100" s="1">
        <v>0.813556283213504</v>
      </c>
      <c r="BY100" s="1">
        <v>0.817489742693773</v>
      </c>
      <c r="BZ100" s="1">
        <v>0.807698582230623</v>
      </c>
      <c r="CA100" s="1">
        <v>0.8117130144</v>
      </c>
      <c r="CB100" s="1">
        <v>0.819234286572544</v>
      </c>
      <c r="CC100" s="1">
        <v>0.796988294346978</v>
      </c>
      <c r="CD100" s="1">
        <v>0.816926843730698</v>
      </c>
      <c r="CE100" s="1">
        <v>0.848967819479622</v>
      </c>
      <c r="CF100" s="1">
        <v>0.820681953632148</v>
      </c>
      <c r="CG100" s="1">
        <v>0.798965821361649</v>
      </c>
      <c r="CH100" s="1">
        <v>0.799107624069478</v>
      </c>
      <c r="CI100" s="1">
        <v>0.81780200371632</v>
      </c>
      <c r="CJ100" s="1">
        <v>0.792538946341463</v>
      </c>
      <c r="CK100" s="1">
        <v>0.75168176146789</v>
      </c>
      <c r="CL100" s="1">
        <v>0.81798428021327</v>
      </c>
      <c r="CM100" s="1">
        <v>0.817289009840098</v>
      </c>
      <c r="CN100" s="1">
        <v>0.820952343897081</v>
      </c>
      <c r="CO100" s="1">
        <v>0.808243406692794</v>
      </c>
      <c r="CP100" s="1">
        <v>0.794370747198007</v>
      </c>
      <c r="CQ100" s="1">
        <v>0.814653299697275</v>
      </c>
      <c r="CR100" s="1">
        <v>0.849517394822006</v>
      </c>
      <c r="CS100" s="1">
        <v>0.816357592356688</v>
      </c>
      <c r="CT100" s="1">
        <v>0.812647519741565</v>
      </c>
      <c r="CU100" s="1">
        <v>0.810306618461538</v>
      </c>
      <c r="CV100" s="1">
        <v>1.0</v>
      </c>
      <c r="CW100" s="1">
        <v>0.815045993377483</v>
      </c>
      <c r="CX100" s="1">
        <v>0.811024712752525</v>
      </c>
      <c r="CY100" s="1">
        <v>0.804263092557848</v>
      </c>
      <c r="CZ100" s="1">
        <v>0.821861113557722</v>
      </c>
      <c r="DA100" s="1">
        <v>0.806504954212454</v>
      </c>
      <c r="DB100" s="1">
        <v>0.809477195799876</v>
      </c>
      <c r="DC100" s="1">
        <v>0.809475960469425</v>
      </c>
      <c r="DD100" s="1">
        <v>0.795258536507936</v>
      </c>
      <c r="DE100" s="1">
        <v>0.821458675292667</v>
      </c>
      <c r="DF100" s="1">
        <v>0.820724138143694</v>
      </c>
      <c r="DG100" s="1">
        <v>0.814956629641383</v>
      </c>
      <c r="DH100" s="1">
        <v>0.816266392143349</v>
      </c>
      <c r="DI100" s="1">
        <v>0.751779430455635</v>
      </c>
      <c r="DJ100" s="1">
        <v>0.794644891506509</v>
      </c>
      <c r="DK100" s="1">
        <v>0.810449118483412</v>
      </c>
    </row>
    <row r="101">
      <c r="A101" s="1" t="s">
        <v>97</v>
      </c>
      <c r="B101" s="1">
        <v>0.817925874152223</v>
      </c>
      <c r="C101" s="1">
        <v>0.754188496959165</v>
      </c>
      <c r="D101" s="1">
        <v>0.818591868499257</v>
      </c>
      <c r="E101" s="1">
        <v>0.79906976552323</v>
      </c>
      <c r="F101" s="1">
        <v>0.817076788403614</v>
      </c>
      <c r="G101" s="1">
        <v>0.807557746825071</v>
      </c>
      <c r="H101" s="1">
        <v>0.817874964336662</v>
      </c>
      <c r="I101" s="1">
        <v>0.802132625570776</v>
      </c>
      <c r="J101" s="1">
        <v>0.912241430530164</v>
      </c>
      <c r="K101" s="1">
        <v>0.799998677504393</v>
      </c>
      <c r="L101" s="1">
        <v>0.81882581386726</v>
      </c>
      <c r="M101" s="1">
        <v>0.816166583924349</v>
      </c>
      <c r="N101" s="1">
        <v>0.817158465690054</v>
      </c>
      <c r="O101" s="1">
        <v>0.824314676198486</v>
      </c>
      <c r="P101" s="1">
        <v>0.814885690457719</v>
      </c>
      <c r="Q101" s="1">
        <v>0.818240716160479</v>
      </c>
      <c r="R101" s="1">
        <v>0.799763648180242</v>
      </c>
      <c r="S101" s="1">
        <v>0.818003726923077</v>
      </c>
      <c r="T101" s="1">
        <v>0.806571623083859</v>
      </c>
      <c r="U101" s="1">
        <v>0.817605960015088</v>
      </c>
      <c r="V101" s="1">
        <v>0.799634689804772</v>
      </c>
      <c r="W101" s="1">
        <v>0.812752772277227</v>
      </c>
      <c r="X101" s="1">
        <v>0.911617386238733</v>
      </c>
      <c r="Y101" s="1">
        <v>0.817450791846334</v>
      </c>
      <c r="Z101" s="1">
        <v>0.819991855555555</v>
      </c>
      <c r="AA101" s="1">
        <v>0.818395932592876</v>
      </c>
      <c r="AB101" s="1">
        <v>0.799085585313175</v>
      </c>
      <c r="AC101" s="1">
        <v>0.801674241071428</v>
      </c>
      <c r="AD101" s="1">
        <v>0.813919649053627</v>
      </c>
      <c r="AE101" s="1">
        <v>0.81391111373475</v>
      </c>
      <c r="AF101" s="1">
        <v>0.813583606621994</v>
      </c>
      <c r="AG101" s="1">
        <v>0.818110669275929</v>
      </c>
      <c r="AH101" s="1">
        <v>0.797391821138211</v>
      </c>
      <c r="AI101" s="1">
        <v>0.79755669630947</v>
      </c>
      <c r="AJ101" s="1">
        <v>0.797302259963768</v>
      </c>
      <c r="AK101" s="1">
        <v>0.797638314005352</v>
      </c>
      <c r="AL101" s="1">
        <v>0.799178150565709</v>
      </c>
      <c r="AM101" s="1">
        <v>0.816995609467455</v>
      </c>
      <c r="AN101" s="1">
        <v>0.814689114912606</v>
      </c>
      <c r="AO101" s="1">
        <v>0.82240041903099</v>
      </c>
      <c r="AP101" s="1">
        <v>0.806240535117056</v>
      </c>
      <c r="AQ101" s="1">
        <v>0.817266101694915</v>
      </c>
      <c r="AR101" s="1">
        <v>0.792908737864077</v>
      </c>
      <c r="AS101" s="1">
        <v>0.830161973159231</v>
      </c>
      <c r="AT101" s="1">
        <v>0.800591452814569</v>
      </c>
      <c r="AU101" s="1">
        <v>0.911931572785509</v>
      </c>
      <c r="AV101" s="1">
        <v>0.808595654223968</v>
      </c>
      <c r="AW101" s="1">
        <v>0.803412588666938</v>
      </c>
      <c r="AX101" s="1">
        <v>0.817411481200152</v>
      </c>
      <c r="AY101" s="1">
        <v>0.793126341463414</v>
      </c>
      <c r="AZ101" s="1">
        <v>0.91213413224956</v>
      </c>
      <c r="BA101" s="1">
        <v>0.810077359968664</v>
      </c>
      <c r="BB101" s="1">
        <v>0.81777907306434</v>
      </c>
      <c r="BC101" s="1">
        <v>0.80986535791757</v>
      </c>
      <c r="BD101" s="1">
        <v>0.817238508604206</v>
      </c>
      <c r="BE101" s="1">
        <v>0.91178575480125</v>
      </c>
      <c r="BF101" s="1">
        <v>0.817706090662534</v>
      </c>
      <c r="BG101" s="1">
        <v>0.814648695652173</v>
      </c>
      <c r="BH101" s="1">
        <v>0.816171969111969</v>
      </c>
      <c r="BI101" s="1">
        <v>0.815552359550561</v>
      </c>
      <c r="BJ101" s="1">
        <v>0.816402495295446</v>
      </c>
      <c r="BK101" s="1">
        <v>0.806093398583923</v>
      </c>
      <c r="BL101" s="1">
        <v>0.805352185457516</v>
      </c>
      <c r="BM101" s="1">
        <v>0.823107483540599</v>
      </c>
      <c r="BN101" s="1">
        <v>0.800301887103419</v>
      </c>
      <c r="BO101" s="1">
        <v>0.951847569922983</v>
      </c>
      <c r="BP101" s="1">
        <v>0.81935970923813</v>
      </c>
      <c r="BQ101" s="1">
        <v>0.91108953926022</v>
      </c>
      <c r="BR101" s="1">
        <v>0.818530014635931</v>
      </c>
      <c r="BS101" s="1">
        <v>0.807117747208931</v>
      </c>
      <c r="BT101" s="1">
        <v>0.818768482632541</v>
      </c>
      <c r="BU101" s="1">
        <v>0.818307885526795</v>
      </c>
      <c r="BV101" s="1">
        <v>0.952840431034482</v>
      </c>
      <c r="BW101" s="1">
        <v>0.813820668928744</v>
      </c>
      <c r="BX101" s="1">
        <v>0.812239937913907</v>
      </c>
      <c r="BY101" s="1">
        <v>0.814648695652173</v>
      </c>
      <c r="BZ101" s="1">
        <v>0.920616811230312</v>
      </c>
      <c r="CA101" s="1">
        <v>0.809471142501038</v>
      </c>
      <c r="CB101" s="1">
        <v>0.817143698526633</v>
      </c>
      <c r="CC101" s="1">
        <v>0.79980854755784</v>
      </c>
      <c r="CD101" s="1">
        <v>0.814779080811949</v>
      </c>
      <c r="CE101" s="1">
        <v>0.810211666666666</v>
      </c>
      <c r="CF101" s="1">
        <v>0.818894941219691</v>
      </c>
      <c r="CG101" s="1">
        <v>0.802453505647263</v>
      </c>
      <c r="CH101" s="1">
        <v>0.802105987920621</v>
      </c>
      <c r="CI101" s="1">
        <v>0.816538703347441</v>
      </c>
      <c r="CJ101" s="1">
        <v>0.793668480475382</v>
      </c>
      <c r="CK101" s="1">
        <v>0.758036224899598</v>
      </c>
      <c r="CL101" s="1">
        <v>0.816470322097378</v>
      </c>
      <c r="CM101" s="1">
        <v>0.815323342125094</v>
      </c>
      <c r="CN101" s="1">
        <v>0.819278527900147</v>
      </c>
      <c r="CO101" s="1">
        <v>0.808663120162932</v>
      </c>
      <c r="CP101" s="1">
        <v>0.799330946065428</v>
      </c>
      <c r="CQ101" s="1">
        <v>0.822177477567298</v>
      </c>
      <c r="CR101" s="1">
        <v>0.810198616736721</v>
      </c>
      <c r="CS101" s="1">
        <v>0.813590064786585</v>
      </c>
      <c r="CT101" s="1">
        <v>0.811711512373968</v>
      </c>
      <c r="CU101" s="1">
        <v>0.807330857142857</v>
      </c>
      <c r="CV101" s="1">
        <v>0.821297862714508</v>
      </c>
      <c r="CW101" s="1">
        <v>1.0</v>
      </c>
      <c r="CX101" s="1">
        <v>0.809955891913856</v>
      </c>
      <c r="CY101" s="1">
        <v>0.806894017781541</v>
      </c>
      <c r="CZ101" s="1">
        <v>0.818640040145985</v>
      </c>
      <c r="DA101" s="1">
        <v>0.804934101170568</v>
      </c>
      <c r="DB101" s="1">
        <v>0.807893085714285</v>
      </c>
      <c r="DC101" s="1">
        <v>0.807908297959183</v>
      </c>
      <c r="DD101" s="1">
        <v>0.798374385665529</v>
      </c>
      <c r="DE101" s="1">
        <v>0.819922919840406</v>
      </c>
      <c r="DF101" s="1">
        <v>0.819576408476434</v>
      </c>
      <c r="DG101" s="1">
        <v>0.811715738589211</v>
      </c>
      <c r="DH101" s="1">
        <v>0.812073047576301</v>
      </c>
      <c r="DI101" s="1">
        <v>0.756544228243021</v>
      </c>
      <c r="DJ101" s="1">
        <v>0.795564977206796</v>
      </c>
      <c r="DK101" s="1">
        <v>0.808289116089613</v>
      </c>
    </row>
    <row r="102">
      <c r="A102" s="1" t="s">
        <v>98</v>
      </c>
      <c r="B102" s="1">
        <v>0.819155385119632</v>
      </c>
      <c r="C102" s="1">
        <v>0.747340568685376</v>
      </c>
      <c r="D102" s="1">
        <v>0.817791783521809</v>
      </c>
      <c r="E102" s="1">
        <v>0.829557318029115</v>
      </c>
      <c r="F102" s="1">
        <v>0.818084355987055</v>
      </c>
      <c r="G102" s="1">
        <v>0.80159550381957</v>
      </c>
      <c r="H102" s="1">
        <v>0.810933848812095</v>
      </c>
      <c r="I102" s="1">
        <v>0.832303257879656</v>
      </c>
      <c r="J102" s="1">
        <v>0.810181696690406</v>
      </c>
      <c r="K102" s="1">
        <v>0.830980252148997</v>
      </c>
      <c r="L102" s="1">
        <v>0.817905392602206</v>
      </c>
      <c r="M102" s="1">
        <v>0.815732854324235</v>
      </c>
      <c r="N102" s="1">
        <v>0.81832187901318</v>
      </c>
      <c r="O102" s="1">
        <v>0.818326209262435</v>
      </c>
      <c r="P102" s="1">
        <v>0.813354087301587</v>
      </c>
      <c r="Q102" s="1">
        <v>0.817042901034928</v>
      </c>
      <c r="R102" s="1">
        <v>0.828795340022296</v>
      </c>
      <c r="S102" s="1">
        <v>0.818346452036793</v>
      </c>
      <c r="T102" s="1">
        <v>0.801640964696223</v>
      </c>
      <c r="U102" s="1">
        <v>0.817384980940279</v>
      </c>
      <c r="V102" s="1">
        <v>0.828757332775919</v>
      </c>
      <c r="W102" s="1">
        <v>0.81339282266175</v>
      </c>
      <c r="X102" s="1">
        <v>0.808032035294117</v>
      </c>
      <c r="Y102" s="1">
        <v>0.818356477622138</v>
      </c>
      <c r="Z102" s="1">
        <v>0.823831404724409</v>
      </c>
      <c r="AA102" s="1">
        <v>0.819621977762803</v>
      </c>
      <c r="AB102" s="1">
        <v>0.832792246077621</v>
      </c>
      <c r="AC102" s="1">
        <v>0.865145520881138</v>
      </c>
      <c r="AD102" s="1">
        <v>0.807475138240574</v>
      </c>
      <c r="AE102" s="1">
        <v>0.807615754816112</v>
      </c>
      <c r="AF102" s="1">
        <v>0.807172909939002</v>
      </c>
      <c r="AG102" s="1">
        <v>0.818884106004696</v>
      </c>
      <c r="AH102" s="1">
        <v>0.827048601649336</v>
      </c>
      <c r="AI102" s="1">
        <v>0.828026866952789</v>
      </c>
      <c r="AJ102" s="1">
        <v>0.828331408410138</v>
      </c>
      <c r="AK102" s="1">
        <v>0.828245968992248</v>
      </c>
      <c r="AL102" s="1">
        <v>0.829921339511373</v>
      </c>
      <c r="AM102" s="1">
        <v>0.818190886666666</v>
      </c>
      <c r="AN102" s="1">
        <v>0.816841246105919</v>
      </c>
      <c r="AO102" s="1">
        <v>0.822057690003744</v>
      </c>
      <c r="AP102" s="1">
        <v>0.853027048937221</v>
      </c>
      <c r="AQ102" s="1">
        <v>0.816317354497354</v>
      </c>
      <c r="AR102" s="1">
        <v>0.837671962040917</v>
      </c>
      <c r="AS102" s="1">
        <v>0.800462095808383</v>
      </c>
      <c r="AT102" s="1">
        <v>0.838886522508851</v>
      </c>
      <c r="AU102" s="1">
        <v>0.807303102232667</v>
      </c>
      <c r="AV102" s="1">
        <v>0.806114979946524</v>
      </c>
      <c r="AW102" s="1">
        <v>0.862927600283152</v>
      </c>
      <c r="AX102" s="1">
        <v>0.818227321255257</v>
      </c>
      <c r="AY102" s="1">
        <v>0.837561712261846</v>
      </c>
      <c r="AZ102" s="1">
        <v>0.80815677799607</v>
      </c>
      <c r="BA102" s="1">
        <v>0.803036884961885</v>
      </c>
      <c r="BB102" s="1">
        <v>0.818522147519582</v>
      </c>
      <c r="BC102" s="1">
        <v>0.811807406094968</v>
      </c>
      <c r="BD102" s="1">
        <v>0.816542634178465</v>
      </c>
      <c r="BE102" s="1">
        <v>0.807938887564561</v>
      </c>
      <c r="BF102" s="1">
        <v>0.818684204275534</v>
      </c>
      <c r="BG102" s="1">
        <v>0.814245397135416</v>
      </c>
      <c r="BH102" s="1">
        <v>0.814931404903909</v>
      </c>
      <c r="BI102" s="1">
        <v>0.815562879287599</v>
      </c>
      <c r="BJ102" s="1">
        <v>0.817914938749194</v>
      </c>
      <c r="BK102" s="1">
        <v>0.871160456621004</v>
      </c>
      <c r="BL102" s="1">
        <v>0.80665293001962</v>
      </c>
      <c r="BM102" s="1">
        <v>0.798391577787571</v>
      </c>
      <c r="BN102" s="1">
        <v>0.838865846774193</v>
      </c>
      <c r="BO102" s="1">
        <v>0.810855223880596</v>
      </c>
      <c r="BP102" s="1">
        <v>0.820663599208965</v>
      </c>
      <c r="BQ102" s="1">
        <v>0.805947921216848</v>
      </c>
      <c r="BR102" s="1">
        <v>0.817567379799935</v>
      </c>
      <c r="BS102" s="1">
        <v>0.838295023425299</v>
      </c>
      <c r="BT102" s="1">
        <v>0.818041473616473</v>
      </c>
      <c r="BU102" s="1">
        <v>0.817482825024437</v>
      </c>
      <c r="BV102" s="1">
        <v>0.81160831557377</v>
      </c>
      <c r="BW102" s="1">
        <v>0.808360175208059</v>
      </c>
      <c r="BX102" s="1">
        <v>0.813200871467025</v>
      </c>
      <c r="BY102" s="1">
        <v>0.814245397135416</v>
      </c>
      <c r="BZ102" s="1">
        <v>0.8030120713073</v>
      </c>
      <c r="CA102" s="1">
        <v>0.987022953611274</v>
      </c>
      <c r="CB102" s="1">
        <v>0.817787901353965</v>
      </c>
      <c r="CC102" s="1">
        <v>0.830527816286277</v>
      </c>
      <c r="CD102" s="1">
        <v>0.814295250890255</v>
      </c>
      <c r="CE102" s="1">
        <v>0.804138491735537</v>
      </c>
      <c r="CF102" s="1">
        <v>0.818987835625409</v>
      </c>
      <c r="CG102" s="1">
        <v>0.813218454239363</v>
      </c>
      <c r="CH102" s="1">
        <v>0.813212061416844</v>
      </c>
      <c r="CI102" s="1">
        <v>0.814689173341877</v>
      </c>
      <c r="CJ102" s="1">
        <v>0.833722735415153</v>
      </c>
      <c r="CK102" s="1">
        <v>0.753405972222222</v>
      </c>
      <c r="CL102" s="1">
        <v>0.816312980799496</v>
      </c>
      <c r="CM102" s="1">
        <v>0.81489862536302</v>
      </c>
      <c r="CN102" s="1">
        <v>0.818368664059954</v>
      </c>
      <c r="CO102" s="1">
        <v>0.808881382909328</v>
      </c>
      <c r="CP102" s="1">
        <v>0.807032702453987</v>
      </c>
      <c r="CQ102" s="1">
        <v>0.812901872325249</v>
      </c>
      <c r="CR102" s="1">
        <v>0.803995434039644</v>
      </c>
      <c r="CS102" s="1">
        <v>0.813214922056384</v>
      </c>
      <c r="CT102" s="1">
        <v>0.880966032806804</v>
      </c>
      <c r="CU102" s="1">
        <v>0.83562690738255</v>
      </c>
      <c r="CV102" s="1">
        <v>0.815473134378126</v>
      </c>
      <c r="CW102" s="1">
        <v>0.809828465932272</v>
      </c>
      <c r="CX102" s="1">
        <v>1.0</v>
      </c>
      <c r="CY102" s="1">
        <v>0.821893044126416</v>
      </c>
      <c r="CZ102" s="1">
        <v>0.818861017337258</v>
      </c>
      <c r="DA102" s="1">
        <v>0.831693400222965</v>
      </c>
      <c r="DB102" s="1">
        <v>0.833704803212851</v>
      </c>
      <c r="DC102" s="1">
        <v>0.833754291074778</v>
      </c>
      <c r="DD102" s="1">
        <v>0.809048976545842</v>
      </c>
      <c r="DE102" s="1">
        <v>0.818266028187059</v>
      </c>
      <c r="DF102" s="1">
        <v>0.818981566110398</v>
      </c>
      <c r="DG102" s="1">
        <v>0.814338246381689</v>
      </c>
      <c r="DH102" s="1">
        <v>0.814530627038782</v>
      </c>
      <c r="DI102" s="1">
        <v>0.75451178041543</v>
      </c>
      <c r="DJ102" s="1">
        <v>0.840307300417587</v>
      </c>
      <c r="DK102" s="1">
        <v>0.810725279685966</v>
      </c>
    </row>
    <row r="103">
      <c r="A103" s="1" t="s">
        <v>99</v>
      </c>
      <c r="B103" s="1">
        <v>0.809940047153924</v>
      </c>
      <c r="C103" s="1">
        <v>0.74504494117647</v>
      </c>
      <c r="D103" s="1">
        <v>0.81036798561151</v>
      </c>
      <c r="E103" s="1">
        <v>0.81160593569912</v>
      </c>
      <c r="F103" s="1">
        <v>0.809378905472636</v>
      </c>
      <c r="G103" s="1">
        <v>0.7973489535323</v>
      </c>
      <c r="H103" s="1">
        <v>0.806414553726169</v>
      </c>
      <c r="I103" s="1">
        <v>0.809512388524023</v>
      </c>
      <c r="J103" s="1">
        <v>0.807299079515989</v>
      </c>
      <c r="K103" s="1">
        <v>0.808650184663536</v>
      </c>
      <c r="L103" s="1">
        <v>0.809827981189116</v>
      </c>
      <c r="M103" s="1">
        <v>0.809948418439716</v>
      </c>
      <c r="N103" s="1">
        <v>0.8114232966643</v>
      </c>
      <c r="O103" s="1">
        <v>0.81010602970297</v>
      </c>
      <c r="P103" s="1">
        <v>0.807767738054314</v>
      </c>
      <c r="Q103" s="1">
        <v>0.808609848075624</v>
      </c>
      <c r="R103" s="1">
        <v>0.806309300411522</v>
      </c>
      <c r="S103" s="1">
        <v>0.81073714832869</v>
      </c>
      <c r="T103" s="1">
        <v>0.797623791666666</v>
      </c>
      <c r="U103" s="1">
        <v>0.809204534426229</v>
      </c>
      <c r="V103" s="1">
        <v>0.804537557674561</v>
      </c>
      <c r="W103" s="1">
        <v>0.808862374605401</v>
      </c>
      <c r="X103" s="1">
        <v>0.804936610169491</v>
      </c>
      <c r="Y103" s="1">
        <v>0.813183784759841</v>
      </c>
      <c r="Z103" s="1">
        <v>0.818177477417196</v>
      </c>
      <c r="AA103" s="1">
        <v>0.812171678470255</v>
      </c>
      <c r="AB103" s="1">
        <v>0.810591134729603</v>
      </c>
      <c r="AC103" s="1">
        <v>0.814501907433379</v>
      </c>
      <c r="AD103" s="1">
        <v>0.800877584960231</v>
      </c>
      <c r="AE103" s="1">
        <v>0.802090907180385</v>
      </c>
      <c r="AF103" s="1">
        <v>0.802242748901903</v>
      </c>
      <c r="AG103" s="1">
        <v>0.810150548611111</v>
      </c>
      <c r="AH103" s="1">
        <v>0.802265200165084</v>
      </c>
      <c r="AI103" s="1">
        <v>0.803131558054912</v>
      </c>
      <c r="AJ103" s="1">
        <v>0.806311310029402</v>
      </c>
      <c r="AK103" s="1">
        <v>0.803503582337317</v>
      </c>
      <c r="AL103" s="1">
        <v>0.806490804561292</v>
      </c>
      <c r="AM103" s="1">
        <v>0.810407180722891</v>
      </c>
      <c r="AN103" s="1">
        <v>0.809297686161713</v>
      </c>
      <c r="AO103" s="1">
        <v>0.813787385620915</v>
      </c>
      <c r="AP103" s="1">
        <v>0.811380003015681</v>
      </c>
      <c r="AQ103" s="1">
        <v>0.809231446350487</v>
      </c>
      <c r="AR103" s="1">
        <v>0.805204320516583</v>
      </c>
      <c r="AS103" s="1">
        <v>0.795666271477663</v>
      </c>
      <c r="AT103" s="1">
        <v>0.810022062701435</v>
      </c>
      <c r="AU103" s="1">
        <v>0.8058177433281</v>
      </c>
      <c r="AV103" s="1">
        <v>0.801709487179487</v>
      </c>
      <c r="AW103" s="1">
        <v>0.809494386266094</v>
      </c>
      <c r="AX103" s="1">
        <v>0.809133058862433</v>
      </c>
      <c r="AY103" s="1">
        <v>0.806004717992103</v>
      </c>
      <c r="AZ103" s="1">
        <v>0.805066588966589</v>
      </c>
      <c r="BA103" s="1">
        <v>0.797283722474659</v>
      </c>
      <c r="BB103" s="1">
        <v>0.812005113024757</v>
      </c>
      <c r="BC103" s="1">
        <v>0.80440953993375</v>
      </c>
      <c r="BD103" s="1">
        <v>0.809655317919075</v>
      </c>
      <c r="BE103" s="1">
        <v>0.805671584875301</v>
      </c>
      <c r="BF103" s="1">
        <v>0.813207325</v>
      </c>
      <c r="BG103" s="1">
        <v>0.807444718333902</v>
      </c>
      <c r="BH103" s="1">
        <v>0.809357650158061</v>
      </c>
      <c r="BI103" s="1">
        <v>0.810215564370717</v>
      </c>
      <c r="BJ103" s="1">
        <v>0.808146842452208</v>
      </c>
      <c r="BK103" s="1">
        <v>0.820571875699888</v>
      </c>
      <c r="BL103" s="1">
        <v>0.801956522790055</v>
      </c>
      <c r="BM103" s="1">
        <v>0.794396971766848</v>
      </c>
      <c r="BN103" s="1">
        <v>0.808865569212759</v>
      </c>
      <c r="BO103" s="1">
        <v>0.807021493533583</v>
      </c>
      <c r="BP103" s="1">
        <v>0.813811055223355</v>
      </c>
      <c r="BQ103" s="1">
        <v>0.804002127659574</v>
      </c>
      <c r="BR103" s="1">
        <v>0.809065684840425</v>
      </c>
      <c r="BS103" s="1">
        <v>0.818258499452355</v>
      </c>
      <c r="BT103" s="1">
        <v>0.809147482470784</v>
      </c>
      <c r="BU103" s="1">
        <v>0.809743555255153</v>
      </c>
      <c r="BV103" s="1">
        <v>0.809063304878048</v>
      </c>
      <c r="BW103" s="1">
        <v>0.80167984676007</v>
      </c>
      <c r="BX103" s="1">
        <v>0.807726037271448</v>
      </c>
      <c r="BY103" s="1">
        <v>0.807444718333902</v>
      </c>
      <c r="BZ103" s="1">
        <v>0.799734144736842</v>
      </c>
      <c r="CA103" s="1">
        <v>0.819291660649819</v>
      </c>
      <c r="CB103" s="1">
        <v>0.807785220516171</v>
      </c>
      <c r="CC103" s="1">
        <v>0.80420249768447</v>
      </c>
      <c r="CD103" s="1">
        <v>0.80598734528238</v>
      </c>
      <c r="CE103" s="1">
        <v>0.796477833947104</v>
      </c>
      <c r="CF103" s="1">
        <v>0.811771893018409</v>
      </c>
      <c r="CG103" s="1">
        <v>0.826620782743477</v>
      </c>
      <c r="CH103" s="1">
        <v>0.826646903540277</v>
      </c>
      <c r="CI103" s="1">
        <v>0.806842425049966</v>
      </c>
      <c r="CJ103" s="1">
        <v>0.800748522693562</v>
      </c>
      <c r="CK103" s="1">
        <v>0.750321198555956</v>
      </c>
      <c r="CL103" s="1">
        <v>0.808965615635179</v>
      </c>
      <c r="CM103" s="1">
        <v>0.808145030140656</v>
      </c>
      <c r="CN103" s="1">
        <v>0.812269928774928</v>
      </c>
      <c r="CO103" s="1">
        <v>0.803020443766937</v>
      </c>
      <c r="CP103" s="1">
        <v>0.820520773646119</v>
      </c>
      <c r="CQ103" s="1">
        <v>0.806514881430134</v>
      </c>
      <c r="CR103" s="1">
        <v>0.797441918781725</v>
      </c>
      <c r="CS103" s="1">
        <v>0.805920241963359</v>
      </c>
      <c r="CT103" s="1">
        <v>0.821171884835479</v>
      </c>
      <c r="CU103" s="1">
        <v>0.81277440942724</v>
      </c>
      <c r="CV103" s="1">
        <v>0.807384933934901</v>
      </c>
      <c r="CW103" s="1">
        <v>0.80724426181514</v>
      </c>
      <c r="CX103" s="1">
        <v>0.821058956876456</v>
      </c>
      <c r="CY103" s="1">
        <v>1.0</v>
      </c>
      <c r="CZ103" s="1">
        <v>0.811543465589887</v>
      </c>
      <c r="DA103" s="1">
        <v>0.811673457386363</v>
      </c>
      <c r="DB103" s="1">
        <v>0.814119473835537</v>
      </c>
      <c r="DC103" s="1">
        <v>0.814158390342052</v>
      </c>
      <c r="DD103" s="1">
        <v>0.821530779804387</v>
      </c>
      <c r="DE103" s="1">
        <v>0.810895399799264</v>
      </c>
      <c r="DF103" s="1">
        <v>0.811114049284049</v>
      </c>
      <c r="DG103" s="1">
        <v>0.809139356087262</v>
      </c>
      <c r="DH103" s="1">
        <v>0.807402458225027</v>
      </c>
      <c r="DI103" s="1">
        <v>0.750283954678362</v>
      </c>
      <c r="DJ103" s="1">
        <v>0.805016285318559</v>
      </c>
      <c r="DK103" s="1">
        <v>0.804045698961937</v>
      </c>
    </row>
    <row r="104">
      <c r="A104" s="1" t="s">
        <v>100</v>
      </c>
      <c r="B104" s="1">
        <v>0.885110023630504</v>
      </c>
      <c r="C104" s="1">
        <v>0.746636913857677</v>
      </c>
      <c r="D104" s="1">
        <v>0.927733360144781</v>
      </c>
      <c r="E104" s="1">
        <v>0.802474198019801</v>
      </c>
      <c r="F104" s="1">
        <v>0.885937444592198</v>
      </c>
      <c r="G104" s="1">
        <v>0.809470212159594</v>
      </c>
      <c r="H104" s="1">
        <v>0.820884490566037</v>
      </c>
      <c r="I104" s="1">
        <v>0.807814697642637</v>
      </c>
      <c r="J104" s="1">
        <v>0.815850990427098</v>
      </c>
      <c r="K104" s="1">
        <v>0.80361658010118</v>
      </c>
      <c r="L104" s="1">
        <v>0.936787883525503</v>
      </c>
      <c r="M104" s="1">
        <v>0.885172386363636</v>
      </c>
      <c r="N104" s="1">
        <v>0.886474359876814</v>
      </c>
      <c r="O104" s="1">
        <v>0.829534337221633</v>
      </c>
      <c r="P104" s="1">
        <v>0.865216742102781</v>
      </c>
      <c r="Q104" s="1">
        <v>0.928021514360313</v>
      </c>
      <c r="R104" s="1">
        <v>0.802824233289646</v>
      </c>
      <c r="S104" s="1">
        <v>0.885533188881593</v>
      </c>
      <c r="T104" s="1">
        <v>0.810491496919173</v>
      </c>
      <c r="U104" s="1">
        <v>0.869302619665173</v>
      </c>
      <c r="V104" s="1">
        <v>0.8028424835958</v>
      </c>
      <c r="W104" s="1">
        <v>0.839750241090146</v>
      </c>
      <c r="X104" s="1">
        <v>0.812436857734806</v>
      </c>
      <c r="Y104" s="1">
        <v>0.868899439655172</v>
      </c>
      <c r="Z104" s="1">
        <v>0.94018512804878</v>
      </c>
      <c r="AA104" s="1">
        <v>0.886093617859487</v>
      </c>
      <c r="AB104" s="1">
        <v>0.802839878129117</v>
      </c>
      <c r="AC104" s="1">
        <v>0.810146776729559</v>
      </c>
      <c r="AD104" s="1">
        <v>0.816142543745949</v>
      </c>
      <c r="AE104" s="1">
        <v>0.815895238709677</v>
      </c>
      <c r="AF104" s="1">
        <v>0.815577577999356</v>
      </c>
      <c r="AG104" s="1">
        <v>0.890100411512844</v>
      </c>
      <c r="AH104" s="1">
        <v>0.801406364011556</v>
      </c>
      <c r="AI104" s="1">
        <v>0.802035644518272</v>
      </c>
      <c r="AJ104" s="1">
        <v>0.80194443319838</v>
      </c>
      <c r="AK104" s="1">
        <v>0.80214726604278</v>
      </c>
      <c r="AL104" s="1">
        <v>0.802259494047619</v>
      </c>
      <c r="AM104" s="1">
        <v>0.888491866635902</v>
      </c>
      <c r="AN104" s="1">
        <v>0.864639919517102</v>
      </c>
      <c r="AO104" s="1">
        <v>0.887241684156642</v>
      </c>
      <c r="AP104" s="1">
        <v>0.813026217532467</v>
      </c>
      <c r="AQ104" s="1">
        <v>0.867437310104529</v>
      </c>
      <c r="AR104" s="1">
        <v>0.799393002309468</v>
      </c>
      <c r="AS104" s="1">
        <v>0.80453579316028</v>
      </c>
      <c r="AT104" s="1">
        <v>0.804057703997357</v>
      </c>
      <c r="AU104" s="1">
        <v>0.813278500347947</v>
      </c>
      <c r="AV104" s="1">
        <v>0.811445006257822</v>
      </c>
      <c r="AW104" s="1">
        <v>0.810510529150823</v>
      </c>
      <c r="AX104" s="1">
        <v>0.885902236958443</v>
      </c>
      <c r="AY104" s="1">
        <v>0.799268023676422</v>
      </c>
      <c r="AZ104" s="1">
        <v>0.812494604267033</v>
      </c>
      <c r="BA104" s="1">
        <v>0.812275227272727</v>
      </c>
      <c r="BB104" s="1">
        <v>0.980368633053221</v>
      </c>
      <c r="BC104" s="1">
        <v>0.830222307046979</v>
      </c>
      <c r="BD104" s="1">
        <v>0.867406228478362</v>
      </c>
      <c r="BE104" s="1">
        <v>0.813022919451283</v>
      </c>
      <c r="BF104" s="1">
        <v>0.868568020038168</v>
      </c>
      <c r="BG104" s="1">
        <v>0.864203667492678</v>
      </c>
      <c r="BH104" s="1">
        <v>0.865755392363551</v>
      </c>
      <c r="BI104" s="1">
        <v>0.866459030826716</v>
      </c>
      <c r="BJ104" s="1">
        <v>0.885396164716273</v>
      </c>
      <c r="BK104" s="1">
        <v>0.81348278902678</v>
      </c>
      <c r="BL104" s="1">
        <v>0.824148599374021</v>
      </c>
      <c r="BM104" s="1">
        <v>0.802432295833333</v>
      </c>
      <c r="BN104" s="1">
        <v>0.803821330260125</v>
      </c>
      <c r="BO104" s="1">
        <v>0.817632126269956</v>
      </c>
      <c r="BP104" s="1">
        <v>0.940324253330682</v>
      </c>
      <c r="BQ104" s="1">
        <v>0.812725638994144</v>
      </c>
      <c r="BR104" s="1">
        <v>0.938812802111849</v>
      </c>
      <c r="BS104" s="1">
        <v>0.815235138451856</v>
      </c>
      <c r="BT104" s="1">
        <v>0.942864137466307</v>
      </c>
      <c r="BU104" s="1">
        <v>0.938620341863645</v>
      </c>
      <c r="BV104" s="1">
        <v>0.816859894851341</v>
      </c>
      <c r="BW104" s="1">
        <v>0.817762303393213</v>
      </c>
      <c r="BX104" s="1">
        <v>0.833290584041678</v>
      </c>
      <c r="BY104" s="1">
        <v>0.864203667492678</v>
      </c>
      <c r="BZ104" s="1">
        <v>0.809010307748008</v>
      </c>
      <c r="CA104" s="1">
        <v>0.818766126623376</v>
      </c>
      <c r="CB104" s="1">
        <v>0.886135018776231</v>
      </c>
      <c r="CC104" s="1">
        <v>0.802620563701531</v>
      </c>
      <c r="CD104" s="1">
        <v>0.864153302815289</v>
      </c>
      <c r="CE104" s="1">
        <v>0.812555297833935</v>
      </c>
      <c r="CF104" s="1">
        <v>0.938463651739381</v>
      </c>
      <c r="CG104" s="1">
        <v>0.804409274106175</v>
      </c>
      <c r="CH104" s="1">
        <v>0.804525687612208</v>
      </c>
      <c r="CI104" s="1">
        <v>0.865648650919827</v>
      </c>
      <c r="CJ104" s="1">
        <v>0.799397210839392</v>
      </c>
      <c r="CK104" s="1">
        <v>0.753747659259259</v>
      </c>
      <c r="CL104" s="1">
        <v>0.869997919034091</v>
      </c>
      <c r="CM104" s="1">
        <v>0.864488172856488</v>
      </c>
      <c r="CN104" s="1">
        <v>0.942993917465284</v>
      </c>
      <c r="CO104" s="1">
        <v>0.827672285714285</v>
      </c>
      <c r="CP104" s="1">
        <v>0.800814931506849</v>
      </c>
      <c r="CQ104" s="1">
        <v>0.812231142263759</v>
      </c>
      <c r="CR104" s="1">
        <v>0.813241521409049</v>
      </c>
      <c r="CS104" s="1">
        <v>0.865087942528735</v>
      </c>
      <c r="CT104" s="1">
        <v>0.821490851381628</v>
      </c>
      <c r="CU104" s="1">
        <v>0.815554309531299</v>
      </c>
      <c r="CV104" s="1">
        <v>0.824906408912188</v>
      </c>
      <c r="CW104" s="1">
        <v>0.816780880548538</v>
      </c>
      <c r="CX104" s="1">
        <v>0.818924429076873</v>
      </c>
      <c r="CY104" s="1">
        <v>0.811725218939124</v>
      </c>
      <c r="CZ104" s="1">
        <v>1.0</v>
      </c>
      <c r="DA104" s="1">
        <v>0.813339900926813</v>
      </c>
      <c r="DB104" s="1">
        <v>0.815081141217723</v>
      </c>
      <c r="DC104" s="1">
        <v>0.815085489321007</v>
      </c>
      <c r="DD104" s="1">
        <v>0.801346121124729</v>
      </c>
      <c r="DE104" s="1">
        <v>0.942950706727135</v>
      </c>
      <c r="DF104" s="1">
        <v>0.936848667445938</v>
      </c>
      <c r="DG104" s="1">
        <v>0.833678178870575</v>
      </c>
      <c r="DH104" s="1">
        <v>0.833140708257986</v>
      </c>
      <c r="DI104" s="1">
        <v>0.752550927007299</v>
      </c>
      <c r="DJ104" s="1">
        <v>0.801795495662949</v>
      </c>
      <c r="DK104" s="1">
        <v>0.828463289609053</v>
      </c>
    </row>
    <row r="105">
      <c r="A105" s="1" t="s">
        <v>101</v>
      </c>
      <c r="B105" s="1">
        <v>0.812595039811265</v>
      </c>
      <c r="C105" s="1">
        <v>0.741687942212826</v>
      </c>
      <c r="D105" s="1">
        <v>0.810896276124129</v>
      </c>
      <c r="E105" s="1">
        <v>0.81965113005224</v>
      </c>
      <c r="F105" s="1">
        <v>0.812687254276602</v>
      </c>
      <c r="G105" s="1">
        <v>0.796767166344294</v>
      </c>
      <c r="H105" s="1">
        <v>0.807177057241644</v>
      </c>
      <c r="I105" s="1">
        <v>0.826512989574528</v>
      </c>
      <c r="J105" s="1">
        <v>0.802310168847615</v>
      </c>
      <c r="K105" s="1">
        <v>0.820404201515576</v>
      </c>
      <c r="L105" s="1">
        <v>0.809166485584218</v>
      </c>
      <c r="M105" s="1">
        <v>0.812033296770262</v>
      </c>
      <c r="N105" s="1">
        <v>0.812939759556103</v>
      </c>
      <c r="O105" s="1">
        <v>0.809111897452645</v>
      </c>
      <c r="P105" s="1">
        <v>0.810376839393939</v>
      </c>
      <c r="Q105" s="1">
        <v>0.810424495297805</v>
      </c>
      <c r="R105" s="1">
        <v>0.820821564137931</v>
      </c>
      <c r="S105" s="1">
        <v>0.81389965214761</v>
      </c>
      <c r="T105" s="1">
        <v>0.796147511586452</v>
      </c>
      <c r="U105" s="1">
        <v>0.813871705833563</v>
      </c>
      <c r="V105" s="1">
        <v>0.819834266630316</v>
      </c>
      <c r="W105" s="1">
        <v>0.813806144578313</v>
      </c>
      <c r="X105" s="1">
        <v>0.799765780933062</v>
      </c>
      <c r="Y105" s="1">
        <v>0.812582832369942</v>
      </c>
      <c r="Z105" s="1">
        <v>0.812454408740359</v>
      </c>
      <c r="AA105" s="1">
        <v>0.8143267479427</v>
      </c>
      <c r="AB105" s="1">
        <v>0.82060822228366</v>
      </c>
      <c r="AC105" s="1">
        <v>0.824468753187149</v>
      </c>
      <c r="AD105" s="1">
        <v>0.79840686482896</v>
      </c>
      <c r="AE105" s="1">
        <v>0.797925878016085</v>
      </c>
      <c r="AF105" s="1">
        <v>0.798776140054127</v>
      </c>
      <c r="AG105" s="1">
        <v>0.813797426670698</v>
      </c>
      <c r="AH105" s="1">
        <v>0.819868126972991</v>
      </c>
      <c r="AI105" s="1">
        <v>0.820163819307627</v>
      </c>
      <c r="AJ105" s="1">
        <v>0.819632593856655</v>
      </c>
      <c r="AK105" s="1">
        <v>0.820553583782251</v>
      </c>
      <c r="AL105" s="1">
        <v>0.820739729805013</v>
      </c>
      <c r="AM105" s="1">
        <v>0.813112788157516</v>
      </c>
      <c r="AN105" s="1">
        <v>0.810149499427917</v>
      </c>
      <c r="AO105" s="1">
        <v>0.815738422619047</v>
      </c>
      <c r="AP105" s="1">
        <v>0.822489588806396</v>
      </c>
      <c r="AQ105" s="1">
        <v>0.811320807080708</v>
      </c>
      <c r="AR105" s="1">
        <v>0.813607812412243</v>
      </c>
      <c r="AS105" s="1">
        <v>0.793131187554776</v>
      </c>
      <c r="AT105" s="1">
        <v>0.818062932718393</v>
      </c>
      <c r="AU105" s="1">
        <v>0.800297111383109</v>
      </c>
      <c r="AV105" s="1">
        <v>0.797446177453661</v>
      </c>
      <c r="AW105" s="1">
        <v>0.824327900337399</v>
      </c>
      <c r="AX105" s="1">
        <v>0.812706066647678</v>
      </c>
      <c r="AY105" s="1">
        <v>0.81329520055325</v>
      </c>
      <c r="AZ105" s="1">
        <v>0.79928615816941</v>
      </c>
      <c r="BA105" s="1">
        <v>0.797580399268515</v>
      </c>
      <c r="BB105" s="1">
        <v>0.811938296296296</v>
      </c>
      <c r="BC105" s="1">
        <v>0.807486966613672</v>
      </c>
      <c r="BD105" s="1">
        <v>0.812206122077133</v>
      </c>
      <c r="BE105" s="1">
        <v>0.799957291242362</v>
      </c>
      <c r="BF105" s="1">
        <v>0.812412306220095</v>
      </c>
      <c r="BG105" s="1">
        <v>0.810738133612942</v>
      </c>
      <c r="BH105" s="1">
        <v>0.811659987778796</v>
      </c>
      <c r="BI105" s="1">
        <v>0.811228486436498</v>
      </c>
      <c r="BJ105" s="1">
        <v>0.812403420454545</v>
      </c>
      <c r="BK105" s="1">
        <v>0.826965516332982</v>
      </c>
      <c r="BL105" s="1">
        <v>0.804374159976211</v>
      </c>
      <c r="BM105" s="1">
        <v>0.790146129032258</v>
      </c>
      <c r="BN105" s="1">
        <v>0.817775615883306</v>
      </c>
      <c r="BO105" s="1">
        <v>0.802778592901878</v>
      </c>
      <c r="BP105" s="1">
        <v>0.8124351953125</v>
      </c>
      <c r="BQ105" s="1">
        <v>0.799586382130036</v>
      </c>
      <c r="BR105" s="1">
        <v>0.810398588487446</v>
      </c>
      <c r="BS105" s="1">
        <v>0.836553502208365</v>
      </c>
      <c r="BT105" s="1">
        <v>0.810476169626454</v>
      </c>
      <c r="BU105" s="1">
        <v>0.810134</v>
      </c>
      <c r="BV105" s="1">
        <v>0.802161228215767</v>
      </c>
      <c r="BW105" s="1">
        <v>0.802114424361493</v>
      </c>
      <c r="BX105" s="1">
        <v>0.809246746917205</v>
      </c>
      <c r="BY105" s="1">
        <v>0.810738133612942</v>
      </c>
      <c r="BZ105" s="1">
        <v>0.796471820921222</v>
      </c>
      <c r="CA105" s="1">
        <v>0.830392435825892</v>
      </c>
      <c r="CB105" s="1">
        <v>0.812663914672816</v>
      </c>
      <c r="CC105" s="1">
        <v>0.819729045020464</v>
      </c>
      <c r="CD105" s="1">
        <v>0.809663908045977</v>
      </c>
      <c r="CE105" s="1">
        <v>0.798426098274349</v>
      </c>
      <c r="CF105" s="1">
        <v>0.811216281094527</v>
      </c>
      <c r="CG105" s="1">
        <v>0.808844090084643</v>
      </c>
      <c r="CH105" s="1">
        <v>0.808730827338129</v>
      </c>
      <c r="CI105" s="1">
        <v>0.809871007981081</v>
      </c>
      <c r="CJ105" s="1">
        <v>0.813152620574295</v>
      </c>
      <c r="CK105" s="1">
        <v>0.747217736842105</v>
      </c>
      <c r="CL105" s="1">
        <v>0.81330367558711</v>
      </c>
      <c r="CM105" s="1">
        <v>0.81005448011782</v>
      </c>
      <c r="CN105" s="1">
        <v>0.811569567446331</v>
      </c>
      <c r="CO105" s="1">
        <v>0.80557559258186</v>
      </c>
      <c r="CP105" s="1">
        <v>0.803184594910792</v>
      </c>
      <c r="CQ105" s="1">
        <v>0.79870264825046</v>
      </c>
      <c r="CR105" s="1">
        <v>0.798917505841121</v>
      </c>
      <c r="CS105" s="1">
        <v>0.808668723803565</v>
      </c>
      <c r="CT105" s="1">
        <v>0.838382343149808</v>
      </c>
      <c r="CU105" s="1">
        <v>0.836167467079783</v>
      </c>
      <c r="CV105" s="1">
        <v>0.807957664256523</v>
      </c>
      <c r="CW105" s="1">
        <v>0.801798247845712</v>
      </c>
      <c r="CX105" s="1">
        <v>0.830155744505494</v>
      </c>
      <c r="CY105" s="1">
        <v>0.810622403680276</v>
      </c>
      <c r="CZ105" s="1">
        <v>0.812012151658767</v>
      </c>
      <c r="DA105" s="1">
        <v>1.0</v>
      </c>
      <c r="DB105" s="1">
        <v>0.836429437386569</v>
      </c>
      <c r="DC105" s="1">
        <v>0.836424972776769</v>
      </c>
      <c r="DD105" s="1">
        <v>0.805958528325123</v>
      </c>
      <c r="DE105" s="1">
        <v>0.810545772685041</v>
      </c>
      <c r="DF105" s="1">
        <v>0.809689848896947</v>
      </c>
      <c r="DG105" s="1">
        <v>0.810101877022653</v>
      </c>
      <c r="DH105" s="1">
        <v>0.809260932038834</v>
      </c>
      <c r="DI105" s="1">
        <v>0.746467932251235</v>
      </c>
      <c r="DJ105" s="1">
        <v>0.819609075300466</v>
      </c>
      <c r="DK105" s="1">
        <v>0.805966798816568</v>
      </c>
    </row>
    <row r="106">
      <c r="A106" s="1" t="s">
        <v>102</v>
      </c>
      <c r="B106" s="1">
        <v>0.815238261836669</v>
      </c>
      <c r="C106" s="1">
        <v>0.742775892307692</v>
      </c>
      <c r="D106" s="1">
        <v>0.813629688102893</v>
      </c>
      <c r="E106" s="1">
        <v>0.81814595450619</v>
      </c>
      <c r="F106" s="1">
        <v>0.81471406758448</v>
      </c>
      <c r="G106" s="1">
        <v>0.798450810717966</v>
      </c>
      <c r="H106" s="1">
        <v>0.80969635067114</v>
      </c>
      <c r="I106" s="1">
        <v>0.822529751720012</v>
      </c>
      <c r="J106" s="1">
        <v>0.805784645637034</v>
      </c>
      <c r="K106" s="1">
        <v>0.81919998235813</v>
      </c>
      <c r="L106" s="1">
        <v>0.813589923591213</v>
      </c>
      <c r="M106" s="1">
        <v>0.814301843112244</v>
      </c>
      <c r="N106" s="1">
        <v>0.815039754601227</v>
      </c>
      <c r="O106" s="1">
        <v>0.81487016016713</v>
      </c>
      <c r="P106" s="1">
        <v>0.811435641193834</v>
      </c>
      <c r="Q106" s="1">
        <v>0.814148860103627</v>
      </c>
      <c r="R106" s="1">
        <v>0.818693245033112</v>
      </c>
      <c r="S106" s="1">
        <v>0.815447152866242</v>
      </c>
      <c r="T106" s="1">
        <v>0.799896195219123</v>
      </c>
      <c r="U106" s="1">
        <v>0.814601290519877</v>
      </c>
      <c r="V106" s="1">
        <v>0.818750357967667</v>
      </c>
      <c r="W106" s="1">
        <v>0.812637029543995</v>
      </c>
      <c r="X106" s="1">
        <v>0.802765284202273</v>
      </c>
      <c r="Y106" s="1">
        <v>0.815624639105388</v>
      </c>
      <c r="Z106" s="1">
        <v>0.815465712881022</v>
      </c>
      <c r="AA106" s="1">
        <v>0.815742111218881</v>
      </c>
      <c r="AB106" s="1">
        <v>0.817738005129666</v>
      </c>
      <c r="AC106" s="1">
        <v>0.82449693836478</v>
      </c>
      <c r="AD106" s="1">
        <v>0.803936554030271</v>
      </c>
      <c r="AE106" s="1">
        <v>0.804076558875219</v>
      </c>
      <c r="AF106" s="1">
        <v>0.804113268824771</v>
      </c>
      <c r="AG106" s="1">
        <v>0.816129990243902</v>
      </c>
      <c r="AH106" s="1">
        <v>0.817180690025026</v>
      </c>
      <c r="AI106" s="1">
        <v>0.817878105994787</v>
      </c>
      <c r="AJ106" s="1">
        <v>0.817705951333919</v>
      </c>
      <c r="AK106" s="1">
        <v>0.817979101744186</v>
      </c>
      <c r="AL106" s="1">
        <v>0.818290467262763</v>
      </c>
      <c r="AM106" s="1">
        <v>0.814316451510333</v>
      </c>
      <c r="AN106" s="1">
        <v>0.812619978001257</v>
      </c>
      <c r="AO106" s="1">
        <v>0.81995387432675</v>
      </c>
      <c r="AP106" s="1">
        <v>0.828120423751686</v>
      </c>
      <c r="AQ106" s="1">
        <v>0.813855251322751</v>
      </c>
      <c r="AR106" s="1">
        <v>0.814538565799842</v>
      </c>
      <c r="AS106" s="1">
        <v>0.794890183682187</v>
      </c>
      <c r="AT106" s="1">
        <v>0.816517953626314</v>
      </c>
      <c r="AU106" s="1">
        <v>0.80311305511811</v>
      </c>
      <c r="AV106" s="1">
        <v>0.799459196194225</v>
      </c>
      <c r="AW106" s="1">
        <v>0.825231119133574</v>
      </c>
      <c r="AX106" s="1">
        <v>0.814333047263681</v>
      </c>
      <c r="AY106" s="1">
        <v>0.813787118556701</v>
      </c>
      <c r="AZ106" s="1">
        <v>0.802434637964774</v>
      </c>
      <c r="BA106" s="1">
        <v>0.799938189570351</v>
      </c>
      <c r="BB106" s="1">
        <v>0.814702969852469</v>
      </c>
      <c r="BC106" s="1">
        <v>0.80899781377899</v>
      </c>
      <c r="BD106" s="1">
        <v>0.813830235255135</v>
      </c>
      <c r="BE106" s="1">
        <v>0.803068531385708</v>
      </c>
      <c r="BF106" s="1">
        <v>0.815574999999999</v>
      </c>
      <c r="BG106" s="1">
        <v>0.811589708832093</v>
      </c>
      <c r="BH106" s="1">
        <v>0.812632154659616</v>
      </c>
      <c r="BI106" s="1">
        <v>0.812525279441117</v>
      </c>
      <c r="BJ106" s="1">
        <v>0.814453041718555</v>
      </c>
      <c r="BK106" s="1">
        <v>0.827590317130231</v>
      </c>
      <c r="BL106" s="1">
        <v>0.804526158710085</v>
      </c>
      <c r="BM106" s="1">
        <v>0.794158692060578</v>
      </c>
      <c r="BN106" s="1">
        <v>0.816384582774349</v>
      </c>
      <c r="BO106" s="1">
        <v>0.806502160824742</v>
      </c>
      <c r="BP106" s="1">
        <v>0.815313176586649</v>
      </c>
      <c r="BQ106" s="1">
        <v>0.802697452204447</v>
      </c>
      <c r="BR106" s="1">
        <v>0.8144590432</v>
      </c>
      <c r="BS106" s="1">
        <v>0.945264820872274</v>
      </c>
      <c r="BT106" s="1">
        <v>0.814340009578544</v>
      </c>
      <c r="BU106" s="1">
        <v>0.814501465629053</v>
      </c>
      <c r="BV106" s="1">
        <v>0.806435683512841</v>
      </c>
      <c r="BW106" s="1">
        <v>0.805693002533783</v>
      </c>
      <c r="BX106" s="1">
        <v>0.809268852405721</v>
      </c>
      <c r="BY106" s="1">
        <v>0.811589708832093</v>
      </c>
      <c r="BZ106" s="1">
        <v>0.799791033898305</v>
      </c>
      <c r="CA106" s="1">
        <v>0.833742050797081</v>
      </c>
      <c r="CB106" s="1">
        <v>0.814807134484885</v>
      </c>
      <c r="CC106" s="1">
        <v>0.818416213897626</v>
      </c>
      <c r="CD106" s="1">
        <v>0.812958751617076</v>
      </c>
      <c r="CE106" s="1">
        <v>0.802199545604214</v>
      </c>
      <c r="CF106" s="1">
        <v>0.815359893134715</v>
      </c>
      <c r="CG106" s="1">
        <v>0.810752729136164</v>
      </c>
      <c r="CH106" s="1">
        <v>0.81090554294032</v>
      </c>
      <c r="CI106" s="1">
        <v>0.8125516367713</v>
      </c>
      <c r="CJ106" s="1">
        <v>0.813199849701995</v>
      </c>
      <c r="CK106" s="1">
        <v>0.750524234303216</v>
      </c>
      <c r="CL106" s="1">
        <v>0.814092262484774</v>
      </c>
      <c r="CM106" s="1">
        <v>0.812786982097186</v>
      </c>
      <c r="CN106" s="1">
        <v>0.814815516462233</v>
      </c>
      <c r="CO106" s="1">
        <v>0.807538254269449</v>
      </c>
      <c r="CP106" s="1">
        <v>0.804390199373397</v>
      </c>
      <c r="CQ106" s="1">
        <v>0.803206749644381</v>
      </c>
      <c r="CR106" s="1">
        <v>0.802234201708278</v>
      </c>
      <c r="CS106" s="1">
        <v>0.811173889810819</v>
      </c>
      <c r="CT106" s="1">
        <v>0.839074853543307</v>
      </c>
      <c r="CU106" s="1">
        <v>0.945573275458447</v>
      </c>
      <c r="CV106" s="1">
        <v>0.811458382731958</v>
      </c>
      <c r="CW106" s="1">
        <v>0.80578949613978</v>
      </c>
      <c r="CX106" s="1">
        <v>0.832834961487383</v>
      </c>
      <c r="CY106" s="1">
        <v>0.813105637931034</v>
      </c>
      <c r="CZ106" s="1">
        <v>0.814810158013544</v>
      </c>
      <c r="DA106" s="1">
        <v>0.837723282602991</v>
      </c>
      <c r="DB106" s="1">
        <v>1.0</v>
      </c>
      <c r="DC106" s="1">
        <v>0.999952825641025</v>
      </c>
      <c r="DD106" s="1">
        <v>0.807166682380671</v>
      </c>
      <c r="DE106" s="1">
        <v>0.814707504816955</v>
      </c>
      <c r="DF106" s="1">
        <v>0.814096855425498</v>
      </c>
      <c r="DG106" s="1">
        <v>0.812369704449496</v>
      </c>
      <c r="DH106" s="1">
        <v>0.812356508161816</v>
      </c>
      <c r="DI106" s="1">
        <v>0.749316425373134</v>
      </c>
      <c r="DJ106" s="1">
        <v>0.817146144057012</v>
      </c>
      <c r="DK106" s="1">
        <v>0.807880801660811</v>
      </c>
    </row>
    <row r="107">
      <c r="A107" s="1" t="s">
        <v>103</v>
      </c>
      <c r="B107" s="1">
        <v>0.815071937519722</v>
      </c>
      <c r="C107" s="1">
        <v>0.742585528582615</v>
      </c>
      <c r="D107" s="1">
        <v>0.813306606914212</v>
      </c>
      <c r="E107" s="1">
        <v>0.817872961249277</v>
      </c>
      <c r="F107" s="1">
        <v>0.815045038977237</v>
      </c>
      <c r="G107" s="1">
        <v>0.797663930041152</v>
      </c>
      <c r="H107" s="1">
        <v>0.810021539119281</v>
      </c>
      <c r="I107" s="1">
        <v>0.822194004796163</v>
      </c>
      <c r="J107" s="1">
        <v>0.804192526358475</v>
      </c>
      <c r="K107" s="1">
        <v>0.819049661166764</v>
      </c>
      <c r="L107" s="1">
        <v>0.813140761179828</v>
      </c>
      <c r="M107" s="1">
        <v>0.814687601665065</v>
      </c>
      <c r="N107" s="1">
        <v>0.815333245670301</v>
      </c>
      <c r="O107" s="1">
        <v>0.815412177277523</v>
      </c>
      <c r="P107" s="1">
        <v>0.811646513157894</v>
      </c>
      <c r="Q107" s="1">
        <v>0.813407851637765</v>
      </c>
      <c r="R107" s="1">
        <v>0.818438068806013</v>
      </c>
      <c r="S107" s="1">
        <v>0.815399138314785</v>
      </c>
      <c r="T107" s="1">
        <v>0.799911310951239</v>
      </c>
      <c r="U107" s="1">
        <v>0.814220418448381</v>
      </c>
      <c r="V107" s="1">
        <v>0.818564267867518</v>
      </c>
      <c r="W107" s="1">
        <v>0.812620189223861</v>
      </c>
      <c r="X107" s="1">
        <v>0.801183837524178</v>
      </c>
      <c r="Y107" s="1">
        <v>0.815692010869565</v>
      </c>
      <c r="Z107" s="1">
        <v>0.814683225073075</v>
      </c>
      <c r="AA107" s="1">
        <v>0.81559159127366</v>
      </c>
      <c r="AB107" s="1">
        <v>0.817687314761631</v>
      </c>
      <c r="AC107" s="1">
        <v>0.825158228585909</v>
      </c>
      <c r="AD107" s="1">
        <v>0.803175730496454</v>
      </c>
      <c r="AE107" s="1">
        <v>0.803267536283186</v>
      </c>
      <c r="AF107" s="1">
        <v>0.803236172621153</v>
      </c>
      <c r="AG107" s="1">
        <v>0.816078110823071</v>
      </c>
      <c r="AH107" s="1">
        <v>0.816463944921316</v>
      </c>
      <c r="AI107" s="1">
        <v>0.817607993621339</v>
      </c>
      <c r="AJ107" s="1">
        <v>0.81740128928047</v>
      </c>
      <c r="AK107" s="1">
        <v>0.817888071095571</v>
      </c>
      <c r="AL107" s="1">
        <v>0.818279168356998</v>
      </c>
      <c r="AM107" s="1">
        <v>0.814124246271025</v>
      </c>
      <c r="AN107" s="1">
        <v>0.812334183129507</v>
      </c>
      <c r="AO107" s="1">
        <v>0.819698471869328</v>
      </c>
      <c r="AP107" s="1">
        <v>0.827945659355537</v>
      </c>
      <c r="AQ107" s="1">
        <v>0.813337764510779</v>
      </c>
      <c r="AR107" s="1">
        <v>0.814528007389812</v>
      </c>
      <c r="AS107" s="1">
        <v>0.794303130544993</v>
      </c>
      <c r="AT107" s="1">
        <v>0.817026203527815</v>
      </c>
      <c r="AU107" s="1">
        <v>0.801504071623199</v>
      </c>
      <c r="AV107" s="1">
        <v>0.799316826544021</v>
      </c>
      <c r="AW107" s="1">
        <v>0.825527489032258</v>
      </c>
      <c r="AX107" s="1">
        <v>0.814834061528899</v>
      </c>
      <c r="AY107" s="1">
        <v>0.813790640826873</v>
      </c>
      <c r="AZ107" s="1">
        <v>0.801128332049306</v>
      </c>
      <c r="BA107" s="1">
        <v>0.79980494429882</v>
      </c>
      <c r="BB107" s="1">
        <v>0.814284536148432</v>
      </c>
      <c r="BC107" s="1">
        <v>0.808211250424736</v>
      </c>
      <c r="BD107" s="1">
        <v>0.813542739953503</v>
      </c>
      <c r="BE107" s="1">
        <v>0.801506386292835</v>
      </c>
      <c r="BF107" s="1">
        <v>0.815799498984427</v>
      </c>
      <c r="BG107" s="1">
        <v>0.811511296475913</v>
      </c>
      <c r="BH107" s="1">
        <v>0.813044433023872</v>
      </c>
      <c r="BI107" s="1">
        <v>0.812904369775994</v>
      </c>
      <c r="BJ107" s="1">
        <v>0.814898041108688</v>
      </c>
      <c r="BK107" s="1">
        <v>0.828345640690376</v>
      </c>
      <c r="BL107" s="1">
        <v>0.803195089538171</v>
      </c>
      <c r="BM107" s="1">
        <v>0.794001029748283</v>
      </c>
      <c r="BN107" s="1">
        <v>0.816866839546191</v>
      </c>
      <c r="BO107" s="1">
        <v>0.805468822330888</v>
      </c>
      <c r="BP107" s="1">
        <v>0.814896051164316</v>
      </c>
      <c r="BQ107" s="1">
        <v>0.801520383126935</v>
      </c>
      <c r="BR107" s="1">
        <v>0.813669725940089</v>
      </c>
      <c r="BS107" s="1">
        <v>0.945391982404692</v>
      </c>
      <c r="BT107" s="1">
        <v>0.813660394402035</v>
      </c>
      <c r="BU107" s="1">
        <v>0.813730661717237</v>
      </c>
      <c r="BV107" s="1">
        <v>0.805610311730927</v>
      </c>
      <c r="BW107" s="1">
        <v>0.805480059854638</v>
      </c>
      <c r="BX107" s="1">
        <v>0.808542607849497</v>
      </c>
      <c r="BY107" s="1">
        <v>0.811511296475913</v>
      </c>
      <c r="BZ107" s="1">
        <v>0.798244054279749</v>
      </c>
      <c r="CA107" s="1">
        <v>0.83407556670282</v>
      </c>
      <c r="CB107" s="1">
        <v>0.815202965474722</v>
      </c>
      <c r="CC107" s="1">
        <v>0.818198083094556</v>
      </c>
      <c r="CD107" s="1">
        <v>0.812417825947334</v>
      </c>
      <c r="CE107" s="1">
        <v>0.801160328623069</v>
      </c>
      <c r="CF107" s="1">
        <v>0.815287644401419</v>
      </c>
      <c r="CG107" s="1">
        <v>0.810139041863207</v>
      </c>
      <c r="CH107" s="1">
        <v>0.810195710111046</v>
      </c>
      <c r="CI107" s="1">
        <v>0.812195707410972</v>
      </c>
      <c r="CJ107" s="1">
        <v>0.813369190315022</v>
      </c>
      <c r="CK107" s="1">
        <v>0.752022723673792</v>
      </c>
      <c r="CL107" s="1">
        <v>0.814109993926511</v>
      </c>
      <c r="CM107" s="1">
        <v>0.8123906709062</v>
      </c>
      <c r="CN107" s="1">
        <v>0.814421349180854</v>
      </c>
      <c r="CO107" s="1">
        <v>0.807022476310802</v>
      </c>
      <c r="CP107" s="1">
        <v>0.803776155157715</v>
      </c>
      <c r="CQ107" s="1">
        <v>0.801602566901408</v>
      </c>
      <c r="CR107" s="1">
        <v>0.801999406332453</v>
      </c>
      <c r="CS107" s="1">
        <v>0.810800379537953</v>
      </c>
      <c r="CT107" s="1">
        <v>0.839092061044682</v>
      </c>
      <c r="CU107" s="1">
        <v>0.945867205248726</v>
      </c>
      <c r="CV107" s="1">
        <v>0.810686393705844</v>
      </c>
      <c r="CW107" s="1">
        <v>0.804952682333873</v>
      </c>
      <c r="CX107" s="1">
        <v>0.833162135250266</v>
      </c>
      <c r="CY107" s="1">
        <v>0.813401823990705</v>
      </c>
      <c r="CZ107" s="1">
        <v>0.814180849420849</v>
      </c>
      <c r="DA107" s="1">
        <v>0.837879052382205</v>
      </c>
      <c r="DB107" s="1">
        <v>0.999975142710647</v>
      </c>
      <c r="DC107" s="1">
        <v>1.0</v>
      </c>
      <c r="DD107" s="1">
        <v>0.80642929032258</v>
      </c>
      <c r="DE107" s="1">
        <v>0.814419800963081</v>
      </c>
      <c r="DF107" s="1">
        <v>0.813678423210343</v>
      </c>
      <c r="DG107" s="1">
        <v>0.811171107165913</v>
      </c>
      <c r="DH107" s="1">
        <v>0.812005551982851</v>
      </c>
      <c r="DI107" s="1">
        <v>0.750496185410334</v>
      </c>
      <c r="DJ107" s="1">
        <v>0.817394545687885</v>
      </c>
      <c r="DK107" s="1">
        <v>0.807275585412667</v>
      </c>
    </row>
    <row r="108">
      <c r="A108" s="1" t="s">
        <v>104</v>
      </c>
      <c r="B108" s="1">
        <v>0.79939996097907</v>
      </c>
      <c r="C108" s="1">
        <v>0.744661421245421</v>
      </c>
      <c r="D108" s="1">
        <v>0.799471787370674</v>
      </c>
      <c r="E108" s="1">
        <v>0.799594334807757</v>
      </c>
      <c r="F108" s="1">
        <v>0.798846214135759</v>
      </c>
      <c r="G108" s="1">
        <v>0.78748409350057</v>
      </c>
      <c r="H108" s="1">
        <v>0.798303897620116</v>
      </c>
      <c r="I108" s="1">
        <v>0.803648863226272</v>
      </c>
      <c r="J108" s="1">
        <v>0.797951518438177</v>
      </c>
      <c r="K108" s="1">
        <v>0.801239853607528</v>
      </c>
      <c r="L108" s="1">
        <v>0.800002964018525</v>
      </c>
      <c r="M108" s="1">
        <v>0.79910621102248</v>
      </c>
      <c r="N108" s="1">
        <v>0.798727190289182</v>
      </c>
      <c r="O108" s="1">
        <v>0.800859742140586</v>
      </c>
      <c r="P108" s="1">
        <v>0.798645383491599</v>
      </c>
      <c r="Q108" s="1">
        <v>0.799739928392409</v>
      </c>
      <c r="R108" s="1">
        <v>0.799934960897653</v>
      </c>
      <c r="S108" s="1">
        <v>0.799322728249194</v>
      </c>
      <c r="T108" s="1">
        <v>0.788751412996075</v>
      </c>
      <c r="U108" s="1">
        <v>0.799327923311842</v>
      </c>
      <c r="V108" s="1">
        <v>0.799916012290884</v>
      </c>
      <c r="W108" s="1">
        <v>0.7985521512665</v>
      </c>
      <c r="X108" s="1">
        <v>0.79456899386503</v>
      </c>
      <c r="Y108" s="1">
        <v>0.802010259691381</v>
      </c>
      <c r="Z108" s="1">
        <v>0.800793310469314</v>
      </c>
      <c r="AA108" s="1">
        <v>0.799887892651296</v>
      </c>
      <c r="AB108" s="1">
        <v>0.799405629453681</v>
      </c>
      <c r="AC108" s="1">
        <v>0.801875363881401</v>
      </c>
      <c r="AD108" s="1">
        <v>0.793364064540914</v>
      </c>
      <c r="AE108" s="1">
        <v>0.793285700538876</v>
      </c>
      <c r="AF108" s="1">
        <v>0.793298812908182</v>
      </c>
      <c r="AG108" s="1">
        <v>0.801214750367107</v>
      </c>
      <c r="AH108" s="1">
        <v>0.798654585097375</v>
      </c>
      <c r="AI108" s="1">
        <v>0.799271056071551</v>
      </c>
      <c r="AJ108" s="1">
        <v>0.79919719273743</v>
      </c>
      <c r="AK108" s="1">
        <v>0.799491559251559</v>
      </c>
      <c r="AL108" s="1">
        <v>0.799652209737827</v>
      </c>
      <c r="AM108" s="1">
        <v>0.799680669277322</v>
      </c>
      <c r="AN108" s="1">
        <v>0.797529493975903</v>
      </c>
      <c r="AO108" s="1">
        <v>0.803947891101178</v>
      </c>
      <c r="AP108" s="1">
        <v>0.802370799267846</v>
      </c>
      <c r="AQ108" s="1">
        <v>0.800054541201871</v>
      </c>
      <c r="AR108" s="1">
        <v>0.796312335384615</v>
      </c>
      <c r="AS108" s="1">
        <v>0.788603756613756</v>
      </c>
      <c r="AT108" s="1">
        <v>0.798412547316165</v>
      </c>
      <c r="AU108" s="1">
        <v>0.795028619126133</v>
      </c>
      <c r="AV108" s="1">
        <v>0.788052721788502</v>
      </c>
      <c r="AW108" s="1">
        <v>0.802399369369369</v>
      </c>
      <c r="AX108" s="1">
        <v>0.799506716941424</v>
      </c>
      <c r="AY108" s="1">
        <v>0.795452141775219</v>
      </c>
      <c r="AZ108" s="1">
        <v>0.794818333333333</v>
      </c>
      <c r="BA108" s="1">
        <v>0.788684772241992</v>
      </c>
      <c r="BB108" s="1">
        <v>0.800066060935799</v>
      </c>
      <c r="BC108" s="1">
        <v>0.799674336317633</v>
      </c>
      <c r="BD108" s="1">
        <v>0.800544793178519</v>
      </c>
      <c r="BE108" s="1">
        <v>0.794611942740286</v>
      </c>
      <c r="BF108" s="1">
        <v>0.802007732536421</v>
      </c>
      <c r="BG108" s="1">
        <v>0.797951740687679</v>
      </c>
      <c r="BH108" s="1">
        <v>0.800231391240338</v>
      </c>
      <c r="BI108" s="1">
        <v>0.80012365356083</v>
      </c>
      <c r="BJ108" s="1">
        <v>0.798526226675881</v>
      </c>
      <c r="BK108" s="1">
        <v>0.803588993902439</v>
      </c>
      <c r="BL108" s="1">
        <v>0.794718573968705</v>
      </c>
      <c r="BM108" s="1">
        <v>0.787328156660412</v>
      </c>
      <c r="BN108" s="1">
        <v>0.798265120444719</v>
      </c>
      <c r="BO108" s="1">
        <v>0.797817220060527</v>
      </c>
      <c r="BP108" s="1">
        <v>0.801110619274459</v>
      </c>
      <c r="BQ108" s="1">
        <v>0.795252799171842</v>
      </c>
      <c r="BR108" s="1">
        <v>0.799495111821086</v>
      </c>
      <c r="BS108" s="1">
        <v>0.805656111929307</v>
      </c>
      <c r="BT108" s="1">
        <v>0.799381199715201</v>
      </c>
      <c r="BU108" s="1">
        <v>0.799739495559502</v>
      </c>
      <c r="BV108" s="1">
        <v>0.797527735849056</v>
      </c>
      <c r="BW108" s="1">
        <v>0.79506228809634</v>
      </c>
      <c r="BX108" s="1">
        <v>0.798487007959479</v>
      </c>
      <c r="BY108" s="1">
        <v>0.797951740687679</v>
      </c>
      <c r="BZ108" s="1">
        <v>0.790432938829787</v>
      </c>
      <c r="CA108" s="1">
        <v>0.807532957270212</v>
      </c>
      <c r="CB108" s="1">
        <v>0.799630132681564</v>
      </c>
      <c r="CC108" s="1">
        <v>0.800187103565365</v>
      </c>
      <c r="CD108" s="1">
        <v>0.797748224266006</v>
      </c>
      <c r="CE108" s="1">
        <v>0.789521685353889</v>
      </c>
      <c r="CF108" s="1">
        <v>0.800002866264632</v>
      </c>
      <c r="CG108" s="1">
        <v>0.872360041896781</v>
      </c>
      <c r="CH108" s="1">
        <v>0.872569947009841</v>
      </c>
      <c r="CI108" s="1">
        <v>0.799206704953338</v>
      </c>
      <c r="CJ108" s="1">
        <v>0.79566260949464</v>
      </c>
      <c r="CK108" s="1">
        <v>0.750112565789473</v>
      </c>
      <c r="CL108" s="1">
        <v>0.798615530973451</v>
      </c>
      <c r="CM108" s="1">
        <v>0.798388028119507</v>
      </c>
      <c r="CN108" s="1">
        <v>0.799472528735632</v>
      </c>
      <c r="CO108" s="1">
        <v>0.796883628662195</v>
      </c>
      <c r="CP108" s="1">
        <v>0.845583414684167</v>
      </c>
      <c r="CQ108" s="1">
        <v>0.791953955920806</v>
      </c>
      <c r="CR108" s="1">
        <v>0.789811997885835</v>
      </c>
      <c r="CS108" s="1">
        <v>0.798293507267983</v>
      </c>
      <c r="CT108" s="1">
        <v>0.811957383845603</v>
      </c>
      <c r="CU108" s="1">
        <v>0.805668452730475</v>
      </c>
      <c r="CV108" s="1">
        <v>0.796997620137299</v>
      </c>
      <c r="CW108" s="1">
        <v>0.79732248502994</v>
      </c>
      <c r="CX108" s="1">
        <v>0.807664437367303</v>
      </c>
      <c r="CY108" s="1">
        <v>0.820016839872746</v>
      </c>
      <c r="CZ108" s="1">
        <v>0.799960578096947</v>
      </c>
      <c r="DA108" s="1">
        <v>0.806036514587212</v>
      </c>
      <c r="DB108" s="1">
        <v>0.805791400937866</v>
      </c>
      <c r="DC108" s="1">
        <v>0.805767031066822</v>
      </c>
      <c r="DD108" s="1">
        <v>1.0</v>
      </c>
      <c r="DE108" s="1">
        <v>0.800036307420494</v>
      </c>
      <c r="DF108" s="1">
        <v>0.800451963906581</v>
      </c>
      <c r="DG108" s="1">
        <v>0.799181542142068</v>
      </c>
      <c r="DH108" s="1">
        <v>0.800606873763355</v>
      </c>
      <c r="DI108" s="1">
        <v>0.749067803302225</v>
      </c>
      <c r="DJ108" s="1">
        <v>0.796736089649071</v>
      </c>
      <c r="DK108" s="1">
        <v>0.797788342460751</v>
      </c>
    </row>
    <row r="109">
      <c r="A109" s="1" t="s">
        <v>105</v>
      </c>
      <c r="B109" s="1">
        <v>0.882281751718392</v>
      </c>
      <c r="C109" s="1">
        <v>0.747198564391273</v>
      </c>
      <c r="D109" s="1">
        <v>0.936580558375634</v>
      </c>
      <c r="E109" s="1">
        <v>0.801108780254777</v>
      </c>
      <c r="F109" s="1">
        <v>0.882164184412265</v>
      </c>
      <c r="G109" s="1">
        <v>0.80943423053152</v>
      </c>
      <c r="H109" s="1">
        <v>0.820439427833148</v>
      </c>
      <c r="I109" s="1">
        <v>0.806952249832102</v>
      </c>
      <c r="J109" s="1">
        <v>0.816236974669996</v>
      </c>
      <c r="K109" s="1">
        <v>0.802413241846948</v>
      </c>
      <c r="L109" s="1">
        <v>0.947085011663377</v>
      </c>
      <c r="M109" s="1">
        <v>0.88147265070729</v>
      </c>
      <c r="N109" s="1">
        <v>0.88414603400043</v>
      </c>
      <c r="O109" s="1">
        <v>0.826649762382864</v>
      </c>
      <c r="P109" s="1">
        <v>0.865955761754068</v>
      </c>
      <c r="Q109" s="1">
        <v>0.936703789020452</v>
      </c>
      <c r="R109" s="1">
        <v>0.802050953145057</v>
      </c>
      <c r="S109" s="1">
        <v>0.882731639727775</v>
      </c>
      <c r="T109" s="1">
        <v>0.810207900723888</v>
      </c>
      <c r="U109" s="1">
        <v>0.867066911136108</v>
      </c>
      <c r="V109" s="1">
        <v>0.801245743736124</v>
      </c>
      <c r="W109" s="1">
        <v>0.83849237755102</v>
      </c>
      <c r="X109" s="1">
        <v>0.812245933917734</v>
      </c>
      <c r="Y109" s="1">
        <v>0.869369124359571</v>
      </c>
      <c r="Z109" s="1">
        <v>0.95050024141315</v>
      </c>
      <c r="AA109" s="1">
        <v>0.884415818024638</v>
      </c>
      <c r="AB109" s="1">
        <v>0.801778156711624</v>
      </c>
      <c r="AC109" s="1">
        <v>0.808660809071406</v>
      </c>
      <c r="AD109" s="1">
        <v>0.815269008109794</v>
      </c>
      <c r="AE109" s="1">
        <v>0.815070548417424</v>
      </c>
      <c r="AF109" s="1">
        <v>0.815634276253547</v>
      </c>
      <c r="AG109" s="1">
        <v>0.885873782430587</v>
      </c>
      <c r="AH109" s="1">
        <v>0.800468224374495</v>
      </c>
      <c r="AI109" s="1">
        <v>0.801163627260982</v>
      </c>
      <c r="AJ109" s="1">
        <v>0.800744724306688</v>
      </c>
      <c r="AK109" s="1">
        <v>0.801197848347375</v>
      </c>
      <c r="AL109" s="1">
        <v>0.802192532383419</v>
      </c>
      <c r="AM109" s="1">
        <v>0.884508592460405</v>
      </c>
      <c r="AN109" s="1">
        <v>0.863503118694999</v>
      </c>
      <c r="AO109" s="1">
        <v>0.883066903725205</v>
      </c>
      <c r="AP109" s="1">
        <v>0.812330637145587</v>
      </c>
      <c r="AQ109" s="1">
        <v>0.868930406236275</v>
      </c>
      <c r="AR109" s="1">
        <v>0.798705742351046</v>
      </c>
      <c r="AS109" s="1">
        <v>0.804052463592233</v>
      </c>
      <c r="AT109" s="1">
        <v>0.803682190293742</v>
      </c>
      <c r="AU109" s="1">
        <v>0.81336790027137</v>
      </c>
      <c r="AV109" s="1">
        <v>0.809687321002386</v>
      </c>
      <c r="AW109" s="1">
        <v>0.809740298461538</v>
      </c>
      <c r="AX109" s="1">
        <v>0.883088215652913</v>
      </c>
      <c r="AY109" s="1">
        <v>0.798295314885496</v>
      </c>
      <c r="AZ109" s="1">
        <v>0.813482798922196</v>
      </c>
      <c r="BA109" s="1">
        <v>0.810542327350167</v>
      </c>
      <c r="BB109" s="1">
        <v>0.942083105324524</v>
      </c>
      <c r="BC109" s="1">
        <v>0.82977005579171</v>
      </c>
      <c r="BD109" s="1">
        <v>0.868625306572563</v>
      </c>
      <c r="BE109" s="1">
        <v>0.813049883521754</v>
      </c>
      <c r="BF109" s="1">
        <v>0.869372103920204</v>
      </c>
      <c r="BG109" s="1">
        <v>0.864524460837492</v>
      </c>
      <c r="BH109" s="1">
        <v>0.865564801168276</v>
      </c>
      <c r="BI109" s="1">
        <v>0.866068443843031</v>
      </c>
      <c r="BJ109" s="1">
        <v>0.882284340788072</v>
      </c>
      <c r="BK109" s="1">
        <v>0.811413459375</v>
      </c>
      <c r="BL109" s="1">
        <v>0.824214170333937</v>
      </c>
      <c r="BM109" s="1">
        <v>0.801830590614886</v>
      </c>
      <c r="BN109" s="1">
        <v>0.803437582032494</v>
      </c>
      <c r="BO109" s="1">
        <v>0.816706633733239</v>
      </c>
      <c r="BP109" s="1">
        <v>0.930032899068015</v>
      </c>
      <c r="BQ109" s="1">
        <v>0.812910074024226</v>
      </c>
      <c r="BR109" s="1">
        <v>0.95025436049555</v>
      </c>
      <c r="BS109" s="1">
        <v>0.815158634959851</v>
      </c>
      <c r="BT109" s="1">
        <v>0.959281131467345</v>
      </c>
      <c r="BU109" s="1">
        <v>0.95036858772688</v>
      </c>
      <c r="BV109" s="1">
        <v>0.817219046951646</v>
      </c>
      <c r="BW109" s="1">
        <v>0.815787171330011</v>
      </c>
      <c r="BX109" s="1">
        <v>0.832359978779841</v>
      </c>
      <c r="BY109" s="1">
        <v>0.864524460837492</v>
      </c>
      <c r="BZ109" s="1">
        <v>0.809350713271824</v>
      </c>
      <c r="CA109" s="1">
        <v>0.818680900550696</v>
      </c>
      <c r="CB109" s="1">
        <v>0.882711344769165</v>
      </c>
      <c r="CC109" s="1">
        <v>0.801255345043914</v>
      </c>
      <c r="CD109" s="1">
        <v>0.864017342332374</v>
      </c>
      <c r="CE109" s="1">
        <v>0.812453075596435</v>
      </c>
      <c r="CF109" s="1">
        <v>0.948524916882157</v>
      </c>
      <c r="CG109" s="1">
        <v>0.805014261887863</v>
      </c>
      <c r="CH109" s="1">
        <v>0.805011995768688</v>
      </c>
      <c r="CI109" s="1">
        <v>0.864945764144808</v>
      </c>
      <c r="CJ109" s="1">
        <v>0.798914412431207</v>
      </c>
      <c r="CK109" s="1">
        <v>0.752292986832986</v>
      </c>
      <c r="CL109" s="1">
        <v>0.868142175398633</v>
      </c>
      <c r="CM109" s="1">
        <v>0.864197050088652</v>
      </c>
      <c r="CN109" s="1">
        <v>0.950245164274924</v>
      </c>
      <c r="CO109" s="1">
        <v>0.825564651874521</v>
      </c>
      <c r="CP109" s="1">
        <v>0.800194502103786</v>
      </c>
      <c r="CQ109" s="1">
        <v>0.812516381243629</v>
      </c>
      <c r="CR109" s="1">
        <v>0.812571107585809</v>
      </c>
      <c r="CS109" s="1">
        <v>0.86465829730332</v>
      </c>
      <c r="CT109" s="1">
        <v>0.819910763302752</v>
      </c>
      <c r="CU109" s="1">
        <v>0.814801632275946</v>
      </c>
      <c r="CV109" s="1">
        <v>0.823525029864822</v>
      </c>
      <c r="CW109" s="1">
        <v>0.817204360424028</v>
      </c>
      <c r="CX109" s="1">
        <v>0.818091458860759</v>
      </c>
      <c r="CY109" s="1">
        <v>0.810467578551912</v>
      </c>
      <c r="CZ109" s="1">
        <v>0.941632922297297</v>
      </c>
      <c r="DA109" s="1">
        <v>0.810420849492151</v>
      </c>
      <c r="DB109" s="1">
        <v>0.814354444096461</v>
      </c>
      <c r="DC109" s="1">
        <v>0.814399276542436</v>
      </c>
      <c r="DD109" s="1">
        <v>0.801747849538679</v>
      </c>
      <c r="DE109" s="1">
        <v>1.0</v>
      </c>
      <c r="DF109" s="1">
        <v>0.947175962744044</v>
      </c>
      <c r="DG109" s="1">
        <v>0.831790398101766</v>
      </c>
      <c r="DH109" s="1">
        <v>0.832057744360902</v>
      </c>
      <c r="DI109" s="1">
        <v>0.75265476975945</v>
      </c>
      <c r="DJ109" s="1">
        <v>0.801044440411373</v>
      </c>
      <c r="DK109" s="1">
        <v>0.827117082609774</v>
      </c>
    </row>
    <row r="110">
      <c r="A110" s="1" t="s">
        <v>106</v>
      </c>
      <c r="B110" s="1">
        <v>0.882669242994563</v>
      </c>
      <c r="C110" s="1">
        <v>0.746725489673551</v>
      </c>
      <c r="D110" s="1">
        <v>0.937267263999999</v>
      </c>
      <c r="E110" s="1">
        <v>0.802473986146095</v>
      </c>
      <c r="F110" s="1">
        <v>0.881223291328492</v>
      </c>
      <c r="G110" s="1">
        <v>0.808146338931297</v>
      </c>
      <c r="H110" s="1">
        <v>0.820811944035346</v>
      </c>
      <c r="I110" s="1">
        <v>0.807858651315789</v>
      </c>
      <c r="J110" s="1">
        <v>0.81638831081081</v>
      </c>
      <c r="K110" s="1">
        <v>0.803304734654731</v>
      </c>
      <c r="L110" s="1">
        <v>0.999288186913056</v>
      </c>
      <c r="M110" s="1">
        <v>0.880466459177147</v>
      </c>
      <c r="N110" s="1">
        <v>0.883806415217391</v>
      </c>
      <c r="O110" s="1">
        <v>0.826511658955717</v>
      </c>
      <c r="P110" s="1">
        <v>0.865611641857365</v>
      </c>
      <c r="Q110" s="1">
        <v>0.936336460714286</v>
      </c>
      <c r="R110" s="1">
        <v>0.803290216147489</v>
      </c>
      <c r="S110" s="1">
        <v>0.88344276503678</v>
      </c>
      <c r="T110" s="1">
        <v>0.80980825744608</v>
      </c>
      <c r="U110" s="1">
        <v>0.866886907329958</v>
      </c>
      <c r="V110" s="1">
        <v>0.802968853543307</v>
      </c>
      <c r="W110" s="1">
        <v>0.838286893617021</v>
      </c>
      <c r="X110" s="1">
        <v>0.813179865861837</v>
      </c>
      <c r="Y110" s="1">
        <v>0.868967207869163</v>
      </c>
      <c r="Z110" s="1">
        <v>0.937059059656218</v>
      </c>
      <c r="AA110" s="1">
        <v>0.884334593952483</v>
      </c>
      <c r="AB110" s="1">
        <v>0.803761396825396</v>
      </c>
      <c r="AC110" s="1">
        <v>0.809629557628648</v>
      </c>
      <c r="AD110" s="1">
        <v>0.81590573605608</v>
      </c>
      <c r="AE110" s="1">
        <v>0.816261794403893</v>
      </c>
      <c r="AF110" s="1">
        <v>0.816421639645151</v>
      </c>
      <c r="AG110" s="1">
        <v>0.884961123544188</v>
      </c>
      <c r="AH110" s="1">
        <v>0.800521198532409</v>
      </c>
      <c r="AI110" s="1">
        <v>0.801190650539392</v>
      </c>
      <c r="AJ110" s="1">
        <v>0.800771493078444</v>
      </c>
      <c r="AK110" s="1">
        <v>0.80132688239159</v>
      </c>
      <c r="AL110" s="1">
        <v>0.802819304320203</v>
      </c>
      <c r="AM110" s="1">
        <v>0.883171828844483</v>
      </c>
      <c r="AN110" s="1">
        <v>0.864500889402859</v>
      </c>
      <c r="AO110" s="1">
        <v>0.881468956236836</v>
      </c>
      <c r="AP110" s="1">
        <v>0.81277537756714</v>
      </c>
      <c r="AQ110" s="1">
        <v>0.868959553805774</v>
      </c>
      <c r="AR110" s="1">
        <v>0.799255250634517</v>
      </c>
      <c r="AS110" s="1">
        <v>0.804520737933785</v>
      </c>
      <c r="AT110" s="1">
        <v>0.80420688125</v>
      </c>
      <c r="AU110" s="1">
        <v>0.813924491869918</v>
      </c>
      <c r="AV110" s="1">
        <v>0.809555196942974</v>
      </c>
      <c r="AW110" s="1">
        <v>0.809918074496846</v>
      </c>
      <c r="AX110" s="1">
        <v>0.881541285379868</v>
      </c>
      <c r="AY110" s="1">
        <v>0.799648215831787</v>
      </c>
      <c r="AZ110" s="1">
        <v>0.812560417218543</v>
      </c>
      <c r="BA110" s="1">
        <v>0.810187557755775</v>
      </c>
      <c r="BB110" s="1">
        <v>0.935730137903861</v>
      </c>
      <c r="BC110" s="1">
        <v>0.832741231207879</v>
      </c>
      <c r="BD110" s="1">
        <v>0.868596629018245</v>
      </c>
      <c r="BE110" s="1">
        <v>0.813249195130199</v>
      </c>
      <c r="BF110" s="1">
        <v>0.869258221752407</v>
      </c>
      <c r="BG110" s="1">
        <v>0.864460166702286</v>
      </c>
      <c r="BH110" s="1">
        <v>0.865752263736263</v>
      </c>
      <c r="BI110" s="1">
        <v>0.866276205908289</v>
      </c>
      <c r="BJ110" s="1">
        <v>0.882383908767524</v>
      </c>
      <c r="BK110" s="1">
        <v>0.812309360218314</v>
      </c>
      <c r="BL110" s="1">
        <v>0.826025527511357</v>
      </c>
      <c r="BM110" s="1">
        <v>0.803120423557886</v>
      </c>
      <c r="BN110" s="1">
        <v>0.803793077881619</v>
      </c>
      <c r="BO110" s="1">
        <v>0.817651967445152</v>
      </c>
      <c r="BP110" s="1">
        <v>0.927516778700141</v>
      </c>
      <c r="BQ110" s="1">
        <v>0.81251289936898</v>
      </c>
      <c r="BR110" s="1">
        <v>0.945965907448821</v>
      </c>
      <c r="BS110" s="1">
        <v>0.814363777844671</v>
      </c>
      <c r="BT110" s="1">
        <v>0.946886039985969</v>
      </c>
      <c r="BU110" s="1">
        <v>0.944870901926444</v>
      </c>
      <c r="BV110" s="1">
        <v>0.81662174553102</v>
      </c>
      <c r="BW110" s="1">
        <v>0.816902355099046</v>
      </c>
      <c r="BX110" s="1">
        <v>0.835541807565372</v>
      </c>
      <c r="BY110" s="1">
        <v>0.864460166702286</v>
      </c>
      <c r="BZ110" s="1">
        <v>0.809165229455709</v>
      </c>
      <c r="CA110" s="1">
        <v>0.81706544079794</v>
      </c>
      <c r="CB110" s="1">
        <v>0.882518598685605</v>
      </c>
      <c r="CC110" s="1">
        <v>0.80251412806963</v>
      </c>
      <c r="CD110" s="1">
        <v>0.864418089033659</v>
      </c>
      <c r="CE110" s="1">
        <v>0.81168951653944</v>
      </c>
      <c r="CF110" s="1">
        <v>0.941652315270936</v>
      </c>
      <c r="CG110" s="1">
        <v>0.804632380625214</v>
      </c>
      <c r="CH110" s="1">
        <v>0.804596626835097</v>
      </c>
      <c r="CI110" s="1">
        <v>0.865677901260953</v>
      </c>
      <c r="CJ110" s="1">
        <v>0.799395085877862</v>
      </c>
      <c r="CK110" s="1">
        <v>0.752806004002668</v>
      </c>
      <c r="CL110" s="1">
        <v>0.86600317683881</v>
      </c>
      <c r="CM110" s="1">
        <v>0.865131535424435</v>
      </c>
      <c r="CN110" s="1">
        <v>0.937977968260188</v>
      </c>
      <c r="CO110" s="1">
        <v>0.827894495299356</v>
      </c>
      <c r="CP110" s="1">
        <v>0.800454209452567</v>
      </c>
      <c r="CQ110" s="1">
        <v>0.812808726790451</v>
      </c>
      <c r="CR110" s="1">
        <v>0.811191125884017</v>
      </c>
      <c r="CS110" s="1">
        <v>0.863711062205255</v>
      </c>
      <c r="CT110" s="1">
        <v>0.821027050724637</v>
      </c>
      <c r="CU110" s="1">
        <v>0.814293735735735</v>
      </c>
      <c r="CV110" s="1">
        <v>0.823634348370927</v>
      </c>
      <c r="CW110" s="1">
        <v>0.816959556873691</v>
      </c>
      <c r="CX110" s="1">
        <v>0.817545704072117</v>
      </c>
      <c r="CY110" s="1">
        <v>0.810834075297226</v>
      </c>
      <c r="CZ110" s="1">
        <v>0.935616845843732</v>
      </c>
      <c r="DA110" s="1">
        <v>0.811999369722557</v>
      </c>
      <c r="DB110" s="1">
        <v>0.814664331698344</v>
      </c>
      <c r="DC110" s="1">
        <v>0.814700674639681</v>
      </c>
      <c r="DD110" s="1">
        <v>0.802673652777777</v>
      </c>
      <c r="DE110" s="1">
        <v>0.946928935725483</v>
      </c>
      <c r="DF110" s="1">
        <v>1.0</v>
      </c>
      <c r="DG110" s="1">
        <v>0.833377602507182</v>
      </c>
      <c r="DH110" s="1">
        <v>0.834959335227272</v>
      </c>
      <c r="DI110" s="1">
        <v>0.751700788954635</v>
      </c>
      <c r="DJ110" s="1">
        <v>0.801176349629629</v>
      </c>
      <c r="DK110" s="1">
        <v>0.828499201055662</v>
      </c>
    </row>
    <row r="111">
      <c r="A111" s="1" t="s">
        <v>107</v>
      </c>
      <c r="B111" s="1">
        <v>0.833151893133462</v>
      </c>
      <c r="C111" s="1">
        <v>0.744738590941768</v>
      </c>
      <c r="D111" s="1">
        <v>0.829662129678439</v>
      </c>
      <c r="E111" s="1">
        <v>0.798951827990135</v>
      </c>
      <c r="F111" s="1">
        <v>0.831512627837651</v>
      </c>
      <c r="G111" s="1">
        <v>0.800482539305844</v>
      </c>
      <c r="H111" s="1">
        <v>0.811669847979236</v>
      </c>
      <c r="I111" s="1">
        <v>0.804155750463248</v>
      </c>
      <c r="J111" s="1">
        <v>0.806492674184454</v>
      </c>
      <c r="K111" s="1">
        <v>0.800381372121966</v>
      </c>
      <c r="L111" s="1">
        <v>0.829737942931258</v>
      </c>
      <c r="M111" s="1">
        <v>0.832132847046946</v>
      </c>
      <c r="N111" s="1">
        <v>0.8328344210793</v>
      </c>
      <c r="O111" s="1">
        <v>0.818693230609418</v>
      </c>
      <c r="P111" s="1">
        <v>0.828038031233998</v>
      </c>
      <c r="Q111" s="1">
        <v>0.829737797541198</v>
      </c>
      <c r="R111" s="1">
        <v>0.799391788343558</v>
      </c>
      <c r="S111" s="1">
        <v>0.83164243315508</v>
      </c>
      <c r="T111" s="1">
        <v>0.802333456953642</v>
      </c>
      <c r="U111" s="1">
        <v>0.831141644434222</v>
      </c>
      <c r="V111" s="1">
        <v>0.799500556751768</v>
      </c>
      <c r="W111" s="1">
        <v>0.8359466559115</v>
      </c>
      <c r="X111" s="1">
        <v>0.80320819116527</v>
      </c>
      <c r="Y111" s="1">
        <v>0.830873486190724</v>
      </c>
      <c r="Z111" s="1">
        <v>0.83130674002751</v>
      </c>
      <c r="AA111" s="1">
        <v>0.833816298219584</v>
      </c>
      <c r="AB111" s="1">
        <v>0.799310590587511</v>
      </c>
      <c r="AC111" s="1">
        <v>0.804390309436274</v>
      </c>
      <c r="AD111" s="1">
        <v>0.806185788343558</v>
      </c>
      <c r="AE111" s="1">
        <v>0.806161502606562</v>
      </c>
      <c r="AF111" s="1">
        <v>0.806041959397108</v>
      </c>
      <c r="AG111" s="1">
        <v>0.835070838862559</v>
      </c>
      <c r="AH111" s="1">
        <v>0.798007600905318</v>
      </c>
      <c r="AI111" s="1">
        <v>0.798953261068702</v>
      </c>
      <c r="AJ111" s="1">
        <v>0.798694503557067</v>
      </c>
      <c r="AK111" s="1">
        <v>0.798902550706822</v>
      </c>
      <c r="AL111" s="1">
        <v>0.799152460489619</v>
      </c>
      <c r="AM111" s="1">
        <v>0.835966349749202</v>
      </c>
      <c r="AN111" s="1">
        <v>0.828519728837538</v>
      </c>
      <c r="AO111" s="1">
        <v>0.836134057499321</v>
      </c>
      <c r="AP111" s="1">
        <v>0.807656392341283</v>
      </c>
      <c r="AQ111" s="1">
        <v>0.830014978038067</v>
      </c>
      <c r="AR111" s="1">
        <v>0.795562546666666</v>
      </c>
      <c r="AS111" s="1">
        <v>0.796897976804123</v>
      </c>
      <c r="AT111" s="1">
        <v>0.799169147184721</v>
      </c>
      <c r="AU111" s="1">
        <v>0.804126559015763</v>
      </c>
      <c r="AV111" s="1">
        <v>0.802981772448084</v>
      </c>
      <c r="AW111" s="1">
        <v>0.806012841907151</v>
      </c>
      <c r="AX111" s="1">
        <v>0.832761017907634</v>
      </c>
      <c r="AY111" s="1">
        <v>0.795167928664921</v>
      </c>
      <c r="AZ111" s="1">
        <v>0.803854918282022</v>
      </c>
      <c r="BA111" s="1">
        <v>0.803059662447257</v>
      </c>
      <c r="BB111" s="1">
        <v>0.829929053191489</v>
      </c>
      <c r="BC111" s="1">
        <v>0.877969621229303</v>
      </c>
      <c r="BD111" s="1">
        <v>0.829498702755425</v>
      </c>
      <c r="BE111" s="1">
        <v>0.803528973966309</v>
      </c>
      <c r="BF111" s="1">
        <v>0.830787005181347</v>
      </c>
      <c r="BG111" s="1">
        <v>0.827657946186126</v>
      </c>
      <c r="BH111" s="1">
        <v>0.828884019583228</v>
      </c>
      <c r="BI111" s="1">
        <v>0.829085159587836</v>
      </c>
      <c r="BJ111" s="1">
        <v>0.832552704936854</v>
      </c>
      <c r="BK111" s="1">
        <v>0.807526106505101</v>
      </c>
      <c r="BL111" s="1">
        <v>0.86872518718802</v>
      </c>
      <c r="BM111" s="1">
        <v>0.794835601436265</v>
      </c>
      <c r="BN111" s="1">
        <v>0.798977119422572</v>
      </c>
      <c r="BO111" s="1">
        <v>0.806844318181818</v>
      </c>
      <c r="BP111" s="1">
        <v>0.83099902875746</v>
      </c>
      <c r="BQ111" s="1">
        <v>0.803978885496183</v>
      </c>
      <c r="BR111" s="1">
        <v>0.829072389761784</v>
      </c>
      <c r="BS111" s="1">
        <v>0.809392009374999</v>
      </c>
      <c r="BT111" s="1">
        <v>0.829552760814249</v>
      </c>
      <c r="BU111" s="1">
        <v>0.828739616466377</v>
      </c>
      <c r="BV111" s="1">
        <v>0.806986283326701</v>
      </c>
      <c r="BW111" s="1">
        <v>0.812486420637764</v>
      </c>
      <c r="BX111" s="1">
        <v>0.90944483748417</v>
      </c>
      <c r="BY111" s="1">
        <v>0.827657946186126</v>
      </c>
      <c r="BZ111" s="1">
        <v>0.799277148578294</v>
      </c>
      <c r="CA111" s="1">
        <v>0.811316787838731</v>
      </c>
      <c r="CB111" s="1">
        <v>0.832231886882129</v>
      </c>
      <c r="CC111" s="1">
        <v>0.799777740673887</v>
      </c>
      <c r="CD111" s="1">
        <v>0.828120493468795</v>
      </c>
      <c r="CE111" s="1">
        <v>0.804470005372011</v>
      </c>
      <c r="CF111" s="1">
        <v>0.829151517948717</v>
      </c>
      <c r="CG111" s="1">
        <v>0.799784736656062</v>
      </c>
      <c r="CH111" s="1">
        <v>0.79986975763962</v>
      </c>
      <c r="CI111" s="1">
        <v>0.829249825358851</v>
      </c>
      <c r="CJ111" s="1">
        <v>0.795315561853951</v>
      </c>
      <c r="CK111" s="1">
        <v>0.750600296456977</v>
      </c>
      <c r="CL111" s="1">
        <v>0.830381150978564</v>
      </c>
      <c r="CM111" s="1">
        <v>0.828389849174048</v>
      </c>
      <c r="CN111" s="1">
        <v>0.828934343192113</v>
      </c>
      <c r="CO111" s="1">
        <v>0.872901236068895</v>
      </c>
      <c r="CP111" s="1">
        <v>0.797144063286587</v>
      </c>
      <c r="CQ111" s="1">
        <v>0.804442234003656</v>
      </c>
      <c r="CR111" s="1">
        <v>0.804899386586695</v>
      </c>
      <c r="CS111" s="1">
        <v>0.826946587522101</v>
      </c>
      <c r="CT111" s="1">
        <v>0.814672221407624</v>
      </c>
      <c r="CU111" s="1">
        <v>0.809320018861993</v>
      </c>
      <c r="CV111" s="1">
        <v>0.814575922236503</v>
      </c>
      <c r="CW111" s="1">
        <v>0.80675092173222</v>
      </c>
      <c r="CX111" s="1">
        <v>0.811204876462938</v>
      </c>
      <c r="CY111" s="1">
        <v>0.805180335078534</v>
      </c>
      <c r="CZ111" s="1">
        <v>0.830361385099685</v>
      </c>
      <c r="DA111" s="1">
        <v>0.80935550877193</v>
      </c>
      <c r="DB111" s="1">
        <v>0.809453287327478</v>
      </c>
      <c r="DC111" s="1">
        <v>0.809473972989949</v>
      </c>
      <c r="DD111" s="1">
        <v>0.797386683489545</v>
      </c>
      <c r="DE111" s="1">
        <v>0.829978468725668</v>
      </c>
      <c r="DF111" s="1">
        <v>0.830123790530108</v>
      </c>
      <c r="DG111" s="1">
        <v>1.0</v>
      </c>
      <c r="DH111" s="1">
        <v>0.89792993909866</v>
      </c>
      <c r="DI111" s="1">
        <v>0.748596880733944</v>
      </c>
      <c r="DJ111" s="1">
        <v>0.797851331768847</v>
      </c>
      <c r="DK111" s="1">
        <v>0.879191986867189</v>
      </c>
    </row>
    <row r="112">
      <c r="A112" s="1" t="s">
        <v>108</v>
      </c>
      <c r="B112" s="1">
        <v>0.831467782335247</v>
      </c>
      <c r="C112" s="1">
        <v>0.744900472868217</v>
      </c>
      <c r="D112" s="1">
        <v>0.831189077868852</v>
      </c>
      <c r="E112" s="1">
        <v>0.799657202243484</v>
      </c>
      <c r="F112" s="1">
        <v>0.833978813559321</v>
      </c>
      <c r="G112" s="1">
        <v>0.803042676541508</v>
      </c>
      <c r="H112" s="1">
        <v>0.814561233552631</v>
      </c>
      <c r="I112" s="1">
        <v>0.805043191635241</v>
      </c>
      <c r="J112" s="1">
        <v>0.810230271231658</v>
      </c>
      <c r="K112" s="1">
        <v>0.800880536980749</v>
      </c>
      <c r="L112" s="1">
        <v>0.833031760806916</v>
      </c>
      <c r="M112" s="1">
        <v>0.833703345303867</v>
      </c>
      <c r="N112" s="1">
        <v>0.833952719449225</v>
      </c>
      <c r="O112" s="1">
        <v>0.820711060057887</v>
      </c>
      <c r="P112" s="1">
        <v>0.830073975020363</v>
      </c>
      <c r="Q112" s="1">
        <v>0.830751916738941</v>
      </c>
      <c r="R112" s="1">
        <v>0.80055085762144</v>
      </c>
      <c r="S112" s="1">
        <v>0.83502480148529</v>
      </c>
      <c r="T112" s="1">
        <v>0.804941524122807</v>
      </c>
      <c r="U112" s="1">
        <v>0.834362960328317</v>
      </c>
      <c r="V112" s="1">
        <v>0.800173653910149</v>
      </c>
      <c r="W112" s="1">
        <v>0.837301703724291</v>
      </c>
      <c r="X112" s="1">
        <v>0.807821530008453</v>
      </c>
      <c r="Y112" s="1">
        <v>0.835085159469376</v>
      </c>
      <c r="Z112" s="1">
        <v>0.834297418397626</v>
      </c>
      <c r="AA112" s="1">
        <v>0.832881303236797</v>
      </c>
      <c r="AB112" s="1">
        <v>0.800524268089363</v>
      </c>
      <c r="AC112" s="1">
        <v>0.805467823470411</v>
      </c>
      <c r="AD112" s="1">
        <v>0.808995263337893</v>
      </c>
      <c r="AE112" s="1">
        <v>0.808335018637749</v>
      </c>
      <c r="AF112" s="1">
        <v>0.809320044796692</v>
      </c>
      <c r="AG112" s="1">
        <v>0.833184545206971</v>
      </c>
      <c r="AH112" s="1">
        <v>0.798612958226768</v>
      </c>
      <c r="AI112" s="1">
        <v>0.79895745951417</v>
      </c>
      <c r="AJ112" s="1">
        <v>0.798769694915254</v>
      </c>
      <c r="AK112" s="1">
        <v>0.799191561653116</v>
      </c>
      <c r="AL112" s="1">
        <v>0.800443805695142</v>
      </c>
      <c r="AM112" s="1">
        <v>0.834076906732891</v>
      </c>
      <c r="AN112" s="1">
        <v>0.830321666220914</v>
      </c>
      <c r="AO112" s="1">
        <v>0.839749733828535</v>
      </c>
      <c r="AP112" s="1">
        <v>0.808909019819819</v>
      </c>
      <c r="AQ112" s="1">
        <v>0.833240985274431</v>
      </c>
      <c r="AR112" s="1">
        <v>0.797389020674646</v>
      </c>
      <c r="AS112" s="1">
        <v>0.79781693989071</v>
      </c>
      <c r="AT112" s="1">
        <v>0.800114651830581</v>
      </c>
      <c r="AU112" s="1">
        <v>0.809327760814249</v>
      </c>
      <c r="AV112" s="1">
        <v>0.804586366269713</v>
      </c>
      <c r="AW112" s="1">
        <v>0.806362975262622</v>
      </c>
      <c r="AX112" s="1">
        <v>0.834651091205211</v>
      </c>
      <c r="AY112" s="1">
        <v>0.798097092981831</v>
      </c>
      <c r="AZ112" s="1">
        <v>0.809022865521575</v>
      </c>
      <c r="BA112" s="1">
        <v>0.804934206036745</v>
      </c>
      <c r="BB112" s="1">
        <v>0.832217004257907</v>
      </c>
      <c r="BC112" s="1">
        <v>0.88716449911683</v>
      </c>
      <c r="BD112" s="1">
        <v>0.832762397390595</v>
      </c>
      <c r="BE112" s="1">
        <v>0.808402557544757</v>
      </c>
      <c r="BF112" s="1">
        <v>0.835227067753725</v>
      </c>
      <c r="BG112" s="1">
        <v>0.830678715877437</v>
      </c>
      <c r="BH112" s="1">
        <v>0.831222951219512</v>
      </c>
      <c r="BI112" s="1">
        <v>0.830863709061135</v>
      </c>
      <c r="BJ112" s="1">
        <v>0.835094095645204</v>
      </c>
      <c r="BK112" s="1">
        <v>0.807263210003425</v>
      </c>
      <c r="BL112" s="1">
        <v>0.878498292031098</v>
      </c>
      <c r="BM112" s="1">
        <v>0.797817870685464</v>
      </c>
      <c r="BN112" s="1">
        <v>0.799910225080385</v>
      </c>
      <c r="BO112" s="1">
        <v>0.810686162018592</v>
      </c>
      <c r="BP112" s="1">
        <v>0.833495067264573</v>
      </c>
      <c r="BQ112" s="1">
        <v>0.807318374632507</v>
      </c>
      <c r="BR112" s="1">
        <v>0.831030070901871</v>
      </c>
      <c r="BS112" s="1">
        <v>0.810515400481265</v>
      </c>
      <c r="BT112" s="1">
        <v>0.831600303637926</v>
      </c>
      <c r="BU112" s="1">
        <v>0.830658801261829</v>
      </c>
      <c r="BV112" s="1">
        <v>0.811840774956217</v>
      </c>
      <c r="BW112" s="1">
        <v>0.812456711694326</v>
      </c>
      <c r="BX112" s="1">
        <v>0.89865736958119</v>
      </c>
      <c r="BY112" s="1">
        <v>0.830678715877437</v>
      </c>
      <c r="BZ112" s="1">
        <v>0.803011343085106</v>
      </c>
      <c r="CA112" s="1">
        <v>0.812237722419928</v>
      </c>
      <c r="CB112" s="1">
        <v>0.834259137931034</v>
      </c>
      <c r="CC112" s="1">
        <v>0.800008252363873</v>
      </c>
      <c r="CD112" s="1">
        <v>0.830202019623875</v>
      </c>
      <c r="CE112" s="1">
        <v>0.806448733735322</v>
      </c>
      <c r="CF112" s="1">
        <v>0.831538672489083</v>
      </c>
      <c r="CG112" s="1">
        <v>0.802828709551657</v>
      </c>
      <c r="CH112" s="1">
        <v>0.802615760154738</v>
      </c>
      <c r="CI112" s="1">
        <v>0.831043673469387</v>
      </c>
      <c r="CJ112" s="1">
        <v>0.797388889290882</v>
      </c>
      <c r="CK112" s="1">
        <v>0.751638160190325</v>
      </c>
      <c r="CL112" s="1">
        <v>0.833562190604026</v>
      </c>
      <c r="CM112" s="1">
        <v>0.831071947555312</v>
      </c>
      <c r="CN112" s="1">
        <v>0.831261123901848</v>
      </c>
      <c r="CO112" s="1">
        <v>0.881867831071595</v>
      </c>
      <c r="CP112" s="1">
        <v>0.799024745036979</v>
      </c>
      <c r="CQ112" s="1">
        <v>0.806942810379241</v>
      </c>
      <c r="CR112" s="1">
        <v>0.807995681031771</v>
      </c>
      <c r="CS112" s="1">
        <v>0.829178849929873</v>
      </c>
      <c r="CT112" s="1">
        <v>0.816519635184434</v>
      </c>
      <c r="CU112" s="1">
        <v>0.810250017301038</v>
      </c>
      <c r="CV112" s="1">
        <v>0.816793320530726</v>
      </c>
      <c r="CW112" s="1">
        <v>0.809699610503282</v>
      </c>
      <c r="CX112" s="1">
        <v>0.81185118554893</v>
      </c>
      <c r="CY112" s="1">
        <v>0.80681115773698</v>
      </c>
      <c r="CZ112" s="1">
        <v>0.83191228384019</v>
      </c>
      <c r="DA112" s="1">
        <v>0.809758648736228</v>
      </c>
      <c r="DB112" s="1">
        <v>0.810607436521739</v>
      </c>
      <c r="DC112" s="1">
        <v>0.81066764275766</v>
      </c>
      <c r="DD112" s="1">
        <v>0.801387294398093</v>
      </c>
      <c r="DE112" s="1">
        <v>0.832215276731382</v>
      </c>
      <c r="DF112" s="1">
        <v>0.83379272075688</v>
      </c>
      <c r="DG112" s="1">
        <v>0.901268962686567</v>
      </c>
      <c r="DH112" s="1">
        <v>1.0</v>
      </c>
      <c r="DI112" s="1">
        <v>0.751150778354336</v>
      </c>
      <c r="DJ112" s="1">
        <v>0.799091083939193</v>
      </c>
      <c r="DK112" s="1">
        <v>0.88612066053714</v>
      </c>
    </row>
    <row r="113">
      <c r="A113" s="1" t="s">
        <v>109</v>
      </c>
      <c r="B113" s="1">
        <v>0.746342218225419</v>
      </c>
      <c r="C113" s="1">
        <v>0.783537097355769</v>
      </c>
      <c r="D113" s="1">
        <v>0.748381295950155</v>
      </c>
      <c r="E113" s="1">
        <v>0.744560567567567</v>
      </c>
      <c r="F113" s="1">
        <v>0.744650138089758</v>
      </c>
      <c r="G113" s="1">
        <v>0.742626533942558</v>
      </c>
      <c r="H113" s="1">
        <v>0.747741344086021</v>
      </c>
      <c r="I113" s="1">
        <v>0.745803117606123</v>
      </c>
      <c r="J113" s="1">
        <v>0.749840987654321</v>
      </c>
      <c r="K113" s="1">
        <v>0.745378234890109</v>
      </c>
      <c r="L113" s="1">
        <v>0.748419821318545</v>
      </c>
      <c r="M113" s="1">
        <v>0.74600504548211</v>
      </c>
      <c r="N113" s="1">
        <v>0.74724650310559</v>
      </c>
      <c r="O113" s="1">
        <v>0.751015583613917</v>
      </c>
      <c r="P113" s="1">
        <v>0.747290043397396</v>
      </c>
      <c r="Q113" s="1">
        <v>0.747857717458359</v>
      </c>
      <c r="R113" s="1">
        <v>0.744741518394648</v>
      </c>
      <c r="S113" s="1">
        <v>0.746884003548196</v>
      </c>
      <c r="T113" s="1">
        <v>0.741143036211699</v>
      </c>
      <c r="U113" s="1">
        <v>0.746474365628604</v>
      </c>
      <c r="V113" s="1">
        <v>0.74470108072048</v>
      </c>
      <c r="W113" s="1">
        <v>0.746284851063829</v>
      </c>
      <c r="X113" s="1">
        <v>0.747677860696517</v>
      </c>
      <c r="Y113" s="1">
        <v>0.74844450310559</v>
      </c>
      <c r="Z113" s="1">
        <v>0.749384740882917</v>
      </c>
      <c r="AA113" s="1">
        <v>0.747289360786724</v>
      </c>
      <c r="AB113" s="1">
        <v>0.744109790964261</v>
      </c>
      <c r="AC113" s="1">
        <v>0.747008311026131</v>
      </c>
      <c r="AD113" s="1">
        <v>0.745575247863247</v>
      </c>
      <c r="AE113" s="1">
        <v>0.745446044647967</v>
      </c>
      <c r="AF113" s="1">
        <v>0.745759457274826</v>
      </c>
      <c r="AG113" s="1">
        <v>0.747187796414112</v>
      </c>
      <c r="AH113" s="1">
        <v>0.742154020356234</v>
      </c>
      <c r="AI113" s="1">
        <v>0.743563169734151</v>
      </c>
      <c r="AJ113" s="1">
        <v>0.743249951624049</v>
      </c>
      <c r="AK113" s="1">
        <v>0.743385055172413</v>
      </c>
      <c r="AL113" s="1">
        <v>0.7446591966759</v>
      </c>
      <c r="AM113" s="1">
        <v>0.747496866627839</v>
      </c>
      <c r="AN113" s="1">
        <v>0.745599932659932</v>
      </c>
      <c r="AO113" s="1">
        <v>0.74925378913738</v>
      </c>
      <c r="AP113" s="1">
        <v>0.748109926322839</v>
      </c>
      <c r="AQ113" s="1">
        <v>0.746959177671068</v>
      </c>
      <c r="AR113" s="1">
        <v>0.743486836236933</v>
      </c>
      <c r="AS113" s="1">
        <v>0.745169431545236</v>
      </c>
      <c r="AT113" s="1">
        <v>0.744340396445659</v>
      </c>
      <c r="AU113" s="1">
        <v>0.747959749821301</v>
      </c>
      <c r="AV113" s="1">
        <v>0.741667158208955</v>
      </c>
      <c r="AW113" s="1">
        <v>0.746940596919127</v>
      </c>
      <c r="AX113" s="1">
        <v>0.745762198250728</v>
      </c>
      <c r="AY113" s="1">
        <v>0.742992774762551</v>
      </c>
      <c r="AZ113" s="1">
        <v>0.747915742574257</v>
      </c>
      <c r="BA113" s="1">
        <v>0.743642397302268</v>
      </c>
      <c r="BB113" s="1">
        <v>0.748602005108556</v>
      </c>
      <c r="BC113" s="1">
        <v>0.747914215304799</v>
      </c>
      <c r="BD113" s="1">
        <v>0.747282024242424</v>
      </c>
      <c r="BE113" s="1">
        <v>0.747909398711524</v>
      </c>
      <c r="BF113" s="1">
        <v>0.748111688231669</v>
      </c>
      <c r="BG113" s="1">
        <v>0.745828778359511</v>
      </c>
      <c r="BH113" s="1">
        <v>0.747055103406326</v>
      </c>
      <c r="BI113" s="1">
        <v>0.747148574953732</v>
      </c>
      <c r="BJ113" s="1">
        <v>0.745353739837398</v>
      </c>
      <c r="BK113" s="1">
        <v>0.747084045901639</v>
      </c>
      <c r="BL113" s="1">
        <v>0.744534424832623</v>
      </c>
      <c r="BM113" s="1">
        <v>0.744655954135954</v>
      </c>
      <c r="BN113" s="1">
        <v>0.744220639455782</v>
      </c>
      <c r="BO113" s="1">
        <v>0.749914781659388</v>
      </c>
      <c r="BP113" s="1">
        <v>0.748774783989834</v>
      </c>
      <c r="BQ113" s="1">
        <v>0.748623882602546</v>
      </c>
      <c r="BR113" s="1">
        <v>0.747676934579439</v>
      </c>
      <c r="BS113" s="1">
        <v>0.744451162337662</v>
      </c>
      <c r="BT113" s="1">
        <v>0.747648824984539</v>
      </c>
      <c r="BU113" s="1">
        <v>0.748191387319523</v>
      </c>
      <c r="BV113" s="1">
        <v>0.749228916967509</v>
      </c>
      <c r="BW113" s="1">
        <v>0.745171066368381</v>
      </c>
      <c r="BX113" s="1">
        <v>0.746955100794135</v>
      </c>
      <c r="BY113" s="1">
        <v>0.745828778359511</v>
      </c>
      <c r="BZ113" s="1">
        <v>0.744632004662004</v>
      </c>
      <c r="CA113" s="1">
        <v>0.749078561056105</v>
      </c>
      <c r="CB113" s="1">
        <v>0.745981909460243</v>
      </c>
      <c r="CC113" s="1">
        <v>0.744267568106312</v>
      </c>
      <c r="CD113" s="1">
        <v>0.745815486674391</v>
      </c>
      <c r="CE113" s="1">
        <v>0.743565445146467</v>
      </c>
      <c r="CF113" s="1">
        <v>0.748060757670632</v>
      </c>
      <c r="CG113" s="1">
        <v>0.746967020075282</v>
      </c>
      <c r="CH113" s="1">
        <v>0.746489073842302</v>
      </c>
      <c r="CI113" s="1">
        <v>0.74754154880187</v>
      </c>
      <c r="CJ113" s="1">
        <v>0.743272302309307</v>
      </c>
      <c r="CK113" s="1">
        <v>0.82951220361105</v>
      </c>
      <c r="CL113" s="1">
        <v>0.744890324449594</v>
      </c>
      <c r="CM113" s="1">
        <v>0.746303713105076</v>
      </c>
      <c r="CN113" s="1">
        <v>0.748364345883854</v>
      </c>
      <c r="CO113" s="1">
        <v>0.746768346962617</v>
      </c>
      <c r="CP113" s="1">
        <v>0.743901181938911</v>
      </c>
      <c r="CQ113" s="1">
        <v>0.743787068357998</v>
      </c>
      <c r="CR113" s="1">
        <v>0.743576173615077</v>
      </c>
      <c r="CS113" s="1">
        <v>0.744839462759462</v>
      </c>
      <c r="CT113" s="1">
        <v>0.749430754026354</v>
      </c>
      <c r="CU113" s="1">
        <v>0.7453599602649</v>
      </c>
      <c r="CV113" s="1">
        <v>0.74929187253243</v>
      </c>
      <c r="CW113" s="1">
        <v>0.750859398550724</v>
      </c>
      <c r="CX113" s="1">
        <v>0.749220900259067</v>
      </c>
      <c r="CY113" s="1">
        <v>0.745720604249668</v>
      </c>
      <c r="CZ113" s="1">
        <v>0.74885437618746</v>
      </c>
      <c r="DA113" s="1">
        <v>0.743395703225806</v>
      </c>
      <c r="DB113" s="1">
        <v>0.745824436387607</v>
      </c>
      <c r="DC113" s="1">
        <v>0.745751520737327</v>
      </c>
      <c r="DD113" s="1">
        <v>0.747109526627219</v>
      </c>
      <c r="DE113" s="1">
        <v>0.748365277093596</v>
      </c>
      <c r="DF113" s="1">
        <v>0.748612425531914</v>
      </c>
      <c r="DG113" s="1">
        <v>0.746702174447174</v>
      </c>
      <c r="DH113" s="1">
        <v>0.746417705570291</v>
      </c>
      <c r="DI113" s="1">
        <v>1.0</v>
      </c>
      <c r="DJ113" s="1">
        <v>0.741611458852867</v>
      </c>
      <c r="DK113" s="1">
        <v>0.746589356584485</v>
      </c>
    </row>
    <row r="114">
      <c r="A114" s="1" t="s">
        <v>110</v>
      </c>
      <c r="B114" s="1">
        <v>0.79679162530679</v>
      </c>
      <c r="C114" s="1">
        <v>0.737690109965635</v>
      </c>
      <c r="D114" s="1">
        <v>0.796317695664823</v>
      </c>
      <c r="E114" s="1">
        <v>0.818888715745471</v>
      </c>
      <c r="F114" s="1">
        <v>0.796495080645161</v>
      </c>
      <c r="G114" s="1">
        <v>0.78366325912183</v>
      </c>
      <c r="H114" s="1">
        <v>0.793137516245487</v>
      </c>
      <c r="I114" s="1">
        <v>0.824817924187725</v>
      </c>
      <c r="J114" s="1">
        <v>0.791333867775138</v>
      </c>
      <c r="K114" s="1">
        <v>0.821897275771346</v>
      </c>
      <c r="L114" s="1">
        <v>0.796254962301033</v>
      </c>
      <c r="M114" s="1">
        <v>0.79884709090909</v>
      </c>
      <c r="N114" s="1">
        <v>0.798646274621752</v>
      </c>
      <c r="O114" s="1">
        <v>0.793438510574018</v>
      </c>
      <c r="P114" s="1">
        <v>0.795260745428973</v>
      </c>
      <c r="Q114" s="1">
        <v>0.79583828116266</v>
      </c>
      <c r="R114" s="1">
        <v>0.820643308505526</v>
      </c>
      <c r="S114" s="1">
        <v>0.797590194467269</v>
      </c>
      <c r="T114" s="1">
        <v>0.784557074667576</v>
      </c>
      <c r="U114" s="1">
        <v>0.797324835222778</v>
      </c>
      <c r="V114" s="1">
        <v>0.818551131369799</v>
      </c>
      <c r="W114" s="1">
        <v>0.796867861934041</v>
      </c>
      <c r="X114" s="1">
        <v>0.790706890446329</v>
      </c>
      <c r="Y114" s="1">
        <v>0.798439285505124</v>
      </c>
      <c r="Z114" s="1">
        <v>0.800637495585638</v>
      </c>
      <c r="AA114" s="1">
        <v>0.799014474885844</v>
      </c>
      <c r="AB114" s="1">
        <v>0.821488923410404</v>
      </c>
      <c r="AC114" s="1">
        <v>0.839208890484003</v>
      </c>
      <c r="AD114" s="1">
        <v>0.785925662170447</v>
      </c>
      <c r="AE114" s="1">
        <v>0.787311805022156</v>
      </c>
      <c r="AF114" s="1">
        <v>0.786459065129323</v>
      </c>
      <c r="AG114" s="1">
        <v>0.795970235681008</v>
      </c>
      <c r="AH114" s="1">
        <v>0.818523397815912</v>
      </c>
      <c r="AI114" s="1">
        <v>0.819410777060575</v>
      </c>
      <c r="AJ114" s="1">
        <v>0.818902335802469</v>
      </c>
      <c r="AK114" s="1">
        <v>0.819335493454179</v>
      </c>
      <c r="AL114" s="1">
        <v>0.822190693404203</v>
      </c>
      <c r="AM114" s="1">
        <v>0.798223784934788</v>
      </c>
      <c r="AN114" s="1">
        <v>0.794964733518565</v>
      </c>
      <c r="AO114" s="1">
        <v>0.801474193744306</v>
      </c>
      <c r="AP114" s="1">
        <v>0.828898928655521</v>
      </c>
      <c r="AQ114" s="1">
        <v>0.796771482606294</v>
      </c>
      <c r="AR114" s="1">
        <v>0.825233736865148</v>
      </c>
      <c r="AS114" s="1">
        <v>0.78277248472505</v>
      </c>
      <c r="AT114" s="1">
        <v>0.837343091915836</v>
      </c>
      <c r="AU114" s="1">
        <v>0.792352954462659</v>
      </c>
      <c r="AV114" s="1">
        <v>0.785086542627047</v>
      </c>
      <c r="AW114" s="1">
        <v>0.841509532651783</v>
      </c>
      <c r="AX114" s="1">
        <v>0.79726900374933</v>
      </c>
      <c r="AY114" s="1">
        <v>0.824205209580838</v>
      </c>
      <c r="AZ114" s="1">
        <v>0.791360808956302</v>
      </c>
      <c r="BA114" s="1">
        <v>0.784107799482907</v>
      </c>
      <c r="BB114" s="1">
        <v>0.798437162492364</v>
      </c>
      <c r="BC114" s="1">
        <v>0.794962563421828</v>
      </c>
      <c r="BD114" s="1">
        <v>0.796730158774373</v>
      </c>
      <c r="BE114" s="1">
        <v>0.791271047904191</v>
      </c>
      <c r="BF114" s="1">
        <v>0.798123136284216</v>
      </c>
      <c r="BG114" s="1">
        <v>0.795038598354128</v>
      </c>
      <c r="BH114" s="1">
        <v>0.797308622069754</v>
      </c>
      <c r="BI114" s="1">
        <v>0.797637452582433</v>
      </c>
      <c r="BJ114" s="1">
        <v>0.797303145977623</v>
      </c>
      <c r="BK114" s="1">
        <v>0.839241514188903</v>
      </c>
      <c r="BL114" s="1">
        <v>0.792467147326507</v>
      </c>
      <c r="BM114" s="1">
        <v>0.779558056255247</v>
      </c>
      <c r="BN114" s="1">
        <v>0.837395450719822</v>
      </c>
      <c r="BO114" s="1">
        <v>0.790785108695652</v>
      </c>
      <c r="BP114" s="1">
        <v>0.800451713339355</v>
      </c>
      <c r="BQ114" s="1">
        <v>0.78851693032015</v>
      </c>
      <c r="BR114" s="1">
        <v>0.796211018675721</v>
      </c>
      <c r="BS114" s="1">
        <v>0.814711224840451</v>
      </c>
      <c r="BT114" s="1">
        <v>0.796301563380281</v>
      </c>
      <c r="BU114" s="1">
        <v>0.795873782251205</v>
      </c>
      <c r="BV114" s="1">
        <v>0.792507720422004</v>
      </c>
      <c r="BW114" s="1">
        <v>0.787169633233533</v>
      </c>
      <c r="BX114" s="1">
        <v>0.797341957471599</v>
      </c>
      <c r="BY114" s="1">
        <v>0.795038598354128</v>
      </c>
      <c r="BZ114" s="1">
        <v>0.785878609991942</v>
      </c>
      <c r="CA114" s="1">
        <v>0.837616498194946</v>
      </c>
      <c r="CB114" s="1">
        <v>0.796496745867768</v>
      </c>
      <c r="CC114" s="1">
        <v>0.818488162162162</v>
      </c>
      <c r="CD114" s="1">
        <v>0.794653913626609</v>
      </c>
      <c r="CE114" s="1">
        <v>0.78335514300989</v>
      </c>
      <c r="CF114" s="1">
        <v>0.798172199421965</v>
      </c>
      <c r="CG114" s="1">
        <v>0.796718290760869</v>
      </c>
      <c r="CH114" s="1">
        <v>0.796747972499325</v>
      </c>
      <c r="CI114" s="1">
        <v>0.794836822033898</v>
      </c>
      <c r="CJ114" s="1">
        <v>0.824660676542118</v>
      </c>
      <c r="CK114" s="1">
        <v>0.741193555703802</v>
      </c>
      <c r="CL114" s="1">
        <v>0.797096247755835</v>
      </c>
      <c r="CM114" s="1">
        <v>0.794821950894048</v>
      </c>
      <c r="CN114" s="1">
        <v>0.797915249007027</v>
      </c>
      <c r="CO114" s="1">
        <v>0.794106390822377</v>
      </c>
      <c r="CP114" s="1">
        <v>0.79420096601552</v>
      </c>
      <c r="CQ114" s="1">
        <v>0.787997121588089</v>
      </c>
      <c r="CR114" s="1">
        <v>0.782577492088607</v>
      </c>
      <c r="CS114" s="1">
        <v>0.794340482566248</v>
      </c>
      <c r="CT114" s="1">
        <v>0.85514785229202</v>
      </c>
      <c r="CU114" s="1">
        <v>0.814160994714079</v>
      </c>
      <c r="CV114" s="1">
        <v>0.792720675067506</v>
      </c>
      <c r="CW114" s="1">
        <v>0.790406878858024</v>
      </c>
      <c r="CX114" s="1">
        <v>0.836780330288123</v>
      </c>
      <c r="CY114" s="1">
        <v>0.801060144243378</v>
      </c>
      <c r="CZ114" s="1">
        <v>0.798148380364491</v>
      </c>
      <c r="DA114" s="1">
        <v>0.81623036122116</v>
      </c>
      <c r="DB114" s="1">
        <v>0.814404637254902</v>
      </c>
      <c r="DC114" s="1">
        <v>0.814396250918892</v>
      </c>
      <c r="DD114" s="1">
        <v>0.793833592530657</v>
      </c>
      <c r="DE114" s="1">
        <v>0.797126047565119</v>
      </c>
      <c r="DF114" s="1">
        <v>0.796839933184855</v>
      </c>
      <c r="DG114" s="1">
        <v>0.79715634194831</v>
      </c>
      <c r="DH114" s="1">
        <v>0.796698835745752</v>
      </c>
      <c r="DI114" s="1">
        <v>0.739985886036318</v>
      </c>
      <c r="DJ114" s="1">
        <v>1.0</v>
      </c>
      <c r="DK114" s="1">
        <v>0.794540535564853</v>
      </c>
    </row>
    <row r="115">
      <c r="A115" s="1" t="s">
        <v>111</v>
      </c>
      <c r="B115" s="1">
        <v>0.827709746835443</v>
      </c>
      <c r="C115" s="1">
        <v>0.747668920491273</v>
      </c>
      <c r="D115" s="1">
        <v>0.825173906444389</v>
      </c>
      <c r="E115" s="1">
        <v>0.796127205174488</v>
      </c>
      <c r="F115" s="1">
        <v>0.829271337873462</v>
      </c>
      <c r="G115" s="1">
        <v>0.798171200347926</v>
      </c>
      <c r="H115" s="1">
        <v>0.809376117771509</v>
      </c>
      <c r="I115" s="1">
        <v>0.803390218115722</v>
      </c>
      <c r="J115" s="1">
        <v>0.8056257734375</v>
      </c>
      <c r="K115" s="1">
        <v>0.797780273846153</v>
      </c>
      <c r="L115" s="1">
        <v>0.823872873481057</v>
      </c>
      <c r="M115" s="1">
        <v>0.837122874752366</v>
      </c>
      <c r="N115" s="1">
        <v>0.828467836644591</v>
      </c>
      <c r="O115" s="1">
        <v>0.812612450885668</v>
      </c>
      <c r="P115" s="1">
        <v>0.826784805194805</v>
      </c>
      <c r="Q115" s="1">
        <v>0.824380795312889</v>
      </c>
      <c r="R115" s="1">
        <v>0.797771623020706</v>
      </c>
      <c r="S115" s="1">
        <v>0.831485757013679</v>
      </c>
      <c r="T115" s="1">
        <v>0.798798645833333</v>
      </c>
      <c r="U115" s="1">
        <v>0.829293395061728</v>
      </c>
      <c r="V115" s="1">
        <v>0.796338837627321</v>
      </c>
      <c r="W115" s="1">
        <v>0.83077015837104</v>
      </c>
      <c r="X115" s="1">
        <v>0.803168228893058</v>
      </c>
      <c r="Y115" s="1">
        <v>0.827994824627807</v>
      </c>
      <c r="Z115" s="1">
        <v>0.827203110010427</v>
      </c>
      <c r="AA115" s="1">
        <v>0.82938863386673</v>
      </c>
      <c r="AB115" s="1">
        <v>0.797346869856751</v>
      </c>
      <c r="AC115" s="1">
        <v>0.800344857735625</v>
      </c>
      <c r="AD115" s="1">
        <v>0.80444004117647</v>
      </c>
      <c r="AE115" s="1">
        <v>0.804276833673172</v>
      </c>
      <c r="AF115" s="1">
        <v>0.805811769964243</v>
      </c>
      <c r="AG115" s="1">
        <v>0.827926523820378</v>
      </c>
      <c r="AH115" s="1">
        <v>0.795466590736522</v>
      </c>
      <c r="AI115" s="1">
        <v>0.796033248777506</v>
      </c>
      <c r="AJ115" s="1">
        <v>0.795589898336414</v>
      </c>
      <c r="AK115" s="1">
        <v>0.796156868283696</v>
      </c>
      <c r="AL115" s="1">
        <v>0.79778192685925</v>
      </c>
      <c r="AM115" s="1">
        <v>0.830962056628621</v>
      </c>
      <c r="AN115" s="1">
        <v>0.82514257129923</v>
      </c>
      <c r="AO115" s="1">
        <v>0.849005574065736</v>
      </c>
      <c r="AP115" s="1">
        <v>0.804596299112801</v>
      </c>
      <c r="AQ115" s="1">
        <v>0.825550530751708</v>
      </c>
      <c r="AR115" s="1">
        <v>0.794416859504132</v>
      </c>
      <c r="AS115" s="1">
        <v>0.793162221304706</v>
      </c>
      <c r="AT115" s="1">
        <v>0.7980854758141</v>
      </c>
      <c r="AU115" s="1">
        <v>0.803629848942598</v>
      </c>
      <c r="AV115" s="1">
        <v>0.801365546853147</v>
      </c>
      <c r="AW115" s="1">
        <v>0.802269184100418</v>
      </c>
      <c r="AX115" s="1">
        <v>0.833518340035746</v>
      </c>
      <c r="AY115" s="1">
        <v>0.794187115083098</v>
      </c>
      <c r="AZ115" s="1">
        <v>0.802832929818046</v>
      </c>
      <c r="BA115" s="1">
        <v>0.800984876931883</v>
      </c>
      <c r="BB115" s="1">
        <v>0.826516372699386</v>
      </c>
      <c r="BC115" s="1">
        <v>0.972351044675848</v>
      </c>
      <c r="BD115" s="1">
        <v>0.825668205957053</v>
      </c>
      <c r="BE115" s="1">
        <v>0.803402194570135</v>
      </c>
      <c r="BF115" s="1">
        <v>0.828514789013732</v>
      </c>
      <c r="BG115" s="1">
        <v>0.826572480091012</v>
      </c>
      <c r="BH115" s="1">
        <v>0.829333503582158</v>
      </c>
      <c r="BI115" s="1">
        <v>0.829878730232558</v>
      </c>
      <c r="BJ115" s="1">
        <v>0.830190337662337</v>
      </c>
      <c r="BK115" s="1">
        <v>0.804247989690721</v>
      </c>
      <c r="BL115" s="1">
        <v>0.876914165546379</v>
      </c>
      <c r="BM115" s="1">
        <v>0.791882446717817</v>
      </c>
      <c r="BN115" s="1">
        <v>0.797999845669291</v>
      </c>
      <c r="BO115" s="1">
        <v>0.805967230649552</v>
      </c>
      <c r="BP115" s="1">
        <v>0.827483194022289</v>
      </c>
      <c r="BQ115" s="1">
        <v>0.803165639125602</v>
      </c>
      <c r="BR115" s="1">
        <v>0.824514339488636</v>
      </c>
      <c r="BS115" s="1">
        <v>0.806840332519829</v>
      </c>
      <c r="BT115" s="1">
        <v>0.824522464114832</v>
      </c>
      <c r="BU115" s="1">
        <v>0.823965867237687</v>
      </c>
      <c r="BV115" s="1">
        <v>0.805614346317007</v>
      </c>
      <c r="BW115" s="1">
        <v>0.807129862211505</v>
      </c>
      <c r="BX115" s="1">
        <v>0.874769991801598</v>
      </c>
      <c r="BY115" s="1">
        <v>0.826572480091012</v>
      </c>
      <c r="BZ115" s="1">
        <v>0.796846446345256</v>
      </c>
      <c r="CA115" s="1">
        <v>0.808179904458598</v>
      </c>
      <c r="CB115" s="1">
        <v>0.829651495745633</v>
      </c>
      <c r="CC115" s="1">
        <v>0.796493328437132</v>
      </c>
      <c r="CD115" s="1">
        <v>0.823922536470588</v>
      </c>
      <c r="CE115" s="1">
        <v>0.801230725059539</v>
      </c>
      <c r="CF115" s="1">
        <v>0.825183920059583</v>
      </c>
      <c r="CG115" s="1">
        <v>0.798616451282051</v>
      </c>
      <c r="CH115" s="1">
        <v>0.798489177386594</v>
      </c>
      <c r="CI115" s="1">
        <v>0.828090840975173</v>
      </c>
      <c r="CJ115" s="1">
        <v>0.794206128213265</v>
      </c>
      <c r="CK115" s="1">
        <v>0.750906955941254</v>
      </c>
      <c r="CL115" s="1">
        <v>0.828209173719376</v>
      </c>
      <c r="CM115" s="1">
        <v>0.824771244360009</v>
      </c>
      <c r="CN115" s="1">
        <v>0.825889540751955</v>
      </c>
      <c r="CO115" s="1">
        <v>0.879606554818571</v>
      </c>
      <c r="CP115" s="1">
        <v>0.795374148173438</v>
      </c>
      <c r="CQ115" s="1">
        <v>0.801974549929676</v>
      </c>
      <c r="CR115" s="1">
        <v>0.802282890066225</v>
      </c>
      <c r="CS115" s="1">
        <v>0.825546191049085</v>
      </c>
      <c r="CT115" s="1">
        <v>0.813378290229885</v>
      </c>
      <c r="CU115" s="1">
        <v>0.805743746598125</v>
      </c>
      <c r="CV115" s="1">
        <v>0.811207693026151</v>
      </c>
      <c r="CW115" s="1">
        <v>0.805659495765973</v>
      </c>
      <c r="CX115" s="1">
        <v>0.808689571780653</v>
      </c>
      <c r="CY115" s="1">
        <v>0.802344432197728</v>
      </c>
      <c r="CZ115" s="1">
        <v>0.82563491093518</v>
      </c>
      <c r="DA115" s="1">
        <v>0.805887144894466</v>
      </c>
      <c r="DB115" s="1">
        <v>0.806990018354236</v>
      </c>
      <c r="DC115" s="1">
        <v>0.806998429752066</v>
      </c>
      <c r="DD115" s="1">
        <v>0.796794908018049</v>
      </c>
      <c r="DE115" s="1">
        <v>0.825090464559387</v>
      </c>
      <c r="DF115" s="1">
        <v>0.825524745762712</v>
      </c>
      <c r="DG115" s="1">
        <v>0.87855660192147</v>
      </c>
      <c r="DH115" s="1">
        <v>0.883327530402245</v>
      </c>
      <c r="DI115" s="1">
        <v>0.750082411616161</v>
      </c>
      <c r="DJ115" s="1">
        <v>0.795644528354856</v>
      </c>
      <c r="DK115" s="1">
        <v>1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12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43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</row>
    <row r="2">
      <c r="A2" s="1" t="s">
        <v>0</v>
      </c>
      <c r="B2" s="1">
        <v>100.0</v>
      </c>
      <c r="C2" s="1">
        <v>77.8156</v>
      </c>
      <c r="D2" s="1">
        <v>89.7673</v>
      </c>
      <c r="E2" s="1">
        <v>82.4798</v>
      </c>
      <c r="F2" s="1">
        <v>95.1763</v>
      </c>
      <c r="G2" s="1">
        <v>83.424</v>
      </c>
      <c r="H2" s="1">
        <v>83.8769</v>
      </c>
      <c r="I2" s="1">
        <v>83.0571</v>
      </c>
      <c r="J2" s="1">
        <v>83.6726</v>
      </c>
      <c r="K2" s="1">
        <v>82.4642</v>
      </c>
      <c r="L2" s="1">
        <v>89.7405</v>
      </c>
      <c r="M2" s="1">
        <v>94.5171</v>
      </c>
      <c r="N2" s="1">
        <v>99.3568</v>
      </c>
      <c r="O2" s="1">
        <v>84.6718</v>
      </c>
      <c r="P2" s="1">
        <v>88.0904</v>
      </c>
      <c r="Q2" s="1">
        <v>89.7275</v>
      </c>
      <c r="R2" s="1">
        <v>82.5575</v>
      </c>
      <c r="S2" s="1">
        <v>96.195</v>
      </c>
      <c r="T2" s="1">
        <v>83.3692</v>
      </c>
      <c r="U2" s="1">
        <v>89.6411</v>
      </c>
      <c r="V2" s="1">
        <v>82.4593</v>
      </c>
      <c r="W2" s="1">
        <v>86.5029</v>
      </c>
      <c r="X2" s="1">
        <v>83.7989</v>
      </c>
      <c r="Y2" s="1">
        <v>88.6887</v>
      </c>
      <c r="Z2" s="1">
        <v>90.1551</v>
      </c>
      <c r="AA2" s="1">
        <v>99.9568</v>
      </c>
      <c r="AB2" s="1">
        <v>82.3378</v>
      </c>
      <c r="AC2" s="1">
        <v>83.5234</v>
      </c>
      <c r="AD2" s="1">
        <v>83.8595</v>
      </c>
      <c r="AE2" s="1">
        <v>83.7568</v>
      </c>
      <c r="AF2" s="1">
        <v>83.8597</v>
      </c>
      <c r="AG2" s="1">
        <v>91.7824</v>
      </c>
      <c r="AH2" s="1">
        <v>82.2258</v>
      </c>
      <c r="AI2" s="1">
        <v>82.3375</v>
      </c>
      <c r="AJ2" s="1">
        <v>82.3063</v>
      </c>
      <c r="AK2" s="1">
        <v>82.3498</v>
      </c>
      <c r="AL2" s="1">
        <v>82.5235</v>
      </c>
      <c r="AM2" s="1">
        <v>91.7167</v>
      </c>
      <c r="AN2" s="1">
        <v>88.2493</v>
      </c>
      <c r="AO2" s="1">
        <v>93.6929</v>
      </c>
      <c r="AP2" s="1">
        <v>83.8237</v>
      </c>
      <c r="AQ2" s="1">
        <v>88.4313</v>
      </c>
      <c r="AR2" s="1">
        <v>82.2879</v>
      </c>
      <c r="AS2" s="1">
        <v>82.7081</v>
      </c>
      <c r="AT2" s="1">
        <v>82.3544</v>
      </c>
      <c r="AU2" s="1">
        <v>83.6723</v>
      </c>
      <c r="AV2" s="1">
        <v>83.4246</v>
      </c>
      <c r="AW2" s="1">
        <v>83.6476</v>
      </c>
      <c r="AX2" s="1">
        <v>95.1112</v>
      </c>
      <c r="AY2" s="1">
        <v>82.2936</v>
      </c>
      <c r="AZ2" s="1">
        <v>83.7896</v>
      </c>
      <c r="BA2" s="1">
        <v>83.4965</v>
      </c>
      <c r="BB2" s="1">
        <v>90.0679</v>
      </c>
      <c r="BC2" s="1">
        <v>84.6927</v>
      </c>
      <c r="BD2" s="1">
        <v>88.4703</v>
      </c>
      <c r="BE2" s="1">
        <v>83.8185</v>
      </c>
      <c r="BF2" s="1">
        <v>88.7199</v>
      </c>
      <c r="BG2" s="1">
        <v>88.0021</v>
      </c>
      <c r="BH2" s="1">
        <v>88.1657</v>
      </c>
      <c r="BI2" s="1">
        <v>88.2613</v>
      </c>
      <c r="BJ2" s="1">
        <v>95.0544</v>
      </c>
      <c r="BK2" s="1">
        <v>83.7473</v>
      </c>
      <c r="BL2" s="1">
        <v>84.4934</v>
      </c>
      <c r="BM2" s="1">
        <v>82.8407</v>
      </c>
      <c r="BN2" s="1">
        <v>82.4468</v>
      </c>
      <c r="BO2" s="1">
        <v>83.8304</v>
      </c>
      <c r="BP2" s="1">
        <v>90.1544</v>
      </c>
      <c r="BQ2" s="1">
        <v>83.5312</v>
      </c>
      <c r="BR2" s="1">
        <v>89.6735</v>
      </c>
      <c r="BS2" s="1">
        <v>83.9835</v>
      </c>
      <c r="BT2" s="1">
        <v>89.7732</v>
      </c>
      <c r="BU2" s="1">
        <v>89.6385</v>
      </c>
      <c r="BV2" s="1">
        <v>83.9172</v>
      </c>
      <c r="BW2" s="1">
        <v>84.2424</v>
      </c>
      <c r="BX2" s="1">
        <v>85.6204</v>
      </c>
      <c r="BY2" s="1">
        <v>88.0021</v>
      </c>
      <c r="BZ2" s="1">
        <v>83.4572</v>
      </c>
      <c r="CA2" s="1">
        <v>84.2447</v>
      </c>
      <c r="CB2" s="1">
        <v>95.2674</v>
      </c>
      <c r="CC2" s="1">
        <v>82.371</v>
      </c>
      <c r="CD2" s="1">
        <v>88.2492</v>
      </c>
      <c r="CE2" s="1">
        <v>83.7739</v>
      </c>
      <c r="CF2" s="1">
        <v>89.9138</v>
      </c>
      <c r="CG2" s="1">
        <v>82.5141</v>
      </c>
      <c r="CH2" s="1">
        <v>82.4641</v>
      </c>
      <c r="CI2" s="1">
        <v>88.2485</v>
      </c>
      <c r="CJ2" s="1">
        <v>82.3257</v>
      </c>
      <c r="CK2" s="1">
        <v>78.0472</v>
      </c>
      <c r="CL2" s="1">
        <v>89.7049</v>
      </c>
      <c r="CM2" s="1">
        <v>88.3005</v>
      </c>
      <c r="CN2" s="1">
        <v>90.0023</v>
      </c>
      <c r="CO2" s="1">
        <v>84.5755</v>
      </c>
      <c r="CP2" s="1">
        <v>82.1665</v>
      </c>
      <c r="CQ2" s="1">
        <v>83.7386</v>
      </c>
      <c r="CR2" s="1">
        <v>83.6465</v>
      </c>
      <c r="CS2" s="1">
        <v>87.9627</v>
      </c>
      <c r="CT2" s="1">
        <v>84.8816</v>
      </c>
      <c r="CU2" s="1">
        <v>83.8817</v>
      </c>
      <c r="CV2" s="1">
        <v>84.6995</v>
      </c>
      <c r="CW2" s="1">
        <v>83.9841</v>
      </c>
      <c r="CX2" s="1">
        <v>84.3067</v>
      </c>
      <c r="CY2" s="1">
        <v>83.224</v>
      </c>
      <c r="CZ2" s="1">
        <v>89.9922</v>
      </c>
      <c r="DA2" s="1">
        <v>83.3967</v>
      </c>
      <c r="DB2" s="1">
        <v>83.9813</v>
      </c>
      <c r="DC2" s="1">
        <v>83.9488</v>
      </c>
      <c r="DD2" s="1">
        <v>82.0883</v>
      </c>
      <c r="DE2" s="1">
        <v>89.9052</v>
      </c>
      <c r="DF2" s="1">
        <v>89.6618</v>
      </c>
      <c r="DG2" s="1">
        <v>85.69</v>
      </c>
      <c r="DH2" s="1">
        <v>85.2766</v>
      </c>
      <c r="DI2" s="1">
        <v>78.0025</v>
      </c>
      <c r="DJ2" s="1">
        <v>82.4619</v>
      </c>
      <c r="DK2" s="1">
        <v>85.0072</v>
      </c>
    </row>
    <row r="3">
      <c r="A3" s="1" t="s">
        <v>1</v>
      </c>
      <c r="B3" s="1">
        <v>77.7723</v>
      </c>
      <c r="C3" s="1">
        <v>100.0</v>
      </c>
      <c r="D3" s="1">
        <v>77.913</v>
      </c>
      <c r="E3" s="1">
        <v>0.0</v>
      </c>
      <c r="F3" s="1">
        <v>0.0</v>
      </c>
      <c r="G3" s="1">
        <v>0.0</v>
      </c>
      <c r="H3" s="1">
        <v>0.0</v>
      </c>
      <c r="I3" s="1">
        <v>77.8174</v>
      </c>
      <c r="J3" s="1">
        <v>77.9182</v>
      </c>
      <c r="K3" s="1">
        <v>0.0</v>
      </c>
      <c r="L3" s="1">
        <v>77.6243</v>
      </c>
      <c r="M3" s="1">
        <v>0.0</v>
      </c>
      <c r="N3" s="1">
        <v>77.6704</v>
      </c>
      <c r="O3" s="1">
        <v>77.4797</v>
      </c>
      <c r="P3" s="1">
        <v>77.5501</v>
      </c>
      <c r="Q3" s="1">
        <v>77.667</v>
      </c>
      <c r="R3" s="1">
        <v>0.0</v>
      </c>
      <c r="S3" s="1">
        <v>0.0</v>
      </c>
      <c r="T3" s="1">
        <v>0.0</v>
      </c>
      <c r="U3" s="1">
        <v>0.0</v>
      </c>
      <c r="V3" s="1">
        <v>0.0</v>
      </c>
      <c r="W3" s="1">
        <v>77.7134</v>
      </c>
      <c r="X3" s="1">
        <v>78.0983</v>
      </c>
      <c r="Y3" s="1">
        <v>77.7141</v>
      </c>
      <c r="Z3" s="1">
        <v>77.9379</v>
      </c>
      <c r="AA3" s="1">
        <v>77.5826</v>
      </c>
      <c r="AB3" s="1">
        <v>0.0</v>
      </c>
      <c r="AC3" s="1">
        <v>77.6992</v>
      </c>
      <c r="AD3" s="1">
        <v>0.0</v>
      </c>
      <c r="AE3" s="1">
        <v>0.0</v>
      </c>
      <c r="AF3" s="1">
        <v>0.0</v>
      </c>
      <c r="AG3" s="1">
        <v>0.0</v>
      </c>
      <c r="AH3" s="1">
        <v>0.0</v>
      </c>
      <c r="AI3" s="1">
        <v>0.0</v>
      </c>
      <c r="AJ3" s="1">
        <v>0.0</v>
      </c>
      <c r="AK3" s="1">
        <v>77.5683</v>
      </c>
      <c r="AL3" s="1">
        <v>0.0</v>
      </c>
      <c r="AM3" s="1">
        <v>0.0</v>
      </c>
      <c r="AN3" s="1">
        <v>0.0</v>
      </c>
      <c r="AO3" s="1">
        <v>0.0</v>
      </c>
      <c r="AP3" s="1">
        <v>77.6849</v>
      </c>
      <c r="AQ3" s="1">
        <v>77.5838</v>
      </c>
      <c r="AR3" s="1">
        <v>0.0</v>
      </c>
      <c r="AS3" s="1">
        <v>77.471</v>
      </c>
      <c r="AT3" s="1">
        <v>77.5726</v>
      </c>
      <c r="AU3" s="1">
        <v>77.9935</v>
      </c>
      <c r="AV3" s="1">
        <v>0.0</v>
      </c>
      <c r="AW3" s="1">
        <v>77.8244</v>
      </c>
      <c r="AX3" s="1">
        <v>0.0</v>
      </c>
      <c r="AY3" s="1">
        <v>0.0</v>
      </c>
      <c r="AZ3" s="1">
        <v>78.0965</v>
      </c>
      <c r="BA3" s="1">
        <v>0.0</v>
      </c>
      <c r="BB3" s="1">
        <v>77.7213</v>
      </c>
      <c r="BC3" s="1">
        <v>0.0</v>
      </c>
      <c r="BD3" s="1">
        <v>77.6055</v>
      </c>
      <c r="BE3" s="1">
        <v>78.0502</v>
      </c>
      <c r="BF3" s="1">
        <v>77.8908</v>
      </c>
      <c r="BG3" s="1">
        <v>0.0</v>
      </c>
      <c r="BH3" s="1">
        <v>77.6159</v>
      </c>
      <c r="BI3" s="1">
        <v>77.5874</v>
      </c>
      <c r="BJ3" s="1">
        <v>0.0</v>
      </c>
      <c r="BK3" s="1">
        <v>78.0084</v>
      </c>
      <c r="BL3" s="1">
        <v>77.8874</v>
      </c>
      <c r="BM3" s="1">
        <v>77.6331</v>
      </c>
      <c r="BN3" s="1">
        <v>77.7194</v>
      </c>
      <c r="BO3" s="1">
        <v>77.7927</v>
      </c>
      <c r="BP3" s="1">
        <v>77.974</v>
      </c>
      <c r="BQ3" s="1">
        <v>77.9751</v>
      </c>
      <c r="BR3" s="1">
        <v>77.5772</v>
      </c>
      <c r="BS3" s="1">
        <v>77.6076</v>
      </c>
      <c r="BT3" s="1">
        <v>77.5998</v>
      </c>
      <c r="BU3" s="1">
        <v>77.4755</v>
      </c>
      <c r="BV3" s="1">
        <v>77.864</v>
      </c>
      <c r="BW3" s="1">
        <v>0.0</v>
      </c>
      <c r="BX3" s="1">
        <v>77.9389</v>
      </c>
      <c r="BY3" s="1">
        <v>0.0</v>
      </c>
      <c r="BZ3" s="1">
        <v>77.5289</v>
      </c>
      <c r="CA3" s="1">
        <v>77.6936</v>
      </c>
      <c r="CB3" s="1">
        <v>0.0</v>
      </c>
      <c r="CC3" s="1">
        <v>0.0</v>
      </c>
      <c r="CD3" s="1">
        <v>0.0</v>
      </c>
      <c r="CE3" s="1">
        <v>0.0</v>
      </c>
      <c r="CF3" s="1">
        <v>77.4786</v>
      </c>
      <c r="CG3" s="1">
        <v>77.9369</v>
      </c>
      <c r="CH3" s="1">
        <v>77.8917</v>
      </c>
      <c r="CI3" s="1">
        <v>77.5276</v>
      </c>
      <c r="CJ3" s="1">
        <v>0.0</v>
      </c>
      <c r="CK3" s="1">
        <v>81.1022</v>
      </c>
      <c r="CL3" s="1">
        <v>0.0</v>
      </c>
      <c r="CM3" s="1">
        <v>77.7528</v>
      </c>
      <c r="CN3" s="1">
        <v>77.8188</v>
      </c>
      <c r="CO3" s="1">
        <v>0.0</v>
      </c>
      <c r="CP3" s="1">
        <v>0.0</v>
      </c>
      <c r="CQ3" s="1">
        <v>77.7811</v>
      </c>
      <c r="CR3" s="1">
        <v>0.0</v>
      </c>
      <c r="CS3" s="1">
        <v>77.4602</v>
      </c>
      <c r="CT3" s="1">
        <v>78.1362</v>
      </c>
      <c r="CU3" s="1">
        <v>77.5454</v>
      </c>
      <c r="CV3" s="1">
        <v>77.5431</v>
      </c>
      <c r="CW3" s="1">
        <v>77.9523</v>
      </c>
      <c r="CX3" s="1">
        <v>77.8368</v>
      </c>
      <c r="CY3" s="1">
        <v>77.7063</v>
      </c>
      <c r="CZ3" s="1">
        <v>77.6676</v>
      </c>
      <c r="DA3" s="1">
        <v>77.6093</v>
      </c>
      <c r="DB3" s="1">
        <v>77.6862</v>
      </c>
      <c r="DC3" s="1">
        <v>77.7163</v>
      </c>
      <c r="DD3" s="1">
        <v>77.8185</v>
      </c>
      <c r="DE3" s="1">
        <v>77.7705</v>
      </c>
      <c r="DF3" s="1">
        <v>77.8188</v>
      </c>
      <c r="DG3" s="1">
        <v>77.687</v>
      </c>
      <c r="DH3" s="1">
        <v>77.7588</v>
      </c>
      <c r="DI3" s="1">
        <v>80.7237</v>
      </c>
      <c r="DJ3" s="1">
        <v>0.0</v>
      </c>
      <c r="DK3" s="1">
        <v>0.0</v>
      </c>
    </row>
    <row r="4">
      <c r="A4" s="1" t="s">
        <v>2</v>
      </c>
      <c r="B4" s="1">
        <v>89.7036</v>
      </c>
      <c r="C4" s="1">
        <v>77.7254</v>
      </c>
      <c r="D4" s="1">
        <v>100.0</v>
      </c>
      <c r="E4" s="1">
        <v>82.4426</v>
      </c>
      <c r="F4" s="1">
        <v>89.5764</v>
      </c>
      <c r="G4" s="1">
        <v>83.1308</v>
      </c>
      <c r="H4" s="1">
        <v>83.7515</v>
      </c>
      <c r="I4" s="1">
        <v>83.0997</v>
      </c>
      <c r="J4" s="1">
        <v>83.9894</v>
      </c>
      <c r="K4" s="1">
        <v>82.6389</v>
      </c>
      <c r="L4" s="1">
        <v>94.3128</v>
      </c>
      <c r="M4" s="1">
        <v>89.4294</v>
      </c>
      <c r="N4" s="1">
        <v>89.8134</v>
      </c>
      <c r="O4" s="1">
        <v>84.7026</v>
      </c>
      <c r="P4" s="1">
        <v>88.351</v>
      </c>
      <c r="Q4" s="1">
        <v>98.8863</v>
      </c>
      <c r="R4" s="1">
        <v>82.5875</v>
      </c>
      <c r="S4" s="1">
        <v>89.7855</v>
      </c>
      <c r="T4" s="1">
        <v>83.2315</v>
      </c>
      <c r="U4" s="1">
        <v>88.5597</v>
      </c>
      <c r="V4" s="1">
        <v>82.4264</v>
      </c>
      <c r="W4" s="1">
        <v>85.7933</v>
      </c>
      <c r="X4" s="1">
        <v>84.0671</v>
      </c>
      <c r="Y4" s="1">
        <v>88.6395</v>
      </c>
      <c r="Z4" s="1">
        <v>93.7344</v>
      </c>
      <c r="AA4" s="1">
        <v>89.8011</v>
      </c>
      <c r="AB4" s="1">
        <v>82.433</v>
      </c>
      <c r="AC4" s="1">
        <v>83.4498</v>
      </c>
      <c r="AD4" s="1">
        <v>83.8895</v>
      </c>
      <c r="AE4" s="1">
        <v>83.8559</v>
      </c>
      <c r="AF4" s="1">
        <v>83.9656</v>
      </c>
      <c r="AG4" s="1">
        <v>89.7762</v>
      </c>
      <c r="AH4" s="1">
        <v>82.343</v>
      </c>
      <c r="AI4" s="1">
        <v>82.4586</v>
      </c>
      <c r="AJ4" s="1">
        <v>82.4461</v>
      </c>
      <c r="AK4" s="1">
        <v>82.4712</v>
      </c>
      <c r="AL4" s="1">
        <v>82.4591</v>
      </c>
      <c r="AM4" s="1">
        <v>89.6781</v>
      </c>
      <c r="AN4" s="1">
        <v>88.2171</v>
      </c>
      <c r="AO4" s="1">
        <v>88.6708</v>
      </c>
      <c r="AP4" s="1">
        <v>83.6357</v>
      </c>
      <c r="AQ4" s="1">
        <v>88.5463</v>
      </c>
      <c r="AR4" s="1">
        <v>82.1223</v>
      </c>
      <c r="AS4" s="1">
        <v>82.9502</v>
      </c>
      <c r="AT4" s="1">
        <v>82.5695</v>
      </c>
      <c r="AU4" s="1">
        <v>84.0007</v>
      </c>
      <c r="AV4" s="1">
        <v>83.3242</v>
      </c>
      <c r="AW4" s="1">
        <v>83.5647</v>
      </c>
      <c r="AX4" s="1">
        <v>89.5289</v>
      </c>
      <c r="AY4" s="1">
        <v>82.1387</v>
      </c>
      <c r="AZ4" s="1">
        <v>83.9899</v>
      </c>
      <c r="BA4" s="1">
        <v>83.3945</v>
      </c>
      <c r="BB4" s="1">
        <v>93.7023</v>
      </c>
      <c r="BC4" s="1">
        <v>84.6781</v>
      </c>
      <c r="BD4" s="1">
        <v>88.4814</v>
      </c>
      <c r="BE4" s="1">
        <v>84.0667</v>
      </c>
      <c r="BF4" s="1">
        <v>88.696</v>
      </c>
      <c r="BG4" s="1">
        <v>88.2716</v>
      </c>
      <c r="BH4" s="1">
        <v>88.3618</v>
      </c>
      <c r="BI4" s="1">
        <v>88.377</v>
      </c>
      <c r="BJ4" s="1">
        <v>89.6387</v>
      </c>
      <c r="BK4" s="1">
        <v>83.7232</v>
      </c>
      <c r="BL4" s="1">
        <v>84.617</v>
      </c>
      <c r="BM4" s="1">
        <v>82.8864</v>
      </c>
      <c r="BN4" s="1">
        <v>82.5826</v>
      </c>
      <c r="BO4" s="1">
        <v>84.2296</v>
      </c>
      <c r="BP4" s="1">
        <v>93.4409</v>
      </c>
      <c r="BQ4" s="1">
        <v>83.9725</v>
      </c>
      <c r="BR4" s="1">
        <v>94.4782</v>
      </c>
      <c r="BS4" s="1">
        <v>83.9557</v>
      </c>
      <c r="BT4" s="1">
        <v>94.3071</v>
      </c>
      <c r="BU4" s="1">
        <v>94.2081</v>
      </c>
      <c r="BV4" s="1">
        <v>84.2601</v>
      </c>
      <c r="BW4" s="1">
        <v>84.2562</v>
      </c>
      <c r="BX4" s="1">
        <v>85.4709</v>
      </c>
      <c r="BY4" s="1">
        <v>88.2716</v>
      </c>
      <c r="BZ4" s="1">
        <v>83.5139</v>
      </c>
      <c r="CA4" s="1">
        <v>84.1689</v>
      </c>
      <c r="CB4" s="1">
        <v>89.5693</v>
      </c>
      <c r="CC4" s="1">
        <v>82.6435</v>
      </c>
      <c r="CD4" s="1">
        <v>88.08</v>
      </c>
      <c r="CE4" s="1">
        <v>83.5876</v>
      </c>
      <c r="CF4" s="1">
        <v>94.1982</v>
      </c>
      <c r="CG4" s="1">
        <v>82.5479</v>
      </c>
      <c r="CH4" s="1">
        <v>82.4625</v>
      </c>
      <c r="CI4" s="1">
        <v>88.4597</v>
      </c>
      <c r="CJ4" s="1">
        <v>82.1011</v>
      </c>
      <c r="CK4" s="1">
        <v>78.1052</v>
      </c>
      <c r="CL4" s="1">
        <v>88.3147</v>
      </c>
      <c r="CM4" s="1">
        <v>88.3581</v>
      </c>
      <c r="CN4" s="1">
        <v>93.7104</v>
      </c>
      <c r="CO4" s="1">
        <v>84.7393</v>
      </c>
      <c r="CP4" s="1">
        <v>82.1752</v>
      </c>
      <c r="CQ4" s="1">
        <v>83.7571</v>
      </c>
      <c r="CR4" s="1">
        <v>83.53</v>
      </c>
      <c r="CS4" s="1">
        <v>88.1551</v>
      </c>
      <c r="CT4" s="1">
        <v>84.6385</v>
      </c>
      <c r="CU4" s="1">
        <v>83.9422</v>
      </c>
      <c r="CV4" s="1">
        <v>84.7712</v>
      </c>
      <c r="CW4" s="1">
        <v>84.318</v>
      </c>
      <c r="CX4" s="1">
        <v>84.1621</v>
      </c>
      <c r="CY4" s="1">
        <v>83.2665</v>
      </c>
      <c r="CZ4" s="1">
        <v>93.5961</v>
      </c>
      <c r="DA4" s="1">
        <v>83.369</v>
      </c>
      <c r="DB4" s="1">
        <v>83.6829</v>
      </c>
      <c r="DC4" s="1">
        <v>83.7354</v>
      </c>
      <c r="DD4" s="1">
        <v>82.2161</v>
      </c>
      <c r="DE4" s="1">
        <v>94.4154</v>
      </c>
      <c r="DF4" s="1">
        <v>94.565</v>
      </c>
      <c r="DG4" s="1">
        <v>85.3827</v>
      </c>
      <c r="DH4" s="1">
        <v>85.4175</v>
      </c>
      <c r="DI4" s="1">
        <v>78.0734</v>
      </c>
      <c r="DJ4" s="1">
        <v>82.4304</v>
      </c>
      <c r="DK4" s="1">
        <v>84.9064</v>
      </c>
    </row>
    <row r="5">
      <c r="A5" s="1" t="s">
        <v>3</v>
      </c>
      <c r="B5" s="1">
        <v>82.4054</v>
      </c>
      <c r="C5" s="1">
        <v>0.0</v>
      </c>
      <c r="D5" s="1">
        <v>82.4623</v>
      </c>
      <c r="E5" s="1">
        <v>100.0</v>
      </c>
      <c r="F5" s="1">
        <v>82.4072</v>
      </c>
      <c r="G5" s="1">
        <v>81.0204</v>
      </c>
      <c r="H5" s="1">
        <v>81.5605</v>
      </c>
      <c r="I5" s="1">
        <v>86.2521</v>
      </c>
      <c r="J5" s="1">
        <v>81.7785</v>
      </c>
      <c r="K5" s="1">
        <v>96.5154</v>
      </c>
      <c r="L5" s="1">
        <v>82.475</v>
      </c>
      <c r="M5" s="1">
        <v>82.4133</v>
      </c>
      <c r="N5" s="1">
        <v>82.4718</v>
      </c>
      <c r="O5" s="1">
        <v>82.5606</v>
      </c>
      <c r="P5" s="1">
        <v>82.1833</v>
      </c>
      <c r="Q5" s="1">
        <v>82.3443</v>
      </c>
      <c r="R5" s="1">
        <v>97.3098</v>
      </c>
      <c r="S5" s="1">
        <v>82.2726</v>
      </c>
      <c r="T5" s="1">
        <v>81.1947</v>
      </c>
      <c r="U5" s="1">
        <v>82.3341</v>
      </c>
      <c r="V5" s="1">
        <v>97.2538</v>
      </c>
      <c r="W5" s="1">
        <v>82.3458</v>
      </c>
      <c r="X5" s="1">
        <v>81.858</v>
      </c>
      <c r="Y5" s="1">
        <v>82.4743</v>
      </c>
      <c r="Z5" s="1">
        <v>83.0853</v>
      </c>
      <c r="AA5" s="1">
        <v>82.3759</v>
      </c>
      <c r="AB5" s="1">
        <v>98.6945</v>
      </c>
      <c r="AC5" s="1">
        <v>84.2667</v>
      </c>
      <c r="AD5" s="1">
        <v>81.6079</v>
      </c>
      <c r="AE5" s="1">
        <v>82.0859</v>
      </c>
      <c r="AF5" s="1">
        <v>81.5014</v>
      </c>
      <c r="AG5" s="1">
        <v>82.3925</v>
      </c>
      <c r="AH5" s="1">
        <v>96.5794</v>
      </c>
      <c r="AI5" s="1">
        <v>96.5854</v>
      </c>
      <c r="AJ5" s="1">
        <v>96.621</v>
      </c>
      <c r="AK5" s="1">
        <v>96.6207</v>
      </c>
      <c r="AL5" s="1">
        <v>98.6709</v>
      </c>
      <c r="AM5" s="1">
        <v>82.499</v>
      </c>
      <c r="AN5" s="1">
        <v>82.0514</v>
      </c>
      <c r="AO5" s="1">
        <v>82.3126</v>
      </c>
      <c r="AP5" s="1">
        <v>84.2205</v>
      </c>
      <c r="AQ5" s="1">
        <v>82.283</v>
      </c>
      <c r="AR5" s="1">
        <v>84.0623</v>
      </c>
      <c r="AS5" s="1">
        <v>81.1205</v>
      </c>
      <c r="AT5" s="1">
        <v>84.1432</v>
      </c>
      <c r="AU5" s="1">
        <v>82.5033</v>
      </c>
      <c r="AV5" s="1">
        <v>81.8769</v>
      </c>
      <c r="AW5" s="1">
        <v>84.631</v>
      </c>
      <c r="AX5" s="1">
        <v>82.3526</v>
      </c>
      <c r="AY5" s="1">
        <v>84.0277</v>
      </c>
      <c r="AZ5" s="1">
        <v>82.0946</v>
      </c>
      <c r="BA5" s="1">
        <v>81.3428</v>
      </c>
      <c r="BB5" s="1">
        <v>82.4716</v>
      </c>
      <c r="BC5" s="1">
        <v>81.952</v>
      </c>
      <c r="BD5" s="1">
        <v>82.2793</v>
      </c>
      <c r="BE5" s="1">
        <v>81.9336</v>
      </c>
      <c r="BF5" s="1">
        <v>82.5646</v>
      </c>
      <c r="BG5" s="1">
        <v>82.2155</v>
      </c>
      <c r="BH5" s="1">
        <v>82.1984</v>
      </c>
      <c r="BI5" s="1">
        <v>82.198</v>
      </c>
      <c r="BJ5" s="1">
        <v>82.3757</v>
      </c>
      <c r="BK5" s="1">
        <v>85.3728</v>
      </c>
      <c r="BL5" s="1">
        <v>82.117</v>
      </c>
      <c r="BM5" s="1">
        <v>81.0254</v>
      </c>
      <c r="BN5" s="1">
        <v>84.3565</v>
      </c>
      <c r="BO5" s="1">
        <v>81.7004</v>
      </c>
      <c r="BP5" s="1">
        <v>82.5507</v>
      </c>
      <c r="BQ5" s="1">
        <v>81.5581</v>
      </c>
      <c r="BR5" s="1">
        <v>82.3682</v>
      </c>
      <c r="BS5" s="1">
        <v>83.9322</v>
      </c>
      <c r="BT5" s="1">
        <v>82.3187</v>
      </c>
      <c r="BU5" s="1">
        <v>82.2102</v>
      </c>
      <c r="BV5" s="1">
        <v>82.4465</v>
      </c>
      <c r="BW5" s="1">
        <v>81.8705</v>
      </c>
      <c r="BX5" s="1">
        <v>82.3672</v>
      </c>
      <c r="BY5" s="1">
        <v>82.2155</v>
      </c>
      <c r="BZ5" s="1">
        <v>81.1896</v>
      </c>
      <c r="CA5" s="1">
        <v>84.6209</v>
      </c>
      <c r="CB5" s="1">
        <v>82.3621</v>
      </c>
      <c r="CC5" s="1">
        <v>96.4497</v>
      </c>
      <c r="CD5" s="1">
        <v>82.0266</v>
      </c>
      <c r="CE5" s="1">
        <v>81.3648</v>
      </c>
      <c r="CF5" s="1">
        <v>82.395</v>
      </c>
      <c r="CG5" s="1">
        <v>82.3149</v>
      </c>
      <c r="CH5" s="1">
        <v>82.28</v>
      </c>
      <c r="CI5" s="1">
        <v>82.3462</v>
      </c>
      <c r="CJ5" s="1">
        <v>83.5317</v>
      </c>
      <c r="CK5" s="1">
        <v>78.049</v>
      </c>
      <c r="CL5" s="1">
        <v>82.314</v>
      </c>
      <c r="CM5" s="1">
        <v>82.2119</v>
      </c>
      <c r="CN5" s="1">
        <v>82.5664</v>
      </c>
      <c r="CO5" s="1">
        <v>82.2989</v>
      </c>
      <c r="CP5" s="1">
        <v>82.1842</v>
      </c>
      <c r="CQ5" s="1">
        <v>81.5393</v>
      </c>
      <c r="CR5" s="1">
        <v>81.3425</v>
      </c>
      <c r="CS5" s="1">
        <v>81.9469</v>
      </c>
      <c r="CT5" s="1">
        <v>85.7879</v>
      </c>
      <c r="CU5" s="1">
        <v>83.8191</v>
      </c>
      <c r="CV5" s="1">
        <v>82.107</v>
      </c>
      <c r="CW5" s="1">
        <v>81.6907</v>
      </c>
      <c r="CX5" s="1">
        <v>84.6674</v>
      </c>
      <c r="CY5" s="1">
        <v>83.0992</v>
      </c>
      <c r="CZ5" s="1">
        <v>82.3568</v>
      </c>
      <c r="DA5" s="1">
        <v>83.7116</v>
      </c>
      <c r="DB5" s="1">
        <v>83.8306</v>
      </c>
      <c r="DC5" s="1">
        <v>83.8232</v>
      </c>
      <c r="DD5" s="1">
        <v>82.1585</v>
      </c>
      <c r="DE5" s="1">
        <v>82.3802</v>
      </c>
      <c r="DF5" s="1">
        <v>82.6111</v>
      </c>
      <c r="DG5" s="1">
        <v>82.4179</v>
      </c>
      <c r="DH5" s="1">
        <v>82.3485</v>
      </c>
      <c r="DI5" s="1">
        <v>77.9326</v>
      </c>
      <c r="DJ5" s="1">
        <v>84.0166</v>
      </c>
      <c r="DK5" s="1">
        <v>82.153</v>
      </c>
    </row>
    <row r="6">
      <c r="A6" s="1" t="s">
        <v>4</v>
      </c>
      <c r="B6" s="1">
        <v>95.1895</v>
      </c>
      <c r="C6" s="1">
        <v>0.0</v>
      </c>
      <c r="D6" s="1">
        <v>89.5762</v>
      </c>
      <c r="E6" s="1">
        <v>82.5434</v>
      </c>
      <c r="F6" s="1">
        <v>100.0</v>
      </c>
      <c r="G6" s="1">
        <v>83.2547</v>
      </c>
      <c r="H6" s="1">
        <v>83.6049</v>
      </c>
      <c r="I6" s="1">
        <v>83.0259</v>
      </c>
      <c r="J6" s="1">
        <v>83.6187</v>
      </c>
      <c r="K6" s="1">
        <v>82.6094</v>
      </c>
      <c r="L6" s="1">
        <v>89.4029</v>
      </c>
      <c r="M6" s="1">
        <v>94.8064</v>
      </c>
      <c r="N6" s="1">
        <v>95.4703</v>
      </c>
      <c r="O6" s="1">
        <v>84.5819</v>
      </c>
      <c r="P6" s="1">
        <v>88.1352</v>
      </c>
      <c r="Q6" s="1">
        <v>89.565</v>
      </c>
      <c r="R6" s="1">
        <v>82.4512</v>
      </c>
      <c r="S6" s="1">
        <v>95.9469</v>
      </c>
      <c r="T6" s="1">
        <v>83.2185</v>
      </c>
      <c r="U6" s="1">
        <v>89.9615</v>
      </c>
      <c r="V6" s="1">
        <v>82.4295</v>
      </c>
      <c r="W6" s="1">
        <v>86.7441</v>
      </c>
      <c r="X6" s="1">
        <v>83.6997</v>
      </c>
      <c r="Y6" s="1">
        <v>88.5886</v>
      </c>
      <c r="Z6" s="1">
        <v>89.7399</v>
      </c>
      <c r="AA6" s="1">
        <v>95.3453</v>
      </c>
      <c r="AB6" s="1">
        <v>82.4423</v>
      </c>
      <c r="AC6" s="1">
        <v>83.3514</v>
      </c>
      <c r="AD6" s="1">
        <v>83.707</v>
      </c>
      <c r="AE6" s="1">
        <v>83.5676</v>
      </c>
      <c r="AF6" s="1">
        <v>83.7265</v>
      </c>
      <c r="AG6" s="1">
        <v>91.6</v>
      </c>
      <c r="AH6" s="1">
        <v>82.2886</v>
      </c>
      <c r="AI6" s="1">
        <v>82.4599</v>
      </c>
      <c r="AJ6" s="1">
        <v>82.557</v>
      </c>
      <c r="AK6" s="1">
        <v>82.5142</v>
      </c>
      <c r="AL6" s="1">
        <v>82.4177</v>
      </c>
      <c r="AM6" s="1">
        <v>91.7187</v>
      </c>
      <c r="AN6" s="1">
        <v>88.0139</v>
      </c>
      <c r="AO6" s="1">
        <v>93.9825</v>
      </c>
      <c r="AP6" s="1">
        <v>83.5173</v>
      </c>
      <c r="AQ6" s="1">
        <v>88.1704</v>
      </c>
      <c r="AR6" s="1">
        <v>82.0506</v>
      </c>
      <c r="AS6" s="1">
        <v>82.5869</v>
      </c>
      <c r="AT6" s="1">
        <v>82.3935</v>
      </c>
      <c r="AU6" s="1">
        <v>83.6497</v>
      </c>
      <c r="AV6" s="1">
        <v>83.4692</v>
      </c>
      <c r="AW6" s="1">
        <v>83.4566</v>
      </c>
      <c r="AX6" s="1">
        <v>99.0119</v>
      </c>
      <c r="AY6" s="1">
        <v>82.0592</v>
      </c>
      <c r="AZ6" s="1">
        <v>83.6103</v>
      </c>
      <c r="BA6" s="1">
        <v>83.3978</v>
      </c>
      <c r="BB6" s="1">
        <v>89.8573</v>
      </c>
      <c r="BC6" s="1">
        <v>84.6249</v>
      </c>
      <c r="BD6" s="1">
        <v>88.2913</v>
      </c>
      <c r="BE6" s="1">
        <v>83.6843</v>
      </c>
      <c r="BF6" s="1">
        <v>88.5364</v>
      </c>
      <c r="BG6" s="1">
        <v>87.9177</v>
      </c>
      <c r="BH6" s="1">
        <v>88.1249</v>
      </c>
      <c r="BI6" s="1">
        <v>88.1331</v>
      </c>
      <c r="BJ6" s="1">
        <v>98.8614</v>
      </c>
      <c r="BK6" s="1">
        <v>83.7029</v>
      </c>
      <c r="BL6" s="1">
        <v>84.4672</v>
      </c>
      <c r="BM6" s="1">
        <v>82.6519</v>
      </c>
      <c r="BN6" s="1">
        <v>82.402</v>
      </c>
      <c r="BO6" s="1">
        <v>83.6131</v>
      </c>
      <c r="BP6" s="1">
        <v>90.0125</v>
      </c>
      <c r="BQ6" s="1">
        <v>83.5767</v>
      </c>
      <c r="BR6" s="1">
        <v>89.5846</v>
      </c>
      <c r="BS6" s="1">
        <v>83.8451</v>
      </c>
      <c r="BT6" s="1">
        <v>89.5685</v>
      </c>
      <c r="BU6" s="1">
        <v>89.6138</v>
      </c>
      <c r="BV6" s="1">
        <v>83.6119</v>
      </c>
      <c r="BW6" s="1">
        <v>84.0773</v>
      </c>
      <c r="BX6" s="1">
        <v>85.513</v>
      </c>
      <c r="BY6" s="1">
        <v>87.9177</v>
      </c>
      <c r="BZ6" s="1">
        <v>83.3265</v>
      </c>
      <c r="CA6" s="1">
        <v>84.098</v>
      </c>
      <c r="CB6" s="1">
        <v>95.8974</v>
      </c>
      <c r="CC6" s="1">
        <v>82.5876</v>
      </c>
      <c r="CD6" s="1">
        <v>87.9226</v>
      </c>
      <c r="CE6" s="1">
        <v>83.6572</v>
      </c>
      <c r="CF6" s="1">
        <v>89.6815</v>
      </c>
      <c r="CG6" s="1">
        <v>82.3499</v>
      </c>
      <c r="CH6" s="1">
        <v>82.3068</v>
      </c>
      <c r="CI6" s="1">
        <v>88.0094</v>
      </c>
      <c r="CJ6" s="1">
        <v>82.1397</v>
      </c>
      <c r="CK6" s="1">
        <v>77.9169</v>
      </c>
      <c r="CL6" s="1">
        <v>89.6567</v>
      </c>
      <c r="CM6" s="1">
        <v>88.137</v>
      </c>
      <c r="CN6" s="1">
        <v>89.8407</v>
      </c>
      <c r="CO6" s="1">
        <v>84.5711</v>
      </c>
      <c r="CP6" s="1">
        <v>81.9677</v>
      </c>
      <c r="CQ6" s="1">
        <v>83.5008</v>
      </c>
      <c r="CR6" s="1">
        <v>83.6277</v>
      </c>
      <c r="CS6" s="1">
        <v>87.8955</v>
      </c>
      <c r="CT6" s="1">
        <v>84.7978</v>
      </c>
      <c r="CU6" s="1">
        <v>83.8193</v>
      </c>
      <c r="CV6" s="1">
        <v>84.4859</v>
      </c>
      <c r="CW6" s="1">
        <v>83.7422</v>
      </c>
      <c r="CX6" s="1">
        <v>84.1394</v>
      </c>
      <c r="CY6" s="1">
        <v>83.0937</v>
      </c>
      <c r="CZ6" s="1">
        <v>89.9284</v>
      </c>
      <c r="DA6" s="1">
        <v>83.3245</v>
      </c>
      <c r="DB6" s="1">
        <v>83.7719</v>
      </c>
      <c r="DC6" s="1">
        <v>83.8631</v>
      </c>
      <c r="DD6" s="1">
        <v>82.0789</v>
      </c>
      <c r="DE6" s="1">
        <v>89.6231</v>
      </c>
      <c r="DF6" s="1">
        <v>89.4335</v>
      </c>
      <c r="DG6" s="1">
        <v>85.4683</v>
      </c>
      <c r="DH6" s="1">
        <v>85.3739</v>
      </c>
      <c r="DI6" s="1">
        <v>78.0811</v>
      </c>
      <c r="DJ6" s="1">
        <v>82.4555</v>
      </c>
      <c r="DK6" s="1">
        <v>85.002</v>
      </c>
    </row>
    <row r="7">
      <c r="A7" s="1" t="s">
        <v>5</v>
      </c>
      <c r="B7" s="1">
        <v>83.3545</v>
      </c>
      <c r="C7" s="1">
        <v>0.0</v>
      </c>
      <c r="D7" s="1">
        <v>83.0189</v>
      </c>
      <c r="E7" s="1">
        <v>80.9881</v>
      </c>
      <c r="F7" s="1">
        <v>83.0727</v>
      </c>
      <c r="G7" s="1">
        <v>100.0</v>
      </c>
      <c r="H7" s="1">
        <v>86.9947</v>
      </c>
      <c r="I7" s="1">
        <v>81.3119</v>
      </c>
      <c r="J7" s="1">
        <v>81.9931</v>
      </c>
      <c r="K7" s="1">
        <v>81.035</v>
      </c>
      <c r="L7" s="1">
        <v>83.0498</v>
      </c>
      <c r="M7" s="1">
        <v>83.2434</v>
      </c>
      <c r="N7" s="1">
        <v>83.3025</v>
      </c>
      <c r="O7" s="1">
        <v>86.0844</v>
      </c>
      <c r="P7" s="1">
        <v>82.9084</v>
      </c>
      <c r="Q7" s="1">
        <v>83.06</v>
      </c>
      <c r="R7" s="1">
        <v>81.0108</v>
      </c>
      <c r="S7" s="1">
        <v>83.2435</v>
      </c>
      <c r="T7" s="1">
        <v>88.3547</v>
      </c>
      <c r="U7" s="1">
        <v>83.0709</v>
      </c>
      <c r="V7" s="1">
        <v>81.0319</v>
      </c>
      <c r="W7" s="1">
        <v>82.8856</v>
      </c>
      <c r="X7" s="1">
        <v>82.0819</v>
      </c>
      <c r="Y7" s="1">
        <v>83.0211</v>
      </c>
      <c r="Z7" s="1">
        <v>83.2934</v>
      </c>
      <c r="AA7" s="1">
        <v>83.3691</v>
      </c>
      <c r="AB7" s="1">
        <v>81.0037</v>
      </c>
      <c r="AC7" s="1">
        <v>81.8227</v>
      </c>
      <c r="AD7" s="1">
        <v>82.5781</v>
      </c>
      <c r="AE7" s="1">
        <v>82.6509</v>
      </c>
      <c r="AF7" s="1">
        <v>82.5526</v>
      </c>
      <c r="AG7" s="1">
        <v>83.2466</v>
      </c>
      <c r="AH7" s="1">
        <v>80.9436</v>
      </c>
      <c r="AI7" s="1">
        <v>80.9196</v>
      </c>
      <c r="AJ7" s="1">
        <v>80.9373</v>
      </c>
      <c r="AK7" s="1">
        <v>80.9871</v>
      </c>
      <c r="AL7" s="1">
        <v>81.0332</v>
      </c>
      <c r="AM7" s="1">
        <v>83.1737</v>
      </c>
      <c r="AN7" s="1">
        <v>82.7121</v>
      </c>
      <c r="AO7" s="1">
        <v>83.1969</v>
      </c>
      <c r="AP7" s="1">
        <v>82.0792</v>
      </c>
      <c r="AQ7" s="1">
        <v>83.0209</v>
      </c>
      <c r="AR7" s="1">
        <v>80.9122</v>
      </c>
      <c r="AS7" s="1">
        <v>81.389</v>
      </c>
      <c r="AT7" s="1">
        <v>80.9712</v>
      </c>
      <c r="AU7" s="1">
        <v>82.1041</v>
      </c>
      <c r="AV7" s="1">
        <v>92.0079</v>
      </c>
      <c r="AW7" s="1">
        <v>81.8311</v>
      </c>
      <c r="AX7" s="1">
        <v>83.2523</v>
      </c>
      <c r="AY7" s="1">
        <v>80.7918</v>
      </c>
      <c r="AZ7" s="1">
        <v>82.0907</v>
      </c>
      <c r="BA7" s="1">
        <v>92.1981</v>
      </c>
      <c r="BB7" s="1">
        <v>83.1902</v>
      </c>
      <c r="BC7" s="1">
        <v>82.0207</v>
      </c>
      <c r="BD7" s="1">
        <v>82.9728</v>
      </c>
      <c r="BE7" s="1">
        <v>82.1476</v>
      </c>
      <c r="BF7" s="1">
        <v>83.1231</v>
      </c>
      <c r="BG7" s="1">
        <v>82.7006</v>
      </c>
      <c r="BH7" s="1">
        <v>82.8444</v>
      </c>
      <c r="BI7" s="1">
        <v>82.9214</v>
      </c>
      <c r="BJ7" s="1">
        <v>83.1956</v>
      </c>
      <c r="BK7" s="1">
        <v>82.0211</v>
      </c>
      <c r="BL7" s="1">
        <v>81.9752</v>
      </c>
      <c r="BM7" s="1">
        <v>81.4774</v>
      </c>
      <c r="BN7" s="1">
        <v>80.9952</v>
      </c>
      <c r="BO7" s="1">
        <v>82.1473</v>
      </c>
      <c r="BP7" s="1">
        <v>83.2512</v>
      </c>
      <c r="BQ7" s="1">
        <v>81.9577</v>
      </c>
      <c r="BR7" s="1">
        <v>83.0577</v>
      </c>
      <c r="BS7" s="1">
        <v>82.1439</v>
      </c>
      <c r="BT7" s="1">
        <v>83.1227</v>
      </c>
      <c r="BU7" s="1">
        <v>83.0251</v>
      </c>
      <c r="BV7" s="1">
        <v>82.109</v>
      </c>
      <c r="BW7" s="1">
        <v>91.7112</v>
      </c>
      <c r="BX7" s="1">
        <v>82.4464</v>
      </c>
      <c r="BY7" s="1">
        <v>82.7006</v>
      </c>
      <c r="BZ7" s="1">
        <v>81.641</v>
      </c>
      <c r="CA7" s="1">
        <v>82.3432</v>
      </c>
      <c r="CB7" s="1">
        <v>83.1794</v>
      </c>
      <c r="CC7" s="1">
        <v>80.9882</v>
      </c>
      <c r="CD7" s="1">
        <v>82.7799</v>
      </c>
      <c r="CE7" s="1">
        <v>92.0283</v>
      </c>
      <c r="CF7" s="1">
        <v>83.2812</v>
      </c>
      <c r="CG7" s="1">
        <v>81.0572</v>
      </c>
      <c r="CH7" s="1">
        <v>80.9904</v>
      </c>
      <c r="CI7" s="1">
        <v>82.8088</v>
      </c>
      <c r="CJ7" s="1">
        <v>80.9499</v>
      </c>
      <c r="CK7" s="1">
        <v>77.6423</v>
      </c>
      <c r="CL7" s="1">
        <v>82.8312</v>
      </c>
      <c r="CM7" s="1">
        <v>82.8727</v>
      </c>
      <c r="CN7" s="1">
        <v>83.3703</v>
      </c>
      <c r="CO7" s="1">
        <v>81.9222</v>
      </c>
      <c r="CP7" s="1">
        <v>80.784</v>
      </c>
      <c r="CQ7" s="1">
        <v>82.4851</v>
      </c>
      <c r="CR7" s="1">
        <v>92.0301</v>
      </c>
      <c r="CS7" s="1">
        <v>82.7719</v>
      </c>
      <c r="CT7" s="1">
        <v>82.8234</v>
      </c>
      <c r="CU7" s="1">
        <v>82.0558</v>
      </c>
      <c r="CV7" s="1">
        <v>86.2778</v>
      </c>
      <c r="CW7" s="1">
        <v>82.2125</v>
      </c>
      <c r="CX7" s="1">
        <v>82.2739</v>
      </c>
      <c r="CY7" s="1">
        <v>81.5063</v>
      </c>
      <c r="CZ7" s="1">
        <v>83.1629</v>
      </c>
      <c r="DA7" s="1">
        <v>81.7238</v>
      </c>
      <c r="DB7" s="1">
        <v>82.2398</v>
      </c>
      <c r="DC7" s="1">
        <v>82.1096</v>
      </c>
      <c r="DD7" s="1">
        <v>80.8374</v>
      </c>
      <c r="DE7" s="1">
        <v>83.0485</v>
      </c>
      <c r="DF7" s="1">
        <v>83.0509</v>
      </c>
      <c r="DG7" s="1">
        <v>82.3914</v>
      </c>
      <c r="DH7" s="1">
        <v>82.6253</v>
      </c>
      <c r="DI7" s="1">
        <v>77.6039</v>
      </c>
      <c r="DJ7" s="1">
        <v>80.9992</v>
      </c>
      <c r="DK7" s="1">
        <v>82.1946</v>
      </c>
    </row>
    <row r="8">
      <c r="A8" s="1" t="s">
        <v>6</v>
      </c>
      <c r="B8" s="1">
        <v>83.9509</v>
      </c>
      <c r="C8" s="1">
        <v>0.0</v>
      </c>
      <c r="D8" s="1">
        <v>83.5931</v>
      </c>
      <c r="E8" s="1">
        <v>81.4698</v>
      </c>
      <c r="F8" s="1">
        <v>83.6873</v>
      </c>
      <c r="G8" s="1">
        <v>87.1397</v>
      </c>
      <c r="H8" s="1">
        <v>100.0</v>
      </c>
      <c r="I8" s="1">
        <v>81.9553</v>
      </c>
      <c r="J8" s="1">
        <v>82.5392</v>
      </c>
      <c r="K8" s="1">
        <v>81.5806</v>
      </c>
      <c r="L8" s="1">
        <v>83.5611</v>
      </c>
      <c r="M8" s="1">
        <v>83.9938</v>
      </c>
      <c r="N8" s="1">
        <v>83.9689</v>
      </c>
      <c r="O8" s="1">
        <v>85.9614</v>
      </c>
      <c r="P8" s="1">
        <v>83.2554</v>
      </c>
      <c r="Q8" s="1">
        <v>83.531</v>
      </c>
      <c r="R8" s="1">
        <v>81.6161</v>
      </c>
      <c r="S8" s="1">
        <v>83.8506</v>
      </c>
      <c r="T8" s="1">
        <v>87.122</v>
      </c>
      <c r="U8" s="1">
        <v>83.2523</v>
      </c>
      <c r="V8" s="1">
        <v>81.6683</v>
      </c>
      <c r="W8" s="1">
        <v>83.6325</v>
      </c>
      <c r="X8" s="1">
        <v>82.64</v>
      </c>
      <c r="Y8" s="1">
        <v>83.5012</v>
      </c>
      <c r="Z8" s="1">
        <v>83.6519</v>
      </c>
      <c r="AA8" s="1">
        <v>83.94</v>
      </c>
      <c r="AB8" s="1">
        <v>81.6333</v>
      </c>
      <c r="AC8" s="1">
        <v>82.2701</v>
      </c>
      <c r="AD8" s="1">
        <v>83.2578</v>
      </c>
      <c r="AE8" s="1">
        <v>83.1254</v>
      </c>
      <c r="AF8" s="1">
        <v>83.2511</v>
      </c>
      <c r="AG8" s="1">
        <v>83.7552</v>
      </c>
      <c r="AH8" s="1">
        <v>81.3866</v>
      </c>
      <c r="AI8" s="1">
        <v>81.6123</v>
      </c>
      <c r="AJ8" s="1">
        <v>81.5549</v>
      </c>
      <c r="AK8" s="1">
        <v>81.5754</v>
      </c>
      <c r="AL8" s="1">
        <v>81.65</v>
      </c>
      <c r="AM8" s="1">
        <v>83.8201</v>
      </c>
      <c r="AN8" s="1">
        <v>83.0857</v>
      </c>
      <c r="AO8" s="1">
        <v>83.9021</v>
      </c>
      <c r="AP8" s="1">
        <v>82.623</v>
      </c>
      <c r="AQ8" s="1">
        <v>83.5427</v>
      </c>
      <c r="AR8" s="1">
        <v>81.6032</v>
      </c>
      <c r="AS8" s="1">
        <v>82.1527</v>
      </c>
      <c r="AT8" s="1">
        <v>81.5181</v>
      </c>
      <c r="AU8" s="1">
        <v>82.5998</v>
      </c>
      <c r="AV8" s="1">
        <v>86.9499</v>
      </c>
      <c r="AW8" s="1">
        <v>82.335</v>
      </c>
      <c r="AX8" s="1">
        <v>83.7244</v>
      </c>
      <c r="AY8" s="1">
        <v>81.4783</v>
      </c>
      <c r="AZ8" s="1">
        <v>82.6173</v>
      </c>
      <c r="BA8" s="1">
        <v>86.9486</v>
      </c>
      <c r="BB8" s="1">
        <v>83.6722</v>
      </c>
      <c r="BC8" s="1">
        <v>82.5298</v>
      </c>
      <c r="BD8" s="1">
        <v>83.4892</v>
      </c>
      <c r="BE8" s="1">
        <v>82.6483</v>
      </c>
      <c r="BF8" s="1">
        <v>83.5608</v>
      </c>
      <c r="BG8" s="1">
        <v>83.066</v>
      </c>
      <c r="BH8" s="1">
        <v>83.2723</v>
      </c>
      <c r="BI8" s="1">
        <v>83.253</v>
      </c>
      <c r="BJ8" s="1">
        <v>83.9657</v>
      </c>
      <c r="BK8" s="1">
        <v>82.6764</v>
      </c>
      <c r="BL8" s="1">
        <v>82.4071</v>
      </c>
      <c r="BM8" s="1">
        <v>82.017</v>
      </c>
      <c r="BN8" s="1">
        <v>81.432</v>
      </c>
      <c r="BO8" s="1">
        <v>82.897</v>
      </c>
      <c r="BP8" s="1">
        <v>83.702</v>
      </c>
      <c r="BQ8" s="1">
        <v>82.6384</v>
      </c>
      <c r="BR8" s="1">
        <v>83.5484</v>
      </c>
      <c r="BS8" s="1">
        <v>82.7007</v>
      </c>
      <c r="BT8" s="1">
        <v>83.5578</v>
      </c>
      <c r="BU8" s="1">
        <v>83.5648</v>
      </c>
      <c r="BV8" s="1">
        <v>82.7175</v>
      </c>
      <c r="BW8" s="1">
        <v>87.6349</v>
      </c>
      <c r="BX8" s="1">
        <v>82.9611</v>
      </c>
      <c r="BY8" s="1">
        <v>83.066</v>
      </c>
      <c r="BZ8" s="1">
        <v>82.2936</v>
      </c>
      <c r="CA8" s="1">
        <v>82.9473</v>
      </c>
      <c r="CB8" s="1">
        <v>83.7756</v>
      </c>
      <c r="CC8" s="1">
        <v>81.609</v>
      </c>
      <c r="CD8" s="1">
        <v>82.9896</v>
      </c>
      <c r="CE8" s="1">
        <v>87.3359</v>
      </c>
      <c r="CF8" s="1">
        <v>83.5052</v>
      </c>
      <c r="CG8" s="1">
        <v>81.7243</v>
      </c>
      <c r="CH8" s="1">
        <v>81.7424</v>
      </c>
      <c r="CI8" s="1">
        <v>83.1979</v>
      </c>
      <c r="CJ8" s="1">
        <v>81.464</v>
      </c>
      <c r="CK8" s="1">
        <v>77.942</v>
      </c>
      <c r="CL8" s="1">
        <v>83.1651</v>
      </c>
      <c r="CM8" s="1">
        <v>83.1368</v>
      </c>
      <c r="CN8" s="1">
        <v>83.6807</v>
      </c>
      <c r="CO8" s="1">
        <v>82.4574</v>
      </c>
      <c r="CP8" s="1">
        <v>81.3686</v>
      </c>
      <c r="CQ8" s="1">
        <v>82.8955</v>
      </c>
      <c r="CR8" s="1">
        <v>87.4544</v>
      </c>
      <c r="CS8" s="1">
        <v>83.0484</v>
      </c>
      <c r="CT8" s="1">
        <v>83.296</v>
      </c>
      <c r="CU8" s="1">
        <v>82.521</v>
      </c>
      <c r="CV8" s="1">
        <v>85.9443</v>
      </c>
      <c r="CW8" s="1">
        <v>82.8384</v>
      </c>
      <c r="CX8" s="1">
        <v>82.684</v>
      </c>
      <c r="CY8" s="1">
        <v>82.3479</v>
      </c>
      <c r="CZ8" s="1">
        <v>83.7339</v>
      </c>
      <c r="DA8" s="1">
        <v>82.4232</v>
      </c>
      <c r="DB8" s="1">
        <v>82.523</v>
      </c>
      <c r="DC8" s="1">
        <v>82.4823</v>
      </c>
      <c r="DD8" s="1">
        <v>81.5203</v>
      </c>
      <c r="DE8" s="1">
        <v>83.7004</v>
      </c>
      <c r="DF8" s="1">
        <v>83.5975</v>
      </c>
      <c r="DG8" s="1">
        <v>83.0936</v>
      </c>
      <c r="DH8" s="1">
        <v>83.0501</v>
      </c>
      <c r="DI8" s="1">
        <v>77.9699</v>
      </c>
      <c r="DJ8" s="1">
        <v>81.7093</v>
      </c>
      <c r="DK8" s="1">
        <v>82.7656</v>
      </c>
    </row>
    <row r="9">
      <c r="A9" s="1" t="s">
        <v>7</v>
      </c>
      <c r="B9" s="1">
        <v>83.1243</v>
      </c>
      <c r="C9" s="1">
        <v>77.7674</v>
      </c>
      <c r="D9" s="1">
        <v>83.0587</v>
      </c>
      <c r="E9" s="1">
        <v>86.2839</v>
      </c>
      <c r="F9" s="1">
        <v>82.9137</v>
      </c>
      <c r="G9" s="1">
        <v>81.3148</v>
      </c>
      <c r="H9" s="1">
        <v>81.9256</v>
      </c>
      <c r="I9" s="1">
        <v>100.0</v>
      </c>
      <c r="J9" s="1">
        <v>82.2063</v>
      </c>
      <c r="K9" s="1">
        <v>86.2549</v>
      </c>
      <c r="L9" s="1">
        <v>82.9503</v>
      </c>
      <c r="M9" s="1">
        <v>82.8681</v>
      </c>
      <c r="N9" s="1">
        <v>83.1386</v>
      </c>
      <c r="O9" s="1">
        <v>82.6656</v>
      </c>
      <c r="P9" s="1">
        <v>82.8499</v>
      </c>
      <c r="Q9" s="1">
        <v>83.0908</v>
      </c>
      <c r="R9" s="1">
        <v>86.3569</v>
      </c>
      <c r="S9" s="1">
        <v>83.0364</v>
      </c>
      <c r="T9" s="1">
        <v>81.5426</v>
      </c>
      <c r="U9" s="1">
        <v>83.0072</v>
      </c>
      <c r="V9" s="1">
        <v>86.3403</v>
      </c>
      <c r="W9" s="1">
        <v>82.8266</v>
      </c>
      <c r="X9" s="1">
        <v>82.0148</v>
      </c>
      <c r="Y9" s="1">
        <v>83.1226</v>
      </c>
      <c r="Z9" s="1">
        <v>82.9069</v>
      </c>
      <c r="AA9" s="1">
        <v>83.1295</v>
      </c>
      <c r="AB9" s="1">
        <v>86.3511</v>
      </c>
      <c r="AC9" s="1">
        <v>84.9415</v>
      </c>
      <c r="AD9" s="1">
        <v>81.7667</v>
      </c>
      <c r="AE9" s="1">
        <v>81.7871</v>
      </c>
      <c r="AF9" s="1">
        <v>81.8317</v>
      </c>
      <c r="AG9" s="1">
        <v>82.8756</v>
      </c>
      <c r="AH9" s="1">
        <v>86.296</v>
      </c>
      <c r="AI9" s="1">
        <v>86.3354</v>
      </c>
      <c r="AJ9" s="1">
        <v>86.3292</v>
      </c>
      <c r="AK9" s="1">
        <v>86.3554</v>
      </c>
      <c r="AL9" s="1">
        <v>86.4017</v>
      </c>
      <c r="AM9" s="1">
        <v>82.9195</v>
      </c>
      <c r="AN9" s="1">
        <v>82.6423</v>
      </c>
      <c r="AO9" s="1">
        <v>83.0362</v>
      </c>
      <c r="AP9" s="1">
        <v>84.7415</v>
      </c>
      <c r="AQ9" s="1">
        <v>82.8762</v>
      </c>
      <c r="AR9" s="1">
        <v>83.857</v>
      </c>
      <c r="AS9" s="1">
        <v>81.6225</v>
      </c>
      <c r="AT9" s="1">
        <v>84.0022</v>
      </c>
      <c r="AU9" s="1">
        <v>81.9683</v>
      </c>
      <c r="AV9" s="1">
        <v>81.646</v>
      </c>
      <c r="AW9" s="1">
        <v>85.0942</v>
      </c>
      <c r="AX9" s="1">
        <v>82.8092</v>
      </c>
      <c r="AY9" s="1">
        <v>83.7902</v>
      </c>
      <c r="AZ9" s="1">
        <v>82.0076</v>
      </c>
      <c r="BA9" s="1">
        <v>81.6793</v>
      </c>
      <c r="BB9" s="1">
        <v>83.0529</v>
      </c>
      <c r="BC9" s="1">
        <v>82.2006</v>
      </c>
      <c r="BD9" s="1">
        <v>82.8487</v>
      </c>
      <c r="BE9" s="1">
        <v>82.1256</v>
      </c>
      <c r="BF9" s="1">
        <v>83.0871</v>
      </c>
      <c r="BG9" s="1">
        <v>82.8986</v>
      </c>
      <c r="BH9" s="1">
        <v>82.9499</v>
      </c>
      <c r="BI9" s="1">
        <v>82.8802</v>
      </c>
      <c r="BJ9" s="1">
        <v>82.8389</v>
      </c>
      <c r="BK9" s="1">
        <v>85.1652</v>
      </c>
      <c r="BL9" s="1">
        <v>82.5295</v>
      </c>
      <c r="BM9" s="1">
        <v>81.5009</v>
      </c>
      <c r="BN9" s="1">
        <v>84.0429</v>
      </c>
      <c r="BO9" s="1">
        <v>82.1168</v>
      </c>
      <c r="BP9" s="1">
        <v>83.0056</v>
      </c>
      <c r="BQ9" s="1">
        <v>82.1341</v>
      </c>
      <c r="BR9" s="1">
        <v>82.8851</v>
      </c>
      <c r="BS9" s="1">
        <v>84.2359</v>
      </c>
      <c r="BT9" s="1">
        <v>82.938</v>
      </c>
      <c r="BU9" s="1">
        <v>82.7249</v>
      </c>
      <c r="BV9" s="1">
        <v>82.0157</v>
      </c>
      <c r="BW9" s="1">
        <v>82.1445</v>
      </c>
      <c r="BX9" s="1">
        <v>82.7436</v>
      </c>
      <c r="BY9" s="1">
        <v>82.8986</v>
      </c>
      <c r="BZ9" s="1">
        <v>81.7143</v>
      </c>
      <c r="CA9" s="1">
        <v>85.2244</v>
      </c>
      <c r="CB9" s="1">
        <v>82.9474</v>
      </c>
      <c r="CC9" s="1">
        <v>86.4118</v>
      </c>
      <c r="CD9" s="1">
        <v>82.6981</v>
      </c>
      <c r="CE9" s="1">
        <v>81.572</v>
      </c>
      <c r="CF9" s="1">
        <v>82.9652</v>
      </c>
      <c r="CG9" s="1">
        <v>82.7985</v>
      </c>
      <c r="CH9" s="1">
        <v>82.7966</v>
      </c>
      <c r="CI9" s="1">
        <v>82.8289</v>
      </c>
      <c r="CJ9" s="1">
        <v>83.8098</v>
      </c>
      <c r="CK9" s="1">
        <v>78.3388</v>
      </c>
      <c r="CL9" s="1">
        <v>82.7567</v>
      </c>
      <c r="CM9" s="1">
        <v>82.8084</v>
      </c>
      <c r="CN9" s="1">
        <v>82.9946</v>
      </c>
      <c r="CO9" s="1">
        <v>82.6883</v>
      </c>
      <c r="CP9" s="1">
        <v>82.5724</v>
      </c>
      <c r="CQ9" s="1">
        <v>82.1063</v>
      </c>
      <c r="CR9" s="1">
        <v>81.5848</v>
      </c>
      <c r="CS9" s="1">
        <v>82.7625</v>
      </c>
      <c r="CT9" s="1">
        <v>86.4761</v>
      </c>
      <c r="CU9" s="1">
        <v>84.2877</v>
      </c>
      <c r="CV9" s="1">
        <v>82.5484</v>
      </c>
      <c r="CW9" s="1">
        <v>82.1582</v>
      </c>
      <c r="CX9" s="1">
        <v>85.2324</v>
      </c>
      <c r="CY9" s="1">
        <v>82.7432</v>
      </c>
      <c r="CZ9" s="1">
        <v>82.9591</v>
      </c>
      <c r="DA9" s="1">
        <v>84.323</v>
      </c>
      <c r="DB9" s="1">
        <v>84.2205</v>
      </c>
      <c r="DC9" s="1">
        <v>84.1883</v>
      </c>
      <c r="DD9" s="1">
        <v>82.5298</v>
      </c>
      <c r="DE9" s="1">
        <v>82.9683</v>
      </c>
      <c r="DF9" s="1">
        <v>83.0647</v>
      </c>
      <c r="DG9" s="1">
        <v>82.8252</v>
      </c>
      <c r="DH9" s="1">
        <v>82.8585</v>
      </c>
      <c r="DI9" s="1">
        <v>78.3104</v>
      </c>
      <c r="DJ9" s="1">
        <v>84.3717</v>
      </c>
      <c r="DK9" s="1">
        <v>82.5376</v>
      </c>
    </row>
    <row r="10">
      <c r="A10" s="1" t="s">
        <v>8</v>
      </c>
      <c r="B10" s="1">
        <v>83.6146</v>
      </c>
      <c r="C10" s="1">
        <v>78.0388</v>
      </c>
      <c r="D10" s="1">
        <v>83.7826</v>
      </c>
      <c r="E10" s="1">
        <v>81.7408</v>
      </c>
      <c r="F10" s="1">
        <v>83.5015</v>
      </c>
      <c r="G10" s="1">
        <v>82.1018</v>
      </c>
      <c r="H10" s="1">
        <v>82.6316</v>
      </c>
      <c r="I10" s="1">
        <v>82.0995</v>
      </c>
      <c r="J10" s="1">
        <v>100.0</v>
      </c>
      <c r="K10" s="1">
        <v>81.7051</v>
      </c>
      <c r="L10" s="1">
        <v>84.013</v>
      </c>
      <c r="M10" s="1">
        <v>83.5609</v>
      </c>
      <c r="N10" s="1">
        <v>83.5772</v>
      </c>
      <c r="O10" s="1">
        <v>83.7299</v>
      </c>
      <c r="P10" s="1">
        <v>83.4371</v>
      </c>
      <c r="Q10" s="1">
        <v>83.8947</v>
      </c>
      <c r="R10" s="1">
        <v>81.5596</v>
      </c>
      <c r="S10" s="1">
        <v>83.6946</v>
      </c>
      <c r="T10" s="1">
        <v>82.1894</v>
      </c>
      <c r="U10" s="1">
        <v>83.5415</v>
      </c>
      <c r="V10" s="1">
        <v>81.5588</v>
      </c>
      <c r="W10" s="1">
        <v>82.9337</v>
      </c>
      <c r="X10" s="1">
        <v>95.2377</v>
      </c>
      <c r="Y10" s="1">
        <v>83.7284</v>
      </c>
      <c r="Z10" s="1">
        <v>84.2769</v>
      </c>
      <c r="AA10" s="1">
        <v>83.5621</v>
      </c>
      <c r="AB10" s="1">
        <v>81.7156</v>
      </c>
      <c r="AC10" s="1">
        <v>82.2277</v>
      </c>
      <c r="AD10" s="1">
        <v>82.8866</v>
      </c>
      <c r="AE10" s="1">
        <v>82.7643</v>
      </c>
      <c r="AF10" s="1">
        <v>82.8042</v>
      </c>
      <c r="AG10" s="1">
        <v>83.51</v>
      </c>
      <c r="AH10" s="1">
        <v>81.6457</v>
      </c>
      <c r="AI10" s="1">
        <v>81.6971</v>
      </c>
      <c r="AJ10" s="1">
        <v>81.6309</v>
      </c>
      <c r="AK10" s="1">
        <v>81.7669</v>
      </c>
      <c r="AL10" s="1">
        <v>81.6609</v>
      </c>
      <c r="AM10" s="1">
        <v>83.3441</v>
      </c>
      <c r="AN10" s="1">
        <v>83.3469</v>
      </c>
      <c r="AO10" s="1">
        <v>83.4957</v>
      </c>
      <c r="AP10" s="1">
        <v>82.6658</v>
      </c>
      <c r="AQ10" s="1">
        <v>83.698</v>
      </c>
      <c r="AR10" s="1">
        <v>81.2638</v>
      </c>
      <c r="AS10" s="1">
        <v>84.7124</v>
      </c>
      <c r="AT10" s="1">
        <v>81.8621</v>
      </c>
      <c r="AU10" s="1">
        <v>95.3132</v>
      </c>
      <c r="AV10" s="1">
        <v>82.2146</v>
      </c>
      <c r="AW10" s="1">
        <v>82.2298</v>
      </c>
      <c r="AX10" s="1">
        <v>83.597</v>
      </c>
      <c r="AY10" s="1">
        <v>81.2805</v>
      </c>
      <c r="AZ10" s="1">
        <v>95.4123</v>
      </c>
      <c r="BA10" s="1">
        <v>82.2819</v>
      </c>
      <c r="BB10" s="1">
        <v>83.9244</v>
      </c>
      <c r="BC10" s="1">
        <v>82.4005</v>
      </c>
      <c r="BD10" s="1">
        <v>83.7303</v>
      </c>
      <c r="BE10" s="1">
        <v>95.2255</v>
      </c>
      <c r="BF10" s="1">
        <v>83.8331</v>
      </c>
      <c r="BG10" s="1">
        <v>83.3224</v>
      </c>
      <c r="BH10" s="1">
        <v>83.3838</v>
      </c>
      <c r="BI10" s="1">
        <v>83.3864</v>
      </c>
      <c r="BJ10" s="1">
        <v>83.4517</v>
      </c>
      <c r="BK10" s="1">
        <v>82.5754</v>
      </c>
      <c r="BL10" s="1">
        <v>82.4803</v>
      </c>
      <c r="BM10" s="1">
        <v>84.288</v>
      </c>
      <c r="BN10" s="1">
        <v>81.8583</v>
      </c>
      <c r="BO10" s="1">
        <v>92.8754</v>
      </c>
      <c r="BP10" s="1">
        <v>83.9325</v>
      </c>
      <c r="BQ10" s="1">
        <v>98.7462</v>
      </c>
      <c r="BR10" s="1">
        <v>83.8747</v>
      </c>
      <c r="BS10" s="1">
        <v>82.7139</v>
      </c>
      <c r="BT10" s="1">
        <v>83.8217</v>
      </c>
      <c r="BU10" s="1">
        <v>83.7862</v>
      </c>
      <c r="BV10" s="1">
        <v>92.8389</v>
      </c>
      <c r="BW10" s="1">
        <v>82.9812</v>
      </c>
      <c r="BX10" s="1">
        <v>82.866</v>
      </c>
      <c r="BY10" s="1">
        <v>83.3224</v>
      </c>
      <c r="BZ10" s="1">
        <v>92.2256</v>
      </c>
      <c r="CA10" s="1">
        <v>83.0685</v>
      </c>
      <c r="CB10" s="1">
        <v>83.608</v>
      </c>
      <c r="CC10" s="1">
        <v>81.6953</v>
      </c>
      <c r="CD10" s="1">
        <v>83.268</v>
      </c>
      <c r="CE10" s="1">
        <v>82.2535</v>
      </c>
      <c r="CF10" s="1">
        <v>83.9788</v>
      </c>
      <c r="CG10" s="1">
        <v>82.1489</v>
      </c>
      <c r="CH10" s="1">
        <v>82.0946</v>
      </c>
      <c r="CI10" s="1">
        <v>83.4107</v>
      </c>
      <c r="CJ10" s="1">
        <v>81.2887</v>
      </c>
      <c r="CK10" s="1">
        <v>78.2254</v>
      </c>
      <c r="CL10" s="1">
        <v>83.4118</v>
      </c>
      <c r="CM10" s="1">
        <v>83.3633</v>
      </c>
      <c r="CN10" s="1">
        <v>83.958</v>
      </c>
      <c r="CO10" s="1">
        <v>82.5109</v>
      </c>
      <c r="CP10" s="1">
        <v>81.707</v>
      </c>
      <c r="CQ10" s="1">
        <v>84.3402</v>
      </c>
      <c r="CR10" s="1">
        <v>82.2883</v>
      </c>
      <c r="CS10" s="1">
        <v>83.0984</v>
      </c>
      <c r="CT10" s="1">
        <v>83.3449</v>
      </c>
      <c r="CU10" s="1">
        <v>82.6326</v>
      </c>
      <c r="CV10" s="1">
        <v>83.5182</v>
      </c>
      <c r="CW10" s="1">
        <v>92.821</v>
      </c>
      <c r="CX10" s="1">
        <v>82.8388</v>
      </c>
      <c r="CY10" s="1">
        <v>82.4198</v>
      </c>
      <c r="CZ10" s="1">
        <v>83.9548</v>
      </c>
      <c r="DA10" s="1">
        <v>82.1155</v>
      </c>
      <c r="DB10" s="1">
        <v>82.5603</v>
      </c>
      <c r="DC10" s="1">
        <v>82.5756</v>
      </c>
      <c r="DD10" s="1">
        <v>81.7385</v>
      </c>
      <c r="DE10" s="1">
        <v>84.0431</v>
      </c>
      <c r="DF10" s="1">
        <v>84.0247</v>
      </c>
      <c r="DG10" s="1">
        <v>82.796</v>
      </c>
      <c r="DH10" s="1">
        <v>82.8729</v>
      </c>
      <c r="DI10" s="1">
        <v>78.025</v>
      </c>
      <c r="DJ10" s="1">
        <v>81.5267</v>
      </c>
      <c r="DK10" s="1">
        <v>82.5583</v>
      </c>
    </row>
    <row r="11">
      <c r="A11" s="1" t="s">
        <v>9</v>
      </c>
      <c r="B11" s="1">
        <v>82.4489</v>
      </c>
      <c r="C11" s="1">
        <v>0.0</v>
      </c>
      <c r="D11" s="1">
        <v>82.533</v>
      </c>
      <c r="E11" s="1">
        <v>96.5426</v>
      </c>
      <c r="F11" s="1">
        <v>82.4309</v>
      </c>
      <c r="G11" s="1">
        <v>80.8903</v>
      </c>
      <c r="H11" s="1">
        <v>81.902</v>
      </c>
      <c r="I11" s="1">
        <v>86.2938</v>
      </c>
      <c r="J11" s="1">
        <v>81.8259</v>
      </c>
      <c r="K11" s="1">
        <v>100.0</v>
      </c>
      <c r="L11" s="1">
        <v>82.4861</v>
      </c>
      <c r="M11" s="1">
        <v>82.6054</v>
      </c>
      <c r="N11" s="1">
        <v>82.4625</v>
      </c>
      <c r="O11" s="1">
        <v>82.2844</v>
      </c>
      <c r="P11" s="1">
        <v>82.394</v>
      </c>
      <c r="Q11" s="1">
        <v>82.4495</v>
      </c>
      <c r="R11" s="1">
        <v>97.0009</v>
      </c>
      <c r="S11" s="1">
        <v>82.4201</v>
      </c>
      <c r="T11" s="1">
        <v>81.3052</v>
      </c>
      <c r="U11" s="1">
        <v>82.42</v>
      </c>
      <c r="V11" s="1">
        <v>96.9479</v>
      </c>
      <c r="W11" s="1">
        <v>82.3863</v>
      </c>
      <c r="X11" s="1">
        <v>81.843</v>
      </c>
      <c r="Y11" s="1">
        <v>82.528</v>
      </c>
      <c r="Z11" s="1">
        <v>82.6271</v>
      </c>
      <c r="AA11" s="1">
        <v>82.5516</v>
      </c>
      <c r="AB11" s="1">
        <v>96.704</v>
      </c>
      <c r="AC11" s="1">
        <v>84.4885</v>
      </c>
      <c r="AD11" s="1">
        <v>81.5678</v>
      </c>
      <c r="AE11" s="1">
        <v>81.9399</v>
      </c>
      <c r="AF11" s="1">
        <v>81.7632</v>
      </c>
      <c r="AG11" s="1">
        <v>82.4145</v>
      </c>
      <c r="AH11" s="1">
        <v>98.9954</v>
      </c>
      <c r="AI11" s="1">
        <v>99.025</v>
      </c>
      <c r="AJ11" s="1">
        <v>98.9126</v>
      </c>
      <c r="AK11" s="1">
        <v>99.0319</v>
      </c>
      <c r="AL11" s="1">
        <v>96.7104</v>
      </c>
      <c r="AM11" s="1">
        <v>82.59</v>
      </c>
      <c r="AN11" s="1">
        <v>82.0764</v>
      </c>
      <c r="AO11" s="1">
        <v>82.5749</v>
      </c>
      <c r="AP11" s="1">
        <v>84.2003</v>
      </c>
      <c r="AQ11" s="1">
        <v>82.3908</v>
      </c>
      <c r="AR11" s="1">
        <v>83.7731</v>
      </c>
      <c r="AS11" s="1">
        <v>81.1447</v>
      </c>
      <c r="AT11" s="1">
        <v>83.9788</v>
      </c>
      <c r="AU11" s="1">
        <v>81.9019</v>
      </c>
      <c r="AV11" s="1">
        <v>81.4778</v>
      </c>
      <c r="AW11" s="1">
        <v>84.6135</v>
      </c>
      <c r="AX11" s="1">
        <v>82.519</v>
      </c>
      <c r="AY11" s="1">
        <v>83.6662</v>
      </c>
      <c r="AZ11" s="1">
        <v>81.9525</v>
      </c>
      <c r="BA11" s="1">
        <v>81.3645</v>
      </c>
      <c r="BB11" s="1">
        <v>82.6079</v>
      </c>
      <c r="BC11" s="1">
        <v>81.9324</v>
      </c>
      <c r="BD11" s="1">
        <v>82.4283</v>
      </c>
      <c r="BE11" s="1">
        <v>81.859</v>
      </c>
      <c r="BF11" s="1">
        <v>82.5003</v>
      </c>
      <c r="BG11" s="1">
        <v>82.2757</v>
      </c>
      <c r="BH11" s="1">
        <v>82.4955</v>
      </c>
      <c r="BI11" s="1">
        <v>82.423</v>
      </c>
      <c r="BJ11" s="1">
        <v>82.3299</v>
      </c>
      <c r="BK11" s="1">
        <v>84.9342</v>
      </c>
      <c r="BL11" s="1">
        <v>82.22</v>
      </c>
      <c r="BM11" s="1">
        <v>81.055</v>
      </c>
      <c r="BN11" s="1">
        <v>84.0625</v>
      </c>
      <c r="BO11" s="1">
        <v>81.6806</v>
      </c>
      <c r="BP11" s="1">
        <v>82.6218</v>
      </c>
      <c r="BQ11" s="1">
        <v>81.7213</v>
      </c>
      <c r="BR11" s="1">
        <v>82.4025</v>
      </c>
      <c r="BS11" s="1">
        <v>83.8274</v>
      </c>
      <c r="BT11" s="1">
        <v>82.3655</v>
      </c>
      <c r="BU11" s="1">
        <v>82.3746</v>
      </c>
      <c r="BV11" s="1">
        <v>81.9307</v>
      </c>
      <c r="BW11" s="1">
        <v>81.8536</v>
      </c>
      <c r="BX11" s="1">
        <v>82.2543</v>
      </c>
      <c r="BY11" s="1">
        <v>82.2757</v>
      </c>
      <c r="BZ11" s="1">
        <v>81.212</v>
      </c>
      <c r="CA11" s="1">
        <v>84.6894</v>
      </c>
      <c r="CB11" s="1">
        <v>82.3711</v>
      </c>
      <c r="CC11" s="1">
        <v>98.8829</v>
      </c>
      <c r="CD11" s="1">
        <v>82.0831</v>
      </c>
      <c r="CE11" s="1">
        <v>81.4243</v>
      </c>
      <c r="CF11" s="1">
        <v>82.3794</v>
      </c>
      <c r="CG11" s="1">
        <v>82.553</v>
      </c>
      <c r="CH11" s="1">
        <v>82.5793</v>
      </c>
      <c r="CI11" s="1">
        <v>82.3168</v>
      </c>
      <c r="CJ11" s="1">
        <v>83.5994</v>
      </c>
      <c r="CK11" s="1">
        <v>78.1047</v>
      </c>
      <c r="CL11" s="1">
        <v>82.384</v>
      </c>
      <c r="CM11" s="1">
        <v>82.2237</v>
      </c>
      <c r="CN11" s="1">
        <v>82.4584</v>
      </c>
      <c r="CO11" s="1">
        <v>82.1636</v>
      </c>
      <c r="CP11" s="1">
        <v>82.1084</v>
      </c>
      <c r="CQ11" s="1">
        <v>81.6059</v>
      </c>
      <c r="CR11" s="1">
        <v>81.2518</v>
      </c>
      <c r="CS11" s="1">
        <v>82.0124</v>
      </c>
      <c r="CT11" s="1">
        <v>85.7907</v>
      </c>
      <c r="CU11" s="1">
        <v>83.8647</v>
      </c>
      <c r="CV11" s="1">
        <v>82.1526</v>
      </c>
      <c r="CW11" s="1">
        <v>81.7859</v>
      </c>
      <c r="CX11" s="1">
        <v>84.6156</v>
      </c>
      <c r="CY11" s="1">
        <v>82.6138</v>
      </c>
      <c r="CZ11" s="1">
        <v>82.511</v>
      </c>
      <c r="DA11" s="1">
        <v>83.6705</v>
      </c>
      <c r="DB11" s="1">
        <v>83.845</v>
      </c>
      <c r="DC11" s="1">
        <v>83.939</v>
      </c>
      <c r="DD11" s="1">
        <v>82.1072</v>
      </c>
      <c r="DE11" s="1">
        <v>82.3979</v>
      </c>
      <c r="DF11" s="1">
        <v>82.4802</v>
      </c>
      <c r="DG11" s="1">
        <v>82.3393</v>
      </c>
      <c r="DH11" s="1">
        <v>82.4372</v>
      </c>
      <c r="DI11" s="1">
        <v>78.1044</v>
      </c>
      <c r="DJ11" s="1">
        <v>84.1153</v>
      </c>
      <c r="DK11" s="1">
        <v>82.0192</v>
      </c>
    </row>
    <row r="12">
      <c r="A12" s="1" t="s">
        <v>10</v>
      </c>
      <c r="B12" s="1">
        <v>89.638</v>
      </c>
      <c r="C12" s="1">
        <v>77.6775</v>
      </c>
      <c r="D12" s="1">
        <v>94.2938</v>
      </c>
      <c r="E12" s="1">
        <v>82.4576</v>
      </c>
      <c r="F12" s="1">
        <v>89.3388</v>
      </c>
      <c r="G12" s="1">
        <v>83.2032</v>
      </c>
      <c r="H12" s="1">
        <v>83.6433</v>
      </c>
      <c r="I12" s="1">
        <v>83.0485</v>
      </c>
      <c r="J12" s="1">
        <v>84.1055</v>
      </c>
      <c r="K12" s="1">
        <v>82.5099</v>
      </c>
      <c r="L12" s="1">
        <v>100.0</v>
      </c>
      <c r="M12" s="1">
        <v>89.5124</v>
      </c>
      <c r="N12" s="1">
        <v>89.8539</v>
      </c>
      <c r="O12" s="1">
        <v>84.8816</v>
      </c>
      <c r="P12" s="1">
        <v>88.3963</v>
      </c>
      <c r="Q12" s="1">
        <v>94.3468</v>
      </c>
      <c r="R12" s="1">
        <v>82.5395</v>
      </c>
      <c r="S12" s="1">
        <v>89.7829</v>
      </c>
      <c r="T12" s="1">
        <v>83.1551</v>
      </c>
      <c r="U12" s="1">
        <v>88.4014</v>
      </c>
      <c r="V12" s="1">
        <v>82.4216</v>
      </c>
      <c r="W12" s="1">
        <v>85.773</v>
      </c>
      <c r="X12" s="1">
        <v>84.0769</v>
      </c>
      <c r="Y12" s="1">
        <v>88.6879</v>
      </c>
      <c r="Z12" s="1">
        <v>94.3979</v>
      </c>
      <c r="AA12" s="1">
        <v>89.8035</v>
      </c>
      <c r="AB12" s="1">
        <v>82.5078</v>
      </c>
      <c r="AC12" s="1">
        <v>83.4542</v>
      </c>
      <c r="AD12" s="1">
        <v>83.8265</v>
      </c>
      <c r="AE12" s="1">
        <v>83.7682</v>
      </c>
      <c r="AF12" s="1">
        <v>83.8337</v>
      </c>
      <c r="AG12" s="1">
        <v>89.6632</v>
      </c>
      <c r="AH12" s="1">
        <v>82.4436</v>
      </c>
      <c r="AI12" s="1">
        <v>82.5482</v>
      </c>
      <c r="AJ12" s="1">
        <v>82.5541</v>
      </c>
      <c r="AK12" s="1">
        <v>82.4874</v>
      </c>
      <c r="AL12" s="1">
        <v>82.4222</v>
      </c>
      <c r="AM12" s="1">
        <v>89.5441</v>
      </c>
      <c r="AN12" s="1">
        <v>88.095</v>
      </c>
      <c r="AO12" s="1">
        <v>88.7429</v>
      </c>
      <c r="AP12" s="1">
        <v>83.8047</v>
      </c>
      <c r="AQ12" s="1">
        <v>88.7289</v>
      </c>
      <c r="AR12" s="1">
        <v>82.1994</v>
      </c>
      <c r="AS12" s="1">
        <v>82.8811</v>
      </c>
      <c r="AT12" s="1">
        <v>82.574</v>
      </c>
      <c r="AU12" s="1">
        <v>84.0538</v>
      </c>
      <c r="AV12" s="1">
        <v>83.1657</v>
      </c>
      <c r="AW12" s="1">
        <v>83.3767</v>
      </c>
      <c r="AX12" s="1">
        <v>89.4802</v>
      </c>
      <c r="AY12" s="1">
        <v>82.1274</v>
      </c>
      <c r="AZ12" s="1">
        <v>84.0556</v>
      </c>
      <c r="BA12" s="1">
        <v>83.2306</v>
      </c>
      <c r="BB12" s="1">
        <v>94.3331</v>
      </c>
      <c r="BC12" s="1">
        <v>84.6891</v>
      </c>
      <c r="BD12" s="1">
        <v>88.5631</v>
      </c>
      <c r="BE12" s="1">
        <v>84.1245</v>
      </c>
      <c r="BF12" s="1">
        <v>88.634</v>
      </c>
      <c r="BG12" s="1">
        <v>88.1987</v>
      </c>
      <c r="BH12" s="1">
        <v>88.3766</v>
      </c>
      <c r="BI12" s="1">
        <v>88.3346</v>
      </c>
      <c r="BJ12" s="1">
        <v>89.5515</v>
      </c>
      <c r="BK12" s="1">
        <v>83.788</v>
      </c>
      <c r="BL12" s="1">
        <v>84.4734</v>
      </c>
      <c r="BM12" s="1">
        <v>82.8866</v>
      </c>
      <c r="BN12" s="1">
        <v>82.5852</v>
      </c>
      <c r="BO12" s="1">
        <v>84.368</v>
      </c>
      <c r="BP12" s="1">
        <v>93.6987</v>
      </c>
      <c r="BQ12" s="1">
        <v>84.0678</v>
      </c>
      <c r="BR12" s="1">
        <v>94.9457</v>
      </c>
      <c r="BS12" s="1">
        <v>83.797</v>
      </c>
      <c r="BT12" s="1">
        <v>95.1119</v>
      </c>
      <c r="BU12" s="1">
        <v>94.8697</v>
      </c>
      <c r="BV12" s="1">
        <v>84.2401</v>
      </c>
      <c r="BW12" s="1">
        <v>84.0755</v>
      </c>
      <c r="BX12" s="1">
        <v>85.4517</v>
      </c>
      <c r="BY12" s="1">
        <v>88.1987</v>
      </c>
      <c r="BZ12" s="1">
        <v>83.7376</v>
      </c>
      <c r="CA12" s="1">
        <v>84.2</v>
      </c>
      <c r="CB12" s="1">
        <v>89.5339</v>
      </c>
      <c r="CC12" s="1">
        <v>82.4775</v>
      </c>
      <c r="CD12" s="1">
        <v>88.2315</v>
      </c>
      <c r="CE12" s="1">
        <v>83.5209</v>
      </c>
      <c r="CF12" s="1">
        <v>94.7831</v>
      </c>
      <c r="CG12" s="1">
        <v>82.6238</v>
      </c>
      <c r="CH12" s="1">
        <v>82.5792</v>
      </c>
      <c r="CI12" s="1">
        <v>88.3819</v>
      </c>
      <c r="CJ12" s="1">
        <v>82.2279</v>
      </c>
      <c r="CK12" s="1">
        <v>77.8772</v>
      </c>
      <c r="CL12" s="1">
        <v>88.1421</v>
      </c>
      <c r="CM12" s="1">
        <v>88.2858</v>
      </c>
      <c r="CN12" s="1">
        <v>94.4949</v>
      </c>
      <c r="CO12" s="1">
        <v>84.8934</v>
      </c>
      <c r="CP12" s="1">
        <v>82.04</v>
      </c>
      <c r="CQ12" s="1">
        <v>83.7404</v>
      </c>
      <c r="CR12" s="1">
        <v>83.3267</v>
      </c>
      <c r="CS12" s="1">
        <v>88.1948</v>
      </c>
      <c r="CT12" s="1">
        <v>84.7459</v>
      </c>
      <c r="CU12" s="1">
        <v>83.9004</v>
      </c>
      <c r="CV12" s="1">
        <v>84.7251</v>
      </c>
      <c r="CW12" s="1">
        <v>84.3112</v>
      </c>
      <c r="CX12" s="1">
        <v>84.2147</v>
      </c>
      <c r="CY12" s="1">
        <v>83.2461</v>
      </c>
      <c r="CZ12" s="1">
        <v>94.3214</v>
      </c>
      <c r="DA12" s="1">
        <v>83.451</v>
      </c>
      <c r="DB12" s="1">
        <v>83.7676</v>
      </c>
      <c r="DC12" s="1">
        <v>83.8346</v>
      </c>
      <c r="DD12" s="1">
        <v>82.1372</v>
      </c>
      <c r="DE12" s="1">
        <v>95.3765</v>
      </c>
      <c r="DF12" s="1">
        <v>99.9601</v>
      </c>
      <c r="DG12" s="1">
        <v>85.4681</v>
      </c>
      <c r="DH12" s="1">
        <v>85.5351</v>
      </c>
      <c r="DI12" s="1">
        <v>78.0231</v>
      </c>
      <c r="DJ12" s="1">
        <v>82.3549</v>
      </c>
      <c r="DK12" s="1">
        <v>84.8824</v>
      </c>
    </row>
    <row r="13">
      <c r="A13" s="1" t="s">
        <v>11</v>
      </c>
      <c r="B13" s="1">
        <v>94.4601</v>
      </c>
      <c r="C13" s="1">
        <v>77.5023</v>
      </c>
      <c r="D13" s="1">
        <v>89.3831</v>
      </c>
      <c r="E13" s="1">
        <v>82.3199</v>
      </c>
      <c r="F13" s="1">
        <v>94.7453</v>
      </c>
      <c r="G13" s="1">
        <v>83.1856</v>
      </c>
      <c r="H13" s="1">
        <v>83.905</v>
      </c>
      <c r="I13" s="1">
        <v>82.9108</v>
      </c>
      <c r="J13" s="1">
        <v>83.596</v>
      </c>
      <c r="K13" s="1">
        <v>82.5186</v>
      </c>
      <c r="L13" s="1">
        <v>89.3552</v>
      </c>
      <c r="M13" s="1">
        <v>100.0</v>
      </c>
      <c r="N13" s="1">
        <v>94.6197</v>
      </c>
      <c r="O13" s="1">
        <v>84.6934</v>
      </c>
      <c r="P13" s="1">
        <v>87.9725</v>
      </c>
      <c r="Q13" s="1">
        <v>89.3448</v>
      </c>
      <c r="R13" s="1">
        <v>82.3913</v>
      </c>
      <c r="S13" s="1">
        <v>94.8002</v>
      </c>
      <c r="T13" s="1">
        <v>83.2742</v>
      </c>
      <c r="U13" s="1">
        <v>89.5287</v>
      </c>
      <c r="V13" s="1">
        <v>82.6249</v>
      </c>
      <c r="W13" s="1">
        <v>86.3244</v>
      </c>
      <c r="X13" s="1">
        <v>83.5729</v>
      </c>
      <c r="Y13" s="1">
        <v>88.5193</v>
      </c>
      <c r="Z13" s="1">
        <v>89.8437</v>
      </c>
      <c r="AA13" s="1">
        <v>94.5215</v>
      </c>
      <c r="AB13" s="1">
        <v>82.4813</v>
      </c>
      <c r="AC13" s="1">
        <v>83.3038</v>
      </c>
      <c r="AD13" s="1">
        <v>83.5578</v>
      </c>
      <c r="AE13" s="1">
        <v>83.6466</v>
      </c>
      <c r="AF13" s="1">
        <v>83.6208</v>
      </c>
      <c r="AG13" s="1">
        <v>91.5883</v>
      </c>
      <c r="AH13" s="1">
        <v>82.3526</v>
      </c>
      <c r="AI13" s="1">
        <v>82.5079</v>
      </c>
      <c r="AJ13" s="1">
        <v>82.4946</v>
      </c>
      <c r="AK13" s="1">
        <v>82.4898</v>
      </c>
      <c r="AL13" s="1">
        <v>82.4268</v>
      </c>
      <c r="AM13" s="1">
        <v>91.4478</v>
      </c>
      <c r="AN13" s="1">
        <v>87.9161</v>
      </c>
      <c r="AO13" s="1">
        <v>95.5118</v>
      </c>
      <c r="AP13" s="1">
        <v>83.7652</v>
      </c>
      <c r="AQ13" s="1">
        <v>88.2118</v>
      </c>
      <c r="AR13" s="1">
        <v>82.1817</v>
      </c>
      <c r="AS13" s="1">
        <v>82.3569</v>
      </c>
      <c r="AT13" s="1">
        <v>82.34</v>
      </c>
      <c r="AU13" s="1">
        <v>83.5802</v>
      </c>
      <c r="AV13" s="1">
        <v>83.1912</v>
      </c>
      <c r="AW13" s="1">
        <v>83.411</v>
      </c>
      <c r="AX13" s="1">
        <v>94.8027</v>
      </c>
      <c r="AY13" s="1">
        <v>81.9879</v>
      </c>
      <c r="AZ13" s="1">
        <v>83.5036</v>
      </c>
      <c r="BA13" s="1">
        <v>83.3194</v>
      </c>
      <c r="BB13" s="1">
        <v>89.7705</v>
      </c>
      <c r="BC13" s="1">
        <v>85.483</v>
      </c>
      <c r="BD13" s="1">
        <v>88.1436</v>
      </c>
      <c r="BE13" s="1">
        <v>83.5947</v>
      </c>
      <c r="BF13" s="1">
        <v>88.4428</v>
      </c>
      <c r="BG13" s="1">
        <v>87.8016</v>
      </c>
      <c r="BH13" s="1">
        <v>88.1042</v>
      </c>
      <c r="BI13" s="1">
        <v>87.999</v>
      </c>
      <c r="BJ13" s="1">
        <v>94.6834</v>
      </c>
      <c r="BK13" s="1">
        <v>83.6221</v>
      </c>
      <c r="BL13" s="1">
        <v>84.4367</v>
      </c>
      <c r="BM13" s="1">
        <v>82.5487</v>
      </c>
      <c r="BN13" s="1">
        <v>82.3257</v>
      </c>
      <c r="BO13" s="1">
        <v>83.7102</v>
      </c>
      <c r="BP13" s="1">
        <v>89.8086</v>
      </c>
      <c r="BQ13" s="1">
        <v>83.4459</v>
      </c>
      <c r="BR13" s="1">
        <v>89.3696</v>
      </c>
      <c r="BS13" s="1">
        <v>83.7825</v>
      </c>
      <c r="BT13" s="1">
        <v>89.5693</v>
      </c>
      <c r="BU13" s="1">
        <v>89.3757</v>
      </c>
      <c r="BV13" s="1">
        <v>83.6002</v>
      </c>
      <c r="BW13" s="1">
        <v>84.0683</v>
      </c>
      <c r="BX13" s="1">
        <v>85.3154</v>
      </c>
      <c r="BY13" s="1">
        <v>87.8016</v>
      </c>
      <c r="BZ13" s="1">
        <v>83.2762</v>
      </c>
      <c r="CA13" s="1">
        <v>83.9995</v>
      </c>
      <c r="CB13" s="1">
        <v>94.5647</v>
      </c>
      <c r="CC13" s="1">
        <v>82.4526</v>
      </c>
      <c r="CD13" s="1">
        <v>87.9053</v>
      </c>
      <c r="CE13" s="1">
        <v>83.5286</v>
      </c>
      <c r="CF13" s="1">
        <v>89.728</v>
      </c>
      <c r="CG13" s="1">
        <v>82.4925</v>
      </c>
      <c r="CH13" s="1">
        <v>82.4059</v>
      </c>
      <c r="CI13" s="1">
        <v>88.0053</v>
      </c>
      <c r="CJ13" s="1">
        <v>82.1695</v>
      </c>
      <c r="CK13" s="1">
        <v>77.9452</v>
      </c>
      <c r="CL13" s="1">
        <v>89.329</v>
      </c>
      <c r="CM13" s="1">
        <v>88.0846</v>
      </c>
      <c r="CN13" s="1">
        <v>89.7336</v>
      </c>
      <c r="CO13" s="1">
        <v>84.559</v>
      </c>
      <c r="CP13" s="1">
        <v>81.9213</v>
      </c>
      <c r="CQ13" s="1">
        <v>83.6194</v>
      </c>
      <c r="CR13" s="1">
        <v>83.4494</v>
      </c>
      <c r="CS13" s="1">
        <v>88.0069</v>
      </c>
      <c r="CT13" s="1">
        <v>84.8276</v>
      </c>
      <c r="CU13" s="1">
        <v>83.8523</v>
      </c>
      <c r="CV13" s="1">
        <v>84.5213</v>
      </c>
      <c r="CW13" s="1">
        <v>83.6657</v>
      </c>
      <c r="CX13" s="1">
        <v>83.8637</v>
      </c>
      <c r="CY13" s="1">
        <v>82.9333</v>
      </c>
      <c r="CZ13" s="1">
        <v>89.7428</v>
      </c>
      <c r="DA13" s="1">
        <v>83.3721</v>
      </c>
      <c r="DB13" s="1">
        <v>83.9397</v>
      </c>
      <c r="DC13" s="1">
        <v>83.8875</v>
      </c>
      <c r="DD13" s="1">
        <v>82.0412</v>
      </c>
      <c r="DE13" s="1">
        <v>89.4698</v>
      </c>
      <c r="DF13" s="1">
        <v>89.3129</v>
      </c>
      <c r="DG13" s="1">
        <v>85.4048</v>
      </c>
      <c r="DH13" s="1">
        <v>85.3685</v>
      </c>
      <c r="DI13" s="1">
        <v>77.9751</v>
      </c>
      <c r="DJ13" s="1">
        <v>82.5226</v>
      </c>
      <c r="DK13" s="1">
        <v>85.7008</v>
      </c>
    </row>
    <row r="14">
      <c r="A14" s="1" t="s">
        <v>12</v>
      </c>
      <c r="B14" s="1">
        <v>99.379</v>
      </c>
      <c r="C14" s="1">
        <v>77.6629</v>
      </c>
      <c r="D14" s="1">
        <v>89.7939</v>
      </c>
      <c r="E14" s="1">
        <v>82.4092</v>
      </c>
      <c r="F14" s="1">
        <v>95.5041</v>
      </c>
      <c r="G14" s="1">
        <v>83.289</v>
      </c>
      <c r="H14" s="1">
        <v>83.9575</v>
      </c>
      <c r="I14" s="1">
        <v>83.0228</v>
      </c>
      <c r="J14" s="1">
        <v>83.7856</v>
      </c>
      <c r="K14" s="1">
        <v>82.495</v>
      </c>
      <c r="L14" s="1">
        <v>89.924</v>
      </c>
      <c r="M14" s="1">
        <v>94.6617</v>
      </c>
      <c r="N14" s="1">
        <v>100.0</v>
      </c>
      <c r="O14" s="1">
        <v>84.9892</v>
      </c>
      <c r="P14" s="1">
        <v>88.3077</v>
      </c>
      <c r="Q14" s="1">
        <v>89.9792</v>
      </c>
      <c r="R14" s="1">
        <v>82.448</v>
      </c>
      <c r="S14" s="1">
        <v>96.3783</v>
      </c>
      <c r="T14" s="1">
        <v>83.2665</v>
      </c>
      <c r="U14" s="1">
        <v>89.7219</v>
      </c>
      <c r="V14" s="1">
        <v>82.4735</v>
      </c>
      <c r="W14" s="1">
        <v>86.3561</v>
      </c>
      <c r="X14" s="1">
        <v>83.6041</v>
      </c>
      <c r="Y14" s="1">
        <v>88.706</v>
      </c>
      <c r="Z14" s="1">
        <v>90.0357</v>
      </c>
      <c r="AA14" s="1">
        <v>99.3614</v>
      </c>
      <c r="AB14" s="1">
        <v>82.4141</v>
      </c>
      <c r="AC14" s="1">
        <v>83.3748</v>
      </c>
      <c r="AD14" s="1">
        <v>83.8586</v>
      </c>
      <c r="AE14" s="1">
        <v>83.8434</v>
      </c>
      <c r="AF14" s="1">
        <v>83.8246</v>
      </c>
      <c r="AG14" s="1">
        <v>92.0038</v>
      </c>
      <c r="AH14" s="1">
        <v>82.4367</v>
      </c>
      <c r="AI14" s="1">
        <v>82.5122</v>
      </c>
      <c r="AJ14" s="1">
        <v>82.501</v>
      </c>
      <c r="AK14" s="1">
        <v>82.4855</v>
      </c>
      <c r="AL14" s="1">
        <v>82.5865</v>
      </c>
      <c r="AM14" s="1">
        <v>91.9163</v>
      </c>
      <c r="AN14" s="1">
        <v>88.4124</v>
      </c>
      <c r="AO14" s="1">
        <v>94.022</v>
      </c>
      <c r="AP14" s="1">
        <v>83.5836</v>
      </c>
      <c r="AQ14" s="1">
        <v>88.4167</v>
      </c>
      <c r="AR14" s="1">
        <v>82.2165</v>
      </c>
      <c r="AS14" s="1">
        <v>82.7632</v>
      </c>
      <c r="AT14" s="1">
        <v>82.4964</v>
      </c>
      <c r="AU14" s="1">
        <v>83.5356</v>
      </c>
      <c r="AV14" s="1">
        <v>83.426</v>
      </c>
      <c r="AW14" s="1">
        <v>83.5643</v>
      </c>
      <c r="AX14" s="1">
        <v>95.4265</v>
      </c>
      <c r="AY14" s="1">
        <v>82.1617</v>
      </c>
      <c r="AZ14" s="1">
        <v>83.7245</v>
      </c>
      <c r="BA14" s="1">
        <v>83.5078</v>
      </c>
      <c r="BB14" s="1">
        <v>90.0575</v>
      </c>
      <c r="BC14" s="1">
        <v>84.7457</v>
      </c>
      <c r="BD14" s="1">
        <v>88.5042</v>
      </c>
      <c r="BE14" s="1">
        <v>83.616</v>
      </c>
      <c r="BF14" s="1">
        <v>88.6771</v>
      </c>
      <c r="BG14" s="1">
        <v>88.1521</v>
      </c>
      <c r="BH14" s="1">
        <v>88.2918</v>
      </c>
      <c r="BI14" s="1">
        <v>88.3481</v>
      </c>
      <c r="BJ14" s="1">
        <v>95.4148</v>
      </c>
      <c r="BK14" s="1">
        <v>83.8384</v>
      </c>
      <c r="BL14" s="1">
        <v>84.4821</v>
      </c>
      <c r="BM14" s="1">
        <v>82.8653</v>
      </c>
      <c r="BN14" s="1">
        <v>82.5551</v>
      </c>
      <c r="BO14" s="1">
        <v>83.8991</v>
      </c>
      <c r="BP14" s="1">
        <v>90.0498</v>
      </c>
      <c r="BQ14" s="1">
        <v>83.699</v>
      </c>
      <c r="BR14" s="1">
        <v>89.9511</v>
      </c>
      <c r="BS14" s="1">
        <v>83.989</v>
      </c>
      <c r="BT14" s="1">
        <v>89.8961</v>
      </c>
      <c r="BU14" s="1">
        <v>89.8372</v>
      </c>
      <c r="BV14" s="1">
        <v>83.8393</v>
      </c>
      <c r="BW14" s="1">
        <v>84.1886</v>
      </c>
      <c r="BX14" s="1">
        <v>85.4969</v>
      </c>
      <c r="BY14" s="1">
        <v>88.1521</v>
      </c>
      <c r="BZ14" s="1">
        <v>83.4286</v>
      </c>
      <c r="CA14" s="1">
        <v>84.1497</v>
      </c>
      <c r="CB14" s="1">
        <v>95.4027</v>
      </c>
      <c r="CC14" s="1">
        <v>82.4559</v>
      </c>
      <c r="CD14" s="1">
        <v>88.3906</v>
      </c>
      <c r="CE14" s="1">
        <v>83.6241</v>
      </c>
      <c r="CF14" s="1">
        <v>89.984</v>
      </c>
      <c r="CG14" s="1">
        <v>82.6163</v>
      </c>
      <c r="CH14" s="1">
        <v>82.6086</v>
      </c>
      <c r="CI14" s="1">
        <v>88.5608</v>
      </c>
      <c r="CJ14" s="1">
        <v>82.2889</v>
      </c>
      <c r="CK14" s="1">
        <v>78.0656</v>
      </c>
      <c r="CL14" s="1">
        <v>89.7896</v>
      </c>
      <c r="CM14" s="1">
        <v>88.4564</v>
      </c>
      <c r="CN14" s="1">
        <v>89.9944</v>
      </c>
      <c r="CO14" s="1">
        <v>84.6974</v>
      </c>
      <c r="CP14" s="1">
        <v>82.0821</v>
      </c>
      <c r="CQ14" s="1">
        <v>83.7331</v>
      </c>
      <c r="CR14" s="1">
        <v>83.6314</v>
      </c>
      <c r="CS14" s="1">
        <v>88.1645</v>
      </c>
      <c r="CT14" s="1">
        <v>84.9923</v>
      </c>
      <c r="CU14" s="1">
        <v>83.9453</v>
      </c>
      <c r="CV14" s="1">
        <v>84.6238</v>
      </c>
      <c r="CW14" s="1">
        <v>83.8495</v>
      </c>
      <c r="CX14" s="1">
        <v>84.136</v>
      </c>
      <c r="CY14" s="1">
        <v>83.2916</v>
      </c>
      <c r="CZ14" s="1">
        <v>89.9949</v>
      </c>
      <c r="DA14" s="1">
        <v>83.4594</v>
      </c>
      <c r="DB14" s="1">
        <v>83.9782</v>
      </c>
      <c r="DC14" s="1">
        <v>83.911</v>
      </c>
      <c r="DD14" s="1">
        <v>82.1077</v>
      </c>
      <c r="DE14" s="1">
        <v>89.8391</v>
      </c>
      <c r="DF14" s="1">
        <v>89.8444</v>
      </c>
      <c r="DG14" s="1">
        <v>85.6478</v>
      </c>
      <c r="DH14" s="1">
        <v>85.4199</v>
      </c>
      <c r="DI14" s="1">
        <v>77.9499</v>
      </c>
      <c r="DJ14" s="1">
        <v>82.3839</v>
      </c>
      <c r="DK14" s="1">
        <v>84.8726</v>
      </c>
    </row>
    <row r="15">
      <c r="A15" s="1" t="s">
        <v>13</v>
      </c>
      <c r="B15" s="1">
        <v>84.5854</v>
      </c>
      <c r="C15" s="1">
        <v>77.6567</v>
      </c>
      <c r="D15" s="1">
        <v>84.4849</v>
      </c>
      <c r="E15" s="1">
        <v>82.384</v>
      </c>
      <c r="F15" s="1">
        <v>84.4296</v>
      </c>
      <c r="G15" s="1">
        <v>86.0292</v>
      </c>
      <c r="H15" s="1">
        <v>85.8656</v>
      </c>
      <c r="I15" s="1">
        <v>82.4658</v>
      </c>
      <c r="J15" s="1">
        <v>83.5352</v>
      </c>
      <c r="K15" s="1">
        <v>82.1667</v>
      </c>
      <c r="L15" s="1">
        <v>84.8084</v>
      </c>
      <c r="M15" s="1">
        <v>84.5129</v>
      </c>
      <c r="N15" s="1">
        <v>84.6965</v>
      </c>
      <c r="O15" s="1">
        <v>100.0</v>
      </c>
      <c r="P15" s="1">
        <v>84.2427</v>
      </c>
      <c r="Q15" s="1">
        <v>84.4484</v>
      </c>
      <c r="R15" s="1">
        <v>82.3135</v>
      </c>
      <c r="S15" s="1">
        <v>84.6035</v>
      </c>
      <c r="T15" s="1">
        <v>85.9125</v>
      </c>
      <c r="U15" s="1">
        <v>84.4811</v>
      </c>
      <c r="V15" s="1">
        <v>82.3579</v>
      </c>
      <c r="W15" s="1">
        <v>84.0238</v>
      </c>
      <c r="X15" s="1">
        <v>83.6201</v>
      </c>
      <c r="Y15" s="1">
        <v>84.4913</v>
      </c>
      <c r="Z15" s="1">
        <v>85.0277</v>
      </c>
      <c r="AA15" s="1">
        <v>84.631</v>
      </c>
      <c r="AB15" s="1">
        <v>82.6192</v>
      </c>
      <c r="AC15" s="1">
        <v>82.8978</v>
      </c>
      <c r="AD15" s="1">
        <v>84.1374</v>
      </c>
      <c r="AE15" s="1">
        <v>84.2594</v>
      </c>
      <c r="AF15" s="1">
        <v>84.2256</v>
      </c>
      <c r="AG15" s="1">
        <v>84.4538</v>
      </c>
      <c r="AH15" s="1">
        <v>82.1112</v>
      </c>
      <c r="AI15" s="1">
        <v>82.7284</v>
      </c>
      <c r="AJ15" s="1">
        <v>82.7117</v>
      </c>
      <c r="AK15" s="1">
        <v>82.688</v>
      </c>
      <c r="AL15" s="1">
        <v>82.3777</v>
      </c>
      <c r="AM15" s="1">
        <v>84.2782</v>
      </c>
      <c r="AN15" s="1">
        <v>83.8507</v>
      </c>
      <c r="AO15" s="1">
        <v>84.302</v>
      </c>
      <c r="AP15" s="1">
        <v>83.6682</v>
      </c>
      <c r="AQ15" s="1">
        <v>84.4118</v>
      </c>
      <c r="AR15" s="1">
        <v>82.2035</v>
      </c>
      <c r="AS15" s="1">
        <v>82.559</v>
      </c>
      <c r="AT15" s="1">
        <v>82.3771</v>
      </c>
      <c r="AU15" s="1">
        <v>83.9485</v>
      </c>
      <c r="AV15" s="1">
        <v>85.9849</v>
      </c>
      <c r="AW15" s="1">
        <v>83.1121</v>
      </c>
      <c r="AX15" s="1">
        <v>84.4094</v>
      </c>
      <c r="AY15" s="1">
        <v>82.0208</v>
      </c>
      <c r="AZ15" s="1">
        <v>83.7406</v>
      </c>
      <c r="BA15" s="1">
        <v>86.0895</v>
      </c>
      <c r="BB15" s="1">
        <v>84.714</v>
      </c>
      <c r="BC15" s="1">
        <v>83.31</v>
      </c>
      <c r="BD15" s="1">
        <v>84.5409</v>
      </c>
      <c r="BE15" s="1">
        <v>83.6514</v>
      </c>
      <c r="BF15" s="1">
        <v>84.5342</v>
      </c>
      <c r="BG15" s="1">
        <v>83.9594</v>
      </c>
      <c r="BH15" s="1">
        <v>84.163</v>
      </c>
      <c r="BI15" s="1">
        <v>84.3205</v>
      </c>
      <c r="BJ15" s="1">
        <v>84.3326</v>
      </c>
      <c r="BK15" s="1">
        <v>83.2561</v>
      </c>
      <c r="BL15" s="1">
        <v>83.1056</v>
      </c>
      <c r="BM15" s="1">
        <v>82.5439</v>
      </c>
      <c r="BN15" s="1">
        <v>82.4276</v>
      </c>
      <c r="BO15" s="1">
        <v>83.679</v>
      </c>
      <c r="BP15" s="1">
        <v>84.7709</v>
      </c>
      <c r="BQ15" s="1">
        <v>83.6341</v>
      </c>
      <c r="BR15" s="1">
        <v>84.6289</v>
      </c>
      <c r="BS15" s="1">
        <v>83.7264</v>
      </c>
      <c r="BT15" s="1">
        <v>84.6682</v>
      </c>
      <c r="BU15" s="1">
        <v>84.5972</v>
      </c>
      <c r="BV15" s="1">
        <v>83.5894</v>
      </c>
      <c r="BW15" s="1">
        <v>86.5087</v>
      </c>
      <c r="BX15" s="1">
        <v>83.636</v>
      </c>
      <c r="BY15" s="1">
        <v>83.9594</v>
      </c>
      <c r="BZ15" s="1">
        <v>83.1069</v>
      </c>
      <c r="CA15" s="1">
        <v>83.7986</v>
      </c>
      <c r="CB15" s="1">
        <v>84.4183</v>
      </c>
      <c r="CC15" s="1">
        <v>82.2174</v>
      </c>
      <c r="CD15" s="1">
        <v>84.021</v>
      </c>
      <c r="CE15" s="1">
        <v>86.3615</v>
      </c>
      <c r="CF15" s="1">
        <v>84.6188</v>
      </c>
      <c r="CG15" s="1">
        <v>82.1133</v>
      </c>
      <c r="CH15" s="1">
        <v>82.1648</v>
      </c>
      <c r="CI15" s="1">
        <v>84.1873</v>
      </c>
      <c r="CJ15" s="1">
        <v>82.0824</v>
      </c>
      <c r="CK15" s="1">
        <v>77.9948</v>
      </c>
      <c r="CL15" s="1">
        <v>84.4075</v>
      </c>
      <c r="CM15" s="1">
        <v>84.06</v>
      </c>
      <c r="CN15" s="1">
        <v>84.6915</v>
      </c>
      <c r="CO15" s="1">
        <v>83.0672</v>
      </c>
      <c r="CP15" s="1">
        <v>81.7296</v>
      </c>
      <c r="CQ15" s="1">
        <v>83.7556</v>
      </c>
      <c r="CR15" s="1">
        <v>86.2738</v>
      </c>
      <c r="CS15" s="1">
        <v>83.8772</v>
      </c>
      <c r="CT15" s="1">
        <v>84.1379</v>
      </c>
      <c r="CU15" s="1">
        <v>83.7257</v>
      </c>
      <c r="CV15" s="1">
        <v>93.0846</v>
      </c>
      <c r="CW15" s="1">
        <v>83.7041</v>
      </c>
      <c r="CX15" s="1">
        <v>83.8114</v>
      </c>
      <c r="CY15" s="1">
        <v>82.82</v>
      </c>
      <c r="CZ15" s="1">
        <v>84.5682</v>
      </c>
      <c r="DA15" s="1">
        <v>82.9094</v>
      </c>
      <c r="DB15" s="1">
        <v>83.4793</v>
      </c>
      <c r="DC15" s="1">
        <v>83.5023</v>
      </c>
      <c r="DD15" s="1">
        <v>81.967</v>
      </c>
      <c r="DE15" s="1">
        <v>84.6135</v>
      </c>
      <c r="DF15" s="1">
        <v>84.6744</v>
      </c>
      <c r="DG15" s="1">
        <v>83.7768</v>
      </c>
      <c r="DH15" s="1">
        <v>83.9107</v>
      </c>
      <c r="DI15" s="1">
        <v>78.0651</v>
      </c>
      <c r="DJ15" s="1">
        <v>81.9183</v>
      </c>
      <c r="DK15" s="1">
        <v>83.2673</v>
      </c>
    </row>
    <row r="16">
      <c r="A16" s="1" t="s">
        <v>14</v>
      </c>
      <c r="B16" s="1">
        <v>88.169</v>
      </c>
      <c r="C16" s="1">
        <v>77.6618</v>
      </c>
      <c r="D16" s="1">
        <v>88.3053</v>
      </c>
      <c r="E16" s="1">
        <v>82.239</v>
      </c>
      <c r="F16" s="1">
        <v>88.1379</v>
      </c>
      <c r="G16" s="1">
        <v>82.8492</v>
      </c>
      <c r="H16" s="1">
        <v>83.2298</v>
      </c>
      <c r="I16" s="1">
        <v>82.9206</v>
      </c>
      <c r="J16" s="1">
        <v>83.5745</v>
      </c>
      <c r="K16" s="1">
        <v>82.2319</v>
      </c>
      <c r="L16" s="1">
        <v>88.2796</v>
      </c>
      <c r="M16" s="1">
        <v>87.8798</v>
      </c>
      <c r="N16" s="1">
        <v>88.2431</v>
      </c>
      <c r="O16" s="1">
        <v>84.4071</v>
      </c>
      <c r="P16" s="1">
        <v>100.0</v>
      </c>
      <c r="Q16" s="1">
        <v>88.299</v>
      </c>
      <c r="R16" s="1">
        <v>82.3191</v>
      </c>
      <c r="S16" s="1">
        <v>88.317</v>
      </c>
      <c r="T16" s="1">
        <v>82.8862</v>
      </c>
      <c r="U16" s="1">
        <v>88.4217</v>
      </c>
      <c r="V16" s="1">
        <v>82.3394</v>
      </c>
      <c r="W16" s="1">
        <v>85.6157</v>
      </c>
      <c r="X16" s="1">
        <v>83.5393</v>
      </c>
      <c r="Y16" s="1">
        <v>93.9377</v>
      </c>
      <c r="Z16" s="1">
        <v>88.2642</v>
      </c>
      <c r="AA16" s="1">
        <v>88.2892</v>
      </c>
      <c r="AB16" s="1">
        <v>82.3719</v>
      </c>
      <c r="AC16" s="1">
        <v>83.2275</v>
      </c>
      <c r="AD16" s="1">
        <v>83.644</v>
      </c>
      <c r="AE16" s="1">
        <v>83.5643</v>
      </c>
      <c r="AF16" s="1">
        <v>83.6633</v>
      </c>
      <c r="AG16" s="1">
        <v>87.8661</v>
      </c>
      <c r="AH16" s="1">
        <v>82.3985</v>
      </c>
      <c r="AI16" s="1">
        <v>82.4143</v>
      </c>
      <c r="AJ16" s="1">
        <v>82.3365</v>
      </c>
      <c r="AK16" s="1">
        <v>82.3689</v>
      </c>
      <c r="AL16" s="1">
        <v>82.4157</v>
      </c>
      <c r="AM16" s="1">
        <v>87.7237</v>
      </c>
      <c r="AN16" s="1">
        <v>92.2635</v>
      </c>
      <c r="AO16" s="1">
        <v>87.5773</v>
      </c>
      <c r="AP16" s="1">
        <v>83.4454</v>
      </c>
      <c r="AQ16" s="1">
        <v>93.2323</v>
      </c>
      <c r="AR16" s="1">
        <v>82.0159</v>
      </c>
      <c r="AS16" s="1">
        <v>82.5157</v>
      </c>
      <c r="AT16" s="1">
        <v>82.3999</v>
      </c>
      <c r="AU16" s="1">
        <v>83.4613</v>
      </c>
      <c r="AV16" s="1">
        <v>82.9602</v>
      </c>
      <c r="AW16" s="1">
        <v>83.2753</v>
      </c>
      <c r="AX16" s="1">
        <v>88.2036</v>
      </c>
      <c r="AY16" s="1">
        <v>81.9754</v>
      </c>
      <c r="AZ16" s="1">
        <v>83.5445</v>
      </c>
      <c r="BA16" s="1">
        <v>82.8996</v>
      </c>
      <c r="BB16" s="1">
        <v>88.4505</v>
      </c>
      <c r="BC16" s="1">
        <v>84.4248</v>
      </c>
      <c r="BD16" s="1">
        <v>93.2763</v>
      </c>
      <c r="BE16" s="1">
        <v>83.4811</v>
      </c>
      <c r="BF16" s="1">
        <v>93.9237</v>
      </c>
      <c r="BG16" s="1">
        <v>93.8287</v>
      </c>
      <c r="BH16" s="1">
        <v>98.9748</v>
      </c>
      <c r="BI16" s="1">
        <v>98.8843</v>
      </c>
      <c r="BJ16" s="1">
        <v>88.1021</v>
      </c>
      <c r="BK16" s="1">
        <v>83.501</v>
      </c>
      <c r="BL16" s="1">
        <v>84.4923</v>
      </c>
      <c r="BM16" s="1">
        <v>82.7294</v>
      </c>
      <c r="BN16" s="1">
        <v>82.3503</v>
      </c>
      <c r="BO16" s="1">
        <v>83.6008</v>
      </c>
      <c r="BP16" s="1">
        <v>88.5639</v>
      </c>
      <c r="BQ16" s="1">
        <v>83.5578</v>
      </c>
      <c r="BR16" s="1">
        <v>88.3028</v>
      </c>
      <c r="BS16" s="1">
        <v>83.5532</v>
      </c>
      <c r="BT16" s="1">
        <v>88.3136</v>
      </c>
      <c r="BU16" s="1">
        <v>88.2036</v>
      </c>
      <c r="BV16" s="1">
        <v>83.6698</v>
      </c>
      <c r="BW16" s="1">
        <v>83.4426</v>
      </c>
      <c r="BX16" s="1">
        <v>85.1811</v>
      </c>
      <c r="BY16" s="1">
        <v>93.8287</v>
      </c>
      <c r="BZ16" s="1">
        <v>83.1072</v>
      </c>
      <c r="CA16" s="1">
        <v>83.7609</v>
      </c>
      <c r="CB16" s="1">
        <v>88.1148</v>
      </c>
      <c r="CC16" s="1">
        <v>82.2984</v>
      </c>
      <c r="CD16" s="1">
        <v>92.2402</v>
      </c>
      <c r="CE16" s="1">
        <v>83.0793</v>
      </c>
      <c r="CF16" s="1">
        <v>88.224</v>
      </c>
      <c r="CG16" s="1">
        <v>82.3858</v>
      </c>
      <c r="CH16" s="1">
        <v>82.3794</v>
      </c>
      <c r="CI16" s="1">
        <v>93.6895</v>
      </c>
      <c r="CJ16" s="1">
        <v>82.075</v>
      </c>
      <c r="CK16" s="1">
        <v>78.0293</v>
      </c>
      <c r="CL16" s="1">
        <v>88.3456</v>
      </c>
      <c r="CM16" s="1">
        <v>92.5108</v>
      </c>
      <c r="CN16" s="1">
        <v>88.4245</v>
      </c>
      <c r="CO16" s="1">
        <v>84.6391</v>
      </c>
      <c r="CP16" s="1">
        <v>81.9934</v>
      </c>
      <c r="CQ16" s="1">
        <v>83.3903</v>
      </c>
      <c r="CR16" s="1">
        <v>83.0187</v>
      </c>
      <c r="CS16" s="1">
        <v>93.4303</v>
      </c>
      <c r="CT16" s="1">
        <v>84.5815</v>
      </c>
      <c r="CU16" s="1">
        <v>83.5223</v>
      </c>
      <c r="CV16" s="1">
        <v>84.1706</v>
      </c>
      <c r="CW16" s="1">
        <v>83.6386</v>
      </c>
      <c r="CX16" s="1">
        <v>83.699</v>
      </c>
      <c r="CY16" s="1">
        <v>82.8157</v>
      </c>
      <c r="CZ16" s="1">
        <v>88.3689</v>
      </c>
      <c r="DA16" s="1">
        <v>83.2337</v>
      </c>
      <c r="DB16" s="1">
        <v>83.5472</v>
      </c>
      <c r="DC16" s="1">
        <v>83.6018</v>
      </c>
      <c r="DD16" s="1">
        <v>82.1362</v>
      </c>
      <c r="DE16" s="1">
        <v>88.3968</v>
      </c>
      <c r="DF16" s="1">
        <v>88.2617</v>
      </c>
      <c r="DG16" s="1">
        <v>85.0955</v>
      </c>
      <c r="DH16" s="1">
        <v>85.2215</v>
      </c>
      <c r="DI16" s="1">
        <v>78.0207</v>
      </c>
      <c r="DJ16" s="1">
        <v>82.4243</v>
      </c>
      <c r="DK16" s="1">
        <v>84.6431</v>
      </c>
    </row>
    <row r="17">
      <c r="A17" s="1" t="s">
        <v>112</v>
      </c>
      <c r="B17" s="1">
        <v>89.7321</v>
      </c>
      <c r="C17" s="1">
        <v>77.6712</v>
      </c>
      <c r="D17" s="1">
        <v>98.8713</v>
      </c>
      <c r="E17" s="1">
        <v>82.4318</v>
      </c>
      <c r="F17" s="1">
        <v>89.4952</v>
      </c>
      <c r="G17" s="1">
        <v>83.2195</v>
      </c>
      <c r="H17" s="1">
        <v>83.658</v>
      </c>
      <c r="I17" s="1">
        <v>83.1227</v>
      </c>
      <c r="J17" s="1">
        <v>83.9689</v>
      </c>
      <c r="K17" s="1">
        <v>82.5358</v>
      </c>
      <c r="L17" s="1">
        <v>94.3975</v>
      </c>
      <c r="M17" s="1">
        <v>89.4411</v>
      </c>
      <c r="N17" s="1">
        <v>89.977</v>
      </c>
      <c r="O17" s="1">
        <v>84.7201</v>
      </c>
      <c r="P17" s="1">
        <v>88.2978</v>
      </c>
      <c r="Q17" s="1">
        <v>100.0</v>
      </c>
      <c r="R17" s="1">
        <v>82.5082</v>
      </c>
      <c r="S17" s="1">
        <v>89.8239</v>
      </c>
      <c r="T17" s="1">
        <v>83.2255</v>
      </c>
      <c r="U17" s="1">
        <v>88.4383</v>
      </c>
      <c r="V17" s="1">
        <v>82.4171</v>
      </c>
      <c r="W17" s="1">
        <v>85.9118</v>
      </c>
      <c r="X17" s="1">
        <v>83.8702</v>
      </c>
      <c r="Y17" s="1">
        <v>88.6419</v>
      </c>
      <c r="Z17" s="1">
        <v>93.763</v>
      </c>
      <c r="AA17" s="1">
        <v>89.8888</v>
      </c>
      <c r="AB17" s="1">
        <v>82.4596</v>
      </c>
      <c r="AC17" s="1">
        <v>83.4014</v>
      </c>
      <c r="AD17" s="1">
        <v>83.7048</v>
      </c>
      <c r="AE17" s="1">
        <v>83.6507</v>
      </c>
      <c r="AF17" s="1">
        <v>83.7537</v>
      </c>
      <c r="AG17" s="1">
        <v>89.6235</v>
      </c>
      <c r="AH17" s="1">
        <v>82.373</v>
      </c>
      <c r="AI17" s="1">
        <v>82.4767</v>
      </c>
      <c r="AJ17" s="1">
        <v>82.4537</v>
      </c>
      <c r="AK17" s="1">
        <v>82.4569</v>
      </c>
      <c r="AL17" s="1">
        <v>82.5165</v>
      </c>
      <c r="AM17" s="1">
        <v>89.7979</v>
      </c>
      <c r="AN17" s="1">
        <v>88.1931</v>
      </c>
      <c r="AO17" s="1">
        <v>88.7203</v>
      </c>
      <c r="AP17" s="1">
        <v>83.7822</v>
      </c>
      <c r="AQ17" s="1">
        <v>88.5065</v>
      </c>
      <c r="AR17" s="1">
        <v>82.0923</v>
      </c>
      <c r="AS17" s="1">
        <v>82.906</v>
      </c>
      <c r="AT17" s="1">
        <v>82.5729</v>
      </c>
      <c r="AU17" s="1">
        <v>83.9345</v>
      </c>
      <c r="AV17" s="1">
        <v>83.1754</v>
      </c>
      <c r="AW17" s="1">
        <v>83.4238</v>
      </c>
      <c r="AX17" s="1">
        <v>89.567</v>
      </c>
      <c r="AY17" s="1">
        <v>81.9902</v>
      </c>
      <c r="AZ17" s="1">
        <v>83.9307</v>
      </c>
      <c r="BA17" s="1">
        <v>83.3681</v>
      </c>
      <c r="BB17" s="1">
        <v>93.5804</v>
      </c>
      <c r="BC17" s="1">
        <v>84.5219</v>
      </c>
      <c r="BD17" s="1">
        <v>88.3918</v>
      </c>
      <c r="BE17" s="1">
        <v>83.834</v>
      </c>
      <c r="BF17" s="1">
        <v>88.634</v>
      </c>
      <c r="BG17" s="1">
        <v>88.2578</v>
      </c>
      <c r="BH17" s="1">
        <v>88.3103</v>
      </c>
      <c r="BI17" s="1">
        <v>88.3653</v>
      </c>
      <c r="BJ17" s="1">
        <v>89.5846</v>
      </c>
      <c r="BK17" s="1">
        <v>83.629</v>
      </c>
      <c r="BL17" s="1">
        <v>84.5086</v>
      </c>
      <c r="BM17" s="1">
        <v>82.8792</v>
      </c>
      <c r="BN17" s="1">
        <v>82.5793</v>
      </c>
      <c r="BO17" s="1">
        <v>84.1601</v>
      </c>
      <c r="BP17" s="1">
        <v>93.3552</v>
      </c>
      <c r="BQ17" s="1">
        <v>83.945</v>
      </c>
      <c r="BR17" s="1">
        <v>94.3567</v>
      </c>
      <c r="BS17" s="1">
        <v>83.9004</v>
      </c>
      <c r="BT17" s="1">
        <v>94.2642</v>
      </c>
      <c r="BU17" s="1">
        <v>94.2082</v>
      </c>
      <c r="BV17" s="1">
        <v>84.0858</v>
      </c>
      <c r="BW17" s="1">
        <v>84.1655</v>
      </c>
      <c r="BX17" s="1">
        <v>85.3103</v>
      </c>
      <c r="BY17" s="1">
        <v>88.2578</v>
      </c>
      <c r="BZ17" s="1">
        <v>83.532</v>
      </c>
      <c r="CA17" s="1">
        <v>84.3094</v>
      </c>
      <c r="CB17" s="1">
        <v>89.5322</v>
      </c>
      <c r="CC17" s="1">
        <v>82.4392</v>
      </c>
      <c r="CD17" s="1">
        <v>88.0436</v>
      </c>
      <c r="CE17" s="1">
        <v>83.4693</v>
      </c>
      <c r="CF17" s="1">
        <v>94.221</v>
      </c>
      <c r="CG17" s="1">
        <v>82.4342</v>
      </c>
      <c r="CH17" s="1">
        <v>82.4441</v>
      </c>
      <c r="CI17" s="1">
        <v>88.3451</v>
      </c>
      <c r="CJ17" s="1">
        <v>82.2342</v>
      </c>
      <c r="CK17" s="1">
        <v>78.096</v>
      </c>
      <c r="CL17" s="1">
        <v>88.2293</v>
      </c>
      <c r="CM17" s="1">
        <v>88.3181</v>
      </c>
      <c r="CN17" s="1">
        <v>93.6977</v>
      </c>
      <c r="CO17" s="1">
        <v>84.5475</v>
      </c>
      <c r="CP17" s="1">
        <v>82.151</v>
      </c>
      <c r="CQ17" s="1">
        <v>83.8376</v>
      </c>
      <c r="CR17" s="1">
        <v>83.4233</v>
      </c>
      <c r="CS17" s="1">
        <v>88.0274</v>
      </c>
      <c r="CT17" s="1">
        <v>84.8059</v>
      </c>
      <c r="CU17" s="1">
        <v>83.9584</v>
      </c>
      <c r="CV17" s="1">
        <v>84.7426</v>
      </c>
      <c r="CW17" s="1">
        <v>84.1765</v>
      </c>
      <c r="CX17" s="1">
        <v>84.2177</v>
      </c>
      <c r="CY17" s="1">
        <v>83.1421</v>
      </c>
      <c r="CZ17" s="1">
        <v>93.6179</v>
      </c>
      <c r="DA17" s="1">
        <v>83.4616</v>
      </c>
      <c r="DB17" s="1">
        <v>83.6878</v>
      </c>
      <c r="DC17" s="1">
        <v>83.7364</v>
      </c>
      <c r="DD17" s="1">
        <v>82.1037</v>
      </c>
      <c r="DE17" s="1">
        <v>94.3813</v>
      </c>
      <c r="DF17" s="1">
        <v>94.3531</v>
      </c>
      <c r="DG17" s="1">
        <v>85.3972</v>
      </c>
      <c r="DH17" s="1">
        <v>85.3336</v>
      </c>
      <c r="DI17" s="1">
        <v>77.9469</v>
      </c>
      <c r="DJ17" s="1">
        <v>82.469</v>
      </c>
      <c r="DK17" s="1">
        <v>84.8377</v>
      </c>
    </row>
    <row r="18">
      <c r="A18" s="1" t="s">
        <v>15</v>
      </c>
      <c r="B18" s="1">
        <v>82.5835</v>
      </c>
      <c r="C18" s="1">
        <v>0.0</v>
      </c>
      <c r="D18" s="1">
        <v>82.5834</v>
      </c>
      <c r="E18" s="1">
        <v>97.3801</v>
      </c>
      <c r="F18" s="1">
        <v>82.5313</v>
      </c>
      <c r="G18" s="1">
        <v>81.0401</v>
      </c>
      <c r="H18" s="1">
        <v>81.7274</v>
      </c>
      <c r="I18" s="1">
        <v>86.4029</v>
      </c>
      <c r="J18" s="1">
        <v>81.7942</v>
      </c>
      <c r="K18" s="1">
        <v>96.8736</v>
      </c>
      <c r="L18" s="1">
        <v>82.5919</v>
      </c>
      <c r="M18" s="1">
        <v>82.435</v>
      </c>
      <c r="N18" s="1">
        <v>82.5535</v>
      </c>
      <c r="O18" s="1">
        <v>82.3291</v>
      </c>
      <c r="P18" s="1">
        <v>82.387</v>
      </c>
      <c r="Q18" s="1">
        <v>82.5406</v>
      </c>
      <c r="R18" s="1">
        <v>100.0</v>
      </c>
      <c r="S18" s="1">
        <v>82.4261</v>
      </c>
      <c r="T18" s="1">
        <v>81.2905</v>
      </c>
      <c r="U18" s="1">
        <v>82.405</v>
      </c>
      <c r="V18" s="1">
        <v>99.8992</v>
      </c>
      <c r="W18" s="1">
        <v>82.2572</v>
      </c>
      <c r="X18" s="1">
        <v>81.8772</v>
      </c>
      <c r="Y18" s="1">
        <v>82.5031</v>
      </c>
      <c r="Z18" s="1">
        <v>82.927</v>
      </c>
      <c r="AA18" s="1">
        <v>82.5694</v>
      </c>
      <c r="AB18" s="1">
        <v>97.828</v>
      </c>
      <c r="AC18" s="1">
        <v>84.4508</v>
      </c>
      <c r="AD18" s="1">
        <v>81.5109</v>
      </c>
      <c r="AE18" s="1">
        <v>82.0534</v>
      </c>
      <c r="AF18" s="1">
        <v>81.5331</v>
      </c>
      <c r="AG18" s="1">
        <v>82.5754</v>
      </c>
      <c r="AH18" s="1">
        <v>96.8885</v>
      </c>
      <c r="AI18" s="1">
        <v>96.9334</v>
      </c>
      <c r="AJ18" s="1">
        <v>96.8418</v>
      </c>
      <c r="AK18" s="1">
        <v>96.8857</v>
      </c>
      <c r="AL18" s="1">
        <v>97.9318</v>
      </c>
      <c r="AM18" s="1">
        <v>82.4281</v>
      </c>
      <c r="AN18" s="1">
        <v>82.1217</v>
      </c>
      <c r="AO18" s="1">
        <v>82.4532</v>
      </c>
      <c r="AP18" s="1">
        <v>84.3146</v>
      </c>
      <c r="AQ18" s="1">
        <v>82.4057</v>
      </c>
      <c r="AR18" s="1">
        <v>83.7833</v>
      </c>
      <c r="AS18" s="1">
        <v>81.1821</v>
      </c>
      <c r="AT18" s="1">
        <v>83.7841</v>
      </c>
      <c r="AU18" s="1">
        <v>81.9418</v>
      </c>
      <c r="AV18" s="1">
        <v>81.6949</v>
      </c>
      <c r="AW18" s="1">
        <v>84.5038</v>
      </c>
      <c r="AX18" s="1">
        <v>82.455</v>
      </c>
      <c r="AY18" s="1">
        <v>83.6767</v>
      </c>
      <c r="AZ18" s="1">
        <v>81.9799</v>
      </c>
      <c r="BA18" s="1">
        <v>81.209</v>
      </c>
      <c r="BB18" s="1">
        <v>82.5002</v>
      </c>
      <c r="BC18" s="1">
        <v>81.8944</v>
      </c>
      <c r="BD18" s="1">
        <v>82.4453</v>
      </c>
      <c r="BE18" s="1">
        <v>81.9389</v>
      </c>
      <c r="BF18" s="1">
        <v>82.5254</v>
      </c>
      <c r="BG18" s="1">
        <v>82.2809</v>
      </c>
      <c r="BH18" s="1">
        <v>82.3563</v>
      </c>
      <c r="BI18" s="1">
        <v>82.4035</v>
      </c>
      <c r="BJ18" s="1">
        <v>82.3866</v>
      </c>
      <c r="BK18" s="1">
        <v>84.9837</v>
      </c>
      <c r="BL18" s="1">
        <v>82.2249</v>
      </c>
      <c r="BM18" s="1">
        <v>81.0439</v>
      </c>
      <c r="BN18" s="1">
        <v>83.9453</v>
      </c>
      <c r="BO18" s="1">
        <v>81.6133</v>
      </c>
      <c r="BP18" s="1">
        <v>82.6685</v>
      </c>
      <c r="BQ18" s="1">
        <v>81.5998</v>
      </c>
      <c r="BR18" s="1">
        <v>82.5416</v>
      </c>
      <c r="BS18" s="1">
        <v>83.8641</v>
      </c>
      <c r="BT18" s="1">
        <v>82.4337</v>
      </c>
      <c r="BU18" s="1">
        <v>82.4006</v>
      </c>
      <c r="BV18" s="1">
        <v>81.9632</v>
      </c>
      <c r="BW18" s="1">
        <v>81.9343</v>
      </c>
      <c r="BX18" s="1">
        <v>82.3916</v>
      </c>
      <c r="BY18" s="1">
        <v>82.2809</v>
      </c>
      <c r="BZ18" s="1">
        <v>81.1183</v>
      </c>
      <c r="CA18" s="1">
        <v>84.5622</v>
      </c>
      <c r="CB18" s="1">
        <v>82.4642</v>
      </c>
      <c r="CC18" s="1">
        <v>96.789</v>
      </c>
      <c r="CD18" s="1">
        <v>82.0936</v>
      </c>
      <c r="CE18" s="1">
        <v>81.3401</v>
      </c>
      <c r="CF18" s="1">
        <v>82.3053</v>
      </c>
      <c r="CG18" s="1">
        <v>82.4168</v>
      </c>
      <c r="CH18" s="1">
        <v>82.3571</v>
      </c>
      <c r="CI18" s="1">
        <v>82.3363</v>
      </c>
      <c r="CJ18" s="1">
        <v>83.5637</v>
      </c>
      <c r="CK18" s="1">
        <v>78.1245</v>
      </c>
      <c r="CL18" s="1">
        <v>82.3994</v>
      </c>
      <c r="CM18" s="1">
        <v>82.3503</v>
      </c>
      <c r="CN18" s="1">
        <v>82.5321</v>
      </c>
      <c r="CO18" s="1">
        <v>82.2355</v>
      </c>
      <c r="CP18" s="1">
        <v>82.147</v>
      </c>
      <c r="CQ18" s="1">
        <v>81.6422</v>
      </c>
      <c r="CR18" s="1">
        <v>81.2688</v>
      </c>
      <c r="CS18" s="1">
        <v>81.9755</v>
      </c>
      <c r="CT18" s="1">
        <v>85.9335</v>
      </c>
      <c r="CU18" s="1">
        <v>83.8731</v>
      </c>
      <c r="CV18" s="1">
        <v>82.12</v>
      </c>
      <c r="CW18" s="1">
        <v>81.7679</v>
      </c>
      <c r="CX18" s="1">
        <v>84.5394</v>
      </c>
      <c r="CY18" s="1">
        <v>82.4962</v>
      </c>
      <c r="CZ18" s="1">
        <v>82.5202</v>
      </c>
      <c r="DA18" s="1">
        <v>83.7897</v>
      </c>
      <c r="DB18" s="1">
        <v>83.8906</v>
      </c>
      <c r="DC18" s="1">
        <v>83.8455</v>
      </c>
      <c r="DD18" s="1">
        <v>82.1462</v>
      </c>
      <c r="DE18" s="1">
        <v>82.5286</v>
      </c>
      <c r="DF18" s="1">
        <v>82.7341</v>
      </c>
      <c r="DG18" s="1">
        <v>82.3558</v>
      </c>
      <c r="DH18" s="1">
        <v>82.4213</v>
      </c>
      <c r="DI18" s="1">
        <v>78.0341</v>
      </c>
      <c r="DJ18" s="1">
        <v>83.9696</v>
      </c>
      <c r="DK18" s="1">
        <v>82.1041</v>
      </c>
    </row>
    <row r="19">
      <c r="A19" s="1" t="s">
        <v>16</v>
      </c>
      <c r="B19" s="1">
        <v>96.1931</v>
      </c>
      <c r="C19" s="1">
        <v>0.0</v>
      </c>
      <c r="D19" s="1">
        <v>89.5395</v>
      </c>
      <c r="E19" s="1">
        <v>82.4253</v>
      </c>
      <c r="F19" s="1">
        <v>95.8803</v>
      </c>
      <c r="G19" s="1">
        <v>83.4598</v>
      </c>
      <c r="H19" s="1">
        <v>83.8069</v>
      </c>
      <c r="I19" s="1">
        <v>83.1961</v>
      </c>
      <c r="J19" s="1">
        <v>83.6597</v>
      </c>
      <c r="K19" s="1">
        <v>82.5393</v>
      </c>
      <c r="L19" s="1">
        <v>89.7151</v>
      </c>
      <c r="M19" s="1">
        <v>94.8253</v>
      </c>
      <c r="N19" s="1">
        <v>96.2919</v>
      </c>
      <c r="O19" s="1">
        <v>84.7182</v>
      </c>
      <c r="P19" s="1">
        <v>88.1473</v>
      </c>
      <c r="Q19" s="1">
        <v>89.7149</v>
      </c>
      <c r="R19" s="1">
        <v>82.3176</v>
      </c>
      <c r="S19" s="1">
        <v>100.0</v>
      </c>
      <c r="T19" s="1">
        <v>83.4613</v>
      </c>
      <c r="U19" s="1">
        <v>89.8175</v>
      </c>
      <c r="V19" s="1">
        <v>82.3896</v>
      </c>
      <c r="W19" s="1">
        <v>86.6246</v>
      </c>
      <c r="X19" s="1">
        <v>83.5834</v>
      </c>
      <c r="Y19" s="1">
        <v>88.6437</v>
      </c>
      <c r="Z19" s="1">
        <v>89.9767</v>
      </c>
      <c r="AA19" s="1">
        <v>96.1947</v>
      </c>
      <c r="AB19" s="1">
        <v>82.3773</v>
      </c>
      <c r="AC19" s="1">
        <v>83.3594</v>
      </c>
      <c r="AD19" s="1">
        <v>83.6702</v>
      </c>
      <c r="AE19" s="1">
        <v>83.6378</v>
      </c>
      <c r="AF19" s="1">
        <v>83.644</v>
      </c>
      <c r="AG19" s="1">
        <v>91.8727</v>
      </c>
      <c r="AH19" s="1">
        <v>82.3014</v>
      </c>
      <c r="AI19" s="1">
        <v>82.3773</v>
      </c>
      <c r="AJ19" s="1">
        <v>82.4411</v>
      </c>
      <c r="AK19" s="1">
        <v>82.43</v>
      </c>
      <c r="AL19" s="1">
        <v>82.3804</v>
      </c>
      <c r="AM19" s="1">
        <v>91.8757</v>
      </c>
      <c r="AN19" s="1">
        <v>88.2462</v>
      </c>
      <c r="AO19" s="1">
        <v>94.2596</v>
      </c>
      <c r="AP19" s="1">
        <v>83.7639</v>
      </c>
      <c r="AQ19" s="1">
        <v>88.5485</v>
      </c>
      <c r="AR19" s="1">
        <v>82.1379</v>
      </c>
      <c r="AS19" s="1">
        <v>82.5863</v>
      </c>
      <c r="AT19" s="1">
        <v>82.5105</v>
      </c>
      <c r="AU19" s="1">
        <v>83.5925</v>
      </c>
      <c r="AV19" s="1">
        <v>83.4538</v>
      </c>
      <c r="AW19" s="1">
        <v>83.619</v>
      </c>
      <c r="AX19" s="1">
        <v>96.0714</v>
      </c>
      <c r="AY19" s="1">
        <v>82.0317</v>
      </c>
      <c r="AZ19" s="1">
        <v>83.5075</v>
      </c>
      <c r="BA19" s="1">
        <v>83.324</v>
      </c>
      <c r="BB19" s="1">
        <v>90.0662</v>
      </c>
      <c r="BC19" s="1">
        <v>84.6951</v>
      </c>
      <c r="BD19" s="1">
        <v>88.4733</v>
      </c>
      <c r="BE19" s="1">
        <v>83.5727</v>
      </c>
      <c r="BF19" s="1">
        <v>88.6292</v>
      </c>
      <c r="BG19" s="1">
        <v>88.103</v>
      </c>
      <c r="BH19" s="1">
        <v>88.4032</v>
      </c>
      <c r="BI19" s="1">
        <v>88.2844</v>
      </c>
      <c r="BJ19" s="1">
        <v>96.0358</v>
      </c>
      <c r="BK19" s="1">
        <v>83.7884</v>
      </c>
      <c r="BL19" s="1">
        <v>84.4229</v>
      </c>
      <c r="BM19" s="1">
        <v>82.8333</v>
      </c>
      <c r="BN19" s="1">
        <v>82.5068</v>
      </c>
      <c r="BO19" s="1">
        <v>83.8032</v>
      </c>
      <c r="BP19" s="1">
        <v>90.064</v>
      </c>
      <c r="BQ19" s="1">
        <v>83.6505</v>
      </c>
      <c r="BR19" s="1">
        <v>89.8165</v>
      </c>
      <c r="BS19" s="1">
        <v>83.7222</v>
      </c>
      <c r="BT19" s="1">
        <v>89.9335</v>
      </c>
      <c r="BU19" s="1">
        <v>89.7589</v>
      </c>
      <c r="BV19" s="1">
        <v>83.7698</v>
      </c>
      <c r="BW19" s="1">
        <v>84.4709</v>
      </c>
      <c r="BX19" s="1">
        <v>85.4428</v>
      </c>
      <c r="BY19" s="1">
        <v>88.103</v>
      </c>
      <c r="BZ19" s="1">
        <v>83.4217</v>
      </c>
      <c r="CA19" s="1">
        <v>84.2975</v>
      </c>
      <c r="CB19" s="1">
        <v>95.6521</v>
      </c>
      <c r="CC19" s="1">
        <v>82.421</v>
      </c>
      <c r="CD19" s="1">
        <v>88.2401</v>
      </c>
      <c r="CE19" s="1">
        <v>83.8613</v>
      </c>
      <c r="CF19" s="1">
        <v>89.8321</v>
      </c>
      <c r="CG19" s="1">
        <v>82.4112</v>
      </c>
      <c r="CH19" s="1">
        <v>82.4342</v>
      </c>
      <c r="CI19" s="1">
        <v>88.187</v>
      </c>
      <c r="CJ19" s="1">
        <v>82.2052</v>
      </c>
      <c r="CK19" s="1">
        <v>77.9877</v>
      </c>
      <c r="CL19" s="1">
        <v>89.8729</v>
      </c>
      <c r="CM19" s="1">
        <v>88.3313</v>
      </c>
      <c r="CN19" s="1">
        <v>89.9277</v>
      </c>
      <c r="CO19" s="1">
        <v>84.6358</v>
      </c>
      <c r="CP19" s="1">
        <v>82.105</v>
      </c>
      <c r="CQ19" s="1">
        <v>83.65</v>
      </c>
      <c r="CR19" s="1">
        <v>83.8421</v>
      </c>
      <c r="CS19" s="1">
        <v>88.1776</v>
      </c>
      <c r="CT19" s="1">
        <v>84.7302</v>
      </c>
      <c r="CU19" s="1">
        <v>83.7904</v>
      </c>
      <c r="CV19" s="1">
        <v>84.5039</v>
      </c>
      <c r="CW19" s="1">
        <v>83.7093</v>
      </c>
      <c r="CX19" s="1">
        <v>84.2359</v>
      </c>
      <c r="CY19" s="1">
        <v>83.2333</v>
      </c>
      <c r="CZ19" s="1">
        <v>89.9624</v>
      </c>
      <c r="DA19" s="1">
        <v>83.475</v>
      </c>
      <c r="DB19" s="1">
        <v>83.8424</v>
      </c>
      <c r="DC19" s="1">
        <v>83.7871</v>
      </c>
      <c r="DD19" s="1">
        <v>82.0379</v>
      </c>
      <c r="DE19" s="1">
        <v>89.8361</v>
      </c>
      <c r="DF19" s="1">
        <v>89.7013</v>
      </c>
      <c r="DG19" s="1">
        <v>85.5034</v>
      </c>
      <c r="DH19" s="1">
        <v>85.4697</v>
      </c>
      <c r="DI19" s="1">
        <v>78.176</v>
      </c>
      <c r="DJ19" s="1">
        <v>82.4598</v>
      </c>
      <c r="DK19" s="1">
        <v>85.0186</v>
      </c>
    </row>
    <row r="20">
      <c r="A20" s="1" t="s">
        <v>17</v>
      </c>
      <c r="B20" s="1">
        <v>83.3162</v>
      </c>
      <c r="C20" s="1">
        <v>0.0</v>
      </c>
      <c r="D20" s="1">
        <v>83.3135</v>
      </c>
      <c r="E20" s="1">
        <v>81.183</v>
      </c>
      <c r="F20" s="1">
        <v>83.1273</v>
      </c>
      <c r="G20" s="1">
        <v>88.3688</v>
      </c>
      <c r="H20" s="1">
        <v>87.1785</v>
      </c>
      <c r="I20" s="1">
        <v>81.476</v>
      </c>
      <c r="J20" s="1">
        <v>82.0193</v>
      </c>
      <c r="K20" s="1">
        <v>81.2395</v>
      </c>
      <c r="L20" s="1">
        <v>83.2052</v>
      </c>
      <c r="M20" s="1">
        <v>83.0379</v>
      </c>
      <c r="N20" s="1">
        <v>83.2431</v>
      </c>
      <c r="O20" s="1">
        <v>86.0493</v>
      </c>
      <c r="P20" s="1">
        <v>82.9222</v>
      </c>
      <c r="Q20" s="1">
        <v>83.2209</v>
      </c>
      <c r="R20" s="1">
        <v>81.0686</v>
      </c>
      <c r="S20" s="1">
        <v>83.5946</v>
      </c>
      <c r="T20" s="1">
        <v>100.0</v>
      </c>
      <c r="U20" s="1">
        <v>83.0276</v>
      </c>
      <c r="V20" s="1">
        <v>81.09</v>
      </c>
      <c r="W20" s="1">
        <v>82.9533</v>
      </c>
      <c r="X20" s="1">
        <v>82.1734</v>
      </c>
      <c r="Y20" s="1">
        <v>83.0294</v>
      </c>
      <c r="Z20" s="1">
        <v>83.4906</v>
      </c>
      <c r="AA20" s="1">
        <v>83.3712</v>
      </c>
      <c r="AB20" s="1">
        <v>81.2133</v>
      </c>
      <c r="AC20" s="1">
        <v>81.8289</v>
      </c>
      <c r="AD20" s="1">
        <v>82.6643</v>
      </c>
      <c r="AE20" s="1">
        <v>82.602</v>
      </c>
      <c r="AF20" s="1">
        <v>82.6509</v>
      </c>
      <c r="AG20" s="1">
        <v>83.5467</v>
      </c>
      <c r="AH20" s="1">
        <v>81.1464</v>
      </c>
      <c r="AI20" s="1">
        <v>81.1132</v>
      </c>
      <c r="AJ20" s="1">
        <v>81.097</v>
      </c>
      <c r="AK20" s="1">
        <v>81.2041</v>
      </c>
      <c r="AL20" s="1">
        <v>81.2512</v>
      </c>
      <c r="AM20" s="1">
        <v>83.2307</v>
      </c>
      <c r="AN20" s="1">
        <v>83.1326</v>
      </c>
      <c r="AO20" s="1">
        <v>83.0084</v>
      </c>
      <c r="AP20" s="1">
        <v>82.2277</v>
      </c>
      <c r="AQ20" s="1">
        <v>83.0378</v>
      </c>
      <c r="AR20" s="1">
        <v>81.1571</v>
      </c>
      <c r="AS20" s="1">
        <v>81.5201</v>
      </c>
      <c r="AT20" s="1">
        <v>81.2624</v>
      </c>
      <c r="AU20" s="1">
        <v>82.166</v>
      </c>
      <c r="AV20" s="1">
        <v>88.3145</v>
      </c>
      <c r="AW20" s="1">
        <v>81.8558</v>
      </c>
      <c r="AX20" s="1">
        <v>83.1945</v>
      </c>
      <c r="AY20" s="1">
        <v>81.0614</v>
      </c>
      <c r="AZ20" s="1">
        <v>82.1221</v>
      </c>
      <c r="BA20" s="1">
        <v>88.4235</v>
      </c>
      <c r="BB20" s="1">
        <v>83.4186</v>
      </c>
      <c r="BC20" s="1">
        <v>82.1189</v>
      </c>
      <c r="BD20" s="1">
        <v>83.1586</v>
      </c>
      <c r="BE20" s="1">
        <v>82.117</v>
      </c>
      <c r="BF20" s="1">
        <v>83.0065</v>
      </c>
      <c r="BG20" s="1">
        <v>82.6839</v>
      </c>
      <c r="BH20" s="1">
        <v>82.8803</v>
      </c>
      <c r="BI20" s="1">
        <v>82.925</v>
      </c>
      <c r="BJ20" s="1">
        <v>83.1546</v>
      </c>
      <c r="BK20" s="1">
        <v>82.082</v>
      </c>
      <c r="BL20" s="1">
        <v>82.0441</v>
      </c>
      <c r="BM20" s="1">
        <v>81.4296</v>
      </c>
      <c r="BN20" s="1">
        <v>81.274</v>
      </c>
      <c r="BO20" s="1">
        <v>82.234</v>
      </c>
      <c r="BP20" s="1">
        <v>83.3719</v>
      </c>
      <c r="BQ20" s="1">
        <v>82.0549</v>
      </c>
      <c r="BR20" s="1">
        <v>83.1292</v>
      </c>
      <c r="BS20" s="1">
        <v>82.119</v>
      </c>
      <c r="BT20" s="1">
        <v>83.1202</v>
      </c>
      <c r="BU20" s="1">
        <v>83.0552</v>
      </c>
      <c r="BV20" s="1">
        <v>82.3081</v>
      </c>
      <c r="BW20" s="1">
        <v>88.7238</v>
      </c>
      <c r="BX20" s="1">
        <v>82.4849</v>
      </c>
      <c r="BY20" s="1">
        <v>82.6839</v>
      </c>
      <c r="BZ20" s="1">
        <v>81.6508</v>
      </c>
      <c r="CA20" s="1">
        <v>82.2779</v>
      </c>
      <c r="CB20" s="1">
        <v>83.1985</v>
      </c>
      <c r="CC20" s="1">
        <v>81.233</v>
      </c>
      <c r="CD20" s="1">
        <v>82.9205</v>
      </c>
      <c r="CE20" s="1">
        <v>88.5507</v>
      </c>
      <c r="CF20" s="1">
        <v>83.2667</v>
      </c>
      <c r="CG20" s="1">
        <v>81.099</v>
      </c>
      <c r="CH20" s="1">
        <v>81.1245</v>
      </c>
      <c r="CI20" s="1">
        <v>82.915</v>
      </c>
      <c r="CJ20" s="1">
        <v>81.2009</v>
      </c>
      <c r="CK20" s="1">
        <v>77.5018</v>
      </c>
      <c r="CL20" s="1">
        <v>83.2023</v>
      </c>
      <c r="CM20" s="1">
        <v>83.0426</v>
      </c>
      <c r="CN20" s="1">
        <v>83.2551</v>
      </c>
      <c r="CO20" s="1">
        <v>82.1352</v>
      </c>
      <c r="CP20" s="1">
        <v>80.8962</v>
      </c>
      <c r="CQ20" s="1">
        <v>82.5173</v>
      </c>
      <c r="CR20" s="1">
        <v>88.6035</v>
      </c>
      <c r="CS20" s="1">
        <v>82.7126</v>
      </c>
      <c r="CT20" s="1">
        <v>82.7598</v>
      </c>
      <c r="CU20" s="1">
        <v>82.1069</v>
      </c>
      <c r="CV20" s="1">
        <v>86.2405</v>
      </c>
      <c r="CW20" s="1">
        <v>82.145</v>
      </c>
      <c r="CX20" s="1">
        <v>82.2106</v>
      </c>
      <c r="CY20" s="1">
        <v>81.67</v>
      </c>
      <c r="CZ20" s="1">
        <v>83.1778</v>
      </c>
      <c r="DA20" s="1">
        <v>81.826</v>
      </c>
      <c r="DB20" s="1">
        <v>82.1309</v>
      </c>
      <c r="DC20" s="1">
        <v>82.1148</v>
      </c>
      <c r="DD20" s="1">
        <v>80.9294</v>
      </c>
      <c r="DE20" s="1">
        <v>83.2429</v>
      </c>
      <c r="DF20" s="1">
        <v>83.1824</v>
      </c>
      <c r="DG20" s="1">
        <v>82.7675</v>
      </c>
      <c r="DH20" s="1">
        <v>82.8154</v>
      </c>
      <c r="DI20" s="1">
        <v>77.5811</v>
      </c>
      <c r="DJ20" s="1">
        <v>81.0833</v>
      </c>
      <c r="DK20" s="1">
        <v>82.2618</v>
      </c>
    </row>
    <row r="21">
      <c r="A21" s="1" t="s">
        <v>18</v>
      </c>
      <c r="B21" s="1">
        <v>89.5856</v>
      </c>
      <c r="C21" s="1">
        <v>0.0</v>
      </c>
      <c r="D21" s="1">
        <v>88.3449</v>
      </c>
      <c r="E21" s="1">
        <v>82.2346</v>
      </c>
      <c r="F21" s="1">
        <v>89.8196</v>
      </c>
      <c r="G21" s="1">
        <v>83.1306</v>
      </c>
      <c r="H21" s="1">
        <v>83.2691</v>
      </c>
      <c r="I21" s="1">
        <v>82.9342</v>
      </c>
      <c r="J21" s="1">
        <v>83.4967</v>
      </c>
      <c r="K21" s="1">
        <v>82.2515</v>
      </c>
      <c r="L21" s="1">
        <v>88.2514</v>
      </c>
      <c r="M21" s="1">
        <v>89.3926</v>
      </c>
      <c r="N21" s="1">
        <v>89.6285</v>
      </c>
      <c r="O21" s="1">
        <v>84.5313</v>
      </c>
      <c r="P21" s="1">
        <v>88.2044</v>
      </c>
      <c r="Q21" s="1">
        <v>88.2897</v>
      </c>
      <c r="R21" s="1">
        <v>82.225</v>
      </c>
      <c r="S21" s="1">
        <v>89.8371</v>
      </c>
      <c r="T21" s="1">
        <v>83.0309</v>
      </c>
      <c r="U21" s="1">
        <v>100.0</v>
      </c>
      <c r="V21" s="1">
        <v>82.2022</v>
      </c>
      <c r="W21" s="1">
        <v>86.7569</v>
      </c>
      <c r="X21" s="1">
        <v>83.5915</v>
      </c>
      <c r="Y21" s="1">
        <v>88.7373</v>
      </c>
      <c r="Z21" s="1">
        <v>88.4788</v>
      </c>
      <c r="AA21" s="1">
        <v>89.6236</v>
      </c>
      <c r="AB21" s="1">
        <v>82.3713</v>
      </c>
      <c r="AC21" s="1">
        <v>83.278</v>
      </c>
      <c r="AD21" s="1">
        <v>83.5692</v>
      </c>
      <c r="AE21" s="1">
        <v>83.3711</v>
      </c>
      <c r="AF21" s="1">
        <v>83.5389</v>
      </c>
      <c r="AG21" s="1">
        <v>88.8227</v>
      </c>
      <c r="AH21" s="1">
        <v>82.0895</v>
      </c>
      <c r="AI21" s="1">
        <v>82.2533</v>
      </c>
      <c r="AJ21" s="1">
        <v>82.1857</v>
      </c>
      <c r="AK21" s="1">
        <v>82.2042</v>
      </c>
      <c r="AL21" s="1">
        <v>82.2905</v>
      </c>
      <c r="AM21" s="1">
        <v>89.0334</v>
      </c>
      <c r="AN21" s="1">
        <v>88.2004</v>
      </c>
      <c r="AO21" s="1">
        <v>88.8412</v>
      </c>
      <c r="AP21" s="1">
        <v>83.5941</v>
      </c>
      <c r="AQ21" s="1">
        <v>88.2476</v>
      </c>
      <c r="AR21" s="1">
        <v>82.0218</v>
      </c>
      <c r="AS21" s="1">
        <v>82.5669</v>
      </c>
      <c r="AT21" s="1">
        <v>82.265</v>
      </c>
      <c r="AU21" s="1">
        <v>83.6194</v>
      </c>
      <c r="AV21" s="1">
        <v>83.0622</v>
      </c>
      <c r="AW21" s="1">
        <v>83.1807</v>
      </c>
      <c r="AX21" s="1">
        <v>89.9601</v>
      </c>
      <c r="AY21" s="1">
        <v>82.0565</v>
      </c>
      <c r="AZ21" s="1">
        <v>83.5171</v>
      </c>
      <c r="BA21" s="1">
        <v>83.1241</v>
      </c>
      <c r="BB21" s="1">
        <v>88.6186</v>
      </c>
      <c r="BC21" s="1">
        <v>84.5394</v>
      </c>
      <c r="BD21" s="1">
        <v>88.3602</v>
      </c>
      <c r="BE21" s="1">
        <v>83.5771</v>
      </c>
      <c r="BF21" s="1">
        <v>88.7855</v>
      </c>
      <c r="BG21" s="1">
        <v>88.0588</v>
      </c>
      <c r="BH21" s="1">
        <v>88.3174</v>
      </c>
      <c r="BI21" s="1">
        <v>88.3701</v>
      </c>
      <c r="BJ21" s="1">
        <v>89.7211</v>
      </c>
      <c r="BK21" s="1">
        <v>83.5736</v>
      </c>
      <c r="BL21" s="1">
        <v>84.2803</v>
      </c>
      <c r="BM21" s="1">
        <v>82.8104</v>
      </c>
      <c r="BN21" s="1">
        <v>82.3602</v>
      </c>
      <c r="BO21" s="1">
        <v>83.7587</v>
      </c>
      <c r="BP21" s="1">
        <v>88.675</v>
      </c>
      <c r="BQ21" s="1">
        <v>83.4746</v>
      </c>
      <c r="BR21" s="1">
        <v>88.1746</v>
      </c>
      <c r="BS21" s="1">
        <v>83.8645</v>
      </c>
      <c r="BT21" s="1">
        <v>88.2878</v>
      </c>
      <c r="BU21" s="1">
        <v>88.1094</v>
      </c>
      <c r="BV21" s="1">
        <v>83.6071</v>
      </c>
      <c r="BW21" s="1">
        <v>84.1753</v>
      </c>
      <c r="BX21" s="1">
        <v>85.2449</v>
      </c>
      <c r="BY21" s="1">
        <v>88.0588</v>
      </c>
      <c r="BZ21" s="1">
        <v>83.2961</v>
      </c>
      <c r="CA21" s="1">
        <v>83.9421</v>
      </c>
      <c r="CB21" s="1">
        <v>89.5209</v>
      </c>
      <c r="CC21" s="1">
        <v>82.3194</v>
      </c>
      <c r="CD21" s="1">
        <v>88.0858</v>
      </c>
      <c r="CE21" s="1">
        <v>83.466</v>
      </c>
      <c r="CF21" s="1">
        <v>88.4125</v>
      </c>
      <c r="CG21" s="1">
        <v>82.3012</v>
      </c>
      <c r="CH21" s="1">
        <v>82.2625</v>
      </c>
      <c r="CI21" s="1">
        <v>88.2723</v>
      </c>
      <c r="CJ21" s="1">
        <v>82.0623</v>
      </c>
      <c r="CK21" s="1">
        <v>77.7487</v>
      </c>
      <c r="CL21" s="1">
        <v>94.0154</v>
      </c>
      <c r="CM21" s="1">
        <v>88.3984</v>
      </c>
      <c r="CN21" s="1">
        <v>88.5657</v>
      </c>
      <c r="CO21" s="1">
        <v>84.4556</v>
      </c>
      <c r="CP21" s="1">
        <v>81.99</v>
      </c>
      <c r="CQ21" s="1">
        <v>83.5023</v>
      </c>
      <c r="CR21" s="1">
        <v>83.5868</v>
      </c>
      <c r="CS21" s="1">
        <v>88.174</v>
      </c>
      <c r="CT21" s="1">
        <v>84.779</v>
      </c>
      <c r="CU21" s="1">
        <v>83.9047</v>
      </c>
      <c r="CV21" s="1">
        <v>84.5547</v>
      </c>
      <c r="CW21" s="1">
        <v>83.7326</v>
      </c>
      <c r="CX21" s="1">
        <v>84.028</v>
      </c>
      <c r="CY21" s="1">
        <v>83.0848</v>
      </c>
      <c r="CZ21" s="1">
        <v>88.4808</v>
      </c>
      <c r="DA21" s="1">
        <v>83.2984</v>
      </c>
      <c r="DB21" s="1">
        <v>83.6315</v>
      </c>
      <c r="DC21" s="1">
        <v>83.5975</v>
      </c>
      <c r="DD21" s="1">
        <v>81.9998</v>
      </c>
      <c r="DE21" s="1">
        <v>88.3555</v>
      </c>
      <c r="DF21" s="1">
        <v>88.1809</v>
      </c>
      <c r="DG21" s="1">
        <v>85.2384</v>
      </c>
      <c r="DH21" s="1">
        <v>85.369</v>
      </c>
      <c r="DI21" s="1">
        <v>77.8881</v>
      </c>
      <c r="DJ21" s="1">
        <v>82.2741</v>
      </c>
      <c r="DK21" s="1">
        <v>84.8116</v>
      </c>
    </row>
    <row r="22">
      <c r="A22" s="1" t="s">
        <v>19</v>
      </c>
      <c r="B22" s="1">
        <v>82.4866</v>
      </c>
      <c r="C22" s="1">
        <v>0.0</v>
      </c>
      <c r="D22" s="1">
        <v>82.3977</v>
      </c>
      <c r="E22" s="1">
        <v>97.2851</v>
      </c>
      <c r="F22" s="1">
        <v>82.4514</v>
      </c>
      <c r="G22" s="1">
        <v>81.1239</v>
      </c>
      <c r="H22" s="1">
        <v>81.7375</v>
      </c>
      <c r="I22" s="1">
        <v>86.3621</v>
      </c>
      <c r="J22" s="1">
        <v>81.7634</v>
      </c>
      <c r="K22" s="1">
        <v>96.7948</v>
      </c>
      <c r="L22" s="1">
        <v>82.5795</v>
      </c>
      <c r="M22" s="1">
        <v>82.5519</v>
      </c>
      <c r="N22" s="1">
        <v>82.5801</v>
      </c>
      <c r="O22" s="1">
        <v>82.3591</v>
      </c>
      <c r="P22" s="1">
        <v>82.3109</v>
      </c>
      <c r="Q22" s="1">
        <v>82.4241</v>
      </c>
      <c r="R22" s="1">
        <v>99.9299</v>
      </c>
      <c r="S22" s="1">
        <v>82.4161</v>
      </c>
      <c r="T22" s="1">
        <v>81.1922</v>
      </c>
      <c r="U22" s="1">
        <v>82.2979</v>
      </c>
      <c r="V22" s="1">
        <v>100.0</v>
      </c>
      <c r="W22" s="1">
        <v>82.1602</v>
      </c>
      <c r="X22" s="1">
        <v>81.8101</v>
      </c>
      <c r="Y22" s="1">
        <v>82.4291</v>
      </c>
      <c r="Z22" s="1">
        <v>82.8322</v>
      </c>
      <c r="AA22" s="1">
        <v>82.5803</v>
      </c>
      <c r="AB22" s="1">
        <v>97.746</v>
      </c>
      <c r="AC22" s="1">
        <v>84.3346</v>
      </c>
      <c r="AD22" s="1">
        <v>81.5781</v>
      </c>
      <c r="AE22" s="1">
        <v>82.1345</v>
      </c>
      <c r="AF22" s="1">
        <v>81.6061</v>
      </c>
      <c r="AG22" s="1">
        <v>82.4799</v>
      </c>
      <c r="AH22" s="1">
        <v>96.9163</v>
      </c>
      <c r="AI22" s="1">
        <v>96.9195</v>
      </c>
      <c r="AJ22" s="1">
        <v>96.7893</v>
      </c>
      <c r="AK22" s="1">
        <v>96.8787</v>
      </c>
      <c r="AL22" s="1">
        <v>97.8692</v>
      </c>
      <c r="AM22" s="1">
        <v>82.3885</v>
      </c>
      <c r="AN22" s="1">
        <v>82.0572</v>
      </c>
      <c r="AO22" s="1">
        <v>82.4929</v>
      </c>
      <c r="AP22" s="1">
        <v>84.2037</v>
      </c>
      <c r="AQ22" s="1">
        <v>82.3762</v>
      </c>
      <c r="AR22" s="1">
        <v>83.8022</v>
      </c>
      <c r="AS22" s="1">
        <v>81.0636</v>
      </c>
      <c r="AT22" s="1">
        <v>83.6823</v>
      </c>
      <c r="AU22" s="1">
        <v>81.9244</v>
      </c>
      <c r="AV22" s="1">
        <v>81.748</v>
      </c>
      <c r="AW22" s="1">
        <v>84.4901</v>
      </c>
      <c r="AX22" s="1">
        <v>82.3848</v>
      </c>
      <c r="AY22" s="1">
        <v>83.485</v>
      </c>
      <c r="AZ22" s="1">
        <v>81.8803</v>
      </c>
      <c r="BA22" s="1">
        <v>81.1986</v>
      </c>
      <c r="BB22" s="1">
        <v>82.5987</v>
      </c>
      <c r="BC22" s="1">
        <v>81.9045</v>
      </c>
      <c r="BD22" s="1">
        <v>82.3465</v>
      </c>
      <c r="BE22" s="1">
        <v>81.9053</v>
      </c>
      <c r="BF22" s="1">
        <v>82.347</v>
      </c>
      <c r="BG22" s="1">
        <v>82.2125</v>
      </c>
      <c r="BH22" s="1">
        <v>82.1587</v>
      </c>
      <c r="BI22" s="1">
        <v>82.3003</v>
      </c>
      <c r="BJ22" s="1">
        <v>82.4048</v>
      </c>
      <c r="BK22" s="1">
        <v>84.7032</v>
      </c>
      <c r="BL22" s="1">
        <v>82.1371</v>
      </c>
      <c r="BM22" s="1">
        <v>81.1748</v>
      </c>
      <c r="BN22" s="1">
        <v>83.8552</v>
      </c>
      <c r="BO22" s="1">
        <v>81.6065</v>
      </c>
      <c r="BP22" s="1">
        <v>82.6063</v>
      </c>
      <c r="BQ22" s="1">
        <v>81.7012</v>
      </c>
      <c r="BR22" s="1">
        <v>82.4074</v>
      </c>
      <c r="BS22" s="1">
        <v>83.8759</v>
      </c>
      <c r="BT22" s="1">
        <v>82.3917</v>
      </c>
      <c r="BU22" s="1">
        <v>82.368</v>
      </c>
      <c r="BV22" s="1">
        <v>81.6946</v>
      </c>
      <c r="BW22" s="1">
        <v>81.8383</v>
      </c>
      <c r="BX22" s="1">
        <v>82.3968</v>
      </c>
      <c r="BY22" s="1">
        <v>82.2125</v>
      </c>
      <c r="BZ22" s="1">
        <v>81.2285</v>
      </c>
      <c r="CA22" s="1">
        <v>84.5302</v>
      </c>
      <c r="CB22" s="1">
        <v>82.4001</v>
      </c>
      <c r="CC22" s="1">
        <v>97.0364</v>
      </c>
      <c r="CD22" s="1">
        <v>81.9902</v>
      </c>
      <c r="CE22" s="1">
        <v>81.3584</v>
      </c>
      <c r="CF22" s="1">
        <v>82.3597</v>
      </c>
      <c r="CG22" s="1">
        <v>82.4036</v>
      </c>
      <c r="CH22" s="1">
        <v>82.4134</v>
      </c>
      <c r="CI22" s="1">
        <v>82.2423</v>
      </c>
      <c r="CJ22" s="1">
        <v>83.587</v>
      </c>
      <c r="CK22" s="1">
        <v>78.0627</v>
      </c>
      <c r="CL22" s="1">
        <v>82.3299</v>
      </c>
      <c r="CM22" s="1">
        <v>82.1608</v>
      </c>
      <c r="CN22" s="1">
        <v>82.49</v>
      </c>
      <c r="CO22" s="1">
        <v>82.26</v>
      </c>
      <c r="CP22" s="1">
        <v>82.0441</v>
      </c>
      <c r="CQ22" s="1">
        <v>81.6252</v>
      </c>
      <c r="CR22" s="1">
        <v>81.2235</v>
      </c>
      <c r="CS22" s="1">
        <v>82.0624</v>
      </c>
      <c r="CT22" s="1">
        <v>85.8513</v>
      </c>
      <c r="CU22" s="1">
        <v>83.8654</v>
      </c>
      <c r="CV22" s="1">
        <v>82.059</v>
      </c>
      <c r="CW22" s="1">
        <v>81.5639</v>
      </c>
      <c r="CX22" s="1">
        <v>84.379</v>
      </c>
      <c r="CY22" s="1">
        <v>82.301</v>
      </c>
      <c r="CZ22" s="1">
        <v>82.5648</v>
      </c>
      <c r="DA22" s="1">
        <v>83.7691</v>
      </c>
      <c r="DB22" s="1">
        <v>83.9263</v>
      </c>
      <c r="DC22" s="1">
        <v>83.951</v>
      </c>
      <c r="DD22" s="1">
        <v>82.205</v>
      </c>
      <c r="DE22" s="1">
        <v>82.5141</v>
      </c>
      <c r="DF22" s="1">
        <v>82.5949</v>
      </c>
      <c r="DG22" s="1">
        <v>82.3913</v>
      </c>
      <c r="DH22" s="1">
        <v>82.3384</v>
      </c>
      <c r="DI22" s="1">
        <v>77.9669</v>
      </c>
      <c r="DJ22" s="1">
        <v>83.9559</v>
      </c>
      <c r="DK22" s="1">
        <v>82.0062</v>
      </c>
    </row>
    <row r="23">
      <c r="A23" s="1" t="s">
        <v>20</v>
      </c>
      <c r="B23" s="1">
        <v>86.3371</v>
      </c>
      <c r="C23" s="1">
        <v>0.0</v>
      </c>
      <c r="D23" s="1">
        <v>85.6153</v>
      </c>
      <c r="E23" s="1">
        <v>82.2309</v>
      </c>
      <c r="F23" s="1">
        <v>86.7327</v>
      </c>
      <c r="G23" s="1">
        <v>82.9529</v>
      </c>
      <c r="H23" s="1">
        <v>83.5661</v>
      </c>
      <c r="I23" s="1">
        <v>82.6665</v>
      </c>
      <c r="J23" s="1">
        <v>83.0873</v>
      </c>
      <c r="K23" s="1">
        <v>82.3732</v>
      </c>
      <c r="L23" s="1">
        <v>85.7889</v>
      </c>
      <c r="M23" s="1">
        <v>86.2715</v>
      </c>
      <c r="N23" s="1">
        <v>86.3144</v>
      </c>
      <c r="O23" s="1">
        <v>83.9937</v>
      </c>
      <c r="P23" s="1">
        <v>85.3571</v>
      </c>
      <c r="Q23" s="1">
        <v>85.8632</v>
      </c>
      <c r="R23" s="1">
        <v>82.3522</v>
      </c>
      <c r="S23" s="1">
        <v>86.659</v>
      </c>
      <c r="T23" s="1">
        <v>82.9648</v>
      </c>
      <c r="U23" s="1">
        <v>86.7107</v>
      </c>
      <c r="V23" s="1">
        <v>82.3426</v>
      </c>
      <c r="W23" s="1">
        <v>100.0</v>
      </c>
      <c r="X23" s="1">
        <v>82.9051</v>
      </c>
      <c r="Y23" s="1">
        <v>85.905</v>
      </c>
      <c r="Z23" s="1">
        <v>85.8182</v>
      </c>
      <c r="AA23" s="1">
        <v>86.377</v>
      </c>
      <c r="AB23" s="1">
        <v>82.2233</v>
      </c>
      <c r="AC23" s="1">
        <v>83.2183</v>
      </c>
      <c r="AD23" s="1">
        <v>83.3326</v>
      </c>
      <c r="AE23" s="1">
        <v>83.2349</v>
      </c>
      <c r="AF23" s="1">
        <v>83.3391</v>
      </c>
      <c r="AG23" s="1">
        <v>86.3986</v>
      </c>
      <c r="AH23" s="1">
        <v>82.2398</v>
      </c>
      <c r="AI23" s="1">
        <v>82.3699</v>
      </c>
      <c r="AJ23" s="1">
        <v>82.274</v>
      </c>
      <c r="AK23" s="1">
        <v>82.3988</v>
      </c>
      <c r="AL23" s="1">
        <v>82.3264</v>
      </c>
      <c r="AM23" s="1">
        <v>87.5496</v>
      </c>
      <c r="AN23" s="1">
        <v>85.499</v>
      </c>
      <c r="AO23" s="1">
        <v>86.2806</v>
      </c>
      <c r="AP23" s="1">
        <v>83.3141</v>
      </c>
      <c r="AQ23" s="1">
        <v>85.776</v>
      </c>
      <c r="AR23" s="1">
        <v>82.1363</v>
      </c>
      <c r="AS23" s="1">
        <v>82.354</v>
      </c>
      <c r="AT23" s="1">
        <v>82.2229</v>
      </c>
      <c r="AU23" s="1">
        <v>82.9701</v>
      </c>
      <c r="AV23" s="1">
        <v>82.9919</v>
      </c>
      <c r="AW23" s="1">
        <v>83.0147</v>
      </c>
      <c r="AX23" s="1">
        <v>86.8342</v>
      </c>
      <c r="AY23" s="1">
        <v>82.0885</v>
      </c>
      <c r="AZ23" s="1">
        <v>83.0301</v>
      </c>
      <c r="BA23" s="1">
        <v>83.1475</v>
      </c>
      <c r="BB23" s="1">
        <v>85.8245</v>
      </c>
      <c r="BC23" s="1">
        <v>84.5163</v>
      </c>
      <c r="BD23" s="1">
        <v>85.8232</v>
      </c>
      <c r="BE23" s="1">
        <v>82.957</v>
      </c>
      <c r="BF23" s="1">
        <v>85.8991</v>
      </c>
      <c r="BG23" s="1">
        <v>85.3376</v>
      </c>
      <c r="BH23" s="1">
        <v>85.5175</v>
      </c>
      <c r="BI23" s="1">
        <v>85.5682</v>
      </c>
      <c r="BJ23" s="1">
        <v>86.846</v>
      </c>
      <c r="BK23" s="1">
        <v>83.4123</v>
      </c>
      <c r="BL23" s="1">
        <v>84.1473</v>
      </c>
      <c r="BM23" s="1">
        <v>82.185</v>
      </c>
      <c r="BN23" s="1">
        <v>82.306</v>
      </c>
      <c r="BO23" s="1">
        <v>83.0498</v>
      </c>
      <c r="BP23" s="1">
        <v>85.7512</v>
      </c>
      <c r="BQ23" s="1">
        <v>83.0937</v>
      </c>
      <c r="BR23" s="1">
        <v>85.6799</v>
      </c>
      <c r="BS23" s="1">
        <v>83.572</v>
      </c>
      <c r="BT23" s="1">
        <v>85.8091</v>
      </c>
      <c r="BU23" s="1">
        <v>85.6766</v>
      </c>
      <c r="BV23" s="1">
        <v>83.0437</v>
      </c>
      <c r="BW23" s="1">
        <v>83.8333</v>
      </c>
      <c r="BX23" s="1">
        <v>85.1563</v>
      </c>
      <c r="BY23" s="1">
        <v>85.3376</v>
      </c>
      <c r="BZ23" s="1">
        <v>82.4499</v>
      </c>
      <c r="CA23" s="1">
        <v>83.6361</v>
      </c>
      <c r="CB23" s="1">
        <v>86.3363</v>
      </c>
      <c r="CC23" s="1">
        <v>82.4472</v>
      </c>
      <c r="CD23" s="1">
        <v>85.6468</v>
      </c>
      <c r="CE23" s="1">
        <v>83.4958</v>
      </c>
      <c r="CF23" s="1">
        <v>85.7824</v>
      </c>
      <c r="CG23" s="1">
        <v>82.3149</v>
      </c>
      <c r="CH23" s="1">
        <v>82.3565</v>
      </c>
      <c r="CI23" s="1">
        <v>85.4512</v>
      </c>
      <c r="CJ23" s="1">
        <v>82.1701</v>
      </c>
      <c r="CK23" s="1">
        <v>78.1588</v>
      </c>
      <c r="CL23" s="1">
        <v>86.2908</v>
      </c>
      <c r="CM23" s="1">
        <v>85.6836</v>
      </c>
      <c r="CN23" s="1">
        <v>85.8149</v>
      </c>
      <c r="CO23" s="1">
        <v>84.3226</v>
      </c>
      <c r="CP23" s="1">
        <v>81.9414</v>
      </c>
      <c r="CQ23" s="1">
        <v>83.0637</v>
      </c>
      <c r="CR23" s="1">
        <v>83.5517</v>
      </c>
      <c r="CS23" s="1">
        <v>85.3667</v>
      </c>
      <c r="CT23" s="1">
        <v>84.3574</v>
      </c>
      <c r="CU23" s="1">
        <v>83.6016</v>
      </c>
      <c r="CV23" s="1">
        <v>84.1146</v>
      </c>
      <c r="CW23" s="1">
        <v>83.1521</v>
      </c>
      <c r="CX23" s="1">
        <v>83.6153</v>
      </c>
      <c r="CY23" s="1">
        <v>82.9136</v>
      </c>
      <c r="CZ23" s="1">
        <v>85.8045</v>
      </c>
      <c r="DA23" s="1">
        <v>83.3752</v>
      </c>
      <c r="DB23" s="1">
        <v>83.4467</v>
      </c>
      <c r="DC23" s="1">
        <v>83.4419</v>
      </c>
      <c r="DD23" s="1">
        <v>81.9296</v>
      </c>
      <c r="DE23" s="1">
        <v>85.8535</v>
      </c>
      <c r="DF23" s="1">
        <v>85.7436</v>
      </c>
      <c r="DG23" s="1">
        <v>85.3955</v>
      </c>
      <c r="DH23" s="1">
        <v>85.2119</v>
      </c>
      <c r="DI23" s="1">
        <v>78.16</v>
      </c>
      <c r="DJ23" s="1">
        <v>82.1229</v>
      </c>
      <c r="DK23" s="1">
        <v>84.736</v>
      </c>
    </row>
    <row r="24">
      <c r="A24" s="1" t="s">
        <v>21</v>
      </c>
      <c r="B24" s="1">
        <v>83.6122</v>
      </c>
      <c r="C24" s="1">
        <v>77.9146</v>
      </c>
      <c r="D24" s="1">
        <v>83.9571</v>
      </c>
      <c r="E24" s="1">
        <v>81.8637</v>
      </c>
      <c r="F24" s="1">
        <v>83.6814</v>
      </c>
      <c r="G24" s="1">
        <v>81.9863</v>
      </c>
      <c r="H24" s="1">
        <v>82.672</v>
      </c>
      <c r="I24" s="1">
        <v>82.048</v>
      </c>
      <c r="J24" s="1">
        <v>95.0933</v>
      </c>
      <c r="K24" s="1">
        <v>81.8335</v>
      </c>
      <c r="L24" s="1">
        <v>83.9127</v>
      </c>
      <c r="M24" s="1">
        <v>83.5914</v>
      </c>
      <c r="N24" s="1">
        <v>83.5855</v>
      </c>
      <c r="O24" s="1">
        <v>83.7466</v>
      </c>
      <c r="P24" s="1">
        <v>83.4946</v>
      </c>
      <c r="Q24" s="1">
        <v>83.8391</v>
      </c>
      <c r="R24" s="1">
        <v>81.8697</v>
      </c>
      <c r="S24" s="1">
        <v>83.6443</v>
      </c>
      <c r="T24" s="1">
        <v>82.3296</v>
      </c>
      <c r="U24" s="1">
        <v>83.6525</v>
      </c>
      <c r="V24" s="1">
        <v>81.8127</v>
      </c>
      <c r="W24" s="1">
        <v>83.0953</v>
      </c>
      <c r="X24" s="1">
        <v>100.0</v>
      </c>
      <c r="Y24" s="1">
        <v>83.6903</v>
      </c>
      <c r="Z24" s="1">
        <v>84.4739</v>
      </c>
      <c r="AA24" s="1">
        <v>83.6041</v>
      </c>
      <c r="AB24" s="1">
        <v>81.9376</v>
      </c>
      <c r="AC24" s="1">
        <v>82.3196</v>
      </c>
      <c r="AD24" s="1">
        <v>82.8616</v>
      </c>
      <c r="AE24" s="1">
        <v>82.984</v>
      </c>
      <c r="AF24" s="1">
        <v>82.8051</v>
      </c>
      <c r="AG24" s="1">
        <v>83.6165</v>
      </c>
      <c r="AH24" s="1">
        <v>81.5856</v>
      </c>
      <c r="AI24" s="1">
        <v>81.7051</v>
      </c>
      <c r="AJ24" s="1">
        <v>81.6887</v>
      </c>
      <c r="AK24" s="1">
        <v>81.7849</v>
      </c>
      <c r="AL24" s="1">
        <v>81.9062</v>
      </c>
      <c r="AM24" s="1">
        <v>83.5492</v>
      </c>
      <c r="AN24" s="1">
        <v>83.6542</v>
      </c>
      <c r="AO24" s="1">
        <v>83.3437</v>
      </c>
      <c r="AP24" s="1">
        <v>82.6532</v>
      </c>
      <c r="AQ24" s="1">
        <v>83.564</v>
      </c>
      <c r="AR24" s="1">
        <v>81.5515</v>
      </c>
      <c r="AS24" s="1">
        <v>85.0038</v>
      </c>
      <c r="AT24" s="1">
        <v>82.1259</v>
      </c>
      <c r="AU24" s="1">
        <v>99.8182</v>
      </c>
      <c r="AV24" s="1">
        <v>82.3791</v>
      </c>
      <c r="AW24" s="1">
        <v>82.4263</v>
      </c>
      <c r="AX24" s="1">
        <v>83.6504</v>
      </c>
      <c r="AY24" s="1">
        <v>81.5888</v>
      </c>
      <c r="AZ24" s="1">
        <v>98.7181</v>
      </c>
      <c r="BA24" s="1">
        <v>82.2299</v>
      </c>
      <c r="BB24" s="1">
        <v>83.8712</v>
      </c>
      <c r="BC24" s="1">
        <v>82.4056</v>
      </c>
      <c r="BD24" s="1">
        <v>83.6993</v>
      </c>
      <c r="BE24" s="1">
        <v>98.9612</v>
      </c>
      <c r="BF24" s="1">
        <v>83.7531</v>
      </c>
      <c r="BG24" s="1">
        <v>83.4685</v>
      </c>
      <c r="BH24" s="1">
        <v>83.4887</v>
      </c>
      <c r="BI24" s="1">
        <v>83.4956</v>
      </c>
      <c r="BJ24" s="1">
        <v>83.6854</v>
      </c>
      <c r="BK24" s="1">
        <v>82.5184</v>
      </c>
      <c r="BL24" s="1">
        <v>82.4238</v>
      </c>
      <c r="BM24" s="1">
        <v>84.2693</v>
      </c>
      <c r="BN24" s="1">
        <v>82.0128</v>
      </c>
      <c r="BO24" s="1">
        <v>92.8644</v>
      </c>
      <c r="BP24" s="1">
        <v>84.518</v>
      </c>
      <c r="BQ24" s="1">
        <v>95.3354</v>
      </c>
      <c r="BR24" s="1">
        <v>83.9308</v>
      </c>
      <c r="BS24" s="1">
        <v>82.5311</v>
      </c>
      <c r="BT24" s="1">
        <v>83.9701</v>
      </c>
      <c r="BU24" s="1">
        <v>83.7485</v>
      </c>
      <c r="BV24" s="1">
        <v>93.1825</v>
      </c>
      <c r="BW24" s="1">
        <v>82.8982</v>
      </c>
      <c r="BX24" s="1">
        <v>82.8951</v>
      </c>
      <c r="BY24" s="1">
        <v>83.4685</v>
      </c>
      <c r="BZ24" s="1">
        <v>92.3083</v>
      </c>
      <c r="CA24" s="1">
        <v>83.0028</v>
      </c>
      <c r="CB24" s="1">
        <v>83.5154</v>
      </c>
      <c r="CC24" s="1">
        <v>81.8876</v>
      </c>
      <c r="CD24" s="1">
        <v>83.2708</v>
      </c>
      <c r="CE24" s="1">
        <v>82.1889</v>
      </c>
      <c r="CF24" s="1">
        <v>83.968</v>
      </c>
      <c r="CG24" s="1">
        <v>82.1313</v>
      </c>
      <c r="CH24" s="1">
        <v>82.0983</v>
      </c>
      <c r="CI24" s="1">
        <v>83.3346</v>
      </c>
      <c r="CJ24" s="1">
        <v>81.5636</v>
      </c>
      <c r="CK24" s="1">
        <v>78.2571</v>
      </c>
      <c r="CL24" s="1">
        <v>83.5454</v>
      </c>
      <c r="CM24" s="1">
        <v>83.6217</v>
      </c>
      <c r="CN24" s="1">
        <v>83.9937</v>
      </c>
      <c r="CO24" s="1">
        <v>82.5464</v>
      </c>
      <c r="CP24" s="1">
        <v>81.7145</v>
      </c>
      <c r="CQ24" s="1">
        <v>84.3884</v>
      </c>
      <c r="CR24" s="1">
        <v>82.2502</v>
      </c>
      <c r="CS24" s="1">
        <v>83.1689</v>
      </c>
      <c r="CT24" s="1">
        <v>83.479</v>
      </c>
      <c r="CU24" s="1">
        <v>82.4958</v>
      </c>
      <c r="CV24" s="1">
        <v>83.5223</v>
      </c>
      <c r="CW24" s="1">
        <v>93.0193</v>
      </c>
      <c r="CX24" s="1">
        <v>83.0067</v>
      </c>
      <c r="CY24" s="1">
        <v>82.5897</v>
      </c>
      <c r="CZ24" s="1">
        <v>83.8361</v>
      </c>
      <c r="DA24" s="1">
        <v>82.1033</v>
      </c>
      <c r="DB24" s="1">
        <v>82.595</v>
      </c>
      <c r="DC24" s="1">
        <v>82.5435</v>
      </c>
      <c r="DD24" s="1">
        <v>81.8357</v>
      </c>
      <c r="DE24" s="1">
        <v>84.0612</v>
      </c>
      <c r="DF24" s="1">
        <v>84.1166</v>
      </c>
      <c r="DG24" s="1">
        <v>82.7624</v>
      </c>
      <c r="DH24" s="1">
        <v>83.0149</v>
      </c>
      <c r="DI24" s="1">
        <v>77.9291</v>
      </c>
      <c r="DJ24" s="1">
        <v>81.6029</v>
      </c>
      <c r="DK24" s="1">
        <v>82.6744</v>
      </c>
    </row>
    <row r="25">
      <c r="A25" s="1" t="s">
        <v>22</v>
      </c>
      <c r="B25" s="1">
        <v>88.879</v>
      </c>
      <c r="C25" s="1">
        <v>77.7157</v>
      </c>
      <c r="D25" s="1">
        <v>88.615</v>
      </c>
      <c r="E25" s="1">
        <v>82.3331</v>
      </c>
      <c r="F25" s="1">
        <v>88.5219</v>
      </c>
      <c r="G25" s="1">
        <v>82.9854</v>
      </c>
      <c r="H25" s="1">
        <v>83.5053</v>
      </c>
      <c r="I25" s="1">
        <v>83.2579</v>
      </c>
      <c r="J25" s="1">
        <v>83.861</v>
      </c>
      <c r="K25" s="1">
        <v>82.5292</v>
      </c>
      <c r="L25" s="1">
        <v>88.7295</v>
      </c>
      <c r="M25" s="1">
        <v>88.5185</v>
      </c>
      <c r="N25" s="1">
        <v>88.7722</v>
      </c>
      <c r="O25" s="1">
        <v>84.6863</v>
      </c>
      <c r="P25" s="1">
        <v>93.9477</v>
      </c>
      <c r="Q25" s="1">
        <v>88.5756</v>
      </c>
      <c r="R25" s="1">
        <v>82.4771</v>
      </c>
      <c r="S25" s="1">
        <v>88.7561</v>
      </c>
      <c r="T25" s="1">
        <v>82.9807</v>
      </c>
      <c r="U25" s="1">
        <v>88.8827</v>
      </c>
      <c r="V25" s="1">
        <v>82.4774</v>
      </c>
      <c r="W25" s="1">
        <v>85.8958</v>
      </c>
      <c r="X25" s="1">
        <v>83.7366</v>
      </c>
      <c r="Y25" s="1">
        <v>100.0</v>
      </c>
      <c r="Z25" s="1">
        <v>88.6642</v>
      </c>
      <c r="AA25" s="1">
        <v>88.8221</v>
      </c>
      <c r="AB25" s="1">
        <v>82.3453</v>
      </c>
      <c r="AC25" s="1">
        <v>83.5923</v>
      </c>
      <c r="AD25" s="1">
        <v>83.7626</v>
      </c>
      <c r="AE25" s="1">
        <v>83.7775</v>
      </c>
      <c r="AF25" s="1">
        <v>83.7506</v>
      </c>
      <c r="AG25" s="1">
        <v>88.3192</v>
      </c>
      <c r="AH25" s="1">
        <v>82.3554</v>
      </c>
      <c r="AI25" s="1">
        <v>82.3843</v>
      </c>
      <c r="AJ25" s="1">
        <v>82.3274</v>
      </c>
      <c r="AK25" s="1">
        <v>82.4477</v>
      </c>
      <c r="AL25" s="1">
        <v>82.4829</v>
      </c>
      <c r="AM25" s="1">
        <v>88.2368</v>
      </c>
      <c r="AN25" s="1">
        <v>92.9012</v>
      </c>
      <c r="AO25" s="1">
        <v>87.9781</v>
      </c>
      <c r="AP25" s="1">
        <v>83.8492</v>
      </c>
      <c r="AQ25" s="1">
        <v>94.0482</v>
      </c>
      <c r="AR25" s="1">
        <v>82.4943</v>
      </c>
      <c r="AS25" s="1">
        <v>83.0627</v>
      </c>
      <c r="AT25" s="1">
        <v>82.6417</v>
      </c>
      <c r="AU25" s="1">
        <v>83.7944</v>
      </c>
      <c r="AV25" s="1">
        <v>83.2126</v>
      </c>
      <c r="AW25" s="1">
        <v>83.674</v>
      </c>
      <c r="AX25" s="1">
        <v>88.6087</v>
      </c>
      <c r="AY25" s="1">
        <v>82.3835</v>
      </c>
      <c r="AZ25" s="1">
        <v>83.6927</v>
      </c>
      <c r="BA25" s="1">
        <v>83.322</v>
      </c>
      <c r="BB25" s="1">
        <v>88.7301</v>
      </c>
      <c r="BC25" s="1">
        <v>84.7523</v>
      </c>
      <c r="BD25" s="1">
        <v>93.906</v>
      </c>
      <c r="BE25" s="1">
        <v>83.7501</v>
      </c>
      <c r="BF25" s="1">
        <v>99.9982</v>
      </c>
      <c r="BG25" s="1">
        <v>93.4246</v>
      </c>
      <c r="BH25" s="1">
        <v>94.0502</v>
      </c>
      <c r="BI25" s="1">
        <v>94.0383</v>
      </c>
      <c r="BJ25" s="1">
        <v>88.6017</v>
      </c>
      <c r="BK25" s="1">
        <v>83.8476</v>
      </c>
      <c r="BL25" s="1">
        <v>84.591</v>
      </c>
      <c r="BM25" s="1">
        <v>82.8456</v>
      </c>
      <c r="BN25" s="1">
        <v>82.7122</v>
      </c>
      <c r="BO25" s="1">
        <v>84.035</v>
      </c>
      <c r="BP25" s="1">
        <v>88.7774</v>
      </c>
      <c r="BQ25" s="1">
        <v>83.6705</v>
      </c>
      <c r="BR25" s="1">
        <v>88.8023</v>
      </c>
      <c r="BS25" s="1">
        <v>83.9368</v>
      </c>
      <c r="BT25" s="1">
        <v>88.9286</v>
      </c>
      <c r="BU25" s="1">
        <v>88.8842</v>
      </c>
      <c r="BV25" s="1">
        <v>83.9765</v>
      </c>
      <c r="BW25" s="1">
        <v>83.9918</v>
      </c>
      <c r="BX25" s="1">
        <v>85.4118</v>
      </c>
      <c r="BY25" s="1">
        <v>93.4246</v>
      </c>
      <c r="BZ25" s="1">
        <v>83.5838</v>
      </c>
      <c r="CA25" s="1">
        <v>84.1936</v>
      </c>
      <c r="CB25" s="1">
        <v>88.6545</v>
      </c>
      <c r="CC25" s="1">
        <v>82.4448</v>
      </c>
      <c r="CD25" s="1">
        <v>92.8247</v>
      </c>
      <c r="CE25" s="1">
        <v>83.3534</v>
      </c>
      <c r="CF25" s="1">
        <v>88.9479</v>
      </c>
      <c r="CG25" s="1">
        <v>82.7402</v>
      </c>
      <c r="CH25" s="1">
        <v>82.6376</v>
      </c>
      <c r="CI25" s="1">
        <v>93.4795</v>
      </c>
      <c r="CJ25" s="1">
        <v>82.3864</v>
      </c>
      <c r="CK25" s="1">
        <v>78.1096</v>
      </c>
      <c r="CL25" s="1">
        <v>88.748</v>
      </c>
      <c r="CM25" s="1">
        <v>93.0048</v>
      </c>
      <c r="CN25" s="1">
        <v>88.7211</v>
      </c>
      <c r="CO25" s="1">
        <v>84.7052</v>
      </c>
      <c r="CP25" s="1">
        <v>82.1822</v>
      </c>
      <c r="CQ25" s="1">
        <v>83.6966</v>
      </c>
      <c r="CR25" s="1">
        <v>83.2787</v>
      </c>
      <c r="CS25" s="1">
        <v>93.3222</v>
      </c>
      <c r="CT25" s="1">
        <v>84.874</v>
      </c>
      <c r="CU25" s="1">
        <v>83.8827</v>
      </c>
      <c r="CV25" s="1">
        <v>84.5465</v>
      </c>
      <c r="CW25" s="1">
        <v>83.9597</v>
      </c>
      <c r="CX25" s="1">
        <v>84.1825</v>
      </c>
      <c r="CY25" s="1">
        <v>83.1578</v>
      </c>
      <c r="CZ25" s="1">
        <v>88.8285</v>
      </c>
      <c r="DA25" s="1">
        <v>83.4698</v>
      </c>
      <c r="DB25" s="1">
        <v>83.7915</v>
      </c>
      <c r="DC25" s="1">
        <v>83.8316</v>
      </c>
      <c r="DD25" s="1">
        <v>82.2271</v>
      </c>
      <c r="DE25" s="1">
        <v>88.915</v>
      </c>
      <c r="DF25" s="1">
        <v>88.7132</v>
      </c>
      <c r="DG25" s="1">
        <v>85.4464</v>
      </c>
      <c r="DH25" s="1">
        <v>85.6204</v>
      </c>
      <c r="DI25" s="1">
        <v>78.2082</v>
      </c>
      <c r="DJ25" s="1">
        <v>82.6777</v>
      </c>
      <c r="DK25" s="1">
        <v>84.8944</v>
      </c>
    </row>
    <row r="26">
      <c r="A26" s="1" t="s">
        <v>23</v>
      </c>
      <c r="B26" s="1">
        <v>90.0904</v>
      </c>
      <c r="C26" s="1">
        <v>77.8686</v>
      </c>
      <c r="D26" s="1">
        <v>93.6902</v>
      </c>
      <c r="E26" s="1">
        <v>83.0264</v>
      </c>
      <c r="F26" s="1">
        <v>89.7772</v>
      </c>
      <c r="G26" s="1">
        <v>83.3342</v>
      </c>
      <c r="H26" s="1">
        <v>83.8256</v>
      </c>
      <c r="I26" s="1">
        <v>83.0667</v>
      </c>
      <c r="J26" s="1">
        <v>84.2561</v>
      </c>
      <c r="K26" s="1">
        <v>82.7139</v>
      </c>
      <c r="L26" s="1">
        <v>94.2926</v>
      </c>
      <c r="M26" s="1">
        <v>89.8532</v>
      </c>
      <c r="N26" s="1">
        <v>90.0623</v>
      </c>
      <c r="O26" s="1">
        <v>85.1798</v>
      </c>
      <c r="P26" s="1">
        <v>88.2607</v>
      </c>
      <c r="Q26" s="1">
        <v>93.7226</v>
      </c>
      <c r="R26" s="1">
        <v>82.9798</v>
      </c>
      <c r="S26" s="1">
        <v>89.9657</v>
      </c>
      <c r="T26" s="1">
        <v>83.8962</v>
      </c>
      <c r="U26" s="1">
        <v>88.6729</v>
      </c>
      <c r="V26" s="1">
        <v>82.9092</v>
      </c>
      <c r="W26" s="1">
        <v>85.8395</v>
      </c>
      <c r="X26" s="1">
        <v>84.4014</v>
      </c>
      <c r="Y26" s="1">
        <v>88.7408</v>
      </c>
      <c r="Z26" s="1">
        <v>100.0</v>
      </c>
      <c r="AA26" s="1">
        <v>90.0539</v>
      </c>
      <c r="AB26" s="1">
        <v>83.4727</v>
      </c>
      <c r="AC26" s="1">
        <v>84.0477</v>
      </c>
      <c r="AD26" s="1">
        <v>84.2429</v>
      </c>
      <c r="AE26" s="1">
        <v>84.4276</v>
      </c>
      <c r="AF26" s="1">
        <v>84.2075</v>
      </c>
      <c r="AG26" s="1">
        <v>90.1291</v>
      </c>
      <c r="AH26" s="1">
        <v>82.4852</v>
      </c>
      <c r="AI26" s="1">
        <v>82.7485</v>
      </c>
      <c r="AJ26" s="1">
        <v>82.6901</v>
      </c>
      <c r="AK26" s="1">
        <v>82.7832</v>
      </c>
      <c r="AL26" s="1">
        <v>83.0457</v>
      </c>
      <c r="AM26" s="1">
        <v>89.841</v>
      </c>
      <c r="AN26" s="1">
        <v>88.5061</v>
      </c>
      <c r="AO26" s="1">
        <v>89.028</v>
      </c>
      <c r="AP26" s="1">
        <v>83.964</v>
      </c>
      <c r="AQ26" s="1">
        <v>88.6929</v>
      </c>
      <c r="AR26" s="1">
        <v>82.7463</v>
      </c>
      <c r="AS26" s="1">
        <v>83.1069</v>
      </c>
      <c r="AT26" s="1">
        <v>83.0771</v>
      </c>
      <c r="AU26" s="1">
        <v>84.8625</v>
      </c>
      <c r="AV26" s="1">
        <v>83.9472</v>
      </c>
      <c r="AW26" s="1">
        <v>83.7508</v>
      </c>
      <c r="AX26" s="1">
        <v>89.9651</v>
      </c>
      <c r="AY26" s="1">
        <v>82.7859</v>
      </c>
      <c r="AZ26" s="1">
        <v>84.5936</v>
      </c>
      <c r="BA26" s="1">
        <v>83.4603</v>
      </c>
      <c r="BB26" s="1">
        <v>94.6886</v>
      </c>
      <c r="BC26" s="1">
        <v>84.7929</v>
      </c>
      <c r="BD26" s="1">
        <v>88.5901</v>
      </c>
      <c r="BE26" s="1">
        <v>84.5289</v>
      </c>
      <c r="BF26" s="1">
        <v>88.875</v>
      </c>
      <c r="BG26" s="1">
        <v>88.1846</v>
      </c>
      <c r="BH26" s="1">
        <v>88.4246</v>
      </c>
      <c r="BI26" s="1">
        <v>88.488</v>
      </c>
      <c r="BJ26" s="1">
        <v>89.8897</v>
      </c>
      <c r="BK26" s="1">
        <v>84.2683</v>
      </c>
      <c r="BL26" s="1">
        <v>84.5969</v>
      </c>
      <c r="BM26" s="1">
        <v>83.1091</v>
      </c>
      <c r="BN26" s="1">
        <v>83.0611</v>
      </c>
      <c r="BO26" s="1">
        <v>84.4851</v>
      </c>
      <c r="BP26" s="1">
        <v>94.025</v>
      </c>
      <c r="BQ26" s="1">
        <v>84.1595</v>
      </c>
      <c r="BR26" s="1">
        <v>94.6889</v>
      </c>
      <c r="BS26" s="1">
        <v>84.356</v>
      </c>
      <c r="BT26" s="1">
        <v>95.1577</v>
      </c>
      <c r="BU26" s="1">
        <v>94.5965</v>
      </c>
      <c r="BV26" s="1">
        <v>84.916</v>
      </c>
      <c r="BW26" s="1">
        <v>84.3007</v>
      </c>
      <c r="BX26" s="1">
        <v>85.4895</v>
      </c>
      <c r="BY26" s="1">
        <v>88.1846</v>
      </c>
      <c r="BZ26" s="1">
        <v>83.9464</v>
      </c>
      <c r="CA26" s="1">
        <v>84.6474</v>
      </c>
      <c r="CB26" s="1">
        <v>89.8414</v>
      </c>
      <c r="CC26" s="1">
        <v>82.8195</v>
      </c>
      <c r="CD26" s="1">
        <v>88.0221</v>
      </c>
      <c r="CE26" s="1">
        <v>83.6642</v>
      </c>
      <c r="CF26" s="1">
        <v>94.6949</v>
      </c>
      <c r="CG26" s="1">
        <v>82.7203</v>
      </c>
      <c r="CH26" s="1">
        <v>82.6927</v>
      </c>
      <c r="CI26" s="1">
        <v>88.4057</v>
      </c>
      <c r="CJ26" s="1">
        <v>82.4632</v>
      </c>
      <c r="CK26" s="1">
        <v>78.0774</v>
      </c>
      <c r="CL26" s="1">
        <v>88.7468</v>
      </c>
      <c r="CM26" s="1">
        <v>88.5514</v>
      </c>
      <c r="CN26" s="1">
        <v>95.2204</v>
      </c>
      <c r="CO26" s="1">
        <v>84.9105</v>
      </c>
      <c r="CP26" s="1">
        <v>82.3564</v>
      </c>
      <c r="CQ26" s="1">
        <v>84.0742</v>
      </c>
      <c r="CR26" s="1">
        <v>83.651</v>
      </c>
      <c r="CS26" s="1">
        <v>88.1259</v>
      </c>
      <c r="CT26" s="1">
        <v>84.9558</v>
      </c>
      <c r="CU26" s="1">
        <v>84.0988</v>
      </c>
      <c r="CV26" s="1">
        <v>84.9143</v>
      </c>
      <c r="CW26" s="1">
        <v>84.5601</v>
      </c>
      <c r="CX26" s="1">
        <v>84.6547</v>
      </c>
      <c r="CY26" s="1">
        <v>83.8291</v>
      </c>
      <c r="CZ26" s="1">
        <v>94.686</v>
      </c>
      <c r="DA26" s="1">
        <v>83.6085</v>
      </c>
      <c r="DB26" s="1">
        <v>83.9988</v>
      </c>
      <c r="DC26" s="1">
        <v>83.9623</v>
      </c>
      <c r="DD26" s="1">
        <v>82.3161</v>
      </c>
      <c r="DE26" s="1">
        <v>95.7006</v>
      </c>
      <c r="DF26" s="1">
        <v>94.3252</v>
      </c>
      <c r="DG26" s="1">
        <v>85.5168</v>
      </c>
      <c r="DH26" s="1">
        <v>85.6218</v>
      </c>
      <c r="DI26" s="1">
        <v>77.965</v>
      </c>
      <c r="DJ26" s="1">
        <v>82.7383</v>
      </c>
      <c r="DK26" s="1">
        <v>85.1291</v>
      </c>
    </row>
    <row r="27">
      <c r="A27" s="1" t="s">
        <v>24</v>
      </c>
      <c r="B27" s="1">
        <v>99.9964</v>
      </c>
      <c r="C27" s="1">
        <v>77.5473</v>
      </c>
      <c r="D27" s="1">
        <v>89.8005</v>
      </c>
      <c r="E27" s="1">
        <v>82.4964</v>
      </c>
      <c r="F27" s="1">
        <v>95.3632</v>
      </c>
      <c r="G27" s="1">
        <v>83.4361</v>
      </c>
      <c r="H27" s="1">
        <v>83.8772</v>
      </c>
      <c r="I27" s="1">
        <v>83.0124</v>
      </c>
      <c r="J27" s="1">
        <v>83.7304</v>
      </c>
      <c r="K27" s="1">
        <v>82.6205</v>
      </c>
      <c r="L27" s="1">
        <v>89.7688</v>
      </c>
      <c r="M27" s="1">
        <v>94.6647</v>
      </c>
      <c r="N27" s="1">
        <v>99.4294</v>
      </c>
      <c r="O27" s="1">
        <v>84.7674</v>
      </c>
      <c r="P27" s="1">
        <v>88.3091</v>
      </c>
      <c r="Q27" s="1">
        <v>89.8764</v>
      </c>
      <c r="R27" s="1">
        <v>82.5988</v>
      </c>
      <c r="S27" s="1">
        <v>96.3181</v>
      </c>
      <c r="T27" s="1">
        <v>83.4254</v>
      </c>
      <c r="U27" s="1">
        <v>89.5873</v>
      </c>
      <c r="V27" s="1">
        <v>82.5999</v>
      </c>
      <c r="W27" s="1">
        <v>86.4032</v>
      </c>
      <c r="X27" s="1">
        <v>83.5565</v>
      </c>
      <c r="Y27" s="1">
        <v>88.7349</v>
      </c>
      <c r="Z27" s="1">
        <v>89.9905</v>
      </c>
      <c r="AA27" s="1">
        <v>100.0</v>
      </c>
      <c r="AB27" s="1">
        <v>82.4248</v>
      </c>
      <c r="AC27" s="1">
        <v>83.4008</v>
      </c>
      <c r="AD27" s="1">
        <v>83.7881</v>
      </c>
      <c r="AE27" s="1">
        <v>83.6713</v>
      </c>
      <c r="AF27" s="1">
        <v>83.7919</v>
      </c>
      <c r="AG27" s="1">
        <v>91.8951</v>
      </c>
      <c r="AH27" s="1">
        <v>82.3867</v>
      </c>
      <c r="AI27" s="1">
        <v>82.5203</v>
      </c>
      <c r="AJ27" s="1">
        <v>82.4858</v>
      </c>
      <c r="AK27" s="1">
        <v>82.5049</v>
      </c>
      <c r="AL27" s="1">
        <v>82.6023</v>
      </c>
      <c r="AM27" s="1">
        <v>91.7477</v>
      </c>
      <c r="AN27" s="1">
        <v>88.2784</v>
      </c>
      <c r="AO27" s="1">
        <v>93.9877</v>
      </c>
      <c r="AP27" s="1">
        <v>83.8254</v>
      </c>
      <c r="AQ27" s="1">
        <v>88.4764</v>
      </c>
      <c r="AR27" s="1">
        <v>82.203</v>
      </c>
      <c r="AS27" s="1">
        <v>82.954</v>
      </c>
      <c r="AT27" s="1">
        <v>82.5004</v>
      </c>
      <c r="AU27" s="1">
        <v>83.6463</v>
      </c>
      <c r="AV27" s="1">
        <v>83.4537</v>
      </c>
      <c r="AW27" s="1">
        <v>83.4796</v>
      </c>
      <c r="AX27" s="1">
        <v>95.4553</v>
      </c>
      <c r="AY27" s="1">
        <v>82.1245</v>
      </c>
      <c r="AZ27" s="1">
        <v>83.6908</v>
      </c>
      <c r="BA27" s="1">
        <v>83.4184</v>
      </c>
      <c r="BB27" s="1">
        <v>90.0366</v>
      </c>
      <c r="BC27" s="1">
        <v>84.7528</v>
      </c>
      <c r="BD27" s="1">
        <v>88.5039</v>
      </c>
      <c r="BE27" s="1">
        <v>83.6399</v>
      </c>
      <c r="BF27" s="1">
        <v>88.6685</v>
      </c>
      <c r="BG27" s="1">
        <v>88.084</v>
      </c>
      <c r="BH27" s="1">
        <v>88.2454</v>
      </c>
      <c r="BI27" s="1">
        <v>88.2598</v>
      </c>
      <c r="BJ27" s="1">
        <v>95.2341</v>
      </c>
      <c r="BK27" s="1">
        <v>83.7054</v>
      </c>
      <c r="BL27" s="1">
        <v>84.526</v>
      </c>
      <c r="BM27" s="1">
        <v>82.8072</v>
      </c>
      <c r="BN27" s="1">
        <v>82.4973</v>
      </c>
      <c r="BO27" s="1">
        <v>83.8906</v>
      </c>
      <c r="BP27" s="1">
        <v>90.0811</v>
      </c>
      <c r="BQ27" s="1">
        <v>83.5626</v>
      </c>
      <c r="BR27" s="1">
        <v>89.7949</v>
      </c>
      <c r="BS27" s="1">
        <v>83.9328</v>
      </c>
      <c r="BT27" s="1">
        <v>89.9076</v>
      </c>
      <c r="BU27" s="1">
        <v>89.7801</v>
      </c>
      <c r="BV27" s="1">
        <v>83.8026</v>
      </c>
      <c r="BW27" s="1">
        <v>84.0703</v>
      </c>
      <c r="BX27" s="1">
        <v>85.5066</v>
      </c>
      <c r="BY27" s="1">
        <v>88.084</v>
      </c>
      <c r="BZ27" s="1">
        <v>83.3919</v>
      </c>
      <c r="CA27" s="1">
        <v>84.1247</v>
      </c>
      <c r="CB27" s="1">
        <v>95.4664</v>
      </c>
      <c r="CC27" s="1">
        <v>82.546</v>
      </c>
      <c r="CD27" s="1">
        <v>88.3505</v>
      </c>
      <c r="CE27" s="1">
        <v>83.7629</v>
      </c>
      <c r="CF27" s="1">
        <v>89.9127</v>
      </c>
      <c r="CG27" s="1">
        <v>82.4743</v>
      </c>
      <c r="CH27" s="1">
        <v>82.5343</v>
      </c>
      <c r="CI27" s="1">
        <v>88.4153</v>
      </c>
      <c r="CJ27" s="1">
        <v>82.3194</v>
      </c>
      <c r="CK27" s="1">
        <v>78.0752</v>
      </c>
      <c r="CL27" s="1">
        <v>89.7059</v>
      </c>
      <c r="CM27" s="1">
        <v>88.4145</v>
      </c>
      <c r="CN27" s="1">
        <v>90.0049</v>
      </c>
      <c r="CO27" s="1">
        <v>84.7156</v>
      </c>
      <c r="CP27" s="1">
        <v>82.2201</v>
      </c>
      <c r="CQ27" s="1">
        <v>83.6176</v>
      </c>
      <c r="CR27" s="1">
        <v>83.7107</v>
      </c>
      <c r="CS27" s="1">
        <v>88.041</v>
      </c>
      <c r="CT27" s="1">
        <v>84.9159</v>
      </c>
      <c r="CU27" s="1">
        <v>83.8598</v>
      </c>
      <c r="CV27" s="1">
        <v>84.693</v>
      </c>
      <c r="CW27" s="1">
        <v>83.8128</v>
      </c>
      <c r="CX27" s="1">
        <v>84.1286</v>
      </c>
      <c r="CY27" s="1">
        <v>83.1862</v>
      </c>
      <c r="CZ27" s="1">
        <v>90.0133</v>
      </c>
      <c r="DA27" s="1">
        <v>83.4746</v>
      </c>
      <c r="DB27" s="1">
        <v>83.9073</v>
      </c>
      <c r="DC27" s="1">
        <v>83.9187</v>
      </c>
      <c r="DD27" s="1">
        <v>82.2698</v>
      </c>
      <c r="DE27" s="1">
        <v>90.0761</v>
      </c>
      <c r="DF27" s="1">
        <v>89.7782</v>
      </c>
      <c r="DG27" s="1">
        <v>85.5944</v>
      </c>
      <c r="DH27" s="1">
        <v>85.3609</v>
      </c>
      <c r="DI27" s="1">
        <v>78.1663</v>
      </c>
      <c r="DJ27" s="1">
        <v>82.4697</v>
      </c>
      <c r="DK27" s="1">
        <v>84.9658</v>
      </c>
    </row>
    <row r="28">
      <c r="A28" s="1" t="s">
        <v>25</v>
      </c>
      <c r="B28" s="1">
        <v>82.2132</v>
      </c>
      <c r="C28" s="1">
        <v>0.0</v>
      </c>
      <c r="D28" s="1">
        <v>82.362</v>
      </c>
      <c r="E28" s="1">
        <v>98.6191</v>
      </c>
      <c r="F28" s="1">
        <v>82.3004</v>
      </c>
      <c r="G28" s="1">
        <v>80.9791</v>
      </c>
      <c r="H28" s="1">
        <v>81.8097</v>
      </c>
      <c r="I28" s="1">
        <v>86.3679</v>
      </c>
      <c r="J28" s="1">
        <v>81.814</v>
      </c>
      <c r="K28" s="1">
        <v>96.6551</v>
      </c>
      <c r="L28" s="1">
        <v>82.4568</v>
      </c>
      <c r="M28" s="1">
        <v>82.4262</v>
      </c>
      <c r="N28" s="1">
        <v>82.3314</v>
      </c>
      <c r="O28" s="1">
        <v>82.6011</v>
      </c>
      <c r="P28" s="1">
        <v>82.2951</v>
      </c>
      <c r="Q28" s="1">
        <v>82.3507</v>
      </c>
      <c r="R28" s="1">
        <v>97.8437</v>
      </c>
      <c r="S28" s="1">
        <v>82.2724</v>
      </c>
      <c r="T28" s="1">
        <v>81.2292</v>
      </c>
      <c r="U28" s="1">
        <v>82.2588</v>
      </c>
      <c r="V28" s="1">
        <v>97.7414</v>
      </c>
      <c r="W28" s="1">
        <v>82.2554</v>
      </c>
      <c r="X28" s="1">
        <v>81.7631</v>
      </c>
      <c r="Y28" s="1">
        <v>82.3906</v>
      </c>
      <c r="Z28" s="1">
        <v>83.3061</v>
      </c>
      <c r="AA28" s="1">
        <v>82.2013</v>
      </c>
      <c r="AB28" s="1">
        <v>100.0</v>
      </c>
      <c r="AC28" s="1">
        <v>84.7017</v>
      </c>
      <c r="AD28" s="1">
        <v>81.4317</v>
      </c>
      <c r="AE28" s="1">
        <v>82.2449</v>
      </c>
      <c r="AF28" s="1">
        <v>81.3719</v>
      </c>
      <c r="AG28" s="1">
        <v>82.3729</v>
      </c>
      <c r="AH28" s="1">
        <v>96.7128</v>
      </c>
      <c r="AI28" s="1">
        <v>96.7894</v>
      </c>
      <c r="AJ28" s="1">
        <v>96.7019</v>
      </c>
      <c r="AK28" s="1">
        <v>96.7408</v>
      </c>
      <c r="AL28" s="1">
        <v>98.6284</v>
      </c>
      <c r="AM28" s="1">
        <v>82.3221</v>
      </c>
      <c r="AN28" s="1">
        <v>82.2304</v>
      </c>
      <c r="AO28" s="1">
        <v>82.34</v>
      </c>
      <c r="AP28" s="1">
        <v>84.2802</v>
      </c>
      <c r="AQ28" s="1">
        <v>82.2489</v>
      </c>
      <c r="AR28" s="1">
        <v>84.1166</v>
      </c>
      <c r="AS28" s="1">
        <v>81.2851</v>
      </c>
      <c r="AT28" s="1">
        <v>83.8597</v>
      </c>
      <c r="AU28" s="1">
        <v>82.0582</v>
      </c>
      <c r="AV28" s="1">
        <v>81.9371</v>
      </c>
      <c r="AW28" s="1">
        <v>84.3876</v>
      </c>
      <c r="AX28" s="1">
        <v>82.3979</v>
      </c>
      <c r="AY28" s="1">
        <v>83.7734</v>
      </c>
      <c r="AZ28" s="1">
        <v>81.8367</v>
      </c>
      <c r="BA28" s="1">
        <v>81.2589</v>
      </c>
      <c r="BB28" s="1">
        <v>82.3006</v>
      </c>
      <c r="BC28" s="1">
        <v>81.7814</v>
      </c>
      <c r="BD28" s="1">
        <v>82.2991</v>
      </c>
      <c r="BE28" s="1">
        <v>81.7978</v>
      </c>
      <c r="BF28" s="1">
        <v>82.4185</v>
      </c>
      <c r="BG28" s="1">
        <v>82.0995</v>
      </c>
      <c r="BH28" s="1">
        <v>82.2225</v>
      </c>
      <c r="BI28" s="1">
        <v>82.1866</v>
      </c>
      <c r="BJ28" s="1">
        <v>82.315</v>
      </c>
      <c r="BK28" s="1">
        <v>85.1002</v>
      </c>
      <c r="BL28" s="1">
        <v>82.1093</v>
      </c>
      <c r="BM28" s="1">
        <v>81.123</v>
      </c>
      <c r="BN28" s="1">
        <v>83.9531</v>
      </c>
      <c r="BO28" s="1">
        <v>81.7006</v>
      </c>
      <c r="BP28" s="1">
        <v>82.4103</v>
      </c>
      <c r="BQ28" s="1">
        <v>81.5911</v>
      </c>
      <c r="BR28" s="1">
        <v>82.3117</v>
      </c>
      <c r="BS28" s="1">
        <v>84.208</v>
      </c>
      <c r="BT28" s="1">
        <v>82.3687</v>
      </c>
      <c r="BU28" s="1">
        <v>82.3365</v>
      </c>
      <c r="BV28" s="1">
        <v>81.8448</v>
      </c>
      <c r="BW28" s="1">
        <v>81.7467</v>
      </c>
      <c r="BX28" s="1">
        <v>82.2757</v>
      </c>
      <c r="BY28" s="1">
        <v>82.0995</v>
      </c>
      <c r="BZ28" s="1">
        <v>81.1747</v>
      </c>
      <c r="CA28" s="1">
        <v>84.9092</v>
      </c>
      <c r="CB28" s="1">
        <v>82.2363</v>
      </c>
      <c r="CC28" s="1">
        <v>96.6693</v>
      </c>
      <c r="CD28" s="1">
        <v>82.0847</v>
      </c>
      <c r="CE28" s="1">
        <v>81.2217</v>
      </c>
      <c r="CF28" s="1">
        <v>82.3714</v>
      </c>
      <c r="CG28" s="1">
        <v>82.3669</v>
      </c>
      <c r="CH28" s="1">
        <v>82.3316</v>
      </c>
      <c r="CI28" s="1">
        <v>82.1259</v>
      </c>
      <c r="CJ28" s="1">
        <v>83.5311</v>
      </c>
      <c r="CK28" s="1">
        <v>78.0844</v>
      </c>
      <c r="CL28" s="1">
        <v>82.2747</v>
      </c>
      <c r="CM28" s="1">
        <v>82.1617</v>
      </c>
      <c r="CN28" s="1">
        <v>82.3884</v>
      </c>
      <c r="CO28" s="1">
        <v>82.1952</v>
      </c>
      <c r="CP28" s="1">
        <v>82.1303</v>
      </c>
      <c r="CQ28" s="1">
        <v>81.9574</v>
      </c>
      <c r="CR28" s="1">
        <v>81.168</v>
      </c>
      <c r="CS28" s="1">
        <v>81.9516</v>
      </c>
      <c r="CT28" s="1">
        <v>85.8546</v>
      </c>
      <c r="CU28" s="1">
        <v>83.8734</v>
      </c>
      <c r="CV28" s="1">
        <v>82.0461</v>
      </c>
      <c r="CW28" s="1">
        <v>81.6384</v>
      </c>
      <c r="CX28" s="1">
        <v>84.8113</v>
      </c>
      <c r="CY28" s="1">
        <v>82.7337</v>
      </c>
      <c r="CZ28" s="1">
        <v>82.2631</v>
      </c>
      <c r="DA28" s="1">
        <v>83.8025</v>
      </c>
      <c r="DB28" s="1">
        <v>83.8559</v>
      </c>
      <c r="DC28" s="1">
        <v>83.8787</v>
      </c>
      <c r="DD28" s="1">
        <v>82.0848</v>
      </c>
      <c r="DE28" s="1">
        <v>82.3288</v>
      </c>
      <c r="DF28" s="1">
        <v>82.5399</v>
      </c>
      <c r="DG28" s="1">
        <v>82.4029</v>
      </c>
      <c r="DH28" s="1">
        <v>82.3519</v>
      </c>
      <c r="DI28" s="1">
        <v>78.0167</v>
      </c>
      <c r="DJ28" s="1">
        <v>83.9445</v>
      </c>
      <c r="DK28" s="1">
        <v>82.033</v>
      </c>
    </row>
    <row r="29">
      <c r="A29" s="1" t="s">
        <v>26</v>
      </c>
      <c r="B29" s="1">
        <v>83.328</v>
      </c>
      <c r="C29" s="1">
        <v>77.6424</v>
      </c>
      <c r="D29" s="1">
        <v>83.4033</v>
      </c>
      <c r="E29" s="1">
        <v>84.2833</v>
      </c>
      <c r="F29" s="1">
        <v>83.2536</v>
      </c>
      <c r="G29" s="1">
        <v>81.8093</v>
      </c>
      <c r="H29" s="1">
        <v>82.516</v>
      </c>
      <c r="I29" s="1">
        <v>85.058</v>
      </c>
      <c r="J29" s="1">
        <v>82.2359</v>
      </c>
      <c r="K29" s="1">
        <v>84.4259</v>
      </c>
      <c r="L29" s="1">
        <v>83.4087</v>
      </c>
      <c r="M29" s="1">
        <v>83.2704</v>
      </c>
      <c r="N29" s="1">
        <v>83.3798</v>
      </c>
      <c r="O29" s="1">
        <v>83.0167</v>
      </c>
      <c r="P29" s="1">
        <v>83.0754</v>
      </c>
      <c r="Q29" s="1">
        <v>83.4221</v>
      </c>
      <c r="R29" s="1">
        <v>84.3202</v>
      </c>
      <c r="S29" s="1">
        <v>83.3221</v>
      </c>
      <c r="T29" s="1">
        <v>81.9065</v>
      </c>
      <c r="U29" s="1">
        <v>83.2699</v>
      </c>
      <c r="V29" s="1">
        <v>84.3098</v>
      </c>
      <c r="W29" s="1">
        <v>83.1698</v>
      </c>
      <c r="X29" s="1">
        <v>82.3101</v>
      </c>
      <c r="Y29" s="1">
        <v>83.4644</v>
      </c>
      <c r="Z29" s="1">
        <v>83.9732</v>
      </c>
      <c r="AA29" s="1">
        <v>83.4631</v>
      </c>
      <c r="AB29" s="1">
        <v>84.6439</v>
      </c>
      <c r="AC29" s="1">
        <v>100.0</v>
      </c>
      <c r="AD29" s="1">
        <v>82.104</v>
      </c>
      <c r="AE29" s="1">
        <v>82.1347</v>
      </c>
      <c r="AF29" s="1">
        <v>82.1146</v>
      </c>
      <c r="AG29" s="1">
        <v>83.3178</v>
      </c>
      <c r="AH29" s="1">
        <v>84.4859</v>
      </c>
      <c r="AI29" s="1">
        <v>84.4444</v>
      </c>
      <c r="AJ29" s="1">
        <v>84.4772</v>
      </c>
      <c r="AK29" s="1">
        <v>84.4504</v>
      </c>
      <c r="AL29" s="1">
        <v>84.3155</v>
      </c>
      <c r="AM29" s="1">
        <v>83.4349</v>
      </c>
      <c r="AN29" s="1">
        <v>83.1042</v>
      </c>
      <c r="AO29" s="1">
        <v>83.1477</v>
      </c>
      <c r="AP29" s="1">
        <v>86.1266</v>
      </c>
      <c r="AQ29" s="1">
        <v>83.3873</v>
      </c>
      <c r="AR29" s="1">
        <v>85.0369</v>
      </c>
      <c r="AS29" s="1">
        <v>81.5417</v>
      </c>
      <c r="AT29" s="1">
        <v>85.1573</v>
      </c>
      <c r="AU29" s="1">
        <v>82.3612</v>
      </c>
      <c r="AV29" s="1">
        <v>82.2306</v>
      </c>
      <c r="AW29" s="1">
        <v>91.417</v>
      </c>
      <c r="AX29" s="1">
        <v>83.302</v>
      </c>
      <c r="AY29" s="1">
        <v>84.9437</v>
      </c>
      <c r="AZ29" s="1">
        <v>82.2465</v>
      </c>
      <c r="BA29" s="1">
        <v>82.1582</v>
      </c>
      <c r="BB29" s="1">
        <v>83.6149</v>
      </c>
      <c r="BC29" s="1">
        <v>82.5003</v>
      </c>
      <c r="BD29" s="1">
        <v>83.3197</v>
      </c>
      <c r="BE29" s="1">
        <v>82.343</v>
      </c>
      <c r="BF29" s="1">
        <v>83.5441</v>
      </c>
      <c r="BG29" s="1">
        <v>83.0704</v>
      </c>
      <c r="BH29" s="1">
        <v>83.2505</v>
      </c>
      <c r="BI29" s="1">
        <v>83.2263</v>
      </c>
      <c r="BJ29" s="1">
        <v>83.1882</v>
      </c>
      <c r="BK29" s="1">
        <v>90.9941</v>
      </c>
      <c r="BL29" s="1">
        <v>82.5483</v>
      </c>
      <c r="BM29" s="1">
        <v>81.6781</v>
      </c>
      <c r="BN29" s="1">
        <v>85.1622</v>
      </c>
      <c r="BO29" s="1">
        <v>82.37</v>
      </c>
      <c r="BP29" s="1">
        <v>83.4908</v>
      </c>
      <c r="BQ29" s="1">
        <v>82.1245</v>
      </c>
      <c r="BR29" s="1">
        <v>83.3849</v>
      </c>
      <c r="BS29" s="1">
        <v>85.0513</v>
      </c>
      <c r="BT29" s="1">
        <v>83.446</v>
      </c>
      <c r="BU29" s="1">
        <v>83.4034</v>
      </c>
      <c r="BV29" s="1">
        <v>82.3493</v>
      </c>
      <c r="BW29" s="1">
        <v>82.7661</v>
      </c>
      <c r="BX29" s="1">
        <v>83.1168</v>
      </c>
      <c r="BY29" s="1">
        <v>83.0704</v>
      </c>
      <c r="BZ29" s="1">
        <v>81.8202</v>
      </c>
      <c r="CA29" s="1">
        <v>88.1971</v>
      </c>
      <c r="CB29" s="1">
        <v>83.1786</v>
      </c>
      <c r="CC29" s="1">
        <v>84.4186</v>
      </c>
      <c r="CD29" s="1">
        <v>83.0455</v>
      </c>
      <c r="CE29" s="1">
        <v>82.0573</v>
      </c>
      <c r="CF29" s="1">
        <v>83.5204</v>
      </c>
      <c r="CG29" s="1">
        <v>82.8931</v>
      </c>
      <c r="CH29" s="1">
        <v>82.8204</v>
      </c>
      <c r="CI29" s="1">
        <v>83.2236</v>
      </c>
      <c r="CJ29" s="1">
        <v>84.8466</v>
      </c>
      <c r="CK29" s="1">
        <v>78.2465</v>
      </c>
      <c r="CL29" s="1">
        <v>83.1436</v>
      </c>
      <c r="CM29" s="1">
        <v>83.052</v>
      </c>
      <c r="CN29" s="1">
        <v>83.5646</v>
      </c>
      <c r="CO29" s="1">
        <v>82.7263</v>
      </c>
      <c r="CP29" s="1">
        <v>82.5177</v>
      </c>
      <c r="CQ29" s="1">
        <v>82.7994</v>
      </c>
      <c r="CR29" s="1">
        <v>82.0171</v>
      </c>
      <c r="CS29" s="1">
        <v>82.9632</v>
      </c>
      <c r="CT29" s="1">
        <v>92.836</v>
      </c>
      <c r="CU29" s="1">
        <v>84.8219</v>
      </c>
      <c r="CV29" s="1">
        <v>83.0342</v>
      </c>
      <c r="CW29" s="1">
        <v>82.3914</v>
      </c>
      <c r="CX29" s="1">
        <v>88.0126</v>
      </c>
      <c r="CY29" s="1">
        <v>83.5127</v>
      </c>
      <c r="CZ29" s="1">
        <v>83.5196</v>
      </c>
      <c r="DA29" s="1">
        <v>84.6619</v>
      </c>
      <c r="DB29" s="1">
        <v>84.8183</v>
      </c>
      <c r="DC29" s="1">
        <v>84.863</v>
      </c>
      <c r="DD29" s="1">
        <v>82.3844</v>
      </c>
      <c r="DE29" s="1">
        <v>83.4474</v>
      </c>
      <c r="DF29" s="1">
        <v>83.4066</v>
      </c>
      <c r="DG29" s="1">
        <v>83.1056</v>
      </c>
      <c r="DH29" s="1">
        <v>83.2882</v>
      </c>
      <c r="DI29" s="1">
        <v>78.159</v>
      </c>
      <c r="DJ29" s="1">
        <v>85.6259</v>
      </c>
      <c r="DK29" s="1">
        <v>82.8278</v>
      </c>
    </row>
    <row r="30">
      <c r="A30" s="1" t="s">
        <v>27</v>
      </c>
      <c r="B30" s="1">
        <v>83.7961</v>
      </c>
      <c r="C30" s="1">
        <v>0.0</v>
      </c>
      <c r="D30" s="1">
        <v>83.7754</v>
      </c>
      <c r="E30" s="1">
        <v>81.5066</v>
      </c>
      <c r="F30" s="1">
        <v>83.5412</v>
      </c>
      <c r="G30" s="1">
        <v>82.6001</v>
      </c>
      <c r="H30" s="1">
        <v>83.211</v>
      </c>
      <c r="I30" s="1">
        <v>81.7483</v>
      </c>
      <c r="J30" s="1">
        <v>82.9435</v>
      </c>
      <c r="K30" s="1">
        <v>81.4977</v>
      </c>
      <c r="L30" s="1">
        <v>83.83</v>
      </c>
      <c r="M30" s="1">
        <v>83.5521</v>
      </c>
      <c r="N30" s="1">
        <v>83.7048</v>
      </c>
      <c r="O30" s="1">
        <v>84.1452</v>
      </c>
      <c r="P30" s="1">
        <v>83.4706</v>
      </c>
      <c r="Q30" s="1">
        <v>83.7391</v>
      </c>
      <c r="R30" s="1">
        <v>81.452</v>
      </c>
      <c r="S30" s="1">
        <v>83.6556</v>
      </c>
      <c r="T30" s="1">
        <v>82.698</v>
      </c>
      <c r="U30" s="1">
        <v>83.4002</v>
      </c>
      <c r="V30" s="1">
        <v>81.4191</v>
      </c>
      <c r="W30" s="1">
        <v>83.3042</v>
      </c>
      <c r="X30" s="1">
        <v>82.8665</v>
      </c>
      <c r="Y30" s="1">
        <v>83.8074</v>
      </c>
      <c r="Z30" s="1">
        <v>84.0461</v>
      </c>
      <c r="AA30" s="1">
        <v>83.6829</v>
      </c>
      <c r="AB30" s="1">
        <v>81.4985</v>
      </c>
      <c r="AC30" s="1">
        <v>82.1646</v>
      </c>
      <c r="AD30" s="1">
        <v>100.0</v>
      </c>
      <c r="AE30" s="1">
        <v>99.2378</v>
      </c>
      <c r="AF30" s="1">
        <v>99.3741</v>
      </c>
      <c r="AG30" s="1">
        <v>83.6704</v>
      </c>
      <c r="AH30" s="1">
        <v>81.3118</v>
      </c>
      <c r="AI30" s="1">
        <v>81.472</v>
      </c>
      <c r="AJ30" s="1">
        <v>81.4755</v>
      </c>
      <c r="AK30" s="1">
        <v>81.5497</v>
      </c>
      <c r="AL30" s="1">
        <v>81.5376</v>
      </c>
      <c r="AM30" s="1">
        <v>83.5648</v>
      </c>
      <c r="AN30" s="1">
        <v>83.2499</v>
      </c>
      <c r="AO30" s="1">
        <v>83.4292</v>
      </c>
      <c r="AP30" s="1">
        <v>82.4296</v>
      </c>
      <c r="AQ30" s="1">
        <v>83.5603</v>
      </c>
      <c r="AR30" s="1">
        <v>81.1749</v>
      </c>
      <c r="AS30" s="1">
        <v>82.0467</v>
      </c>
      <c r="AT30" s="1">
        <v>81.3932</v>
      </c>
      <c r="AU30" s="1">
        <v>82.7647</v>
      </c>
      <c r="AV30" s="1">
        <v>82.8306</v>
      </c>
      <c r="AW30" s="1">
        <v>82.1796</v>
      </c>
      <c r="AX30" s="1">
        <v>83.4878</v>
      </c>
      <c r="AY30" s="1">
        <v>81.1275</v>
      </c>
      <c r="AZ30" s="1">
        <v>82.9672</v>
      </c>
      <c r="BA30" s="1">
        <v>82.7547</v>
      </c>
      <c r="BB30" s="1">
        <v>84.0189</v>
      </c>
      <c r="BC30" s="1">
        <v>82.5375</v>
      </c>
      <c r="BD30" s="1">
        <v>83.5434</v>
      </c>
      <c r="BE30" s="1">
        <v>82.93</v>
      </c>
      <c r="BF30" s="1">
        <v>83.8515</v>
      </c>
      <c r="BG30" s="1">
        <v>83.3052</v>
      </c>
      <c r="BH30" s="1">
        <v>83.5199</v>
      </c>
      <c r="BI30" s="1">
        <v>83.5201</v>
      </c>
      <c r="BJ30" s="1">
        <v>83.5706</v>
      </c>
      <c r="BK30" s="1">
        <v>82.3381</v>
      </c>
      <c r="BL30" s="1">
        <v>82.3899</v>
      </c>
      <c r="BM30" s="1">
        <v>82.1258</v>
      </c>
      <c r="BN30" s="1">
        <v>81.4915</v>
      </c>
      <c r="BO30" s="1">
        <v>83.1609</v>
      </c>
      <c r="BP30" s="1">
        <v>83.8849</v>
      </c>
      <c r="BQ30" s="1">
        <v>82.7642</v>
      </c>
      <c r="BR30" s="1">
        <v>83.9119</v>
      </c>
      <c r="BS30" s="1">
        <v>82.4343</v>
      </c>
      <c r="BT30" s="1">
        <v>83.8258</v>
      </c>
      <c r="BU30" s="1">
        <v>83.73</v>
      </c>
      <c r="BV30" s="1">
        <v>83.1321</v>
      </c>
      <c r="BW30" s="1">
        <v>83.3673</v>
      </c>
      <c r="BX30" s="1">
        <v>83.1584</v>
      </c>
      <c r="BY30" s="1">
        <v>83.3052</v>
      </c>
      <c r="BZ30" s="1">
        <v>82.5221</v>
      </c>
      <c r="CA30" s="1">
        <v>82.7865</v>
      </c>
      <c r="CB30" s="1">
        <v>83.5722</v>
      </c>
      <c r="CC30" s="1">
        <v>81.6171</v>
      </c>
      <c r="CD30" s="1">
        <v>83.1271</v>
      </c>
      <c r="CE30" s="1">
        <v>82.781</v>
      </c>
      <c r="CF30" s="1">
        <v>83.7241</v>
      </c>
      <c r="CG30" s="1">
        <v>81.3116</v>
      </c>
      <c r="CH30" s="1">
        <v>81.2273</v>
      </c>
      <c r="CI30" s="1">
        <v>83.3487</v>
      </c>
      <c r="CJ30" s="1">
        <v>81.2556</v>
      </c>
      <c r="CK30" s="1">
        <v>77.6992</v>
      </c>
      <c r="CL30" s="1">
        <v>83.4001</v>
      </c>
      <c r="CM30" s="1">
        <v>83.3116</v>
      </c>
      <c r="CN30" s="1">
        <v>83.9585</v>
      </c>
      <c r="CO30" s="1">
        <v>82.2776</v>
      </c>
      <c r="CP30" s="1">
        <v>80.9522</v>
      </c>
      <c r="CQ30" s="1">
        <v>82.8603</v>
      </c>
      <c r="CR30" s="1">
        <v>82.8355</v>
      </c>
      <c r="CS30" s="1">
        <v>83.1145</v>
      </c>
      <c r="CT30" s="1">
        <v>83.3645</v>
      </c>
      <c r="CU30" s="1">
        <v>82.4766</v>
      </c>
      <c r="CV30" s="1">
        <v>84.0916</v>
      </c>
      <c r="CW30" s="1">
        <v>83.2085</v>
      </c>
      <c r="CX30" s="1">
        <v>82.6083</v>
      </c>
      <c r="CY30" s="1">
        <v>82.0295</v>
      </c>
      <c r="CZ30" s="1">
        <v>83.9294</v>
      </c>
      <c r="DA30" s="1">
        <v>82.1255</v>
      </c>
      <c r="DB30" s="1">
        <v>82.2874</v>
      </c>
      <c r="DC30" s="1">
        <v>82.3729</v>
      </c>
      <c r="DD30" s="1">
        <v>81.1279</v>
      </c>
      <c r="DE30" s="1">
        <v>83.8857</v>
      </c>
      <c r="DF30" s="1">
        <v>83.749</v>
      </c>
      <c r="DG30" s="1">
        <v>83.061</v>
      </c>
      <c r="DH30" s="1">
        <v>83.1247</v>
      </c>
      <c r="DI30" s="1">
        <v>77.5894</v>
      </c>
      <c r="DJ30" s="1">
        <v>81.1754</v>
      </c>
      <c r="DK30" s="1">
        <v>82.6105</v>
      </c>
    </row>
    <row r="31">
      <c r="A31" s="1" t="s">
        <v>28</v>
      </c>
      <c r="B31" s="1">
        <v>83.8543</v>
      </c>
      <c r="C31" s="1">
        <v>0.0</v>
      </c>
      <c r="D31" s="1">
        <v>83.8532</v>
      </c>
      <c r="E31" s="1">
        <v>82.187</v>
      </c>
      <c r="F31" s="1">
        <v>83.5177</v>
      </c>
      <c r="G31" s="1">
        <v>82.5971</v>
      </c>
      <c r="H31" s="1">
        <v>83.0348</v>
      </c>
      <c r="I31" s="1">
        <v>81.8488</v>
      </c>
      <c r="J31" s="1">
        <v>82.9561</v>
      </c>
      <c r="K31" s="1">
        <v>82.0529</v>
      </c>
      <c r="L31" s="1">
        <v>83.8191</v>
      </c>
      <c r="M31" s="1">
        <v>83.5459</v>
      </c>
      <c r="N31" s="1">
        <v>83.808</v>
      </c>
      <c r="O31" s="1">
        <v>84.3104</v>
      </c>
      <c r="P31" s="1">
        <v>83.4784</v>
      </c>
      <c r="Q31" s="1">
        <v>83.7151</v>
      </c>
      <c r="R31" s="1">
        <v>82.1504</v>
      </c>
      <c r="S31" s="1">
        <v>83.7544</v>
      </c>
      <c r="T31" s="1">
        <v>82.6437</v>
      </c>
      <c r="U31" s="1">
        <v>83.4959</v>
      </c>
      <c r="V31" s="1">
        <v>82.0925</v>
      </c>
      <c r="W31" s="1">
        <v>83.1749</v>
      </c>
      <c r="X31" s="1">
        <v>83.0556</v>
      </c>
      <c r="Y31" s="1">
        <v>83.6307</v>
      </c>
      <c r="Z31" s="1">
        <v>84.4265</v>
      </c>
      <c r="AA31" s="1">
        <v>83.8454</v>
      </c>
      <c r="AB31" s="1">
        <v>82.2474</v>
      </c>
      <c r="AC31" s="1">
        <v>82.1078</v>
      </c>
      <c r="AD31" s="1">
        <v>99.2039</v>
      </c>
      <c r="AE31" s="1">
        <v>100.0</v>
      </c>
      <c r="AF31" s="1">
        <v>99.2846</v>
      </c>
      <c r="AG31" s="1">
        <v>83.5974</v>
      </c>
      <c r="AH31" s="1">
        <v>81.2742</v>
      </c>
      <c r="AI31" s="1">
        <v>81.6528</v>
      </c>
      <c r="AJ31" s="1">
        <v>81.6031</v>
      </c>
      <c r="AK31" s="1">
        <v>81.6246</v>
      </c>
      <c r="AL31" s="1">
        <v>82.3843</v>
      </c>
      <c r="AM31" s="1">
        <v>83.5725</v>
      </c>
      <c r="AN31" s="1">
        <v>83.1917</v>
      </c>
      <c r="AO31" s="1">
        <v>83.4042</v>
      </c>
      <c r="AP31" s="1">
        <v>82.341</v>
      </c>
      <c r="AQ31" s="1">
        <v>83.5736</v>
      </c>
      <c r="AR31" s="1">
        <v>81.2193</v>
      </c>
      <c r="AS31" s="1">
        <v>82.0858</v>
      </c>
      <c r="AT31" s="1">
        <v>81.5758</v>
      </c>
      <c r="AU31" s="1">
        <v>83.0239</v>
      </c>
      <c r="AV31" s="1">
        <v>83.0433</v>
      </c>
      <c r="AW31" s="1">
        <v>82.3572</v>
      </c>
      <c r="AX31" s="1">
        <v>83.4806</v>
      </c>
      <c r="AY31" s="1">
        <v>81.2872</v>
      </c>
      <c r="AZ31" s="1">
        <v>83.0411</v>
      </c>
      <c r="BA31" s="1">
        <v>82.7244</v>
      </c>
      <c r="BB31" s="1">
        <v>84.0771</v>
      </c>
      <c r="BC31" s="1">
        <v>82.5079</v>
      </c>
      <c r="BD31" s="1">
        <v>83.583</v>
      </c>
      <c r="BE31" s="1">
        <v>83.0277</v>
      </c>
      <c r="BF31" s="1">
        <v>83.7954</v>
      </c>
      <c r="BG31" s="1">
        <v>83.2269</v>
      </c>
      <c r="BH31" s="1">
        <v>83.4511</v>
      </c>
      <c r="BI31" s="1">
        <v>83.5048</v>
      </c>
      <c r="BJ31" s="1">
        <v>83.5635</v>
      </c>
      <c r="BK31" s="1">
        <v>82.3533</v>
      </c>
      <c r="BL31" s="1">
        <v>82.234</v>
      </c>
      <c r="BM31" s="1">
        <v>82.0467</v>
      </c>
      <c r="BN31" s="1">
        <v>81.7667</v>
      </c>
      <c r="BO31" s="1">
        <v>82.979</v>
      </c>
      <c r="BP31" s="1">
        <v>83.9393</v>
      </c>
      <c r="BQ31" s="1">
        <v>82.8934</v>
      </c>
      <c r="BR31" s="1">
        <v>83.8827</v>
      </c>
      <c r="BS31" s="1">
        <v>82.4287</v>
      </c>
      <c r="BT31" s="1">
        <v>83.732</v>
      </c>
      <c r="BU31" s="1">
        <v>83.6055</v>
      </c>
      <c r="BV31" s="1">
        <v>83.1164</v>
      </c>
      <c r="BW31" s="1">
        <v>83.1954</v>
      </c>
      <c r="BX31" s="1">
        <v>83.091</v>
      </c>
      <c r="BY31" s="1">
        <v>83.2269</v>
      </c>
      <c r="BZ31" s="1">
        <v>82.5561</v>
      </c>
      <c r="CA31" s="1">
        <v>82.777</v>
      </c>
      <c r="CB31" s="1">
        <v>83.6476</v>
      </c>
      <c r="CC31" s="1">
        <v>82.0349</v>
      </c>
      <c r="CD31" s="1">
        <v>83.0527</v>
      </c>
      <c r="CE31" s="1">
        <v>82.7663</v>
      </c>
      <c r="CF31" s="1">
        <v>83.6995</v>
      </c>
      <c r="CG31" s="1">
        <v>81.18</v>
      </c>
      <c r="CH31" s="1">
        <v>81.2146</v>
      </c>
      <c r="CI31" s="1">
        <v>83.3286</v>
      </c>
      <c r="CJ31" s="1">
        <v>81.1862</v>
      </c>
      <c r="CK31" s="1">
        <v>77.5967</v>
      </c>
      <c r="CL31" s="1">
        <v>83.5611</v>
      </c>
      <c r="CM31" s="1">
        <v>83.3905</v>
      </c>
      <c r="CN31" s="1">
        <v>83.9135</v>
      </c>
      <c r="CO31" s="1">
        <v>82.3891</v>
      </c>
      <c r="CP31" s="1">
        <v>80.9846</v>
      </c>
      <c r="CQ31" s="1">
        <v>82.7899</v>
      </c>
      <c r="CR31" s="1">
        <v>82.8055</v>
      </c>
      <c r="CS31" s="1">
        <v>83.1475</v>
      </c>
      <c r="CT31" s="1">
        <v>83.3327</v>
      </c>
      <c r="CU31" s="1">
        <v>82.518</v>
      </c>
      <c r="CV31" s="1">
        <v>84.0959</v>
      </c>
      <c r="CW31" s="1">
        <v>83.0845</v>
      </c>
      <c r="CX31" s="1">
        <v>82.7571</v>
      </c>
      <c r="CY31" s="1">
        <v>82.0426</v>
      </c>
      <c r="CZ31" s="1">
        <v>83.8741</v>
      </c>
      <c r="DA31" s="1">
        <v>81.8944</v>
      </c>
      <c r="DB31" s="1">
        <v>82.3419</v>
      </c>
      <c r="DC31" s="1">
        <v>82.3993</v>
      </c>
      <c r="DD31" s="1">
        <v>81.0826</v>
      </c>
      <c r="DE31" s="1">
        <v>83.8452</v>
      </c>
      <c r="DF31" s="1">
        <v>83.9578</v>
      </c>
      <c r="DG31" s="1">
        <v>83.0042</v>
      </c>
      <c r="DH31" s="1">
        <v>83.0895</v>
      </c>
      <c r="DI31" s="1">
        <v>77.6327</v>
      </c>
      <c r="DJ31" s="1">
        <v>81.3181</v>
      </c>
      <c r="DK31" s="1">
        <v>82.6919</v>
      </c>
    </row>
    <row r="32">
      <c r="A32" s="1" t="s">
        <v>29</v>
      </c>
      <c r="B32" s="1">
        <v>83.9555</v>
      </c>
      <c r="C32" s="1">
        <v>0.0</v>
      </c>
      <c r="D32" s="1">
        <v>83.9323</v>
      </c>
      <c r="E32" s="1">
        <v>81.5259</v>
      </c>
      <c r="F32" s="1">
        <v>83.7126</v>
      </c>
      <c r="G32" s="1">
        <v>82.5524</v>
      </c>
      <c r="H32" s="1">
        <v>83.1943</v>
      </c>
      <c r="I32" s="1">
        <v>81.8532</v>
      </c>
      <c r="J32" s="1">
        <v>82.8268</v>
      </c>
      <c r="K32" s="1">
        <v>81.7298</v>
      </c>
      <c r="L32" s="1">
        <v>83.8411</v>
      </c>
      <c r="M32" s="1">
        <v>83.688</v>
      </c>
      <c r="N32" s="1">
        <v>83.9067</v>
      </c>
      <c r="O32" s="1">
        <v>84.3474</v>
      </c>
      <c r="P32" s="1">
        <v>83.5913</v>
      </c>
      <c r="Q32" s="1">
        <v>83.776</v>
      </c>
      <c r="R32" s="1">
        <v>81.529</v>
      </c>
      <c r="S32" s="1">
        <v>83.8555</v>
      </c>
      <c r="T32" s="1">
        <v>82.9344</v>
      </c>
      <c r="U32" s="1">
        <v>83.6726</v>
      </c>
      <c r="V32" s="1">
        <v>81.474</v>
      </c>
      <c r="W32" s="1">
        <v>83.1706</v>
      </c>
      <c r="X32" s="1">
        <v>82.9618</v>
      </c>
      <c r="Y32" s="1">
        <v>83.6929</v>
      </c>
      <c r="Z32" s="1">
        <v>84.0516</v>
      </c>
      <c r="AA32" s="1">
        <v>84.0188</v>
      </c>
      <c r="AB32" s="1">
        <v>81.4647</v>
      </c>
      <c r="AC32" s="1">
        <v>82.0759</v>
      </c>
      <c r="AD32" s="1">
        <v>99.3753</v>
      </c>
      <c r="AE32" s="1">
        <v>99.3005</v>
      </c>
      <c r="AF32" s="1">
        <v>100.0</v>
      </c>
      <c r="AG32" s="1">
        <v>83.6736</v>
      </c>
      <c r="AH32" s="1">
        <v>81.3195</v>
      </c>
      <c r="AI32" s="1">
        <v>81.388</v>
      </c>
      <c r="AJ32" s="1">
        <v>81.376</v>
      </c>
      <c r="AK32" s="1">
        <v>81.3771</v>
      </c>
      <c r="AL32" s="1">
        <v>81.6283</v>
      </c>
      <c r="AM32" s="1">
        <v>83.6375</v>
      </c>
      <c r="AN32" s="1">
        <v>83.2021</v>
      </c>
      <c r="AO32" s="1">
        <v>83.6597</v>
      </c>
      <c r="AP32" s="1">
        <v>82.3324</v>
      </c>
      <c r="AQ32" s="1">
        <v>83.6696</v>
      </c>
      <c r="AR32" s="1">
        <v>81.1115</v>
      </c>
      <c r="AS32" s="1">
        <v>82.1981</v>
      </c>
      <c r="AT32" s="1">
        <v>81.3803</v>
      </c>
      <c r="AU32" s="1">
        <v>82.8557</v>
      </c>
      <c r="AV32" s="1">
        <v>82.8195</v>
      </c>
      <c r="AW32" s="1">
        <v>82.2142</v>
      </c>
      <c r="AX32" s="1">
        <v>83.6918</v>
      </c>
      <c r="AY32" s="1">
        <v>81.1131</v>
      </c>
      <c r="AZ32" s="1">
        <v>82.9543</v>
      </c>
      <c r="BA32" s="1">
        <v>82.7033</v>
      </c>
      <c r="BB32" s="1">
        <v>84.0096</v>
      </c>
      <c r="BC32" s="1">
        <v>82.5152</v>
      </c>
      <c r="BD32" s="1">
        <v>83.5825</v>
      </c>
      <c r="BE32" s="1">
        <v>83.0693</v>
      </c>
      <c r="BF32" s="1">
        <v>83.84</v>
      </c>
      <c r="BG32" s="1">
        <v>83.2626</v>
      </c>
      <c r="BH32" s="1">
        <v>83.6301</v>
      </c>
      <c r="BI32" s="1">
        <v>83.6521</v>
      </c>
      <c r="BJ32" s="1">
        <v>83.7702</v>
      </c>
      <c r="BK32" s="1">
        <v>82.3055</v>
      </c>
      <c r="BL32" s="1">
        <v>82.2235</v>
      </c>
      <c r="BM32" s="1">
        <v>82.1896</v>
      </c>
      <c r="BN32" s="1">
        <v>81.4618</v>
      </c>
      <c r="BO32" s="1">
        <v>83.1264</v>
      </c>
      <c r="BP32" s="1">
        <v>83.9981</v>
      </c>
      <c r="BQ32" s="1">
        <v>82.848</v>
      </c>
      <c r="BR32" s="1">
        <v>83.9346</v>
      </c>
      <c r="BS32" s="1">
        <v>82.5017</v>
      </c>
      <c r="BT32" s="1">
        <v>83.7892</v>
      </c>
      <c r="BU32" s="1">
        <v>83.7429</v>
      </c>
      <c r="BV32" s="1">
        <v>83.1246</v>
      </c>
      <c r="BW32" s="1">
        <v>83.2742</v>
      </c>
      <c r="BX32" s="1">
        <v>83.2269</v>
      </c>
      <c r="BY32" s="1">
        <v>83.2626</v>
      </c>
      <c r="BZ32" s="1">
        <v>82.5124</v>
      </c>
      <c r="CA32" s="1">
        <v>82.7418</v>
      </c>
      <c r="CB32" s="1">
        <v>83.7429</v>
      </c>
      <c r="CC32" s="1">
        <v>81.5245</v>
      </c>
      <c r="CD32" s="1">
        <v>83.0654</v>
      </c>
      <c r="CE32" s="1">
        <v>82.8074</v>
      </c>
      <c r="CF32" s="1">
        <v>83.7788</v>
      </c>
      <c r="CG32" s="1">
        <v>81.2547</v>
      </c>
      <c r="CH32" s="1">
        <v>81.1995</v>
      </c>
      <c r="CI32" s="1">
        <v>83.3543</v>
      </c>
      <c r="CJ32" s="1">
        <v>81.1369</v>
      </c>
      <c r="CK32" s="1">
        <v>77.775</v>
      </c>
      <c r="CL32" s="1">
        <v>83.3848</v>
      </c>
      <c r="CM32" s="1">
        <v>83.3354</v>
      </c>
      <c r="CN32" s="1">
        <v>83.9311</v>
      </c>
      <c r="CO32" s="1">
        <v>82.4248</v>
      </c>
      <c r="CP32" s="1">
        <v>81.004</v>
      </c>
      <c r="CQ32" s="1">
        <v>82.7536</v>
      </c>
      <c r="CR32" s="1">
        <v>82.7831</v>
      </c>
      <c r="CS32" s="1">
        <v>83.203</v>
      </c>
      <c r="CT32" s="1">
        <v>83.3638</v>
      </c>
      <c r="CU32" s="1">
        <v>82.5401</v>
      </c>
      <c r="CV32" s="1">
        <v>84.0798</v>
      </c>
      <c r="CW32" s="1">
        <v>83.058</v>
      </c>
      <c r="CX32" s="1">
        <v>82.6529</v>
      </c>
      <c r="CY32" s="1">
        <v>81.9767</v>
      </c>
      <c r="CZ32" s="1">
        <v>83.9639</v>
      </c>
      <c r="DA32" s="1">
        <v>81.9612</v>
      </c>
      <c r="DB32" s="1">
        <v>82.4226</v>
      </c>
      <c r="DC32" s="1">
        <v>82.534</v>
      </c>
      <c r="DD32" s="1">
        <v>81.1189</v>
      </c>
      <c r="DE32" s="1">
        <v>83.8983</v>
      </c>
      <c r="DF32" s="1">
        <v>83.9047</v>
      </c>
      <c r="DG32" s="1">
        <v>83.1107</v>
      </c>
      <c r="DH32" s="1">
        <v>83.0816</v>
      </c>
      <c r="DI32" s="1">
        <v>77.6465</v>
      </c>
      <c r="DJ32" s="1">
        <v>81.1909</v>
      </c>
      <c r="DK32" s="1">
        <v>82.8032</v>
      </c>
    </row>
    <row r="33">
      <c r="A33" s="1" t="s">
        <v>30</v>
      </c>
      <c r="B33" s="1">
        <v>91.6478</v>
      </c>
      <c r="C33" s="1">
        <v>0.0</v>
      </c>
      <c r="D33" s="1">
        <v>89.7176</v>
      </c>
      <c r="E33" s="1">
        <v>82.3693</v>
      </c>
      <c r="F33" s="1">
        <v>91.6281</v>
      </c>
      <c r="G33" s="1">
        <v>83.361</v>
      </c>
      <c r="H33" s="1">
        <v>83.75</v>
      </c>
      <c r="I33" s="1">
        <v>82.918</v>
      </c>
      <c r="J33" s="1">
        <v>83.6003</v>
      </c>
      <c r="K33" s="1">
        <v>82.508</v>
      </c>
      <c r="L33" s="1">
        <v>89.6389</v>
      </c>
      <c r="M33" s="1">
        <v>91.6708</v>
      </c>
      <c r="N33" s="1">
        <v>91.8862</v>
      </c>
      <c r="O33" s="1">
        <v>84.7943</v>
      </c>
      <c r="P33" s="1">
        <v>87.9029</v>
      </c>
      <c r="Q33" s="1">
        <v>89.5913</v>
      </c>
      <c r="R33" s="1">
        <v>82.3629</v>
      </c>
      <c r="S33" s="1">
        <v>91.8583</v>
      </c>
      <c r="T33" s="1">
        <v>83.7827</v>
      </c>
      <c r="U33" s="1">
        <v>88.9666</v>
      </c>
      <c r="V33" s="1">
        <v>82.3165</v>
      </c>
      <c r="W33" s="1">
        <v>86.5166</v>
      </c>
      <c r="X33" s="1">
        <v>83.6935</v>
      </c>
      <c r="Y33" s="1">
        <v>88.2313</v>
      </c>
      <c r="Z33" s="1">
        <v>90.0421</v>
      </c>
      <c r="AA33" s="1">
        <v>91.7792</v>
      </c>
      <c r="AB33" s="1">
        <v>82.3637</v>
      </c>
      <c r="AC33" s="1">
        <v>83.3733</v>
      </c>
      <c r="AD33" s="1">
        <v>83.732</v>
      </c>
      <c r="AE33" s="1">
        <v>83.729</v>
      </c>
      <c r="AF33" s="1">
        <v>83.835</v>
      </c>
      <c r="AG33" s="1">
        <v>100.0</v>
      </c>
      <c r="AH33" s="1">
        <v>82.2612</v>
      </c>
      <c r="AI33" s="1">
        <v>82.3485</v>
      </c>
      <c r="AJ33" s="1">
        <v>82.4103</v>
      </c>
      <c r="AK33" s="1">
        <v>82.4739</v>
      </c>
      <c r="AL33" s="1">
        <v>82.5119</v>
      </c>
      <c r="AM33" s="1">
        <v>96.3408</v>
      </c>
      <c r="AN33" s="1">
        <v>87.9303</v>
      </c>
      <c r="AO33" s="1">
        <v>90.6537</v>
      </c>
      <c r="AP33" s="1">
        <v>83.7259</v>
      </c>
      <c r="AQ33" s="1">
        <v>87.9232</v>
      </c>
      <c r="AR33" s="1">
        <v>82.2473</v>
      </c>
      <c r="AS33" s="1">
        <v>82.7063</v>
      </c>
      <c r="AT33" s="1">
        <v>82.3516</v>
      </c>
      <c r="AU33" s="1">
        <v>83.652</v>
      </c>
      <c r="AV33" s="1">
        <v>83.8825</v>
      </c>
      <c r="AW33" s="1">
        <v>83.5694</v>
      </c>
      <c r="AX33" s="1">
        <v>91.8288</v>
      </c>
      <c r="AY33" s="1">
        <v>82.3094</v>
      </c>
      <c r="AZ33" s="1">
        <v>83.4278</v>
      </c>
      <c r="BA33" s="1">
        <v>83.4262</v>
      </c>
      <c r="BB33" s="1">
        <v>89.9545</v>
      </c>
      <c r="BC33" s="1">
        <v>84.6707</v>
      </c>
      <c r="BD33" s="1">
        <v>88.0295</v>
      </c>
      <c r="BE33" s="1">
        <v>83.5753</v>
      </c>
      <c r="BF33" s="1">
        <v>88.3718</v>
      </c>
      <c r="BG33" s="1">
        <v>87.7858</v>
      </c>
      <c r="BH33" s="1">
        <v>87.9266</v>
      </c>
      <c r="BI33" s="1">
        <v>87.8629</v>
      </c>
      <c r="BJ33" s="1">
        <v>91.7419</v>
      </c>
      <c r="BK33" s="1">
        <v>83.8165</v>
      </c>
      <c r="BL33" s="1">
        <v>84.4009</v>
      </c>
      <c r="BM33" s="1">
        <v>82.7289</v>
      </c>
      <c r="BN33" s="1">
        <v>82.5086</v>
      </c>
      <c r="BO33" s="1">
        <v>83.7684</v>
      </c>
      <c r="BP33" s="1">
        <v>90.0587</v>
      </c>
      <c r="BQ33" s="1">
        <v>83.5552</v>
      </c>
      <c r="BR33" s="1">
        <v>89.7557</v>
      </c>
      <c r="BS33" s="1">
        <v>83.8966</v>
      </c>
      <c r="BT33" s="1">
        <v>89.7691</v>
      </c>
      <c r="BU33" s="1">
        <v>89.6877</v>
      </c>
      <c r="BV33" s="1">
        <v>83.618</v>
      </c>
      <c r="BW33" s="1">
        <v>84.4344</v>
      </c>
      <c r="BX33" s="1">
        <v>85.365</v>
      </c>
      <c r="BY33" s="1">
        <v>87.7858</v>
      </c>
      <c r="BZ33" s="1">
        <v>83.2441</v>
      </c>
      <c r="CA33" s="1">
        <v>84.3216</v>
      </c>
      <c r="CB33" s="1">
        <v>91.9812</v>
      </c>
      <c r="CC33" s="1">
        <v>82.4781</v>
      </c>
      <c r="CD33" s="1">
        <v>87.6478</v>
      </c>
      <c r="CE33" s="1">
        <v>83.661</v>
      </c>
      <c r="CF33" s="1">
        <v>89.9033</v>
      </c>
      <c r="CG33" s="1">
        <v>82.5692</v>
      </c>
      <c r="CH33" s="1">
        <v>82.5136</v>
      </c>
      <c r="CI33" s="1">
        <v>87.7743</v>
      </c>
      <c r="CJ33" s="1">
        <v>82.2365</v>
      </c>
      <c r="CK33" s="1">
        <v>78.031</v>
      </c>
      <c r="CL33" s="1">
        <v>88.9569</v>
      </c>
      <c r="CM33" s="1">
        <v>87.9315</v>
      </c>
      <c r="CN33" s="1">
        <v>90.1239</v>
      </c>
      <c r="CO33" s="1">
        <v>84.4563</v>
      </c>
      <c r="CP33" s="1">
        <v>82.093</v>
      </c>
      <c r="CQ33" s="1">
        <v>83.5626</v>
      </c>
      <c r="CR33" s="1">
        <v>83.6242</v>
      </c>
      <c r="CS33" s="1">
        <v>87.6064</v>
      </c>
      <c r="CT33" s="1">
        <v>84.8995</v>
      </c>
      <c r="CU33" s="1">
        <v>83.8809</v>
      </c>
      <c r="CV33" s="1">
        <v>84.5602</v>
      </c>
      <c r="CW33" s="1">
        <v>83.8535</v>
      </c>
      <c r="CX33" s="1">
        <v>84.3707</v>
      </c>
      <c r="CY33" s="1">
        <v>83.1001</v>
      </c>
      <c r="CZ33" s="1">
        <v>89.9452</v>
      </c>
      <c r="DA33" s="1">
        <v>83.5686</v>
      </c>
      <c r="DB33" s="1">
        <v>83.8949</v>
      </c>
      <c r="DC33" s="1">
        <v>83.9291</v>
      </c>
      <c r="DD33" s="1">
        <v>82.2133</v>
      </c>
      <c r="DE33" s="1">
        <v>89.9461</v>
      </c>
      <c r="DF33" s="1">
        <v>89.7555</v>
      </c>
      <c r="DG33" s="1">
        <v>85.6676</v>
      </c>
      <c r="DH33" s="1">
        <v>85.386</v>
      </c>
      <c r="DI33" s="1">
        <v>78.1099</v>
      </c>
      <c r="DJ33" s="1">
        <v>82.3154</v>
      </c>
      <c r="DK33" s="1">
        <v>84.806</v>
      </c>
    </row>
    <row r="34">
      <c r="A34" s="1" t="s">
        <v>31</v>
      </c>
      <c r="B34" s="1">
        <v>82.307</v>
      </c>
      <c r="C34" s="1">
        <v>77.4529</v>
      </c>
      <c r="D34" s="1">
        <v>82.5041</v>
      </c>
      <c r="E34" s="1">
        <v>96.5903</v>
      </c>
      <c r="F34" s="1">
        <v>82.3794</v>
      </c>
      <c r="G34" s="1">
        <v>81.0834</v>
      </c>
      <c r="H34" s="1">
        <v>81.7465</v>
      </c>
      <c r="I34" s="1">
        <v>86.2619</v>
      </c>
      <c r="J34" s="1">
        <v>81.754</v>
      </c>
      <c r="K34" s="1">
        <v>98.9492</v>
      </c>
      <c r="L34" s="1">
        <v>82.4779</v>
      </c>
      <c r="M34" s="1">
        <v>82.4265</v>
      </c>
      <c r="N34" s="1">
        <v>82.4166</v>
      </c>
      <c r="O34" s="1">
        <v>82.1767</v>
      </c>
      <c r="P34" s="1">
        <v>82.299</v>
      </c>
      <c r="Q34" s="1">
        <v>82.3959</v>
      </c>
      <c r="R34" s="1">
        <v>96.9567</v>
      </c>
      <c r="S34" s="1">
        <v>82.2536</v>
      </c>
      <c r="T34" s="1">
        <v>81.2363</v>
      </c>
      <c r="U34" s="1">
        <v>82.1936</v>
      </c>
      <c r="V34" s="1">
        <v>96.9079</v>
      </c>
      <c r="W34" s="1">
        <v>82.2782</v>
      </c>
      <c r="X34" s="1">
        <v>81.8819</v>
      </c>
      <c r="Y34" s="1">
        <v>82.2325</v>
      </c>
      <c r="Z34" s="1">
        <v>82.3826</v>
      </c>
      <c r="AA34" s="1">
        <v>82.3462</v>
      </c>
      <c r="AB34" s="1">
        <v>96.7407</v>
      </c>
      <c r="AC34" s="1">
        <v>84.5414</v>
      </c>
      <c r="AD34" s="1">
        <v>81.3703</v>
      </c>
      <c r="AE34" s="1">
        <v>81.3641</v>
      </c>
      <c r="AF34" s="1">
        <v>81.363</v>
      </c>
      <c r="AG34" s="1">
        <v>82.3386</v>
      </c>
      <c r="AH34" s="1">
        <v>100.0</v>
      </c>
      <c r="AI34" s="1">
        <v>99.9971</v>
      </c>
      <c r="AJ34" s="1">
        <v>99.9636</v>
      </c>
      <c r="AK34" s="1">
        <v>99.9865</v>
      </c>
      <c r="AL34" s="1">
        <v>96.7682</v>
      </c>
      <c r="AM34" s="1">
        <v>82.3736</v>
      </c>
      <c r="AN34" s="1">
        <v>82.092</v>
      </c>
      <c r="AO34" s="1">
        <v>82.472</v>
      </c>
      <c r="AP34" s="1">
        <v>84.4346</v>
      </c>
      <c r="AQ34" s="1">
        <v>82.2786</v>
      </c>
      <c r="AR34" s="1">
        <v>83.3825</v>
      </c>
      <c r="AS34" s="1">
        <v>80.9604</v>
      </c>
      <c r="AT34" s="1">
        <v>83.5995</v>
      </c>
      <c r="AU34" s="1">
        <v>81.9208</v>
      </c>
      <c r="AV34" s="1">
        <v>81.1964</v>
      </c>
      <c r="AW34" s="1">
        <v>84.5915</v>
      </c>
      <c r="AX34" s="1">
        <v>82.3741</v>
      </c>
      <c r="AY34" s="1">
        <v>83.2916</v>
      </c>
      <c r="AZ34" s="1">
        <v>81.8982</v>
      </c>
      <c r="BA34" s="1">
        <v>81.2961</v>
      </c>
      <c r="BB34" s="1">
        <v>82.552</v>
      </c>
      <c r="BC34" s="1">
        <v>81.7447</v>
      </c>
      <c r="BD34" s="1">
        <v>82.3251</v>
      </c>
      <c r="BE34" s="1">
        <v>81.7161</v>
      </c>
      <c r="BF34" s="1">
        <v>82.2003</v>
      </c>
      <c r="BG34" s="1">
        <v>82.1613</v>
      </c>
      <c r="BH34" s="1">
        <v>82.2803</v>
      </c>
      <c r="BI34" s="1">
        <v>82.2606</v>
      </c>
      <c r="BJ34" s="1">
        <v>82.3266</v>
      </c>
      <c r="BK34" s="1">
        <v>84.6165</v>
      </c>
      <c r="BL34" s="1">
        <v>81.8575</v>
      </c>
      <c r="BM34" s="1">
        <v>80.9447</v>
      </c>
      <c r="BN34" s="1">
        <v>83.5267</v>
      </c>
      <c r="BO34" s="1">
        <v>81.6761</v>
      </c>
      <c r="BP34" s="1">
        <v>82.3039</v>
      </c>
      <c r="BQ34" s="1">
        <v>81.729</v>
      </c>
      <c r="BR34" s="1">
        <v>82.3223</v>
      </c>
      <c r="BS34" s="1">
        <v>83.8113</v>
      </c>
      <c r="BT34" s="1">
        <v>82.4109</v>
      </c>
      <c r="BU34" s="1">
        <v>82.418</v>
      </c>
      <c r="BV34" s="1">
        <v>81.6227</v>
      </c>
      <c r="BW34" s="1">
        <v>81.7501</v>
      </c>
      <c r="BX34" s="1">
        <v>82.3699</v>
      </c>
      <c r="BY34" s="1">
        <v>82.1613</v>
      </c>
      <c r="BZ34" s="1">
        <v>81.2302</v>
      </c>
      <c r="CA34" s="1">
        <v>84.6651</v>
      </c>
      <c r="CB34" s="1">
        <v>82.3173</v>
      </c>
      <c r="CC34" s="1">
        <v>99.8747</v>
      </c>
      <c r="CD34" s="1">
        <v>82.1017</v>
      </c>
      <c r="CE34" s="1">
        <v>81.2877</v>
      </c>
      <c r="CF34" s="1">
        <v>82.4145</v>
      </c>
      <c r="CG34" s="1">
        <v>82.4839</v>
      </c>
      <c r="CH34" s="1">
        <v>82.4444</v>
      </c>
      <c r="CI34" s="1">
        <v>82.2103</v>
      </c>
      <c r="CJ34" s="1">
        <v>83.3614</v>
      </c>
      <c r="CK34" s="1">
        <v>78.0701</v>
      </c>
      <c r="CL34" s="1">
        <v>82.3208</v>
      </c>
      <c r="CM34" s="1">
        <v>82.2841</v>
      </c>
      <c r="CN34" s="1">
        <v>82.4841</v>
      </c>
      <c r="CO34" s="1">
        <v>82.1087</v>
      </c>
      <c r="CP34" s="1">
        <v>82.2578</v>
      </c>
      <c r="CQ34" s="1">
        <v>81.5074</v>
      </c>
      <c r="CR34" s="1">
        <v>81.2584</v>
      </c>
      <c r="CS34" s="1">
        <v>81.9605</v>
      </c>
      <c r="CT34" s="1">
        <v>85.8362</v>
      </c>
      <c r="CU34" s="1">
        <v>83.8106</v>
      </c>
      <c r="CV34" s="1">
        <v>82.0707</v>
      </c>
      <c r="CW34" s="1">
        <v>81.6515</v>
      </c>
      <c r="CX34" s="1">
        <v>84.5937</v>
      </c>
      <c r="CY34" s="1">
        <v>82.3669</v>
      </c>
      <c r="CZ34" s="1">
        <v>82.3968</v>
      </c>
      <c r="DA34" s="1">
        <v>83.9112</v>
      </c>
      <c r="DB34" s="1">
        <v>83.6878</v>
      </c>
      <c r="DC34" s="1">
        <v>83.6838</v>
      </c>
      <c r="DD34" s="1">
        <v>82.3038</v>
      </c>
      <c r="DE34" s="1">
        <v>82.375</v>
      </c>
      <c r="DF34" s="1">
        <v>82.521</v>
      </c>
      <c r="DG34" s="1">
        <v>82.3584</v>
      </c>
      <c r="DH34" s="1">
        <v>82.3746</v>
      </c>
      <c r="DI34" s="1">
        <v>77.8953</v>
      </c>
      <c r="DJ34" s="1">
        <v>83.8172</v>
      </c>
      <c r="DK34" s="1">
        <v>81.9254</v>
      </c>
    </row>
    <row r="35">
      <c r="A35" s="1" t="s">
        <v>32</v>
      </c>
      <c r="B35" s="1">
        <v>82.4364</v>
      </c>
      <c r="C35" s="1">
        <v>77.4137</v>
      </c>
      <c r="D35" s="1">
        <v>82.4477</v>
      </c>
      <c r="E35" s="1">
        <v>96.5687</v>
      </c>
      <c r="F35" s="1">
        <v>82.2952</v>
      </c>
      <c r="G35" s="1">
        <v>80.9969</v>
      </c>
      <c r="H35" s="1">
        <v>81.7198</v>
      </c>
      <c r="I35" s="1">
        <v>86.3688</v>
      </c>
      <c r="J35" s="1">
        <v>81.7503</v>
      </c>
      <c r="K35" s="1">
        <v>98.9622</v>
      </c>
      <c r="L35" s="1">
        <v>82.5778</v>
      </c>
      <c r="M35" s="1">
        <v>82.539</v>
      </c>
      <c r="N35" s="1">
        <v>82.4734</v>
      </c>
      <c r="O35" s="1">
        <v>82.7765</v>
      </c>
      <c r="P35" s="1">
        <v>82.3284</v>
      </c>
      <c r="Q35" s="1">
        <v>82.3669</v>
      </c>
      <c r="R35" s="1">
        <v>96.9495</v>
      </c>
      <c r="S35" s="1">
        <v>82.3038</v>
      </c>
      <c r="T35" s="1">
        <v>81.1877</v>
      </c>
      <c r="U35" s="1">
        <v>82.3785</v>
      </c>
      <c r="V35" s="1">
        <v>96.868</v>
      </c>
      <c r="W35" s="1">
        <v>82.204</v>
      </c>
      <c r="X35" s="1">
        <v>81.886</v>
      </c>
      <c r="Y35" s="1">
        <v>82.3923</v>
      </c>
      <c r="Z35" s="1">
        <v>82.7136</v>
      </c>
      <c r="AA35" s="1">
        <v>82.4994</v>
      </c>
      <c r="AB35" s="1">
        <v>96.7587</v>
      </c>
      <c r="AC35" s="1">
        <v>84.5041</v>
      </c>
      <c r="AD35" s="1">
        <v>81.4665</v>
      </c>
      <c r="AE35" s="1">
        <v>81.6978</v>
      </c>
      <c r="AF35" s="1">
        <v>81.4805</v>
      </c>
      <c r="AG35" s="1">
        <v>82.3627</v>
      </c>
      <c r="AH35" s="1">
        <v>99.998</v>
      </c>
      <c r="AI35" s="1">
        <v>100.0</v>
      </c>
      <c r="AJ35" s="1">
        <v>99.9715</v>
      </c>
      <c r="AK35" s="1">
        <v>99.9921</v>
      </c>
      <c r="AL35" s="1">
        <v>96.7721</v>
      </c>
      <c r="AM35" s="1">
        <v>82.3338</v>
      </c>
      <c r="AN35" s="1">
        <v>82.0968</v>
      </c>
      <c r="AO35" s="1">
        <v>82.515</v>
      </c>
      <c r="AP35" s="1">
        <v>84.3582</v>
      </c>
      <c r="AQ35" s="1">
        <v>82.3618</v>
      </c>
      <c r="AR35" s="1">
        <v>83.4212</v>
      </c>
      <c r="AS35" s="1">
        <v>81.1348</v>
      </c>
      <c r="AT35" s="1">
        <v>83.9612</v>
      </c>
      <c r="AU35" s="1">
        <v>82.2149</v>
      </c>
      <c r="AV35" s="1">
        <v>81.556</v>
      </c>
      <c r="AW35" s="1">
        <v>84.4969</v>
      </c>
      <c r="AX35" s="1">
        <v>82.3071</v>
      </c>
      <c r="AY35" s="1">
        <v>83.4494</v>
      </c>
      <c r="AZ35" s="1">
        <v>81.8504</v>
      </c>
      <c r="BA35" s="1">
        <v>81.2935</v>
      </c>
      <c r="BB35" s="1">
        <v>82.5462</v>
      </c>
      <c r="BC35" s="1">
        <v>81.8394</v>
      </c>
      <c r="BD35" s="1">
        <v>82.3805</v>
      </c>
      <c r="BE35" s="1">
        <v>81.8309</v>
      </c>
      <c r="BF35" s="1">
        <v>82.4084</v>
      </c>
      <c r="BG35" s="1">
        <v>82.1945</v>
      </c>
      <c r="BH35" s="1">
        <v>82.3564</v>
      </c>
      <c r="BI35" s="1">
        <v>82.4038</v>
      </c>
      <c r="BJ35" s="1">
        <v>82.1809</v>
      </c>
      <c r="BK35" s="1">
        <v>84.6202</v>
      </c>
      <c r="BL35" s="1">
        <v>81.9717</v>
      </c>
      <c r="BM35" s="1">
        <v>81.0142</v>
      </c>
      <c r="BN35" s="1">
        <v>83.8901</v>
      </c>
      <c r="BO35" s="1">
        <v>81.7372</v>
      </c>
      <c r="BP35" s="1">
        <v>82.4078</v>
      </c>
      <c r="BQ35" s="1">
        <v>81.7421</v>
      </c>
      <c r="BR35" s="1">
        <v>82.4041</v>
      </c>
      <c r="BS35" s="1">
        <v>83.7914</v>
      </c>
      <c r="BT35" s="1">
        <v>82.4499</v>
      </c>
      <c r="BU35" s="1">
        <v>82.3902</v>
      </c>
      <c r="BV35" s="1">
        <v>81.773</v>
      </c>
      <c r="BW35" s="1">
        <v>81.8221</v>
      </c>
      <c r="BX35" s="1">
        <v>82.3861</v>
      </c>
      <c r="BY35" s="1">
        <v>82.1945</v>
      </c>
      <c r="BZ35" s="1">
        <v>81.1969</v>
      </c>
      <c r="CA35" s="1">
        <v>84.6172</v>
      </c>
      <c r="CB35" s="1">
        <v>82.3161</v>
      </c>
      <c r="CC35" s="1">
        <v>99.8809</v>
      </c>
      <c r="CD35" s="1">
        <v>82.1134</v>
      </c>
      <c r="CE35" s="1">
        <v>81.2964</v>
      </c>
      <c r="CF35" s="1">
        <v>82.379</v>
      </c>
      <c r="CG35" s="1">
        <v>82.4156</v>
      </c>
      <c r="CH35" s="1">
        <v>82.3555</v>
      </c>
      <c r="CI35" s="1">
        <v>82.2956</v>
      </c>
      <c r="CJ35" s="1">
        <v>83.5351</v>
      </c>
      <c r="CK35" s="1">
        <v>77.9283</v>
      </c>
      <c r="CL35" s="1">
        <v>82.2752</v>
      </c>
      <c r="CM35" s="1">
        <v>82.2067</v>
      </c>
      <c r="CN35" s="1">
        <v>82.5092</v>
      </c>
      <c r="CO35" s="1">
        <v>82.2224</v>
      </c>
      <c r="CP35" s="1">
        <v>82.2027</v>
      </c>
      <c r="CQ35" s="1">
        <v>81.5326</v>
      </c>
      <c r="CR35" s="1">
        <v>81.2652</v>
      </c>
      <c r="CS35" s="1">
        <v>82.0303</v>
      </c>
      <c r="CT35" s="1">
        <v>85.9358</v>
      </c>
      <c r="CU35" s="1">
        <v>83.764</v>
      </c>
      <c r="CV35" s="1">
        <v>82.0688</v>
      </c>
      <c r="CW35" s="1">
        <v>81.64</v>
      </c>
      <c r="CX35" s="1">
        <v>84.4142</v>
      </c>
      <c r="CY35" s="1">
        <v>82.3569</v>
      </c>
      <c r="CZ35" s="1">
        <v>82.3653</v>
      </c>
      <c r="DA35" s="1">
        <v>83.792</v>
      </c>
      <c r="DB35" s="1">
        <v>83.8981</v>
      </c>
      <c r="DC35" s="1">
        <v>83.8709</v>
      </c>
      <c r="DD35" s="1">
        <v>82.2282</v>
      </c>
      <c r="DE35" s="1">
        <v>82.4106</v>
      </c>
      <c r="DF35" s="1">
        <v>82.5678</v>
      </c>
      <c r="DG35" s="1">
        <v>82.4</v>
      </c>
      <c r="DH35" s="1">
        <v>82.4363</v>
      </c>
      <c r="DI35" s="1">
        <v>77.9048</v>
      </c>
      <c r="DJ35" s="1">
        <v>83.9977</v>
      </c>
      <c r="DK35" s="1">
        <v>81.9721</v>
      </c>
    </row>
    <row r="36">
      <c r="A36" s="1" t="s">
        <v>33</v>
      </c>
      <c r="B36" s="1">
        <v>82.316</v>
      </c>
      <c r="C36" s="1">
        <v>0.0</v>
      </c>
      <c r="D36" s="1">
        <v>82.447</v>
      </c>
      <c r="E36" s="1">
        <v>96.6344</v>
      </c>
      <c r="F36" s="1">
        <v>82.1838</v>
      </c>
      <c r="G36" s="1">
        <v>80.8881</v>
      </c>
      <c r="H36" s="1">
        <v>81.568</v>
      </c>
      <c r="I36" s="1">
        <v>86.2784</v>
      </c>
      <c r="J36" s="1">
        <v>81.7126</v>
      </c>
      <c r="K36" s="1">
        <v>98.8977</v>
      </c>
      <c r="L36" s="1">
        <v>82.3951</v>
      </c>
      <c r="M36" s="1">
        <v>82.3696</v>
      </c>
      <c r="N36" s="1">
        <v>82.2829</v>
      </c>
      <c r="O36" s="1">
        <v>82.6489</v>
      </c>
      <c r="P36" s="1">
        <v>82.3177</v>
      </c>
      <c r="Q36" s="1">
        <v>82.3099</v>
      </c>
      <c r="R36" s="1">
        <v>96.8885</v>
      </c>
      <c r="S36" s="1">
        <v>82.2117</v>
      </c>
      <c r="T36" s="1">
        <v>81.1162</v>
      </c>
      <c r="U36" s="1">
        <v>82.228</v>
      </c>
      <c r="V36" s="1">
        <v>96.7575</v>
      </c>
      <c r="W36" s="1">
        <v>82.1395</v>
      </c>
      <c r="X36" s="1">
        <v>81.7627</v>
      </c>
      <c r="Y36" s="1">
        <v>82.3733</v>
      </c>
      <c r="Z36" s="1">
        <v>82.6971</v>
      </c>
      <c r="AA36" s="1">
        <v>82.352</v>
      </c>
      <c r="AB36" s="1">
        <v>96.6353</v>
      </c>
      <c r="AC36" s="1">
        <v>84.4758</v>
      </c>
      <c r="AD36" s="1">
        <v>81.3941</v>
      </c>
      <c r="AE36" s="1">
        <v>81.5928</v>
      </c>
      <c r="AF36" s="1">
        <v>81.4096</v>
      </c>
      <c r="AG36" s="1">
        <v>82.2739</v>
      </c>
      <c r="AH36" s="1">
        <v>99.9858</v>
      </c>
      <c r="AI36" s="1">
        <v>99.9769</v>
      </c>
      <c r="AJ36" s="1">
        <v>100.0</v>
      </c>
      <c r="AK36" s="1">
        <v>99.9887</v>
      </c>
      <c r="AL36" s="1">
        <v>96.6935</v>
      </c>
      <c r="AM36" s="1">
        <v>82.3405</v>
      </c>
      <c r="AN36" s="1">
        <v>81.9532</v>
      </c>
      <c r="AO36" s="1">
        <v>82.3621</v>
      </c>
      <c r="AP36" s="1">
        <v>84.2434</v>
      </c>
      <c r="AQ36" s="1">
        <v>82.2342</v>
      </c>
      <c r="AR36" s="1">
        <v>83.4052</v>
      </c>
      <c r="AS36" s="1">
        <v>81.0745</v>
      </c>
      <c r="AT36" s="1">
        <v>84.1683</v>
      </c>
      <c r="AU36" s="1">
        <v>82.0623</v>
      </c>
      <c r="AV36" s="1">
        <v>81.4197</v>
      </c>
      <c r="AW36" s="1">
        <v>84.4932</v>
      </c>
      <c r="AX36" s="1">
        <v>82.1806</v>
      </c>
      <c r="AY36" s="1">
        <v>83.3922</v>
      </c>
      <c r="AZ36" s="1">
        <v>81.7953</v>
      </c>
      <c r="BA36" s="1">
        <v>81.0991</v>
      </c>
      <c r="BB36" s="1">
        <v>82.5045</v>
      </c>
      <c r="BC36" s="1">
        <v>81.7167</v>
      </c>
      <c r="BD36" s="1">
        <v>82.252</v>
      </c>
      <c r="BE36" s="1">
        <v>81.7632</v>
      </c>
      <c r="BF36" s="1">
        <v>82.2673</v>
      </c>
      <c r="BG36" s="1">
        <v>82.1858</v>
      </c>
      <c r="BH36" s="1">
        <v>82.3277</v>
      </c>
      <c r="BI36" s="1">
        <v>82.3575</v>
      </c>
      <c r="BJ36" s="1">
        <v>82.0742</v>
      </c>
      <c r="BK36" s="1">
        <v>84.6562</v>
      </c>
      <c r="BL36" s="1">
        <v>81.9281</v>
      </c>
      <c r="BM36" s="1">
        <v>80.8994</v>
      </c>
      <c r="BN36" s="1">
        <v>84.0412</v>
      </c>
      <c r="BO36" s="1">
        <v>81.6196</v>
      </c>
      <c r="BP36" s="1">
        <v>82.4656</v>
      </c>
      <c r="BQ36" s="1">
        <v>81.6813</v>
      </c>
      <c r="BR36" s="1">
        <v>82.3123</v>
      </c>
      <c r="BS36" s="1">
        <v>83.7643</v>
      </c>
      <c r="BT36" s="1">
        <v>82.3425</v>
      </c>
      <c r="BU36" s="1">
        <v>82.3993</v>
      </c>
      <c r="BV36" s="1">
        <v>81.7408</v>
      </c>
      <c r="BW36" s="1">
        <v>81.7463</v>
      </c>
      <c r="BX36" s="1">
        <v>82.324</v>
      </c>
      <c r="BY36" s="1">
        <v>82.1858</v>
      </c>
      <c r="BZ36" s="1">
        <v>81.0834</v>
      </c>
      <c r="CA36" s="1">
        <v>84.7086</v>
      </c>
      <c r="CB36" s="1">
        <v>82.197</v>
      </c>
      <c r="CC36" s="1">
        <v>99.7245</v>
      </c>
      <c r="CD36" s="1">
        <v>82.0405</v>
      </c>
      <c r="CE36" s="1">
        <v>81.2116</v>
      </c>
      <c r="CF36" s="1">
        <v>82.3708</v>
      </c>
      <c r="CG36" s="1">
        <v>82.321</v>
      </c>
      <c r="CH36" s="1">
        <v>82.2617</v>
      </c>
      <c r="CI36" s="1">
        <v>82.1458</v>
      </c>
      <c r="CJ36" s="1">
        <v>83.4443</v>
      </c>
      <c r="CK36" s="1">
        <v>77.8671</v>
      </c>
      <c r="CL36" s="1">
        <v>82.1887</v>
      </c>
      <c r="CM36" s="1">
        <v>82.1371</v>
      </c>
      <c r="CN36" s="1">
        <v>82.4661</v>
      </c>
      <c r="CO36" s="1">
        <v>82.0655</v>
      </c>
      <c r="CP36" s="1">
        <v>82.0604</v>
      </c>
      <c r="CQ36" s="1">
        <v>81.5563</v>
      </c>
      <c r="CR36" s="1">
        <v>81.1401</v>
      </c>
      <c r="CS36" s="1">
        <v>81.9091</v>
      </c>
      <c r="CT36" s="1">
        <v>85.8194</v>
      </c>
      <c r="CU36" s="1">
        <v>83.7651</v>
      </c>
      <c r="CV36" s="1">
        <v>82.0733</v>
      </c>
      <c r="CW36" s="1">
        <v>81.5557</v>
      </c>
      <c r="CX36" s="1">
        <v>84.4686</v>
      </c>
      <c r="CY36" s="1">
        <v>82.5446</v>
      </c>
      <c r="CZ36" s="1">
        <v>82.3572</v>
      </c>
      <c r="DA36" s="1">
        <v>83.7966</v>
      </c>
      <c r="DB36" s="1">
        <v>83.7669</v>
      </c>
      <c r="DC36" s="1">
        <v>83.6856</v>
      </c>
      <c r="DD36" s="1">
        <v>82.1429</v>
      </c>
      <c r="DE36" s="1">
        <v>82.3596</v>
      </c>
      <c r="DF36" s="1">
        <v>82.4334</v>
      </c>
      <c r="DG36" s="1">
        <v>82.2946</v>
      </c>
      <c r="DH36" s="1">
        <v>82.4124</v>
      </c>
      <c r="DI36" s="1">
        <v>77.8204</v>
      </c>
      <c r="DJ36" s="1">
        <v>83.8196</v>
      </c>
      <c r="DK36" s="1">
        <v>81.8477</v>
      </c>
    </row>
    <row r="37">
      <c r="A37" s="1" t="s">
        <v>34</v>
      </c>
      <c r="B37" s="1">
        <v>82.3366</v>
      </c>
      <c r="C37" s="1">
        <v>77.3447</v>
      </c>
      <c r="D37" s="1">
        <v>82.4222</v>
      </c>
      <c r="E37" s="1">
        <v>96.6054</v>
      </c>
      <c r="F37" s="1">
        <v>82.2894</v>
      </c>
      <c r="G37" s="1">
        <v>81.0223</v>
      </c>
      <c r="H37" s="1">
        <v>81.7995</v>
      </c>
      <c r="I37" s="1">
        <v>86.3101</v>
      </c>
      <c r="J37" s="1">
        <v>81.7958</v>
      </c>
      <c r="K37" s="1">
        <v>98.9771</v>
      </c>
      <c r="L37" s="1">
        <v>82.4399</v>
      </c>
      <c r="M37" s="1">
        <v>82.5018</v>
      </c>
      <c r="N37" s="1">
        <v>82.3604</v>
      </c>
      <c r="O37" s="1">
        <v>82.6536</v>
      </c>
      <c r="P37" s="1">
        <v>82.3288</v>
      </c>
      <c r="Q37" s="1">
        <v>82.3539</v>
      </c>
      <c r="R37" s="1">
        <v>96.9174</v>
      </c>
      <c r="S37" s="1">
        <v>82.2812</v>
      </c>
      <c r="T37" s="1">
        <v>81.1667</v>
      </c>
      <c r="U37" s="1">
        <v>82.2868</v>
      </c>
      <c r="V37" s="1">
        <v>96.8334</v>
      </c>
      <c r="W37" s="1">
        <v>82.3252</v>
      </c>
      <c r="X37" s="1">
        <v>81.9105</v>
      </c>
      <c r="Y37" s="1">
        <v>82.3631</v>
      </c>
      <c r="Z37" s="1">
        <v>82.6899</v>
      </c>
      <c r="AA37" s="1">
        <v>82.385</v>
      </c>
      <c r="AB37" s="1">
        <v>96.7292</v>
      </c>
      <c r="AC37" s="1">
        <v>84.5997</v>
      </c>
      <c r="AD37" s="1">
        <v>81.4338</v>
      </c>
      <c r="AE37" s="1">
        <v>81.6605</v>
      </c>
      <c r="AF37" s="1">
        <v>81.4308</v>
      </c>
      <c r="AG37" s="1">
        <v>82.3063</v>
      </c>
      <c r="AH37" s="1">
        <v>99.9892</v>
      </c>
      <c r="AI37" s="1">
        <v>99.9826</v>
      </c>
      <c r="AJ37" s="1">
        <v>99.9819</v>
      </c>
      <c r="AK37" s="1">
        <v>100.0</v>
      </c>
      <c r="AL37" s="1">
        <v>96.7105</v>
      </c>
      <c r="AM37" s="1">
        <v>82.3326</v>
      </c>
      <c r="AN37" s="1">
        <v>82.0398</v>
      </c>
      <c r="AO37" s="1">
        <v>82.4816</v>
      </c>
      <c r="AP37" s="1">
        <v>84.4539</v>
      </c>
      <c r="AQ37" s="1">
        <v>82.3483</v>
      </c>
      <c r="AR37" s="1">
        <v>83.4904</v>
      </c>
      <c r="AS37" s="1">
        <v>81.1598</v>
      </c>
      <c r="AT37" s="1">
        <v>83.9602</v>
      </c>
      <c r="AU37" s="1">
        <v>82.2747</v>
      </c>
      <c r="AV37" s="1">
        <v>81.574</v>
      </c>
      <c r="AW37" s="1">
        <v>84.583</v>
      </c>
      <c r="AX37" s="1">
        <v>82.3471</v>
      </c>
      <c r="AY37" s="1">
        <v>83.451</v>
      </c>
      <c r="AZ37" s="1">
        <v>81.9174</v>
      </c>
      <c r="BA37" s="1">
        <v>81.2669</v>
      </c>
      <c r="BB37" s="1">
        <v>82.4547</v>
      </c>
      <c r="BC37" s="1">
        <v>81.9299</v>
      </c>
      <c r="BD37" s="1">
        <v>82.2771</v>
      </c>
      <c r="BE37" s="1">
        <v>81.7528</v>
      </c>
      <c r="BF37" s="1">
        <v>82.3009</v>
      </c>
      <c r="BG37" s="1">
        <v>82.2187</v>
      </c>
      <c r="BH37" s="1">
        <v>82.384</v>
      </c>
      <c r="BI37" s="1">
        <v>82.3446</v>
      </c>
      <c r="BJ37" s="1">
        <v>82.256</v>
      </c>
      <c r="BK37" s="1">
        <v>84.5306</v>
      </c>
      <c r="BL37" s="1">
        <v>82.0592</v>
      </c>
      <c r="BM37" s="1">
        <v>81.0362</v>
      </c>
      <c r="BN37" s="1">
        <v>83.9331</v>
      </c>
      <c r="BO37" s="1">
        <v>81.7238</v>
      </c>
      <c r="BP37" s="1">
        <v>82.5269</v>
      </c>
      <c r="BQ37" s="1">
        <v>81.7786</v>
      </c>
      <c r="BR37" s="1">
        <v>82.3754</v>
      </c>
      <c r="BS37" s="1">
        <v>83.831</v>
      </c>
      <c r="BT37" s="1">
        <v>82.3904</v>
      </c>
      <c r="BU37" s="1">
        <v>82.4703</v>
      </c>
      <c r="BV37" s="1">
        <v>81.8528</v>
      </c>
      <c r="BW37" s="1">
        <v>81.7882</v>
      </c>
      <c r="BX37" s="1">
        <v>82.4606</v>
      </c>
      <c r="BY37" s="1">
        <v>82.2187</v>
      </c>
      <c r="BZ37" s="1">
        <v>81.1823</v>
      </c>
      <c r="CA37" s="1">
        <v>84.7306</v>
      </c>
      <c r="CB37" s="1">
        <v>82.3054</v>
      </c>
      <c r="CC37" s="1">
        <v>99.8506</v>
      </c>
      <c r="CD37" s="1">
        <v>82.1395</v>
      </c>
      <c r="CE37" s="1">
        <v>81.2736</v>
      </c>
      <c r="CF37" s="1">
        <v>82.3991</v>
      </c>
      <c r="CG37" s="1">
        <v>82.332</v>
      </c>
      <c r="CH37" s="1">
        <v>82.2891</v>
      </c>
      <c r="CI37" s="1">
        <v>82.2682</v>
      </c>
      <c r="CJ37" s="1">
        <v>83.4953</v>
      </c>
      <c r="CK37" s="1">
        <v>77.907</v>
      </c>
      <c r="CL37" s="1">
        <v>82.2516</v>
      </c>
      <c r="CM37" s="1">
        <v>82.1126</v>
      </c>
      <c r="CN37" s="1">
        <v>82.4575</v>
      </c>
      <c r="CO37" s="1">
        <v>82.1802</v>
      </c>
      <c r="CP37" s="1">
        <v>82.0461</v>
      </c>
      <c r="CQ37" s="1">
        <v>81.6361</v>
      </c>
      <c r="CR37" s="1">
        <v>81.3039</v>
      </c>
      <c r="CS37" s="1">
        <v>82.0109</v>
      </c>
      <c r="CT37" s="1">
        <v>85.9195</v>
      </c>
      <c r="CU37" s="1">
        <v>83.7257</v>
      </c>
      <c r="CV37" s="1">
        <v>82.1049</v>
      </c>
      <c r="CW37" s="1">
        <v>81.5864</v>
      </c>
      <c r="CX37" s="1">
        <v>84.567</v>
      </c>
      <c r="CY37" s="1">
        <v>82.3887</v>
      </c>
      <c r="CZ37" s="1">
        <v>82.3448</v>
      </c>
      <c r="DA37" s="1">
        <v>83.7511</v>
      </c>
      <c r="DB37" s="1">
        <v>83.8197</v>
      </c>
      <c r="DC37" s="1">
        <v>83.7858</v>
      </c>
      <c r="DD37" s="1">
        <v>82.1547</v>
      </c>
      <c r="DE37" s="1">
        <v>82.4124</v>
      </c>
      <c r="DF37" s="1">
        <v>82.4263</v>
      </c>
      <c r="DG37" s="1">
        <v>82.3412</v>
      </c>
      <c r="DH37" s="1">
        <v>82.3802</v>
      </c>
      <c r="DI37" s="1">
        <v>77.9106</v>
      </c>
      <c r="DJ37" s="1">
        <v>83.8224</v>
      </c>
      <c r="DK37" s="1">
        <v>82.0271</v>
      </c>
    </row>
    <row r="38">
      <c r="A38" s="1" t="s">
        <v>35</v>
      </c>
      <c r="B38" s="1">
        <v>82.6038</v>
      </c>
      <c r="C38" s="1">
        <v>0.0</v>
      </c>
      <c r="D38" s="1">
        <v>82.5327</v>
      </c>
      <c r="E38" s="1">
        <v>98.7798</v>
      </c>
      <c r="F38" s="1">
        <v>82.4261</v>
      </c>
      <c r="G38" s="1">
        <v>81.1486</v>
      </c>
      <c r="H38" s="1">
        <v>81.8425</v>
      </c>
      <c r="I38" s="1">
        <v>86.5278</v>
      </c>
      <c r="J38" s="1">
        <v>81.7997</v>
      </c>
      <c r="K38" s="1">
        <v>96.5989</v>
      </c>
      <c r="L38" s="1">
        <v>82.5833</v>
      </c>
      <c r="M38" s="1">
        <v>82.448</v>
      </c>
      <c r="N38" s="1">
        <v>82.5532</v>
      </c>
      <c r="O38" s="1">
        <v>82.5565</v>
      </c>
      <c r="P38" s="1">
        <v>82.4572</v>
      </c>
      <c r="Q38" s="1">
        <v>82.4791</v>
      </c>
      <c r="R38" s="1">
        <v>97.8753</v>
      </c>
      <c r="S38" s="1">
        <v>82.4246</v>
      </c>
      <c r="T38" s="1">
        <v>81.2017</v>
      </c>
      <c r="U38" s="1">
        <v>82.4431</v>
      </c>
      <c r="V38" s="1">
        <v>97.8095</v>
      </c>
      <c r="W38" s="1">
        <v>82.332</v>
      </c>
      <c r="X38" s="1">
        <v>81.9579</v>
      </c>
      <c r="Y38" s="1">
        <v>82.4927</v>
      </c>
      <c r="Z38" s="1">
        <v>82.8996</v>
      </c>
      <c r="AA38" s="1">
        <v>82.5623</v>
      </c>
      <c r="AB38" s="1">
        <v>98.6428</v>
      </c>
      <c r="AC38" s="1">
        <v>84.4266</v>
      </c>
      <c r="AD38" s="1">
        <v>81.7185</v>
      </c>
      <c r="AE38" s="1">
        <v>82.4364</v>
      </c>
      <c r="AF38" s="1">
        <v>81.6106</v>
      </c>
      <c r="AG38" s="1">
        <v>82.7145</v>
      </c>
      <c r="AH38" s="1">
        <v>96.6672</v>
      </c>
      <c r="AI38" s="1">
        <v>96.6912</v>
      </c>
      <c r="AJ38" s="1">
        <v>96.621</v>
      </c>
      <c r="AK38" s="1">
        <v>96.7489</v>
      </c>
      <c r="AL38" s="1">
        <v>100.0</v>
      </c>
      <c r="AM38" s="1">
        <v>82.4293</v>
      </c>
      <c r="AN38" s="1">
        <v>82.1991</v>
      </c>
      <c r="AO38" s="1">
        <v>82.4363</v>
      </c>
      <c r="AP38" s="1">
        <v>84.2677</v>
      </c>
      <c r="AQ38" s="1">
        <v>82.4293</v>
      </c>
      <c r="AR38" s="1">
        <v>84.4472</v>
      </c>
      <c r="AS38" s="1">
        <v>81.12</v>
      </c>
      <c r="AT38" s="1">
        <v>84.1106</v>
      </c>
      <c r="AU38" s="1">
        <v>82.1873</v>
      </c>
      <c r="AV38" s="1">
        <v>81.9697</v>
      </c>
      <c r="AW38" s="1">
        <v>84.6345</v>
      </c>
      <c r="AX38" s="1">
        <v>82.5386</v>
      </c>
      <c r="AY38" s="1">
        <v>84.2322</v>
      </c>
      <c r="AZ38" s="1">
        <v>82.0917</v>
      </c>
      <c r="BA38" s="1">
        <v>81.3385</v>
      </c>
      <c r="BB38" s="1">
        <v>82.6357</v>
      </c>
      <c r="BC38" s="1">
        <v>82.0208</v>
      </c>
      <c r="BD38" s="1">
        <v>82.4787</v>
      </c>
      <c r="BE38" s="1">
        <v>82.1147</v>
      </c>
      <c r="BF38" s="1">
        <v>82.5321</v>
      </c>
      <c r="BG38" s="1">
        <v>82.2663</v>
      </c>
      <c r="BH38" s="1">
        <v>82.4026</v>
      </c>
      <c r="BI38" s="1">
        <v>82.3958</v>
      </c>
      <c r="BJ38" s="1">
        <v>82.4166</v>
      </c>
      <c r="BK38" s="1">
        <v>85.5496</v>
      </c>
      <c r="BL38" s="1">
        <v>82.1301</v>
      </c>
      <c r="BM38" s="1">
        <v>81.1586</v>
      </c>
      <c r="BN38" s="1">
        <v>84.3583</v>
      </c>
      <c r="BO38" s="1">
        <v>81.6355</v>
      </c>
      <c r="BP38" s="1">
        <v>82.7572</v>
      </c>
      <c r="BQ38" s="1">
        <v>81.5965</v>
      </c>
      <c r="BR38" s="1">
        <v>82.4511</v>
      </c>
      <c r="BS38" s="1">
        <v>83.8728</v>
      </c>
      <c r="BT38" s="1">
        <v>82.4339</v>
      </c>
      <c r="BU38" s="1">
        <v>82.3463</v>
      </c>
      <c r="BV38" s="1">
        <v>82.0122</v>
      </c>
      <c r="BW38" s="1">
        <v>81.8974</v>
      </c>
      <c r="BX38" s="1">
        <v>82.3733</v>
      </c>
      <c r="BY38" s="1">
        <v>82.2663</v>
      </c>
      <c r="BZ38" s="1">
        <v>81.1666</v>
      </c>
      <c r="CA38" s="1">
        <v>84.6471</v>
      </c>
      <c r="CB38" s="1">
        <v>82.4328</v>
      </c>
      <c r="CC38" s="1">
        <v>96.6631</v>
      </c>
      <c r="CD38" s="1">
        <v>82.1048</v>
      </c>
      <c r="CE38" s="1">
        <v>81.4373</v>
      </c>
      <c r="CF38" s="1">
        <v>82.4758</v>
      </c>
      <c r="CG38" s="1">
        <v>82.3682</v>
      </c>
      <c r="CH38" s="1">
        <v>82.4017</v>
      </c>
      <c r="CI38" s="1">
        <v>82.3066</v>
      </c>
      <c r="CJ38" s="1">
        <v>83.6483</v>
      </c>
      <c r="CK38" s="1">
        <v>78.116</v>
      </c>
      <c r="CL38" s="1">
        <v>82.3585</v>
      </c>
      <c r="CM38" s="1">
        <v>82.2861</v>
      </c>
      <c r="CN38" s="1">
        <v>82.5108</v>
      </c>
      <c r="CO38" s="1">
        <v>82.2608</v>
      </c>
      <c r="CP38" s="1">
        <v>82.1683</v>
      </c>
      <c r="CQ38" s="1">
        <v>81.7278</v>
      </c>
      <c r="CR38" s="1">
        <v>81.4388</v>
      </c>
      <c r="CS38" s="1">
        <v>82.0388</v>
      </c>
      <c r="CT38" s="1">
        <v>85.9283</v>
      </c>
      <c r="CU38" s="1">
        <v>83.8823</v>
      </c>
      <c r="CV38" s="1">
        <v>82.1338</v>
      </c>
      <c r="CW38" s="1">
        <v>81.8283</v>
      </c>
      <c r="CX38" s="1">
        <v>84.7792</v>
      </c>
      <c r="CY38" s="1">
        <v>82.6153</v>
      </c>
      <c r="CZ38" s="1">
        <v>82.4331</v>
      </c>
      <c r="DA38" s="1">
        <v>83.8515</v>
      </c>
      <c r="DB38" s="1">
        <v>83.865</v>
      </c>
      <c r="DC38" s="1">
        <v>83.87</v>
      </c>
      <c r="DD38" s="1">
        <v>82.223</v>
      </c>
      <c r="DE38" s="1">
        <v>82.5323</v>
      </c>
      <c r="DF38" s="1">
        <v>82.7446</v>
      </c>
      <c r="DG38" s="1">
        <v>82.5133</v>
      </c>
      <c r="DH38" s="1">
        <v>82.4999</v>
      </c>
      <c r="DI38" s="1">
        <v>77.9147</v>
      </c>
      <c r="DJ38" s="1">
        <v>84.2987</v>
      </c>
      <c r="DK38" s="1">
        <v>82.264</v>
      </c>
    </row>
    <row r="39">
      <c r="A39" s="1" t="s">
        <v>36</v>
      </c>
      <c r="B39" s="1">
        <v>91.6558</v>
      </c>
      <c r="C39" s="1">
        <v>0.0</v>
      </c>
      <c r="D39" s="1">
        <v>89.5432</v>
      </c>
      <c r="E39" s="1">
        <v>82.3213</v>
      </c>
      <c r="F39" s="1">
        <v>91.8339</v>
      </c>
      <c r="G39" s="1">
        <v>83.161</v>
      </c>
      <c r="H39" s="1">
        <v>83.9908</v>
      </c>
      <c r="I39" s="1">
        <v>82.9136</v>
      </c>
      <c r="J39" s="1">
        <v>83.3838</v>
      </c>
      <c r="K39" s="1">
        <v>82.3391</v>
      </c>
      <c r="L39" s="1">
        <v>89.5461</v>
      </c>
      <c r="M39" s="1">
        <v>91.3777</v>
      </c>
      <c r="N39" s="1">
        <v>91.8729</v>
      </c>
      <c r="O39" s="1">
        <v>84.4606</v>
      </c>
      <c r="P39" s="1">
        <v>87.6218</v>
      </c>
      <c r="Q39" s="1">
        <v>89.5145</v>
      </c>
      <c r="R39" s="1">
        <v>82.3264</v>
      </c>
      <c r="S39" s="1">
        <v>91.7833</v>
      </c>
      <c r="T39" s="1">
        <v>83.3549</v>
      </c>
      <c r="U39" s="1">
        <v>88.9289</v>
      </c>
      <c r="V39" s="1">
        <v>82.3753</v>
      </c>
      <c r="W39" s="1">
        <v>87.4754</v>
      </c>
      <c r="X39" s="1">
        <v>83.4841</v>
      </c>
      <c r="Y39" s="1">
        <v>88.0551</v>
      </c>
      <c r="Z39" s="1">
        <v>90.0854</v>
      </c>
      <c r="AA39" s="1">
        <v>91.7886</v>
      </c>
      <c r="AB39" s="1">
        <v>82.3606</v>
      </c>
      <c r="AC39" s="1">
        <v>83.2667</v>
      </c>
      <c r="AD39" s="1">
        <v>83.7601</v>
      </c>
      <c r="AE39" s="1">
        <v>83.708</v>
      </c>
      <c r="AF39" s="1">
        <v>83.6593</v>
      </c>
      <c r="AG39" s="1">
        <v>96.2364</v>
      </c>
      <c r="AH39" s="1">
        <v>82.1867</v>
      </c>
      <c r="AI39" s="1">
        <v>82.3355</v>
      </c>
      <c r="AJ39" s="1">
        <v>82.3089</v>
      </c>
      <c r="AK39" s="1">
        <v>82.3039</v>
      </c>
      <c r="AL39" s="1">
        <v>82.4483</v>
      </c>
      <c r="AM39" s="1">
        <v>100.0</v>
      </c>
      <c r="AN39" s="1">
        <v>87.691</v>
      </c>
      <c r="AO39" s="1">
        <v>90.81</v>
      </c>
      <c r="AP39" s="1">
        <v>83.6737</v>
      </c>
      <c r="AQ39" s="1">
        <v>88.0026</v>
      </c>
      <c r="AR39" s="1">
        <v>82.1506</v>
      </c>
      <c r="AS39" s="1">
        <v>82.4517</v>
      </c>
      <c r="AT39" s="1">
        <v>82.2078</v>
      </c>
      <c r="AU39" s="1">
        <v>83.4674</v>
      </c>
      <c r="AV39" s="1">
        <v>83.297</v>
      </c>
      <c r="AW39" s="1">
        <v>83.2662</v>
      </c>
      <c r="AX39" s="1">
        <v>91.8466</v>
      </c>
      <c r="AY39" s="1">
        <v>81.9489</v>
      </c>
      <c r="AZ39" s="1">
        <v>83.3954</v>
      </c>
      <c r="BA39" s="1">
        <v>83.3416</v>
      </c>
      <c r="BB39" s="1">
        <v>89.9587</v>
      </c>
      <c r="BC39" s="1">
        <v>84.563</v>
      </c>
      <c r="BD39" s="1">
        <v>87.9295</v>
      </c>
      <c r="BE39" s="1">
        <v>83.4178</v>
      </c>
      <c r="BF39" s="1">
        <v>88.1451</v>
      </c>
      <c r="BG39" s="1">
        <v>87.53</v>
      </c>
      <c r="BH39" s="1">
        <v>87.6681</v>
      </c>
      <c r="BI39" s="1">
        <v>87.7668</v>
      </c>
      <c r="BJ39" s="1">
        <v>91.5645</v>
      </c>
      <c r="BK39" s="1">
        <v>83.5855</v>
      </c>
      <c r="BL39" s="1">
        <v>84.4032</v>
      </c>
      <c r="BM39" s="1">
        <v>82.6887</v>
      </c>
      <c r="BN39" s="1">
        <v>82.3096</v>
      </c>
      <c r="BO39" s="1">
        <v>83.6652</v>
      </c>
      <c r="BP39" s="1">
        <v>90.1155</v>
      </c>
      <c r="BQ39" s="1">
        <v>83.3225</v>
      </c>
      <c r="BR39" s="1">
        <v>89.5093</v>
      </c>
      <c r="BS39" s="1">
        <v>83.5838</v>
      </c>
      <c r="BT39" s="1">
        <v>89.6264</v>
      </c>
      <c r="BU39" s="1">
        <v>89.5212</v>
      </c>
      <c r="BV39" s="1">
        <v>83.5232</v>
      </c>
      <c r="BW39" s="1">
        <v>84.1678</v>
      </c>
      <c r="BX39" s="1">
        <v>85.4622</v>
      </c>
      <c r="BY39" s="1">
        <v>87.53</v>
      </c>
      <c r="BZ39" s="1">
        <v>83.1102</v>
      </c>
      <c r="CA39" s="1">
        <v>84.0115</v>
      </c>
      <c r="CB39" s="1">
        <v>91.7412</v>
      </c>
      <c r="CC39" s="1">
        <v>82.2856</v>
      </c>
      <c r="CD39" s="1">
        <v>87.6937</v>
      </c>
      <c r="CE39" s="1">
        <v>83.8654</v>
      </c>
      <c r="CF39" s="1">
        <v>89.7715</v>
      </c>
      <c r="CG39" s="1">
        <v>82.2438</v>
      </c>
      <c r="CH39" s="1">
        <v>82.3151</v>
      </c>
      <c r="CI39" s="1">
        <v>87.7524</v>
      </c>
      <c r="CJ39" s="1">
        <v>82.0961</v>
      </c>
      <c r="CK39" s="1">
        <v>77.8627</v>
      </c>
      <c r="CL39" s="1">
        <v>88.9351</v>
      </c>
      <c r="CM39" s="1">
        <v>87.8962</v>
      </c>
      <c r="CN39" s="1">
        <v>89.9185</v>
      </c>
      <c r="CO39" s="1">
        <v>84.3576</v>
      </c>
      <c r="CP39" s="1">
        <v>81.8046</v>
      </c>
      <c r="CQ39" s="1">
        <v>83.3934</v>
      </c>
      <c r="CR39" s="1">
        <v>83.8277</v>
      </c>
      <c r="CS39" s="1">
        <v>87.6554</v>
      </c>
      <c r="CT39" s="1">
        <v>84.6267</v>
      </c>
      <c r="CU39" s="1">
        <v>83.6804</v>
      </c>
      <c r="CV39" s="1">
        <v>84.3761</v>
      </c>
      <c r="CW39" s="1">
        <v>83.5716</v>
      </c>
      <c r="CX39" s="1">
        <v>84.065</v>
      </c>
      <c r="CY39" s="1">
        <v>82.9572</v>
      </c>
      <c r="CZ39" s="1">
        <v>89.9747</v>
      </c>
      <c r="DA39" s="1">
        <v>83.3328</v>
      </c>
      <c r="DB39" s="1">
        <v>83.6613</v>
      </c>
      <c r="DC39" s="1">
        <v>83.7359</v>
      </c>
      <c r="DD39" s="1">
        <v>81.8867</v>
      </c>
      <c r="DE39" s="1">
        <v>89.6957</v>
      </c>
      <c r="DF39" s="1">
        <v>89.498</v>
      </c>
      <c r="DG39" s="1">
        <v>85.5534</v>
      </c>
      <c r="DH39" s="1">
        <v>85.3611</v>
      </c>
      <c r="DI39" s="1">
        <v>77.8502</v>
      </c>
      <c r="DJ39" s="1">
        <v>82.3575</v>
      </c>
      <c r="DK39" s="1">
        <v>84.7946</v>
      </c>
    </row>
    <row r="40">
      <c r="A40" s="1" t="s">
        <v>37</v>
      </c>
      <c r="B40" s="1">
        <v>88.3294</v>
      </c>
      <c r="C40" s="1">
        <v>0.0</v>
      </c>
      <c r="D40" s="1">
        <v>88.1718</v>
      </c>
      <c r="E40" s="1">
        <v>82.1151</v>
      </c>
      <c r="F40" s="1">
        <v>88.0128</v>
      </c>
      <c r="G40" s="1">
        <v>82.7419</v>
      </c>
      <c r="H40" s="1">
        <v>83.1902</v>
      </c>
      <c r="I40" s="1">
        <v>82.72</v>
      </c>
      <c r="J40" s="1">
        <v>83.3184</v>
      </c>
      <c r="K40" s="1">
        <v>81.991</v>
      </c>
      <c r="L40" s="1">
        <v>88.1177</v>
      </c>
      <c r="M40" s="1">
        <v>87.9852</v>
      </c>
      <c r="N40" s="1">
        <v>88.429</v>
      </c>
      <c r="O40" s="1">
        <v>84.0467</v>
      </c>
      <c r="P40" s="1">
        <v>92.1957</v>
      </c>
      <c r="Q40" s="1">
        <v>88.2356</v>
      </c>
      <c r="R40" s="1">
        <v>82.0696</v>
      </c>
      <c r="S40" s="1">
        <v>88.3562</v>
      </c>
      <c r="T40" s="1">
        <v>83.0375</v>
      </c>
      <c r="U40" s="1">
        <v>88.3074</v>
      </c>
      <c r="V40" s="1">
        <v>82.0314</v>
      </c>
      <c r="W40" s="1">
        <v>85.5796</v>
      </c>
      <c r="X40" s="1">
        <v>83.4959</v>
      </c>
      <c r="Y40" s="1">
        <v>92.8221</v>
      </c>
      <c r="Z40" s="1">
        <v>88.4502</v>
      </c>
      <c r="AA40" s="1">
        <v>88.3035</v>
      </c>
      <c r="AB40" s="1">
        <v>82.3402</v>
      </c>
      <c r="AC40" s="1">
        <v>83.2788</v>
      </c>
      <c r="AD40" s="1">
        <v>83.3031</v>
      </c>
      <c r="AE40" s="1">
        <v>83.2663</v>
      </c>
      <c r="AF40" s="1">
        <v>83.343</v>
      </c>
      <c r="AG40" s="1">
        <v>88.0188</v>
      </c>
      <c r="AH40" s="1">
        <v>81.8901</v>
      </c>
      <c r="AI40" s="1">
        <v>82.0791</v>
      </c>
      <c r="AJ40" s="1">
        <v>82.08</v>
      </c>
      <c r="AK40" s="1">
        <v>82.0856</v>
      </c>
      <c r="AL40" s="1">
        <v>82.2481</v>
      </c>
      <c r="AM40" s="1">
        <v>87.8151</v>
      </c>
      <c r="AN40" s="1">
        <v>100.0</v>
      </c>
      <c r="AO40" s="1">
        <v>87.4353</v>
      </c>
      <c r="AP40" s="1">
        <v>83.3055</v>
      </c>
      <c r="AQ40" s="1">
        <v>92.4096</v>
      </c>
      <c r="AR40" s="1">
        <v>82.2951</v>
      </c>
      <c r="AS40" s="1">
        <v>82.456</v>
      </c>
      <c r="AT40" s="1">
        <v>82.3429</v>
      </c>
      <c r="AU40" s="1">
        <v>83.5267</v>
      </c>
      <c r="AV40" s="1">
        <v>84.7854</v>
      </c>
      <c r="AW40" s="1">
        <v>83.1626</v>
      </c>
      <c r="AX40" s="1">
        <v>88.2511</v>
      </c>
      <c r="AY40" s="1">
        <v>82.1518</v>
      </c>
      <c r="AZ40" s="1">
        <v>83.5985</v>
      </c>
      <c r="BA40" s="1">
        <v>83.0835</v>
      </c>
      <c r="BB40" s="1">
        <v>88.2424</v>
      </c>
      <c r="BC40" s="1">
        <v>84.3342</v>
      </c>
      <c r="BD40" s="1">
        <v>92.5361</v>
      </c>
      <c r="BE40" s="1">
        <v>83.5298</v>
      </c>
      <c r="BF40" s="1">
        <v>92.7779</v>
      </c>
      <c r="BG40" s="1">
        <v>92.0015</v>
      </c>
      <c r="BH40" s="1">
        <v>92.34</v>
      </c>
      <c r="BI40" s="1">
        <v>92.3227</v>
      </c>
      <c r="BJ40" s="1">
        <v>88.1917</v>
      </c>
      <c r="BK40" s="1">
        <v>83.6236</v>
      </c>
      <c r="BL40" s="1">
        <v>84.3778</v>
      </c>
      <c r="BM40" s="1">
        <v>82.5112</v>
      </c>
      <c r="BN40" s="1">
        <v>82.3985</v>
      </c>
      <c r="BO40" s="1">
        <v>83.4807</v>
      </c>
      <c r="BP40" s="1">
        <v>88.4525</v>
      </c>
      <c r="BQ40" s="1">
        <v>83.3488</v>
      </c>
      <c r="BR40" s="1">
        <v>88.1547</v>
      </c>
      <c r="BS40" s="1">
        <v>83.7055</v>
      </c>
      <c r="BT40" s="1">
        <v>88.2325</v>
      </c>
      <c r="BU40" s="1">
        <v>88.2156</v>
      </c>
      <c r="BV40" s="1">
        <v>83.6895</v>
      </c>
      <c r="BW40" s="1">
        <v>83.5969</v>
      </c>
      <c r="BX40" s="1">
        <v>85.2057</v>
      </c>
      <c r="BY40" s="1">
        <v>92.0015</v>
      </c>
      <c r="BZ40" s="1">
        <v>83.0608</v>
      </c>
      <c r="CA40" s="1">
        <v>83.9532</v>
      </c>
      <c r="CB40" s="1">
        <v>88.2736</v>
      </c>
      <c r="CC40" s="1">
        <v>82.1467</v>
      </c>
      <c r="CD40" s="1">
        <v>99.1193</v>
      </c>
      <c r="CE40" s="1">
        <v>82.8951</v>
      </c>
      <c r="CF40" s="1">
        <v>88.2856</v>
      </c>
      <c r="CG40" s="1">
        <v>82.1317</v>
      </c>
      <c r="CH40" s="1">
        <v>82.0948</v>
      </c>
      <c r="CI40" s="1">
        <v>92.3122</v>
      </c>
      <c r="CJ40" s="1">
        <v>82.0723</v>
      </c>
      <c r="CK40" s="1">
        <v>77.953</v>
      </c>
      <c r="CL40" s="1">
        <v>88.545</v>
      </c>
      <c r="CM40" s="1">
        <v>99.0687</v>
      </c>
      <c r="CN40" s="1">
        <v>88.2308</v>
      </c>
      <c r="CO40" s="1">
        <v>84.3731</v>
      </c>
      <c r="CP40" s="1">
        <v>81.8236</v>
      </c>
      <c r="CQ40" s="1">
        <v>83.3621</v>
      </c>
      <c r="CR40" s="1">
        <v>82.9661</v>
      </c>
      <c r="CS40" s="1">
        <v>92.3082</v>
      </c>
      <c r="CT40" s="1">
        <v>84.4483</v>
      </c>
      <c r="CU40" s="1">
        <v>83.4723</v>
      </c>
      <c r="CV40" s="1">
        <v>83.9914</v>
      </c>
      <c r="CW40" s="1">
        <v>83.6302</v>
      </c>
      <c r="CX40" s="1">
        <v>83.9087</v>
      </c>
      <c r="CY40" s="1">
        <v>83.0592</v>
      </c>
      <c r="CZ40" s="1">
        <v>88.2185</v>
      </c>
      <c r="DA40" s="1">
        <v>83.1142</v>
      </c>
      <c r="DB40" s="1">
        <v>83.3201</v>
      </c>
      <c r="DC40" s="1">
        <v>83.4225</v>
      </c>
      <c r="DD40" s="1">
        <v>82.0198</v>
      </c>
      <c r="DE40" s="1">
        <v>88.2572</v>
      </c>
      <c r="DF40" s="1">
        <v>88.1486</v>
      </c>
      <c r="DG40" s="1">
        <v>85.215</v>
      </c>
      <c r="DH40" s="1">
        <v>85.1508</v>
      </c>
      <c r="DI40" s="1">
        <v>77.8051</v>
      </c>
      <c r="DJ40" s="1">
        <v>82.2976</v>
      </c>
      <c r="DK40" s="1">
        <v>84.5379</v>
      </c>
    </row>
    <row r="41">
      <c r="A41" s="1" t="s">
        <v>38</v>
      </c>
      <c r="B41" s="1">
        <v>93.6424</v>
      </c>
      <c r="C41" s="1">
        <v>0.0</v>
      </c>
      <c r="D41" s="1">
        <v>88.5948</v>
      </c>
      <c r="E41" s="1">
        <v>82.3339</v>
      </c>
      <c r="F41" s="1">
        <v>94.137</v>
      </c>
      <c r="G41" s="1">
        <v>83.1213</v>
      </c>
      <c r="H41" s="1">
        <v>83.883</v>
      </c>
      <c r="I41" s="1">
        <v>82.9298</v>
      </c>
      <c r="J41" s="1">
        <v>83.3003</v>
      </c>
      <c r="K41" s="1">
        <v>82.4637</v>
      </c>
      <c r="L41" s="1">
        <v>88.7287</v>
      </c>
      <c r="M41" s="1">
        <v>95.5511</v>
      </c>
      <c r="N41" s="1">
        <v>94.0138</v>
      </c>
      <c r="O41" s="1">
        <v>84.3328</v>
      </c>
      <c r="P41" s="1">
        <v>87.5057</v>
      </c>
      <c r="Q41" s="1">
        <v>88.7334</v>
      </c>
      <c r="R41" s="1">
        <v>82.3422</v>
      </c>
      <c r="S41" s="1">
        <v>94.319</v>
      </c>
      <c r="T41" s="1">
        <v>83.0539</v>
      </c>
      <c r="U41" s="1">
        <v>88.9168</v>
      </c>
      <c r="V41" s="1">
        <v>82.4299</v>
      </c>
      <c r="W41" s="1">
        <v>86.2037</v>
      </c>
      <c r="X41" s="1">
        <v>83.3041</v>
      </c>
      <c r="Y41" s="1">
        <v>88.0006</v>
      </c>
      <c r="Z41" s="1">
        <v>88.972</v>
      </c>
      <c r="AA41" s="1">
        <v>93.9503</v>
      </c>
      <c r="AB41" s="1">
        <v>82.4484</v>
      </c>
      <c r="AC41" s="1">
        <v>83.1996</v>
      </c>
      <c r="AD41" s="1">
        <v>83.4364</v>
      </c>
      <c r="AE41" s="1">
        <v>83.449</v>
      </c>
      <c r="AF41" s="1">
        <v>83.4414</v>
      </c>
      <c r="AG41" s="1">
        <v>90.9016</v>
      </c>
      <c r="AH41" s="1">
        <v>82.1348</v>
      </c>
      <c r="AI41" s="1">
        <v>82.3878</v>
      </c>
      <c r="AJ41" s="1">
        <v>82.3337</v>
      </c>
      <c r="AK41" s="1">
        <v>82.3058</v>
      </c>
      <c r="AL41" s="1">
        <v>82.4896</v>
      </c>
      <c r="AM41" s="1">
        <v>90.8223</v>
      </c>
      <c r="AN41" s="1">
        <v>87.3294</v>
      </c>
      <c r="AO41" s="1">
        <v>100.0</v>
      </c>
      <c r="AP41" s="1">
        <v>83.4297</v>
      </c>
      <c r="AQ41" s="1">
        <v>87.7196</v>
      </c>
      <c r="AR41" s="1">
        <v>82.0922</v>
      </c>
      <c r="AS41" s="1">
        <v>82.4512</v>
      </c>
      <c r="AT41" s="1">
        <v>82.3157</v>
      </c>
      <c r="AU41" s="1">
        <v>83.4635</v>
      </c>
      <c r="AV41" s="1">
        <v>83.1131</v>
      </c>
      <c r="AW41" s="1">
        <v>83.3767</v>
      </c>
      <c r="AX41" s="1">
        <v>94.0863</v>
      </c>
      <c r="AY41" s="1">
        <v>82.0283</v>
      </c>
      <c r="AZ41" s="1">
        <v>83.4281</v>
      </c>
      <c r="BA41" s="1">
        <v>83.2351</v>
      </c>
      <c r="BB41" s="1">
        <v>89.3111</v>
      </c>
      <c r="BC41" s="1">
        <v>85.8043</v>
      </c>
      <c r="BD41" s="1">
        <v>87.6736</v>
      </c>
      <c r="BE41" s="1">
        <v>83.414</v>
      </c>
      <c r="BF41" s="1">
        <v>87.9537</v>
      </c>
      <c r="BG41" s="1">
        <v>87.3125</v>
      </c>
      <c r="BH41" s="1">
        <v>87.568</v>
      </c>
      <c r="BI41" s="1">
        <v>87.5486</v>
      </c>
      <c r="BJ41" s="1">
        <v>94.0511</v>
      </c>
      <c r="BK41" s="1">
        <v>83.5667</v>
      </c>
      <c r="BL41" s="1">
        <v>84.3374</v>
      </c>
      <c r="BM41" s="1">
        <v>82.4969</v>
      </c>
      <c r="BN41" s="1">
        <v>82.3214</v>
      </c>
      <c r="BO41" s="1">
        <v>83.3373</v>
      </c>
      <c r="BP41" s="1">
        <v>89.318</v>
      </c>
      <c r="BQ41" s="1">
        <v>83.2798</v>
      </c>
      <c r="BR41" s="1">
        <v>88.5886</v>
      </c>
      <c r="BS41" s="1">
        <v>83.9316</v>
      </c>
      <c r="BT41" s="1">
        <v>88.8432</v>
      </c>
      <c r="BU41" s="1">
        <v>88.7022</v>
      </c>
      <c r="BV41" s="1">
        <v>83.3024</v>
      </c>
      <c r="BW41" s="1">
        <v>83.9048</v>
      </c>
      <c r="BX41" s="1">
        <v>85.2726</v>
      </c>
      <c r="BY41" s="1">
        <v>87.3125</v>
      </c>
      <c r="BZ41" s="1">
        <v>83.1598</v>
      </c>
      <c r="CA41" s="1">
        <v>83.8941</v>
      </c>
      <c r="CB41" s="1">
        <v>94.3036</v>
      </c>
      <c r="CC41" s="1">
        <v>82.4144</v>
      </c>
      <c r="CD41" s="1">
        <v>87.3912</v>
      </c>
      <c r="CE41" s="1">
        <v>83.5132</v>
      </c>
      <c r="CF41" s="1">
        <v>89.0515</v>
      </c>
      <c r="CG41" s="1">
        <v>82.3388</v>
      </c>
      <c r="CH41" s="1">
        <v>82.3776</v>
      </c>
      <c r="CI41" s="1">
        <v>87.4666</v>
      </c>
      <c r="CJ41" s="1">
        <v>82.1177</v>
      </c>
      <c r="CK41" s="1">
        <v>78.0656</v>
      </c>
      <c r="CL41" s="1">
        <v>88.7098</v>
      </c>
      <c r="CM41" s="1">
        <v>87.6506</v>
      </c>
      <c r="CN41" s="1">
        <v>89.2121</v>
      </c>
      <c r="CO41" s="1">
        <v>84.5524</v>
      </c>
      <c r="CP41" s="1">
        <v>82.0801</v>
      </c>
      <c r="CQ41" s="1">
        <v>83.4616</v>
      </c>
      <c r="CR41" s="1">
        <v>83.5853</v>
      </c>
      <c r="CS41" s="1">
        <v>87.3251</v>
      </c>
      <c r="CT41" s="1">
        <v>84.4971</v>
      </c>
      <c r="CU41" s="1">
        <v>83.7813</v>
      </c>
      <c r="CV41" s="1">
        <v>84.3833</v>
      </c>
      <c r="CW41" s="1">
        <v>83.4731</v>
      </c>
      <c r="CX41" s="1">
        <v>83.8262</v>
      </c>
      <c r="CY41" s="1">
        <v>82.8622</v>
      </c>
      <c r="CZ41" s="1">
        <v>89.193</v>
      </c>
      <c r="DA41" s="1">
        <v>83.1899</v>
      </c>
      <c r="DB41" s="1">
        <v>83.7542</v>
      </c>
      <c r="DC41" s="1">
        <v>83.7408</v>
      </c>
      <c r="DD41" s="1">
        <v>81.9678</v>
      </c>
      <c r="DE41" s="1">
        <v>88.8741</v>
      </c>
      <c r="DF41" s="1">
        <v>88.6113</v>
      </c>
      <c r="DG41" s="1">
        <v>85.2174</v>
      </c>
      <c r="DH41" s="1">
        <v>85.299</v>
      </c>
      <c r="DI41" s="1">
        <v>78.3414</v>
      </c>
      <c r="DJ41" s="1">
        <v>82.3861</v>
      </c>
      <c r="DK41" s="1">
        <v>86.3295</v>
      </c>
    </row>
    <row r="42">
      <c r="A42" s="1" t="s">
        <v>39</v>
      </c>
      <c r="B42" s="1">
        <v>83.7028</v>
      </c>
      <c r="C42" s="1">
        <v>77.6286</v>
      </c>
      <c r="D42" s="1">
        <v>83.6321</v>
      </c>
      <c r="E42" s="1">
        <v>84.1788</v>
      </c>
      <c r="F42" s="1">
        <v>83.5567</v>
      </c>
      <c r="G42" s="1">
        <v>82.0497</v>
      </c>
      <c r="H42" s="1">
        <v>82.631</v>
      </c>
      <c r="I42" s="1">
        <v>84.7195</v>
      </c>
      <c r="J42" s="1">
        <v>82.7037</v>
      </c>
      <c r="K42" s="1">
        <v>84.2625</v>
      </c>
      <c r="L42" s="1">
        <v>83.8085</v>
      </c>
      <c r="M42" s="1">
        <v>83.7382</v>
      </c>
      <c r="N42" s="1">
        <v>83.7264</v>
      </c>
      <c r="O42" s="1">
        <v>83.7571</v>
      </c>
      <c r="P42" s="1">
        <v>83.4572</v>
      </c>
      <c r="Q42" s="1">
        <v>83.6614</v>
      </c>
      <c r="R42" s="1">
        <v>84.2834</v>
      </c>
      <c r="S42" s="1">
        <v>83.6447</v>
      </c>
      <c r="T42" s="1">
        <v>82.0375</v>
      </c>
      <c r="U42" s="1">
        <v>83.5929</v>
      </c>
      <c r="V42" s="1">
        <v>84.1997</v>
      </c>
      <c r="W42" s="1">
        <v>83.3107</v>
      </c>
      <c r="X42" s="1">
        <v>82.6726</v>
      </c>
      <c r="Y42" s="1">
        <v>83.8106</v>
      </c>
      <c r="Z42" s="1">
        <v>83.9406</v>
      </c>
      <c r="AA42" s="1">
        <v>83.8131</v>
      </c>
      <c r="AB42" s="1">
        <v>84.2402</v>
      </c>
      <c r="AC42" s="1">
        <v>86.1336</v>
      </c>
      <c r="AD42" s="1">
        <v>82.4111</v>
      </c>
      <c r="AE42" s="1">
        <v>82.389</v>
      </c>
      <c r="AF42" s="1">
        <v>82.4297</v>
      </c>
      <c r="AG42" s="1">
        <v>83.5867</v>
      </c>
      <c r="AH42" s="1">
        <v>84.2596</v>
      </c>
      <c r="AI42" s="1">
        <v>84.2822</v>
      </c>
      <c r="AJ42" s="1">
        <v>84.2836</v>
      </c>
      <c r="AK42" s="1">
        <v>84.2824</v>
      </c>
      <c r="AL42" s="1">
        <v>84.2856</v>
      </c>
      <c r="AM42" s="1">
        <v>83.7132</v>
      </c>
      <c r="AN42" s="1">
        <v>83.3443</v>
      </c>
      <c r="AO42" s="1">
        <v>83.4743</v>
      </c>
      <c r="AP42" s="1">
        <v>100.0</v>
      </c>
      <c r="AQ42" s="1">
        <v>83.5536</v>
      </c>
      <c r="AR42" s="1">
        <v>87.1329</v>
      </c>
      <c r="AS42" s="1">
        <v>81.9683</v>
      </c>
      <c r="AT42" s="1">
        <v>84.6418</v>
      </c>
      <c r="AU42" s="1">
        <v>82.6932</v>
      </c>
      <c r="AV42" s="1">
        <v>82.1669</v>
      </c>
      <c r="AW42" s="1">
        <v>86.2428</v>
      </c>
      <c r="AX42" s="1">
        <v>83.695</v>
      </c>
      <c r="AY42" s="1">
        <v>87.1146</v>
      </c>
      <c r="AZ42" s="1">
        <v>82.7115</v>
      </c>
      <c r="BA42" s="1">
        <v>82.3256</v>
      </c>
      <c r="BB42" s="1">
        <v>83.749</v>
      </c>
      <c r="BC42" s="1">
        <v>82.8181</v>
      </c>
      <c r="BD42" s="1">
        <v>83.6384</v>
      </c>
      <c r="BE42" s="1">
        <v>82.6391</v>
      </c>
      <c r="BF42" s="1">
        <v>83.7101</v>
      </c>
      <c r="BG42" s="1">
        <v>83.2803</v>
      </c>
      <c r="BH42" s="1">
        <v>83.5392</v>
      </c>
      <c r="BI42" s="1">
        <v>83.5315</v>
      </c>
      <c r="BJ42" s="1">
        <v>83.5828</v>
      </c>
      <c r="BK42" s="1">
        <v>86.5744</v>
      </c>
      <c r="BL42" s="1">
        <v>82.8657</v>
      </c>
      <c r="BM42" s="1">
        <v>81.8146</v>
      </c>
      <c r="BN42" s="1">
        <v>84.6963</v>
      </c>
      <c r="BO42" s="1">
        <v>82.793</v>
      </c>
      <c r="BP42" s="1">
        <v>83.8058</v>
      </c>
      <c r="BQ42" s="1">
        <v>82.5541</v>
      </c>
      <c r="BR42" s="1">
        <v>83.6113</v>
      </c>
      <c r="BS42" s="1">
        <v>85.4981</v>
      </c>
      <c r="BT42" s="1">
        <v>83.724</v>
      </c>
      <c r="BU42" s="1">
        <v>83.6859</v>
      </c>
      <c r="BV42" s="1">
        <v>82.7476</v>
      </c>
      <c r="BW42" s="1">
        <v>82.9232</v>
      </c>
      <c r="BX42" s="1">
        <v>83.4037</v>
      </c>
      <c r="BY42" s="1">
        <v>83.2803</v>
      </c>
      <c r="BZ42" s="1">
        <v>82.2709</v>
      </c>
      <c r="CA42" s="1">
        <v>87.5579</v>
      </c>
      <c r="CB42" s="1">
        <v>83.6858</v>
      </c>
      <c r="CC42" s="1">
        <v>84.2854</v>
      </c>
      <c r="CD42" s="1">
        <v>83.2866</v>
      </c>
      <c r="CE42" s="1">
        <v>82.2574</v>
      </c>
      <c r="CF42" s="1">
        <v>83.7745</v>
      </c>
      <c r="CG42" s="1">
        <v>83.2202</v>
      </c>
      <c r="CH42" s="1">
        <v>83.2713</v>
      </c>
      <c r="CI42" s="1">
        <v>83.4164</v>
      </c>
      <c r="CJ42" s="1">
        <v>87.1159</v>
      </c>
      <c r="CK42" s="1">
        <v>78.339</v>
      </c>
      <c r="CL42" s="1">
        <v>83.4196</v>
      </c>
      <c r="CM42" s="1">
        <v>83.3816</v>
      </c>
      <c r="CN42" s="1">
        <v>83.8458</v>
      </c>
      <c r="CO42" s="1">
        <v>82.8377</v>
      </c>
      <c r="CP42" s="1">
        <v>82.5799</v>
      </c>
      <c r="CQ42" s="1">
        <v>82.5812</v>
      </c>
      <c r="CR42" s="1">
        <v>82.3544</v>
      </c>
      <c r="CS42" s="1">
        <v>83.1863</v>
      </c>
      <c r="CT42" s="1">
        <v>88.1412</v>
      </c>
      <c r="CU42" s="1">
        <v>85.4355</v>
      </c>
      <c r="CV42" s="1">
        <v>83.4459</v>
      </c>
      <c r="CW42" s="1">
        <v>82.8139</v>
      </c>
      <c r="CX42" s="1">
        <v>87.4496</v>
      </c>
      <c r="CY42" s="1">
        <v>83.3558</v>
      </c>
      <c r="CZ42" s="1">
        <v>83.8971</v>
      </c>
      <c r="DA42" s="1">
        <v>84.3986</v>
      </c>
      <c r="DB42" s="1">
        <v>85.4092</v>
      </c>
      <c r="DC42" s="1">
        <v>85.3588</v>
      </c>
      <c r="DD42" s="1">
        <v>82.7399</v>
      </c>
      <c r="DE42" s="1">
        <v>83.79</v>
      </c>
      <c r="DF42" s="1">
        <v>83.8252</v>
      </c>
      <c r="DG42" s="1">
        <v>83.4184</v>
      </c>
      <c r="DH42" s="1">
        <v>83.3928</v>
      </c>
      <c r="DI42" s="1">
        <v>78.2211</v>
      </c>
      <c r="DJ42" s="1">
        <v>84.917</v>
      </c>
      <c r="DK42" s="1">
        <v>83.0178</v>
      </c>
    </row>
    <row r="43">
      <c r="A43" s="1" t="s">
        <v>40</v>
      </c>
      <c r="B43" s="1">
        <v>88.5086</v>
      </c>
      <c r="C43" s="1">
        <v>0.0</v>
      </c>
      <c r="D43" s="1">
        <v>88.5495</v>
      </c>
      <c r="E43" s="1">
        <v>82.1765</v>
      </c>
      <c r="F43" s="1">
        <v>88.129</v>
      </c>
      <c r="G43" s="1">
        <v>82.9242</v>
      </c>
      <c r="H43" s="1">
        <v>83.4079</v>
      </c>
      <c r="I43" s="1">
        <v>82.8218</v>
      </c>
      <c r="J43" s="1">
        <v>83.6721</v>
      </c>
      <c r="K43" s="1">
        <v>82.197</v>
      </c>
      <c r="L43" s="1">
        <v>88.4595</v>
      </c>
      <c r="M43" s="1">
        <v>88.2755</v>
      </c>
      <c r="N43" s="1">
        <v>88.4315</v>
      </c>
      <c r="O43" s="1">
        <v>84.3524</v>
      </c>
      <c r="P43" s="1">
        <v>93.1068</v>
      </c>
      <c r="Q43" s="1">
        <v>88.4261</v>
      </c>
      <c r="R43" s="1">
        <v>82.3215</v>
      </c>
      <c r="S43" s="1">
        <v>88.4789</v>
      </c>
      <c r="T43" s="1">
        <v>82.8837</v>
      </c>
      <c r="U43" s="1">
        <v>88.3098</v>
      </c>
      <c r="V43" s="1">
        <v>82.3708</v>
      </c>
      <c r="W43" s="1">
        <v>85.8893</v>
      </c>
      <c r="X43" s="1">
        <v>83.5909</v>
      </c>
      <c r="Y43" s="1">
        <v>93.9748</v>
      </c>
      <c r="Z43" s="1">
        <v>88.4796</v>
      </c>
      <c r="AA43" s="1">
        <v>88.4198</v>
      </c>
      <c r="AB43" s="1">
        <v>82.3222</v>
      </c>
      <c r="AC43" s="1">
        <v>83.2971</v>
      </c>
      <c r="AD43" s="1">
        <v>83.5741</v>
      </c>
      <c r="AE43" s="1">
        <v>83.5737</v>
      </c>
      <c r="AF43" s="1">
        <v>83.6693</v>
      </c>
      <c r="AG43" s="1">
        <v>87.8124</v>
      </c>
      <c r="AH43" s="1">
        <v>82.245</v>
      </c>
      <c r="AI43" s="1">
        <v>82.355</v>
      </c>
      <c r="AJ43" s="1">
        <v>82.3505</v>
      </c>
      <c r="AK43" s="1">
        <v>82.3324</v>
      </c>
      <c r="AL43" s="1">
        <v>82.3428</v>
      </c>
      <c r="AM43" s="1">
        <v>88.0188</v>
      </c>
      <c r="AN43" s="1">
        <v>92.4699</v>
      </c>
      <c r="AO43" s="1">
        <v>87.6288</v>
      </c>
      <c r="AP43" s="1">
        <v>83.433</v>
      </c>
      <c r="AQ43" s="1">
        <v>100.0</v>
      </c>
      <c r="AR43" s="1">
        <v>82.0077</v>
      </c>
      <c r="AS43" s="1">
        <v>82.8254</v>
      </c>
      <c r="AT43" s="1">
        <v>82.4299</v>
      </c>
      <c r="AU43" s="1">
        <v>83.5615</v>
      </c>
      <c r="AV43" s="1">
        <v>83.0893</v>
      </c>
      <c r="AW43" s="1">
        <v>83.4105</v>
      </c>
      <c r="AX43" s="1">
        <v>88.2451</v>
      </c>
      <c r="AY43" s="1">
        <v>81.9388</v>
      </c>
      <c r="AZ43" s="1">
        <v>83.5474</v>
      </c>
      <c r="BA43" s="1">
        <v>83.2149</v>
      </c>
      <c r="BB43" s="1">
        <v>88.5776</v>
      </c>
      <c r="BC43" s="1">
        <v>84.4786</v>
      </c>
      <c r="BD43" s="1">
        <v>98.8976</v>
      </c>
      <c r="BE43" s="1">
        <v>83.5987</v>
      </c>
      <c r="BF43" s="1">
        <v>93.9773</v>
      </c>
      <c r="BG43" s="1">
        <v>93.3837</v>
      </c>
      <c r="BH43" s="1">
        <v>93.0727</v>
      </c>
      <c r="BI43" s="1">
        <v>93.3024</v>
      </c>
      <c r="BJ43" s="1">
        <v>88.2222</v>
      </c>
      <c r="BK43" s="1">
        <v>83.5831</v>
      </c>
      <c r="BL43" s="1">
        <v>84.4448</v>
      </c>
      <c r="BM43" s="1">
        <v>82.6527</v>
      </c>
      <c r="BN43" s="1">
        <v>82.3791</v>
      </c>
      <c r="BO43" s="1">
        <v>83.879</v>
      </c>
      <c r="BP43" s="1">
        <v>88.7582</v>
      </c>
      <c r="BQ43" s="1">
        <v>83.5731</v>
      </c>
      <c r="BR43" s="1">
        <v>88.593</v>
      </c>
      <c r="BS43" s="1">
        <v>83.5558</v>
      </c>
      <c r="BT43" s="1">
        <v>88.6522</v>
      </c>
      <c r="BU43" s="1">
        <v>88.6805</v>
      </c>
      <c r="BV43" s="1">
        <v>83.7634</v>
      </c>
      <c r="BW43" s="1">
        <v>83.5862</v>
      </c>
      <c r="BX43" s="1">
        <v>85.4252</v>
      </c>
      <c r="BY43" s="1">
        <v>93.3837</v>
      </c>
      <c r="BZ43" s="1">
        <v>83.2812</v>
      </c>
      <c r="CA43" s="1">
        <v>83.9534</v>
      </c>
      <c r="CB43" s="1">
        <v>88.2771</v>
      </c>
      <c r="CC43" s="1">
        <v>82.3539</v>
      </c>
      <c r="CD43" s="1">
        <v>92.4155</v>
      </c>
      <c r="CE43" s="1">
        <v>83.3242</v>
      </c>
      <c r="CF43" s="1">
        <v>88.8071</v>
      </c>
      <c r="CG43" s="1">
        <v>82.3408</v>
      </c>
      <c r="CH43" s="1">
        <v>82.3819</v>
      </c>
      <c r="CI43" s="1">
        <v>93.7196</v>
      </c>
      <c r="CJ43" s="1">
        <v>82.0842</v>
      </c>
      <c r="CK43" s="1">
        <v>78.0183</v>
      </c>
      <c r="CL43" s="1">
        <v>88.4722</v>
      </c>
      <c r="CM43" s="1">
        <v>92.5974</v>
      </c>
      <c r="CN43" s="1">
        <v>88.5162</v>
      </c>
      <c r="CO43" s="1">
        <v>84.4963</v>
      </c>
      <c r="CP43" s="1">
        <v>81.9393</v>
      </c>
      <c r="CQ43" s="1">
        <v>83.5441</v>
      </c>
      <c r="CR43" s="1">
        <v>83.1813</v>
      </c>
      <c r="CS43" s="1">
        <v>92.9762</v>
      </c>
      <c r="CT43" s="1">
        <v>84.7409</v>
      </c>
      <c r="CU43" s="1">
        <v>83.5463</v>
      </c>
      <c r="CV43" s="1">
        <v>84.3309</v>
      </c>
      <c r="CW43" s="1">
        <v>83.7086</v>
      </c>
      <c r="CX43" s="1">
        <v>83.8953</v>
      </c>
      <c r="CY43" s="1">
        <v>82.9119</v>
      </c>
      <c r="CZ43" s="1">
        <v>88.7265</v>
      </c>
      <c r="DA43" s="1">
        <v>83.3109</v>
      </c>
      <c r="DB43" s="1">
        <v>83.6109</v>
      </c>
      <c r="DC43" s="1">
        <v>83.5632</v>
      </c>
      <c r="DD43" s="1">
        <v>82.1348</v>
      </c>
      <c r="DE43" s="1">
        <v>88.689</v>
      </c>
      <c r="DF43" s="1">
        <v>88.5006</v>
      </c>
      <c r="DG43" s="1">
        <v>85.4087</v>
      </c>
      <c r="DH43" s="1">
        <v>85.4468</v>
      </c>
      <c r="DI43" s="1">
        <v>78.1319</v>
      </c>
      <c r="DJ43" s="1">
        <v>82.3853</v>
      </c>
      <c r="DK43" s="1">
        <v>84.6484</v>
      </c>
    </row>
    <row r="44">
      <c r="A44" s="1" t="s">
        <v>41</v>
      </c>
      <c r="B44" s="1">
        <v>82.1579</v>
      </c>
      <c r="C44" s="1">
        <v>0.0</v>
      </c>
      <c r="D44" s="1">
        <v>82.0873</v>
      </c>
      <c r="E44" s="1">
        <v>83.9842</v>
      </c>
      <c r="F44" s="1">
        <v>82.0647</v>
      </c>
      <c r="G44" s="1">
        <v>81.032</v>
      </c>
      <c r="H44" s="1">
        <v>81.6923</v>
      </c>
      <c r="I44" s="1">
        <v>83.7816</v>
      </c>
      <c r="J44" s="1">
        <v>81.422</v>
      </c>
      <c r="K44" s="1">
        <v>83.8695</v>
      </c>
      <c r="L44" s="1">
        <v>82.1665</v>
      </c>
      <c r="M44" s="1">
        <v>82.1292</v>
      </c>
      <c r="N44" s="1">
        <v>82.243</v>
      </c>
      <c r="O44" s="1">
        <v>82.1931</v>
      </c>
      <c r="P44" s="1">
        <v>81.939</v>
      </c>
      <c r="Q44" s="1">
        <v>82.0613</v>
      </c>
      <c r="R44" s="1">
        <v>83.781</v>
      </c>
      <c r="S44" s="1">
        <v>82.1651</v>
      </c>
      <c r="T44" s="1">
        <v>81.1524</v>
      </c>
      <c r="U44" s="1">
        <v>82.179</v>
      </c>
      <c r="V44" s="1">
        <v>83.7861</v>
      </c>
      <c r="W44" s="1">
        <v>82.2682</v>
      </c>
      <c r="X44" s="1">
        <v>81.6572</v>
      </c>
      <c r="Y44" s="1">
        <v>82.2185</v>
      </c>
      <c r="Z44" s="1">
        <v>82.8071</v>
      </c>
      <c r="AA44" s="1">
        <v>82.1989</v>
      </c>
      <c r="AB44" s="1">
        <v>84.2378</v>
      </c>
      <c r="AC44" s="1">
        <v>85.1557</v>
      </c>
      <c r="AD44" s="1">
        <v>81.0994</v>
      </c>
      <c r="AE44" s="1">
        <v>81.2901</v>
      </c>
      <c r="AF44" s="1">
        <v>81.1199</v>
      </c>
      <c r="AG44" s="1">
        <v>82.1758</v>
      </c>
      <c r="AH44" s="1">
        <v>83.4036</v>
      </c>
      <c r="AI44" s="1">
        <v>83.5927</v>
      </c>
      <c r="AJ44" s="1">
        <v>83.4508</v>
      </c>
      <c r="AK44" s="1">
        <v>83.5447</v>
      </c>
      <c r="AL44" s="1">
        <v>84.549</v>
      </c>
      <c r="AM44" s="1">
        <v>82.1275</v>
      </c>
      <c r="AN44" s="1">
        <v>82.2724</v>
      </c>
      <c r="AO44" s="1">
        <v>82.0525</v>
      </c>
      <c r="AP44" s="1">
        <v>87.2148</v>
      </c>
      <c r="AQ44" s="1">
        <v>82.136</v>
      </c>
      <c r="AR44" s="1">
        <v>100.0</v>
      </c>
      <c r="AS44" s="1">
        <v>80.7731</v>
      </c>
      <c r="AT44" s="1">
        <v>84.0544</v>
      </c>
      <c r="AU44" s="1">
        <v>81.5702</v>
      </c>
      <c r="AV44" s="1">
        <v>81.6436</v>
      </c>
      <c r="AW44" s="1">
        <v>85.0139</v>
      </c>
      <c r="AX44" s="1">
        <v>81.9937</v>
      </c>
      <c r="AY44" s="1">
        <v>98.7002</v>
      </c>
      <c r="AZ44" s="1">
        <v>81.5916</v>
      </c>
      <c r="BA44" s="1">
        <v>81.2344</v>
      </c>
      <c r="BB44" s="1">
        <v>82.2862</v>
      </c>
      <c r="BC44" s="1">
        <v>81.6077</v>
      </c>
      <c r="BD44" s="1">
        <v>82.1983</v>
      </c>
      <c r="BE44" s="1">
        <v>81.5957</v>
      </c>
      <c r="BF44" s="1">
        <v>82.3133</v>
      </c>
      <c r="BG44" s="1">
        <v>82.0283</v>
      </c>
      <c r="BH44" s="1">
        <v>82.0151</v>
      </c>
      <c r="BI44" s="1">
        <v>82.0765</v>
      </c>
      <c r="BJ44" s="1">
        <v>82.0242</v>
      </c>
      <c r="BK44" s="1">
        <v>86.3741</v>
      </c>
      <c r="BL44" s="1">
        <v>81.8312</v>
      </c>
      <c r="BM44" s="1">
        <v>80.8014</v>
      </c>
      <c r="BN44" s="1">
        <v>84.2003</v>
      </c>
      <c r="BO44" s="1">
        <v>81.2356</v>
      </c>
      <c r="BP44" s="1">
        <v>82.3844</v>
      </c>
      <c r="BQ44" s="1">
        <v>81.2863</v>
      </c>
      <c r="BR44" s="1">
        <v>82.1988</v>
      </c>
      <c r="BS44" s="1">
        <v>83.9949</v>
      </c>
      <c r="BT44" s="1">
        <v>82.1066</v>
      </c>
      <c r="BU44" s="1">
        <v>82.0732</v>
      </c>
      <c r="BV44" s="1">
        <v>81.4839</v>
      </c>
      <c r="BW44" s="1">
        <v>81.7339</v>
      </c>
      <c r="BX44" s="1">
        <v>82.2006</v>
      </c>
      <c r="BY44" s="1">
        <v>82.0283</v>
      </c>
      <c r="BZ44" s="1">
        <v>80.899</v>
      </c>
      <c r="CA44" s="1">
        <v>85.5202</v>
      </c>
      <c r="CB44" s="1">
        <v>82.0627</v>
      </c>
      <c r="CC44" s="1">
        <v>84.2219</v>
      </c>
      <c r="CD44" s="1">
        <v>81.8921</v>
      </c>
      <c r="CE44" s="1">
        <v>81.2671</v>
      </c>
      <c r="CF44" s="1">
        <v>82.2314</v>
      </c>
      <c r="CG44" s="1">
        <v>82.2339</v>
      </c>
      <c r="CH44" s="1">
        <v>82.1971</v>
      </c>
      <c r="CI44" s="1">
        <v>81.9178</v>
      </c>
      <c r="CJ44" s="1">
        <v>98.793</v>
      </c>
      <c r="CK44" s="1">
        <v>78.092</v>
      </c>
      <c r="CL44" s="1">
        <v>82.0296</v>
      </c>
      <c r="CM44" s="1">
        <v>82.0572</v>
      </c>
      <c r="CN44" s="1">
        <v>82.2565</v>
      </c>
      <c r="CO44" s="1">
        <v>81.8667</v>
      </c>
      <c r="CP44" s="1">
        <v>81.8955</v>
      </c>
      <c r="CQ44" s="1">
        <v>81.7181</v>
      </c>
      <c r="CR44" s="1">
        <v>81.2228</v>
      </c>
      <c r="CS44" s="1">
        <v>81.9034</v>
      </c>
      <c r="CT44" s="1">
        <v>86.4816</v>
      </c>
      <c r="CU44" s="1">
        <v>83.6727</v>
      </c>
      <c r="CV44" s="1">
        <v>81.9112</v>
      </c>
      <c r="CW44" s="1">
        <v>81.366</v>
      </c>
      <c r="CX44" s="1">
        <v>85.4948</v>
      </c>
      <c r="CY44" s="1">
        <v>82.4201</v>
      </c>
      <c r="CZ44" s="1">
        <v>82.1118</v>
      </c>
      <c r="DA44" s="1">
        <v>83.3523</v>
      </c>
      <c r="DB44" s="1">
        <v>83.7242</v>
      </c>
      <c r="DC44" s="1">
        <v>83.7197</v>
      </c>
      <c r="DD44" s="1">
        <v>81.9168</v>
      </c>
      <c r="DE44" s="1">
        <v>82.2474</v>
      </c>
      <c r="DF44" s="1">
        <v>82.217</v>
      </c>
      <c r="DG44" s="1">
        <v>82.1371</v>
      </c>
      <c r="DH44" s="1">
        <v>82.1047</v>
      </c>
      <c r="DI44" s="1">
        <v>77.9825</v>
      </c>
      <c r="DJ44" s="1">
        <v>84.4317</v>
      </c>
      <c r="DK44" s="1">
        <v>81.8577</v>
      </c>
    </row>
    <row r="45">
      <c r="A45" s="1" t="s">
        <v>42</v>
      </c>
      <c r="B45" s="1">
        <v>82.8506</v>
      </c>
      <c r="C45" s="1">
        <v>77.5478</v>
      </c>
      <c r="D45" s="1">
        <v>82.8947</v>
      </c>
      <c r="E45" s="1">
        <v>81.0128</v>
      </c>
      <c r="F45" s="1">
        <v>82.6855</v>
      </c>
      <c r="G45" s="1">
        <v>81.4628</v>
      </c>
      <c r="H45" s="1">
        <v>82.0642</v>
      </c>
      <c r="I45" s="1">
        <v>81.4873</v>
      </c>
      <c r="J45" s="1">
        <v>84.8511</v>
      </c>
      <c r="K45" s="1">
        <v>81.2227</v>
      </c>
      <c r="L45" s="1">
        <v>82.9386</v>
      </c>
      <c r="M45" s="1">
        <v>82.6727</v>
      </c>
      <c r="N45" s="1">
        <v>82.8387</v>
      </c>
      <c r="O45" s="1">
        <v>82.758</v>
      </c>
      <c r="P45" s="1">
        <v>82.6807</v>
      </c>
      <c r="Q45" s="1">
        <v>82.9608</v>
      </c>
      <c r="R45" s="1">
        <v>81.1554</v>
      </c>
      <c r="S45" s="1">
        <v>82.6408</v>
      </c>
      <c r="T45" s="1">
        <v>81.5025</v>
      </c>
      <c r="U45" s="1">
        <v>82.6404</v>
      </c>
      <c r="V45" s="1">
        <v>81.1677</v>
      </c>
      <c r="W45" s="1">
        <v>82.4064</v>
      </c>
      <c r="X45" s="1">
        <v>85.087</v>
      </c>
      <c r="Y45" s="1">
        <v>83.0465</v>
      </c>
      <c r="Z45" s="1">
        <v>83.3005</v>
      </c>
      <c r="AA45" s="1">
        <v>82.8505</v>
      </c>
      <c r="AB45" s="1">
        <v>81.2314</v>
      </c>
      <c r="AC45" s="1">
        <v>81.6942</v>
      </c>
      <c r="AD45" s="1">
        <v>82.135</v>
      </c>
      <c r="AE45" s="1">
        <v>82.0816</v>
      </c>
      <c r="AF45" s="1">
        <v>82.0685</v>
      </c>
      <c r="AG45" s="1">
        <v>82.6553</v>
      </c>
      <c r="AH45" s="1">
        <v>81.1556</v>
      </c>
      <c r="AI45" s="1">
        <v>81.1892</v>
      </c>
      <c r="AJ45" s="1">
        <v>81.2195</v>
      </c>
      <c r="AK45" s="1">
        <v>81.2078</v>
      </c>
      <c r="AL45" s="1">
        <v>81.0809</v>
      </c>
      <c r="AM45" s="1">
        <v>82.6224</v>
      </c>
      <c r="AN45" s="1">
        <v>82.5005</v>
      </c>
      <c r="AO45" s="1">
        <v>82.6522</v>
      </c>
      <c r="AP45" s="1">
        <v>82.0434</v>
      </c>
      <c r="AQ45" s="1">
        <v>82.7604</v>
      </c>
      <c r="AR45" s="1">
        <v>80.7281</v>
      </c>
      <c r="AS45" s="1">
        <v>100.0</v>
      </c>
      <c r="AT45" s="1">
        <v>81.0855</v>
      </c>
      <c r="AU45" s="1">
        <v>84.9186</v>
      </c>
      <c r="AV45" s="1">
        <v>81.5973</v>
      </c>
      <c r="AW45" s="1">
        <v>81.7482</v>
      </c>
      <c r="AX45" s="1">
        <v>82.5718</v>
      </c>
      <c r="AY45" s="1">
        <v>80.8187</v>
      </c>
      <c r="AZ45" s="1">
        <v>85.112</v>
      </c>
      <c r="BA45" s="1">
        <v>81.6304</v>
      </c>
      <c r="BB45" s="1">
        <v>83.085</v>
      </c>
      <c r="BC45" s="1">
        <v>81.5223</v>
      </c>
      <c r="BD45" s="1">
        <v>82.7692</v>
      </c>
      <c r="BE45" s="1">
        <v>84.9124</v>
      </c>
      <c r="BF45" s="1">
        <v>83.0724</v>
      </c>
      <c r="BG45" s="1">
        <v>82.7411</v>
      </c>
      <c r="BH45" s="1">
        <v>82.6735</v>
      </c>
      <c r="BI45" s="1">
        <v>82.7314</v>
      </c>
      <c r="BJ45" s="1">
        <v>82.553</v>
      </c>
      <c r="BK45" s="1">
        <v>81.9737</v>
      </c>
      <c r="BL45" s="1">
        <v>81.69</v>
      </c>
      <c r="BM45" s="1">
        <v>83.3144</v>
      </c>
      <c r="BN45" s="1">
        <v>81.1572</v>
      </c>
      <c r="BO45" s="1">
        <v>84.928</v>
      </c>
      <c r="BP45" s="1">
        <v>83.0493</v>
      </c>
      <c r="BQ45" s="1">
        <v>84.8384</v>
      </c>
      <c r="BR45" s="1">
        <v>82.8868</v>
      </c>
      <c r="BS45" s="1">
        <v>81.9051</v>
      </c>
      <c r="BT45" s="1">
        <v>82.9578</v>
      </c>
      <c r="BU45" s="1">
        <v>82.7838</v>
      </c>
      <c r="BV45" s="1">
        <v>84.9236</v>
      </c>
      <c r="BW45" s="1">
        <v>82.1837</v>
      </c>
      <c r="BX45" s="1">
        <v>82.1867</v>
      </c>
      <c r="BY45" s="1">
        <v>82.7411</v>
      </c>
      <c r="BZ45" s="1">
        <v>84.3983</v>
      </c>
      <c r="CA45" s="1">
        <v>82.2982</v>
      </c>
      <c r="CB45" s="1">
        <v>82.6823</v>
      </c>
      <c r="CC45" s="1">
        <v>81.1805</v>
      </c>
      <c r="CD45" s="1">
        <v>82.4975</v>
      </c>
      <c r="CE45" s="1">
        <v>81.6237</v>
      </c>
      <c r="CF45" s="1">
        <v>83.0081</v>
      </c>
      <c r="CG45" s="1">
        <v>81.3935</v>
      </c>
      <c r="CH45" s="1">
        <v>81.3228</v>
      </c>
      <c r="CI45" s="1">
        <v>82.6716</v>
      </c>
      <c r="CJ45" s="1">
        <v>80.8597</v>
      </c>
      <c r="CK45" s="1">
        <v>77.8281</v>
      </c>
      <c r="CL45" s="1">
        <v>82.6948</v>
      </c>
      <c r="CM45" s="1">
        <v>82.6784</v>
      </c>
      <c r="CN45" s="1">
        <v>82.9711</v>
      </c>
      <c r="CO45" s="1">
        <v>81.679</v>
      </c>
      <c r="CP45" s="1">
        <v>81.0757</v>
      </c>
      <c r="CQ45" s="1">
        <v>83.1923</v>
      </c>
      <c r="CR45" s="1">
        <v>81.5174</v>
      </c>
      <c r="CS45" s="1">
        <v>82.3491</v>
      </c>
      <c r="CT45" s="1">
        <v>82.6111</v>
      </c>
      <c r="CU45" s="1">
        <v>81.7729</v>
      </c>
      <c r="CV45" s="1">
        <v>82.6143</v>
      </c>
      <c r="CW45" s="1">
        <v>84.9067</v>
      </c>
      <c r="CX45" s="1">
        <v>82.4097</v>
      </c>
      <c r="CY45" s="1">
        <v>81.6222</v>
      </c>
      <c r="CZ45" s="1">
        <v>83.1076</v>
      </c>
      <c r="DA45" s="1">
        <v>81.5424</v>
      </c>
      <c r="DB45" s="1">
        <v>81.9105</v>
      </c>
      <c r="DC45" s="1">
        <v>81.8443</v>
      </c>
      <c r="DD45" s="1">
        <v>81.2121</v>
      </c>
      <c r="DE45" s="1">
        <v>82.9578</v>
      </c>
      <c r="DF45" s="1">
        <v>82.9888</v>
      </c>
      <c r="DG45" s="1">
        <v>82.066</v>
      </c>
      <c r="DH45" s="1">
        <v>82.2173</v>
      </c>
      <c r="DI45" s="1">
        <v>77.6591</v>
      </c>
      <c r="DJ45" s="1">
        <v>81.1025</v>
      </c>
      <c r="DK45" s="1">
        <v>81.8219</v>
      </c>
    </row>
    <row r="46">
      <c r="A46" s="1" t="s">
        <v>43</v>
      </c>
      <c r="B46" s="1">
        <v>82.4678</v>
      </c>
      <c r="C46" s="1">
        <v>77.4763</v>
      </c>
      <c r="D46" s="1">
        <v>82.4738</v>
      </c>
      <c r="E46" s="1">
        <v>84.0984</v>
      </c>
      <c r="F46" s="1">
        <v>82.3438</v>
      </c>
      <c r="G46" s="1">
        <v>81.0436</v>
      </c>
      <c r="H46" s="1">
        <v>81.5206</v>
      </c>
      <c r="I46" s="1">
        <v>84.1313</v>
      </c>
      <c r="J46" s="1">
        <v>81.9362</v>
      </c>
      <c r="K46" s="1">
        <v>83.9602</v>
      </c>
      <c r="L46" s="1">
        <v>82.5466</v>
      </c>
      <c r="M46" s="1">
        <v>82.354</v>
      </c>
      <c r="N46" s="1">
        <v>82.4915</v>
      </c>
      <c r="O46" s="1">
        <v>82.5202</v>
      </c>
      <c r="P46" s="1">
        <v>82.1886</v>
      </c>
      <c r="Q46" s="1">
        <v>82.5366</v>
      </c>
      <c r="R46" s="1">
        <v>83.7229</v>
      </c>
      <c r="S46" s="1">
        <v>82.4255</v>
      </c>
      <c r="T46" s="1">
        <v>81.3519</v>
      </c>
      <c r="U46" s="1">
        <v>82.3397</v>
      </c>
      <c r="V46" s="1">
        <v>83.7148</v>
      </c>
      <c r="W46" s="1">
        <v>82.3673</v>
      </c>
      <c r="X46" s="1">
        <v>82.0227</v>
      </c>
      <c r="Y46" s="1">
        <v>82.5464</v>
      </c>
      <c r="Z46" s="1">
        <v>82.8771</v>
      </c>
      <c r="AA46" s="1">
        <v>82.5357</v>
      </c>
      <c r="AB46" s="1">
        <v>83.9286</v>
      </c>
      <c r="AC46" s="1">
        <v>85.1274</v>
      </c>
      <c r="AD46" s="1">
        <v>81.3128</v>
      </c>
      <c r="AE46" s="1">
        <v>81.6248</v>
      </c>
      <c r="AF46" s="1">
        <v>81.3366</v>
      </c>
      <c r="AG46" s="1">
        <v>82.3682</v>
      </c>
      <c r="AH46" s="1">
        <v>83.4643</v>
      </c>
      <c r="AI46" s="1">
        <v>83.8758</v>
      </c>
      <c r="AJ46" s="1">
        <v>83.9651</v>
      </c>
      <c r="AK46" s="1">
        <v>83.8906</v>
      </c>
      <c r="AL46" s="1">
        <v>84.0337</v>
      </c>
      <c r="AM46" s="1">
        <v>82.3808</v>
      </c>
      <c r="AN46" s="1">
        <v>82.2914</v>
      </c>
      <c r="AO46" s="1">
        <v>82.4231</v>
      </c>
      <c r="AP46" s="1">
        <v>84.6272</v>
      </c>
      <c r="AQ46" s="1">
        <v>82.3811</v>
      </c>
      <c r="AR46" s="1">
        <v>83.8601</v>
      </c>
      <c r="AS46" s="1">
        <v>81.1152</v>
      </c>
      <c r="AT46" s="1">
        <v>100.0</v>
      </c>
      <c r="AU46" s="1">
        <v>82.0765</v>
      </c>
      <c r="AV46" s="1">
        <v>81.4341</v>
      </c>
      <c r="AW46" s="1">
        <v>85.3518</v>
      </c>
      <c r="AX46" s="1">
        <v>82.3671</v>
      </c>
      <c r="AY46" s="1">
        <v>83.8584</v>
      </c>
      <c r="AZ46" s="1">
        <v>82.1199</v>
      </c>
      <c r="BA46" s="1">
        <v>81.2223</v>
      </c>
      <c r="BB46" s="1">
        <v>82.6596</v>
      </c>
      <c r="BC46" s="1">
        <v>81.766</v>
      </c>
      <c r="BD46" s="1">
        <v>82.3571</v>
      </c>
      <c r="BE46" s="1">
        <v>82.0091</v>
      </c>
      <c r="BF46" s="1">
        <v>82.6376</v>
      </c>
      <c r="BG46" s="1">
        <v>82.0911</v>
      </c>
      <c r="BH46" s="1">
        <v>82.1731</v>
      </c>
      <c r="BI46" s="1">
        <v>82.3007</v>
      </c>
      <c r="BJ46" s="1">
        <v>82.3803</v>
      </c>
      <c r="BK46" s="1">
        <v>85.6236</v>
      </c>
      <c r="BL46" s="1">
        <v>82.0819</v>
      </c>
      <c r="BM46" s="1">
        <v>81.0954</v>
      </c>
      <c r="BN46" s="1">
        <v>99.979</v>
      </c>
      <c r="BO46" s="1">
        <v>81.9334</v>
      </c>
      <c r="BP46" s="1">
        <v>82.8197</v>
      </c>
      <c r="BQ46" s="1">
        <v>81.8876</v>
      </c>
      <c r="BR46" s="1">
        <v>82.4244</v>
      </c>
      <c r="BS46" s="1">
        <v>83.6033</v>
      </c>
      <c r="BT46" s="1">
        <v>82.4876</v>
      </c>
      <c r="BU46" s="1">
        <v>82.4049</v>
      </c>
      <c r="BV46" s="1">
        <v>81.9456</v>
      </c>
      <c r="BW46" s="1">
        <v>81.7712</v>
      </c>
      <c r="BX46" s="1">
        <v>82.2047</v>
      </c>
      <c r="BY46" s="1">
        <v>82.0911</v>
      </c>
      <c r="BZ46" s="1">
        <v>81.3868</v>
      </c>
      <c r="CA46" s="1">
        <v>85.3015</v>
      </c>
      <c r="CB46" s="1">
        <v>82.3991</v>
      </c>
      <c r="CC46" s="1">
        <v>83.7067</v>
      </c>
      <c r="CD46" s="1">
        <v>82.202</v>
      </c>
      <c r="CE46" s="1">
        <v>81.258</v>
      </c>
      <c r="CF46" s="1">
        <v>82.5987</v>
      </c>
      <c r="CG46" s="1">
        <v>82.2581</v>
      </c>
      <c r="CH46" s="1">
        <v>82.2779</v>
      </c>
      <c r="CI46" s="1">
        <v>82.2778</v>
      </c>
      <c r="CJ46" s="1">
        <v>83.8511</v>
      </c>
      <c r="CK46" s="1">
        <v>77.9711</v>
      </c>
      <c r="CL46" s="1">
        <v>82.2303</v>
      </c>
      <c r="CM46" s="1">
        <v>82.2706</v>
      </c>
      <c r="CN46" s="1">
        <v>82.5919</v>
      </c>
      <c r="CO46" s="1">
        <v>81.9247</v>
      </c>
      <c r="CP46" s="1">
        <v>81.9803</v>
      </c>
      <c r="CQ46" s="1">
        <v>81.7099</v>
      </c>
      <c r="CR46" s="1">
        <v>81.3909</v>
      </c>
      <c r="CS46" s="1">
        <v>82.0531</v>
      </c>
      <c r="CT46" s="1">
        <v>86.6361</v>
      </c>
      <c r="CU46" s="1">
        <v>83.6124</v>
      </c>
      <c r="CV46" s="1">
        <v>82.0333</v>
      </c>
      <c r="CW46" s="1">
        <v>81.8677</v>
      </c>
      <c r="CX46" s="1">
        <v>85.3141</v>
      </c>
      <c r="CY46" s="1">
        <v>82.8159</v>
      </c>
      <c r="CZ46" s="1">
        <v>82.6456</v>
      </c>
      <c r="DA46" s="1">
        <v>83.5838</v>
      </c>
      <c r="DB46" s="1">
        <v>83.5008</v>
      </c>
      <c r="DC46" s="1">
        <v>83.5007</v>
      </c>
      <c r="DD46" s="1">
        <v>81.8326</v>
      </c>
      <c r="DE46" s="1">
        <v>82.7205</v>
      </c>
      <c r="DF46" s="1">
        <v>82.5423</v>
      </c>
      <c r="DG46" s="1">
        <v>82.24</v>
      </c>
      <c r="DH46" s="1">
        <v>82.216</v>
      </c>
      <c r="DI46" s="1">
        <v>77.8631</v>
      </c>
      <c r="DJ46" s="1">
        <v>85.2031</v>
      </c>
      <c r="DK46" s="1">
        <v>81.9321</v>
      </c>
    </row>
    <row r="47">
      <c r="A47" s="1" t="s">
        <v>44</v>
      </c>
      <c r="B47" s="1">
        <v>83.6297</v>
      </c>
      <c r="C47" s="1">
        <v>77.7757</v>
      </c>
      <c r="D47" s="1">
        <v>83.7565</v>
      </c>
      <c r="E47" s="1">
        <v>82.434</v>
      </c>
      <c r="F47" s="1">
        <v>83.607</v>
      </c>
      <c r="G47" s="1">
        <v>81.9839</v>
      </c>
      <c r="H47" s="1">
        <v>82.6044</v>
      </c>
      <c r="I47" s="1">
        <v>81.8976</v>
      </c>
      <c r="J47" s="1">
        <v>95.1917</v>
      </c>
      <c r="K47" s="1">
        <v>81.7808</v>
      </c>
      <c r="L47" s="1">
        <v>83.9372</v>
      </c>
      <c r="M47" s="1">
        <v>83.4285</v>
      </c>
      <c r="N47" s="1">
        <v>83.44</v>
      </c>
      <c r="O47" s="1">
        <v>83.8453</v>
      </c>
      <c r="P47" s="1">
        <v>83.319</v>
      </c>
      <c r="Q47" s="1">
        <v>83.8358</v>
      </c>
      <c r="R47" s="1">
        <v>81.859</v>
      </c>
      <c r="S47" s="1">
        <v>83.4805</v>
      </c>
      <c r="T47" s="1">
        <v>82.2469</v>
      </c>
      <c r="U47" s="1">
        <v>83.4452</v>
      </c>
      <c r="V47" s="1">
        <v>81.9072</v>
      </c>
      <c r="W47" s="1">
        <v>82.9221</v>
      </c>
      <c r="X47" s="1">
        <v>99.8614</v>
      </c>
      <c r="Y47" s="1">
        <v>83.6634</v>
      </c>
      <c r="Z47" s="1">
        <v>84.5723</v>
      </c>
      <c r="AA47" s="1">
        <v>83.5577</v>
      </c>
      <c r="AB47" s="1">
        <v>82.1138</v>
      </c>
      <c r="AC47" s="1">
        <v>82.2668</v>
      </c>
      <c r="AD47" s="1">
        <v>82.7497</v>
      </c>
      <c r="AE47" s="1">
        <v>82.9906</v>
      </c>
      <c r="AF47" s="1">
        <v>82.7008</v>
      </c>
      <c r="AG47" s="1">
        <v>83.4049</v>
      </c>
      <c r="AH47" s="1">
        <v>81.6757</v>
      </c>
      <c r="AI47" s="1">
        <v>82.0998</v>
      </c>
      <c r="AJ47" s="1">
        <v>82.1175</v>
      </c>
      <c r="AK47" s="1">
        <v>82.1137</v>
      </c>
      <c r="AL47" s="1">
        <v>82.0787</v>
      </c>
      <c r="AM47" s="1">
        <v>83.4576</v>
      </c>
      <c r="AN47" s="1">
        <v>83.6747</v>
      </c>
      <c r="AO47" s="1">
        <v>83.497</v>
      </c>
      <c r="AP47" s="1">
        <v>82.7038</v>
      </c>
      <c r="AQ47" s="1">
        <v>83.5493</v>
      </c>
      <c r="AR47" s="1">
        <v>81.3779</v>
      </c>
      <c r="AS47" s="1">
        <v>84.7501</v>
      </c>
      <c r="AT47" s="1">
        <v>82.2058</v>
      </c>
      <c r="AU47" s="1">
        <v>100.0</v>
      </c>
      <c r="AV47" s="1">
        <v>82.305</v>
      </c>
      <c r="AW47" s="1">
        <v>82.3152</v>
      </c>
      <c r="AX47" s="1">
        <v>83.4986</v>
      </c>
      <c r="AY47" s="1">
        <v>81.3736</v>
      </c>
      <c r="AZ47" s="1">
        <v>98.6564</v>
      </c>
      <c r="BA47" s="1">
        <v>82.1373</v>
      </c>
      <c r="BB47" s="1">
        <v>83.9389</v>
      </c>
      <c r="BC47" s="1">
        <v>82.3873</v>
      </c>
      <c r="BD47" s="1">
        <v>83.5387</v>
      </c>
      <c r="BE47" s="1">
        <v>98.9107</v>
      </c>
      <c r="BF47" s="1">
        <v>83.7704</v>
      </c>
      <c r="BG47" s="1">
        <v>83.3082</v>
      </c>
      <c r="BH47" s="1">
        <v>83.4196</v>
      </c>
      <c r="BI47" s="1">
        <v>83.4466</v>
      </c>
      <c r="BJ47" s="1">
        <v>83.5342</v>
      </c>
      <c r="BK47" s="1">
        <v>82.4241</v>
      </c>
      <c r="BL47" s="1">
        <v>82.3753</v>
      </c>
      <c r="BM47" s="1">
        <v>84.2909</v>
      </c>
      <c r="BN47" s="1">
        <v>82.212</v>
      </c>
      <c r="BO47" s="1">
        <v>92.9076</v>
      </c>
      <c r="BP47" s="1">
        <v>84.4218</v>
      </c>
      <c r="BQ47" s="1">
        <v>95.4282</v>
      </c>
      <c r="BR47" s="1">
        <v>83.8756</v>
      </c>
      <c r="BS47" s="1">
        <v>82.4948</v>
      </c>
      <c r="BT47" s="1">
        <v>83.8556</v>
      </c>
      <c r="BU47" s="1">
        <v>83.7891</v>
      </c>
      <c r="BV47" s="1">
        <v>93.118</v>
      </c>
      <c r="BW47" s="1">
        <v>82.7272</v>
      </c>
      <c r="BX47" s="1">
        <v>82.8272</v>
      </c>
      <c r="BY47" s="1">
        <v>83.3082</v>
      </c>
      <c r="BZ47" s="1">
        <v>92.3634</v>
      </c>
      <c r="CA47" s="1">
        <v>82.8863</v>
      </c>
      <c r="CB47" s="1">
        <v>83.476</v>
      </c>
      <c r="CC47" s="1">
        <v>81.807</v>
      </c>
      <c r="CD47" s="1">
        <v>83.2773</v>
      </c>
      <c r="CE47" s="1">
        <v>82.1032</v>
      </c>
      <c r="CF47" s="1">
        <v>83.812</v>
      </c>
      <c r="CG47" s="1">
        <v>82.0665</v>
      </c>
      <c r="CH47" s="1">
        <v>82.0186</v>
      </c>
      <c r="CI47" s="1">
        <v>83.3279</v>
      </c>
      <c r="CJ47" s="1">
        <v>81.4062</v>
      </c>
      <c r="CK47" s="1">
        <v>78.2247</v>
      </c>
      <c r="CL47" s="1">
        <v>83.3268</v>
      </c>
      <c r="CM47" s="1">
        <v>83.5713</v>
      </c>
      <c r="CN47" s="1">
        <v>83.9386</v>
      </c>
      <c r="CO47" s="1">
        <v>82.4699</v>
      </c>
      <c r="CP47" s="1">
        <v>81.8653</v>
      </c>
      <c r="CQ47" s="1">
        <v>84.3731</v>
      </c>
      <c r="CR47" s="1">
        <v>82.1342</v>
      </c>
      <c r="CS47" s="1">
        <v>83.2291</v>
      </c>
      <c r="CT47" s="1">
        <v>83.3458</v>
      </c>
      <c r="CU47" s="1">
        <v>82.586</v>
      </c>
      <c r="CV47" s="1">
        <v>83.3584</v>
      </c>
      <c r="CW47" s="1">
        <v>93.05</v>
      </c>
      <c r="CX47" s="1">
        <v>82.9335</v>
      </c>
      <c r="CY47" s="1">
        <v>82.5441</v>
      </c>
      <c r="CZ47" s="1">
        <v>83.9578</v>
      </c>
      <c r="DA47" s="1">
        <v>82.0332</v>
      </c>
      <c r="DB47" s="1">
        <v>82.5049</v>
      </c>
      <c r="DC47" s="1">
        <v>82.5303</v>
      </c>
      <c r="DD47" s="1">
        <v>81.8454</v>
      </c>
      <c r="DE47" s="1">
        <v>84.006</v>
      </c>
      <c r="DF47" s="1">
        <v>83.9267</v>
      </c>
      <c r="DG47" s="1">
        <v>82.8549</v>
      </c>
      <c r="DH47" s="1">
        <v>82.8568</v>
      </c>
      <c r="DI47" s="1">
        <v>77.9307</v>
      </c>
      <c r="DJ47" s="1">
        <v>81.7876</v>
      </c>
      <c r="DK47" s="1">
        <v>82.5785</v>
      </c>
    </row>
    <row r="48">
      <c r="A48" s="1" t="s">
        <v>45</v>
      </c>
      <c r="B48" s="1">
        <v>83.5525</v>
      </c>
      <c r="C48" s="1">
        <v>0.0</v>
      </c>
      <c r="D48" s="1">
        <v>83.2666</v>
      </c>
      <c r="E48" s="1">
        <v>81.8403</v>
      </c>
      <c r="F48" s="1">
        <v>83.3863</v>
      </c>
      <c r="G48" s="1">
        <v>92.0203</v>
      </c>
      <c r="H48" s="1">
        <v>86.9106</v>
      </c>
      <c r="I48" s="1">
        <v>81.3957</v>
      </c>
      <c r="J48" s="1">
        <v>82.2071</v>
      </c>
      <c r="K48" s="1">
        <v>81.5392</v>
      </c>
      <c r="L48" s="1">
        <v>83.1728</v>
      </c>
      <c r="M48" s="1">
        <v>83.2763</v>
      </c>
      <c r="N48" s="1">
        <v>83.3991</v>
      </c>
      <c r="O48" s="1">
        <v>86.2499</v>
      </c>
      <c r="P48" s="1">
        <v>82.8351</v>
      </c>
      <c r="Q48" s="1">
        <v>83.0765</v>
      </c>
      <c r="R48" s="1">
        <v>81.6605</v>
      </c>
      <c r="S48" s="1">
        <v>83.4978</v>
      </c>
      <c r="T48" s="1">
        <v>88.3827</v>
      </c>
      <c r="U48" s="1">
        <v>83.0849</v>
      </c>
      <c r="V48" s="1">
        <v>81.7183</v>
      </c>
      <c r="W48" s="1">
        <v>83.1048</v>
      </c>
      <c r="X48" s="1">
        <v>82.3557</v>
      </c>
      <c r="Y48" s="1">
        <v>83.0875</v>
      </c>
      <c r="Z48" s="1">
        <v>83.792</v>
      </c>
      <c r="AA48" s="1">
        <v>83.4846</v>
      </c>
      <c r="AB48" s="1">
        <v>82.0236</v>
      </c>
      <c r="AC48" s="1">
        <v>82.1618</v>
      </c>
      <c r="AD48" s="1">
        <v>82.7517</v>
      </c>
      <c r="AE48" s="1">
        <v>83.0704</v>
      </c>
      <c r="AF48" s="1">
        <v>82.7844</v>
      </c>
      <c r="AG48" s="1">
        <v>83.7919</v>
      </c>
      <c r="AH48" s="1">
        <v>81.2229</v>
      </c>
      <c r="AI48" s="1">
        <v>81.4485</v>
      </c>
      <c r="AJ48" s="1">
        <v>81.4639</v>
      </c>
      <c r="AK48" s="1">
        <v>81.4156</v>
      </c>
      <c r="AL48" s="1">
        <v>81.9182</v>
      </c>
      <c r="AM48" s="1">
        <v>83.2244</v>
      </c>
      <c r="AN48" s="1">
        <v>84.6508</v>
      </c>
      <c r="AO48" s="1">
        <v>83.2186</v>
      </c>
      <c r="AP48" s="1">
        <v>82.1674</v>
      </c>
      <c r="AQ48" s="1">
        <v>82.971</v>
      </c>
      <c r="AR48" s="1">
        <v>81.4529</v>
      </c>
      <c r="AS48" s="1">
        <v>81.5368</v>
      </c>
      <c r="AT48" s="1">
        <v>81.3013</v>
      </c>
      <c r="AU48" s="1">
        <v>82.3903</v>
      </c>
      <c r="AV48" s="1">
        <v>100.0</v>
      </c>
      <c r="AW48" s="1">
        <v>82.0645</v>
      </c>
      <c r="AX48" s="1">
        <v>83.4721</v>
      </c>
      <c r="AY48" s="1">
        <v>81.4829</v>
      </c>
      <c r="AZ48" s="1">
        <v>82.4753</v>
      </c>
      <c r="BA48" s="1">
        <v>96.8126</v>
      </c>
      <c r="BB48" s="1">
        <v>83.3552</v>
      </c>
      <c r="BC48" s="1">
        <v>82.1825</v>
      </c>
      <c r="BD48" s="1">
        <v>83.1736</v>
      </c>
      <c r="BE48" s="1">
        <v>82.3514</v>
      </c>
      <c r="BF48" s="1">
        <v>83.2811</v>
      </c>
      <c r="BG48" s="1">
        <v>82.8292</v>
      </c>
      <c r="BH48" s="1">
        <v>82.8736</v>
      </c>
      <c r="BI48" s="1">
        <v>82.8548</v>
      </c>
      <c r="BJ48" s="1">
        <v>83.4247</v>
      </c>
      <c r="BK48" s="1">
        <v>82.4756</v>
      </c>
      <c r="BL48" s="1">
        <v>82.0854</v>
      </c>
      <c r="BM48" s="1">
        <v>81.5063</v>
      </c>
      <c r="BN48" s="1">
        <v>81.414</v>
      </c>
      <c r="BO48" s="1">
        <v>82.3718</v>
      </c>
      <c r="BP48" s="1">
        <v>83.612</v>
      </c>
      <c r="BQ48" s="1">
        <v>82.1392</v>
      </c>
      <c r="BR48" s="1">
        <v>83.1702</v>
      </c>
      <c r="BS48" s="1">
        <v>82.5013</v>
      </c>
      <c r="BT48" s="1">
        <v>83.0541</v>
      </c>
      <c r="BU48" s="1">
        <v>83.0518</v>
      </c>
      <c r="BV48" s="1">
        <v>82.5737</v>
      </c>
      <c r="BW48" s="1">
        <v>92.0375</v>
      </c>
      <c r="BX48" s="1">
        <v>82.6205</v>
      </c>
      <c r="BY48" s="1">
        <v>82.8292</v>
      </c>
      <c r="BZ48" s="1">
        <v>81.7622</v>
      </c>
      <c r="CA48" s="1">
        <v>82.6913</v>
      </c>
      <c r="CB48" s="1">
        <v>83.5888</v>
      </c>
      <c r="CC48" s="1">
        <v>81.7009</v>
      </c>
      <c r="CD48" s="1">
        <v>82.7887</v>
      </c>
      <c r="CE48" s="1">
        <v>92.3229</v>
      </c>
      <c r="CF48" s="1">
        <v>83.2945</v>
      </c>
      <c r="CG48" s="1">
        <v>81.07</v>
      </c>
      <c r="CH48" s="1">
        <v>81.063</v>
      </c>
      <c r="CI48" s="1">
        <v>82.9935</v>
      </c>
      <c r="CJ48" s="1">
        <v>81.2323</v>
      </c>
      <c r="CK48" s="1">
        <v>77.5089</v>
      </c>
      <c r="CL48" s="1">
        <v>83.17</v>
      </c>
      <c r="CM48" s="1">
        <v>82.9843</v>
      </c>
      <c r="CN48" s="1">
        <v>83.387</v>
      </c>
      <c r="CO48" s="1">
        <v>82.1227</v>
      </c>
      <c r="CP48" s="1">
        <v>80.8966</v>
      </c>
      <c r="CQ48" s="1">
        <v>82.8604</v>
      </c>
      <c r="CR48" s="1">
        <v>92.3126</v>
      </c>
      <c r="CS48" s="1">
        <v>82.7998</v>
      </c>
      <c r="CT48" s="1">
        <v>83.0252</v>
      </c>
      <c r="CU48" s="1">
        <v>82.2805</v>
      </c>
      <c r="CV48" s="1">
        <v>86.329</v>
      </c>
      <c r="CW48" s="1">
        <v>82.4021</v>
      </c>
      <c r="CX48" s="1">
        <v>82.6472</v>
      </c>
      <c r="CY48" s="1">
        <v>82.1244</v>
      </c>
      <c r="CZ48" s="1">
        <v>83.3496</v>
      </c>
      <c r="DA48" s="1">
        <v>82.0213</v>
      </c>
      <c r="DB48" s="1">
        <v>82.2126</v>
      </c>
      <c r="DC48" s="1">
        <v>82.1742</v>
      </c>
      <c r="DD48" s="1">
        <v>81.0038</v>
      </c>
      <c r="DE48" s="1">
        <v>83.2787</v>
      </c>
      <c r="DF48" s="1">
        <v>83.2032</v>
      </c>
      <c r="DG48" s="1">
        <v>82.6301</v>
      </c>
      <c r="DH48" s="1">
        <v>82.7479</v>
      </c>
      <c r="DI48" s="1">
        <v>77.5156</v>
      </c>
      <c r="DJ48" s="1">
        <v>81.2261</v>
      </c>
      <c r="DK48" s="1">
        <v>82.4217</v>
      </c>
    </row>
    <row r="49">
      <c r="A49" s="1" t="s">
        <v>46</v>
      </c>
      <c r="B49" s="1">
        <v>83.5803</v>
      </c>
      <c r="C49" s="1">
        <v>77.816</v>
      </c>
      <c r="D49" s="1">
        <v>83.4724</v>
      </c>
      <c r="E49" s="1">
        <v>84.5337</v>
      </c>
      <c r="F49" s="1">
        <v>83.5411</v>
      </c>
      <c r="G49" s="1">
        <v>81.9531</v>
      </c>
      <c r="H49" s="1">
        <v>82.4451</v>
      </c>
      <c r="I49" s="1">
        <v>85.022</v>
      </c>
      <c r="J49" s="1">
        <v>82.3889</v>
      </c>
      <c r="K49" s="1">
        <v>84.7389</v>
      </c>
      <c r="L49" s="1">
        <v>83.4929</v>
      </c>
      <c r="M49" s="1">
        <v>83.5152</v>
      </c>
      <c r="N49" s="1">
        <v>83.5951</v>
      </c>
      <c r="O49" s="1">
        <v>83.1561</v>
      </c>
      <c r="P49" s="1">
        <v>83.2685</v>
      </c>
      <c r="Q49" s="1">
        <v>83.4519</v>
      </c>
      <c r="R49" s="1">
        <v>84.549</v>
      </c>
      <c r="S49" s="1">
        <v>83.674</v>
      </c>
      <c r="T49" s="1">
        <v>81.9403</v>
      </c>
      <c r="U49" s="1">
        <v>83.2771</v>
      </c>
      <c r="V49" s="1">
        <v>84.5408</v>
      </c>
      <c r="W49" s="1">
        <v>83.1357</v>
      </c>
      <c r="X49" s="1">
        <v>82.4494</v>
      </c>
      <c r="Y49" s="1">
        <v>83.6705</v>
      </c>
      <c r="Z49" s="1">
        <v>83.6931</v>
      </c>
      <c r="AA49" s="1">
        <v>83.625</v>
      </c>
      <c r="AB49" s="1">
        <v>84.4411</v>
      </c>
      <c r="AC49" s="1">
        <v>91.5013</v>
      </c>
      <c r="AD49" s="1">
        <v>82.2441</v>
      </c>
      <c r="AE49" s="1">
        <v>82.3832</v>
      </c>
      <c r="AF49" s="1">
        <v>82.3009</v>
      </c>
      <c r="AG49" s="1">
        <v>83.4663</v>
      </c>
      <c r="AH49" s="1">
        <v>84.4915</v>
      </c>
      <c r="AI49" s="1">
        <v>84.5917</v>
      </c>
      <c r="AJ49" s="1">
        <v>84.4215</v>
      </c>
      <c r="AK49" s="1">
        <v>84.5153</v>
      </c>
      <c r="AL49" s="1">
        <v>84.5704</v>
      </c>
      <c r="AM49" s="1">
        <v>83.3959</v>
      </c>
      <c r="AN49" s="1">
        <v>83.2835</v>
      </c>
      <c r="AO49" s="1">
        <v>83.2683</v>
      </c>
      <c r="AP49" s="1">
        <v>86.2469</v>
      </c>
      <c r="AQ49" s="1">
        <v>83.4884</v>
      </c>
      <c r="AR49" s="1">
        <v>84.8312</v>
      </c>
      <c r="AS49" s="1">
        <v>81.7051</v>
      </c>
      <c r="AT49" s="1">
        <v>85.3876</v>
      </c>
      <c r="AU49" s="1">
        <v>82.4273</v>
      </c>
      <c r="AV49" s="1">
        <v>82.3112</v>
      </c>
      <c r="AW49" s="1">
        <v>100.0</v>
      </c>
      <c r="AX49" s="1">
        <v>83.519</v>
      </c>
      <c r="AY49" s="1">
        <v>84.8353</v>
      </c>
      <c r="AZ49" s="1">
        <v>82.4994</v>
      </c>
      <c r="BA49" s="1">
        <v>82.2265</v>
      </c>
      <c r="BB49" s="1">
        <v>83.6382</v>
      </c>
      <c r="BC49" s="1">
        <v>82.5784</v>
      </c>
      <c r="BD49" s="1">
        <v>83.4621</v>
      </c>
      <c r="BE49" s="1">
        <v>82.6065</v>
      </c>
      <c r="BF49" s="1">
        <v>83.7297</v>
      </c>
      <c r="BG49" s="1">
        <v>83.2303</v>
      </c>
      <c r="BH49" s="1">
        <v>83.3756</v>
      </c>
      <c r="BI49" s="1">
        <v>83.5247</v>
      </c>
      <c r="BJ49" s="1">
        <v>83.4803</v>
      </c>
      <c r="BK49" s="1">
        <v>90.5859</v>
      </c>
      <c r="BL49" s="1">
        <v>82.5763</v>
      </c>
      <c r="BM49" s="1">
        <v>81.6071</v>
      </c>
      <c r="BN49" s="1">
        <v>85.4649</v>
      </c>
      <c r="BO49" s="1">
        <v>82.4116</v>
      </c>
      <c r="BP49" s="1">
        <v>83.7055</v>
      </c>
      <c r="BQ49" s="1">
        <v>82.2809</v>
      </c>
      <c r="BR49" s="1">
        <v>83.4251</v>
      </c>
      <c r="BS49" s="1">
        <v>84.937</v>
      </c>
      <c r="BT49" s="1">
        <v>83.3828</v>
      </c>
      <c r="BU49" s="1">
        <v>83.4272</v>
      </c>
      <c r="BV49" s="1">
        <v>82.5061</v>
      </c>
      <c r="BW49" s="1">
        <v>82.6681</v>
      </c>
      <c r="BX49" s="1">
        <v>83.3459</v>
      </c>
      <c r="BY49" s="1">
        <v>83.2303</v>
      </c>
      <c r="BZ49" s="1">
        <v>81.7657</v>
      </c>
      <c r="CA49" s="1">
        <v>88.0402</v>
      </c>
      <c r="CB49" s="1">
        <v>83.5242</v>
      </c>
      <c r="CC49" s="1">
        <v>84.5633</v>
      </c>
      <c r="CD49" s="1">
        <v>83.3113</v>
      </c>
      <c r="CE49" s="1">
        <v>82.261</v>
      </c>
      <c r="CF49" s="1">
        <v>83.5129</v>
      </c>
      <c r="CG49" s="1">
        <v>82.8824</v>
      </c>
      <c r="CH49" s="1">
        <v>82.8569</v>
      </c>
      <c r="CI49" s="1">
        <v>83.3338</v>
      </c>
      <c r="CJ49" s="1">
        <v>84.9649</v>
      </c>
      <c r="CK49" s="1">
        <v>78.0049</v>
      </c>
      <c r="CL49" s="1">
        <v>83.2493</v>
      </c>
      <c r="CM49" s="1">
        <v>83.4062</v>
      </c>
      <c r="CN49" s="1">
        <v>83.5324</v>
      </c>
      <c r="CO49" s="1">
        <v>82.6396</v>
      </c>
      <c r="CP49" s="1">
        <v>82.4901</v>
      </c>
      <c r="CQ49" s="1">
        <v>82.5264</v>
      </c>
      <c r="CR49" s="1">
        <v>82.1597</v>
      </c>
      <c r="CS49" s="1">
        <v>83.0919</v>
      </c>
      <c r="CT49" s="1">
        <v>97.2398</v>
      </c>
      <c r="CU49" s="1">
        <v>84.9066</v>
      </c>
      <c r="CV49" s="1">
        <v>83.0383</v>
      </c>
      <c r="CW49" s="1">
        <v>82.3624</v>
      </c>
      <c r="CX49" s="1">
        <v>88.0147</v>
      </c>
      <c r="CY49" s="1">
        <v>83.1848</v>
      </c>
      <c r="CZ49" s="1">
        <v>83.6721</v>
      </c>
      <c r="DA49" s="1">
        <v>84.5067</v>
      </c>
      <c r="DB49" s="1">
        <v>84.8458</v>
      </c>
      <c r="DC49" s="1">
        <v>84.8746</v>
      </c>
      <c r="DD49" s="1">
        <v>82.6044</v>
      </c>
      <c r="DE49" s="1">
        <v>83.5177</v>
      </c>
      <c r="DF49" s="1">
        <v>83.5532</v>
      </c>
      <c r="DG49" s="1">
        <v>83.1172</v>
      </c>
      <c r="DH49" s="1">
        <v>83.428</v>
      </c>
      <c r="DI49" s="1">
        <v>78.1795</v>
      </c>
      <c r="DJ49" s="1">
        <v>85.8547</v>
      </c>
      <c r="DK49" s="1">
        <v>82.8898</v>
      </c>
    </row>
    <row r="50">
      <c r="A50" s="1" t="s">
        <v>47</v>
      </c>
      <c r="B50" s="1">
        <v>95.0937</v>
      </c>
      <c r="C50" s="1">
        <v>0.0</v>
      </c>
      <c r="D50" s="1">
        <v>89.5647</v>
      </c>
      <c r="E50" s="1">
        <v>82.4367</v>
      </c>
      <c r="F50" s="1">
        <v>98.9489</v>
      </c>
      <c r="G50" s="1">
        <v>83.1838</v>
      </c>
      <c r="H50" s="1">
        <v>83.8589</v>
      </c>
      <c r="I50" s="1">
        <v>82.8969</v>
      </c>
      <c r="J50" s="1">
        <v>83.5592</v>
      </c>
      <c r="K50" s="1">
        <v>82.5486</v>
      </c>
      <c r="L50" s="1">
        <v>89.3793</v>
      </c>
      <c r="M50" s="1">
        <v>94.69</v>
      </c>
      <c r="N50" s="1">
        <v>95.4137</v>
      </c>
      <c r="O50" s="1">
        <v>84.6173</v>
      </c>
      <c r="P50" s="1">
        <v>88.0219</v>
      </c>
      <c r="Q50" s="1">
        <v>89.5615</v>
      </c>
      <c r="R50" s="1">
        <v>82.5357</v>
      </c>
      <c r="S50" s="1">
        <v>96.122</v>
      </c>
      <c r="T50" s="1">
        <v>83.265</v>
      </c>
      <c r="U50" s="1">
        <v>89.8743</v>
      </c>
      <c r="V50" s="1">
        <v>82.4918</v>
      </c>
      <c r="W50" s="1">
        <v>86.6473</v>
      </c>
      <c r="X50" s="1">
        <v>83.7277</v>
      </c>
      <c r="Y50" s="1">
        <v>88.4485</v>
      </c>
      <c r="Z50" s="1">
        <v>89.8275</v>
      </c>
      <c r="AA50" s="1">
        <v>95.3178</v>
      </c>
      <c r="AB50" s="1">
        <v>82.5235</v>
      </c>
      <c r="AC50" s="1">
        <v>83.3213</v>
      </c>
      <c r="AD50" s="1">
        <v>83.5465</v>
      </c>
      <c r="AE50" s="1">
        <v>83.543</v>
      </c>
      <c r="AF50" s="1">
        <v>83.6178</v>
      </c>
      <c r="AG50" s="1">
        <v>91.8752</v>
      </c>
      <c r="AH50" s="1">
        <v>82.4392</v>
      </c>
      <c r="AI50" s="1">
        <v>82.4789</v>
      </c>
      <c r="AJ50" s="1">
        <v>82.4361</v>
      </c>
      <c r="AK50" s="1">
        <v>82.521</v>
      </c>
      <c r="AL50" s="1">
        <v>82.6573</v>
      </c>
      <c r="AM50" s="1">
        <v>91.8207</v>
      </c>
      <c r="AN50" s="1">
        <v>88.0404</v>
      </c>
      <c r="AO50" s="1">
        <v>93.8191</v>
      </c>
      <c r="AP50" s="1">
        <v>83.5287</v>
      </c>
      <c r="AQ50" s="1">
        <v>88.1817</v>
      </c>
      <c r="AR50" s="1">
        <v>82.1068</v>
      </c>
      <c r="AS50" s="1">
        <v>82.547</v>
      </c>
      <c r="AT50" s="1">
        <v>82.3525</v>
      </c>
      <c r="AU50" s="1">
        <v>83.6221</v>
      </c>
      <c r="AV50" s="1">
        <v>83.3871</v>
      </c>
      <c r="AW50" s="1">
        <v>83.4818</v>
      </c>
      <c r="AX50" s="1">
        <v>100.0</v>
      </c>
      <c r="AY50" s="1">
        <v>82.1115</v>
      </c>
      <c r="AZ50" s="1">
        <v>83.6375</v>
      </c>
      <c r="BA50" s="1">
        <v>83.4996</v>
      </c>
      <c r="BB50" s="1">
        <v>89.8862</v>
      </c>
      <c r="BC50" s="1">
        <v>84.8247</v>
      </c>
      <c r="BD50" s="1">
        <v>88.2784</v>
      </c>
      <c r="BE50" s="1">
        <v>83.6525</v>
      </c>
      <c r="BF50" s="1">
        <v>88.4666</v>
      </c>
      <c r="BG50" s="1">
        <v>87.8961</v>
      </c>
      <c r="BH50" s="1">
        <v>88.0657</v>
      </c>
      <c r="BI50" s="1">
        <v>88.0993</v>
      </c>
      <c r="BJ50" s="1">
        <v>99.0462</v>
      </c>
      <c r="BK50" s="1">
        <v>83.6934</v>
      </c>
      <c r="BL50" s="1">
        <v>84.2859</v>
      </c>
      <c r="BM50" s="1">
        <v>82.6192</v>
      </c>
      <c r="BN50" s="1">
        <v>82.3562</v>
      </c>
      <c r="BO50" s="1">
        <v>83.6637</v>
      </c>
      <c r="BP50" s="1">
        <v>89.9711</v>
      </c>
      <c r="BQ50" s="1">
        <v>83.4355</v>
      </c>
      <c r="BR50" s="1">
        <v>89.4949</v>
      </c>
      <c r="BS50" s="1">
        <v>83.8585</v>
      </c>
      <c r="BT50" s="1">
        <v>89.572</v>
      </c>
      <c r="BU50" s="1">
        <v>89.4976</v>
      </c>
      <c r="BV50" s="1">
        <v>83.6291</v>
      </c>
      <c r="BW50" s="1">
        <v>84.1447</v>
      </c>
      <c r="BX50" s="1">
        <v>85.2839</v>
      </c>
      <c r="BY50" s="1">
        <v>87.8961</v>
      </c>
      <c r="BZ50" s="1">
        <v>83.3015</v>
      </c>
      <c r="CA50" s="1">
        <v>84.204</v>
      </c>
      <c r="CB50" s="1">
        <v>95.8521</v>
      </c>
      <c r="CC50" s="1">
        <v>82.4805</v>
      </c>
      <c r="CD50" s="1">
        <v>88.0734</v>
      </c>
      <c r="CE50" s="1">
        <v>83.7339</v>
      </c>
      <c r="CF50" s="1">
        <v>89.6674</v>
      </c>
      <c r="CG50" s="1">
        <v>82.3954</v>
      </c>
      <c r="CH50" s="1">
        <v>82.3435</v>
      </c>
      <c r="CI50" s="1">
        <v>88.1197</v>
      </c>
      <c r="CJ50" s="1">
        <v>82.1999</v>
      </c>
      <c r="CK50" s="1">
        <v>77.9504</v>
      </c>
      <c r="CL50" s="1">
        <v>89.7863</v>
      </c>
      <c r="CM50" s="1">
        <v>88.167</v>
      </c>
      <c r="CN50" s="1">
        <v>89.7114</v>
      </c>
      <c r="CO50" s="1">
        <v>84.4198</v>
      </c>
      <c r="CP50" s="1">
        <v>81.9473</v>
      </c>
      <c r="CQ50" s="1">
        <v>83.489</v>
      </c>
      <c r="CR50" s="1">
        <v>83.7485</v>
      </c>
      <c r="CS50" s="1">
        <v>87.9177</v>
      </c>
      <c r="CT50" s="1">
        <v>84.8018</v>
      </c>
      <c r="CU50" s="1">
        <v>83.8903</v>
      </c>
      <c r="CV50" s="1">
        <v>84.3323</v>
      </c>
      <c r="CW50" s="1">
        <v>83.7915</v>
      </c>
      <c r="CX50" s="1">
        <v>84.1255</v>
      </c>
      <c r="CY50" s="1">
        <v>82.9707</v>
      </c>
      <c r="CZ50" s="1">
        <v>89.8696</v>
      </c>
      <c r="DA50" s="1">
        <v>83.3988</v>
      </c>
      <c r="DB50" s="1">
        <v>83.8999</v>
      </c>
      <c r="DC50" s="1">
        <v>83.9333</v>
      </c>
      <c r="DD50" s="1">
        <v>82.0183</v>
      </c>
      <c r="DE50" s="1">
        <v>89.6778</v>
      </c>
      <c r="DF50" s="1">
        <v>89.3199</v>
      </c>
      <c r="DG50" s="1">
        <v>85.3988</v>
      </c>
      <c r="DH50" s="1">
        <v>85.3979</v>
      </c>
      <c r="DI50" s="1">
        <v>78.0513</v>
      </c>
      <c r="DJ50" s="1">
        <v>82.4242</v>
      </c>
      <c r="DK50" s="1">
        <v>85.0581</v>
      </c>
    </row>
    <row r="51">
      <c r="A51" s="1" t="s">
        <v>48</v>
      </c>
      <c r="B51" s="1">
        <v>82.2495</v>
      </c>
      <c r="C51" s="1">
        <v>0.0</v>
      </c>
      <c r="D51" s="1">
        <v>82.0761</v>
      </c>
      <c r="E51" s="1">
        <v>83.8693</v>
      </c>
      <c r="F51" s="1">
        <v>82.1227</v>
      </c>
      <c r="G51" s="1">
        <v>80.9777</v>
      </c>
      <c r="H51" s="1">
        <v>81.5521</v>
      </c>
      <c r="I51" s="1">
        <v>83.8617</v>
      </c>
      <c r="J51" s="1">
        <v>81.128</v>
      </c>
      <c r="K51" s="1">
        <v>83.7355</v>
      </c>
      <c r="L51" s="1">
        <v>82.0232</v>
      </c>
      <c r="M51" s="1">
        <v>81.9858</v>
      </c>
      <c r="N51" s="1">
        <v>82.1426</v>
      </c>
      <c r="O51" s="1">
        <v>81.9758</v>
      </c>
      <c r="P51" s="1">
        <v>81.9634</v>
      </c>
      <c r="Q51" s="1">
        <v>82.0636</v>
      </c>
      <c r="R51" s="1">
        <v>83.5807</v>
      </c>
      <c r="S51" s="1">
        <v>82.0961</v>
      </c>
      <c r="T51" s="1">
        <v>81.1818</v>
      </c>
      <c r="U51" s="1">
        <v>82.1135</v>
      </c>
      <c r="V51" s="1">
        <v>83.4715</v>
      </c>
      <c r="W51" s="1">
        <v>82.1014</v>
      </c>
      <c r="X51" s="1">
        <v>81.6311</v>
      </c>
      <c r="Y51" s="1">
        <v>82.2825</v>
      </c>
      <c r="Z51" s="1">
        <v>82.8101</v>
      </c>
      <c r="AA51" s="1">
        <v>82.2298</v>
      </c>
      <c r="AB51" s="1">
        <v>83.8036</v>
      </c>
      <c r="AC51" s="1">
        <v>85.0383</v>
      </c>
      <c r="AD51" s="1">
        <v>81.1383</v>
      </c>
      <c r="AE51" s="1">
        <v>81.3893</v>
      </c>
      <c r="AF51" s="1">
        <v>81.1744</v>
      </c>
      <c r="AG51" s="1">
        <v>82.1049</v>
      </c>
      <c r="AH51" s="1">
        <v>83.2619</v>
      </c>
      <c r="AI51" s="1">
        <v>83.3549</v>
      </c>
      <c r="AJ51" s="1">
        <v>83.4041</v>
      </c>
      <c r="AK51" s="1">
        <v>83.3905</v>
      </c>
      <c r="AL51" s="1">
        <v>84.1665</v>
      </c>
      <c r="AM51" s="1">
        <v>82.005</v>
      </c>
      <c r="AN51" s="1">
        <v>82.2269</v>
      </c>
      <c r="AO51" s="1">
        <v>82.0006</v>
      </c>
      <c r="AP51" s="1">
        <v>87.1188</v>
      </c>
      <c r="AQ51" s="1">
        <v>81.9785</v>
      </c>
      <c r="AR51" s="1">
        <v>98.6423</v>
      </c>
      <c r="AS51" s="1">
        <v>80.7222</v>
      </c>
      <c r="AT51" s="1">
        <v>83.896</v>
      </c>
      <c r="AU51" s="1">
        <v>81.4529</v>
      </c>
      <c r="AV51" s="1">
        <v>81.6753</v>
      </c>
      <c r="AW51" s="1">
        <v>84.91</v>
      </c>
      <c r="AX51" s="1">
        <v>82.0083</v>
      </c>
      <c r="AY51" s="1">
        <v>100.0</v>
      </c>
      <c r="AZ51" s="1">
        <v>81.5965</v>
      </c>
      <c r="BA51" s="1">
        <v>81.2593</v>
      </c>
      <c r="BB51" s="1">
        <v>82.1926</v>
      </c>
      <c r="BC51" s="1">
        <v>81.5648</v>
      </c>
      <c r="BD51" s="1">
        <v>82.0026</v>
      </c>
      <c r="BE51" s="1">
        <v>81.6237</v>
      </c>
      <c r="BF51" s="1">
        <v>82.36</v>
      </c>
      <c r="BG51" s="1">
        <v>81.8584</v>
      </c>
      <c r="BH51" s="1">
        <v>81.9524</v>
      </c>
      <c r="BI51" s="1">
        <v>82.0531</v>
      </c>
      <c r="BJ51" s="1">
        <v>82.0512</v>
      </c>
      <c r="BK51" s="1">
        <v>86.103</v>
      </c>
      <c r="BL51" s="1">
        <v>81.9929</v>
      </c>
      <c r="BM51" s="1">
        <v>80.7821</v>
      </c>
      <c r="BN51" s="1">
        <v>84.0269</v>
      </c>
      <c r="BO51" s="1">
        <v>81.345</v>
      </c>
      <c r="BP51" s="1">
        <v>82.545</v>
      </c>
      <c r="BQ51" s="1">
        <v>81.2016</v>
      </c>
      <c r="BR51" s="1">
        <v>82.1053</v>
      </c>
      <c r="BS51" s="1">
        <v>84.2165</v>
      </c>
      <c r="BT51" s="1">
        <v>82.0643</v>
      </c>
      <c r="BU51" s="1">
        <v>82.03</v>
      </c>
      <c r="BV51" s="1">
        <v>81.6937</v>
      </c>
      <c r="BW51" s="1">
        <v>81.6313</v>
      </c>
      <c r="BX51" s="1">
        <v>82.0559</v>
      </c>
      <c r="BY51" s="1">
        <v>81.8584</v>
      </c>
      <c r="BZ51" s="1">
        <v>80.7034</v>
      </c>
      <c r="CA51" s="1">
        <v>85.8391</v>
      </c>
      <c r="CB51" s="1">
        <v>82.1256</v>
      </c>
      <c r="CC51" s="1">
        <v>84.1753</v>
      </c>
      <c r="CD51" s="1">
        <v>81.7507</v>
      </c>
      <c r="CE51" s="1">
        <v>81.1778</v>
      </c>
      <c r="CF51" s="1">
        <v>82.107</v>
      </c>
      <c r="CG51" s="1">
        <v>82.2013</v>
      </c>
      <c r="CH51" s="1">
        <v>82.2301</v>
      </c>
      <c r="CI51" s="1">
        <v>81.9411</v>
      </c>
      <c r="CJ51" s="1">
        <v>98.8425</v>
      </c>
      <c r="CK51" s="1">
        <v>78.0244</v>
      </c>
      <c r="CL51" s="1">
        <v>81.9943</v>
      </c>
      <c r="CM51" s="1">
        <v>81.9696</v>
      </c>
      <c r="CN51" s="1">
        <v>82.2478</v>
      </c>
      <c r="CO51" s="1">
        <v>81.8181</v>
      </c>
      <c r="CP51" s="1">
        <v>81.813</v>
      </c>
      <c r="CQ51" s="1">
        <v>81.7317</v>
      </c>
      <c r="CR51" s="1">
        <v>81.3182</v>
      </c>
      <c r="CS51" s="1">
        <v>81.726</v>
      </c>
      <c r="CT51" s="1">
        <v>86.422</v>
      </c>
      <c r="CU51" s="1">
        <v>83.4808</v>
      </c>
      <c r="CV51" s="1">
        <v>81.8783</v>
      </c>
      <c r="CW51" s="1">
        <v>81.4409</v>
      </c>
      <c r="CX51" s="1">
        <v>85.5446</v>
      </c>
      <c r="CY51" s="1">
        <v>82.6358</v>
      </c>
      <c r="CZ51" s="1">
        <v>82.1361</v>
      </c>
      <c r="DA51" s="1">
        <v>83.3022</v>
      </c>
      <c r="DB51" s="1">
        <v>83.6229</v>
      </c>
      <c r="DC51" s="1">
        <v>83.6716</v>
      </c>
      <c r="DD51" s="1">
        <v>81.7673</v>
      </c>
      <c r="DE51" s="1">
        <v>82.25</v>
      </c>
      <c r="DF51" s="1">
        <v>82.1432</v>
      </c>
      <c r="DG51" s="1">
        <v>82.1002</v>
      </c>
      <c r="DH51" s="1">
        <v>82.1188</v>
      </c>
      <c r="DI51" s="1">
        <v>77.9263</v>
      </c>
      <c r="DJ51" s="1">
        <v>84.2688</v>
      </c>
      <c r="DK51" s="1">
        <v>81.8696</v>
      </c>
    </row>
    <row r="52">
      <c r="A52" s="1" t="s">
        <v>49</v>
      </c>
      <c r="B52" s="1">
        <v>83.6686</v>
      </c>
      <c r="C52" s="1">
        <v>77.9379</v>
      </c>
      <c r="D52" s="1">
        <v>83.8228</v>
      </c>
      <c r="E52" s="1">
        <v>82.0268</v>
      </c>
      <c r="F52" s="1">
        <v>83.591</v>
      </c>
      <c r="G52" s="1">
        <v>82.0694</v>
      </c>
      <c r="H52" s="1">
        <v>82.751</v>
      </c>
      <c r="I52" s="1">
        <v>81.9712</v>
      </c>
      <c r="J52" s="1">
        <v>95.2448</v>
      </c>
      <c r="K52" s="1">
        <v>81.8569</v>
      </c>
      <c r="L52" s="1">
        <v>83.9002</v>
      </c>
      <c r="M52" s="1">
        <v>83.5203</v>
      </c>
      <c r="N52" s="1">
        <v>83.6123</v>
      </c>
      <c r="O52" s="1">
        <v>83.7506</v>
      </c>
      <c r="P52" s="1">
        <v>83.4346</v>
      </c>
      <c r="Q52" s="1">
        <v>83.8223</v>
      </c>
      <c r="R52" s="1">
        <v>82.0284</v>
      </c>
      <c r="S52" s="1">
        <v>83.5333</v>
      </c>
      <c r="T52" s="1">
        <v>82.2897</v>
      </c>
      <c r="U52" s="1">
        <v>83.7442</v>
      </c>
      <c r="V52" s="1">
        <v>81.9483</v>
      </c>
      <c r="W52" s="1">
        <v>83.0675</v>
      </c>
      <c r="X52" s="1">
        <v>98.6888</v>
      </c>
      <c r="Y52" s="1">
        <v>83.6703</v>
      </c>
      <c r="Z52" s="1">
        <v>84.5906</v>
      </c>
      <c r="AA52" s="1">
        <v>83.594</v>
      </c>
      <c r="AB52" s="1">
        <v>81.9451</v>
      </c>
      <c r="AC52" s="1">
        <v>82.201</v>
      </c>
      <c r="AD52" s="1">
        <v>82.9587</v>
      </c>
      <c r="AE52" s="1">
        <v>83.0009</v>
      </c>
      <c r="AF52" s="1">
        <v>82.9654</v>
      </c>
      <c r="AG52" s="1">
        <v>83.5454</v>
      </c>
      <c r="AH52" s="1">
        <v>81.6857</v>
      </c>
      <c r="AI52" s="1">
        <v>81.7699</v>
      </c>
      <c r="AJ52" s="1">
        <v>81.7904</v>
      </c>
      <c r="AK52" s="1">
        <v>81.8896</v>
      </c>
      <c r="AL52" s="1">
        <v>82.093</v>
      </c>
      <c r="AM52" s="1">
        <v>83.3869</v>
      </c>
      <c r="AN52" s="1">
        <v>83.6133</v>
      </c>
      <c r="AO52" s="1">
        <v>83.523</v>
      </c>
      <c r="AP52" s="1">
        <v>82.7167</v>
      </c>
      <c r="AQ52" s="1">
        <v>83.6911</v>
      </c>
      <c r="AR52" s="1">
        <v>81.4896</v>
      </c>
      <c r="AS52" s="1">
        <v>84.8766</v>
      </c>
      <c r="AT52" s="1">
        <v>82.2058</v>
      </c>
      <c r="AU52" s="1">
        <v>98.6124</v>
      </c>
      <c r="AV52" s="1">
        <v>82.3887</v>
      </c>
      <c r="AW52" s="1">
        <v>82.4257</v>
      </c>
      <c r="AX52" s="1">
        <v>83.7241</v>
      </c>
      <c r="AY52" s="1">
        <v>81.5758</v>
      </c>
      <c r="AZ52" s="1">
        <v>100.0</v>
      </c>
      <c r="BA52" s="1">
        <v>82.1333</v>
      </c>
      <c r="BB52" s="1">
        <v>83.8364</v>
      </c>
      <c r="BC52" s="1">
        <v>82.3432</v>
      </c>
      <c r="BD52" s="1">
        <v>83.687</v>
      </c>
      <c r="BE52" s="1">
        <v>98.7387</v>
      </c>
      <c r="BF52" s="1">
        <v>83.7696</v>
      </c>
      <c r="BG52" s="1">
        <v>83.3887</v>
      </c>
      <c r="BH52" s="1">
        <v>83.4736</v>
      </c>
      <c r="BI52" s="1">
        <v>83.5472</v>
      </c>
      <c r="BJ52" s="1">
        <v>83.6818</v>
      </c>
      <c r="BK52" s="1">
        <v>82.612</v>
      </c>
      <c r="BL52" s="1">
        <v>82.5398</v>
      </c>
      <c r="BM52" s="1">
        <v>84.1236</v>
      </c>
      <c r="BN52" s="1">
        <v>82.2095</v>
      </c>
      <c r="BO52" s="1">
        <v>92.8661</v>
      </c>
      <c r="BP52" s="1">
        <v>84.5049</v>
      </c>
      <c r="BQ52" s="1">
        <v>95.4775</v>
      </c>
      <c r="BR52" s="1">
        <v>83.982</v>
      </c>
      <c r="BS52" s="1">
        <v>82.509</v>
      </c>
      <c r="BT52" s="1">
        <v>84.0163</v>
      </c>
      <c r="BU52" s="1">
        <v>83.7848</v>
      </c>
      <c r="BV52" s="1">
        <v>93.1549</v>
      </c>
      <c r="BW52" s="1">
        <v>82.8093</v>
      </c>
      <c r="BX52" s="1">
        <v>82.9296</v>
      </c>
      <c r="BY52" s="1">
        <v>83.3887</v>
      </c>
      <c r="BZ52" s="1">
        <v>92.3701</v>
      </c>
      <c r="CA52" s="1">
        <v>83.0438</v>
      </c>
      <c r="CB52" s="1">
        <v>83.5471</v>
      </c>
      <c r="CC52" s="1">
        <v>81.8796</v>
      </c>
      <c r="CD52" s="1">
        <v>83.2157</v>
      </c>
      <c r="CE52" s="1">
        <v>82.2477</v>
      </c>
      <c r="CF52" s="1">
        <v>83.8894</v>
      </c>
      <c r="CG52" s="1">
        <v>81.9587</v>
      </c>
      <c r="CH52" s="1">
        <v>81.9949</v>
      </c>
      <c r="CI52" s="1">
        <v>83.3107</v>
      </c>
      <c r="CJ52" s="1">
        <v>81.5043</v>
      </c>
      <c r="CK52" s="1">
        <v>78.2499</v>
      </c>
      <c r="CL52" s="1">
        <v>83.458</v>
      </c>
      <c r="CM52" s="1">
        <v>83.6137</v>
      </c>
      <c r="CN52" s="1">
        <v>83.9278</v>
      </c>
      <c r="CO52" s="1">
        <v>82.5704</v>
      </c>
      <c r="CP52" s="1">
        <v>81.6518</v>
      </c>
      <c r="CQ52" s="1">
        <v>84.3961</v>
      </c>
      <c r="CR52" s="1">
        <v>82.2576</v>
      </c>
      <c r="CS52" s="1">
        <v>83.1918</v>
      </c>
      <c r="CT52" s="1">
        <v>83.3948</v>
      </c>
      <c r="CU52" s="1">
        <v>82.5324</v>
      </c>
      <c r="CV52" s="1">
        <v>83.4976</v>
      </c>
      <c r="CW52" s="1">
        <v>93.0279</v>
      </c>
      <c r="CX52" s="1">
        <v>83.0463</v>
      </c>
      <c r="CY52" s="1">
        <v>82.5583</v>
      </c>
      <c r="CZ52" s="1">
        <v>84.0076</v>
      </c>
      <c r="DA52" s="1">
        <v>82.0593</v>
      </c>
      <c r="DB52" s="1">
        <v>82.5296</v>
      </c>
      <c r="DC52" s="1">
        <v>82.5314</v>
      </c>
      <c r="DD52" s="1">
        <v>81.7186</v>
      </c>
      <c r="DE52" s="1">
        <v>84.013</v>
      </c>
      <c r="DF52" s="1">
        <v>83.9824</v>
      </c>
      <c r="DG52" s="1">
        <v>82.8427</v>
      </c>
      <c r="DH52" s="1">
        <v>82.9696</v>
      </c>
      <c r="DI52" s="1">
        <v>77.8736</v>
      </c>
      <c r="DJ52" s="1">
        <v>81.6894</v>
      </c>
      <c r="DK52" s="1">
        <v>82.6982</v>
      </c>
    </row>
    <row r="53">
      <c r="A53" s="1" t="s">
        <v>50</v>
      </c>
      <c r="B53" s="1">
        <v>83.4213</v>
      </c>
      <c r="C53" s="1">
        <v>0.0</v>
      </c>
      <c r="D53" s="1">
        <v>83.1717</v>
      </c>
      <c r="E53" s="1">
        <v>81.1689</v>
      </c>
      <c r="F53" s="1">
        <v>83.2627</v>
      </c>
      <c r="G53" s="1">
        <v>92.3066</v>
      </c>
      <c r="H53" s="1">
        <v>86.8923</v>
      </c>
      <c r="I53" s="1">
        <v>81.6109</v>
      </c>
      <c r="J53" s="1">
        <v>82.2785</v>
      </c>
      <c r="K53" s="1">
        <v>81.2302</v>
      </c>
      <c r="L53" s="1">
        <v>83.0715</v>
      </c>
      <c r="M53" s="1">
        <v>83.4196</v>
      </c>
      <c r="N53" s="1">
        <v>83.4504</v>
      </c>
      <c r="O53" s="1">
        <v>86.293</v>
      </c>
      <c r="P53" s="1">
        <v>82.7647</v>
      </c>
      <c r="Q53" s="1">
        <v>83.1761</v>
      </c>
      <c r="R53" s="1">
        <v>81.2334</v>
      </c>
      <c r="S53" s="1">
        <v>83.4891</v>
      </c>
      <c r="T53" s="1">
        <v>88.4315</v>
      </c>
      <c r="U53" s="1">
        <v>83.1567</v>
      </c>
      <c r="V53" s="1">
        <v>81.1227</v>
      </c>
      <c r="W53" s="1">
        <v>83.037</v>
      </c>
      <c r="X53" s="1">
        <v>82.1817</v>
      </c>
      <c r="Y53" s="1">
        <v>83.1409</v>
      </c>
      <c r="Z53" s="1">
        <v>83.3056</v>
      </c>
      <c r="AA53" s="1">
        <v>83.5101</v>
      </c>
      <c r="AB53" s="1">
        <v>81.3064</v>
      </c>
      <c r="AC53" s="1">
        <v>82.0761</v>
      </c>
      <c r="AD53" s="1">
        <v>82.6335</v>
      </c>
      <c r="AE53" s="1">
        <v>82.6552</v>
      </c>
      <c r="AF53" s="1">
        <v>82.6838</v>
      </c>
      <c r="AG53" s="1">
        <v>83.4336</v>
      </c>
      <c r="AH53" s="1">
        <v>81.1193</v>
      </c>
      <c r="AI53" s="1">
        <v>81.1546</v>
      </c>
      <c r="AJ53" s="1">
        <v>81.1296</v>
      </c>
      <c r="AK53" s="1">
        <v>81.121</v>
      </c>
      <c r="AL53" s="1">
        <v>81.2202</v>
      </c>
      <c r="AM53" s="1">
        <v>83.3014</v>
      </c>
      <c r="AN53" s="1">
        <v>82.9799</v>
      </c>
      <c r="AO53" s="1">
        <v>83.3442</v>
      </c>
      <c r="AP53" s="1">
        <v>82.1728</v>
      </c>
      <c r="AQ53" s="1">
        <v>83.0117</v>
      </c>
      <c r="AR53" s="1">
        <v>81.0974</v>
      </c>
      <c r="AS53" s="1">
        <v>81.7037</v>
      </c>
      <c r="AT53" s="1">
        <v>81.2039</v>
      </c>
      <c r="AU53" s="1">
        <v>82.2226</v>
      </c>
      <c r="AV53" s="1">
        <v>96.7546</v>
      </c>
      <c r="AW53" s="1">
        <v>81.9875</v>
      </c>
      <c r="AX53" s="1">
        <v>83.3668</v>
      </c>
      <c r="AY53" s="1">
        <v>81.1112</v>
      </c>
      <c r="AZ53" s="1">
        <v>82.2025</v>
      </c>
      <c r="BA53" s="1">
        <v>100.0</v>
      </c>
      <c r="BB53" s="1">
        <v>83.3434</v>
      </c>
      <c r="BC53" s="1">
        <v>82.2318</v>
      </c>
      <c r="BD53" s="1">
        <v>83.0743</v>
      </c>
      <c r="BE53" s="1">
        <v>82.1991</v>
      </c>
      <c r="BF53" s="1">
        <v>83.3398</v>
      </c>
      <c r="BG53" s="1">
        <v>82.8182</v>
      </c>
      <c r="BH53" s="1">
        <v>83.0103</v>
      </c>
      <c r="BI53" s="1">
        <v>82.8452</v>
      </c>
      <c r="BJ53" s="1">
        <v>83.3198</v>
      </c>
      <c r="BK53" s="1">
        <v>82.3368</v>
      </c>
      <c r="BL53" s="1">
        <v>81.9735</v>
      </c>
      <c r="BM53" s="1">
        <v>81.395</v>
      </c>
      <c r="BN53" s="1">
        <v>81.1639</v>
      </c>
      <c r="BO53" s="1">
        <v>82.2693</v>
      </c>
      <c r="BP53" s="1">
        <v>83.3884</v>
      </c>
      <c r="BQ53" s="1">
        <v>82.2369</v>
      </c>
      <c r="BR53" s="1">
        <v>83.1778</v>
      </c>
      <c r="BS53" s="1">
        <v>82.2654</v>
      </c>
      <c r="BT53" s="1">
        <v>83.2184</v>
      </c>
      <c r="BU53" s="1">
        <v>83.1014</v>
      </c>
      <c r="BV53" s="1">
        <v>82.2494</v>
      </c>
      <c r="BW53" s="1">
        <v>92.2611</v>
      </c>
      <c r="BX53" s="1">
        <v>82.6692</v>
      </c>
      <c r="BY53" s="1">
        <v>82.8182</v>
      </c>
      <c r="BZ53" s="1">
        <v>81.9528</v>
      </c>
      <c r="CA53" s="1">
        <v>82.5711</v>
      </c>
      <c r="CB53" s="1">
        <v>83.3066</v>
      </c>
      <c r="CC53" s="1">
        <v>81.2775</v>
      </c>
      <c r="CD53" s="1">
        <v>83.0111</v>
      </c>
      <c r="CE53" s="1">
        <v>92.5441</v>
      </c>
      <c r="CF53" s="1">
        <v>83.2165</v>
      </c>
      <c r="CG53" s="1">
        <v>81.2305</v>
      </c>
      <c r="CH53" s="1">
        <v>81.192</v>
      </c>
      <c r="CI53" s="1">
        <v>83.0612</v>
      </c>
      <c r="CJ53" s="1">
        <v>81.2165</v>
      </c>
      <c r="CK53" s="1">
        <v>77.6041</v>
      </c>
      <c r="CL53" s="1">
        <v>83.1296</v>
      </c>
      <c r="CM53" s="1">
        <v>83.1209</v>
      </c>
      <c r="CN53" s="1">
        <v>83.3489</v>
      </c>
      <c r="CO53" s="1">
        <v>82.1971</v>
      </c>
      <c r="CP53" s="1">
        <v>81.1193</v>
      </c>
      <c r="CQ53" s="1">
        <v>82.7131</v>
      </c>
      <c r="CR53" s="1">
        <v>92.4892</v>
      </c>
      <c r="CS53" s="1">
        <v>82.7684</v>
      </c>
      <c r="CT53" s="1">
        <v>83.0633</v>
      </c>
      <c r="CU53" s="1">
        <v>82.2106</v>
      </c>
      <c r="CV53" s="1">
        <v>86.3353</v>
      </c>
      <c r="CW53" s="1">
        <v>82.2866</v>
      </c>
      <c r="CX53" s="1">
        <v>82.3689</v>
      </c>
      <c r="CY53" s="1">
        <v>81.6178</v>
      </c>
      <c r="CZ53" s="1">
        <v>83.3162</v>
      </c>
      <c r="DA53" s="1">
        <v>82.0081</v>
      </c>
      <c r="DB53" s="1">
        <v>82.3492</v>
      </c>
      <c r="DC53" s="1">
        <v>82.2585</v>
      </c>
      <c r="DD53" s="1">
        <v>80.9965</v>
      </c>
      <c r="DE53" s="1">
        <v>83.2689</v>
      </c>
      <c r="DF53" s="1">
        <v>83.0458</v>
      </c>
      <c r="DG53" s="1">
        <v>82.6162</v>
      </c>
      <c r="DH53" s="1">
        <v>82.9139</v>
      </c>
      <c r="DI53" s="1">
        <v>77.6076</v>
      </c>
      <c r="DJ53" s="1">
        <v>81.2707</v>
      </c>
      <c r="DK53" s="1">
        <v>82.439</v>
      </c>
    </row>
    <row r="54">
      <c r="A54" s="1" t="s">
        <v>51</v>
      </c>
      <c r="B54" s="1">
        <v>90.051</v>
      </c>
      <c r="C54" s="1">
        <v>77.8389</v>
      </c>
      <c r="D54" s="1">
        <v>93.6964</v>
      </c>
      <c r="E54" s="1">
        <v>82.4755</v>
      </c>
      <c r="F54" s="1">
        <v>89.9123</v>
      </c>
      <c r="G54" s="1">
        <v>83.3097</v>
      </c>
      <c r="H54" s="1">
        <v>83.7836</v>
      </c>
      <c r="I54" s="1">
        <v>83.0708</v>
      </c>
      <c r="J54" s="1">
        <v>84.1538</v>
      </c>
      <c r="K54" s="1">
        <v>82.4719</v>
      </c>
      <c r="L54" s="1">
        <v>94.381</v>
      </c>
      <c r="M54" s="1">
        <v>89.9404</v>
      </c>
      <c r="N54" s="1">
        <v>90.0081</v>
      </c>
      <c r="O54" s="1">
        <v>84.9493</v>
      </c>
      <c r="P54" s="1">
        <v>88.5067</v>
      </c>
      <c r="Q54" s="1">
        <v>93.6808</v>
      </c>
      <c r="R54" s="1">
        <v>82.3999</v>
      </c>
      <c r="S54" s="1">
        <v>90.0731</v>
      </c>
      <c r="T54" s="1">
        <v>83.2592</v>
      </c>
      <c r="U54" s="1">
        <v>88.6948</v>
      </c>
      <c r="V54" s="1">
        <v>82.539</v>
      </c>
      <c r="W54" s="1">
        <v>85.9403</v>
      </c>
      <c r="X54" s="1">
        <v>83.9253</v>
      </c>
      <c r="Y54" s="1">
        <v>88.7554</v>
      </c>
      <c r="Z54" s="1">
        <v>94.716</v>
      </c>
      <c r="AA54" s="1">
        <v>90.1301</v>
      </c>
      <c r="AB54" s="1">
        <v>82.4554</v>
      </c>
      <c r="AC54" s="1">
        <v>83.6327</v>
      </c>
      <c r="AD54" s="1">
        <v>83.9634</v>
      </c>
      <c r="AE54" s="1">
        <v>83.9441</v>
      </c>
      <c r="AF54" s="1">
        <v>84.0289</v>
      </c>
      <c r="AG54" s="1">
        <v>90.0989</v>
      </c>
      <c r="AH54" s="1">
        <v>82.4003</v>
      </c>
      <c r="AI54" s="1">
        <v>82.3973</v>
      </c>
      <c r="AJ54" s="1">
        <v>82.3961</v>
      </c>
      <c r="AK54" s="1">
        <v>82.4104</v>
      </c>
      <c r="AL54" s="1">
        <v>82.5061</v>
      </c>
      <c r="AM54" s="1">
        <v>90.0696</v>
      </c>
      <c r="AN54" s="1">
        <v>88.4041</v>
      </c>
      <c r="AO54" s="1">
        <v>89.3432</v>
      </c>
      <c r="AP54" s="1">
        <v>83.8636</v>
      </c>
      <c r="AQ54" s="1">
        <v>88.5556</v>
      </c>
      <c r="AR54" s="1">
        <v>82.2769</v>
      </c>
      <c r="AS54" s="1">
        <v>82.9377</v>
      </c>
      <c r="AT54" s="1">
        <v>82.6461</v>
      </c>
      <c r="AU54" s="1">
        <v>83.9873</v>
      </c>
      <c r="AV54" s="1">
        <v>83.4157</v>
      </c>
      <c r="AW54" s="1">
        <v>83.5607</v>
      </c>
      <c r="AX54" s="1">
        <v>89.9355</v>
      </c>
      <c r="AY54" s="1">
        <v>82.1026</v>
      </c>
      <c r="AZ54" s="1">
        <v>83.8715</v>
      </c>
      <c r="BA54" s="1">
        <v>83.5197</v>
      </c>
      <c r="BB54" s="1">
        <v>100.0</v>
      </c>
      <c r="BC54" s="1">
        <v>84.7239</v>
      </c>
      <c r="BD54" s="1">
        <v>88.6024</v>
      </c>
      <c r="BE54" s="1">
        <v>83.8858</v>
      </c>
      <c r="BF54" s="1">
        <v>88.7887</v>
      </c>
      <c r="BG54" s="1">
        <v>88.3919</v>
      </c>
      <c r="BH54" s="1">
        <v>88.6112</v>
      </c>
      <c r="BI54" s="1">
        <v>88.6083</v>
      </c>
      <c r="BJ54" s="1">
        <v>89.9455</v>
      </c>
      <c r="BK54" s="1">
        <v>83.7637</v>
      </c>
      <c r="BL54" s="1">
        <v>84.4896</v>
      </c>
      <c r="BM54" s="1">
        <v>82.9292</v>
      </c>
      <c r="BN54" s="1">
        <v>82.7264</v>
      </c>
      <c r="BO54" s="1">
        <v>84.3031</v>
      </c>
      <c r="BP54" s="1">
        <v>94.6826</v>
      </c>
      <c r="BQ54" s="1">
        <v>84.0078</v>
      </c>
      <c r="BR54" s="1">
        <v>94.5294</v>
      </c>
      <c r="BS54" s="1">
        <v>83.9272</v>
      </c>
      <c r="BT54" s="1">
        <v>94.8672</v>
      </c>
      <c r="BU54" s="1">
        <v>94.4909</v>
      </c>
      <c r="BV54" s="1">
        <v>84.2555</v>
      </c>
      <c r="BW54" s="1">
        <v>84.0898</v>
      </c>
      <c r="BX54" s="1">
        <v>85.4624</v>
      </c>
      <c r="BY54" s="1">
        <v>88.3919</v>
      </c>
      <c r="BZ54" s="1">
        <v>83.654</v>
      </c>
      <c r="CA54" s="1">
        <v>84.3201</v>
      </c>
      <c r="CB54" s="1">
        <v>90.0802</v>
      </c>
      <c r="CC54" s="1">
        <v>82.4071</v>
      </c>
      <c r="CD54" s="1">
        <v>88.2989</v>
      </c>
      <c r="CE54" s="1">
        <v>83.7026</v>
      </c>
      <c r="CF54" s="1">
        <v>94.647</v>
      </c>
      <c r="CG54" s="1">
        <v>82.8141</v>
      </c>
      <c r="CH54" s="1">
        <v>82.8233</v>
      </c>
      <c r="CI54" s="1">
        <v>88.5823</v>
      </c>
      <c r="CJ54" s="1">
        <v>82.2979</v>
      </c>
      <c r="CK54" s="1">
        <v>78.1232</v>
      </c>
      <c r="CL54" s="1">
        <v>88.5536</v>
      </c>
      <c r="CM54" s="1">
        <v>88.4359</v>
      </c>
      <c r="CN54" s="1">
        <v>94.8695</v>
      </c>
      <c r="CO54" s="1">
        <v>84.8053</v>
      </c>
      <c r="CP54" s="1">
        <v>82.1933</v>
      </c>
      <c r="CQ54" s="1">
        <v>83.8908</v>
      </c>
      <c r="CR54" s="1">
        <v>83.5824</v>
      </c>
      <c r="CS54" s="1">
        <v>88.305</v>
      </c>
      <c r="CT54" s="1">
        <v>84.9468</v>
      </c>
      <c r="CU54" s="1">
        <v>83.9787</v>
      </c>
      <c r="CV54" s="1">
        <v>84.9251</v>
      </c>
      <c r="CW54" s="1">
        <v>84.2968</v>
      </c>
      <c r="CX54" s="1">
        <v>84.2075</v>
      </c>
      <c r="CY54" s="1">
        <v>83.4084</v>
      </c>
      <c r="CZ54" s="1">
        <v>98.0529</v>
      </c>
      <c r="DA54" s="1">
        <v>83.5287</v>
      </c>
      <c r="DB54" s="1">
        <v>83.7603</v>
      </c>
      <c r="DC54" s="1">
        <v>83.7712</v>
      </c>
      <c r="DD54" s="1">
        <v>82.2501</v>
      </c>
      <c r="DE54" s="1">
        <v>94.9491</v>
      </c>
      <c r="DF54" s="1">
        <v>94.3953</v>
      </c>
      <c r="DG54" s="1">
        <v>85.2649</v>
      </c>
      <c r="DH54" s="1">
        <v>85.5453</v>
      </c>
      <c r="DI54" s="1">
        <v>77.932</v>
      </c>
      <c r="DJ54" s="1">
        <v>82.6087</v>
      </c>
      <c r="DK54" s="1">
        <v>84.9953</v>
      </c>
    </row>
    <row r="55">
      <c r="A55" s="1" t="s">
        <v>52</v>
      </c>
      <c r="B55" s="1">
        <v>84.5994</v>
      </c>
      <c r="C55" s="1">
        <v>0.0</v>
      </c>
      <c r="D55" s="1">
        <v>84.5629</v>
      </c>
      <c r="E55" s="1">
        <v>81.8338</v>
      </c>
      <c r="F55" s="1">
        <v>84.6339</v>
      </c>
      <c r="G55" s="1">
        <v>81.9753</v>
      </c>
      <c r="H55" s="1">
        <v>82.6585</v>
      </c>
      <c r="I55" s="1">
        <v>82.2269</v>
      </c>
      <c r="J55" s="1">
        <v>82.3548</v>
      </c>
      <c r="K55" s="1">
        <v>81.848</v>
      </c>
      <c r="L55" s="1">
        <v>84.6044</v>
      </c>
      <c r="M55" s="1">
        <v>85.5381</v>
      </c>
      <c r="N55" s="1">
        <v>84.6569</v>
      </c>
      <c r="O55" s="1">
        <v>83.3578</v>
      </c>
      <c r="P55" s="1">
        <v>84.4397</v>
      </c>
      <c r="Q55" s="1">
        <v>84.6301</v>
      </c>
      <c r="R55" s="1">
        <v>81.937</v>
      </c>
      <c r="S55" s="1">
        <v>84.7518</v>
      </c>
      <c r="T55" s="1">
        <v>82.173</v>
      </c>
      <c r="U55" s="1">
        <v>84.5057</v>
      </c>
      <c r="V55" s="1">
        <v>81.9775</v>
      </c>
      <c r="W55" s="1">
        <v>84.5941</v>
      </c>
      <c r="X55" s="1">
        <v>82.3875</v>
      </c>
      <c r="Y55" s="1">
        <v>84.5472</v>
      </c>
      <c r="Z55" s="1">
        <v>84.5046</v>
      </c>
      <c r="AA55" s="1">
        <v>84.7386</v>
      </c>
      <c r="AB55" s="1">
        <v>81.9037</v>
      </c>
      <c r="AC55" s="1">
        <v>82.4647</v>
      </c>
      <c r="AD55" s="1">
        <v>82.4893</v>
      </c>
      <c r="AE55" s="1">
        <v>82.4413</v>
      </c>
      <c r="AF55" s="1">
        <v>82.5494</v>
      </c>
      <c r="AG55" s="1">
        <v>84.5714</v>
      </c>
      <c r="AH55" s="1">
        <v>81.7711</v>
      </c>
      <c r="AI55" s="1">
        <v>81.8397</v>
      </c>
      <c r="AJ55" s="1">
        <v>81.8111</v>
      </c>
      <c r="AK55" s="1">
        <v>81.8474</v>
      </c>
      <c r="AL55" s="1">
        <v>82.0101</v>
      </c>
      <c r="AM55" s="1">
        <v>84.7401</v>
      </c>
      <c r="AN55" s="1">
        <v>84.3022</v>
      </c>
      <c r="AO55" s="1">
        <v>85.7575</v>
      </c>
      <c r="AP55" s="1">
        <v>82.6905</v>
      </c>
      <c r="AQ55" s="1">
        <v>84.4858</v>
      </c>
      <c r="AR55" s="1">
        <v>81.5877</v>
      </c>
      <c r="AS55" s="1">
        <v>81.553</v>
      </c>
      <c r="AT55" s="1">
        <v>81.6823</v>
      </c>
      <c r="AU55" s="1">
        <v>82.3856</v>
      </c>
      <c r="AV55" s="1">
        <v>82.2076</v>
      </c>
      <c r="AW55" s="1">
        <v>82.4783</v>
      </c>
      <c r="AX55" s="1">
        <v>84.8452</v>
      </c>
      <c r="AY55" s="1">
        <v>81.6014</v>
      </c>
      <c r="AZ55" s="1">
        <v>82.4161</v>
      </c>
      <c r="BA55" s="1">
        <v>82.1678</v>
      </c>
      <c r="BB55" s="1">
        <v>84.6373</v>
      </c>
      <c r="BC55" s="1">
        <v>100.0</v>
      </c>
      <c r="BD55" s="1">
        <v>84.4822</v>
      </c>
      <c r="BE55" s="1">
        <v>82.4148</v>
      </c>
      <c r="BF55" s="1">
        <v>84.5732</v>
      </c>
      <c r="BG55" s="1">
        <v>84.3665</v>
      </c>
      <c r="BH55" s="1">
        <v>84.4724</v>
      </c>
      <c r="BI55" s="1">
        <v>84.5276</v>
      </c>
      <c r="BJ55" s="1">
        <v>84.77</v>
      </c>
      <c r="BK55" s="1">
        <v>82.8012</v>
      </c>
      <c r="BL55" s="1">
        <v>88.2036</v>
      </c>
      <c r="BM55" s="1">
        <v>81.5875</v>
      </c>
      <c r="BN55" s="1">
        <v>81.6754</v>
      </c>
      <c r="BO55" s="1">
        <v>82.5505</v>
      </c>
      <c r="BP55" s="1">
        <v>84.5555</v>
      </c>
      <c r="BQ55" s="1">
        <v>82.2331</v>
      </c>
      <c r="BR55" s="1">
        <v>84.3945</v>
      </c>
      <c r="BS55" s="1">
        <v>82.8618</v>
      </c>
      <c r="BT55" s="1">
        <v>84.4845</v>
      </c>
      <c r="BU55" s="1">
        <v>84.3865</v>
      </c>
      <c r="BV55" s="1">
        <v>82.4611</v>
      </c>
      <c r="BW55" s="1">
        <v>82.8823</v>
      </c>
      <c r="BX55" s="1">
        <v>87.7208</v>
      </c>
      <c r="BY55" s="1">
        <v>84.3665</v>
      </c>
      <c r="BZ55" s="1">
        <v>82.1799</v>
      </c>
      <c r="CA55" s="1">
        <v>83.0231</v>
      </c>
      <c r="CB55" s="1">
        <v>84.6995</v>
      </c>
      <c r="CC55" s="1">
        <v>81.8585</v>
      </c>
      <c r="CD55" s="1">
        <v>84.2627</v>
      </c>
      <c r="CE55" s="1">
        <v>82.3452</v>
      </c>
      <c r="CF55" s="1">
        <v>84.4262</v>
      </c>
      <c r="CG55" s="1">
        <v>81.9416</v>
      </c>
      <c r="CH55" s="1">
        <v>81.9213</v>
      </c>
      <c r="CI55" s="1">
        <v>84.4816</v>
      </c>
      <c r="CJ55" s="1">
        <v>81.4982</v>
      </c>
      <c r="CK55" s="1">
        <v>77.8916</v>
      </c>
      <c r="CL55" s="1">
        <v>84.3712</v>
      </c>
      <c r="CM55" s="1">
        <v>84.4829</v>
      </c>
      <c r="CN55" s="1">
        <v>84.5201</v>
      </c>
      <c r="CO55" s="1">
        <v>88.374</v>
      </c>
      <c r="CP55" s="1">
        <v>81.59</v>
      </c>
      <c r="CQ55" s="1">
        <v>82.3287</v>
      </c>
      <c r="CR55" s="1">
        <v>82.2446</v>
      </c>
      <c r="CS55" s="1">
        <v>84.1921</v>
      </c>
      <c r="CT55" s="1">
        <v>83.8979</v>
      </c>
      <c r="CU55" s="1">
        <v>82.856</v>
      </c>
      <c r="CV55" s="1">
        <v>83.1842</v>
      </c>
      <c r="CW55" s="1">
        <v>82.5444</v>
      </c>
      <c r="CX55" s="1">
        <v>82.9416</v>
      </c>
      <c r="CY55" s="1">
        <v>82.284</v>
      </c>
      <c r="CZ55" s="1">
        <v>84.6101</v>
      </c>
      <c r="DA55" s="1">
        <v>82.638</v>
      </c>
      <c r="DB55" s="1">
        <v>82.9333</v>
      </c>
      <c r="DC55" s="1">
        <v>82.9689</v>
      </c>
      <c r="DD55" s="1">
        <v>81.606</v>
      </c>
      <c r="DE55" s="1">
        <v>84.5998</v>
      </c>
      <c r="DF55" s="1">
        <v>84.6268</v>
      </c>
      <c r="DG55" s="1">
        <v>88.2493</v>
      </c>
      <c r="DH55" s="1">
        <v>88.6702</v>
      </c>
      <c r="DI55" s="1">
        <v>78.0351</v>
      </c>
      <c r="DJ55" s="1">
        <v>81.8958</v>
      </c>
      <c r="DK55" s="1">
        <v>97.2459</v>
      </c>
    </row>
    <row r="56">
      <c r="A56" s="1" t="s">
        <v>53</v>
      </c>
      <c r="B56" s="1">
        <v>88.4292</v>
      </c>
      <c r="C56" s="1">
        <v>77.6602</v>
      </c>
      <c r="D56" s="1">
        <v>88.464</v>
      </c>
      <c r="E56" s="1">
        <v>82.1872</v>
      </c>
      <c r="F56" s="1">
        <v>88.2629</v>
      </c>
      <c r="G56" s="1">
        <v>82.8974</v>
      </c>
      <c r="H56" s="1">
        <v>83.5732</v>
      </c>
      <c r="I56" s="1">
        <v>82.9144</v>
      </c>
      <c r="J56" s="1">
        <v>83.7102</v>
      </c>
      <c r="K56" s="1">
        <v>82.3545</v>
      </c>
      <c r="L56" s="1">
        <v>88.585</v>
      </c>
      <c r="M56" s="1">
        <v>88.2131</v>
      </c>
      <c r="N56" s="1">
        <v>88.5011</v>
      </c>
      <c r="O56" s="1">
        <v>84.3427</v>
      </c>
      <c r="P56" s="1">
        <v>93.2103</v>
      </c>
      <c r="Q56" s="1">
        <v>88.3565</v>
      </c>
      <c r="R56" s="1">
        <v>82.4311</v>
      </c>
      <c r="S56" s="1">
        <v>88.545</v>
      </c>
      <c r="T56" s="1">
        <v>83.0107</v>
      </c>
      <c r="U56" s="1">
        <v>88.3761</v>
      </c>
      <c r="V56" s="1">
        <v>82.413</v>
      </c>
      <c r="W56" s="1">
        <v>85.8264</v>
      </c>
      <c r="X56" s="1">
        <v>83.5301</v>
      </c>
      <c r="Y56" s="1">
        <v>93.8243</v>
      </c>
      <c r="Z56" s="1">
        <v>88.6231</v>
      </c>
      <c r="AA56" s="1">
        <v>88.4404</v>
      </c>
      <c r="AB56" s="1">
        <v>82.3039</v>
      </c>
      <c r="AC56" s="1">
        <v>83.3336</v>
      </c>
      <c r="AD56" s="1">
        <v>83.4924</v>
      </c>
      <c r="AE56" s="1">
        <v>83.5446</v>
      </c>
      <c r="AF56" s="1">
        <v>83.6482</v>
      </c>
      <c r="AG56" s="1">
        <v>88.0604</v>
      </c>
      <c r="AH56" s="1">
        <v>82.2731</v>
      </c>
      <c r="AI56" s="1">
        <v>82.4014</v>
      </c>
      <c r="AJ56" s="1">
        <v>82.3175</v>
      </c>
      <c r="AK56" s="1">
        <v>82.3648</v>
      </c>
      <c r="AL56" s="1">
        <v>82.4791</v>
      </c>
      <c r="AM56" s="1">
        <v>87.9446</v>
      </c>
      <c r="AN56" s="1">
        <v>92.5758</v>
      </c>
      <c r="AO56" s="1">
        <v>87.5791</v>
      </c>
      <c r="AP56" s="1">
        <v>83.5026</v>
      </c>
      <c r="AQ56" s="1">
        <v>98.8985</v>
      </c>
      <c r="AR56" s="1">
        <v>82.1732</v>
      </c>
      <c r="AS56" s="1">
        <v>82.6663</v>
      </c>
      <c r="AT56" s="1">
        <v>82.4767</v>
      </c>
      <c r="AU56" s="1">
        <v>83.6753</v>
      </c>
      <c r="AV56" s="1">
        <v>83.1549</v>
      </c>
      <c r="AW56" s="1">
        <v>83.4854</v>
      </c>
      <c r="AX56" s="1">
        <v>88.263</v>
      </c>
      <c r="AY56" s="1">
        <v>82.1098</v>
      </c>
      <c r="AZ56" s="1">
        <v>83.6244</v>
      </c>
      <c r="BA56" s="1">
        <v>83.2862</v>
      </c>
      <c r="BB56" s="1">
        <v>88.5689</v>
      </c>
      <c r="BC56" s="1">
        <v>84.5591</v>
      </c>
      <c r="BD56" s="1">
        <v>100.0</v>
      </c>
      <c r="BE56" s="1">
        <v>83.5002</v>
      </c>
      <c r="BF56" s="1">
        <v>93.8242</v>
      </c>
      <c r="BG56" s="1">
        <v>93.4575</v>
      </c>
      <c r="BH56" s="1">
        <v>93.2406</v>
      </c>
      <c r="BI56" s="1">
        <v>93.2872</v>
      </c>
      <c r="BJ56" s="1">
        <v>88.2862</v>
      </c>
      <c r="BK56" s="1">
        <v>83.5603</v>
      </c>
      <c r="BL56" s="1">
        <v>84.3295</v>
      </c>
      <c r="BM56" s="1">
        <v>82.6871</v>
      </c>
      <c r="BN56" s="1">
        <v>82.4772</v>
      </c>
      <c r="BO56" s="1">
        <v>83.808</v>
      </c>
      <c r="BP56" s="1">
        <v>88.6439</v>
      </c>
      <c r="BQ56" s="1">
        <v>83.55</v>
      </c>
      <c r="BR56" s="1">
        <v>88.653</v>
      </c>
      <c r="BS56" s="1">
        <v>83.5301</v>
      </c>
      <c r="BT56" s="1">
        <v>88.664</v>
      </c>
      <c r="BU56" s="1">
        <v>88.6883</v>
      </c>
      <c r="BV56" s="1">
        <v>83.8418</v>
      </c>
      <c r="BW56" s="1">
        <v>83.7222</v>
      </c>
      <c r="BX56" s="1">
        <v>85.4143</v>
      </c>
      <c r="BY56" s="1">
        <v>93.4575</v>
      </c>
      <c r="BZ56" s="1">
        <v>83.3963</v>
      </c>
      <c r="CA56" s="1">
        <v>83.869</v>
      </c>
      <c r="CB56" s="1">
        <v>88.1156</v>
      </c>
      <c r="CC56" s="1">
        <v>82.3678</v>
      </c>
      <c r="CD56" s="1">
        <v>92.6126</v>
      </c>
      <c r="CE56" s="1">
        <v>83.344</v>
      </c>
      <c r="CF56" s="1">
        <v>88.8425</v>
      </c>
      <c r="CG56" s="1">
        <v>82.3211</v>
      </c>
      <c r="CH56" s="1">
        <v>82.3297</v>
      </c>
      <c r="CI56" s="1">
        <v>93.7526</v>
      </c>
      <c r="CJ56" s="1">
        <v>82.1951</v>
      </c>
      <c r="CK56" s="1">
        <v>77.9064</v>
      </c>
      <c r="CL56" s="1">
        <v>88.5893</v>
      </c>
      <c r="CM56" s="1">
        <v>92.6657</v>
      </c>
      <c r="CN56" s="1">
        <v>88.4645</v>
      </c>
      <c r="CO56" s="1">
        <v>84.5663</v>
      </c>
      <c r="CP56" s="1">
        <v>82.0337</v>
      </c>
      <c r="CQ56" s="1">
        <v>83.4048</v>
      </c>
      <c r="CR56" s="1">
        <v>83.234</v>
      </c>
      <c r="CS56" s="1">
        <v>92.9392</v>
      </c>
      <c r="CT56" s="1">
        <v>84.6931</v>
      </c>
      <c r="CU56" s="1">
        <v>83.5591</v>
      </c>
      <c r="CV56" s="1">
        <v>84.2246</v>
      </c>
      <c r="CW56" s="1">
        <v>83.8059</v>
      </c>
      <c r="CX56" s="1">
        <v>83.8992</v>
      </c>
      <c r="CY56" s="1">
        <v>82.9256</v>
      </c>
      <c r="CZ56" s="1">
        <v>88.7015</v>
      </c>
      <c r="DA56" s="1">
        <v>83.2384</v>
      </c>
      <c r="DB56" s="1">
        <v>83.5854</v>
      </c>
      <c r="DC56" s="1">
        <v>83.5256</v>
      </c>
      <c r="DD56" s="1">
        <v>82.0821</v>
      </c>
      <c r="DE56" s="1">
        <v>88.6126</v>
      </c>
      <c r="DF56" s="1">
        <v>88.5024</v>
      </c>
      <c r="DG56" s="1">
        <v>85.3248</v>
      </c>
      <c r="DH56" s="1">
        <v>85.2748</v>
      </c>
      <c r="DI56" s="1">
        <v>78.041</v>
      </c>
      <c r="DJ56" s="1">
        <v>82.4308</v>
      </c>
      <c r="DK56" s="1">
        <v>84.6844</v>
      </c>
    </row>
    <row r="57">
      <c r="A57" s="1" t="s">
        <v>54</v>
      </c>
      <c r="B57" s="1">
        <v>83.7008</v>
      </c>
      <c r="C57" s="1">
        <v>77.8644</v>
      </c>
      <c r="D57" s="1">
        <v>83.9476</v>
      </c>
      <c r="E57" s="1">
        <v>81.8769</v>
      </c>
      <c r="F57" s="1">
        <v>83.6609</v>
      </c>
      <c r="G57" s="1">
        <v>81.9695</v>
      </c>
      <c r="H57" s="1">
        <v>82.6771</v>
      </c>
      <c r="I57" s="1">
        <v>82.0319</v>
      </c>
      <c r="J57" s="1">
        <v>95.0779</v>
      </c>
      <c r="K57" s="1">
        <v>81.7657</v>
      </c>
      <c r="L57" s="1">
        <v>84.0828</v>
      </c>
      <c r="M57" s="1">
        <v>83.6319</v>
      </c>
      <c r="N57" s="1">
        <v>83.7446</v>
      </c>
      <c r="O57" s="1">
        <v>83.8318</v>
      </c>
      <c r="P57" s="1">
        <v>83.5815</v>
      </c>
      <c r="Q57" s="1">
        <v>83.8411</v>
      </c>
      <c r="R57" s="1">
        <v>81.9636</v>
      </c>
      <c r="S57" s="1">
        <v>83.6215</v>
      </c>
      <c r="T57" s="1">
        <v>82.27</v>
      </c>
      <c r="U57" s="1">
        <v>83.6843</v>
      </c>
      <c r="V57" s="1">
        <v>81.9049</v>
      </c>
      <c r="W57" s="1">
        <v>83.1518</v>
      </c>
      <c r="X57" s="1">
        <v>98.9763</v>
      </c>
      <c r="Y57" s="1">
        <v>83.7168</v>
      </c>
      <c r="Z57" s="1">
        <v>84.4779</v>
      </c>
      <c r="AA57" s="1">
        <v>83.6666</v>
      </c>
      <c r="AB57" s="1">
        <v>81.8567</v>
      </c>
      <c r="AC57" s="1">
        <v>82.252</v>
      </c>
      <c r="AD57" s="1">
        <v>82.932</v>
      </c>
      <c r="AE57" s="1">
        <v>83.0136</v>
      </c>
      <c r="AF57" s="1">
        <v>82.8786</v>
      </c>
      <c r="AG57" s="1">
        <v>83.6805</v>
      </c>
      <c r="AH57" s="1">
        <v>81.4979</v>
      </c>
      <c r="AI57" s="1">
        <v>81.6485</v>
      </c>
      <c r="AJ57" s="1">
        <v>81.572</v>
      </c>
      <c r="AK57" s="1">
        <v>81.6395</v>
      </c>
      <c r="AL57" s="1">
        <v>81.8828</v>
      </c>
      <c r="AM57" s="1">
        <v>83.4917</v>
      </c>
      <c r="AN57" s="1">
        <v>83.5267</v>
      </c>
      <c r="AO57" s="1">
        <v>83.3801</v>
      </c>
      <c r="AP57" s="1">
        <v>82.6911</v>
      </c>
      <c r="AQ57" s="1">
        <v>83.6255</v>
      </c>
      <c r="AR57" s="1">
        <v>81.519</v>
      </c>
      <c r="AS57" s="1">
        <v>84.863</v>
      </c>
      <c r="AT57" s="1">
        <v>82.1642</v>
      </c>
      <c r="AU57" s="1">
        <v>98.9121</v>
      </c>
      <c r="AV57" s="1">
        <v>82.4514</v>
      </c>
      <c r="AW57" s="1">
        <v>82.5384</v>
      </c>
      <c r="AX57" s="1">
        <v>83.6244</v>
      </c>
      <c r="AY57" s="1">
        <v>81.6144</v>
      </c>
      <c r="AZ57" s="1">
        <v>98.783</v>
      </c>
      <c r="BA57" s="1">
        <v>82.3516</v>
      </c>
      <c r="BB57" s="1">
        <v>83.8856</v>
      </c>
      <c r="BC57" s="1">
        <v>82.4874</v>
      </c>
      <c r="BD57" s="1">
        <v>83.6571</v>
      </c>
      <c r="BE57" s="1">
        <v>100.0</v>
      </c>
      <c r="BF57" s="1">
        <v>83.817</v>
      </c>
      <c r="BG57" s="1">
        <v>83.5642</v>
      </c>
      <c r="BH57" s="1">
        <v>83.6129</v>
      </c>
      <c r="BI57" s="1">
        <v>83.6222</v>
      </c>
      <c r="BJ57" s="1">
        <v>83.7254</v>
      </c>
      <c r="BK57" s="1">
        <v>82.5615</v>
      </c>
      <c r="BL57" s="1">
        <v>82.419</v>
      </c>
      <c r="BM57" s="1">
        <v>84.2489</v>
      </c>
      <c r="BN57" s="1">
        <v>82.0663</v>
      </c>
      <c r="BO57" s="1">
        <v>92.9757</v>
      </c>
      <c r="BP57" s="1">
        <v>84.5681</v>
      </c>
      <c r="BQ57" s="1">
        <v>95.338</v>
      </c>
      <c r="BR57" s="1">
        <v>83.9205</v>
      </c>
      <c r="BS57" s="1">
        <v>82.5239</v>
      </c>
      <c r="BT57" s="1">
        <v>83.9472</v>
      </c>
      <c r="BU57" s="1">
        <v>83.7213</v>
      </c>
      <c r="BV57" s="1">
        <v>93.196</v>
      </c>
      <c r="BW57" s="1">
        <v>82.9763</v>
      </c>
      <c r="BX57" s="1">
        <v>82.8755</v>
      </c>
      <c r="BY57" s="1">
        <v>83.5642</v>
      </c>
      <c r="BZ57" s="1">
        <v>92.3488</v>
      </c>
      <c r="CA57" s="1">
        <v>83.1539</v>
      </c>
      <c r="CB57" s="1">
        <v>83.6556</v>
      </c>
      <c r="CC57" s="1">
        <v>81.8246</v>
      </c>
      <c r="CD57" s="1">
        <v>83.1717</v>
      </c>
      <c r="CE57" s="1">
        <v>82.2096</v>
      </c>
      <c r="CF57" s="1">
        <v>84.0226</v>
      </c>
      <c r="CG57" s="1">
        <v>82.0993</v>
      </c>
      <c r="CH57" s="1">
        <v>82.0973</v>
      </c>
      <c r="CI57" s="1">
        <v>83.3825</v>
      </c>
      <c r="CJ57" s="1">
        <v>81.5402</v>
      </c>
      <c r="CK57" s="1">
        <v>78.3231</v>
      </c>
      <c r="CL57" s="1">
        <v>83.5347</v>
      </c>
      <c r="CM57" s="1">
        <v>83.6018</v>
      </c>
      <c r="CN57" s="1">
        <v>84.0459</v>
      </c>
      <c r="CO57" s="1">
        <v>82.6087</v>
      </c>
      <c r="CP57" s="1">
        <v>81.7168</v>
      </c>
      <c r="CQ57" s="1">
        <v>84.4029</v>
      </c>
      <c r="CR57" s="1">
        <v>82.3186</v>
      </c>
      <c r="CS57" s="1">
        <v>83.2183</v>
      </c>
      <c r="CT57" s="1">
        <v>83.3906</v>
      </c>
      <c r="CU57" s="1">
        <v>82.54</v>
      </c>
      <c r="CV57" s="1">
        <v>83.5822</v>
      </c>
      <c r="CW57" s="1">
        <v>93.0654</v>
      </c>
      <c r="CX57" s="1">
        <v>83.1136</v>
      </c>
      <c r="CY57" s="1">
        <v>82.5897</v>
      </c>
      <c r="CZ57" s="1">
        <v>83.896</v>
      </c>
      <c r="DA57" s="1">
        <v>82.227</v>
      </c>
      <c r="DB57" s="1">
        <v>82.5508</v>
      </c>
      <c r="DC57" s="1">
        <v>82.523</v>
      </c>
      <c r="DD57" s="1">
        <v>81.7352</v>
      </c>
      <c r="DE57" s="1">
        <v>84.0523</v>
      </c>
      <c r="DF57" s="1">
        <v>84.1304</v>
      </c>
      <c r="DG57" s="1">
        <v>82.7703</v>
      </c>
      <c r="DH57" s="1">
        <v>83.0541</v>
      </c>
      <c r="DI57" s="1">
        <v>77.799</v>
      </c>
      <c r="DJ57" s="1">
        <v>81.6765</v>
      </c>
      <c r="DK57" s="1">
        <v>82.7061</v>
      </c>
    </row>
    <row r="58">
      <c r="A58" s="1" t="s">
        <v>55</v>
      </c>
      <c r="B58" s="1">
        <v>88.8265</v>
      </c>
      <c r="C58" s="1">
        <v>77.8554</v>
      </c>
      <c r="D58" s="1">
        <v>88.7434</v>
      </c>
      <c r="E58" s="1">
        <v>82.4841</v>
      </c>
      <c r="F58" s="1">
        <v>88.6937</v>
      </c>
      <c r="G58" s="1">
        <v>83.0379</v>
      </c>
      <c r="H58" s="1">
        <v>83.4767</v>
      </c>
      <c r="I58" s="1">
        <v>83.0418</v>
      </c>
      <c r="J58" s="1">
        <v>83.9403</v>
      </c>
      <c r="K58" s="1">
        <v>82.4747</v>
      </c>
      <c r="L58" s="1">
        <v>88.7186</v>
      </c>
      <c r="M58" s="1">
        <v>88.5332</v>
      </c>
      <c r="N58" s="1">
        <v>88.6655</v>
      </c>
      <c r="O58" s="1">
        <v>84.7059</v>
      </c>
      <c r="P58" s="1">
        <v>93.93</v>
      </c>
      <c r="Q58" s="1">
        <v>88.6275</v>
      </c>
      <c r="R58" s="1">
        <v>82.4717</v>
      </c>
      <c r="S58" s="1">
        <v>88.5977</v>
      </c>
      <c r="T58" s="1">
        <v>83.0587</v>
      </c>
      <c r="U58" s="1">
        <v>88.8667</v>
      </c>
      <c r="V58" s="1">
        <v>82.44</v>
      </c>
      <c r="W58" s="1">
        <v>85.9327</v>
      </c>
      <c r="X58" s="1">
        <v>83.8416</v>
      </c>
      <c r="Y58" s="1">
        <v>99.9716</v>
      </c>
      <c r="Z58" s="1">
        <v>88.8738</v>
      </c>
      <c r="AA58" s="1">
        <v>88.7287</v>
      </c>
      <c r="AB58" s="1">
        <v>82.3732</v>
      </c>
      <c r="AC58" s="1">
        <v>83.455</v>
      </c>
      <c r="AD58" s="1">
        <v>83.7763</v>
      </c>
      <c r="AE58" s="1">
        <v>83.8087</v>
      </c>
      <c r="AF58" s="1">
        <v>83.7644</v>
      </c>
      <c r="AG58" s="1">
        <v>88.3148</v>
      </c>
      <c r="AH58" s="1">
        <v>82.2089</v>
      </c>
      <c r="AI58" s="1">
        <v>82.3988</v>
      </c>
      <c r="AJ58" s="1">
        <v>82.3051</v>
      </c>
      <c r="AK58" s="1">
        <v>82.37</v>
      </c>
      <c r="AL58" s="1">
        <v>82.4398</v>
      </c>
      <c r="AM58" s="1">
        <v>88.2724</v>
      </c>
      <c r="AN58" s="1">
        <v>92.8968</v>
      </c>
      <c r="AO58" s="1">
        <v>87.971</v>
      </c>
      <c r="AP58" s="1">
        <v>83.5723</v>
      </c>
      <c r="AQ58" s="1">
        <v>93.9052</v>
      </c>
      <c r="AR58" s="1">
        <v>82.3579</v>
      </c>
      <c r="AS58" s="1">
        <v>82.9033</v>
      </c>
      <c r="AT58" s="1">
        <v>82.512</v>
      </c>
      <c r="AU58" s="1">
        <v>83.8419</v>
      </c>
      <c r="AV58" s="1">
        <v>83.2657</v>
      </c>
      <c r="AW58" s="1">
        <v>83.5973</v>
      </c>
      <c r="AX58" s="1">
        <v>88.6312</v>
      </c>
      <c r="AY58" s="1">
        <v>82.3075</v>
      </c>
      <c r="AZ58" s="1">
        <v>83.7275</v>
      </c>
      <c r="BA58" s="1">
        <v>83.2013</v>
      </c>
      <c r="BB58" s="1">
        <v>88.8406</v>
      </c>
      <c r="BC58" s="1">
        <v>84.6434</v>
      </c>
      <c r="BD58" s="1">
        <v>93.7929</v>
      </c>
      <c r="BE58" s="1">
        <v>83.7584</v>
      </c>
      <c r="BF58" s="1">
        <v>100.0</v>
      </c>
      <c r="BG58" s="1">
        <v>93.4171</v>
      </c>
      <c r="BH58" s="1">
        <v>94.0116</v>
      </c>
      <c r="BI58" s="1">
        <v>94.0645</v>
      </c>
      <c r="BJ58" s="1">
        <v>88.6066</v>
      </c>
      <c r="BK58" s="1">
        <v>84.0116</v>
      </c>
      <c r="BL58" s="1">
        <v>84.6461</v>
      </c>
      <c r="BM58" s="1">
        <v>82.8472</v>
      </c>
      <c r="BN58" s="1">
        <v>82.6161</v>
      </c>
      <c r="BO58" s="1">
        <v>83.991</v>
      </c>
      <c r="BP58" s="1">
        <v>88.9684</v>
      </c>
      <c r="BQ58" s="1">
        <v>83.7282</v>
      </c>
      <c r="BR58" s="1">
        <v>88.9115</v>
      </c>
      <c r="BS58" s="1">
        <v>83.8632</v>
      </c>
      <c r="BT58" s="1">
        <v>88.8354</v>
      </c>
      <c r="BU58" s="1">
        <v>88.8146</v>
      </c>
      <c r="BV58" s="1">
        <v>84.0652</v>
      </c>
      <c r="BW58" s="1">
        <v>84.0773</v>
      </c>
      <c r="BX58" s="1">
        <v>85.4871</v>
      </c>
      <c r="BY58" s="1">
        <v>93.4171</v>
      </c>
      <c r="BZ58" s="1">
        <v>83.4595</v>
      </c>
      <c r="CA58" s="1">
        <v>84.0856</v>
      </c>
      <c r="CB58" s="1">
        <v>88.5383</v>
      </c>
      <c r="CC58" s="1">
        <v>82.54</v>
      </c>
      <c r="CD58" s="1">
        <v>92.7358</v>
      </c>
      <c r="CE58" s="1">
        <v>83.3712</v>
      </c>
      <c r="CF58" s="1">
        <v>88.9771</v>
      </c>
      <c r="CG58" s="1">
        <v>82.6648</v>
      </c>
      <c r="CH58" s="1">
        <v>82.5927</v>
      </c>
      <c r="CI58" s="1">
        <v>93.4654</v>
      </c>
      <c r="CJ58" s="1">
        <v>82.3072</v>
      </c>
      <c r="CK58" s="1">
        <v>78.0537</v>
      </c>
      <c r="CL58" s="1">
        <v>88.7249</v>
      </c>
      <c r="CM58" s="1">
        <v>92.9738</v>
      </c>
      <c r="CN58" s="1">
        <v>88.8044</v>
      </c>
      <c r="CO58" s="1">
        <v>84.6925</v>
      </c>
      <c r="CP58" s="1">
        <v>82.0212</v>
      </c>
      <c r="CQ58" s="1">
        <v>83.8181</v>
      </c>
      <c r="CR58" s="1">
        <v>83.3694</v>
      </c>
      <c r="CS58" s="1">
        <v>93.2051</v>
      </c>
      <c r="CT58" s="1">
        <v>84.7166</v>
      </c>
      <c r="CU58" s="1">
        <v>83.8427</v>
      </c>
      <c r="CV58" s="1">
        <v>84.6033</v>
      </c>
      <c r="CW58" s="1">
        <v>83.978</v>
      </c>
      <c r="CX58" s="1">
        <v>84.1978</v>
      </c>
      <c r="CY58" s="1">
        <v>83.1687</v>
      </c>
      <c r="CZ58" s="1">
        <v>88.8735</v>
      </c>
      <c r="DA58" s="1">
        <v>83.4039</v>
      </c>
      <c r="DB58" s="1">
        <v>83.81</v>
      </c>
      <c r="DC58" s="1">
        <v>83.7841</v>
      </c>
      <c r="DD58" s="1">
        <v>82.2401</v>
      </c>
      <c r="DE58" s="1">
        <v>88.9202</v>
      </c>
      <c r="DF58" s="1">
        <v>88.7756</v>
      </c>
      <c r="DG58" s="1">
        <v>85.5379</v>
      </c>
      <c r="DH58" s="1">
        <v>85.6414</v>
      </c>
      <c r="DI58" s="1">
        <v>78.1572</v>
      </c>
      <c r="DJ58" s="1">
        <v>82.5432</v>
      </c>
      <c r="DK58" s="1">
        <v>85.1027</v>
      </c>
    </row>
    <row r="59">
      <c r="A59" s="1" t="s">
        <v>56</v>
      </c>
      <c r="B59" s="1">
        <v>87.9396</v>
      </c>
      <c r="C59" s="1">
        <v>0.0</v>
      </c>
      <c r="D59" s="1">
        <v>88.2809</v>
      </c>
      <c r="E59" s="1">
        <v>82.0606</v>
      </c>
      <c r="F59" s="1">
        <v>87.8504</v>
      </c>
      <c r="G59" s="1">
        <v>82.7218</v>
      </c>
      <c r="H59" s="1">
        <v>83.0857</v>
      </c>
      <c r="I59" s="1">
        <v>82.7113</v>
      </c>
      <c r="J59" s="1">
        <v>83.3594</v>
      </c>
      <c r="K59" s="1">
        <v>82.19</v>
      </c>
      <c r="L59" s="1">
        <v>88.2048</v>
      </c>
      <c r="M59" s="1">
        <v>87.8124</v>
      </c>
      <c r="N59" s="1">
        <v>88.1379</v>
      </c>
      <c r="O59" s="1">
        <v>84.101</v>
      </c>
      <c r="P59" s="1">
        <v>93.875</v>
      </c>
      <c r="Q59" s="1">
        <v>88.2607</v>
      </c>
      <c r="R59" s="1">
        <v>82.1879</v>
      </c>
      <c r="S59" s="1">
        <v>88.0213</v>
      </c>
      <c r="T59" s="1">
        <v>82.7285</v>
      </c>
      <c r="U59" s="1">
        <v>87.9964</v>
      </c>
      <c r="V59" s="1">
        <v>82.1483</v>
      </c>
      <c r="W59" s="1">
        <v>85.4434</v>
      </c>
      <c r="X59" s="1">
        <v>83.3586</v>
      </c>
      <c r="Y59" s="1">
        <v>93.415</v>
      </c>
      <c r="Z59" s="1">
        <v>88.1339</v>
      </c>
      <c r="AA59" s="1">
        <v>88.1001</v>
      </c>
      <c r="AB59" s="1">
        <v>82.1531</v>
      </c>
      <c r="AC59" s="1">
        <v>83.0338</v>
      </c>
      <c r="AD59" s="1">
        <v>83.2106</v>
      </c>
      <c r="AE59" s="1">
        <v>83.1324</v>
      </c>
      <c r="AF59" s="1">
        <v>83.1954</v>
      </c>
      <c r="AG59" s="1">
        <v>87.8265</v>
      </c>
      <c r="AH59" s="1">
        <v>81.9509</v>
      </c>
      <c r="AI59" s="1">
        <v>82.1336</v>
      </c>
      <c r="AJ59" s="1">
        <v>82.0461</v>
      </c>
      <c r="AK59" s="1">
        <v>82.1307</v>
      </c>
      <c r="AL59" s="1">
        <v>82.2008</v>
      </c>
      <c r="AM59" s="1">
        <v>87.3984</v>
      </c>
      <c r="AN59" s="1">
        <v>92.0095</v>
      </c>
      <c r="AO59" s="1">
        <v>87.3268</v>
      </c>
      <c r="AP59" s="1">
        <v>83.3196</v>
      </c>
      <c r="AQ59" s="1">
        <v>93.2883</v>
      </c>
      <c r="AR59" s="1">
        <v>81.9106</v>
      </c>
      <c r="AS59" s="1">
        <v>82.5123</v>
      </c>
      <c r="AT59" s="1">
        <v>82.2775</v>
      </c>
      <c r="AU59" s="1">
        <v>83.3627</v>
      </c>
      <c r="AV59" s="1">
        <v>82.8429</v>
      </c>
      <c r="AW59" s="1">
        <v>83.1716</v>
      </c>
      <c r="AX59" s="1">
        <v>87.7276</v>
      </c>
      <c r="AY59" s="1">
        <v>81.9253</v>
      </c>
      <c r="AZ59" s="1">
        <v>83.377</v>
      </c>
      <c r="BA59" s="1">
        <v>82.8392</v>
      </c>
      <c r="BB59" s="1">
        <v>88.3779</v>
      </c>
      <c r="BC59" s="1">
        <v>84.2925</v>
      </c>
      <c r="BD59" s="1">
        <v>93.4759</v>
      </c>
      <c r="BE59" s="1">
        <v>83.34</v>
      </c>
      <c r="BF59" s="1">
        <v>93.3875</v>
      </c>
      <c r="BG59" s="1">
        <v>100.0</v>
      </c>
      <c r="BH59" s="1">
        <v>93.8544</v>
      </c>
      <c r="BI59" s="1">
        <v>93.8857</v>
      </c>
      <c r="BJ59" s="1">
        <v>87.7464</v>
      </c>
      <c r="BK59" s="1">
        <v>83.2003</v>
      </c>
      <c r="BL59" s="1">
        <v>84.3501</v>
      </c>
      <c r="BM59" s="1">
        <v>82.2887</v>
      </c>
      <c r="BN59" s="1">
        <v>82.1921</v>
      </c>
      <c r="BO59" s="1">
        <v>83.533</v>
      </c>
      <c r="BP59" s="1">
        <v>88.3718</v>
      </c>
      <c r="BQ59" s="1">
        <v>83.2495</v>
      </c>
      <c r="BR59" s="1">
        <v>88.2019</v>
      </c>
      <c r="BS59" s="1">
        <v>83.4991</v>
      </c>
      <c r="BT59" s="1">
        <v>88.1535</v>
      </c>
      <c r="BU59" s="1">
        <v>88.1355</v>
      </c>
      <c r="BV59" s="1">
        <v>83.4657</v>
      </c>
      <c r="BW59" s="1">
        <v>83.5833</v>
      </c>
      <c r="BX59" s="1">
        <v>84.97</v>
      </c>
      <c r="BY59" s="1">
        <v>100.0</v>
      </c>
      <c r="BZ59" s="1">
        <v>82.8295</v>
      </c>
      <c r="CA59" s="1">
        <v>83.673</v>
      </c>
      <c r="CB59" s="1">
        <v>87.9305</v>
      </c>
      <c r="CC59" s="1">
        <v>82.0639</v>
      </c>
      <c r="CD59" s="1">
        <v>92.067</v>
      </c>
      <c r="CE59" s="1">
        <v>82.8294</v>
      </c>
      <c r="CF59" s="1">
        <v>88.2443</v>
      </c>
      <c r="CG59" s="1">
        <v>82.3457</v>
      </c>
      <c r="CH59" s="1">
        <v>82.3201</v>
      </c>
      <c r="CI59" s="1">
        <v>94.6546</v>
      </c>
      <c r="CJ59" s="1">
        <v>81.8949</v>
      </c>
      <c r="CK59" s="1">
        <v>77.9746</v>
      </c>
      <c r="CL59" s="1">
        <v>87.897</v>
      </c>
      <c r="CM59" s="1">
        <v>92.3724</v>
      </c>
      <c r="CN59" s="1">
        <v>88.1445</v>
      </c>
      <c r="CO59" s="1">
        <v>84.8291</v>
      </c>
      <c r="CP59" s="1">
        <v>81.84</v>
      </c>
      <c r="CQ59" s="1">
        <v>83.2784</v>
      </c>
      <c r="CR59" s="1">
        <v>82.8613</v>
      </c>
      <c r="CS59" s="1">
        <v>93.1734</v>
      </c>
      <c r="CT59" s="1">
        <v>84.4977</v>
      </c>
      <c r="CU59" s="1">
        <v>83.4641</v>
      </c>
      <c r="CV59" s="1">
        <v>84.1004</v>
      </c>
      <c r="CW59" s="1">
        <v>83.4858</v>
      </c>
      <c r="CX59" s="1">
        <v>83.7026</v>
      </c>
      <c r="CY59" s="1">
        <v>82.6022</v>
      </c>
      <c r="CZ59" s="1">
        <v>88.37</v>
      </c>
      <c r="DA59" s="1">
        <v>83.0263</v>
      </c>
      <c r="DB59" s="1">
        <v>83.4394</v>
      </c>
      <c r="DC59" s="1">
        <v>83.3336</v>
      </c>
      <c r="DD59" s="1">
        <v>81.9729</v>
      </c>
      <c r="DE59" s="1">
        <v>88.2038</v>
      </c>
      <c r="DF59" s="1">
        <v>88.1425</v>
      </c>
      <c r="DG59" s="1">
        <v>84.956</v>
      </c>
      <c r="DH59" s="1">
        <v>85.0752</v>
      </c>
      <c r="DI59" s="1">
        <v>77.977</v>
      </c>
      <c r="DJ59" s="1">
        <v>82.0867</v>
      </c>
      <c r="DK59" s="1">
        <v>84.6341</v>
      </c>
    </row>
    <row r="60">
      <c r="A60" s="1" t="s">
        <v>57</v>
      </c>
      <c r="B60" s="1">
        <v>88.2729</v>
      </c>
      <c r="C60" s="1">
        <v>77.6516</v>
      </c>
      <c r="D60" s="1">
        <v>88.3607</v>
      </c>
      <c r="E60" s="1">
        <v>82.2785</v>
      </c>
      <c r="F60" s="1">
        <v>88.1947</v>
      </c>
      <c r="G60" s="1">
        <v>82.7822</v>
      </c>
      <c r="H60" s="1">
        <v>83.1395</v>
      </c>
      <c r="I60" s="1">
        <v>82.9422</v>
      </c>
      <c r="J60" s="1">
        <v>83.4898</v>
      </c>
      <c r="K60" s="1">
        <v>82.3326</v>
      </c>
      <c r="L60" s="1">
        <v>88.3716</v>
      </c>
      <c r="M60" s="1">
        <v>88.0824</v>
      </c>
      <c r="N60" s="1">
        <v>88.3325</v>
      </c>
      <c r="O60" s="1">
        <v>84.2942</v>
      </c>
      <c r="P60" s="1">
        <v>98.9645</v>
      </c>
      <c r="Q60" s="1">
        <v>88.288</v>
      </c>
      <c r="R60" s="1">
        <v>82.2708</v>
      </c>
      <c r="S60" s="1">
        <v>88.3533</v>
      </c>
      <c r="T60" s="1">
        <v>82.683</v>
      </c>
      <c r="U60" s="1">
        <v>88.273</v>
      </c>
      <c r="V60" s="1">
        <v>82.2769</v>
      </c>
      <c r="W60" s="1">
        <v>85.5578</v>
      </c>
      <c r="X60" s="1">
        <v>83.3893</v>
      </c>
      <c r="Y60" s="1">
        <v>93.996</v>
      </c>
      <c r="Z60" s="1">
        <v>88.3128</v>
      </c>
      <c r="AA60" s="1">
        <v>88.3972</v>
      </c>
      <c r="AB60" s="1">
        <v>82.3189</v>
      </c>
      <c r="AC60" s="1">
        <v>83.3406</v>
      </c>
      <c r="AD60" s="1">
        <v>83.4499</v>
      </c>
      <c r="AE60" s="1">
        <v>83.333</v>
      </c>
      <c r="AF60" s="1">
        <v>83.5688</v>
      </c>
      <c r="AG60" s="1">
        <v>87.9166</v>
      </c>
      <c r="AH60" s="1">
        <v>82.1884</v>
      </c>
      <c r="AI60" s="1">
        <v>82.3688</v>
      </c>
      <c r="AJ60" s="1">
        <v>82.3557</v>
      </c>
      <c r="AK60" s="1">
        <v>82.3945</v>
      </c>
      <c r="AL60" s="1">
        <v>82.3617</v>
      </c>
      <c r="AM60" s="1">
        <v>87.6479</v>
      </c>
      <c r="AN60" s="1">
        <v>92.2824</v>
      </c>
      <c r="AO60" s="1">
        <v>87.5604</v>
      </c>
      <c r="AP60" s="1">
        <v>83.5474</v>
      </c>
      <c r="AQ60" s="1">
        <v>93.1104</v>
      </c>
      <c r="AR60" s="1">
        <v>82.0637</v>
      </c>
      <c r="AS60" s="1">
        <v>82.5384</v>
      </c>
      <c r="AT60" s="1">
        <v>82.2769</v>
      </c>
      <c r="AU60" s="1">
        <v>83.5013</v>
      </c>
      <c r="AV60" s="1">
        <v>82.9157</v>
      </c>
      <c r="AW60" s="1">
        <v>83.2772</v>
      </c>
      <c r="AX60" s="1">
        <v>88.2256</v>
      </c>
      <c r="AY60" s="1">
        <v>81.9542</v>
      </c>
      <c r="AZ60" s="1">
        <v>83.4647</v>
      </c>
      <c r="BA60" s="1">
        <v>82.9434</v>
      </c>
      <c r="BB60" s="1">
        <v>88.6399</v>
      </c>
      <c r="BC60" s="1">
        <v>84.5512</v>
      </c>
      <c r="BD60" s="1">
        <v>93.1803</v>
      </c>
      <c r="BE60" s="1">
        <v>83.4213</v>
      </c>
      <c r="BF60" s="1">
        <v>93.9349</v>
      </c>
      <c r="BG60" s="1">
        <v>93.9092</v>
      </c>
      <c r="BH60" s="1">
        <v>100.0</v>
      </c>
      <c r="BI60" s="1">
        <v>99.0219</v>
      </c>
      <c r="BJ60" s="1">
        <v>88.1933</v>
      </c>
      <c r="BK60" s="1">
        <v>83.6054</v>
      </c>
      <c r="BL60" s="1">
        <v>84.6042</v>
      </c>
      <c r="BM60" s="1">
        <v>82.7414</v>
      </c>
      <c r="BN60" s="1">
        <v>82.3202</v>
      </c>
      <c r="BO60" s="1">
        <v>83.6881</v>
      </c>
      <c r="BP60" s="1">
        <v>88.6694</v>
      </c>
      <c r="BQ60" s="1">
        <v>83.3857</v>
      </c>
      <c r="BR60" s="1">
        <v>88.3184</v>
      </c>
      <c r="BS60" s="1">
        <v>83.5527</v>
      </c>
      <c r="BT60" s="1">
        <v>88.2898</v>
      </c>
      <c r="BU60" s="1">
        <v>88.176</v>
      </c>
      <c r="BV60" s="1">
        <v>83.6907</v>
      </c>
      <c r="BW60" s="1">
        <v>83.563</v>
      </c>
      <c r="BX60" s="1">
        <v>85.1096</v>
      </c>
      <c r="BY60" s="1">
        <v>93.9092</v>
      </c>
      <c r="BZ60" s="1">
        <v>83.114</v>
      </c>
      <c r="CA60" s="1">
        <v>83.9015</v>
      </c>
      <c r="CB60" s="1">
        <v>88.1813</v>
      </c>
      <c r="CC60" s="1">
        <v>82.3448</v>
      </c>
      <c r="CD60" s="1">
        <v>92.1199</v>
      </c>
      <c r="CE60" s="1">
        <v>83.0543</v>
      </c>
      <c r="CF60" s="1">
        <v>88.4004</v>
      </c>
      <c r="CG60" s="1">
        <v>82.3784</v>
      </c>
      <c r="CH60" s="1">
        <v>82.3019</v>
      </c>
      <c r="CI60" s="1">
        <v>93.6954</v>
      </c>
      <c r="CJ60" s="1">
        <v>81.9851</v>
      </c>
      <c r="CK60" s="1">
        <v>78.0788</v>
      </c>
      <c r="CL60" s="1">
        <v>88.3448</v>
      </c>
      <c r="CM60" s="1">
        <v>92.4656</v>
      </c>
      <c r="CN60" s="1">
        <v>88.3881</v>
      </c>
      <c r="CO60" s="1">
        <v>84.6283</v>
      </c>
      <c r="CP60" s="1">
        <v>81.9422</v>
      </c>
      <c r="CQ60" s="1">
        <v>83.3165</v>
      </c>
      <c r="CR60" s="1">
        <v>82.9356</v>
      </c>
      <c r="CS60" s="1">
        <v>93.4751</v>
      </c>
      <c r="CT60" s="1">
        <v>84.6445</v>
      </c>
      <c r="CU60" s="1">
        <v>83.5025</v>
      </c>
      <c r="CV60" s="1">
        <v>84.1614</v>
      </c>
      <c r="CW60" s="1">
        <v>83.7</v>
      </c>
      <c r="CX60" s="1">
        <v>83.7174</v>
      </c>
      <c r="CY60" s="1">
        <v>82.8846</v>
      </c>
      <c r="CZ60" s="1">
        <v>88.5274</v>
      </c>
      <c r="DA60" s="1">
        <v>83.3345</v>
      </c>
      <c r="DB60" s="1">
        <v>83.6053</v>
      </c>
      <c r="DC60" s="1">
        <v>83.5635</v>
      </c>
      <c r="DD60" s="1">
        <v>82.0843</v>
      </c>
      <c r="DE60" s="1">
        <v>88.3587</v>
      </c>
      <c r="DF60" s="1">
        <v>88.3469</v>
      </c>
      <c r="DG60" s="1">
        <v>85.186</v>
      </c>
      <c r="DH60" s="1">
        <v>85.2557</v>
      </c>
      <c r="DI60" s="1">
        <v>78.1486</v>
      </c>
      <c r="DJ60" s="1">
        <v>82.3198</v>
      </c>
      <c r="DK60" s="1">
        <v>84.8067</v>
      </c>
    </row>
    <row r="61">
      <c r="A61" s="1" t="s">
        <v>58</v>
      </c>
      <c r="B61" s="1">
        <v>88.2699</v>
      </c>
      <c r="C61" s="1">
        <v>77.5266</v>
      </c>
      <c r="D61" s="1">
        <v>88.3727</v>
      </c>
      <c r="E61" s="1">
        <v>82.344</v>
      </c>
      <c r="F61" s="1">
        <v>88.2068</v>
      </c>
      <c r="G61" s="1">
        <v>82.9033</v>
      </c>
      <c r="H61" s="1">
        <v>83.181</v>
      </c>
      <c r="I61" s="1">
        <v>82.8998</v>
      </c>
      <c r="J61" s="1">
        <v>83.5037</v>
      </c>
      <c r="K61" s="1">
        <v>82.3494</v>
      </c>
      <c r="L61" s="1">
        <v>88.4045</v>
      </c>
      <c r="M61" s="1">
        <v>88.0634</v>
      </c>
      <c r="N61" s="1">
        <v>88.368</v>
      </c>
      <c r="O61" s="1">
        <v>84.2958</v>
      </c>
      <c r="P61" s="1">
        <v>98.8644</v>
      </c>
      <c r="Q61" s="1">
        <v>88.3217</v>
      </c>
      <c r="R61" s="1">
        <v>82.313</v>
      </c>
      <c r="S61" s="1">
        <v>88.4919</v>
      </c>
      <c r="T61" s="1">
        <v>82.7868</v>
      </c>
      <c r="U61" s="1">
        <v>88.4186</v>
      </c>
      <c r="V61" s="1">
        <v>82.3828</v>
      </c>
      <c r="W61" s="1">
        <v>85.6123</v>
      </c>
      <c r="X61" s="1">
        <v>83.4496</v>
      </c>
      <c r="Y61" s="1">
        <v>94.1997</v>
      </c>
      <c r="Z61" s="1">
        <v>88.3249</v>
      </c>
      <c r="AA61" s="1">
        <v>88.3812</v>
      </c>
      <c r="AB61" s="1">
        <v>82.3537</v>
      </c>
      <c r="AC61" s="1">
        <v>83.216</v>
      </c>
      <c r="AD61" s="1">
        <v>83.5059</v>
      </c>
      <c r="AE61" s="1">
        <v>83.4619</v>
      </c>
      <c r="AF61" s="1">
        <v>83.6083</v>
      </c>
      <c r="AG61" s="1">
        <v>87.8943</v>
      </c>
      <c r="AH61" s="1">
        <v>82.2436</v>
      </c>
      <c r="AI61" s="1">
        <v>82.4235</v>
      </c>
      <c r="AJ61" s="1">
        <v>82.3916</v>
      </c>
      <c r="AK61" s="1">
        <v>82.3523</v>
      </c>
      <c r="AL61" s="1">
        <v>82.3704</v>
      </c>
      <c r="AM61" s="1">
        <v>87.8032</v>
      </c>
      <c r="AN61" s="1">
        <v>92.3595</v>
      </c>
      <c r="AO61" s="1">
        <v>87.5347</v>
      </c>
      <c r="AP61" s="1">
        <v>83.4665</v>
      </c>
      <c r="AQ61" s="1">
        <v>93.367</v>
      </c>
      <c r="AR61" s="1">
        <v>82.074</v>
      </c>
      <c r="AS61" s="1">
        <v>82.6993</v>
      </c>
      <c r="AT61" s="1">
        <v>82.3361</v>
      </c>
      <c r="AU61" s="1">
        <v>83.4993</v>
      </c>
      <c r="AV61" s="1">
        <v>83.0322</v>
      </c>
      <c r="AW61" s="1">
        <v>83.3001</v>
      </c>
      <c r="AX61" s="1">
        <v>88.2438</v>
      </c>
      <c r="AY61" s="1">
        <v>82.0682</v>
      </c>
      <c r="AZ61" s="1">
        <v>83.5142</v>
      </c>
      <c r="BA61" s="1">
        <v>82.8866</v>
      </c>
      <c r="BB61" s="1">
        <v>88.5567</v>
      </c>
      <c r="BC61" s="1">
        <v>84.6677</v>
      </c>
      <c r="BD61" s="1">
        <v>93.2887</v>
      </c>
      <c r="BE61" s="1">
        <v>83.4758</v>
      </c>
      <c r="BF61" s="1">
        <v>94.0439</v>
      </c>
      <c r="BG61" s="1">
        <v>93.9705</v>
      </c>
      <c r="BH61" s="1">
        <v>99.0165</v>
      </c>
      <c r="BI61" s="1">
        <v>100.0</v>
      </c>
      <c r="BJ61" s="1">
        <v>88.2547</v>
      </c>
      <c r="BK61" s="1">
        <v>83.5222</v>
      </c>
      <c r="BL61" s="1">
        <v>84.6807</v>
      </c>
      <c r="BM61" s="1">
        <v>82.6202</v>
      </c>
      <c r="BN61" s="1">
        <v>82.2762</v>
      </c>
      <c r="BO61" s="1">
        <v>83.773</v>
      </c>
      <c r="BP61" s="1">
        <v>88.5556</v>
      </c>
      <c r="BQ61" s="1">
        <v>83.4348</v>
      </c>
      <c r="BR61" s="1">
        <v>88.4023</v>
      </c>
      <c r="BS61" s="1">
        <v>83.5046</v>
      </c>
      <c r="BT61" s="1">
        <v>88.4275</v>
      </c>
      <c r="BU61" s="1">
        <v>88.3398</v>
      </c>
      <c r="BV61" s="1">
        <v>83.7398</v>
      </c>
      <c r="BW61" s="1">
        <v>83.7879</v>
      </c>
      <c r="BX61" s="1">
        <v>85.1207</v>
      </c>
      <c r="BY61" s="1">
        <v>93.9705</v>
      </c>
      <c r="BZ61" s="1">
        <v>83.2142</v>
      </c>
      <c r="CA61" s="1">
        <v>83.9178</v>
      </c>
      <c r="CB61" s="1">
        <v>88.1972</v>
      </c>
      <c r="CC61" s="1">
        <v>82.4214</v>
      </c>
      <c r="CD61" s="1">
        <v>92.2293</v>
      </c>
      <c r="CE61" s="1">
        <v>82.9985</v>
      </c>
      <c r="CF61" s="1">
        <v>88.487</v>
      </c>
      <c r="CG61" s="1">
        <v>82.4621</v>
      </c>
      <c r="CH61" s="1">
        <v>82.3677</v>
      </c>
      <c r="CI61" s="1">
        <v>93.7799</v>
      </c>
      <c r="CJ61" s="1">
        <v>82.1866</v>
      </c>
      <c r="CK61" s="1">
        <v>77.9601</v>
      </c>
      <c r="CL61" s="1">
        <v>88.4587</v>
      </c>
      <c r="CM61" s="1">
        <v>92.5568</v>
      </c>
      <c r="CN61" s="1">
        <v>88.3959</v>
      </c>
      <c r="CO61" s="1">
        <v>84.5921</v>
      </c>
      <c r="CP61" s="1">
        <v>81.9524</v>
      </c>
      <c r="CQ61" s="1">
        <v>83.387</v>
      </c>
      <c r="CR61" s="1">
        <v>83.015</v>
      </c>
      <c r="CS61" s="1">
        <v>93.5113</v>
      </c>
      <c r="CT61" s="1">
        <v>84.6371</v>
      </c>
      <c r="CU61" s="1">
        <v>83.5409</v>
      </c>
      <c r="CV61" s="1">
        <v>84.3362</v>
      </c>
      <c r="CW61" s="1">
        <v>83.6884</v>
      </c>
      <c r="CX61" s="1">
        <v>83.8209</v>
      </c>
      <c r="CY61" s="1">
        <v>82.893</v>
      </c>
      <c r="CZ61" s="1">
        <v>88.6315</v>
      </c>
      <c r="DA61" s="1">
        <v>83.2152</v>
      </c>
      <c r="DB61" s="1">
        <v>83.4848</v>
      </c>
      <c r="DC61" s="1">
        <v>83.5247</v>
      </c>
      <c r="DD61" s="1">
        <v>82.1821</v>
      </c>
      <c r="DE61" s="1">
        <v>88.5282</v>
      </c>
      <c r="DF61" s="1">
        <v>88.3859</v>
      </c>
      <c r="DG61" s="1">
        <v>85.122</v>
      </c>
      <c r="DH61" s="1">
        <v>85.2163</v>
      </c>
      <c r="DI61" s="1">
        <v>78.1618</v>
      </c>
      <c r="DJ61" s="1">
        <v>82.3291</v>
      </c>
      <c r="DK61" s="1">
        <v>84.7914</v>
      </c>
    </row>
    <row r="62">
      <c r="A62" s="1" t="s">
        <v>59</v>
      </c>
      <c r="B62" s="1">
        <v>94.94</v>
      </c>
      <c r="C62" s="1">
        <v>0.0</v>
      </c>
      <c r="D62" s="1">
        <v>89.4954</v>
      </c>
      <c r="E62" s="1">
        <v>82.3882</v>
      </c>
      <c r="F62" s="1">
        <v>98.8202</v>
      </c>
      <c r="G62" s="1">
        <v>83.2173</v>
      </c>
      <c r="H62" s="1">
        <v>83.9691</v>
      </c>
      <c r="I62" s="1">
        <v>82.8648</v>
      </c>
      <c r="J62" s="1">
        <v>83.5296</v>
      </c>
      <c r="K62" s="1">
        <v>82.4341</v>
      </c>
      <c r="L62" s="1">
        <v>89.5431</v>
      </c>
      <c r="M62" s="1">
        <v>94.5788</v>
      </c>
      <c r="N62" s="1">
        <v>95.2543</v>
      </c>
      <c r="O62" s="1">
        <v>84.4798</v>
      </c>
      <c r="P62" s="1">
        <v>87.9203</v>
      </c>
      <c r="Q62" s="1">
        <v>89.5951</v>
      </c>
      <c r="R62" s="1">
        <v>82.3534</v>
      </c>
      <c r="S62" s="1">
        <v>96.1023</v>
      </c>
      <c r="T62" s="1">
        <v>83.1441</v>
      </c>
      <c r="U62" s="1">
        <v>89.7035</v>
      </c>
      <c r="V62" s="1">
        <v>82.3287</v>
      </c>
      <c r="W62" s="1">
        <v>86.717</v>
      </c>
      <c r="X62" s="1">
        <v>83.5895</v>
      </c>
      <c r="Y62" s="1">
        <v>88.4649</v>
      </c>
      <c r="Z62" s="1">
        <v>89.754</v>
      </c>
      <c r="AA62" s="1">
        <v>95.0352</v>
      </c>
      <c r="AB62" s="1">
        <v>82.3963</v>
      </c>
      <c r="AC62" s="1">
        <v>83.3213</v>
      </c>
      <c r="AD62" s="1">
        <v>83.654</v>
      </c>
      <c r="AE62" s="1">
        <v>83.5419</v>
      </c>
      <c r="AF62" s="1">
        <v>83.7713</v>
      </c>
      <c r="AG62" s="1">
        <v>91.6763</v>
      </c>
      <c r="AH62" s="1">
        <v>82.2355</v>
      </c>
      <c r="AI62" s="1">
        <v>82.3605</v>
      </c>
      <c r="AJ62" s="1">
        <v>82.3503</v>
      </c>
      <c r="AK62" s="1">
        <v>82.4207</v>
      </c>
      <c r="AL62" s="1">
        <v>82.4889</v>
      </c>
      <c r="AM62" s="1">
        <v>91.6562</v>
      </c>
      <c r="AN62" s="1">
        <v>88.0539</v>
      </c>
      <c r="AO62" s="1">
        <v>93.9514</v>
      </c>
      <c r="AP62" s="1">
        <v>83.4303</v>
      </c>
      <c r="AQ62" s="1">
        <v>88.1738</v>
      </c>
      <c r="AR62" s="1">
        <v>82.0359</v>
      </c>
      <c r="AS62" s="1">
        <v>82.3951</v>
      </c>
      <c r="AT62" s="1">
        <v>82.2108</v>
      </c>
      <c r="AU62" s="1">
        <v>83.5325</v>
      </c>
      <c r="AV62" s="1">
        <v>83.4991</v>
      </c>
      <c r="AW62" s="1">
        <v>83.3344</v>
      </c>
      <c r="AX62" s="1">
        <v>99.0607</v>
      </c>
      <c r="AY62" s="1">
        <v>82.0182</v>
      </c>
      <c r="AZ62" s="1">
        <v>83.5071</v>
      </c>
      <c r="BA62" s="1">
        <v>83.3914</v>
      </c>
      <c r="BB62" s="1">
        <v>89.8967</v>
      </c>
      <c r="BC62" s="1">
        <v>84.8242</v>
      </c>
      <c r="BD62" s="1">
        <v>88.2486</v>
      </c>
      <c r="BE62" s="1">
        <v>83.606</v>
      </c>
      <c r="BF62" s="1">
        <v>88.4748</v>
      </c>
      <c r="BG62" s="1">
        <v>87.782</v>
      </c>
      <c r="BH62" s="1">
        <v>88.1248</v>
      </c>
      <c r="BI62" s="1">
        <v>88.1397</v>
      </c>
      <c r="BJ62" s="1">
        <v>100.0</v>
      </c>
      <c r="BK62" s="1">
        <v>83.6638</v>
      </c>
      <c r="BL62" s="1">
        <v>84.3901</v>
      </c>
      <c r="BM62" s="1">
        <v>82.5762</v>
      </c>
      <c r="BN62" s="1">
        <v>82.2745</v>
      </c>
      <c r="BO62" s="1">
        <v>83.5351</v>
      </c>
      <c r="BP62" s="1">
        <v>89.9214</v>
      </c>
      <c r="BQ62" s="1">
        <v>83.4498</v>
      </c>
      <c r="BR62" s="1">
        <v>89.6852</v>
      </c>
      <c r="BS62" s="1">
        <v>83.6891</v>
      </c>
      <c r="BT62" s="1">
        <v>89.6409</v>
      </c>
      <c r="BU62" s="1">
        <v>89.6582</v>
      </c>
      <c r="BV62" s="1">
        <v>83.5975</v>
      </c>
      <c r="BW62" s="1">
        <v>84.0609</v>
      </c>
      <c r="BX62" s="1">
        <v>85.4798</v>
      </c>
      <c r="BY62" s="1">
        <v>87.782</v>
      </c>
      <c r="BZ62" s="1">
        <v>83.0899</v>
      </c>
      <c r="CA62" s="1">
        <v>84.0475</v>
      </c>
      <c r="CB62" s="1">
        <v>95.9338</v>
      </c>
      <c r="CC62" s="1">
        <v>82.4212</v>
      </c>
      <c r="CD62" s="1">
        <v>87.9958</v>
      </c>
      <c r="CE62" s="1">
        <v>83.705</v>
      </c>
      <c r="CF62" s="1">
        <v>89.7804</v>
      </c>
      <c r="CG62" s="1">
        <v>82.3585</v>
      </c>
      <c r="CH62" s="1">
        <v>82.3327</v>
      </c>
      <c r="CI62" s="1">
        <v>88.0733</v>
      </c>
      <c r="CJ62" s="1">
        <v>82.1311</v>
      </c>
      <c r="CK62" s="1">
        <v>77.9259</v>
      </c>
      <c r="CL62" s="1">
        <v>89.5302</v>
      </c>
      <c r="CM62" s="1">
        <v>88.1615</v>
      </c>
      <c r="CN62" s="1">
        <v>89.8084</v>
      </c>
      <c r="CO62" s="1">
        <v>84.564</v>
      </c>
      <c r="CP62" s="1">
        <v>81.7941</v>
      </c>
      <c r="CQ62" s="1">
        <v>83.5058</v>
      </c>
      <c r="CR62" s="1">
        <v>83.7687</v>
      </c>
      <c r="CS62" s="1">
        <v>87.8624</v>
      </c>
      <c r="CT62" s="1">
        <v>84.7301</v>
      </c>
      <c r="CU62" s="1">
        <v>83.7124</v>
      </c>
      <c r="CV62" s="1">
        <v>84.3343</v>
      </c>
      <c r="CW62" s="1">
        <v>83.5566</v>
      </c>
      <c r="CX62" s="1">
        <v>84.0009</v>
      </c>
      <c r="CY62" s="1">
        <v>82.9538</v>
      </c>
      <c r="CZ62" s="1">
        <v>89.7994</v>
      </c>
      <c r="DA62" s="1">
        <v>83.3206</v>
      </c>
      <c r="DB62" s="1">
        <v>83.7778</v>
      </c>
      <c r="DC62" s="1">
        <v>83.7747</v>
      </c>
      <c r="DD62" s="1">
        <v>81.9987</v>
      </c>
      <c r="DE62" s="1">
        <v>89.6532</v>
      </c>
      <c r="DF62" s="1">
        <v>89.541</v>
      </c>
      <c r="DG62" s="1">
        <v>85.4769</v>
      </c>
      <c r="DH62" s="1">
        <v>85.433</v>
      </c>
      <c r="DI62" s="1">
        <v>77.964</v>
      </c>
      <c r="DJ62" s="1">
        <v>82.4392</v>
      </c>
      <c r="DK62" s="1">
        <v>85.0118</v>
      </c>
    </row>
    <row r="63">
      <c r="A63" s="1" t="s">
        <v>60</v>
      </c>
      <c r="B63" s="1">
        <v>83.7693</v>
      </c>
      <c r="C63" s="1">
        <v>78.0011</v>
      </c>
      <c r="D63" s="1">
        <v>83.6984</v>
      </c>
      <c r="E63" s="1">
        <v>85.4073</v>
      </c>
      <c r="F63" s="1">
        <v>83.6814</v>
      </c>
      <c r="G63" s="1">
        <v>82.1573</v>
      </c>
      <c r="H63" s="1">
        <v>82.7285</v>
      </c>
      <c r="I63" s="1">
        <v>85.1299</v>
      </c>
      <c r="J63" s="1">
        <v>82.7414</v>
      </c>
      <c r="K63" s="1">
        <v>84.9002</v>
      </c>
      <c r="L63" s="1">
        <v>83.6798</v>
      </c>
      <c r="M63" s="1">
        <v>83.8062</v>
      </c>
      <c r="N63" s="1">
        <v>83.8412</v>
      </c>
      <c r="O63" s="1">
        <v>83.3498</v>
      </c>
      <c r="P63" s="1">
        <v>83.5351</v>
      </c>
      <c r="Q63" s="1">
        <v>83.68</v>
      </c>
      <c r="R63" s="1">
        <v>85.0965</v>
      </c>
      <c r="S63" s="1">
        <v>83.6641</v>
      </c>
      <c r="T63" s="1">
        <v>82.1408</v>
      </c>
      <c r="U63" s="1">
        <v>83.6877</v>
      </c>
      <c r="V63" s="1">
        <v>84.7501</v>
      </c>
      <c r="W63" s="1">
        <v>83.4025</v>
      </c>
      <c r="X63" s="1">
        <v>82.6401</v>
      </c>
      <c r="Y63" s="1">
        <v>83.8921</v>
      </c>
      <c r="Z63" s="1">
        <v>84.2236</v>
      </c>
      <c r="AA63" s="1">
        <v>83.8113</v>
      </c>
      <c r="AB63" s="1">
        <v>85.1984</v>
      </c>
      <c r="AC63" s="1">
        <v>91.1467</v>
      </c>
      <c r="AD63" s="1">
        <v>82.3664</v>
      </c>
      <c r="AE63" s="1">
        <v>82.3395</v>
      </c>
      <c r="AF63" s="1">
        <v>82.4026</v>
      </c>
      <c r="AG63" s="1">
        <v>83.8815</v>
      </c>
      <c r="AH63" s="1">
        <v>84.6221</v>
      </c>
      <c r="AI63" s="1">
        <v>84.5518</v>
      </c>
      <c r="AJ63" s="1">
        <v>84.7642</v>
      </c>
      <c r="AK63" s="1">
        <v>84.5407</v>
      </c>
      <c r="AL63" s="1">
        <v>85.6262</v>
      </c>
      <c r="AM63" s="1">
        <v>83.6902</v>
      </c>
      <c r="AN63" s="1">
        <v>83.6479</v>
      </c>
      <c r="AO63" s="1">
        <v>83.57</v>
      </c>
      <c r="AP63" s="1">
        <v>86.5216</v>
      </c>
      <c r="AQ63" s="1">
        <v>83.774</v>
      </c>
      <c r="AR63" s="1">
        <v>86.3086</v>
      </c>
      <c r="AS63" s="1">
        <v>82.0722</v>
      </c>
      <c r="AT63" s="1">
        <v>85.5116</v>
      </c>
      <c r="AU63" s="1">
        <v>82.5202</v>
      </c>
      <c r="AV63" s="1">
        <v>82.5141</v>
      </c>
      <c r="AW63" s="1">
        <v>90.6026</v>
      </c>
      <c r="AX63" s="1">
        <v>83.6786</v>
      </c>
      <c r="AY63" s="1">
        <v>86.1634</v>
      </c>
      <c r="AZ63" s="1">
        <v>82.6622</v>
      </c>
      <c r="BA63" s="1">
        <v>82.4301</v>
      </c>
      <c r="BB63" s="1">
        <v>83.96</v>
      </c>
      <c r="BC63" s="1">
        <v>82.6781</v>
      </c>
      <c r="BD63" s="1">
        <v>83.6837</v>
      </c>
      <c r="BE63" s="1">
        <v>82.6532</v>
      </c>
      <c r="BF63" s="1">
        <v>83.9824</v>
      </c>
      <c r="BG63" s="1">
        <v>83.5011</v>
      </c>
      <c r="BH63" s="1">
        <v>83.5635</v>
      </c>
      <c r="BI63" s="1">
        <v>83.5425</v>
      </c>
      <c r="BJ63" s="1">
        <v>83.7102</v>
      </c>
      <c r="BK63" s="1">
        <v>100.0</v>
      </c>
      <c r="BL63" s="1">
        <v>82.9309</v>
      </c>
      <c r="BM63" s="1">
        <v>82.0766</v>
      </c>
      <c r="BN63" s="1">
        <v>85.6418</v>
      </c>
      <c r="BO63" s="1">
        <v>82.6853</v>
      </c>
      <c r="BP63" s="1">
        <v>83.868</v>
      </c>
      <c r="BQ63" s="1">
        <v>82.6262</v>
      </c>
      <c r="BR63" s="1">
        <v>83.8391</v>
      </c>
      <c r="BS63" s="1">
        <v>85.882</v>
      </c>
      <c r="BT63" s="1">
        <v>83.8656</v>
      </c>
      <c r="BU63" s="1">
        <v>83.7404</v>
      </c>
      <c r="BV63" s="1">
        <v>82.7849</v>
      </c>
      <c r="BW63" s="1">
        <v>82.9537</v>
      </c>
      <c r="BX63" s="1">
        <v>83.3597</v>
      </c>
      <c r="BY63" s="1">
        <v>83.5011</v>
      </c>
      <c r="BZ63" s="1">
        <v>82.1935</v>
      </c>
      <c r="CA63" s="1">
        <v>88.9118</v>
      </c>
      <c r="CB63" s="1">
        <v>83.7351</v>
      </c>
      <c r="CC63" s="1">
        <v>85.1888</v>
      </c>
      <c r="CD63" s="1">
        <v>83.4359</v>
      </c>
      <c r="CE63" s="1">
        <v>82.3609</v>
      </c>
      <c r="CF63" s="1">
        <v>83.9856</v>
      </c>
      <c r="CG63" s="1">
        <v>83.2717</v>
      </c>
      <c r="CH63" s="1">
        <v>83.2409</v>
      </c>
      <c r="CI63" s="1">
        <v>83.5387</v>
      </c>
      <c r="CJ63" s="1">
        <v>85.1058</v>
      </c>
      <c r="CK63" s="1">
        <v>78.2013</v>
      </c>
      <c r="CL63" s="1">
        <v>83.5777</v>
      </c>
      <c r="CM63" s="1">
        <v>83.5828</v>
      </c>
      <c r="CN63" s="1">
        <v>83.9629</v>
      </c>
      <c r="CO63" s="1">
        <v>83.0372</v>
      </c>
      <c r="CP63" s="1">
        <v>82.6248</v>
      </c>
      <c r="CQ63" s="1">
        <v>83.149</v>
      </c>
      <c r="CR63" s="1">
        <v>82.4349</v>
      </c>
      <c r="CS63" s="1">
        <v>83.3734</v>
      </c>
      <c r="CT63" s="1">
        <v>92.2738</v>
      </c>
      <c r="CU63" s="1">
        <v>85.3251</v>
      </c>
      <c r="CV63" s="1">
        <v>83.3639</v>
      </c>
      <c r="CW63" s="1">
        <v>82.7099</v>
      </c>
      <c r="CX63" s="1">
        <v>88.7178</v>
      </c>
      <c r="CY63" s="1">
        <v>84.2035</v>
      </c>
      <c r="CZ63" s="1">
        <v>83.7971</v>
      </c>
      <c r="DA63" s="1">
        <v>84.8682</v>
      </c>
      <c r="DB63" s="1">
        <v>85.2605</v>
      </c>
      <c r="DC63" s="1">
        <v>85.2757</v>
      </c>
      <c r="DD63" s="1">
        <v>82.7559</v>
      </c>
      <c r="DE63" s="1">
        <v>83.8114</v>
      </c>
      <c r="DF63" s="1">
        <v>83.821</v>
      </c>
      <c r="DG63" s="1">
        <v>83.392</v>
      </c>
      <c r="DH63" s="1">
        <v>83.4575</v>
      </c>
      <c r="DI63" s="1">
        <v>78.2488</v>
      </c>
      <c r="DJ63" s="1">
        <v>85.7927</v>
      </c>
      <c r="DK63" s="1">
        <v>83.1231</v>
      </c>
    </row>
    <row r="64">
      <c r="A64" s="1" t="s">
        <v>61</v>
      </c>
      <c r="B64" s="1">
        <v>84.4275</v>
      </c>
      <c r="C64" s="1">
        <v>0.0</v>
      </c>
      <c r="D64" s="1">
        <v>84.5273</v>
      </c>
      <c r="E64" s="1">
        <v>82.1161</v>
      </c>
      <c r="F64" s="1">
        <v>84.4387</v>
      </c>
      <c r="G64" s="1">
        <v>81.9204</v>
      </c>
      <c r="H64" s="1">
        <v>82.4132</v>
      </c>
      <c r="I64" s="1">
        <v>82.5852</v>
      </c>
      <c r="J64" s="1">
        <v>82.3901</v>
      </c>
      <c r="K64" s="1">
        <v>82.151</v>
      </c>
      <c r="L64" s="1">
        <v>84.414</v>
      </c>
      <c r="M64" s="1">
        <v>84.5469</v>
      </c>
      <c r="N64" s="1">
        <v>84.4815</v>
      </c>
      <c r="O64" s="1">
        <v>83.0823</v>
      </c>
      <c r="P64" s="1">
        <v>84.4813</v>
      </c>
      <c r="Q64" s="1">
        <v>84.4816</v>
      </c>
      <c r="R64" s="1">
        <v>82.2485</v>
      </c>
      <c r="S64" s="1">
        <v>84.4268</v>
      </c>
      <c r="T64" s="1">
        <v>81.928</v>
      </c>
      <c r="U64" s="1">
        <v>84.3586</v>
      </c>
      <c r="V64" s="1">
        <v>82.2224</v>
      </c>
      <c r="W64" s="1">
        <v>84.2377</v>
      </c>
      <c r="X64" s="1">
        <v>82.4421</v>
      </c>
      <c r="Y64" s="1">
        <v>84.5848</v>
      </c>
      <c r="Z64" s="1">
        <v>84.7027</v>
      </c>
      <c r="AA64" s="1">
        <v>84.4608</v>
      </c>
      <c r="AB64" s="1">
        <v>82.1097</v>
      </c>
      <c r="AC64" s="1">
        <v>82.6601</v>
      </c>
      <c r="AD64" s="1">
        <v>82.3892</v>
      </c>
      <c r="AE64" s="1">
        <v>82.3163</v>
      </c>
      <c r="AF64" s="1">
        <v>82.3925</v>
      </c>
      <c r="AG64" s="1">
        <v>84.3561</v>
      </c>
      <c r="AH64" s="1">
        <v>81.8456</v>
      </c>
      <c r="AI64" s="1">
        <v>81.9442</v>
      </c>
      <c r="AJ64" s="1">
        <v>81.8758</v>
      </c>
      <c r="AK64" s="1">
        <v>81.9807</v>
      </c>
      <c r="AL64" s="1">
        <v>82.2174</v>
      </c>
      <c r="AM64" s="1">
        <v>84.3738</v>
      </c>
      <c r="AN64" s="1">
        <v>84.2261</v>
      </c>
      <c r="AO64" s="1">
        <v>84.3666</v>
      </c>
      <c r="AP64" s="1">
        <v>82.7975</v>
      </c>
      <c r="AQ64" s="1">
        <v>84.4366</v>
      </c>
      <c r="AR64" s="1">
        <v>81.956</v>
      </c>
      <c r="AS64" s="1">
        <v>81.6951</v>
      </c>
      <c r="AT64" s="1">
        <v>82.0113</v>
      </c>
      <c r="AU64" s="1">
        <v>82.3852</v>
      </c>
      <c r="AV64" s="1">
        <v>82.1122</v>
      </c>
      <c r="AW64" s="1">
        <v>82.6047</v>
      </c>
      <c r="AX64" s="1">
        <v>84.3747</v>
      </c>
      <c r="AY64" s="1">
        <v>81.954</v>
      </c>
      <c r="AZ64" s="1">
        <v>82.4235</v>
      </c>
      <c r="BA64" s="1">
        <v>81.966</v>
      </c>
      <c r="BB64" s="1">
        <v>84.6339</v>
      </c>
      <c r="BC64" s="1">
        <v>88.0854</v>
      </c>
      <c r="BD64" s="1">
        <v>84.431</v>
      </c>
      <c r="BE64" s="1">
        <v>82.4552</v>
      </c>
      <c r="BF64" s="1">
        <v>84.6985</v>
      </c>
      <c r="BG64" s="1">
        <v>84.3445</v>
      </c>
      <c r="BH64" s="1">
        <v>84.5703</v>
      </c>
      <c r="BI64" s="1">
        <v>84.4949</v>
      </c>
      <c r="BJ64" s="1">
        <v>84.3978</v>
      </c>
      <c r="BK64" s="1">
        <v>82.9289</v>
      </c>
      <c r="BL64" s="1">
        <v>100.0</v>
      </c>
      <c r="BM64" s="1">
        <v>81.5897</v>
      </c>
      <c r="BN64" s="1">
        <v>82.0764</v>
      </c>
      <c r="BO64" s="1">
        <v>82.3927</v>
      </c>
      <c r="BP64" s="1">
        <v>84.6011</v>
      </c>
      <c r="BQ64" s="1">
        <v>82.3225</v>
      </c>
      <c r="BR64" s="1">
        <v>84.5211</v>
      </c>
      <c r="BS64" s="1">
        <v>82.7914</v>
      </c>
      <c r="BT64" s="1">
        <v>84.496</v>
      </c>
      <c r="BU64" s="1">
        <v>84.3615</v>
      </c>
      <c r="BV64" s="1">
        <v>82.3211</v>
      </c>
      <c r="BW64" s="1">
        <v>82.8723</v>
      </c>
      <c r="BX64" s="1">
        <v>87.5423</v>
      </c>
      <c r="BY64" s="1">
        <v>84.3445</v>
      </c>
      <c r="BZ64" s="1">
        <v>81.8924</v>
      </c>
      <c r="CA64" s="1">
        <v>82.9303</v>
      </c>
      <c r="CB64" s="1">
        <v>84.5089</v>
      </c>
      <c r="CC64" s="1">
        <v>82.0626</v>
      </c>
      <c r="CD64" s="1">
        <v>84.322</v>
      </c>
      <c r="CE64" s="1">
        <v>82.0072</v>
      </c>
      <c r="CF64" s="1">
        <v>84.433</v>
      </c>
      <c r="CG64" s="1">
        <v>82.1138</v>
      </c>
      <c r="CH64" s="1">
        <v>82.0607</v>
      </c>
      <c r="CI64" s="1">
        <v>84.4677</v>
      </c>
      <c r="CJ64" s="1">
        <v>81.9891</v>
      </c>
      <c r="CK64" s="1">
        <v>78.1394</v>
      </c>
      <c r="CL64" s="1">
        <v>84.1462</v>
      </c>
      <c r="CM64" s="1">
        <v>84.3646</v>
      </c>
      <c r="CN64" s="1">
        <v>84.592</v>
      </c>
      <c r="CO64" s="1">
        <v>93.3913</v>
      </c>
      <c r="CP64" s="1">
        <v>81.7112</v>
      </c>
      <c r="CQ64" s="1">
        <v>82.3108</v>
      </c>
      <c r="CR64" s="1">
        <v>82.0444</v>
      </c>
      <c r="CS64" s="1">
        <v>84.2386</v>
      </c>
      <c r="CT64" s="1">
        <v>83.8016</v>
      </c>
      <c r="CU64" s="1">
        <v>82.6491</v>
      </c>
      <c r="CV64" s="1">
        <v>82.8658</v>
      </c>
      <c r="CW64" s="1">
        <v>82.4285</v>
      </c>
      <c r="CX64" s="1">
        <v>83.0086</v>
      </c>
      <c r="CY64" s="1">
        <v>82.339</v>
      </c>
      <c r="CZ64" s="1">
        <v>84.4093</v>
      </c>
      <c r="DA64" s="1">
        <v>82.6849</v>
      </c>
      <c r="DB64" s="1">
        <v>82.7984</v>
      </c>
      <c r="DC64" s="1">
        <v>82.8206</v>
      </c>
      <c r="DD64" s="1">
        <v>81.9221</v>
      </c>
      <c r="DE64" s="1">
        <v>84.5335</v>
      </c>
      <c r="DF64" s="1">
        <v>84.4433</v>
      </c>
      <c r="DG64" s="1">
        <v>87.9915</v>
      </c>
      <c r="DH64" s="1">
        <v>88.4481</v>
      </c>
      <c r="DI64" s="1">
        <v>78.1005</v>
      </c>
      <c r="DJ64" s="1">
        <v>81.8805</v>
      </c>
      <c r="DK64" s="1">
        <v>88.4462</v>
      </c>
    </row>
    <row r="65">
      <c r="A65" s="1" t="s">
        <v>62</v>
      </c>
      <c r="B65" s="1">
        <v>82.8172</v>
      </c>
      <c r="C65" s="1">
        <v>77.7182</v>
      </c>
      <c r="D65" s="1">
        <v>82.8079</v>
      </c>
      <c r="E65" s="1">
        <v>81.0705</v>
      </c>
      <c r="F65" s="1">
        <v>82.7306</v>
      </c>
      <c r="G65" s="1">
        <v>81.4983</v>
      </c>
      <c r="H65" s="1">
        <v>82.0931</v>
      </c>
      <c r="I65" s="1">
        <v>81.43</v>
      </c>
      <c r="J65" s="1">
        <v>84.3428</v>
      </c>
      <c r="K65" s="1">
        <v>81.0472</v>
      </c>
      <c r="L65" s="1">
        <v>82.9582</v>
      </c>
      <c r="M65" s="1">
        <v>82.605</v>
      </c>
      <c r="N65" s="1">
        <v>82.7862</v>
      </c>
      <c r="O65" s="1">
        <v>82.6309</v>
      </c>
      <c r="P65" s="1">
        <v>82.6279</v>
      </c>
      <c r="Q65" s="1">
        <v>83.0109</v>
      </c>
      <c r="R65" s="1">
        <v>81.1186</v>
      </c>
      <c r="S65" s="1">
        <v>82.7163</v>
      </c>
      <c r="T65" s="1">
        <v>81.7164</v>
      </c>
      <c r="U65" s="1">
        <v>82.8542</v>
      </c>
      <c r="V65" s="1">
        <v>81.1061</v>
      </c>
      <c r="W65" s="1">
        <v>82.259</v>
      </c>
      <c r="X65" s="1">
        <v>84.2485</v>
      </c>
      <c r="Y65" s="1">
        <v>82.971</v>
      </c>
      <c r="Z65" s="1">
        <v>83.1326</v>
      </c>
      <c r="AA65" s="1">
        <v>82.8085</v>
      </c>
      <c r="AB65" s="1">
        <v>81.0632</v>
      </c>
      <c r="AC65" s="1">
        <v>81.6738</v>
      </c>
      <c r="AD65" s="1">
        <v>82.1629</v>
      </c>
      <c r="AE65" s="1">
        <v>82.1623</v>
      </c>
      <c r="AF65" s="1">
        <v>82.1933</v>
      </c>
      <c r="AG65" s="1">
        <v>82.8422</v>
      </c>
      <c r="AH65" s="1">
        <v>80.8447</v>
      </c>
      <c r="AI65" s="1">
        <v>81.0084</v>
      </c>
      <c r="AJ65" s="1">
        <v>80.9401</v>
      </c>
      <c r="AK65" s="1">
        <v>80.9581</v>
      </c>
      <c r="AL65" s="1">
        <v>81.0664</v>
      </c>
      <c r="AM65" s="1">
        <v>82.8004</v>
      </c>
      <c r="AN65" s="1">
        <v>82.4257</v>
      </c>
      <c r="AO65" s="1">
        <v>82.5918</v>
      </c>
      <c r="AP65" s="1">
        <v>81.8791</v>
      </c>
      <c r="AQ65" s="1">
        <v>82.7639</v>
      </c>
      <c r="AR65" s="1">
        <v>80.878</v>
      </c>
      <c r="AS65" s="1">
        <v>83.3021</v>
      </c>
      <c r="AT65" s="1">
        <v>81.0039</v>
      </c>
      <c r="AU65" s="1">
        <v>84.3469</v>
      </c>
      <c r="AV65" s="1">
        <v>81.4764</v>
      </c>
      <c r="AW65" s="1">
        <v>81.7423</v>
      </c>
      <c r="AX65" s="1">
        <v>82.725</v>
      </c>
      <c r="AY65" s="1">
        <v>80.6744</v>
      </c>
      <c r="AZ65" s="1">
        <v>84.2826</v>
      </c>
      <c r="BA65" s="1">
        <v>81.5209</v>
      </c>
      <c r="BB65" s="1">
        <v>83.0199</v>
      </c>
      <c r="BC65" s="1">
        <v>81.4822</v>
      </c>
      <c r="BD65" s="1">
        <v>82.7268</v>
      </c>
      <c r="BE65" s="1">
        <v>84.2738</v>
      </c>
      <c r="BF65" s="1">
        <v>83.0188</v>
      </c>
      <c r="BG65" s="1">
        <v>82.5366</v>
      </c>
      <c r="BH65" s="1">
        <v>82.7319</v>
      </c>
      <c r="BI65" s="1">
        <v>82.694</v>
      </c>
      <c r="BJ65" s="1">
        <v>82.7044</v>
      </c>
      <c r="BK65" s="1">
        <v>81.8445</v>
      </c>
      <c r="BL65" s="1">
        <v>81.6259</v>
      </c>
      <c r="BM65" s="1">
        <v>100.0</v>
      </c>
      <c r="BN65" s="1">
        <v>80.8539</v>
      </c>
      <c r="BO65" s="1">
        <v>84.4098</v>
      </c>
      <c r="BP65" s="1">
        <v>82.8995</v>
      </c>
      <c r="BQ65" s="1">
        <v>84.3681</v>
      </c>
      <c r="BR65" s="1">
        <v>82.8105</v>
      </c>
      <c r="BS65" s="1">
        <v>82.0059</v>
      </c>
      <c r="BT65" s="1">
        <v>82.8171</v>
      </c>
      <c r="BU65" s="1">
        <v>82.8693</v>
      </c>
      <c r="BV65" s="1">
        <v>84.5126</v>
      </c>
      <c r="BW65" s="1">
        <v>82.3235</v>
      </c>
      <c r="BX65" s="1">
        <v>82.0659</v>
      </c>
      <c r="BY65" s="1">
        <v>82.5366</v>
      </c>
      <c r="BZ65" s="1">
        <v>83.8839</v>
      </c>
      <c r="CA65" s="1">
        <v>82.4088</v>
      </c>
      <c r="CB65" s="1">
        <v>82.6032</v>
      </c>
      <c r="CC65" s="1">
        <v>81.0541</v>
      </c>
      <c r="CD65" s="1">
        <v>82.443</v>
      </c>
      <c r="CE65" s="1">
        <v>81.6034</v>
      </c>
      <c r="CF65" s="1">
        <v>82.9773</v>
      </c>
      <c r="CG65" s="1">
        <v>81.3623</v>
      </c>
      <c r="CH65" s="1">
        <v>81.3433</v>
      </c>
      <c r="CI65" s="1">
        <v>82.5923</v>
      </c>
      <c r="CJ65" s="1">
        <v>80.8392</v>
      </c>
      <c r="CK65" s="1">
        <v>77.8189</v>
      </c>
      <c r="CL65" s="1">
        <v>82.723</v>
      </c>
      <c r="CM65" s="1">
        <v>82.5907</v>
      </c>
      <c r="CN65" s="1">
        <v>82.9665</v>
      </c>
      <c r="CO65" s="1">
        <v>81.539</v>
      </c>
      <c r="CP65" s="1">
        <v>80.9876</v>
      </c>
      <c r="CQ65" s="1">
        <v>83.0371</v>
      </c>
      <c r="CR65" s="1">
        <v>81.6427</v>
      </c>
      <c r="CS65" s="1">
        <v>82.3448</v>
      </c>
      <c r="CT65" s="1">
        <v>82.5805</v>
      </c>
      <c r="CU65" s="1">
        <v>81.9631</v>
      </c>
      <c r="CV65" s="1">
        <v>82.6431</v>
      </c>
      <c r="CW65" s="1">
        <v>84.4728</v>
      </c>
      <c r="CX65" s="1">
        <v>82.3497</v>
      </c>
      <c r="CY65" s="1">
        <v>81.5503</v>
      </c>
      <c r="CZ65" s="1">
        <v>83.0782</v>
      </c>
      <c r="DA65" s="1">
        <v>81.5613</v>
      </c>
      <c r="DB65" s="1">
        <v>81.8422</v>
      </c>
      <c r="DC65" s="1">
        <v>81.8393</v>
      </c>
      <c r="DD65" s="1">
        <v>81.3791</v>
      </c>
      <c r="DE65" s="1">
        <v>83.0089</v>
      </c>
      <c r="DF65" s="1">
        <v>83.018</v>
      </c>
      <c r="DG65" s="1">
        <v>81.9681</v>
      </c>
      <c r="DH65" s="1">
        <v>82.1228</v>
      </c>
      <c r="DI65" s="1">
        <v>77.5873</v>
      </c>
      <c r="DJ65" s="1">
        <v>80.9944</v>
      </c>
      <c r="DK65" s="1">
        <v>81.7113</v>
      </c>
    </row>
    <row r="66">
      <c r="A66" s="1" t="s">
        <v>43</v>
      </c>
      <c r="B66" s="1">
        <v>82.5298</v>
      </c>
      <c r="C66" s="1">
        <v>77.5922</v>
      </c>
      <c r="D66" s="1">
        <v>82.4679</v>
      </c>
      <c r="E66" s="1">
        <v>84.2494</v>
      </c>
      <c r="F66" s="1">
        <v>82.3402</v>
      </c>
      <c r="G66" s="1">
        <v>81.0812</v>
      </c>
      <c r="H66" s="1">
        <v>81.63</v>
      </c>
      <c r="I66" s="1">
        <v>84.0734</v>
      </c>
      <c r="J66" s="1">
        <v>81.8494</v>
      </c>
      <c r="K66" s="1">
        <v>83.9293</v>
      </c>
      <c r="L66" s="1">
        <v>82.4724</v>
      </c>
      <c r="M66" s="1">
        <v>82.4211</v>
      </c>
      <c r="N66" s="1">
        <v>82.5117</v>
      </c>
      <c r="O66" s="1">
        <v>82.5082</v>
      </c>
      <c r="P66" s="1">
        <v>82.1847</v>
      </c>
      <c r="Q66" s="1">
        <v>82.5296</v>
      </c>
      <c r="R66" s="1">
        <v>83.9435</v>
      </c>
      <c r="S66" s="1">
        <v>82.407</v>
      </c>
      <c r="T66" s="1">
        <v>81.3481</v>
      </c>
      <c r="U66" s="1">
        <v>82.4158</v>
      </c>
      <c r="V66" s="1">
        <v>83.7538</v>
      </c>
      <c r="W66" s="1">
        <v>82.3273</v>
      </c>
      <c r="X66" s="1">
        <v>82.0181</v>
      </c>
      <c r="Y66" s="1">
        <v>82.5588</v>
      </c>
      <c r="Z66" s="1">
        <v>82.9092</v>
      </c>
      <c r="AA66" s="1">
        <v>82.5725</v>
      </c>
      <c r="AB66" s="1">
        <v>83.9741</v>
      </c>
      <c r="AC66" s="1">
        <v>85.1613</v>
      </c>
      <c r="AD66" s="1">
        <v>81.4781</v>
      </c>
      <c r="AE66" s="1">
        <v>81.9058</v>
      </c>
      <c r="AF66" s="1">
        <v>81.5182</v>
      </c>
      <c r="AG66" s="1">
        <v>82.4564</v>
      </c>
      <c r="AH66" s="1">
        <v>83.4961</v>
      </c>
      <c r="AI66" s="1">
        <v>83.896</v>
      </c>
      <c r="AJ66" s="1">
        <v>83.9589</v>
      </c>
      <c r="AK66" s="1">
        <v>83.9232</v>
      </c>
      <c r="AL66" s="1">
        <v>84.3063</v>
      </c>
      <c r="AM66" s="1">
        <v>82.4148</v>
      </c>
      <c r="AN66" s="1">
        <v>82.314</v>
      </c>
      <c r="AO66" s="1">
        <v>82.3932</v>
      </c>
      <c r="AP66" s="1">
        <v>84.6117</v>
      </c>
      <c r="AQ66" s="1">
        <v>82.3575</v>
      </c>
      <c r="AR66" s="1">
        <v>84.0595</v>
      </c>
      <c r="AS66" s="1">
        <v>81.0971</v>
      </c>
      <c r="AT66" s="1">
        <v>99.9709</v>
      </c>
      <c r="AU66" s="1">
        <v>82.0987</v>
      </c>
      <c r="AV66" s="1">
        <v>81.5341</v>
      </c>
      <c r="AW66" s="1">
        <v>85.4138</v>
      </c>
      <c r="AX66" s="1">
        <v>82.3116</v>
      </c>
      <c r="AY66" s="1">
        <v>83.9708</v>
      </c>
      <c r="AZ66" s="1">
        <v>82.3462</v>
      </c>
      <c r="BA66" s="1">
        <v>81.3522</v>
      </c>
      <c r="BB66" s="1">
        <v>82.6425</v>
      </c>
      <c r="BC66" s="1">
        <v>81.7851</v>
      </c>
      <c r="BD66" s="1">
        <v>82.4201</v>
      </c>
      <c r="BE66" s="1">
        <v>82.0967</v>
      </c>
      <c r="BF66" s="1">
        <v>82.6921</v>
      </c>
      <c r="BG66" s="1">
        <v>82.2362</v>
      </c>
      <c r="BH66" s="1">
        <v>82.2289</v>
      </c>
      <c r="BI66" s="1">
        <v>82.309</v>
      </c>
      <c r="BJ66" s="1">
        <v>82.3735</v>
      </c>
      <c r="BK66" s="1">
        <v>85.5158</v>
      </c>
      <c r="BL66" s="1">
        <v>82.0935</v>
      </c>
      <c r="BM66" s="1">
        <v>81.0656</v>
      </c>
      <c r="BN66" s="1">
        <v>100.0</v>
      </c>
      <c r="BO66" s="1">
        <v>81.8922</v>
      </c>
      <c r="BP66" s="1">
        <v>82.8477</v>
      </c>
      <c r="BQ66" s="1">
        <v>81.8453</v>
      </c>
      <c r="BR66" s="1">
        <v>82.4901</v>
      </c>
      <c r="BS66" s="1">
        <v>83.6445</v>
      </c>
      <c r="BT66" s="1">
        <v>82.4198</v>
      </c>
      <c r="BU66" s="1">
        <v>82.3649</v>
      </c>
      <c r="BV66" s="1">
        <v>82.0525</v>
      </c>
      <c r="BW66" s="1">
        <v>81.9099</v>
      </c>
      <c r="BX66" s="1">
        <v>82.3849</v>
      </c>
      <c r="BY66" s="1">
        <v>82.2362</v>
      </c>
      <c r="BZ66" s="1">
        <v>81.4058</v>
      </c>
      <c r="CA66" s="1">
        <v>85.2885</v>
      </c>
      <c r="CB66" s="1">
        <v>82.4963</v>
      </c>
      <c r="CC66" s="1">
        <v>83.8695</v>
      </c>
      <c r="CD66" s="1">
        <v>82.2647</v>
      </c>
      <c r="CE66" s="1">
        <v>81.3866</v>
      </c>
      <c r="CF66" s="1">
        <v>82.5639</v>
      </c>
      <c r="CG66" s="1">
        <v>82.3162</v>
      </c>
      <c r="CH66" s="1">
        <v>82.2764</v>
      </c>
      <c r="CI66" s="1">
        <v>82.2997</v>
      </c>
      <c r="CJ66" s="1">
        <v>83.8306</v>
      </c>
      <c r="CK66" s="1">
        <v>78.0655</v>
      </c>
      <c r="CL66" s="1">
        <v>82.3288</v>
      </c>
      <c r="CM66" s="1">
        <v>82.3968</v>
      </c>
      <c r="CN66" s="1">
        <v>82.714</v>
      </c>
      <c r="CO66" s="1">
        <v>81.9861</v>
      </c>
      <c r="CP66" s="1">
        <v>81.9678</v>
      </c>
      <c r="CQ66" s="1">
        <v>81.8015</v>
      </c>
      <c r="CR66" s="1">
        <v>81.4567</v>
      </c>
      <c r="CS66" s="1">
        <v>81.9567</v>
      </c>
      <c r="CT66" s="1">
        <v>86.6205</v>
      </c>
      <c r="CU66" s="1">
        <v>83.6084</v>
      </c>
      <c r="CV66" s="1">
        <v>82.0585</v>
      </c>
      <c r="CW66" s="1">
        <v>81.9463</v>
      </c>
      <c r="CX66" s="1">
        <v>85.3896</v>
      </c>
      <c r="CY66" s="1">
        <v>82.89</v>
      </c>
      <c r="CZ66" s="1">
        <v>82.6911</v>
      </c>
      <c r="DA66" s="1">
        <v>83.5334</v>
      </c>
      <c r="DB66" s="1">
        <v>83.5264</v>
      </c>
      <c r="DC66" s="1">
        <v>83.5579</v>
      </c>
      <c r="DD66" s="1">
        <v>81.8428</v>
      </c>
      <c r="DE66" s="1">
        <v>82.7085</v>
      </c>
      <c r="DF66" s="1">
        <v>82.5328</v>
      </c>
      <c r="DG66" s="1">
        <v>82.2934</v>
      </c>
      <c r="DH66" s="1">
        <v>82.2676</v>
      </c>
      <c r="DI66" s="1">
        <v>77.827</v>
      </c>
      <c r="DJ66" s="1">
        <v>85.215</v>
      </c>
      <c r="DK66" s="1">
        <v>82.1347</v>
      </c>
    </row>
    <row r="67">
      <c r="A67" s="1" t="s">
        <v>63</v>
      </c>
      <c r="B67" s="1">
        <v>83.9163</v>
      </c>
      <c r="C67" s="1">
        <v>77.8005</v>
      </c>
      <c r="D67" s="1">
        <v>84.058</v>
      </c>
      <c r="E67" s="1">
        <v>81.5659</v>
      </c>
      <c r="F67" s="1">
        <v>83.6765</v>
      </c>
      <c r="G67" s="1">
        <v>82.1726</v>
      </c>
      <c r="H67" s="1">
        <v>82.8097</v>
      </c>
      <c r="I67" s="1">
        <v>82.1146</v>
      </c>
      <c r="J67" s="1">
        <v>92.7195</v>
      </c>
      <c r="K67" s="1">
        <v>81.6238</v>
      </c>
      <c r="L67" s="1">
        <v>84.1712</v>
      </c>
      <c r="M67" s="1">
        <v>83.6942</v>
      </c>
      <c r="N67" s="1">
        <v>83.8691</v>
      </c>
      <c r="O67" s="1">
        <v>83.8659</v>
      </c>
      <c r="P67" s="1">
        <v>83.5704</v>
      </c>
      <c r="Q67" s="1">
        <v>83.9987</v>
      </c>
      <c r="R67" s="1">
        <v>81.4957</v>
      </c>
      <c r="S67" s="1">
        <v>83.7287</v>
      </c>
      <c r="T67" s="1">
        <v>82.099</v>
      </c>
      <c r="U67" s="1">
        <v>83.7313</v>
      </c>
      <c r="V67" s="1">
        <v>81.5299</v>
      </c>
      <c r="W67" s="1">
        <v>83.0319</v>
      </c>
      <c r="X67" s="1">
        <v>92.8452</v>
      </c>
      <c r="Y67" s="1">
        <v>83.8421</v>
      </c>
      <c r="Z67" s="1">
        <v>84.4077</v>
      </c>
      <c r="AA67" s="1">
        <v>83.9156</v>
      </c>
      <c r="AB67" s="1">
        <v>81.6406</v>
      </c>
      <c r="AC67" s="1">
        <v>82.2281</v>
      </c>
      <c r="AD67" s="1">
        <v>83.0317</v>
      </c>
      <c r="AE67" s="1">
        <v>83.0661</v>
      </c>
      <c r="AF67" s="1">
        <v>83.063</v>
      </c>
      <c r="AG67" s="1">
        <v>83.8485</v>
      </c>
      <c r="AH67" s="1">
        <v>81.5163</v>
      </c>
      <c r="AI67" s="1">
        <v>81.5426</v>
      </c>
      <c r="AJ67" s="1">
        <v>81.4947</v>
      </c>
      <c r="AK67" s="1">
        <v>81.5271</v>
      </c>
      <c r="AL67" s="1">
        <v>81.6417</v>
      </c>
      <c r="AM67" s="1">
        <v>83.7605</v>
      </c>
      <c r="AN67" s="1">
        <v>83.3986</v>
      </c>
      <c r="AO67" s="1">
        <v>83.5726</v>
      </c>
      <c r="AP67" s="1">
        <v>82.8045</v>
      </c>
      <c r="AQ67" s="1">
        <v>83.6656</v>
      </c>
      <c r="AR67" s="1">
        <v>81.2785</v>
      </c>
      <c r="AS67" s="1">
        <v>84.8222</v>
      </c>
      <c r="AT67" s="1">
        <v>81.8159</v>
      </c>
      <c r="AU67" s="1">
        <v>92.8464</v>
      </c>
      <c r="AV67" s="1">
        <v>82.3886</v>
      </c>
      <c r="AW67" s="1">
        <v>82.3378</v>
      </c>
      <c r="AX67" s="1">
        <v>83.6778</v>
      </c>
      <c r="AY67" s="1">
        <v>81.1759</v>
      </c>
      <c r="AZ67" s="1">
        <v>92.9287</v>
      </c>
      <c r="BA67" s="1">
        <v>82.4583</v>
      </c>
      <c r="BB67" s="1">
        <v>84.1387</v>
      </c>
      <c r="BC67" s="1">
        <v>82.4979</v>
      </c>
      <c r="BD67" s="1">
        <v>83.8325</v>
      </c>
      <c r="BE67" s="1">
        <v>92.9699</v>
      </c>
      <c r="BF67" s="1">
        <v>83.8607</v>
      </c>
      <c r="BG67" s="1">
        <v>83.5346</v>
      </c>
      <c r="BH67" s="1">
        <v>83.619</v>
      </c>
      <c r="BI67" s="1">
        <v>83.7112</v>
      </c>
      <c r="BJ67" s="1">
        <v>83.581</v>
      </c>
      <c r="BK67" s="1">
        <v>82.677</v>
      </c>
      <c r="BL67" s="1">
        <v>82.2753</v>
      </c>
      <c r="BM67" s="1">
        <v>84.2511</v>
      </c>
      <c r="BN67" s="1">
        <v>81.7578</v>
      </c>
      <c r="BO67" s="1">
        <v>100.0</v>
      </c>
      <c r="BP67" s="1">
        <v>84.2775</v>
      </c>
      <c r="BQ67" s="1">
        <v>92.9524</v>
      </c>
      <c r="BR67" s="1">
        <v>84.0838</v>
      </c>
      <c r="BS67" s="1">
        <v>82.5701</v>
      </c>
      <c r="BT67" s="1">
        <v>84.0462</v>
      </c>
      <c r="BU67" s="1">
        <v>84.0981</v>
      </c>
      <c r="BV67" s="1">
        <v>98.9414</v>
      </c>
      <c r="BW67" s="1">
        <v>83.102</v>
      </c>
      <c r="BX67" s="1">
        <v>82.9113</v>
      </c>
      <c r="BY67" s="1">
        <v>83.5346</v>
      </c>
      <c r="BZ67" s="1">
        <v>93.4776</v>
      </c>
      <c r="CA67" s="1">
        <v>83.1423</v>
      </c>
      <c r="CB67" s="1">
        <v>83.5677</v>
      </c>
      <c r="CC67" s="1">
        <v>81.5509</v>
      </c>
      <c r="CD67" s="1">
        <v>83.3942</v>
      </c>
      <c r="CE67" s="1">
        <v>82.3026</v>
      </c>
      <c r="CF67" s="1">
        <v>84.1771</v>
      </c>
      <c r="CG67" s="1">
        <v>82.0976</v>
      </c>
      <c r="CH67" s="1">
        <v>81.938</v>
      </c>
      <c r="CI67" s="1">
        <v>83.5231</v>
      </c>
      <c r="CJ67" s="1">
        <v>81.1913</v>
      </c>
      <c r="CK67" s="1">
        <v>78.2686</v>
      </c>
      <c r="CL67" s="1">
        <v>83.6287</v>
      </c>
      <c r="CM67" s="1">
        <v>83.4917</v>
      </c>
      <c r="CN67" s="1">
        <v>84.1412</v>
      </c>
      <c r="CO67" s="1">
        <v>82.5837</v>
      </c>
      <c r="CP67" s="1">
        <v>81.6858</v>
      </c>
      <c r="CQ67" s="1">
        <v>84.3923</v>
      </c>
      <c r="CR67" s="1">
        <v>82.2913</v>
      </c>
      <c r="CS67" s="1">
        <v>83.3006</v>
      </c>
      <c r="CT67" s="1">
        <v>83.3724</v>
      </c>
      <c r="CU67" s="1">
        <v>82.5933</v>
      </c>
      <c r="CV67" s="1">
        <v>83.5857</v>
      </c>
      <c r="CW67" s="1">
        <v>96.1958</v>
      </c>
      <c r="CX67" s="1">
        <v>83.0949</v>
      </c>
      <c r="CY67" s="1">
        <v>82.4824</v>
      </c>
      <c r="CZ67" s="1">
        <v>84.2433</v>
      </c>
      <c r="DA67" s="1">
        <v>82.1768</v>
      </c>
      <c r="DB67" s="1">
        <v>82.4903</v>
      </c>
      <c r="DC67" s="1">
        <v>82.5404</v>
      </c>
      <c r="DD67" s="1">
        <v>81.8188</v>
      </c>
      <c r="DE67" s="1">
        <v>84.2969</v>
      </c>
      <c r="DF67" s="1">
        <v>84.2556</v>
      </c>
      <c r="DG67" s="1">
        <v>82.8227</v>
      </c>
      <c r="DH67" s="1">
        <v>83.1256</v>
      </c>
      <c r="DI67" s="1">
        <v>78.0116</v>
      </c>
      <c r="DJ67" s="1">
        <v>81.4281</v>
      </c>
      <c r="DK67" s="1">
        <v>82.6189</v>
      </c>
    </row>
    <row r="68">
      <c r="A68" s="1" t="s">
        <v>64</v>
      </c>
      <c r="B68" s="1">
        <v>90.2387</v>
      </c>
      <c r="C68" s="1">
        <v>77.9428</v>
      </c>
      <c r="D68" s="1">
        <v>93.4331</v>
      </c>
      <c r="E68" s="1">
        <v>82.6565</v>
      </c>
      <c r="F68" s="1">
        <v>90.03</v>
      </c>
      <c r="G68" s="1">
        <v>83.3045</v>
      </c>
      <c r="H68" s="1">
        <v>83.8574</v>
      </c>
      <c r="I68" s="1">
        <v>83.1635</v>
      </c>
      <c r="J68" s="1">
        <v>84.1805</v>
      </c>
      <c r="K68" s="1">
        <v>82.6139</v>
      </c>
      <c r="L68" s="1">
        <v>93.749</v>
      </c>
      <c r="M68" s="1">
        <v>89.9053</v>
      </c>
      <c r="N68" s="1">
        <v>90.2005</v>
      </c>
      <c r="O68" s="1">
        <v>85.0343</v>
      </c>
      <c r="P68" s="1">
        <v>88.6255</v>
      </c>
      <c r="Q68" s="1">
        <v>93.4345</v>
      </c>
      <c r="R68" s="1">
        <v>82.7248</v>
      </c>
      <c r="S68" s="1">
        <v>90.2497</v>
      </c>
      <c r="T68" s="1">
        <v>83.5561</v>
      </c>
      <c r="U68" s="1">
        <v>88.8521</v>
      </c>
      <c r="V68" s="1">
        <v>82.6423</v>
      </c>
      <c r="W68" s="1">
        <v>85.9307</v>
      </c>
      <c r="X68" s="1">
        <v>84.5611</v>
      </c>
      <c r="Y68" s="1">
        <v>88.8213</v>
      </c>
      <c r="Z68" s="1">
        <v>94.0458</v>
      </c>
      <c r="AA68" s="1">
        <v>90.1618</v>
      </c>
      <c r="AB68" s="1">
        <v>82.4931</v>
      </c>
      <c r="AC68" s="1">
        <v>83.6277</v>
      </c>
      <c r="AD68" s="1">
        <v>84.1125</v>
      </c>
      <c r="AE68" s="1">
        <v>84.2514</v>
      </c>
      <c r="AF68" s="1">
        <v>84.1305</v>
      </c>
      <c r="AG68" s="1">
        <v>90.2601</v>
      </c>
      <c r="AH68" s="1">
        <v>82.3476</v>
      </c>
      <c r="AI68" s="1">
        <v>82.4632</v>
      </c>
      <c r="AJ68" s="1">
        <v>82.5464</v>
      </c>
      <c r="AK68" s="1">
        <v>82.5421</v>
      </c>
      <c r="AL68" s="1">
        <v>82.7197</v>
      </c>
      <c r="AM68" s="1">
        <v>90.1635</v>
      </c>
      <c r="AN68" s="1">
        <v>88.5703</v>
      </c>
      <c r="AO68" s="1">
        <v>89.4597</v>
      </c>
      <c r="AP68" s="1">
        <v>83.9035</v>
      </c>
      <c r="AQ68" s="1">
        <v>88.7873</v>
      </c>
      <c r="AR68" s="1">
        <v>82.467</v>
      </c>
      <c r="AS68" s="1">
        <v>83.0957</v>
      </c>
      <c r="AT68" s="1">
        <v>82.8813</v>
      </c>
      <c r="AU68" s="1">
        <v>84.6433</v>
      </c>
      <c r="AV68" s="1">
        <v>83.7111</v>
      </c>
      <c r="AW68" s="1">
        <v>83.7536</v>
      </c>
      <c r="AX68" s="1">
        <v>90.0752</v>
      </c>
      <c r="AY68" s="1">
        <v>82.5695</v>
      </c>
      <c r="AZ68" s="1">
        <v>84.7601</v>
      </c>
      <c r="BA68" s="1">
        <v>83.6172</v>
      </c>
      <c r="BB68" s="1">
        <v>94.7361</v>
      </c>
      <c r="BC68" s="1">
        <v>84.8437</v>
      </c>
      <c r="BD68" s="1">
        <v>88.8247</v>
      </c>
      <c r="BE68" s="1">
        <v>84.5694</v>
      </c>
      <c r="BF68" s="1">
        <v>88.931</v>
      </c>
      <c r="BG68" s="1">
        <v>88.4978</v>
      </c>
      <c r="BH68" s="1">
        <v>88.6754</v>
      </c>
      <c r="BI68" s="1">
        <v>88.729</v>
      </c>
      <c r="BJ68" s="1">
        <v>89.9873</v>
      </c>
      <c r="BK68" s="1">
        <v>83.8717</v>
      </c>
      <c r="BL68" s="1">
        <v>84.6903</v>
      </c>
      <c r="BM68" s="1">
        <v>83.0473</v>
      </c>
      <c r="BN68" s="1">
        <v>82.9648</v>
      </c>
      <c r="BO68" s="1">
        <v>84.394</v>
      </c>
      <c r="BP68" s="1">
        <v>100.0</v>
      </c>
      <c r="BQ68" s="1">
        <v>84.1561</v>
      </c>
      <c r="BR68" s="1">
        <v>93.7861</v>
      </c>
      <c r="BS68" s="1">
        <v>84.0174</v>
      </c>
      <c r="BT68" s="1">
        <v>93.8809</v>
      </c>
      <c r="BU68" s="1">
        <v>93.7817</v>
      </c>
      <c r="BV68" s="1">
        <v>84.8907</v>
      </c>
      <c r="BW68" s="1">
        <v>84.491</v>
      </c>
      <c r="BX68" s="1">
        <v>85.5225</v>
      </c>
      <c r="BY68" s="1">
        <v>88.4978</v>
      </c>
      <c r="BZ68" s="1">
        <v>83.6693</v>
      </c>
      <c r="CA68" s="1">
        <v>84.3188</v>
      </c>
      <c r="CB68" s="1">
        <v>90.0843</v>
      </c>
      <c r="CC68" s="1">
        <v>82.6142</v>
      </c>
      <c r="CD68" s="1">
        <v>88.4637</v>
      </c>
      <c r="CE68" s="1">
        <v>83.7026</v>
      </c>
      <c r="CF68" s="1">
        <v>93.7912</v>
      </c>
      <c r="CG68" s="1">
        <v>82.7496</v>
      </c>
      <c r="CH68" s="1">
        <v>82.7196</v>
      </c>
      <c r="CI68" s="1">
        <v>88.5358</v>
      </c>
      <c r="CJ68" s="1">
        <v>82.4778</v>
      </c>
      <c r="CK68" s="1">
        <v>78.1908</v>
      </c>
      <c r="CL68" s="1">
        <v>88.7665</v>
      </c>
      <c r="CM68" s="1">
        <v>88.7069</v>
      </c>
      <c r="CN68" s="1">
        <v>93.9689</v>
      </c>
      <c r="CO68" s="1">
        <v>84.862</v>
      </c>
      <c r="CP68" s="1">
        <v>82.3329</v>
      </c>
      <c r="CQ68" s="1">
        <v>83.9083</v>
      </c>
      <c r="CR68" s="1">
        <v>83.7495</v>
      </c>
      <c r="CS68" s="1">
        <v>88.4758</v>
      </c>
      <c r="CT68" s="1">
        <v>84.6495</v>
      </c>
      <c r="CU68" s="1">
        <v>84.0921</v>
      </c>
      <c r="CV68" s="1">
        <v>84.981</v>
      </c>
      <c r="CW68" s="1">
        <v>84.2931</v>
      </c>
      <c r="CX68" s="1">
        <v>84.4866</v>
      </c>
      <c r="CY68" s="1">
        <v>83.5678</v>
      </c>
      <c r="CZ68" s="1">
        <v>94.641</v>
      </c>
      <c r="DA68" s="1">
        <v>83.6793</v>
      </c>
      <c r="DB68" s="1">
        <v>83.8296</v>
      </c>
      <c r="DC68" s="1">
        <v>83.8359</v>
      </c>
      <c r="DD68" s="1">
        <v>82.4151</v>
      </c>
      <c r="DE68" s="1">
        <v>94.0041</v>
      </c>
      <c r="DF68" s="1">
        <v>93.8101</v>
      </c>
      <c r="DG68" s="1">
        <v>85.6018</v>
      </c>
      <c r="DH68" s="1">
        <v>85.5592</v>
      </c>
      <c r="DI68" s="1">
        <v>78.0294</v>
      </c>
      <c r="DJ68" s="1">
        <v>82.7211</v>
      </c>
      <c r="DK68" s="1">
        <v>85.1479</v>
      </c>
    </row>
    <row r="69">
      <c r="A69" s="1" t="s">
        <v>65</v>
      </c>
      <c r="B69" s="1">
        <v>83.628</v>
      </c>
      <c r="C69" s="1">
        <v>77.9194</v>
      </c>
      <c r="D69" s="1">
        <v>83.7027</v>
      </c>
      <c r="E69" s="1">
        <v>81.4645</v>
      </c>
      <c r="F69" s="1">
        <v>83.5409</v>
      </c>
      <c r="G69" s="1">
        <v>81.9799</v>
      </c>
      <c r="H69" s="1">
        <v>82.7728</v>
      </c>
      <c r="I69" s="1">
        <v>82.0606</v>
      </c>
      <c r="J69" s="1">
        <v>98.5463</v>
      </c>
      <c r="K69" s="1">
        <v>81.5821</v>
      </c>
      <c r="L69" s="1">
        <v>83.93</v>
      </c>
      <c r="M69" s="1">
        <v>83.5458</v>
      </c>
      <c r="N69" s="1">
        <v>83.7204</v>
      </c>
      <c r="O69" s="1">
        <v>83.7578</v>
      </c>
      <c r="P69" s="1">
        <v>83.4225</v>
      </c>
      <c r="Q69" s="1">
        <v>83.881</v>
      </c>
      <c r="R69" s="1">
        <v>81.612</v>
      </c>
      <c r="S69" s="1">
        <v>83.667</v>
      </c>
      <c r="T69" s="1">
        <v>82.117</v>
      </c>
      <c r="U69" s="1">
        <v>83.4783</v>
      </c>
      <c r="V69" s="1">
        <v>81.564</v>
      </c>
      <c r="W69" s="1">
        <v>82.9674</v>
      </c>
      <c r="X69" s="1">
        <v>95.3586</v>
      </c>
      <c r="Y69" s="1">
        <v>83.6603</v>
      </c>
      <c r="Z69" s="1">
        <v>84.0365</v>
      </c>
      <c r="AA69" s="1">
        <v>83.7686</v>
      </c>
      <c r="AB69" s="1">
        <v>81.5537</v>
      </c>
      <c r="AC69" s="1">
        <v>82.1866</v>
      </c>
      <c r="AD69" s="1">
        <v>82.9479</v>
      </c>
      <c r="AE69" s="1">
        <v>82.8186</v>
      </c>
      <c r="AF69" s="1">
        <v>82.8499</v>
      </c>
      <c r="AG69" s="1">
        <v>83.5351</v>
      </c>
      <c r="AH69" s="1">
        <v>81.4845</v>
      </c>
      <c r="AI69" s="1">
        <v>81.609</v>
      </c>
      <c r="AJ69" s="1">
        <v>81.5626</v>
      </c>
      <c r="AK69" s="1">
        <v>81.6729</v>
      </c>
      <c r="AL69" s="1">
        <v>81.4833</v>
      </c>
      <c r="AM69" s="1">
        <v>83.3164</v>
      </c>
      <c r="AN69" s="1">
        <v>83.4203</v>
      </c>
      <c r="AO69" s="1">
        <v>83.3473</v>
      </c>
      <c r="AP69" s="1">
        <v>82.568</v>
      </c>
      <c r="AQ69" s="1">
        <v>83.5201</v>
      </c>
      <c r="AR69" s="1">
        <v>81.0847</v>
      </c>
      <c r="AS69" s="1">
        <v>84.7492</v>
      </c>
      <c r="AT69" s="1">
        <v>81.8844</v>
      </c>
      <c r="AU69" s="1">
        <v>95.4155</v>
      </c>
      <c r="AV69" s="1">
        <v>82.21</v>
      </c>
      <c r="AW69" s="1">
        <v>82.2274</v>
      </c>
      <c r="AX69" s="1">
        <v>83.4883</v>
      </c>
      <c r="AY69" s="1">
        <v>81.1597</v>
      </c>
      <c r="AZ69" s="1">
        <v>95.4445</v>
      </c>
      <c r="BA69" s="1">
        <v>82.2338</v>
      </c>
      <c r="BB69" s="1">
        <v>84.0143</v>
      </c>
      <c r="BC69" s="1">
        <v>82.3726</v>
      </c>
      <c r="BD69" s="1">
        <v>83.5358</v>
      </c>
      <c r="BE69" s="1">
        <v>95.3516</v>
      </c>
      <c r="BF69" s="1">
        <v>83.7819</v>
      </c>
      <c r="BG69" s="1">
        <v>83.3558</v>
      </c>
      <c r="BH69" s="1">
        <v>83.4191</v>
      </c>
      <c r="BI69" s="1">
        <v>83.4836</v>
      </c>
      <c r="BJ69" s="1">
        <v>83.5099</v>
      </c>
      <c r="BK69" s="1">
        <v>82.5256</v>
      </c>
      <c r="BL69" s="1">
        <v>82.2953</v>
      </c>
      <c r="BM69" s="1">
        <v>84.2031</v>
      </c>
      <c r="BN69" s="1">
        <v>81.8825</v>
      </c>
      <c r="BO69" s="1">
        <v>92.9412</v>
      </c>
      <c r="BP69" s="1">
        <v>83.9882</v>
      </c>
      <c r="BQ69" s="1">
        <v>100.0</v>
      </c>
      <c r="BR69" s="1">
        <v>83.7261</v>
      </c>
      <c r="BS69" s="1">
        <v>82.6455</v>
      </c>
      <c r="BT69" s="1">
        <v>83.915</v>
      </c>
      <c r="BU69" s="1">
        <v>83.6858</v>
      </c>
      <c r="BV69" s="1">
        <v>92.9468</v>
      </c>
      <c r="BW69" s="1">
        <v>82.9844</v>
      </c>
      <c r="BX69" s="1">
        <v>82.8052</v>
      </c>
      <c r="BY69" s="1">
        <v>83.3558</v>
      </c>
      <c r="BZ69" s="1">
        <v>92.3213</v>
      </c>
      <c r="CA69" s="1">
        <v>82.982</v>
      </c>
      <c r="CB69" s="1">
        <v>83.4541</v>
      </c>
      <c r="CC69" s="1">
        <v>81.6173</v>
      </c>
      <c r="CD69" s="1">
        <v>83.2943</v>
      </c>
      <c r="CE69" s="1">
        <v>82.27</v>
      </c>
      <c r="CF69" s="1">
        <v>83.8475</v>
      </c>
      <c r="CG69" s="1">
        <v>82.02</v>
      </c>
      <c r="CH69" s="1">
        <v>82.0529</v>
      </c>
      <c r="CI69" s="1">
        <v>83.3361</v>
      </c>
      <c r="CJ69" s="1">
        <v>81.1703</v>
      </c>
      <c r="CK69" s="1">
        <v>78.171</v>
      </c>
      <c r="CL69" s="1">
        <v>83.4174</v>
      </c>
      <c r="CM69" s="1">
        <v>83.3348</v>
      </c>
      <c r="CN69" s="1">
        <v>83.9776</v>
      </c>
      <c r="CO69" s="1">
        <v>82.4639</v>
      </c>
      <c r="CP69" s="1">
        <v>81.7169</v>
      </c>
      <c r="CQ69" s="1">
        <v>84.3356</v>
      </c>
      <c r="CR69" s="1">
        <v>82.3056</v>
      </c>
      <c r="CS69" s="1">
        <v>83.1771</v>
      </c>
      <c r="CT69" s="1">
        <v>83.4281</v>
      </c>
      <c r="CU69" s="1">
        <v>82.755</v>
      </c>
      <c r="CV69" s="1">
        <v>83.5085</v>
      </c>
      <c r="CW69" s="1">
        <v>92.9067</v>
      </c>
      <c r="CX69" s="1">
        <v>82.9033</v>
      </c>
      <c r="CY69" s="1">
        <v>82.3873</v>
      </c>
      <c r="CZ69" s="1">
        <v>83.924</v>
      </c>
      <c r="DA69" s="1">
        <v>82.1685</v>
      </c>
      <c r="DB69" s="1">
        <v>82.6641</v>
      </c>
      <c r="DC69" s="1">
        <v>82.6786</v>
      </c>
      <c r="DD69" s="1">
        <v>81.8495</v>
      </c>
      <c r="DE69" s="1">
        <v>83.9267</v>
      </c>
      <c r="DF69" s="1">
        <v>84.0358</v>
      </c>
      <c r="DG69" s="1">
        <v>82.7852</v>
      </c>
      <c r="DH69" s="1">
        <v>82.7924</v>
      </c>
      <c r="DI69" s="1">
        <v>77.9579</v>
      </c>
      <c r="DJ69" s="1">
        <v>81.5928</v>
      </c>
      <c r="DK69" s="1">
        <v>82.6356</v>
      </c>
    </row>
    <row r="70">
      <c r="A70" s="1" t="s">
        <v>66</v>
      </c>
      <c r="B70" s="1">
        <v>89.8456</v>
      </c>
      <c r="C70" s="1">
        <v>77.5617</v>
      </c>
      <c r="D70" s="1">
        <v>94.5241</v>
      </c>
      <c r="E70" s="1">
        <v>82.4448</v>
      </c>
      <c r="F70" s="1">
        <v>89.4595</v>
      </c>
      <c r="G70" s="1">
        <v>83.1368</v>
      </c>
      <c r="H70" s="1">
        <v>83.6122</v>
      </c>
      <c r="I70" s="1">
        <v>82.9479</v>
      </c>
      <c r="J70" s="1">
        <v>83.8773</v>
      </c>
      <c r="K70" s="1">
        <v>82.3656</v>
      </c>
      <c r="L70" s="1">
        <v>94.9123</v>
      </c>
      <c r="M70" s="1">
        <v>89.3508</v>
      </c>
      <c r="N70" s="1">
        <v>89.958</v>
      </c>
      <c r="O70" s="1">
        <v>84.7091</v>
      </c>
      <c r="P70" s="1">
        <v>88.2425</v>
      </c>
      <c r="Q70" s="1">
        <v>94.3528</v>
      </c>
      <c r="R70" s="1">
        <v>82.4839</v>
      </c>
      <c r="S70" s="1">
        <v>89.82</v>
      </c>
      <c r="T70" s="1">
        <v>82.9794</v>
      </c>
      <c r="U70" s="1">
        <v>88.3258</v>
      </c>
      <c r="V70" s="1">
        <v>82.4074</v>
      </c>
      <c r="W70" s="1">
        <v>85.7738</v>
      </c>
      <c r="X70" s="1">
        <v>83.8147</v>
      </c>
      <c r="Y70" s="1">
        <v>88.7732</v>
      </c>
      <c r="Z70" s="1">
        <v>94.57</v>
      </c>
      <c r="AA70" s="1">
        <v>89.896</v>
      </c>
      <c r="AB70" s="1">
        <v>82.3478</v>
      </c>
      <c r="AC70" s="1">
        <v>83.333</v>
      </c>
      <c r="AD70" s="1">
        <v>83.8008</v>
      </c>
      <c r="AE70" s="1">
        <v>83.8501</v>
      </c>
      <c r="AF70" s="1">
        <v>83.8045</v>
      </c>
      <c r="AG70" s="1">
        <v>89.7833</v>
      </c>
      <c r="AH70" s="1">
        <v>82.2865</v>
      </c>
      <c r="AI70" s="1">
        <v>82.3153</v>
      </c>
      <c r="AJ70" s="1">
        <v>82.2748</v>
      </c>
      <c r="AK70" s="1">
        <v>82.351</v>
      </c>
      <c r="AL70" s="1">
        <v>82.4506</v>
      </c>
      <c r="AM70" s="1">
        <v>89.58</v>
      </c>
      <c r="AN70" s="1">
        <v>88.1412</v>
      </c>
      <c r="AO70" s="1">
        <v>88.5928</v>
      </c>
      <c r="AP70" s="1">
        <v>83.6472</v>
      </c>
      <c r="AQ70" s="1">
        <v>88.5787</v>
      </c>
      <c r="AR70" s="1">
        <v>82.23</v>
      </c>
      <c r="AS70" s="1">
        <v>82.6765</v>
      </c>
      <c r="AT70" s="1">
        <v>82.462</v>
      </c>
      <c r="AU70" s="1">
        <v>83.7657</v>
      </c>
      <c r="AV70" s="1">
        <v>83.2764</v>
      </c>
      <c r="AW70" s="1">
        <v>83.3752</v>
      </c>
      <c r="AX70" s="1">
        <v>89.4998</v>
      </c>
      <c r="AY70" s="1">
        <v>82.0882</v>
      </c>
      <c r="AZ70" s="1">
        <v>83.9274</v>
      </c>
      <c r="BA70" s="1">
        <v>83.2321</v>
      </c>
      <c r="BB70" s="1">
        <v>94.5025</v>
      </c>
      <c r="BC70" s="1">
        <v>84.5074</v>
      </c>
      <c r="BD70" s="1">
        <v>88.6295</v>
      </c>
      <c r="BE70" s="1">
        <v>83.8837</v>
      </c>
      <c r="BF70" s="1">
        <v>88.9078</v>
      </c>
      <c r="BG70" s="1">
        <v>88.1999</v>
      </c>
      <c r="BH70" s="1">
        <v>88.3033</v>
      </c>
      <c r="BI70" s="1">
        <v>88.4887</v>
      </c>
      <c r="BJ70" s="1">
        <v>89.5633</v>
      </c>
      <c r="BK70" s="1">
        <v>83.7284</v>
      </c>
      <c r="BL70" s="1">
        <v>84.5035</v>
      </c>
      <c r="BM70" s="1">
        <v>82.9253</v>
      </c>
      <c r="BN70" s="1">
        <v>82.4758</v>
      </c>
      <c r="BO70" s="1">
        <v>84.1468</v>
      </c>
      <c r="BP70" s="1">
        <v>93.7046</v>
      </c>
      <c r="BQ70" s="1">
        <v>83.8655</v>
      </c>
      <c r="BR70" s="1">
        <v>100.0</v>
      </c>
      <c r="BS70" s="1">
        <v>83.7926</v>
      </c>
      <c r="BT70" s="1">
        <v>95.8691</v>
      </c>
      <c r="BU70" s="1">
        <v>99.0504</v>
      </c>
      <c r="BV70" s="1">
        <v>84.1429</v>
      </c>
      <c r="BW70" s="1">
        <v>83.9315</v>
      </c>
      <c r="BX70" s="1">
        <v>85.1924</v>
      </c>
      <c r="BY70" s="1">
        <v>88.1999</v>
      </c>
      <c r="BZ70" s="1">
        <v>83.4122</v>
      </c>
      <c r="CA70" s="1">
        <v>84.0812</v>
      </c>
      <c r="CB70" s="1">
        <v>89.5142</v>
      </c>
      <c r="CC70" s="1">
        <v>82.3131</v>
      </c>
      <c r="CD70" s="1">
        <v>88.1445</v>
      </c>
      <c r="CE70" s="1">
        <v>83.5327</v>
      </c>
      <c r="CF70" s="1">
        <v>96.1806</v>
      </c>
      <c r="CG70" s="1">
        <v>82.5277</v>
      </c>
      <c r="CH70" s="1">
        <v>82.5208</v>
      </c>
      <c r="CI70" s="1">
        <v>88.3487</v>
      </c>
      <c r="CJ70" s="1">
        <v>82.2035</v>
      </c>
      <c r="CK70" s="1">
        <v>77.9531</v>
      </c>
      <c r="CL70" s="1">
        <v>88.1968</v>
      </c>
      <c r="CM70" s="1">
        <v>88.3282</v>
      </c>
      <c r="CN70" s="1">
        <v>94.7981</v>
      </c>
      <c r="CO70" s="1">
        <v>84.5325</v>
      </c>
      <c r="CP70" s="1">
        <v>82.1462</v>
      </c>
      <c r="CQ70" s="1">
        <v>83.6751</v>
      </c>
      <c r="CR70" s="1">
        <v>83.4517</v>
      </c>
      <c r="CS70" s="1">
        <v>88.1532</v>
      </c>
      <c r="CT70" s="1">
        <v>84.6922</v>
      </c>
      <c r="CU70" s="1">
        <v>83.7933</v>
      </c>
      <c r="CV70" s="1">
        <v>84.7327</v>
      </c>
      <c r="CW70" s="1">
        <v>84.2028</v>
      </c>
      <c r="CX70" s="1">
        <v>84.1863</v>
      </c>
      <c r="CY70" s="1">
        <v>83.2071</v>
      </c>
      <c r="CZ70" s="1">
        <v>94.4022</v>
      </c>
      <c r="DA70" s="1">
        <v>83.3104</v>
      </c>
      <c r="DB70" s="1">
        <v>83.7437</v>
      </c>
      <c r="DC70" s="1">
        <v>83.7599</v>
      </c>
      <c r="DD70" s="1">
        <v>82.0321</v>
      </c>
      <c r="DE70" s="1">
        <v>95.4457</v>
      </c>
      <c r="DF70" s="1">
        <v>95.1267</v>
      </c>
      <c r="DG70" s="1">
        <v>85.271</v>
      </c>
      <c r="DH70" s="1">
        <v>85.3505</v>
      </c>
      <c r="DI70" s="1">
        <v>77.8327</v>
      </c>
      <c r="DJ70" s="1">
        <v>82.2787</v>
      </c>
      <c r="DK70" s="1">
        <v>84.7057</v>
      </c>
    </row>
    <row r="71">
      <c r="A71" s="1" t="s">
        <v>67</v>
      </c>
      <c r="B71" s="1">
        <v>83.9927</v>
      </c>
      <c r="C71" s="1">
        <v>77.7112</v>
      </c>
      <c r="D71" s="1">
        <v>83.9241</v>
      </c>
      <c r="E71" s="1">
        <v>83.9371</v>
      </c>
      <c r="F71" s="1">
        <v>83.7583</v>
      </c>
      <c r="G71" s="1">
        <v>82.1531</v>
      </c>
      <c r="H71" s="1">
        <v>82.6961</v>
      </c>
      <c r="I71" s="1">
        <v>84.282</v>
      </c>
      <c r="J71" s="1">
        <v>82.6411</v>
      </c>
      <c r="K71" s="1">
        <v>83.9117</v>
      </c>
      <c r="L71" s="1">
        <v>83.8186</v>
      </c>
      <c r="M71" s="1">
        <v>83.7751</v>
      </c>
      <c r="N71" s="1">
        <v>83.934</v>
      </c>
      <c r="O71" s="1">
        <v>83.8238</v>
      </c>
      <c r="P71" s="1">
        <v>83.5406</v>
      </c>
      <c r="Q71" s="1">
        <v>83.821</v>
      </c>
      <c r="R71" s="1">
        <v>83.9453</v>
      </c>
      <c r="S71" s="1">
        <v>83.845</v>
      </c>
      <c r="T71" s="1">
        <v>82.2829</v>
      </c>
      <c r="U71" s="1">
        <v>83.8973</v>
      </c>
      <c r="V71" s="1">
        <v>83.8603</v>
      </c>
      <c r="W71" s="1">
        <v>83.5449</v>
      </c>
      <c r="X71" s="1">
        <v>82.5515</v>
      </c>
      <c r="Y71" s="1">
        <v>83.8366</v>
      </c>
      <c r="Z71" s="1">
        <v>84.3774</v>
      </c>
      <c r="AA71" s="1">
        <v>83.9874</v>
      </c>
      <c r="AB71" s="1">
        <v>84.2825</v>
      </c>
      <c r="AC71" s="1">
        <v>85.1814</v>
      </c>
      <c r="AD71" s="1">
        <v>82.5552</v>
      </c>
      <c r="AE71" s="1">
        <v>82.5926</v>
      </c>
      <c r="AF71" s="1">
        <v>82.6362</v>
      </c>
      <c r="AG71" s="1">
        <v>83.8506</v>
      </c>
      <c r="AH71" s="1">
        <v>83.7811</v>
      </c>
      <c r="AI71" s="1">
        <v>83.8762</v>
      </c>
      <c r="AJ71" s="1">
        <v>83.9111</v>
      </c>
      <c r="AK71" s="1">
        <v>83.9469</v>
      </c>
      <c r="AL71" s="1">
        <v>83.967</v>
      </c>
      <c r="AM71" s="1">
        <v>83.748</v>
      </c>
      <c r="AN71" s="1">
        <v>83.7824</v>
      </c>
      <c r="AO71" s="1">
        <v>83.7715</v>
      </c>
      <c r="AP71" s="1">
        <v>85.4125</v>
      </c>
      <c r="AQ71" s="1">
        <v>83.7641</v>
      </c>
      <c r="AR71" s="1">
        <v>84.0036</v>
      </c>
      <c r="AS71" s="1">
        <v>81.8618</v>
      </c>
      <c r="AT71" s="1">
        <v>83.6187</v>
      </c>
      <c r="AU71" s="1">
        <v>82.531</v>
      </c>
      <c r="AV71" s="1">
        <v>82.6328</v>
      </c>
      <c r="AW71" s="1">
        <v>84.9041</v>
      </c>
      <c r="AX71" s="1">
        <v>83.7505</v>
      </c>
      <c r="AY71" s="1">
        <v>84.4236</v>
      </c>
      <c r="AZ71" s="1">
        <v>82.5408</v>
      </c>
      <c r="BA71" s="1">
        <v>82.3206</v>
      </c>
      <c r="BB71" s="1">
        <v>83.9971</v>
      </c>
      <c r="BC71" s="1">
        <v>82.8439</v>
      </c>
      <c r="BD71" s="1">
        <v>83.6368</v>
      </c>
      <c r="BE71" s="1">
        <v>82.6194</v>
      </c>
      <c r="BF71" s="1">
        <v>83.9347</v>
      </c>
      <c r="BG71" s="1">
        <v>83.4969</v>
      </c>
      <c r="BH71" s="1">
        <v>83.6149</v>
      </c>
      <c r="BI71" s="1">
        <v>83.5626</v>
      </c>
      <c r="BJ71" s="1">
        <v>83.7636</v>
      </c>
      <c r="BK71" s="1">
        <v>85.8191</v>
      </c>
      <c r="BL71" s="1">
        <v>82.7482</v>
      </c>
      <c r="BM71" s="1">
        <v>81.8529</v>
      </c>
      <c r="BN71" s="1">
        <v>83.7446</v>
      </c>
      <c r="BO71" s="1">
        <v>82.7416</v>
      </c>
      <c r="BP71" s="1">
        <v>83.9666</v>
      </c>
      <c r="BQ71" s="1">
        <v>82.5949</v>
      </c>
      <c r="BR71" s="1">
        <v>83.8079</v>
      </c>
      <c r="BS71" s="1">
        <v>100.0</v>
      </c>
      <c r="BT71" s="1">
        <v>83.8308</v>
      </c>
      <c r="BU71" s="1">
        <v>83.6872</v>
      </c>
      <c r="BV71" s="1">
        <v>82.8175</v>
      </c>
      <c r="BW71" s="1">
        <v>82.9436</v>
      </c>
      <c r="BX71" s="1">
        <v>83.4229</v>
      </c>
      <c r="BY71" s="1">
        <v>83.4969</v>
      </c>
      <c r="BZ71" s="1">
        <v>82.2106</v>
      </c>
      <c r="CA71" s="1">
        <v>86.6124</v>
      </c>
      <c r="CB71" s="1">
        <v>83.7794</v>
      </c>
      <c r="CC71" s="1">
        <v>84.0156</v>
      </c>
      <c r="CD71" s="1">
        <v>83.4677</v>
      </c>
      <c r="CE71" s="1">
        <v>82.3841</v>
      </c>
      <c r="CF71" s="1">
        <v>83.8777</v>
      </c>
      <c r="CG71" s="1">
        <v>83.1646</v>
      </c>
      <c r="CH71" s="1">
        <v>83.1386</v>
      </c>
      <c r="CI71" s="1">
        <v>83.5666</v>
      </c>
      <c r="CJ71" s="1">
        <v>83.6854</v>
      </c>
      <c r="CK71" s="1">
        <v>78.1726</v>
      </c>
      <c r="CL71" s="1">
        <v>83.7587</v>
      </c>
      <c r="CM71" s="1">
        <v>83.5401</v>
      </c>
      <c r="CN71" s="1">
        <v>84.0595</v>
      </c>
      <c r="CO71" s="1">
        <v>82.814</v>
      </c>
      <c r="CP71" s="1">
        <v>82.656</v>
      </c>
      <c r="CQ71" s="1">
        <v>83.0091</v>
      </c>
      <c r="CR71" s="1">
        <v>82.3949</v>
      </c>
      <c r="CS71" s="1">
        <v>83.5237</v>
      </c>
      <c r="CT71" s="1">
        <v>86.5273</v>
      </c>
      <c r="CU71" s="1">
        <v>99.6413</v>
      </c>
      <c r="CV71" s="1">
        <v>83.5319</v>
      </c>
      <c r="CW71" s="1">
        <v>82.6417</v>
      </c>
      <c r="CX71" s="1">
        <v>86.2783</v>
      </c>
      <c r="CY71" s="1">
        <v>83.7402</v>
      </c>
      <c r="CZ71" s="1">
        <v>83.8352</v>
      </c>
      <c r="DA71" s="1">
        <v>85.5072</v>
      </c>
      <c r="DB71" s="1">
        <v>95.0567</v>
      </c>
      <c r="DC71" s="1">
        <v>95.0179</v>
      </c>
      <c r="DD71" s="1">
        <v>82.8391</v>
      </c>
      <c r="DE71" s="1">
        <v>83.9818</v>
      </c>
      <c r="DF71" s="1">
        <v>83.8144</v>
      </c>
      <c r="DG71" s="1">
        <v>83.3843</v>
      </c>
      <c r="DH71" s="1">
        <v>83.5179</v>
      </c>
      <c r="DI71" s="1">
        <v>78.1646</v>
      </c>
      <c r="DJ71" s="1">
        <v>83.7363</v>
      </c>
      <c r="DK71" s="1">
        <v>83.0808</v>
      </c>
    </row>
    <row r="72">
      <c r="A72" s="1" t="s">
        <v>68</v>
      </c>
      <c r="B72" s="1">
        <v>89.8187</v>
      </c>
      <c r="C72" s="1">
        <v>77.6028</v>
      </c>
      <c r="D72" s="1">
        <v>94.2711</v>
      </c>
      <c r="E72" s="1">
        <v>82.3416</v>
      </c>
      <c r="F72" s="1">
        <v>89.5866</v>
      </c>
      <c r="G72" s="1">
        <v>83.1574</v>
      </c>
      <c r="H72" s="1">
        <v>83.5701</v>
      </c>
      <c r="I72" s="1">
        <v>83.1019</v>
      </c>
      <c r="J72" s="1">
        <v>83.9713</v>
      </c>
      <c r="K72" s="1">
        <v>82.3647</v>
      </c>
      <c r="L72" s="1">
        <v>95.1127</v>
      </c>
      <c r="M72" s="1">
        <v>89.5802</v>
      </c>
      <c r="N72" s="1">
        <v>89.9647</v>
      </c>
      <c r="O72" s="1">
        <v>84.8841</v>
      </c>
      <c r="P72" s="1">
        <v>88.2619</v>
      </c>
      <c r="Q72" s="1">
        <v>94.3193</v>
      </c>
      <c r="R72" s="1">
        <v>82.5043</v>
      </c>
      <c r="S72" s="1">
        <v>89.8869</v>
      </c>
      <c r="T72" s="1">
        <v>83.1243</v>
      </c>
      <c r="U72" s="1">
        <v>88.4469</v>
      </c>
      <c r="V72" s="1">
        <v>82.4065</v>
      </c>
      <c r="W72" s="1">
        <v>85.8599</v>
      </c>
      <c r="X72" s="1">
        <v>83.9364</v>
      </c>
      <c r="Y72" s="1">
        <v>88.9086</v>
      </c>
      <c r="Z72" s="1">
        <v>95.1374</v>
      </c>
      <c r="AA72" s="1">
        <v>89.918</v>
      </c>
      <c r="AB72" s="1">
        <v>82.332</v>
      </c>
      <c r="AC72" s="1">
        <v>83.4193</v>
      </c>
      <c r="AD72" s="1">
        <v>83.7553</v>
      </c>
      <c r="AE72" s="1">
        <v>83.8034</v>
      </c>
      <c r="AF72" s="1">
        <v>83.8555</v>
      </c>
      <c r="AG72" s="1">
        <v>89.8349</v>
      </c>
      <c r="AH72" s="1">
        <v>82.3432</v>
      </c>
      <c r="AI72" s="1">
        <v>82.4074</v>
      </c>
      <c r="AJ72" s="1">
        <v>82.353</v>
      </c>
      <c r="AK72" s="1">
        <v>82.3417</v>
      </c>
      <c r="AL72" s="1">
        <v>82.4771</v>
      </c>
      <c r="AM72" s="1">
        <v>89.7292</v>
      </c>
      <c r="AN72" s="1">
        <v>88.1977</v>
      </c>
      <c r="AO72" s="1">
        <v>88.9282</v>
      </c>
      <c r="AP72" s="1">
        <v>83.7848</v>
      </c>
      <c r="AQ72" s="1">
        <v>88.7097</v>
      </c>
      <c r="AR72" s="1">
        <v>82.1419</v>
      </c>
      <c r="AS72" s="1">
        <v>83.027</v>
      </c>
      <c r="AT72" s="1">
        <v>82.439</v>
      </c>
      <c r="AU72" s="1">
        <v>84.0413</v>
      </c>
      <c r="AV72" s="1">
        <v>83.2163</v>
      </c>
      <c r="AW72" s="1">
        <v>83.2977</v>
      </c>
      <c r="AX72" s="1">
        <v>89.7025</v>
      </c>
      <c r="AY72" s="1">
        <v>82.093</v>
      </c>
      <c r="AZ72" s="1">
        <v>84.0168</v>
      </c>
      <c r="BA72" s="1">
        <v>83.3002</v>
      </c>
      <c r="BB72" s="1">
        <v>94.7821</v>
      </c>
      <c r="BC72" s="1">
        <v>84.5935</v>
      </c>
      <c r="BD72" s="1">
        <v>88.6619</v>
      </c>
      <c r="BE72" s="1">
        <v>83.9085</v>
      </c>
      <c r="BF72" s="1">
        <v>88.8491</v>
      </c>
      <c r="BG72" s="1">
        <v>88.1665</v>
      </c>
      <c r="BH72" s="1">
        <v>88.2635</v>
      </c>
      <c r="BI72" s="1">
        <v>88.4109</v>
      </c>
      <c r="BJ72" s="1">
        <v>89.8154</v>
      </c>
      <c r="BK72" s="1">
        <v>83.8174</v>
      </c>
      <c r="BL72" s="1">
        <v>84.4631</v>
      </c>
      <c r="BM72" s="1">
        <v>82.9611</v>
      </c>
      <c r="BN72" s="1">
        <v>82.5405</v>
      </c>
      <c r="BO72" s="1">
        <v>84.196</v>
      </c>
      <c r="BP72" s="1">
        <v>93.8795</v>
      </c>
      <c r="BQ72" s="1">
        <v>83.973</v>
      </c>
      <c r="BR72" s="1">
        <v>95.8663</v>
      </c>
      <c r="BS72" s="1">
        <v>83.8446</v>
      </c>
      <c r="BT72" s="1">
        <v>100.0</v>
      </c>
      <c r="BU72" s="1">
        <v>95.8529</v>
      </c>
      <c r="BV72" s="1">
        <v>84.1381</v>
      </c>
      <c r="BW72" s="1">
        <v>84.0835</v>
      </c>
      <c r="BX72" s="1">
        <v>85.2824</v>
      </c>
      <c r="BY72" s="1">
        <v>88.1665</v>
      </c>
      <c r="BZ72" s="1">
        <v>83.6523</v>
      </c>
      <c r="CA72" s="1">
        <v>84.3401</v>
      </c>
      <c r="CB72" s="1">
        <v>89.7428</v>
      </c>
      <c r="CC72" s="1">
        <v>82.4194</v>
      </c>
      <c r="CD72" s="1">
        <v>88.1077</v>
      </c>
      <c r="CE72" s="1">
        <v>83.5597</v>
      </c>
      <c r="CF72" s="1">
        <v>95.317</v>
      </c>
      <c r="CG72" s="1">
        <v>82.6015</v>
      </c>
      <c r="CH72" s="1">
        <v>82.6093</v>
      </c>
      <c r="CI72" s="1">
        <v>88.3219</v>
      </c>
      <c r="CJ72" s="1">
        <v>82.2019</v>
      </c>
      <c r="CK72" s="1">
        <v>77.9155</v>
      </c>
      <c r="CL72" s="1">
        <v>88.2768</v>
      </c>
      <c r="CM72" s="1">
        <v>88.2846</v>
      </c>
      <c r="CN72" s="1">
        <v>95.3161</v>
      </c>
      <c r="CO72" s="1">
        <v>84.6973</v>
      </c>
      <c r="CP72" s="1">
        <v>82.1506</v>
      </c>
      <c r="CQ72" s="1">
        <v>83.6684</v>
      </c>
      <c r="CR72" s="1">
        <v>83.4901</v>
      </c>
      <c r="CS72" s="1">
        <v>88.1704</v>
      </c>
      <c r="CT72" s="1">
        <v>84.7927</v>
      </c>
      <c r="CU72" s="1">
        <v>83.758</v>
      </c>
      <c r="CV72" s="1">
        <v>84.721</v>
      </c>
      <c r="CW72" s="1">
        <v>84.0116</v>
      </c>
      <c r="CX72" s="1">
        <v>84.2423</v>
      </c>
      <c r="CY72" s="1">
        <v>83.1511</v>
      </c>
      <c r="CZ72" s="1">
        <v>94.7882</v>
      </c>
      <c r="DA72" s="1">
        <v>83.3324</v>
      </c>
      <c r="DB72" s="1">
        <v>83.7382</v>
      </c>
      <c r="DC72" s="1">
        <v>83.7318</v>
      </c>
      <c r="DD72" s="1">
        <v>82.1951</v>
      </c>
      <c r="DE72" s="1">
        <v>96.3155</v>
      </c>
      <c r="DF72" s="1">
        <v>95.1125</v>
      </c>
      <c r="DG72" s="1">
        <v>85.4521</v>
      </c>
      <c r="DH72" s="1">
        <v>85.48</v>
      </c>
      <c r="DI72" s="1">
        <v>77.854</v>
      </c>
      <c r="DJ72" s="1">
        <v>82.368</v>
      </c>
      <c r="DK72" s="1">
        <v>84.7751</v>
      </c>
    </row>
    <row r="73">
      <c r="A73" s="1" t="s">
        <v>69</v>
      </c>
      <c r="B73" s="1">
        <v>89.6725</v>
      </c>
      <c r="C73" s="1">
        <v>77.3694</v>
      </c>
      <c r="D73" s="1">
        <v>94.3035</v>
      </c>
      <c r="E73" s="1">
        <v>82.2269</v>
      </c>
      <c r="F73" s="1">
        <v>89.4438</v>
      </c>
      <c r="G73" s="1">
        <v>83.0185</v>
      </c>
      <c r="H73" s="1">
        <v>83.5812</v>
      </c>
      <c r="I73" s="1">
        <v>82.8693</v>
      </c>
      <c r="J73" s="1">
        <v>83.8346</v>
      </c>
      <c r="K73" s="1">
        <v>82.3212</v>
      </c>
      <c r="L73" s="1">
        <v>94.9288</v>
      </c>
      <c r="M73" s="1">
        <v>89.4734</v>
      </c>
      <c r="N73" s="1">
        <v>89.8491</v>
      </c>
      <c r="O73" s="1">
        <v>84.639</v>
      </c>
      <c r="P73" s="1">
        <v>88.25</v>
      </c>
      <c r="Q73" s="1">
        <v>94.264</v>
      </c>
      <c r="R73" s="1">
        <v>82.3562</v>
      </c>
      <c r="S73" s="1">
        <v>89.7525</v>
      </c>
      <c r="T73" s="1">
        <v>83.0071</v>
      </c>
      <c r="U73" s="1">
        <v>88.2321</v>
      </c>
      <c r="V73" s="1">
        <v>82.2885</v>
      </c>
      <c r="W73" s="1">
        <v>85.7669</v>
      </c>
      <c r="X73" s="1">
        <v>83.7778</v>
      </c>
      <c r="Y73" s="1">
        <v>88.7677</v>
      </c>
      <c r="Z73" s="1">
        <v>94.5618</v>
      </c>
      <c r="AA73" s="1">
        <v>89.8049</v>
      </c>
      <c r="AB73" s="1">
        <v>82.2372</v>
      </c>
      <c r="AC73" s="1">
        <v>83.3158</v>
      </c>
      <c r="AD73" s="1">
        <v>83.8679</v>
      </c>
      <c r="AE73" s="1">
        <v>83.8778</v>
      </c>
      <c r="AF73" s="1">
        <v>83.7802</v>
      </c>
      <c r="AG73" s="1">
        <v>89.7412</v>
      </c>
      <c r="AH73" s="1">
        <v>82.3381</v>
      </c>
      <c r="AI73" s="1">
        <v>82.3153</v>
      </c>
      <c r="AJ73" s="1">
        <v>82.3205</v>
      </c>
      <c r="AK73" s="1">
        <v>82.3617</v>
      </c>
      <c r="AL73" s="1">
        <v>82.2784</v>
      </c>
      <c r="AM73" s="1">
        <v>89.6</v>
      </c>
      <c r="AN73" s="1">
        <v>88.1462</v>
      </c>
      <c r="AO73" s="1">
        <v>88.6602</v>
      </c>
      <c r="AP73" s="1">
        <v>83.5727</v>
      </c>
      <c r="AQ73" s="1">
        <v>88.6156</v>
      </c>
      <c r="AR73" s="1">
        <v>82.2329</v>
      </c>
      <c r="AS73" s="1">
        <v>82.6846</v>
      </c>
      <c r="AT73" s="1">
        <v>82.4587</v>
      </c>
      <c r="AU73" s="1">
        <v>83.8177</v>
      </c>
      <c r="AV73" s="1">
        <v>83.2206</v>
      </c>
      <c r="AW73" s="1">
        <v>83.328</v>
      </c>
      <c r="AX73" s="1">
        <v>89.4924</v>
      </c>
      <c r="AY73" s="1">
        <v>82.0763</v>
      </c>
      <c r="AZ73" s="1">
        <v>83.9033</v>
      </c>
      <c r="BA73" s="1">
        <v>83.159</v>
      </c>
      <c r="BB73" s="1">
        <v>94.5205</v>
      </c>
      <c r="BC73" s="1">
        <v>84.4814</v>
      </c>
      <c r="BD73" s="1">
        <v>88.6593</v>
      </c>
      <c r="BE73" s="1">
        <v>83.8294</v>
      </c>
      <c r="BF73" s="1">
        <v>88.9185</v>
      </c>
      <c r="BG73" s="1">
        <v>88.2303</v>
      </c>
      <c r="BH73" s="1">
        <v>88.3055</v>
      </c>
      <c r="BI73" s="1">
        <v>88.3838</v>
      </c>
      <c r="BJ73" s="1">
        <v>89.5275</v>
      </c>
      <c r="BK73" s="1">
        <v>83.7585</v>
      </c>
      <c r="BL73" s="1">
        <v>84.3925</v>
      </c>
      <c r="BM73" s="1">
        <v>82.717</v>
      </c>
      <c r="BN73" s="1">
        <v>82.4495</v>
      </c>
      <c r="BO73" s="1">
        <v>84.1505</v>
      </c>
      <c r="BP73" s="1">
        <v>93.7439</v>
      </c>
      <c r="BQ73" s="1">
        <v>83.745</v>
      </c>
      <c r="BR73" s="1">
        <v>99.1013</v>
      </c>
      <c r="BS73" s="1">
        <v>83.6469</v>
      </c>
      <c r="BT73" s="1">
        <v>95.8355</v>
      </c>
      <c r="BU73" s="1">
        <v>100.0</v>
      </c>
      <c r="BV73" s="1">
        <v>83.9698</v>
      </c>
      <c r="BW73" s="1">
        <v>84.0947</v>
      </c>
      <c r="BX73" s="1">
        <v>85.1824</v>
      </c>
      <c r="BY73" s="1">
        <v>88.2303</v>
      </c>
      <c r="BZ73" s="1">
        <v>83.4251</v>
      </c>
      <c r="CA73" s="1">
        <v>84.1769</v>
      </c>
      <c r="CB73" s="1">
        <v>89.5772</v>
      </c>
      <c r="CC73" s="1">
        <v>82.3428</v>
      </c>
      <c r="CD73" s="1">
        <v>88.174</v>
      </c>
      <c r="CE73" s="1">
        <v>83.5326</v>
      </c>
      <c r="CF73" s="1">
        <v>96.2214</v>
      </c>
      <c r="CG73" s="1">
        <v>82.3805</v>
      </c>
      <c r="CH73" s="1">
        <v>82.4</v>
      </c>
      <c r="CI73" s="1">
        <v>88.2977</v>
      </c>
      <c r="CJ73" s="1">
        <v>82.1857</v>
      </c>
      <c r="CK73" s="1">
        <v>77.8794</v>
      </c>
      <c r="CL73" s="1">
        <v>88.1823</v>
      </c>
      <c r="CM73" s="1">
        <v>88.2975</v>
      </c>
      <c r="CN73" s="1">
        <v>94.7758</v>
      </c>
      <c r="CO73" s="1">
        <v>84.6594</v>
      </c>
      <c r="CP73" s="1">
        <v>81.9649</v>
      </c>
      <c r="CQ73" s="1">
        <v>83.7014</v>
      </c>
      <c r="CR73" s="1">
        <v>83.3798</v>
      </c>
      <c r="CS73" s="1">
        <v>88.04</v>
      </c>
      <c r="CT73" s="1">
        <v>84.7028</v>
      </c>
      <c r="CU73" s="1">
        <v>83.6688</v>
      </c>
      <c r="CV73" s="1">
        <v>84.6874</v>
      </c>
      <c r="CW73" s="1">
        <v>84.1388</v>
      </c>
      <c r="CX73" s="1">
        <v>84.002</v>
      </c>
      <c r="CY73" s="1">
        <v>83.0939</v>
      </c>
      <c r="CZ73" s="1">
        <v>94.3339</v>
      </c>
      <c r="DA73" s="1">
        <v>83.1715</v>
      </c>
      <c r="DB73" s="1">
        <v>83.635</v>
      </c>
      <c r="DC73" s="1">
        <v>83.7188</v>
      </c>
      <c r="DD73" s="1">
        <v>82.0504</v>
      </c>
      <c r="DE73" s="1">
        <v>95.5156</v>
      </c>
      <c r="DF73" s="1">
        <v>94.893</v>
      </c>
      <c r="DG73" s="1">
        <v>85.2394</v>
      </c>
      <c r="DH73" s="1">
        <v>85.2518</v>
      </c>
      <c r="DI73" s="1">
        <v>77.7401</v>
      </c>
      <c r="DJ73" s="1">
        <v>82.2879</v>
      </c>
      <c r="DK73" s="1">
        <v>84.684</v>
      </c>
    </row>
    <row r="74">
      <c r="A74" s="1" t="s">
        <v>70</v>
      </c>
      <c r="B74" s="1">
        <v>83.8928</v>
      </c>
      <c r="C74" s="1">
        <v>77.7047</v>
      </c>
      <c r="D74" s="1">
        <v>84.134</v>
      </c>
      <c r="E74" s="1">
        <v>82.2722</v>
      </c>
      <c r="F74" s="1">
        <v>83.6808</v>
      </c>
      <c r="G74" s="1">
        <v>82.0724</v>
      </c>
      <c r="H74" s="1">
        <v>82.7277</v>
      </c>
      <c r="I74" s="1">
        <v>82.0408</v>
      </c>
      <c r="J74" s="1">
        <v>92.7343</v>
      </c>
      <c r="K74" s="1">
        <v>81.8122</v>
      </c>
      <c r="L74" s="1">
        <v>84.1097</v>
      </c>
      <c r="M74" s="1">
        <v>83.5435</v>
      </c>
      <c r="N74" s="1">
        <v>83.8117</v>
      </c>
      <c r="O74" s="1">
        <v>83.868</v>
      </c>
      <c r="P74" s="1">
        <v>83.6588</v>
      </c>
      <c r="Q74" s="1">
        <v>84.0978</v>
      </c>
      <c r="R74" s="1">
        <v>81.7719</v>
      </c>
      <c r="S74" s="1">
        <v>83.5656</v>
      </c>
      <c r="T74" s="1">
        <v>82.2191</v>
      </c>
      <c r="U74" s="1">
        <v>83.6539</v>
      </c>
      <c r="V74" s="1">
        <v>81.7244</v>
      </c>
      <c r="W74" s="1">
        <v>82.9993</v>
      </c>
      <c r="X74" s="1">
        <v>93.1689</v>
      </c>
      <c r="Y74" s="1">
        <v>83.993</v>
      </c>
      <c r="Z74" s="1">
        <v>84.8587</v>
      </c>
      <c r="AA74" s="1">
        <v>83.8188</v>
      </c>
      <c r="AB74" s="1">
        <v>81.8561</v>
      </c>
      <c r="AC74" s="1">
        <v>82.3052</v>
      </c>
      <c r="AD74" s="1">
        <v>83.0249</v>
      </c>
      <c r="AE74" s="1">
        <v>83.0853</v>
      </c>
      <c r="AF74" s="1">
        <v>83.0418</v>
      </c>
      <c r="AG74" s="1">
        <v>83.7011</v>
      </c>
      <c r="AH74" s="1">
        <v>81.6292</v>
      </c>
      <c r="AI74" s="1">
        <v>81.7087</v>
      </c>
      <c r="AJ74" s="1">
        <v>81.6313</v>
      </c>
      <c r="AK74" s="1">
        <v>81.749</v>
      </c>
      <c r="AL74" s="1">
        <v>81.8551</v>
      </c>
      <c r="AM74" s="1">
        <v>83.5487</v>
      </c>
      <c r="AN74" s="1">
        <v>83.6224</v>
      </c>
      <c r="AO74" s="1">
        <v>83.3065</v>
      </c>
      <c r="AP74" s="1">
        <v>82.7334</v>
      </c>
      <c r="AQ74" s="1">
        <v>83.8403</v>
      </c>
      <c r="AR74" s="1">
        <v>81.4442</v>
      </c>
      <c r="AS74" s="1">
        <v>84.8021</v>
      </c>
      <c r="AT74" s="1">
        <v>81.9296</v>
      </c>
      <c r="AU74" s="1">
        <v>93.116</v>
      </c>
      <c r="AV74" s="1">
        <v>82.4131</v>
      </c>
      <c r="AW74" s="1">
        <v>82.422</v>
      </c>
      <c r="AX74" s="1">
        <v>83.545</v>
      </c>
      <c r="AY74" s="1">
        <v>81.591</v>
      </c>
      <c r="AZ74" s="1">
        <v>93.1782</v>
      </c>
      <c r="BA74" s="1">
        <v>82.3565</v>
      </c>
      <c r="BB74" s="1">
        <v>84.1505</v>
      </c>
      <c r="BC74" s="1">
        <v>82.3833</v>
      </c>
      <c r="BD74" s="1">
        <v>83.8975</v>
      </c>
      <c r="BE74" s="1">
        <v>93.1334</v>
      </c>
      <c r="BF74" s="1">
        <v>84.0086</v>
      </c>
      <c r="BG74" s="1">
        <v>83.5094</v>
      </c>
      <c r="BH74" s="1">
        <v>83.6445</v>
      </c>
      <c r="BI74" s="1">
        <v>83.6257</v>
      </c>
      <c r="BJ74" s="1">
        <v>83.5943</v>
      </c>
      <c r="BK74" s="1">
        <v>82.6108</v>
      </c>
      <c r="BL74" s="1">
        <v>82.2536</v>
      </c>
      <c r="BM74" s="1">
        <v>84.2923</v>
      </c>
      <c r="BN74" s="1">
        <v>81.9985</v>
      </c>
      <c r="BO74" s="1">
        <v>98.957</v>
      </c>
      <c r="BP74" s="1">
        <v>84.5753</v>
      </c>
      <c r="BQ74" s="1">
        <v>92.9266</v>
      </c>
      <c r="BR74" s="1">
        <v>84.0217</v>
      </c>
      <c r="BS74" s="1">
        <v>82.699</v>
      </c>
      <c r="BT74" s="1">
        <v>84.0832</v>
      </c>
      <c r="BU74" s="1">
        <v>83.9106</v>
      </c>
      <c r="BV74" s="1">
        <v>100.0</v>
      </c>
      <c r="BW74" s="1">
        <v>83.0658</v>
      </c>
      <c r="BX74" s="1">
        <v>82.934</v>
      </c>
      <c r="BY74" s="1">
        <v>83.5094</v>
      </c>
      <c r="BZ74" s="1">
        <v>93.3678</v>
      </c>
      <c r="CA74" s="1">
        <v>83.009</v>
      </c>
      <c r="CB74" s="1">
        <v>83.6795</v>
      </c>
      <c r="CC74" s="1">
        <v>81.8562</v>
      </c>
      <c r="CD74" s="1">
        <v>83.3627</v>
      </c>
      <c r="CE74" s="1">
        <v>82.2997</v>
      </c>
      <c r="CF74" s="1">
        <v>83.9811</v>
      </c>
      <c r="CG74" s="1">
        <v>82.1632</v>
      </c>
      <c r="CH74" s="1">
        <v>82.0282</v>
      </c>
      <c r="CI74" s="1">
        <v>83.4739</v>
      </c>
      <c r="CJ74" s="1">
        <v>81.386</v>
      </c>
      <c r="CK74" s="1">
        <v>78.0987</v>
      </c>
      <c r="CL74" s="1">
        <v>83.5298</v>
      </c>
      <c r="CM74" s="1">
        <v>83.6543</v>
      </c>
      <c r="CN74" s="1">
        <v>84.1181</v>
      </c>
      <c r="CO74" s="1">
        <v>82.5274</v>
      </c>
      <c r="CP74" s="1">
        <v>81.5574</v>
      </c>
      <c r="CQ74" s="1">
        <v>84.5903</v>
      </c>
      <c r="CR74" s="1">
        <v>82.2893</v>
      </c>
      <c r="CS74" s="1">
        <v>83.3308</v>
      </c>
      <c r="CT74" s="1">
        <v>83.4395</v>
      </c>
      <c r="CU74" s="1">
        <v>82.6848</v>
      </c>
      <c r="CV74" s="1">
        <v>83.6141</v>
      </c>
      <c r="CW74" s="1">
        <v>96.3075</v>
      </c>
      <c r="CX74" s="1">
        <v>83.1981</v>
      </c>
      <c r="CY74" s="1">
        <v>82.6794</v>
      </c>
      <c r="CZ74" s="1">
        <v>84.1132</v>
      </c>
      <c r="DA74" s="1">
        <v>82.2296</v>
      </c>
      <c r="DB74" s="1">
        <v>82.6111</v>
      </c>
      <c r="DC74" s="1">
        <v>82.622</v>
      </c>
      <c r="DD74" s="1">
        <v>81.872</v>
      </c>
      <c r="DE74" s="1">
        <v>84.227</v>
      </c>
      <c r="DF74" s="1">
        <v>84.126</v>
      </c>
      <c r="DG74" s="1">
        <v>82.8459</v>
      </c>
      <c r="DH74" s="1">
        <v>83.0853</v>
      </c>
      <c r="DI74" s="1">
        <v>77.9078</v>
      </c>
      <c r="DJ74" s="1">
        <v>81.7558</v>
      </c>
      <c r="DK74" s="1">
        <v>82.6385</v>
      </c>
    </row>
    <row r="75">
      <c r="A75" s="1" t="s">
        <v>71</v>
      </c>
      <c r="B75" s="1">
        <v>84.2978</v>
      </c>
      <c r="C75" s="1">
        <v>0.0</v>
      </c>
      <c r="D75" s="1">
        <v>83.8895</v>
      </c>
      <c r="E75" s="1">
        <v>81.7911</v>
      </c>
      <c r="F75" s="1">
        <v>84.0266</v>
      </c>
      <c r="G75" s="1">
        <v>91.8934</v>
      </c>
      <c r="H75" s="1">
        <v>87.7955</v>
      </c>
      <c r="I75" s="1">
        <v>82.0359</v>
      </c>
      <c r="J75" s="1">
        <v>82.7913</v>
      </c>
      <c r="K75" s="1">
        <v>81.8028</v>
      </c>
      <c r="L75" s="1">
        <v>83.9973</v>
      </c>
      <c r="M75" s="1">
        <v>84.0489</v>
      </c>
      <c r="N75" s="1">
        <v>84.1482</v>
      </c>
      <c r="O75" s="1">
        <v>86.7465</v>
      </c>
      <c r="P75" s="1">
        <v>83.2855</v>
      </c>
      <c r="Q75" s="1">
        <v>83.7906</v>
      </c>
      <c r="R75" s="1">
        <v>81.8438</v>
      </c>
      <c r="S75" s="1">
        <v>84.4002</v>
      </c>
      <c r="T75" s="1">
        <v>88.5912</v>
      </c>
      <c r="U75" s="1">
        <v>84.1934</v>
      </c>
      <c r="V75" s="1">
        <v>81.7363</v>
      </c>
      <c r="W75" s="1">
        <v>83.9757</v>
      </c>
      <c r="X75" s="1">
        <v>82.8936</v>
      </c>
      <c r="Y75" s="1">
        <v>83.8429</v>
      </c>
      <c r="Z75" s="1">
        <v>84.0078</v>
      </c>
      <c r="AA75" s="1">
        <v>84.1019</v>
      </c>
      <c r="AB75" s="1">
        <v>81.9175</v>
      </c>
      <c r="AC75" s="1">
        <v>82.4222</v>
      </c>
      <c r="AD75" s="1">
        <v>83.1768</v>
      </c>
      <c r="AE75" s="1">
        <v>83.0775</v>
      </c>
      <c r="AF75" s="1">
        <v>83.0812</v>
      </c>
      <c r="AG75" s="1">
        <v>84.3072</v>
      </c>
      <c r="AH75" s="1">
        <v>81.6846</v>
      </c>
      <c r="AI75" s="1">
        <v>81.7455</v>
      </c>
      <c r="AJ75" s="1">
        <v>81.7328</v>
      </c>
      <c r="AK75" s="1">
        <v>81.8185</v>
      </c>
      <c r="AL75" s="1">
        <v>81.8887</v>
      </c>
      <c r="AM75" s="1">
        <v>84.198</v>
      </c>
      <c r="AN75" s="1">
        <v>83.4967</v>
      </c>
      <c r="AO75" s="1">
        <v>83.8353</v>
      </c>
      <c r="AP75" s="1">
        <v>82.6762</v>
      </c>
      <c r="AQ75" s="1">
        <v>83.5396</v>
      </c>
      <c r="AR75" s="1">
        <v>81.6019</v>
      </c>
      <c r="AS75" s="1">
        <v>82.2437</v>
      </c>
      <c r="AT75" s="1">
        <v>81.7097</v>
      </c>
      <c r="AU75" s="1">
        <v>82.8146</v>
      </c>
      <c r="AV75" s="1">
        <v>91.8731</v>
      </c>
      <c r="AW75" s="1">
        <v>82.6042</v>
      </c>
      <c r="AX75" s="1">
        <v>84.1662</v>
      </c>
      <c r="AY75" s="1">
        <v>81.5831</v>
      </c>
      <c r="AZ75" s="1">
        <v>82.879</v>
      </c>
      <c r="BA75" s="1">
        <v>92.2639</v>
      </c>
      <c r="BB75" s="1">
        <v>84.0386</v>
      </c>
      <c r="BC75" s="1">
        <v>82.7404</v>
      </c>
      <c r="BD75" s="1">
        <v>83.5472</v>
      </c>
      <c r="BE75" s="1">
        <v>82.9963</v>
      </c>
      <c r="BF75" s="1">
        <v>83.9762</v>
      </c>
      <c r="BG75" s="1">
        <v>83.31</v>
      </c>
      <c r="BH75" s="1">
        <v>83.4803</v>
      </c>
      <c r="BI75" s="1">
        <v>83.5746</v>
      </c>
      <c r="BJ75" s="1">
        <v>84.0356</v>
      </c>
      <c r="BK75" s="1">
        <v>82.7076</v>
      </c>
      <c r="BL75" s="1">
        <v>82.7536</v>
      </c>
      <c r="BM75" s="1">
        <v>82.1004</v>
      </c>
      <c r="BN75" s="1">
        <v>81.7555</v>
      </c>
      <c r="BO75" s="1">
        <v>82.9928</v>
      </c>
      <c r="BP75" s="1">
        <v>84.2551</v>
      </c>
      <c r="BQ75" s="1">
        <v>82.8808</v>
      </c>
      <c r="BR75" s="1">
        <v>83.8949</v>
      </c>
      <c r="BS75" s="1">
        <v>82.7806</v>
      </c>
      <c r="BT75" s="1">
        <v>83.9205</v>
      </c>
      <c r="BU75" s="1">
        <v>83.6572</v>
      </c>
      <c r="BV75" s="1">
        <v>82.9609</v>
      </c>
      <c r="BW75" s="1">
        <v>100.0</v>
      </c>
      <c r="BX75" s="1">
        <v>83.2099</v>
      </c>
      <c r="BY75" s="1">
        <v>83.31</v>
      </c>
      <c r="BZ75" s="1">
        <v>82.4663</v>
      </c>
      <c r="CA75" s="1">
        <v>83.0613</v>
      </c>
      <c r="CB75" s="1">
        <v>84.3358</v>
      </c>
      <c r="CC75" s="1">
        <v>81.9301</v>
      </c>
      <c r="CD75" s="1">
        <v>83.3997</v>
      </c>
      <c r="CE75" s="1">
        <v>96.8783</v>
      </c>
      <c r="CF75" s="1">
        <v>83.8445</v>
      </c>
      <c r="CG75" s="1">
        <v>81.9041</v>
      </c>
      <c r="CH75" s="1">
        <v>81.8978</v>
      </c>
      <c r="CI75" s="1">
        <v>83.5749</v>
      </c>
      <c r="CJ75" s="1">
        <v>81.5964</v>
      </c>
      <c r="CK75" s="1">
        <v>77.7771</v>
      </c>
      <c r="CL75" s="1">
        <v>84.0482</v>
      </c>
      <c r="CM75" s="1">
        <v>83.5354</v>
      </c>
      <c r="CN75" s="1">
        <v>84.1881</v>
      </c>
      <c r="CO75" s="1">
        <v>82.6541</v>
      </c>
      <c r="CP75" s="1">
        <v>81.4643</v>
      </c>
      <c r="CQ75" s="1">
        <v>83.2862</v>
      </c>
      <c r="CR75" s="1">
        <v>96.6337</v>
      </c>
      <c r="CS75" s="1">
        <v>83.3659</v>
      </c>
      <c r="CT75" s="1">
        <v>83.5175</v>
      </c>
      <c r="CU75" s="1">
        <v>82.9063</v>
      </c>
      <c r="CV75" s="1">
        <v>86.9482</v>
      </c>
      <c r="CW75" s="1">
        <v>83.0016</v>
      </c>
      <c r="CX75" s="1">
        <v>82.9211</v>
      </c>
      <c r="CY75" s="1">
        <v>82.2316</v>
      </c>
      <c r="CZ75" s="1">
        <v>84.0039</v>
      </c>
      <c r="DA75" s="1">
        <v>82.6258</v>
      </c>
      <c r="DB75" s="1">
        <v>82.8356</v>
      </c>
      <c r="DC75" s="1">
        <v>82.8271</v>
      </c>
      <c r="DD75" s="1">
        <v>81.5812</v>
      </c>
      <c r="DE75" s="1">
        <v>84.1394</v>
      </c>
      <c r="DF75" s="1">
        <v>84.0352</v>
      </c>
      <c r="DG75" s="1">
        <v>83.4898</v>
      </c>
      <c r="DH75" s="1">
        <v>83.3456</v>
      </c>
      <c r="DI75" s="1">
        <v>77.7661</v>
      </c>
      <c r="DJ75" s="1">
        <v>81.8049</v>
      </c>
      <c r="DK75" s="1">
        <v>83.018</v>
      </c>
    </row>
    <row r="76">
      <c r="A76" s="1" t="s">
        <v>72</v>
      </c>
      <c r="B76" s="1">
        <v>85.5423</v>
      </c>
      <c r="C76" s="1">
        <v>77.8591</v>
      </c>
      <c r="D76" s="1">
        <v>85.4114</v>
      </c>
      <c r="E76" s="1">
        <v>82.3148</v>
      </c>
      <c r="F76" s="1">
        <v>85.3622</v>
      </c>
      <c r="G76" s="1">
        <v>82.5029</v>
      </c>
      <c r="H76" s="1">
        <v>83.1717</v>
      </c>
      <c r="I76" s="1">
        <v>82.7945</v>
      </c>
      <c r="J76" s="1">
        <v>82.8577</v>
      </c>
      <c r="K76" s="1">
        <v>82.3637</v>
      </c>
      <c r="L76" s="1">
        <v>85.407</v>
      </c>
      <c r="M76" s="1">
        <v>85.4553</v>
      </c>
      <c r="N76" s="1">
        <v>85.6504</v>
      </c>
      <c r="O76" s="1">
        <v>83.914</v>
      </c>
      <c r="P76" s="1">
        <v>85.1283</v>
      </c>
      <c r="Q76" s="1">
        <v>85.4354</v>
      </c>
      <c r="R76" s="1">
        <v>82.4846</v>
      </c>
      <c r="S76" s="1">
        <v>85.4767</v>
      </c>
      <c r="T76" s="1">
        <v>82.5232</v>
      </c>
      <c r="U76" s="1">
        <v>85.2744</v>
      </c>
      <c r="V76" s="1">
        <v>82.4495</v>
      </c>
      <c r="W76" s="1">
        <v>85.3278</v>
      </c>
      <c r="X76" s="1">
        <v>82.8991</v>
      </c>
      <c r="Y76" s="1">
        <v>85.4222</v>
      </c>
      <c r="Z76" s="1">
        <v>85.5359</v>
      </c>
      <c r="AA76" s="1">
        <v>85.5838</v>
      </c>
      <c r="AB76" s="1">
        <v>82.2977</v>
      </c>
      <c r="AC76" s="1">
        <v>83.182</v>
      </c>
      <c r="AD76" s="1">
        <v>83.252</v>
      </c>
      <c r="AE76" s="1">
        <v>83.2618</v>
      </c>
      <c r="AF76" s="1">
        <v>83.2678</v>
      </c>
      <c r="AG76" s="1">
        <v>85.3063</v>
      </c>
      <c r="AH76" s="1">
        <v>82.2964</v>
      </c>
      <c r="AI76" s="1">
        <v>82.2986</v>
      </c>
      <c r="AJ76" s="1">
        <v>82.3463</v>
      </c>
      <c r="AK76" s="1">
        <v>82.4</v>
      </c>
      <c r="AL76" s="1">
        <v>82.4432</v>
      </c>
      <c r="AM76" s="1">
        <v>85.6633</v>
      </c>
      <c r="AN76" s="1">
        <v>85.12</v>
      </c>
      <c r="AO76" s="1">
        <v>85.2874</v>
      </c>
      <c r="AP76" s="1">
        <v>83.5915</v>
      </c>
      <c r="AQ76" s="1">
        <v>85.3536</v>
      </c>
      <c r="AR76" s="1">
        <v>82.1772</v>
      </c>
      <c r="AS76" s="1">
        <v>82.1579</v>
      </c>
      <c r="AT76" s="1">
        <v>82.2588</v>
      </c>
      <c r="AU76" s="1">
        <v>82.8593</v>
      </c>
      <c r="AV76" s="1">
        <v>82.6361</v>
      </c>
      <c r="AW76" s="1">
        <v>83.3996</v>
      </c>
      <c r="AX76" s="1">
        <v>85.4523</v>
      </c>
      <c r="AY76" s="1">
        <v>82.1406</v>
      </c>
      <c r="AZ76" s="1">
        <v>82.9259</v>
      </c>
      <c r="BA76" s="1">
        <v>82.5684</v>
      </c>
      <c r="BB76" s="1">
        <v>85.3663</v>
      </c>
      <c r="BC76" s="1">
        <v>87.8529</v>
      </c>
      <c r="BD76" s="1">
        <v>85.3961</v>
      </c>
      <c r="BE76" s="1">
        <v>82.9431</v>
      </c>
      <c r="BF76" s="1">
        <v>85.5806</v>
      </c>
      <c r="BG76" s="1">
        <v>84.9721</v>
      </c>
      <c r="BH76" s="1">
        <v>85.1882</v>
      </c>
      <c r="BI76" s="1">
        <v>85.1768</v>
      </c>
      <c r="BJ76" s="1">
        <v>85.5471</v>
      </c>
      <c r="BK76" s="1">
        <v>83.3078</v>
      </c>
      <c r="BL76" s="1">
        <v>87.6893</v>
      </c>
      <c r="BM76" s="1">
        <v>81.9373</v>
      </c>
      <c r="BN76" s="1">
        <v>82.3501</v>
      </c>
      <c r="BO76" s="1">
        <v>82.9534</v>
      </c>
      <c r="BP76" s="1">
        <v>85.6272</v>
      </c>
      <c r="BQ76" s="1">
        <v>82.8585</v>
      </c>
      <c r="BR76" s="1">
        <v>85.2387</v>
      </c>
      <c r="BS76" s="1">
        <v>83.5561</v>
      </c>
      <c r="BT76" s="1">
        <v>85.2828</v>
      </c>
      <c r="BU76" s="1">
        <v>85.2296</v>
      </c>
      <c r="BV76" s="1">
        <v>83.0037</v>
      </c>
      <c r="BW76" s="1">
        <v>83.2981</v>
      </c>
      <c r="BX76" s="1">
        <v>100.0</v>
      </c>
      <c r="BY76" s="1">
        <v>84.9721</v>
      </c>
      <c r="BZ76" s="1">
        <v>82.5576</v>
      </c>
      <c r="CA76" s="1">
        <v>83.6475</v>
      </c>
      <c r="CB76" s="1">
        <v>85.4112</v>
      </c>
      <c r="CC76" s="1">
        <v>82.4215</v>
      </c>
      <c r="CD76" s="1">
        <v>85.0387</v>
      </c>
      <c r="CE76" s="1">
        <v>82.6758</v>
      </c>
      <c r="CF76" s="1">
        <v>85.4654</v>
      </c>
      <c r="CG76" s="1">
        <v>82.438</v>
      </c>
      <c r="CH76" s="1">
        <v>82.4235</v>
      </c>
      <c r="CI76" s="1">
        <v>85.2069</v>
      </c>
      <c r="CJ76" s="1">
        <v>82.1919</v>
      </c>
      <c r="CK76" s="1">
        <v>78.2119</v>
      </c>
      <c r="CL76" s="1">
        <v>85.1697</v>
      </c>
      <c r="CM76" s="1">
        <v>85.232</v>
      </c>
      <c r="CN76" s="1">
        <v>85.3908</v>
      </c>
      <c r="CO76" s="1">
        <v>87.8643</v>
      </c>
      <c r="CP76" s="1">
        <v>82.0749</v>
      </c>
      <c r="CQ76" s="1">
        <v>82.9615</v>
      </c>
      <c r="CR76" s="1">
        <v>82.7395</v>
      </c>
      <c r="CS76" s="1">
        <v>85.0207</v>
      </c>
      <c r="CT76" s="1">
        <v>84.4435</v>
      </c>
      <c r="CU76" s="1">
        <v>83.4859</v>
      </c>
      <c r="CV76" s="1">
        <v>83.943</v>
      </c>
      <c r="CW76" s="1">
        <v>82.9916</v>
      </c>
      <c r="CX76" s="1">
        <v>83.6462</v>
      </c>
      <c r="CY76" s="1">
        <v>82.8683</v>
      </c>
      <c r="CZ76" s="1">
        <v>85.3674</v>
      </c>
      <c r="DA76" s="1">
        <v>83.2602</v>
      </c>
      <c r="DB76" s="1">
        <v>83.4629</v>
      </c>
      <c r="DC76" s="1">
        <v>83.4205</v>
      </c>
      <c r="DD76" s="1">
        <v>82.2429</v>
      </c>
      <c r="DE76" s="1">
        <v>85.4694</v>
      </c>
      <c r="DF76" s="1">
        <v>85.405</v>
      </c>
      <c r="DG76" s="1">
        <v>91.5897</v>
      </c>
      <c r="DH76" s="1">
        <v>90.3034</v>
      </c>
      <c r="DI76" s="1">
        <v>78.1907</v>
      </c>
      <c r="DJ76" s="1">
        <v>82.4171</v>
      </c>
      <c r="DK76" s="1">
        <v>88.401</v>
      </c>
    </row>
    <row r="77">
      <c r="A77" s="1" t="s">
        <v>73</v>
      </c>
      <c r="B77" s="1">
        <v>87.9396</v>
      </c>
      <c r="C77" s="1">
        <v>0.0</v>
      </c>
      <c r="D77" s="1">
        <v>88.2809</v>
      </c>
      <c r="E77" s="1">
        <v>82.0606</v>
      </c>
      <c r="F77" s="1">
        <v>87.8504</v>
      </c>
      <c r="G77" s="1">
        <v>82.7218</v>
      </c>
      <c r="H77" s="1">
        <v>83.0857</v>
      </c>
      <c r="I77" s="1">
        <v>82.7113</v>
      </c>
      <c r="J77" s="1">
        <v>83.3594</v>
      </c>
      <c r="K77" s="1">
        <v>82.19</v>
      </c>
      <c r="L77" s="1">
        <v>88.2048</v>
      </c>
      <c r="M77" s="1">
        <v>87.8124</v>
      </c>
      <c r="N77" s="1">
        <v>88.1379</v>
      </c>
      <c r="O77" s="1">
        <v>84.101</v>
      </c>
      <c r="P77" s="1">
        <v>93.875</v>
      </c>
      <c r="Q77" s="1">
        <v>88.2607</v>
      </c>
      <c r="R77" s="1">
        <v>82.1879</v>
      </c>
      <c r="S77" s="1">
        <v>88.0213</v>
      </c>
      <c r="T77" s="1">
        <v>82.7285</v>
      </c>
      <c r="U77" s="1">
        <v>87.9964</v>
      </c>
      <c r="V77" s="1">
        <v>82.1483</v>
      </c>
      <c r="W77" s="1">
        <v>85.4434</v>
      </c>
      <c r="X77" s="1">
        <v>83.3586</v>
      </c>
      <c r="Y77" s="1">
        <v>93.415</v>
      </c>
      <c r="Z77" s="1">
        <v>88.1339</v>
      </c>
      <c r="AA77" s="1">
        <v>88.1001</v>
      </c>
      <c r="AB77" s="1">
        <v>82.1531</v>
      </c>
      <c r="AC77" s="1">
        <v>83.0338</v>
      </c>
      <c r="AD77" s="1">
        <v>83.2106</v>
      </c>
      <c r="AE77" s="1">
        <v>83.1324</v>
      </c>
      <c r="AF77" s="1">
        <v>83.1954</v>
      </c>
      <c r="AG77" s="1">
        <v>87.8265</v>
      </c>
      <c r="AH77" s="1">
        <v>81.9509</v>
      </c>
      <c r="AI77" s="1">
        <v>82.1336</v>
      </c>
      <c r="AJ77" s="1">
        <v>82.0461</v>
      </c>
      <c r="AK77" s="1">
        <v>82.1307</v>
      </c>
      <c r="AL77" s="1">
        <v>82.2008</v>
      </c>
      <c r="AM77" s="1">
        <v>87.3984</v>
      </c>
      <c r="AN77" s="1">
        <v>92.0095</v>
      </c>
      <c r="AO77" s="1">
        <v>87.3268</v>
      </c>
      <c r="AP77" s="1">
        <v>83.3196</v>
      </c>
      <c r="AQ77" s="1">
        <v>93.2883</v>
      </c>
      <c r="AR77" s="1">
        <v>81.9106</v>
      </c>
      <c r="AS77" s="1">
        <v>82.5123</v>
      </c>
      <c r="AT77" s="1">
        <v>82.2775</v>
      </c>
      <c r="AU77" s="1">
        <v>83.3627</v>
      </c>
      <c r="AV77" s="1">
        <v>82.8429</v>
      </c>
      <c r="AW77" s="1">
        <v>83.1716</v>
      </c>
      <c r="AX77" s="1">
        <v>87.7276</v>
      </c>
      <c r="AY77" s="1">
        <v>81.9253</v>
      </c>
      <c r="AZ77" s="1">
        <v>83.377</v>
      </c>
      <c r="BA77" s="1">
        <v>82.8392</v>
      </c>
      <c r="BB77" s="1">
        <v>88.3779</v>
      </c>
      <c r="BC77" s="1">
        <v>84.2925</v>
      </c>
      <c r="BD77" s="1">
        <v>93.4759</v>
      </c>
      <c r="BE77" s="1">
        <v>83.34</v>
      </c>
      <c r="BF77" s="1">
        <v>93.3875</v>
      </c>
      <c r="BG77" s="1">
        <v>100.0</v>
      </c>
      <c r="BH77" s="1">
        <v>93.8544</v>
      </c>
      <c r="BI77" s="1">
        <v>93.8857</v>
      </c>
      <c r="BJ77" s="1">
        <v>87.7464</v>
      </c>
      <c r="BK77" s="1">
        <v>83.2003</v>
      </c>
      <c r="BL77" s="1">
        <v>84.3501</v>
      </c>
      <c r="BM77" s="1">
        <v>82.2887</v>
      </c>
      <c r="BN77" s="1">
        <v>82.1921</v>
      </c>
      <c r="BO77" s="1">
        <v>83.533</v>
      </c>
      <c r="BP77" s="1">
        <v>88.3718</v>
      </c>
      <c r="BQ77" s="1">
        <v>83.2495</v>
      </c>
      <c r="BR77" s="1">
        <v>88.2019</v>
      </c>
      <c r="BS77" s="1">
        <v>83.4991</v>
      </c>
      <c r="BT77" s="1">
        <v>88.1535</v>
      </c>
      <c r="BU77" s="1">
        <v>88.1355</v>
      </c>
      <c r="BV77" s="1">
        <v>83.4657</v>
      </c>
      <c r="BW77" s="1">
        <v>83.5833</v>
      </c>
      <c r="BX77" s="1">
        <v>84.97</v>
      </c>
      <c r="BY77" s="1">
        <v>100.0</v>
      </c>
      <c r="BZ77" s="1">
        <v>82.8295</v>
      </c>
      <c r="CA77" s="1">
        <v>83.673</v>
      </c>
      <c r="CB77" s="1">
        <v>87.9305</v>
      </c>
      <c r="CC77" s="1">
        <v>82.0639</v>
      </c>
      <c r="CD77" s="1">
        <v>92.067</v>
      </c>
      <c r="CE77" s="1">
        <v>82.8294</v>
      </c>
      <c r="CF77" s="1">
        <v>88.2443</v>
      </c>
      <c r="CG77" s="1">
        <v>82.3457</v>
      </c>
      <c r="CH77" s="1">
        <v>82.3201</v>
      </c>
      <c r="CI77" s="1">
        <v>94.6546</v>
      </c>
      <c r="CJ77" s="1">
        <v>81.8949</v>
      </c>
      <c r="CK77" s="1">
        <v>77.9746</v>
      </c>
      <c r="CL77" s="1">
        <v>87.897</v>
      </c>
      <c r="CM77" s="1">
        <v>92.3724</v>
      </c>
      <c r="CN77" s="1">
        <v>88.1445</v>
      </c>
      <c r="CO77" s="1">
        <v>84.8291</v>
      </c>
      <c r="CP77" s="1">
        <v>81.84</v>
      </c>
      <c r="CQ77" s="1">
        <v>83.2784</v>
      </c>
      <c r="CR77" s="1">
        <v>82.8613</v>
      </c>
      <c r="CS77" s="1">
        <v>93.1734</v>
      </c>
      <c r="CT77" s="1">
        <v>84.4977</v>
      </c>
      <c r="CU77" s="1">
        <v>83.4641</v>
      </c>
      <c r="CV77" s="1">
        <v>84.1004</v>
      </c>
      <c r="CW77" s="1">
        <v>83.4858</v>
      </c>
      <c r="CX77" s="1">
        <v>83.7026</v>
      </c>
      <c r="CY77" s="1">
        <v>82.6022</v>
      </c>
      <c r="CZ77" s="1">
        <v>88.37</v>
      </c>
      <c r="DA77" s="1">
        <v>83.0263</v>
      </c>
      <c r="DB77" s="1">
        <v>83.4394</v>
      </c>
      <c r="DC77" s="1">
        <v>83.3336</v>
      </c>
      <c r="DD77" s="1">
        <v>81.9729</v>
      </c>
      <c r="DE77" s="1">
        <v>88.2038</v>
      </c>
      <c r="DF77" s="1">
        <v>88.1425</v>
      </c>
      <c r="DG77" s="1">
        <v>84.956</v>
      </c>
      <c r="DH77" s="1">
        <v>85.0752</v>
      </c>
      <c r="DI77" s="1">
        <v>77.977</v>
      </c>
      <c r="DJ77" s="1">
        <v>82.0867</v>
      </c>
      <c r="DK77" s="1">
        <v>84.6341</v>
      </c>
    </row>
    <row r="78">
      <c r="A78" s="1" t="s">
        <v>74</v>
      </c>
      <c r="B78" s="1">
        <v>83.337</v>
      </c>
      <c r="C78" s="1">
        <v>77.5058</v>
      </c>
      <c r="D78" s="1">
        <v>83.6075</v>
      </c>
      <c r="E78" s="1">
        <v>81.1933</v>
      </c>
      <c r="F78" s="1">
        <v>83.2631</v>
      </c>
      <c r="G78" s="1">
        <v>81.7412</v>
      </c>
      <c r="H78" s="1">
        <v>82.3523</v>
      </c>
      <c r="I78" s="1">
        <v>81.5923</v>
      </c>
      <c r="J78" s="1">
        <v>92.1933</v>
      </c>
      <c r="K78" s="1">
        <v>81.0813</v>
      </c>
      <c r="L78" s="1">
        <v>83.6434</v>
      </c>
      <c r="M78" s="1">
        <v>83.2834</v>
      </c>
      <c r="N78" s="1">
        <v>83.2294</v>
      </c>
      <c r="O78" s="1">
        <v>83.3069</v>
      </c>
      <c r="P78" s="1">
        <v>83.1206</v>
      </c>
      <c r="Q78" s="1">
        <v>83.6533</v>
      </c>
      <c r="R78" s="1">
        <v>81.1908</v>
      </c>
      <c r="S78" s="1">
        <v>83.3584</v>
      </c>
      <c r="T78" s="1">
        <v>81.6722</v>
      </c>
      <c r="U78" s="1">
        <v>83.3171</v>
      </c>
      <c r="V78" s="1">
        <v>81.2463</v>
      </c>
      <c r="W78" s="1">
        <v>82.5493</v>
      </c>
      <c r="X78" s="1">
        <v>92.3901</v>
      </c>
      <c r="Y78" s="1">
        <v>83.4873</v>
      </c>
      <c r="Z78" s="1">
        <v>83.8221</v>
      </c>
      <c r="AA78" s="1">
        <v>83.3804</v>
      </c>
      <c r="AB78" s="1">
        <v>81.2187</v>
      </c>
      <c r="AC78" s="1">
        <v>81.8314</v>
      </c>
      <c r="AD78" s="1">
        <v>82.5719</v>
      </c>
      <c r="AE78" s="1">
        <v>82.5179</v>
      </c>
      <c r="AF78" s="1">
        <v>82.5592</v>
      </c>
      <c r="AG78" s="1">
        <v>83.2595</v>
      </c>
      <c r="AH78" s="1">
        <v>81.3021</v>
      </c>
      <c r="AI78" s="1">
        <v>81.2273</v>
      </c>
      <c r="AJ78" s="1">
        <v>81.1611</v>
      </c>
      <c r="AK78" s="1">
        <v>81.2691</v>
      </c>
      <c r="AL78" s="1">
        <v>81.1484</v>
      </c>
      <c r="AM78" s="1">
        <v>83.2476</v>
      </c>
      <c r="AN78" s="1">
        <v>83.0013</v>
      </c>
      <c r="AO78" s="1">
        <v>82.985</v>
      </c>
      <c r="AP78" s="1">
        <v>82.2034</v>
      </c>
      <c r="AQ78" s="1">
        <v>83.4302</v>
      </c>
      <c r="AR78" s="1">
        <v>80.7739</v>
      </c>
      <c r="AS78" s="1">
        <v>84.3883</v>
      </c>
      <c r="AT78" s="1">
        <v>81.3458</v>
      </c>
      <c r="AU78" s="1">
        <v>92.3918</v>
      </c>
      <c r="AV78" s="1">
        <v>81.9381</v>
      </c>
      <c r="AW78" s="1">
        <v>81.7603</v>
      </c>
      <c r="AX78" s="1">
        <v>83.2512</v>
      </c>
      <c r="AY78" s="1">
        <v>80.7661</v>
      </c>
      <c r="AZ78" s="1">
        <v>92.3616</v>
      </c>
      <c r="BA78" s="1">
        <v>81.8829</v>
      </c>
      <c r="BB78" s="1">
        <v>83.6707</v>
      </c>
      <c r="BC78" s="1">
        <v>81.9706</v>
      </c>
      <c r="BD78" s="1">
        <v>83.3625</v>
      </c>
      <c r="BE78" s="1">
        <v>92.3633</v>
      </c>
      <c r="BF78" s="1">
        <v>83.5777</v>
      </c>
      <c r="BG78" s="1">
        <v>83.0633</v>
      </c>
      <c r="BH78" s="1">
        <v>83.1001</v>
      </c>
      <c r="BI78" s="1">
        <v>83.1046</v>
      </c>
      <c r="BJ78" s="1">
        <v>83.2845</v>
      </c>
      <c r="BK78" s="1">
        <v>82.1243</v>
      </c>
      <c r="BL78" s="1">
        <v>81.8979</v>
      </c>
      <c r="BM78" s="1">
        <v>83.6941</v>
      </c>
      <c r="BN78" s="1">
        <v>81.3938</v>
      </c>
      <c r="BO78" s="1">
        <v>93.534</v>
      </c>
      <c r="BP78" s="1">
        <v>83.664</v>
      </c>
      <c r="BQ78" s="1">
        <v>92.4205</v>
      </c>
      <c r="BR78" s="1">
        <v>83.5868</v>
      </c>
      <c r="BS78" s="1">
        <v>82.1575</v>
      </c>
      <c r="BT78" s="1">
        <v>83.7213</v>
      </c>
      <c r="BU78" s="1">
        <v>83.5416</v>
      </c>
      <c r="BV78" s="1">
        <v>93.4848</v>
      </c>
      <c r="BW78" s="1">
        <v>82.526</v>
      </c>
      <c r="BX78" s="1">
        <v>82.5424</v>
      </c>
      <c r="BY78" s="1">
        <v>83.0633</v>
      </c>
      <c r="BZ78" s="1">
        <v>100.0</v>
      </c>
      <c r="CA78" s="1">
        <v>82.6242</v>
      </c>
      <c r="CB78" s="1">
        <v>83.2471</v>
      </c>
      <c r="CC78" s="1">
        <v>81.2552</v>
      </c>
      <c r="CD78" s="1">
        <v>83.0507</v>
      </c>
      <c r="CE78" s="1">
        <v>82.0396</v>
      </c>
      <c r="CF78" s="1">
        <v>83.5796</v>
      </c>
      <c r="CG78" s="1">
        <v>81.7341</v>
      </c>
      <c r="CH78" s="1">
        <v>81.6202</v>
      </c>
      <c r="CI78" s="1">
        <v>83.2296</v>
      </c>
      <c r="CJ78" s="1">
        <v>80.9548</v>
      </c>
      <c r="CK78" s="1">
        <v>77.993</v>
      </c>
      <c r="CL78" s="1">
        <v>83.1592</v>
      </c>
      <c r="CM78" s="1">
        <v>83.0044</v>
      </c>
      <c r="CN78" s="1">
        <v>83.7143</v>
      </c>
      <c r="CO78" s="1">
        <v>82.0977</v>
      </c>
      <c r="CP78" s="1">
        <v>81.1791</v>
      </c>
      <c r="CQ78" s="1">
        <v>84.0542</v>
      </c>
      <c r="CR78" s="1">
        <v>81.986</v>
      </c>
      <c r="CS78" s="1">
        <v>82.9621</v>
      </c>
      <c r="CT78" s="1">
        <v>82.8207</v>
      </c>
      <c r="CU78" s="1">
        <v>82.1513</v>
      </c>
      <c r="CV78" s="1">
        <v>83.335</v>
      </c>
      <c r="CW78" s="1">
        <v>93.5967</v>
      </c>
      <c r="CX78" s="1">
        <v>82.6202</v>
      </c>
      <c r="CY78" s="1">
        <v>82.0238</v>
      </c>
      <c r="CZ78" s="1">
        <v>83.5951</v>
      </c>
      <c r="DA78" s="1">
        <v>81.765</v>
      </c>
      <c r="DB78" s="1">
        <v>82.1193</v>
      </c>
      <c r="DC78" s="1">
        <v>82.1031</v>
      </c>
      <c r="DD78" s="1">
        <v>81.3388</v>
      </c>
      <c r="DE78" s="1">
        <v>83.7484</v>
      </c>
      <c r="DF78" s="1">
        <v>83.6753</v>
      </c>
      <c r="DG78" s="1">
        <v>82.3358</v>
      </c>
      <c r="DH78" s="1">
        <v>82.5525</v>
      </c>
      <c r="DI78" s="1">
        <v>77.6332</v>
      </c>
      <c r="DJ78" s="1">
        <v>81.274</v>
      </c>
      <c r="DK78" s="1">
        <v>82.3545</v>
      </c>
    </row>
    <row r="79">
      <c r="A79" s="1" t="s">
        <v>75</v>
      </c>
      <c r="B79" s="1">
        <v>84.2172</v>
      </c>
      <c r="C79" s="1">
        <v>77.683</v>
      </c>
      <c r="D79" s="1">
        <v>84.2974</v>
      </c>
      <c r="E79" s="1">
        <v>84.6376</v>
      </c>
      <c r="F79" s="1">
        <v>84.2215</v>
      </c>
      <c r="G79" s="1">
        <v>82.4211</v>
      </c>
      <c r="H79" s="1">
        <v>83.0728</v>
      </c>
      <c r="I79" s="1">
        <v>85.2177</v>
      </c>
      <c r="J79" s="1">
        <v>83.2054</v>
      </c>
      <c r="K79" s="1">
        <v>84.8299</v>
      </c>
      <c r="L79" s="1">
        <v>84.3341</v>
      </c>
      <c r="M79" s="1">
        <v>84.1124</v>
      </c>
      <c r="N79" s="1">
        <v>84.2665</v>
      </c>
      <c r="O79" s="1">
        <v>84.2485</v>
      </c>
      <c r="P79" s="1">
        <v>83.9029</v>
      </c>
      <c r="Q79" s="1">
        <v>84.3233</v>
      </c>
      <c r="R79" s="1">
        <v>84.6064</v>
      </c>
      <c r="S79" s="1">
        <v>84.2163</v>
      </c>
      <c r="T79" s="1">
        <v>82.2796</v>
      </c>
      <c r="U79" s="1">
        <v>84.031</v>
      </c>
      <c r="V79" s="1">
        <v>84.5826</v>
      </c>
      <c r="W79" s="1">
        <v>83.6675</v>
      </c>
      <c r="X79" s="1">
        <v>83.1674</v>
      </c>
      <c r="Y79" s="1">
        <v>84.1921</v>
      </c>
      <c r="Z79" s="1">
        <v>84.8303</v>
      </c>
      <c r="AA79" s="1">
        <v>84.3715</v>
      </c>
      <c r="AB79" s="1">
        <v>84.961</v>
      </c>
      <c r="AC79" s="1">
        <v>88.3157</v>
      </c>
      <c r="AD79" s="1">
        <v>82.8788</v>
      </c>
      <c r="AE79" s="1">
        <v>82.8696</v>
      </c>
      <c r="AF79" s="1">
        <v>82.8182</v>
      </c>
      <c r="AG79" s="1">
        <v>84.2246</v>
      </c>
      <c r="AH79" s="1">
        <v>84.6255</v>
      </c>
      <c r="AI79" s="1">
        <v>84.6432</v>
      </c>
      <c r="AJ79" s="1">
        <v>84.6243</v>
      </c>
      <c r="AK79" s="1">
        <v>84.6527</v>
      </c>
      <c r="AL79" s="1">
        <v>84.645</v>
      </c>
      <c r="AM79" s="1">
        <v>84.1304</v>
      </c>
      <c r="AN79" s="1">
        <v>83.9391</v>
      </c>
      <c r="AO79" s="1">
        <v>83.8616</v>
      </c>
      <c r="AP79" s="1">
        <v>87.5899</v>
      </c>
      <c r="AQ79" s="1">
        <v>84.0069</v>
      </c>
      <c r="AR79" s="1">
        <v>85.6208</v>
      </c>
      <c r="AS79" s="1">
        <v>82.2918</v>
      </c>
      <c r="AT79" s="1">
        <v>85.3836</v>
      </c>
      <c r="AU79" s="1">
        <v>83.153</v>
      </c>
      <c r="AV79" s="1">
        <v>82.8312</v>
      </c>
      <c r="AW79" s="1">
        <v>88.1562</v>
      </c>
      <c r="AX79" s="1">
        <v>84.1347</v>
      </c>
      <c r="AY79" s="1">
        <v>85.8657</v>
      </c>
      <c r="AZ79" s="1">
        <v>83.2794</v>
      </c>
      <c r="BA79" s="1">
        <v>82.587</v>
      </c>
      <c r="BB79" s="1">
        <v>84.4174</v>
      </c>
      <c r="BC79" s="1">
        <v>83.0593</v>
      </c>
      <c r="BD79" s="1">
        <v>84.0107</v>
      </c>
      <c r="BE79" s="1">
        <v>83.2013</v>
      </c>
      <c r="BF79" s="1">
        <v>84.2792</v>
      </c>
      <c r="BG79" s="1">
        <v>83.7879</v>
      </c>
      <c r="BH79" s="1">
        <v>84.0337</v>
      </c>
      <c r="BI79" s="1">
        <v>84.0425</v>
      </c>
      <c r="BJ79" s="1">
        <v>84.1448</v>
      </c>
      <c r="BK79" s="1">
        <v>88.9557</v>
      </c>
      <c r="BL79" s="1">
        <v>83.0345</v>
      </c>
      <c r="BM79" s="1">
        <v>82.3661</v>
      </c>
      <c r="BN79" s="1">
        <v>85.3828</v>
      </c>
      <c r="BO79" s="1">
        <v>83.3111</v>
      </c>
      <c r="BP79" s="1">
        <v>84.4741</v>
      </c>
      <c r="BQ79" s="1">
        <v>83.0951</v>
      </c>
      <c r="BR79" s="1">
        <v>84.2006</v>
      </c>
      <c r="BS79" s="1">
        <v>86.6133</v>
      </c>
      <c r="BT79" s="1">
        <v>84.3165</v>
      </c>
      <c r="BU79" s="1">
        <v>84.2293</v>
      </c>
      <c r="BV79" s="1">
        <v>83.1957</v>
      </c>
      <c r="BW79" s="1">
        <v>83.1105</v>
      </c>
      <c r="BX79" s="1">
        <v>83.7309</v>
      </c>
      <c r="BY79" s="1">
        <v>83.7879</v>
      </c>
      <c r="BZ79" s="1">
        <v>82.8433</v>
      </c>
      <c r="CA79" s="1">
        <v>100.0</v>
      </c>
      <c r="CB79" s="1">
        <v>84.2189</v>
      </c>
      <c r="CC79" s="1">
        <v>84.6096</v>
      </c>
      <c r="CD79" s="1">
        <v>83.7477</v>
      </c>
      <c r="CE79" s="1">
        <v>82.6454</v>
      </c>
      <c r="CF79" s="1">
        <v>84.3195</v>
      </c>
      <c r="CG79" s="1">
        <v>83.4776</v>
      </c>
      <c r="CH79" s="1">
        <v>83.4517</v>
      </c>
      <c r="CI79" s="1">
        <v>83.8834</v>
      </c>
      <c r="CJ79" s="1">
        <v>85.234</v>
      </c>
      <c r="CK79" s="1">
        <v>78.3695</v>
      </c>
      <c r="CL79" s="1">
        <v>84.0544</v>
      </c>
      <c r="CM79" s="1">
        <v>83.8045</v>
      </c>
      <c r="CN79" s="1">
        <v>84.249</v>
      </c>
      <c r="CO79" s="1">
        <v>83.2768</v>
      </c>
      <c r="CP79" s="1">
        <v>82.7734</v>
      </c>
      <c r="CQ79" s="1">
        <v>83.4619</v>
      </c>
      <c r="CR79" s="1">
        <v>82.5881</v>
      </c>
      <c r="CS79" s="1">
        <v>83.7174</v>
      </c>
      <c r="CT79" s="1">
        <v>89.6071</v>
      </c>
      <c r="CU79" s="1">
        <v>86.1068</v>
      </c>
      <c r="CV79" s="1">
        <v>83.9423</v>
      </c>
      <c r="CW79" s="1">
        <v>83.272</v>
      </c>
      <c r="CX79" s="1">
        <v>98.7845</v>
      </c>
      <c r="CY79" s="1">
        <v>84.0911</v>
      </c>
      <c r="CZ79" s="1">
        <v>84.2531</v>
      </c>
      <c r="DA79" s="1">
        <v>85.2876</v>
      </c>
      <c r="DB79" s="1">
        <v>85.9342</v>
      </c>
      <c r="DC79" s="1">
        <v>85.9792</v>
      </c>
      <c r="DD79" s="1">
        <v>83.1126</v>
      </c>
      <c r="DE79" s="1">
        <v>84.3559</v>
      </c>
      <c r="DF79" s="1">
        <v>84.3139</v>
      </c>
      <c r="DG79" s="1">
        <v>83.5947</v>
      </c>
      <c r="DH79" s="1">
        <v>83.7688</v>
      </c>
      <c r="DI79" s="1">
        <v>78.1527</v>
      </c>
      <c r="DJ79" s="1">
        <v>85.6048</v>
      </c>
      <c r="DK79" s="1">
        <v>83.2953</v>
      </c>
    </row>
    <row r="80">
      <c r="A80" s="1" t="s">
        <v>76</v>
      </c>
      <c r="B80" s="1">
        <v>95.1715</v>
      </c>
      <c r="C80" s="1">
        <v>0.0</v>
      </c>
      <c r="D80" s="1">
        <v>89.6006</v>
      </c>
      <c r="E80" s="1">
        <v>82.3551</v>
      </c>
      <c r="F80" s="1">
        <v>95.9592</v>
      </c>
      <c r="G80" s="1">
        <v>83.2772</v>
      </c>
      <c r="H80" s="1">
        <v>83.5098</v>
      </c>
      <c r="I80" s="1">
        <v>82.9022</v>
      </c>
      <c r="J80" s="1">
        <v>83.6431</v>
      </c>
      <c r="K80" s="1">
        <v>82.3167</v>
      </c>
      <c r="L80" s="1">
        <v>89.4715</v>
      </c>
      <c r="M80" s="1">
        <v>94.5608</v>
      </c>
      <c r="N80" s="1">
        <v>95.3254</v>
      </c>
      <c r="O80" s="1">
        <v>84.6763</v>
      </c>
      <c r="P80" s="1">
        <v>87.9871</v>
      </c>
      <c r="Q80" s="1">
        <v>89.504</v>
      </c>
      <c r="R80" s="1">
        <v>82.4799</v>
      </c>
      <c r="S80" s="1">
        <v>95.5993</v>
      </c>
      <c r="T80" s="1">
        <v>83.306</v>
      </c>
      <c r="U80" s="1">
        <v>89.5777</v>
      </c>
      <c r="V80" s="1">
        <v>82.3277</v>
      </c>
      <c r="W80" s="1">
        <v>86.3349</v>
      </c>
      <c r="X80" s="1">
        <v>83.6208</v>
      </c>
      <c r="Y80" s="1">
        <v>88.5643</v>
      </c>
      <c r="Z80" s="1">
        <v>89.7107</v>
      </c>
      <c r="AA80" s="1">
        <v>95.3165</v>
      </c>
      <c r="AB80" s="1">
        <v>82.5036</v>
      </c>
      <c r="AC80" s="1">
        <v>83.2394</v>
      </c>
      <c r="AD80" s="1">
        <v>83.6956</v>
      </c>
      <c r="AE80" s="1">
        <v>83.7117</v>
      </c>
      <c r="AF80" s="1">
        <v>83.6952</v>
      </c>
      <c r="AG80" s="1">
        <v>91.9023</v>
      </c>
      <c r="AH80" s="1">
        <v>82.1675</v>
      </c>
      <c r="AI80" s="1">
        <v>82.3232</v>
      </c>
      <c r="AJ80" s="1">
        <v>82.2389</v>
      </c>
      <c r="AK80" s="1">
        <v>82.3075</v>
      </c>
      <c r="AL80" s="1">
        <v>82.6026</v>
      </c>
      <c r="AM80" s="1">
        <v>91.8031</v>
      </c>
      <c r="AN80" s="1">
        <v>88.1401</v>
      </c>
      <c r="AO80" s="1">
        <v>94.1279</v>
      </c>
      <c r="AP80" s="1">
        <v>83.5561</v>
      </c>
      <c r="AQ80" s="1">
        <v>88.3242</v>
      </c>
      <c r="AR80" s="1">
        <v>82.2119</v>
      </c>
      <c r="AS80" s="1">
        <v>82.5979</v>
      </c>
      <c r="AT80" s="1">
        <v>82.5326</v>
      </c>
      <c r="AU80" s="1">
        <v>83.608</v>
      </c>
      <c r="AV80" s="1">
        <v>83.4756</v>
      </c>
      <c r="AW80" s="1">
        <v>83.5347</v>
      </c>
      <c r="AX80" s="1">
        <v>95.9128</v>
      </c>
      <c r="AY80" s="1">
        <v>82.1682</v>
      </c>
      <c r="AZ80" s="1">
        <v>83.6387</v>
      </c>
      <c r="BA80" s="1">
        <v>83.4126</v>
      </c>
      <c r="BB80" s="1">
        <v>89.9304</v>
      </c>
      <c r="BC80" s="1">
        <v>84.8278</v>
      </c>
      <c r="BD80" s="1">
        <v>88.1716</v>
      </c>
      <c r="BE80" s="1">
        <v>83.6178</v>
      </c>
      <c r="BF80" s="1">
        <v>88.5879</v>
      </c>
      <c r="BG80" s="1">
        <v>88.0134</v>
      </c>
      <c r="BH80" s="1">
        <v>88.0802</v>
      </c>
      <c r="BI80" s="1">
        <v>88.0318</v>
      </c>
      <c r="BJ80" s="1">
        <v>95.9138</v>
      </c>
      <c r="BK80" s="1">
        <v>83.6412</v>
      </c>
      <c r="BL80" s="1">
        <v>84.5394</v>
      </c>
      <c r="BM80" s="1">
        <v>82.5177</v>
      </c>
      <c r="BN80" s="1">
        <v>82.6132</v>
      </c>
      <c r="BO80" s="1">
        <v>83.7811</v>
      </c>
      <c r="BP80" s="1">
        <v>89.9976</v>
      </c>
      <c r="BQ80" s="1">
        <v>83.5801</v>
      </c>
      <c r="BR80" s="1">
        <v>89.5173</v>
      </c>
      <c r="BS80" s="1">
        <v>83.8293</v>
      </c>
      <c r="BT80" s="1">
        <v>89.6694</v>
      </c>
      <c r="BU80" s="1">
        <v>89.6385</v>
      </c>
      <c r="BV80" s="1">
        <v>83.687</v>
      </c>
      <c r="BW80" s="1">
        <v>84.4629</v>
      </c>
      <c r="BX80" s="1">
        <v>85.3599</v>
      </c>
      <c r="BY80" s="1">
        <v>88.0134</v>
      </c>
      <c r="BZ80" s="1">
        <v>83.3709</v>
      </c>
      <c r="CA80" s="1">
        <v>84.1389</v>
      </c>
      <c r="CB80" s="1">
        <v>100.0</v>
      </c>
      <c r="CC80" s="1">
        <v>82.3295</v>
      </c>
      <c r="CD80" s="1">
        <v>87.9663</v>
      </c>
      <c r="CE80" s="1">
        <v>83.6896</v>
      </c>
      <c r="CF80" s="1">
        <v>89.7629</v>
      </c>
      <c r="CG80" s="1">
        <v>82.328</v>
      </c>
      <c r="CH80" s="1">
        <v>82.2631</v>
      </c>
      <c r="CI80" s="1">
        <v>88.187</v>
      </c>
      <c r="CJ80" s="1">
        <v>82.1435</v>
      </c>
      <c r="CK80" s="1">
        <v>77.8949</v>
      </c>
      <c r="CL80" s="1">
        <v>89.5361</v>
      </c>
      <c r="CM80" s="1">
        <v>88.1963</v>
      </c>
      <c r="CN80" s="1">
        <v>89.9301</v>
      </c>
      <c r="CO80" s="1">
        <v>84.615</v>
      </c>
      <c r="CP80" s="1">
        <v>81.9291</v>
      </c>
      <c r="CQ80" s="1">
        <v>83.5196</v>
      </c>
      <c r="CR80" s="1">
        <v>83.6634</v>
      </c>
      <c r="CS80" s="1">
        <v>87.9619</v>
      </c>
      <c r="CT80" s="1">
        <v>84.7384</v>
      </c>
      <c r="CU80" s="1">
        <v>83.7001</v>
      </c>
      <c r="CV80" s="1">
        <v>84.6247</v>
      </c>
      <c r="CW80" s="1">
        <v>83.7672</v>
      </c>
      <c r="CX80" s="1">
        <v>84.2309</v>
      </c>
      <c r="CY80" s="1">
        <v>82.9411</v>
      </c>
      <c r="CZ80" s="1">
        <v>89.9275</v>
      </c>
      <c r="DA80" s="1">
        <v>83.3805</v>
      </c>
      <c r="DB80" s="1">
        <v>83.7486</v>
      </c>
      <c r="DC80" s="1">
        <v>83.7331</v>
      </c>
      <c r="DD80" s="1">
        <v>82.044</v>
      </c>
      <c r="DE80" s="1">
        <v>89.6796</v>
      </c>
      <c r="DF80" s="1">
        <v>89.5486</v>
      </c>
      <c r="DG80" s="1">
        <v>85.5285</v>
      </c>
      <c r="DH80" s="1">
        <v>85.5081</v>
      </c>
      <c r="DI80" s="1">
        <v>78.1244</v>
      </c>
      <c r="DJ80" s="1">
        <v>82.3363</v>
      </c>
      <c r="DK80" s="1">
        <v>84.9856</v>
      </c>
    </row>
    <row r="81">
      <c r="A81" s="1" t="s">
        <v>77</v>
      </c>
      <c r="B81" s="1">
        <v>82.4837</v>
      </c>
      <c r="C81" s="1">
        <v>0.0</v>
      </c>
      <c r="D81" s="1">
        <v>82.5533</v>
      </c>
      <c r="E81" s="1">
        <v>96.486</v>
      </c>
      <c r="F81" s="1">
        <v>82.3874</v>
      </c>
      <c r="G81" s="1">
        <v>80.9734</v>
      </c>
      <c r="H81" s="1">
        <v>81.7672</v>
      </c>
      <c r="I81" s="1">
        <v>86.3576</v>
      </c>
      <c r="J81" s="1">
        <v>81.7399</v>
      </c>
      <c r="K81" s="1">
        <v>98.8147</v>
      </c>
      <c r="L81" s="1">
        <v>82.3876</v>
      </c>
      <c r="M81" s="1">
        <v>82.5</v>
      </c>
      <c r="N81" s="1">
        <v>82.4909</v>
      </c>
      <c r="O81" s="1">
        <v>82.2949</v>
      </c>
      <c r="P81" s="1">
        <v>82.3336</v>
      </c>
      <c r="Q81" s="1">
        <v>82.4014</v>
      </c>
      <c r="R81" s="1">
        <v>96.8493</v>
      </c>
      <c r="S81" s="1">
        <v>82.3821</v>
      </c>
      <c r="T81" s="1">
        <v>81.2099</v>
      </c>
      <c r="U81" s="1">
        <v>82.4221</v>
      </c>
      <c r="V81" s="1">
        <v>97.0433</v>
      </c>
      <c r="W81" s="1">
        <v>82.2971</v>
      </c>
      <c r="X81" s="1">
        <v>81.942</v>
      </c>
      <c r="Y81" s="1">
        <v>82.3408</v>
      </c>
      <c r="Z81" s="1">
        <v>82.7356</v>
      </c>
      <c r="AA81" s="1">
        <v>82.4296</v>
      </c>
      <c r="AB81" s="1">
        <v>96.6124</v>
      </c>
      <c r="AC81" s="1">
        <v>84.5021</v>
      </c>
      <c r="AD81" s="1">
        <v>81.5324</v>
      </c>
      <c r="AE81" s="1">
        <v>82.0177</v>
      </c>
      <c r="AF81" s="1">
        <v>81.6016</v>
      </c>
      <c r="AG81" s="1">
        <v>82.4516</v>
      </c>
      <c r="AH81" s="1">
        <v>99.8561</v>
      </c>
      <c r="AI81" s="1">
        <v>99.8506</v>
      </c>
      <c r="AJ81" s="1">
        <v>99.7575</v>
      </c>
      <c r="AK81" s="1">
        <v>99.8229</v>
      </c>
      <c r="AL81" s="1">
        <v>96.6308</v>
      </c>
      <c r="AM81" s="1">
        <v>82.3896</v>
      </c>
      <c r="AN81" s="1">
        <v>82.0937</v>
      </c>
      <c r="AO81" s="1">
        <v>82.3378</v>
      </c>
      <c r="AP81" s="1">
        <v>84.3338</v>
      </c>
      <c r="AQ81" s="1">
        <v>82.3951</v>
      </c>
      <c r="AR81" s="1">
        <v>84.2016</v>
      </c>
      <c r="AS81" s="1">
        <v>81.0952</v>
      </c>
      <c r="AT81" s="1">
        <v>83.782</v>
      </c>
      <c r="AU81" s="1">
        <v>81.9027</v>
      </c>
      <c r="AV81" s="1">
        <v>81.6934</v>
      </c>
      <c r="AW81" s="1">
        <v>84.6862</v>
      </c>
      <c r="AX81" s="1">
        <v>82.3663</v>
      </c>
      <c r="AY81" s="1">
        <v>84.21</v>
      </c>
      <c r="AZ81" s="1">
        <v>81.9522</v>
      </c>
      <c r="BA81" s="1">
        <v>81.348</v>
      </c>
      <c r="BB81" s="1">
        <v>82.4636</v>
      </c>
      <c r="BC81" s="1">
        <v>81.7478</v>
      </c>
      <c r="BD81" s="1">
        <v>82.3459</v>
      </c>
      <c r="BE81" s="1">
        <v>82.0242</v>
      </c>
      <c r="BF81" s="1">
        <v>82.3919</v>
      </c>
      <c r="BG81" s="1">
        <v>82.1953</v>
      </c>
      <c r="BH81" s="1">
        <v>82.2172</v>
      </c>
      <c r="BI81" s="1">
        <v>82.2958</v>
      </c>
      <c r="BJ81" s="1">
        <v>82.3064</v>
      </c>
      <c r="BK81" s="1">
        <v>85.3226</v>
      </c>
      <c r="BL81" s="1">
        <v>82.0925</v>
      </c>
      <c r="BM81" s="1">
        <v>81.088</v>
      </c>
      <c r="BN81" s="1">
        <v>83.9673</v>
      </c>
      <c r="BO81" s="1">
        <v>81.6921</v>
      </c>
      <c r="BP81" s="1">
        <v>82.6673</v>
      </c>
      <c r="BQ81" s="1">
        <v>81.6859</v>
      </c>
      <c r="BR81" s="1">
        <v>82.382</v>
      </c>
      <c r="BS81" s="1">
        <v>83.8881</v>
      </c>
      <c r="BT81" s="1">
        <v>82.2742</v>
      </c>
      <c r="BU81" s="1">
        <v>82.4134</v>
      </c>
      <c r="BV81" s="1">
        <v>82.007</v>
      </c>
      <c r="BW81" s="1">
        <v>81.6523</v>
      </c>
      <c r="BX81" s="1">
        <v>82.4191</v>
      </c>
      <c r="BY81" s="1">
        <v>82.1953</v>
      </c>
      <c r="BZ81" s="1">
        <v>81.1304</v>
      </c>
      <c r="CA81" s="1">
        <v>84.7402</v>
      </c>
      <c r="CB81" s="1">
        <v>82.2953</v>
      </c>
      <c r="CC81" s="1">
        <v>100.0</v>
      </c>
      <c r="CD81" s="1">
        <v>82.018</v>
      </c>
      <c r="CE81" s="1">
        <v>81.2516</v>
      </c>
      <c r="CF81" s="1">
        <v>82.3275</v>
      </c>
      <c r="CG81" s="1">
        <v>82.4322</v>
      </c>
      <c r="CH81" s="1">
        <v>82.4282</v>
      </c>
      <c r="CI81" s="1">
        <v>82.1366</v>
      </c>
      <c r="CJ81" s="1">
        <v>83.4754</v>
      </c>
      <c r="CK81" s="1">
        <v>78.0623</v>
      </c>
      <c r="CL81" s="1">
        <v>82.3405</v>
      </c>
      <c r="CM81" s="1">
        <v>82.2179</v>
      </c>
      <c r="CN81" s="1">
        <v>82.4125</v>
      </c>
      <c r="CO81" s="1">
        <v>82.0475</v>
      </c>
      <c r="CP81" s="1">
        <v>82.0705</v>
      </c>
      <c r="CQ81" s="1">
        <v>81.5937</v>
      </c>
      <c r="CR81" s="1">
        <v>81.2816</v>
      </c>
      <c r="CS81" s="1">
        <v>81.9842</v>
      </c>
      <c r="CT81" s="1">
        <v>85.8581</v>
      </c>
      <c r="CU81" s="1">
        <v>83.8094</v>
      </c>
      <c r="CV81" s="1">
        <v>82.1022</v>
      </c>
      <c r="CW81" s="1">
        <v>81.6851</v>
      </c>
      <c r="CX81" s="1">
        <v>84.6959</v>
      </c>
      <c r="CY81" s="1">
        <v>82.4326</v>
      </c>
      <c r="CZ81" s="1">
        <v>82.391</v>
      </c>
      <c r="DA81" s="1">
        <v>83.7193</v>
      </c>
      <c r="DB81" s="1">
        <v>83.8414</v>
      </c>
      <c r="DC81" s="1">
        <v>83.864</v>
      </c>
      <c r="DD81" s="1">
        <v>82.1801</v>
      </c>
      <c r="DE81" s="1">
        <v>82.4328</v>
      </c>
      <c r="DF81" s="1">
        <v>82.4974</v>
      </c>
      <c r="DG81" s="1">
        <v>82.3009</v>
      </c>
      <c r="DH81" s="1">
        <v>82.3044</v>
      </c>
      <c r="DI81" s="1">
        <v>77.9971</v>
      </c>
      <c r="DJ81" s="1">
        <v>83.894</v>
      </c>
      <c r="DK81" s="1">
        <v>81.9537</v>
      </c>
    </row>
    <row r="82">
      <c r="A82" s="1" t="s">
        <v>78</v>
      </c>
      <c r="B82" s="1">
        <v>88.2331</v>
      </c>
      <c r="C82" s="1">
        <v>0.0</v>
      </c>
      <c r="D82" s="1">
        <v>88.1011</v>
      </c>
      <c r="E82" s="1">
        <v>82.0954</v>
      </c>
      <c r="F82" s="1">
        <v>87.9284</v>
      </c>
      <c r="G82" s="1">
        <v>82.7961</v>
      </c>
      <c r="H82" s="1">
        <v>83.229</v>
      </c>
      <c r="I82" s="1">
        <v>82.6326</v>
      </c>
      <c r="J82" s="1">
        <v>83.1383</v>
      </c>
      <c r="K82" s="1">
        <v>82.0417</v>
      </c>
      <c r="L82" s="1">
        <v>88.0963</v>
      </c>
      <c r="M82" s="1">
        <v>87.9391</v>
      </c>
      <c r="N82" s="1">
        <v>88.3187</v>
      </c>
      <c r="O82" s="1">
        <v>84.1202</v>
      </c>
      <c r="P82" s="1">
        <v>92.1873</v>
      </c>
      <c r="Q82" s="1">
        <v>88.0551</v>
      </c>
      <c r="R82" s="1">
        <v>82.0266</v>
      </c>
      <c r="S82" s="1">
        <v>88.2819</v>
      </c>
      <c r="T82" s="1">
        <v>82.9169</v>
      </c>
      <c r="U82" s="1">
        <v>88.2467</v>
      </c>
      <c r="V82" s="1">
        <v>82.0932</v>
      </c>
      <c r="W82" s="1">
        <v>85.6127</v>
      </c>
      <c r="X82" s="1">
        <v>83.1347</v>
      </c>
      <c r="Y82" s="1">
        <v>92.8043</v>
      </c>
      <c r="Z82" s="1">
        <v>87.8888</v>
      </c>
      <c r="AA82" s="1">
        <v>88.2531</v>
      </c>
      <c r="AB82" s="1">
        <v>82.0477</v>
      </c>
      <c r="AC82" s="1">
        <v>83.0914</v>
      </c>
      <c r="AD82" s="1">
        <v>83.2302</v>
      </c>
      <c r="AE82" s="1">
        <v>83.1395</v>
      </c>
      <c r="AF82" s="1">
        <v>83.1923</v>
      </c>
      <c r="AG82" s="1">
        <v>87.6693</v>
      </c>
      <c r="AH82" s="1">
        <v>82.0038</v>
      </c>
      <c r="AI82" s="1">
        <v>82.1959</v>
      </c>
      <c r="AJ82" s="1">
        <v>82.1347</v>
      </c>
      <c r="AK82" s="1">
        <v>82.1684</v>
      </c>
      <c r="AL82" s="1">
        <v>82.1423</v>
      </c>
      <c r="AM82" s="1">
        <v>87.7293</v>
      </c>
      <c r="AN82" s="1">
        <v>99.105</v>
      </c>
      <c r="AO82" s="1">
        <v>87.4381</v>
      </c>
      <c r="AP82" s="1">
        <v>83.3256</v>
      </c>
      <c r="AQ82" s="1">
        <v>92.3743</v>
      </c>
      <c r="AR82" s="1">
        <v>81.9871</v>
      </c>
      <c r="AS82" s="1">
        <v>82.4877</v>
      </c>
      <c r="AT82" s="1">
        <v>82.2989</v>
      </c>
      <c r="AU82" s="1">
        <v>83.121</v>
      </c>
      <c r="AV82" s="1">
        <v>82.9174</v>
      </c>
      <c r="AW82" s="1">
        <v>83.0494</v>
      </c>
      <c r="AX82" s="1">
        <v>88.1224</v>
      </c>
      <c r="AY82" s="1">
        <v>81.9355</v>
      </c>
      <c r="AZ82" s="1">
        <v>83.0896</v>
      </c>
      <c r="BA82" s="1">
        <v>82.9746</v>
      </c>
      <c r="BB82" s="1">
        <v>88.2255</v>
      </c>
      <c r="BC82" s="1">
        <v>84.2947</v>
      </c>
      <c r="BD82" s="1">
        <v>92.5229</v>
      </c>
      <c r="BE82" s="1">
        <v>83.1227</v>
      </c>
      <c r="BF82" s="1">
        <v>92.8377</v>
      </c>
      <c r="BG82" s="1">
        <v>92.0936</v>
      </c>
      <c r="BH82" s="1">
        <v>92.2025</v>
      </c>
      <c r="BI82" s="1">
        <v>92.2738</v>
      </c>
      <c r="BJ82" s="1">
        <v>87.9622</v>
      </c>
      <c r="BK82" s="1">
        <v>83.3163</v>
      </c>
      <c r="BL82" s="1">
        <v>84.1898</v>
      </c>
      <c r="BM82" s="1">
        <v>82.4097</v>
      </c>
      <c r="BN82" s="1">
        <v>82.2651</v>
      </c>
      <c r="BO82" s="1">
        <v>83.2624</v>
      </c>
      <c r="BP82" s="1">
        <v>88.4011</v>
      </c>
      <c r="BQ82" s="1">
        <v>83.1347</v>
      </c>
      <c r="BR82" s="1">
        <v>88.0494</v>
      </c>
      <c r="BS82" s="1">
        <v>83.3586</v>
      </c>
      <c r="BT82" s="1">
        <v>88.234</v>
      </c>
      <c r="BU82" s="1">
        <v>88.127</v>
      </c>
      <c r="BV82" s="1">
        <v>83.1817</v>
      </c>
      <c r="BW82" s="1">
        <v>83.4693</v>
      </c>
      <c r="BX82" s="1">
        <v>85.0031</v>
      </c>
      <c r="BY82" s="1">
        <v>92.0936</v>
      </c>
      <c r="BZ82" s="1">
        <v>82.7406</v>
      </c>
      <c r="CA82" s="1">
        <v>83.6125</v>
      </c>
      <c r="CB82" s="1">
        <v>87.979</v>
      </c>
      <c r="CC82" s="1">
        <v>82.1521</v>
      </c>
      <c r="CD82" s="1">
        <v>100.0</v>
      </c>
      <c r="CE82" s="1">
        <v>82.8348</v>
      </c>
      <c r="CF82" s="1">
        <v>88.3384</v>
      </c>
      <c r="CG82" s="1">
        <v>82.0147</v>
      </c>
      <c r="CH82" s="1">
        <v>81.9752</v>
      </c>
      <c r="CI82" s="1">
        <v>92.2182</v>
      </c>
      <c r="CJ82" s="1">
        <v>82.0375</v>
      </c>
      <c r="CK82" s="1">
        <v>78.0053</v>
      </c>
      <c r="CL82" s="1">
        <v>88.5861</v>
      </c>
      <c r="CM82" s="1">
        <v>99.5739</v>
      </c>
      <c r="CN82" s="1">
        <v>88.1075</v>
      </c>
      <c r="CO82" s="1">
        <v>84.4266</v>
      </c>
      <c r="CP82" s="1">
        <v>81.7488</v>
      </c>
      <c r="CQ82" s="1">
        <v>83.1866</v>
      </c>
      <c r="CR82" s="1">
        <v>82.9225</v>
      </c>
      <c r="CS82" s="1">
        <v>92.2269</v>
      </c>
      <c r="CT82" s="1">
        <v>84.3653</v>
      </c>
      <c r="CU82" s="1">
        <v>83.2877</v>
      </c>
      <c r="CV82" s="1">
        <v>83.9247</v>
      </c>
      <c r="CW82" s="1">
        <v>83.2654</v>
      </c>
      <c r="CX82" s="1">
        <v>83.5482</v>
      </c>
      <c r="CY82" s="1">
        <v>82.6694</v>
      </c>
      <c r="CZ82" s="1">
        <v>88.2404</v>
      </c>
      <c r="DA82" s="1">
        <v>83.1855</v>
      </c>
      <c r="DB82" s="1">
        <v>83.3148</v>
      </c>
      <c r="DC82" s="1">
        <v>83.346</v>
      </c>
      <c r="DD82" s="1">
        <v>81.8448</v>
      </c>
      <c r="DE82" s="1">
        <v>88.2605</v>
      </c>
      <c r="DF82" s="1">
        <v>87.9803</v>
      </c>
      <c r="DG82" s="1">
        <v>85.1127</v>
      </c>
      <c r="DH82" s="1">
        <v>85.0227</v>
      </c>
      <c r="DI82" s="1">
        <v>77.768</v>
      </c>
      <c r="DJ82" s="1">
        <v>82.0776</v>
      </c>
      <c r="DK82" s="1">
        <v>84.337</v>
      </c>
    </row>
    <row r="83">
      <c r="A83" s="1" t="s">
        <v>79</v>
      </c>
      <c r="B83" s="1">
        <v>83.6619</v>
      </c>
      <c r="C83" s="1">
        <v>0.0</v>
      </c>
      <c r="D83" s="1">
        <v>83.2794</v>
      </c>
      <c r="E83" s="1">
        <v>81.1877</v>
      </c>
      <c r="F83" s="1">
        <v>83.6239</v>
      </c>
      <c r="G83" s="1">
        <v>92.0356</v>
      </c>
      <c r="H83" s="1">
        <v>87.4603</v>
      </c>
      <c r="I83" s="1">
        <v>81.5863</v>
      </c>
      <c r="J83" s="1">
        <v>82.2523</v>
      </c>
      <c r="K83" s="1">
        <v>81.1069</v>
      </c>
      <c r="L83" s="1">
        <v>83.3085</v>
      </c>
      <c r="M83" s="1">
        <v>83.6126</v>
      </c>
      <c r="N83" s="1">
        <v>83.5542</v>
      </c>
      <c r="O83" s="1">
        <v>86.3794</v>
      </c>
      <c r="P83" s="1">
        <v>82.8477</v>
      </c>
      <c r="Q83" s="1">
        <v>83.2425</v>
      </c>
      <c r="R83" s="1">
        <v>81.2796</v>
      </c>
      <c r="S83" s="1">
        <v>83.6665</v>
      </c>
      <c r="T83" s="1">
        <v>88.4369</v>
      </c>
      <c r="U83" s="1">
        <v>83.3849</v>
      </c>
      <c r="V83" s="1">
        <v>81.1568</v>
      </c>
      <c r="W83" s="1">
        <v>83.5033</v>
      </c>
      <c r="X83" s="1">
        <v>82.0679</v>
      </c>
      <c r="Y83" s="1">
        <v>83.2684</v>
      </c>
      <c r="Z83" s="1">
        <v>83.3059</v>
      </c>
      <c r="AA83" s="1">
        <v>83.6754</v>
      </c>
      <c r="AB83" s="1">
        <v>81.209</v>
      </c>
      <c r="AC83" s="1">
        <v>82.0497</v>
      </c>
      <c r="AD83" s="1">
        <v>82.847</v>
      </c>
      <c r="AE83" s="1">
        <v>82.707</v>
      </c>
      <c r="AF83" s="1">
        <v>82.7427</v>
      </c>
      <c r="AG83" s="1">
        <v>83.5061</v>
      </c>
      <c r="AH83" s="1">
        <v>81.1333</v>
      </c>
      <c r="AI83" s="1">
        <v>81.1956</v>
      </c>
      <c r="AJ83" s="1">
        <v>81.1862</v>
      </c>
      <c r="AK83" s="1">
        <v>81.1877</v>
      </c>
      <c r="AL83" s="1">
        <v>81.1839</v>
      </c>
      <c r="AM83" s="1">
        <v>83.5588</v>
      </c>
      <c r="AN83" s="1">
        <v>82.6689</v>
      </c>
      <c r="AO83" s="1">
        <v>83.4696</v>
      </c>
      <c r="AP83" s="1">
        <v>82.1689</v>
      </c>
      <c r="AQ83" s="1">
        <v>83.2025</v>
      </c>
      <c r="AR83" s="1">
        <v>81.1676</v>
      </c>
      <c r="AS83" s="1">
        <v>81.4387</v>
      </c>
      <c r="AT83" s="1">
        <v>81.2207</v>
      </c>
      <c r="AU83" s="1">
        <v>82.0815</v>
      </c>
      <c r="AV83" s="1">
        <v>92.2363</v>
      </c>
      <c r="AW83" s="1">
        <v>82.0901</v>
      </c>
      <c r="AX83" s="1">
        <v>83.7766</v>
      </c>
      <c r="AY83" s="1">
        <v>81.2259</v>
      </c>
      <c r="AZ83" s="1">
        <v>82.0759</v>
      </c>
      <c r="BA83" s="1">
        <v>92.5197</v>
      </c>
      <c r="BB83" s="1">
        <v>83.4908</v>
      </c>
      <c r="BC83" s="1">
        <v>82.3409</v>
      </c>
      <c r="BD83" s="1">
        <v>83.3074</v>
      </c>
      <c r="BE83" s="1">
        <v>82.1604</v>
      </c>
      <c r="BF83" s="1">
        <v>83.3053</v>
      </c>
      <c r="BG83" s="1">
        <v>82.8086</v>
      </c>
      <c r="BH83" s="1">
        <v>82.9699</v>
      </c>
      <c r="BI83" s="1">
        <v>82.8988</v>
      </c>
      <c r="BJ83" s="1">
        <v>83.7146</v>
      </c>
      <c r="BK83" s="1">
        <v>82.2928</v>
      </c>
      <c r="BL83" s="1">
        <v>82.0253</v>
      </c>
      <c r="BM83" s="1">
        <v>81.6629</v>
      </c>
      <c r="BN83" s="1">
        <v>81.2353</v>
      </c>
      <c r="BO83" s="1">
        <v>82.3011</v>
      </c>
      <c r="BP83" s="1">
        <v>83.458</v>
      </c>
      <c r="BQ83" s="1">
        <v>82.2764</v>
      </c>
      <c r="BR83" s="1">
        <v>83.482</v>
      </c>
      <c r="BS83" s="1">
        <v>82.2218</v>
      </c>
      <c r="BT83" s="1">
        <v>83.3631</v>
      </c>
      <c r="BU83" s="1">
        <v>83.4018</v>
      </c>
      <c r="BV83" s="1">
        <v>82.2634</v>
      </c>
      <c r="BW83" s="1">
        <v>96.5765</v>
      </c>
      <c r="BX83" s="1">
        <v>82.7402</v>
      </c>
      <c r="BY83" s="1">
        <v>82.8086</v>
      </c>
      <c r="BZ83" s="1">
        <v>81.9616</v>
      </c>
      <c r="CA83" s="1">
        <v>82.6913</v>
      </c>
      <c r="CB83" s="1">
        <v>83.5175</v>
      </c>
      <c r="CC83" s="1">
        <v>81.1785</v>
      </c>
      <c r="CD83" s="1">
        <v>82.7419</v>
      </c>
      <c r="CE83" s="1">
        <v>100.0</v>
      </c>
      <c r="CF83" s="1">
        <v>83.4051</v>
      </c>
      <c r="CG83" s="1">
        <v>81.0333</v>
      </c>
      <c r="CH83" s="1">
        <v>81.0439</v>
      </c>
      <c r="CI83" s="1">
        <v>82.9955</v>
      </c>
      <c r="CJ83" s="1">
        <v>81.1752</v>
      </c>
      <c r="CK83" s="1">
        <v>77.482</v>
      </c>
      <c r="CL83" s="1">
        <v>83.2331</v>
      </c>
      <c r="CM83" s="1">
        <v>82.865</v>
      </c>
      <c r="CN83" s="1">
        <v>83.5454</v>
      </c>
      <c r="CO83" s="1">
        <v>82.1115</v>
      </c>
      <c r="CP83" s="1">
        <v>81.0295</v>
      </c>
      <c r="CQ83" s="1">
        <v>82.569</v>
      </c>
      <c r="CR83" s="1">
        <v>97.633</v>
      </c>
      <c r="CS83" s="1">
        <v>82.7941</v>
      </c>
      <c r="CT83" s="1">
        <v>83.337</v>
      </c>
      <c r="CU83" s="1">
        <v>82.2782</v>
      </c>
      <c r="CV83" s="1">
        <v>86.6171</v>
      </c>
      <c r="CW83" s="1">
        <v>82.3002</v>
      </c>
      <c r="CX83" s="1">
        <v>82.4829</v>
      </c>
      <c r="CY83" s="1">
        <v>81.7312</v>
      </c>
      <c r="CZ83" s="1">
        <v>83.4584</v>
      </c>
      <c r="DA83" s="1">
        <v>81.9911</v>
      </c>
      <c r="DB83" s="1">
        <v>82.24</v>
      </c>
      <c r="DC83" s="1">
        <v>82.2307</v>
      </c>
      <c r="DD83" s="1">
        <v>80.9468</v>
      </c>
      <c r="DE83" s="1">
        <v>83.4162</v>
      </c>
      <c r="DF83" s="1">
        <v>83.2031</v>
      </c>
      <c r="DG83" s="1">
        <v>82.861</v>
      </c>
      <c r="DH83" s="1">
        <v>82.8012</v>
      </c>
      <c r="DI83" s="1">
        <v>77.4052</v>
      </c>
      <c r="DJ83" s="1">
        <v>81.0494</v>
      </c>
      <c r="DK83" s="1">
        <v>82.4298</v>
      </c>
    </row>
    <row r="84">
      <c r="A84" s="1" t="s">
        <v>80</v>
      </c>
      <c r="B84" s="1">
        <v>89.9638</v>
      </c>
      <c r="C84" s="1">
        <v>77.4212</v>
      </c>
      <c r="D84" s="1">
        <v>94.2296</v>
      </c>
      <c r="E84" s="1">
        <v>82.3698</v>
      </c>
      <c r="F84" s="1">
        <v>89.6579</v>
      </c>
      <c r="G84" s="1">
        <v>83.3248</v>
      </c>
      <c r="H84" s="1">
        <v>83.655</v>
      </c>
      <c r="I84" s="1">
        <v>83.1161</v>
      </c>
      <c r="J84" s="1">
        <v>83.899</v>
      </c>
      <c r="K84" s="1">
        <v>82.3622</v>
      </c>
      <c r="L84" s="1">
        <v>94.7841</v>
      </c>
      <c r="M84" s="1">
        <v>89.6688</v>
      </c>
      <c r="N84" s="1">
        <v>89.9793</v>
      </c>
      <c r="O84" s="1">
        <v>84.7099</v>
      </c>
      <c r="P84" s="1">
        <v>88.281</v>
      </c>
      <c r="Q84" s="1">
        <v>94.2834</v>
      </c>
      <c r="R84" s="1">
        <v>82.4177</v>
      </c>
      <c r="S84" s="1">
        <v>89.9584</v>
      </c>
      <c r="T84" s="1">
        <v>83.1997</v>
      </c>
      <c r="U84" s="1">
        <v>88.4405</v>
      </c>
      <c r="V84" s="1">
        <v>82.4825</v>
      </c>
      <c r="W84" s="1">
        <v>85.7842</v>
      </c>
      <c r="X84" s="1">
        <v>83.9759</v>
      </c>
      <c r="Y84" s="1">
        <v>88.8815</v>
      </c>
      <c r="Z84" s="1">
        <v>94.6905</v>
      </c>
      <c r="AA84" s="1">
        <v>89.9554</v>
      </c>
      <c r="AB84" s="1">
        <v>82.4554</v>
      </c>
      <c r="AC84" s="1">
        <v>83.5355</v>
      </c>
      <c r="AD84" s="1">
        <v>83.7728</v>
      </c>
      <c r="AE84" s="1">
        <v>83.8037</v>
      </c>
      <c r="AF84" s="1">
        <v>83.6772</v>
      </c>
      <c r="AG84" s="1">
        <v>89.8277</v>
      </c>
      <c r="AH84" s="1">
        <v>82.2186</v>
      </c>
      <c r="AI84" s="1">
        <v>82.2715</v>
      </c>
      <c r="AJ84" s="1">
        <v>82.3394</v>
      </c>
      <c r="AK84" s="1">
        <v>82.2808</v>
      </c>
      <c r="AL84" s="1">
        <v>82.4103</v>
      </c>
      <c r="AM84" s="1">
        <v>89.768</v>
      </c>
      <c r="AN84" s="1">
        <v>88.2912</v>
      </c>
      <c r="AO84" s="1">
        <v>88.9998</v>
      </c>
      <c r="AP84" s="1">
        <v>83.7992</v>
      </c>
      <c r="AQ84" s="1">
        <v>88.7248</v>
      </c>
      <c r="AR84" s="1">
        <v>82.2468</v>
      </c>
      <c r="AS84" s="1">
        <v>82.889</v>
      </c>
      <c r="AT84" s="1">
        <v>82.5572</v>
      </c>
      <c r="AU84" s="1">
        <v>83.929</v>
      </c>
      <c r="AV84" s="1">
        <v>83.2294</v>
      </c>
      <c r="AW84" s="1">
        <v>83.5292</v>
      </c>
      <c r="AX84" s="1">
        <v>89.7132</v>
      </c>
      <c r="AY84" s="1">
        <v>82.0456</v>
      </c>
      <c r="AZ84" s="1">
        <v>83.8394</v>
      </c>
      <c r="BA84" s="1">
        <v>83.369</v>
      </c>
      <c r="BB84" s="1">
        <v>94.5937</v>
      </c>
      <c r="BC84" s="1">
        <v>84.6392</v>
      </c>
      <c r="BD84" s="1">
        <v>88.7909</v>
      </c>
      <c r="BE84" s="1">
        <v>83.9535</v>
      </c>
      <c r="BF84" s="1">
        <v>88.9276</v>
      </c>
      <c r="BG84" s="1">
        <v>88.3438</v>
      </c>
      <c r="BH84" s="1">
        <v>88.3869</v>
      </c>
      <c r="BI84" s="1">
        <v>88.5325</v>
      </c>
      <c r="BJ84" s="1">
        <v>89.8114</v>
      </c>
      <c r="BK84" s="1">
        <v>83.8063</v>
      </c>
      <c r="BL84" s="1">
        <v>84.5917</v>
      </c>
      <c r="BM84" s="1">
        <v>82.9183</v>
      </c>
      <c r="BN84" s="1">
        <v>82.4715</v>
      </c>
      <c r="BO84" s="1">
        <v>84.1844</v>
      </c>
      <c r="BP84" s="1">
        <v>93.7594</v>
      </c>
      <c r="BQ84" s="1">
        <v>83.9264</v>
      </c>
      <c r="BR84" s="1">
        <v>96.1759</v>
      </c>
      <c r="BS84" s="1">
        <v>83.7839</v>
      </c>
      <c r="BT84" s="1">
        <v>95.3377</v>
      </c>
      <c r="BU84" s="1">
        <v>96.2022</v>
      </c>
      <c r="BV84" s="1">
        <v>84.2074</v>
      </c>
      <c r="BW84" s="1">
        <v>84.0465</v>
      </c>
      <c r="BX84" s="1">
        <v>85.4666</v>
      </c>
      <c r="BY84" s="1">
        <v>88.3438</v>
      </c>
      <c r="BZ84" s="1">
        <v>83.5831</v>
      </c>
      <c r="CA84" s="1">
        <v>84.399</v>
      </c>
      <c r="CB84" s="1">
        <v>89.8424</v>
      </c>
      <c r="CC84" s="1">
        <v>82.3139</v>
      </c>
      <c r="CD84" s="1">
        <v>88.3566</v>
      </c>
      <c r="CE84" s="1">
        <v>83.5371</v>
      </c>
      <c r="CF84" s="1">
        <v>100.0</v>
      </c>
      <c r="CG84" s="1">
        <v>82.449</v>
      </c>
      <c r="CH84" s="1">
        <v>82.4488</v>
      </c>
      <c r="CI84" s="1">
        <v>88.5671</v>
      </c>
      <c r="CJ84" s="1">
        <v>82.2504</v>
      </c>
      <c r="CK84" s="1">
        <v>77.9229</v>
      </c>
      <c r="CL84" s="1">
        <v>88.3847</v>
      </c>
      <c r="CM84" s="1">
        <v>88.4183</v>
      </c>
      <c r="CN84" s="1">
        <v>94.8985</v>
      </c>
      <c r="CO84" s="1">
        <v>84.6366</v>
      </c>
      <c r="CP84" s="1">
        <v>82.0151</v>
      </c>
      <c r="CQ84" s="1">
        <v>83.6436</v>
      </c>
      <c r="CR84" s="1">
        <v>83.4484</v>
      </c>
      <c r="CS84" s="1">
        <v>88.2593</v>
      </c>
      <c r="CT84" s="1">
        <v>84.7532</v>
      </c>
      <c r="CU84" s="1">
        <v>83.7733</v>
      </c>
      <c r="CV84" s="1">
        <v>84.6831</v>
      </c>
      <c r="CW84" s="1">
        <v>84.1564</v>
      </c>
      <c r="CX84" s="1">
        <v>84.2213</v>
      </c>
      <c r="CY84" s="1">
        <v>83.2156</v>
      </c>
      <c r="CZ84" s="1">
        <v>94.5031</v>
      </c>
      <c r="DA84" s="1">
        <v>83.4372</v>
      </c>
      <c r="DB84" s="1">
        <v>83.7467</v>
      </c>
      <c r="DC84" s="1">
        <v>83.7773</v>
      </c>
      <c r="DD84" s="1">
        <v>82.2244</v>
      </c>
      <c r="DE84" s="1">
        <v>95.437</v>
      </c>
      <c r="DF84" s="1">
        <v>94.7136</v>
      </c>
      <c r="DG84" s="1">
        <v>85.4436</v>
      </c>
      <c r="DH84" s="1">
        <v>85.3479</v>
      </c>
      <c r="DI84" s="1">
        <v>77.8185</v>
      </c>
      <c r="DJ84" s="1">
        <v>82.5173</v>
      </c>
      <c r="DK84" s="1">
        <v>84.8766</v>
      </c>
    </row>
    <row r="85">
      <c r="A85" s="1" t="s">
        <v>81</v>
      </c>
      <c r="B85" s="1">
        <v>82.6097</v>
      </c>
      <c r="C85" s="1">
        <v>77.922</v>
      </c>
      <c r="D85" s="1">
        <v>82.5058</v>
      </c>
      <c r="E85" s="1">
        <v>82.3533</v>
      </c>
      <c r="F85" s="1">
        <v>82.3652</v>
      </c>
      <c r="G85" s="1">
        <v>81.0622</v>
      </c>
      <c r="H85" s="1">
        <v>81.6128</v>
      </c>
      <c r="I85" s="1">
        <v>82.8234</v>
      </c>
      <c r="J85" s="1">
        <v>82.0853</v>
      </c>
      <c r="K85" s="1">
        <v>82.6471</v>
      </c>
      <c r="L85" s="1">
        <v>82.4455</v>
      </c>
      <c r="M85" s="1">
        <v>82.5267</v>
      </c>
      <c r="N85" s="1">
        <v>82.5225</v>
      </c>
      <c r="O85" s="1">
        <v>82.2322</v>
      </c>
      <c r="P85" s="1">
        <v>82.3631</v>
      </c>
      <c r="Q85" s="1">
        <v>82.2682</v>
      </c>
      <c r="R85" s="1">
        <v>82.3979</v>
      </c>
      <c r="S85" s="1">
        <v>82.4508</v>
      </c>
      <c r="T85" s="1">
        <v>81.1671</v>
      </c>
      <c r="U85" s="1">
        <v>82.1912</v>
      </c>
      <c r="V85" s="1">
        <v>82.4037</v>
      </c>
      <c r="W85" s="1">
        <v>82.338</v>
      </c>
      <c r="X85" s="1">
        <v>82.0803</v>
      </c>
      <c r="Y85" s="1">
        <v>82.5974</v>
      </c>
      <c r="Z85" s="1">
        <v>82.6269</v>
      </c>
      <c r="AA85" s="1">
        <v>82.6132</v>
      </c>
      <c r="AB85" s="1">
        <v>82.3844</v>
      </c>
      <c r="AC85" s="1">
        <v>82.8262</v>
      </c>
      <c r="AD85" s="1">
        <v>81.21</v>
      </c>
      <c r="AE85" s="1">
        <v>81.2775</v>
      </c>
      <c r="AF85" s="1">
        <v>81.2918</v>
      </c>
      <c r="AG85" s="1">
        <v>82.4226</v>
      </c>
      <c r="AH85" s="1">
        <v>82.4026</v>
      </c>
      <c r="AI85" s="1">
        <v>82.4344</v>
      </c>
      <c r="AJ85" s="1">
        <v>82.4654</v>
      </c>
      <c r="AK85" s="1">
        <v>82.4868</v>
      </c>
      <c r="AL85" s="1">
        <v>82.4011</v>
      </c>
      <c r="AM85" s="1">
        <v>82.2491</v>
      </c>
      <c r="AN85" s="1">
        <v>82.1396</v>
      </c>
      <c r="AO85" s="1">
        <v>82.2435</v>
      </c>
      <c r="AP85" s="1">
        <v>83.1399</v>
      </c>
      <c r="AQ85" s="1">
        <v>82.4301</v>
      </c>
      <c r="AR85" s="1">
        <v>82.2193</v>
      </c>
      <c r="AS85" s="1">
        <v>81.4696</v>
      </c>
      <c r="AT85" s="1">
        <v>82.3173</v>
      </c>
      <c r="AU85" s="1">
        <v>82.1674</v>
      </c>
      <c r="AV85" s="1">
        <v>81.1486</v>
      </c>
      <c r="AW85" s="1">
        <v>83.0155</v>
      </c>
      <c r="AX85" s="1">
        <v>82.3766</v>
      </c>
      <c r="AY85" s="1">
        <v>82.1801</v>
      </c>
      <c r="AZ85" s="1">
        <v>82.0862</v>
      </c>
      <c r="BA85" s="1">
        <v>81.2005</v>
      </c>
      <c r="BB85" s="1">
        <v>82.7533</v>
      </c>
      <c r="BC85" s="1">
        <v>82.0087</v>
      </c>
      <c r="BD85" s="1">
        <v>82.4078</v>
      </c>
      <c r="BE85" s="1">
        <v>82.1694</v>
      </c>
      <c r="BF85" s="1">
        <v>82.6028</v>
      </c>
      <c r="BG85" s="1">
        <v>82.2101</v>
      </c>
      <c r="BH85" s="1">
        <v>82.3725</v>
      </c>
      <c r="BI85" s="1">
        <v>82.4159</v>
      </c>
      <c r="BJ85" s="1">
        <v>82.3739</v>
      </c>
      <c r="BK85" s="1">
        <v>83.1383</v>
      </c>
      <c r="BL85" s="1">
        <v>82.1665</v>
      </c>
      <c r="BM85" s="1">
        <v>81.3839</v>
      </c>
      <c r="BN85" s="1">
        <v>82.2665</v>
      </c>
      <c r="BO85" s="1">
        <v>82.0864</v>
      </c>
      <c r="BP85" s="1">
        <v>82.7166</v>
      </c>
      <c r="BQ85" s="1">
        <v>81.9335</v>
      </c>
      <c r="BR85" s="1">
        <v>82.5296</v>
      </c>
      <c r="BS85" s="1">
        <v>83.1848</v>
      </c>
      <c r="BT85" s="1">
        <v>82.6054</v>
      </c>
      <c r="BU85" s="1">
        <v>82.3021</v>
      </c>
      <c r="BV85" s="1">
        <v>82.0678</v>
      </c>
      <c r="BW85" s="1">
        <v>82.0203</v>
      </c>
      <c r="BX85" s="1">
        <v>82.3188</v>
      </c>
      <c r="BY85" s="1">
        <v>82.2101</v>
      </c>
      <c r="BZ85" s="1">
        <v>81.6599</v>
      </c>
      <c r="CA85" s="1">
        <v>83.533</v>
      </c>
      <c r="CB85" s="1">
        <v>82.3301</v>
      </c>
      <c r="CC85" s="1">
        <v>82.4431</v>
      </c>
      <c r="CD85" s="1">
        <v>82.1199</v>
      </c>
      <c r="CE85" s="1">
        <v>81.2057</v>
      </c>
      <c r="CF85" s="1">
        <v>82.4803</v>
      </c>
      <c r="CG85" s="1">
        <v>100.0</v>
      </c>
      <c r="CH85" s="1">
        <v>99.9925</v>
      </c>
      <c r="CI85" s="1">
        <v>82.1821</v>
      </c>
      <c r="CJ85" s="1">
        <v>82.3148</v>
      </c>
      <c r="CK85" s="1">
        <v>78.1905</v>
      </c>
      <c r="CL85" s="1">
        <v>82.238</v>
      </c>
      <c r="CM85" s="1">
        <v>82.2605</v>
      </c>
      <c r="CN85" s="1">
        <v>82.6555</v>
      </c>
      <c r="CO85" s="1">
        <v>82.1664</v>
      </c>
      <c r="CP85" s="1">
        <v>87.2224</v>
      </c>
      <c r="CQ85" s="1">
        <v>82.0722</v>
      </c>
      <c r="CR85" s="1">
        <v>81.1877</v>
      </c>
      <c r="CS85" s="1">
        <v>82.0048</v>
      </c>
      <c r="CT85" s="1">
        <v>84.3607</v>
      </c>
      <c r="CU85" s="1">
        <v>83.28</v>
      </c>
      <c r="CV85" s="1">
        <v>81.9781</v>
      </c>
      <c r="CW85" s="1">
        <v>82.0854</v>
      </c>
      <c r="CX85" s="1">
        <v>83.4284</v>
      </c>
      <c r="CY85" s="1">
        <v>84.3607</v>
      </c>
      <c r="CZ85" s="1">
        <v>82.5667</v>
      </c>
      <c r="DA85" s="1">
        <v>82.696</v>
      </c>
      <c r="DB85" s="1">
        <v>83.3559</v>
      </c>
      <c r="DC85" s="1">
        <v>83.3598</v>
      </c>
      <c r="DD85" s="1">
        <v>88.6816</v>
      </c>
      <c r="DE85" s="1">
        <v>82.6524</v>
      </c>
      <c r="DF85" s="1">
        <v>82.4735</v>
      </c>
      <c r="DG85" s="1">
        <v>82.3232</v>
      </c>
      <c r="DH85" s="1">
        <v>82.6528</v>
      </c>
      <c r="DI85" s="1">
        <v>78.0202</v>
      </c>
      <c r="DJ85" s="1">
        <v>82.3208</v>
      </c>
      <c r="DK85" s="1">
        <v>82.2314</v>
      </c>
    </row>
    <row r="86">
      <c r="A86" s="1" t="s">
        <v>82</v>
      </c>
      <c r="B86" s="1">
        <v>82.3512</v>
      </c>
      <c r="C86" s="1">
        <v>77.8425</v>
      </c>
      <c r="D86" s="1">
        <v>82.528</v>
      </c>
      <c r="E86" s="1">
        <v>82.3082</v>
      </c>
      <c r="F86" s="1">
        <v>82.2466</v>
      </c>
      <c r="G86" s="1">
        <v>81.0524</v>
      </c>
      <c r="H86" s="1">
        <v>81.7052</v>
      </c>
      <c r="I86" s="1">
        <v>82.8424</v>
      </c>
      <c r="J86" s="1">
        <v>82.1053</v>
      </c>
      <c r="K86" s="1">
        <v>82.5517</v>
      </c>
      <c r="L86" s="1">
        <v>82.4812</v>
      </c>
      <c r="M86" s="1">
        <v>82.3323</v>
      </c>
      <c r="N86" s="1">
        <v>82.3657</v>
      </c>
      <c r="O86" s="1">
        <v>82.3019</v>
      </c>
      <c r="P86" s="1">
        <v>82.3145</v>
      </c>
      <c r="Q86" s="1">
        <v>82.4297</v>
      </c>
      <c r="R86" s="1">
        <v>82.3832</v>
      </c>
      <c r="S86" s="1">
        <v>82.3371</v>
      </c>
      <c r="T86" s="1">
        <v>81.1395</v>
      </c>
      <c r="U86" s="1">
        <v>82.2952</v>
      </c>
      <c r="V86" s="1">
        <v>82.416</v>
      </c>
      <c r="W86" s="1">
        <v>82.2344</v>
      </c>
      <c r="X86" s="1">
        <v>82.0877</v>
      </c>
      <c r="Y86" s="1">
        <v>82.5957</v>
      </c>
      <c r="Z86" s="1">
        <v>82.6654</v>
      </c>
      <c r="AA86" s="1">
        <v>82.4779</v>
      </c>
      <c r="AB86" s="1">
        <v>82.3604</v>
      </c>
      <c r="AC86" s="1">
        <v>82.8753</v>
      </c>
      <c r="AD86" s="1">
        <v>81.2651</v>
      </c>
      <c r="AE86" s="1">
        <v>81.2652</v>
      </c>
      <c r="AF86" s="1">
        <v>81.2462</v>
      </c>
      <c r="AG86" s="1">
        <v>82.3103</v>
      </c>
      <c r="AH86" s="1">
        <v>82.3516</v>
      </c>
      <c r="AI86" s="1">
        <v>82.3989</v>
      </c>
      <c r="AJ86" s="1">
        <v>82.3731</v>
      </c>
      <c r="AK86" s="1">
        <v>82.4057</v>
      </c>
      <c r="AL86" s="1">
        <v>82.321</v>
      </c>
      <c r="AM86" s="1">
        <v>82.1157</v>
      </c>
      <c r="AN86" s="1">
        <v>82.0515</v>
      </c>
      <c r="AO86" s="1">
        <v>82.2007</v>
      </c>
      <c r="AP86" s="1">
        <v>83.1326</v>
      </c>
      <c r="AQ86" s="1">
        <v>82.3598</v>
      </c>
      <c r="AR86" s="1">
        <v>82.1667</v>
      </c>
      <c r="AS86" s="1">
        <v>81.3299</v>
      </c>
      <c r="AT86" s="1">
        <v>82.1817</v>
      </c>
      <c r="AU86" s="1">
        <v>82.0405</v>
      </c>
      <c r="AV86" s="1">
        <v>81.1639</v>
      </c>
      <c r="AW86" s="1">
        <v>82.9787</v>
      </c>
      <c r="AX86" s="1">
        <v>82.3076</v>
      </c>
      <c r="AY86" s="1">
        <v>82.1284</v>
      </c>
      <c r="AZ86" s="1">
        <v>81.967</v>
      </c>
      <c r="BA86" s="1">
        <v>81.1924</v>
      </c>
      <c r="BB86" s="1">
        <v>82.7149</v>
      </c>
      <c r="BC86" s="1">
        <v>82.0047</v>
      </c>
      <c r="BD86" s="1">
        <v>82.358</v>
      </c>
      <c r="BE86" s="1">
        <v>82.1155</v>
      </c>
      <c r="BF86" s="1">
        <v>82.5728</v>
      </c>
      <c r="BG86" s="1">
        <v>82.2401</v>
      </c>
      <c r="BH86" s="1">
        <v>82.3912</v>
      </c>
      <c r="BI86" s="1">
        <v>82.3155</v>
      </c>
      <c r="BJ86" s="1">
        <v>82.223</v>
      </c>
      <c r="BK86" s="1">
        <v>83.0724</v>
      </c>
      <c r="BL86" s="1">
        <v>82.198</v>
      </c>
      <c r="BM86" s="1">
        <v>81.3825</v>
      </c>
      <c r="BN86" s="1">
        <v>82.252</v>
      </c>
      <c r="BO86" s="1">
        <v>81.9089</v>
      </c>
      <c r="BP86" s="1">
        <v>82.6506</v>
      </c>
      <c r="BQ86" s="1">
        <v>81.8587</v>
      </c>
      <c r="BR86" s="1">
        <v>82.5613</v>
      </c>
      <c r="BS86" s="1">
        <v>83.2121</v>
      </c>
      <c r="BT86" s="1">
        <v>82.474</v>
      </c>
      <c r="BU86" s="1">
        <v>82.321</v>
      </c>
      <c r="BV86" s="1">
        <v>81.9573</v>
      </c>
      <c r="BW86" s="1">
        <v>81.9163</v>
      </c>
      <c r="BX86" s="1">
        <v>82.3273</v>
      </c>
      <c r="BY86" s="1">
        <v>82.2401</v>
      </c>
      <c r="BZ86" s="1">
        <v>81.6333</v>
      </c>
      <c r="CA86" s="1">
        <v>83.4483</v>
      </c>
      <c r="CB86" s="1">
        <v>82.1491</v>
      </c>
      <c r="CC86" s="1">
        <v>82.3685</v>
      </c>
      <c r="CD86" s="1">
        <v>82.1471</v>
      </c>
      <c r="CE86" s="1">
        <v>81.088</v>
      </c>
      <c r="CF86" s="1">
        <v>82.5095</v>
      </c>
      <c r="CG86" s="1">
        <v>99.9905</v>
      </c>
      <c r="CH86" s="1">
        <v>100.0</v>
      </c>
      <c r="CI86" s="1">
        <v>82.1705</v>
      </c>
      <c r="CJ86" s="1">
        <v>82.2503</v>
      </c>
      <c r="CK86" s="1">
        <v>78.0899</v>
      </c>
      <c r="CL86" s="1">
        <v>82.2231</v>
      </c>
      <c r="CM86" s="1">
        <v>82.2435</v>
      </c>
      <c r="CN86" s="1">
        <v>82.5336</v>
      </c>
      <c r="CO86" s="1">
        <v>82.1962</v>
      </c>
      <c r="CP86" s="1">
        <v>87.1548</v>
      </c>
      <c r="CQ86" s="1">
        <v>82.1363</v>
      </c>
      <c r="CR86" s="1">
        <v>81.143</v>
      </c>
      <c r="CS86" s="1">
        <v>82.1315</v>
      </c>
      <c r="CT86" s="1">
        <v>84.2181</v>
      </c>
      <c r="CU86" s="1">
        <v>83.2166</v>
      </c>
      <c r="CV86" s="1">
        <v>82.1166</v>
      </c>
      <c r="CW86" s="1">
        <v>81.9253</v>
      </c>
      <c r="CX86" s="1">
        <v>83.3733</v>
      </c>
      <c r="CY86" s="1">
        <v>84.3086</v>
      </c>
      <c r="CZ86" s="1">
        <v>82.5465</v>
      </c>
      <c r="DA86" s="1">
        <v>82.7108</v>
      </c>
      <c r="DB86" s="1">
        <v>83.3623</v>
      </c>
      <c r="DC86" s="1">
        <v>83.4122</v>
      </c>
      <c r="DD86" s="1">
        <v>88.7416</v>
      </c>
      <c r="DE86" s="1">
        <v>82.5678</v>
      </c>
      <c r="DF86" s="1">
        <v>82.5322</v>
      </c>
      <c r="DG86" s="1">
        <v>82.2662</v>
      </c>
      <c r="DH86" s="1">
        <v>82.5175</v>
      </c>
      <c r="DI86" s="1">
        <v>77.9172</v>
      </c>
      <c r="DJ86" s="1">
        <v>82.3005</v>
      </c>
      <c r="DK86" s="1">
        <v>82.1801</v>
      </c>
    </row>
    <row r="87">
      <c r="A87" s="1" t="s">
        <v>83</v>
      </c>
      <c r="B87" s="1">
        <v>88.2067</v>
      </c>
      <c r="C87" s="1">
        <v>0.0</v>
      </c>
      <c r="D87" s="1">
        <v>88.4757</v>
      </c>
      <c r="E87" s="1">
        <v>82.1503</v>
      </c>
      <c r="F87" s="1">
        <v>88.275</v>
      </c>
      <c r="G87" s="1">
        <v>82.8202</v>
      </c>
      <c r="H87" s="1">
        <v>83.2965</v>
      </c>
      <c r="I87" s="1">
        <v>82.8396</v>
      </c>
      <c r="J87" s="1">
        <v>83.3929</v>
      </c>
      <c r="K87" s="1">
        <v>82.2388</v>
      </c>
      <c r="L87" s="1">
        <v>88.321</v>
      </c>
      <c r="M87" s="1">
        <v>88.0306</v>
      </c>
      <c r="N87" s="1">
        <v>88.3378</v>
      </c>
      <c r="O87" s="1">
        <v>84.2625</v>
      </c>
      <c r="P87" s="1">
        <v>93.5642</v>
      </c>
      <c r="Q87" s="1">
        <v>88.4226</v>
      </c>
      <c r="R87" s="1">
        <v>82.2181</v>
      </c>
      <c r="S87" s="1">
        <v>88.2506</v>
      </c>
      <c r="T87" s="1">
        <v>82.6489</v>
      </c>
      <c r="U87" s="1">
        <v>88.4087</v>
      </c>
      <c r="V87" s="1">
        <v>82.2118</v>
      </c>
      <c r="W87" s="1">
        <v>85.6219</v>
      </c>
      <c r="X87" s="1">
        <v>83.4241</v>
      </c>
      <c r="Y87" s="1">
        <v>93.3774</v>
      </c>
      <c r="Z87" s="1">
        <v>88.3787</v>
      </c>
      <c r="AA87" s="1">
        <v>88.2916</v>
      </c>
      <c r="AB87" s="1">
        <v>82.2517</v>
      </c>
      <c r="AC87" s="1">
        <v>83.1217</v>
      </c>
      <c r="AD87" s="1">
        <v>83.4058</v>
      </c>
      <c r="AE87" s="1">
        <v>83.2689</v>
      </c>
      <c r="AF87" s="1">
        <v>83.4063</v>
      </c>
      <c r="AG87" s="1">
        <v>87.7938</v>
      </c>
      <c r="AH87" s="1">
        <v>82.0894</v>
      </c>
      <c r="AI87" s="1">
        <v>82.2106</v>
      </c>
      <c r="AJ87" s="1">
        <v>82.152</v>
      </c>
      <c r="AK87" s="1">
        <v>82.2773</v>
      </c>
      <c r="AL87" s="1">
        <v>82.368</v>
      </c>
      <c r="AM87" s="1">
        <v>87.7933</v>
      </c>
      <c r="AN87" s="1">
        <v>92.252</v>
      </c>
      <c r="AO87" s="1">
        <v>87.4198</v>
      </c>
      <c r="AP87" s="1">
        <v>83.3767</v>
      </c>
      <c r="AQ87" s="1">
        <v>93.7004</v>
      </c>
      <c r="AR87" s="1">
        <v>82.024</v>
      </c>
      <c r="AS87" s="1">
        <v>82.588</v>
      </c>
      <c r="AT87" s="1">
        <v>82.2653</v>
      </c>
      <c r="AU87" s="1">
        <v>83.3416</v>
      </c>
      <c r="AV87" s="1">
        <v>82.9863</v>
      </c>
      <c r="AW87" s="1">
        <v>83.2624</v>
      </c>
      <c r="AX87" s="1">
        <v>88.198</v>
      </c>
      <c r="AY87" s="1">
        <v>81.8105</v>
      </c>
      <c r="AZ87" s="1">
        <v>83.3262</v>
      </c>
      <c r="BA87" s="1">
        <v>83.0523</v>
      </c>
      <c r="BB87" s="1">
        <v>88.4414</v>
      </c>
      <c r="BC87" s="1">
        <v>84.531</v>
      </c>
      <c r="BD87" s="1">
        <v>93.6568</v>
      </c>
      <c r="BE87" s="1">
        <v>83.4532</v>
      </c>
      <c r="BF87" s="1">
        <v>93.3115</v>
      </c>
      <c r="BG87" s="1">
        <v>94.632</v>
      </c>
      <c r="BH87" s="1">
        <v>93.6283</v>
      </c>
      <c r="BI87" s="1">
        <v>93.7081</v>
      </c>
      <c r="BJ87" s="1">
        <v>88.1164</v>
      </c>
      <c r="BK87" s="1">
        <v>83.2393</v>
      </c>
      <c r="BL87" s="1">
        <v>84.4924</v>
      </c>
      <c r="BM87" s="1">
        <v>82.4232</v>
      </c>
      <c r="BN87" s="1">
        <v>82.2356</v>
      </c>
      <c r="BO87" s="1">
        <v>83.6851</v>
      </c>
      <c r="BP87" s="1">
        <v>88.5281</v>
      </c>
      <c r="BQ87" s="1">
        <v>83.3917</v>
      </c>
      <c r="BR87" s="1">
        <v>88.3355</v>
      </c>
      <c r="BS87" s="1">
        <v>83.5671</v>
      </c>
      <c r="BT87" s="1">
        <v>88.2251</v>
      </c>
      <c r="BU87" s="1">
        <v>88.3774</v>
      </c>
      <c r="BV87" s="1">
        <v>83.5867</v>
      </c>
      <c r="BW87" s="1">
        <v>83.6774</v>
      </c>
      <c r="BX87" s="1">
        <v>85.0903</v>
      </c>
      <c r="BY87" s="1">
        <v>94.632</v>
      </c>
      <c r="BZ87" s="1">
        <v>83.1117</v>
      </c>
      <c r="CA87" s="1">
        <v>83.8718</v>
      </c>
      <c r="CB87" s="1">
        <v>88.1747</v>
      </c>
      <c r="CC87" s="1">
        <v>82.239</v>
      </c>
      <c r="CD87" s="1">
        <v>92.3501</v>
      </c>
      <c r="CE87" s="1">
        <v>83.1642</v>
      </c>
      <c r="CF87" s="1">
        <v>88.4643</v>
      </c>
      <c r="CG87" s="1">
        <v>82.2363</v>
      </c>
      <c r="CH87" s="1">
        <v>82.2103</v>
      </c>
      <c r="CI87" s="1">
        <v>100.0</v>
      </c>
      <c r="CJ87" s="1">
        <v>81.8829</v>
      </c>
      <c r="CK87" s="1">
        <v>77.9456</v>
      </c>
      <c r="CL87" s="1">
        <v>88.1518</v>
      </c>
      <c r="CM87" s="1">
        <v>92.4777</v>
      </c>
      <c r="CN87" s="1">
        <v>88.4112</v>
      </c>
      <c r="CO87" s="1">
        <v>84.5992</v>
      </c>
      <c r="CP87" s="1">
        <v>81.8618</v>
      </c>
      <c r="CQ87" s="1">
        <v>83.4843</v>
      </c>
      <c r="CR87" s="1">
        <v>83.0728</v>
      </c>
      <c r="CS87" s="1">
        <v>93.4324</v>
      </c>
      <c r="CT87" s="1">
        <v>84.6239</v>
      </c>
      <c r="CU87" s="1">
        <v>83.421</v>
      </c>
      <c r="CV87" s="1">
        <v>84.2779</v>
      </c>
      <c r="CW87" s="1">
        <v>83.6545</v>
      </c>
      <c r="CX87" s="1">
        <v>83.7678</v>
      </c>
      <c r="CY87" s="1">
        <v>82.7483</v>
      </c>
      <c r="CZ87" s="1">
        <v>88.5062</v>
      </c>
      <c r="DA87" s="1">
        <v>83.2016</v>
      </c>
      <c r="DB87" s="1">
        <v>83.4282</v>
      </c>
      <c r="DC87" s="1">
        <v>83.4751</v>
      </c>
      <c r="DD87" s="1">
        <v>82.0916</v>
      </c>
      <c r="DE87" s="1">
        <v>88.4209</v>
      </c>
      <c r="DF87" s="1">
        <v>88.3185</v>
      </c>
      <c r="DG87" s="1">
        <v>85.1678</v>
      </c>
      <c r="DH87" s="1">
        <v>85.1777</v>
      </c>
      <c r="DI87" s="1">
        <v>78.0275</v>
      </c>
      <c r="DJ87" s="1">
        <v>82.2016</v>
      </c>
      <c r="DK87" s="1">
        <v>84.7038</v>
      </c>
    </row>
    <row r="88">
      <c r="A88" s="1" t="s">
        <v>84</v>
      </c>
      <c r="B88" s="1">
        <v>82.1501</v>
      </c>
      <c r="C88" s="1">
        <v>0.0</v>
      </c>
      <c r="D88" s="1">
        <v>82.1053</v>
      </c>
      <c r="E88" s="1">
        <v>83.6216</v>
      </c>
      <c r="F88" s="1">
        <v>82.0496</v>
      </c>
      <c r="G88" s="1">
        <v>81.0099</v>
      </c>
      <c r="H88" s="1">
        <v>81.7907</v>
      </c>
      <c r="I88" s="1">
        <v>83.7605</v>
      </c>
      <c r="J88" s="1">
        <v>81.4128</v>
      </c>
      <c r="K88" s="1">
        <v>83.6622</v>
      </c>
      <c r="L88" s="1">
        <v>82.142</v>
      </c>
      <c r="M88" s="1">
        <v>82.136</v>
      </c>
      <c r="N88" s="1">
        <v>82.0944</v>
      </c>
      <c r="O88" s="1">
        <v>82.1273</v>
      </c>
      <c r="P88" s="1">
        <v>81.9592</v>
      </c>
      <c r="Q88" s="1">
        <v>82.2616</v>
      </c>
      <c r="R88" s="1">
        <v>83.4649</v>
      </c>
      <c r="S88" s="1">
        <v>82.3231</v>
      </c>
      <c r="T88" s="1">
        <v>81.0882</v>
      </c>
      <c r="U88" s="1">
        <v>82.024</v>
      </c>
      <c r="V88" s="1">
        <v>83.4966</v>
      </c>
      <c r="W88" s="1">
        <v>82.0915</v>
      </c>
      <c r="X88" s="1">
        <v>81.6574</v>
      </c>
      <c r="Y88" s="1">
        <v>82.3208</v>
      </c>
      <c r="Z88" s="1">
        <v>82.3704</v>
      </c>
      <c r="AA88" s="1">
        <v>82.2812</v>
      </c>
      <c r="AB88" s="1">
        <v>83.6306</v>
      </c>
      <c r="AC88" s="1">
        <v>84.9423</v>
      </c>
      <c r="AD88" s="1">
        <v>81.1238</v>
      </c>
      <c r="AE88" s="1">
        <v>81.3449</v>
      </c>
      <c r="AF88" s="1">
        <v>81.2309</v>
      </c>
      <c r="AG88" s="1">
        <v>82.2858</v>
      </c>
      <c r="AH88" s="1">
        <v>83.479</v>
      </c>
      <c r="AI88" s="1">
        <v>83.5569</v>
      </c>
      <c r="AJ88" s="1">
        <v>83.4509</v>
      </c>
      <c r="AK88" s="1">
        <v>83.5654</v>
      </c>
      <c r="AL88" s="1">
        <v>83.7497</v>
      </c>
      <c r="AM88" s="1">
        <v>82.0756</v>
      </c>
      <c r="AN88" s="1">
        <v>82.0656</v>
      </c>
      <c r="AO88" s="1">
        <v>82.0654</v>
      </c>
      <c r="AP88" s="1">
        <v>87.1283</v>
      </c>
      <c r="AQ88" s="1">
        <v>82.0604</v>
      </c>
      <c r="AR88" s="1">
        <v>98.8181</v>
      </c>
      <c r="AS88" s="1">
        <v>80.8788</v>
      </c>
      <c r="AT88" s="1">
        <v>83.948</v>
      </c>
      <c r="AU88" s="1">
        <v>81.5364</v>
      </c>
      <c r="AV88" s="1">
        <v>81.4204</v>
      </c>
      <c r="AW88" s="1">
        <v>84.8767</v>
      </c>
      <c r="AX88" s="1">
        <v>82.1186</v>
      </c>
      <c r="AY88" s="1">
        <v>98.8793</v>
      </c>
      <c r="AZ88" s="1">
        <v>81.5378</v>
      </c>
      <c r="BA88" s="1">
        <v>81.2434</v>
      </c>
      <c r="BB88" s="1">
        <v>82.3084</v>
      </c>
      <c r="BC88" s="1">
        <v>81.6194</v>
      </c>
      <c r="BD88" s="1">
        <v>82.0985</v>
      </c>
      <c r="BE88" s="1">
        <v>81.6099</v>
      </c>
      <c r="BF88" s="1">
        <v>82.3328</v>
      </c>
      <c r="BG88" s="1">
        <v>81.932</v>
      </c>
      <c r="BH88" s="1">
        <v>82.0108</v>
      </c>
      <c r="BI88" s="1">
        <v>82.0929</v>
      </c>
      <c r="BJ88" s="1">
        <v>82.1105</v>
      </c>
      <c r="BK88" s="1">
        <v>85.1144</v>
      </c>
      <c r="BL88" s="1">
        <v>81.8484</v>
      </c>
      <c r="BM88" s="1">
        <v>80.9626</v>
      </c>
      <c r="BN88" s="1">
        <v>83.8814</v>
      </c>
      <c r="BO88" s="1">
        <v>81.176</v>
      </c>
      <c r="BP88" s="1">
        <v>82.3969</v>
      </c>
      <c r="BQ88" s="1">
        <v>81.2517</v>
      </c>
      <c r="BR88" s="1">
        <v>82.1538</v>
      </c>
      <c r="BS88" s="1">
        <v>83.5723</v>
      </c>
      <c r="BT88" s="1">
        <v>82.0806</v>
      </c>
      <c r="BU88" s="1">
        <v>82.0315</v>
      </c>
      <c r="BV88" s="1">
        <v>81.5054</v>
      </c>
      <c r="BW88" s="1">
        <v>81.647</v>
      </c>
      <c r="BX88" s="1">
        <v>82.1088</v>
      </c>
      <c r="BY88" s="1">
        <v>81.932</v>
      </c>
      <c r="BZ88" s="1">
        <v>80.8866</v>
      </c>
      <c r="CA88" s="1">
        <v>85.2684</v>
      </c>
      <c r="CB88" s="1">
        <v>82.0945</v>
      </c>
      <c r="CC88" s="1">
        <v>83.4727</v>
      </c>
      <c r="CD88" s="1">
        <v>82.0681</v>
      </c>
      <c r="CE88" s="1">
        <v>81.1313</v>
      </c>
      <c r="CF88" s="1">
        <v>82.2264</v>
      </c>
      <c r="CG88" s="1">
        <v>82.0962</v>
      </c>
      <c r="CH88" s="1">
        <v>82.1692</v>
      </c>
      <c r="CI88" s="1">
        <v>82.0168</v>
      </c>
      <c r="CJ88" s="1">
        <v>100.0</v>
      </c>
      <c r="CK88" s="1">
        <v>77.8938</v>
      </c>
      <c r="CL88" s="1">
        <v>81.8838</v>
      </c>
      <c r="CM88" s="1">
        <v>82.0884</v>
      </c>
      <c r="CN88" s="1">
        <v>82.1743</v>
      </c>
      <c r="CO88" s="1">
        <v>81.9359</v>
      </c>
      <c r="CP88" s="1">
        <v>81.9095</v>
      </c>
      <c r="CQ88" s="1">
        <v>81.3444</v>
      </c>
      <c r="CR88" s="1">
        <v>81.1666</v>
      </c>
      <c r="CS88" s="1">
        <v>81.8315</v>
      </c>
      <c r="CT88" s="1">
        <v>86.5099</v>
      </c>
      <c r="CU88" s="1">
        <v>83.6869</v>
      </c>
      <c r="CV88" s="1">
        <v>81.9296</v>
      </c>
      <c r="CW88" s="1">
        <v>81.3036</v>
      </c>
      <c r="CX88" s="1">
        <v>85.3825</v>
      </c>
      <c r="CY88" s="1">
        <v>82.1479</v>
      </c>
      <c r="CZ88" s="1">
        <v>82.1957</v>
      </c>
      <c r="DA88" s="1">
        <v>83.4852</v>
      </c>
      <c r="DB88" s="1">
        <v>83.6507</v>
      </c>
      <c r="DC88" s="1">
        <v>83.7002</v>
      </c>
      <c r="DD88" s="1">
        <v>81.8097</v>
      </c>
      <c r="DE88" s="1">
        <v>82.2608</v>
      </c>
      <c r="DF88" s="1">
        <v>82.2412</v>
      </c>
      <c r="DG88" s="1">
        <v>82.2018</v>
      </c>
      <c r="DH88" s="1">
        <v>82.1324</v>
      </c>
      <c r="DI88" s="1">
        <v>77.8592</v>
      </c>
      <c r="DJ88" s="1">
        <v>84.4163</v>
      </c>
      <c r="DK88" s="1">
        <v>81.9019</v>
      </c>
    </row>
    <row r="89">
      <c r="A89" s="1" t="s">
        <v>85</v>
      </c>
      <c r="B89" s="1">
        <v>78.0896</v>
      </c>
      <c r="C89" s="1">
        <v>81.1487</v>
      </c>
      <c r="D89" s="1">
        <v>78.1997</v>
      </c>
      <c r="E89" s="1">
        <v>78.0804</v>
      </c>
      <c r="F89" s="1">
        <v>77.9831</v>
      </c>
      <c r="G89" s="1">
        <v>77.5502</v>
      </c>
      <c r="H89" s="1">
        <v>78.0586</v>
      </c>
      <c r="I89" s="1">
        <v>78.2457</v>
      </c>
      <c r="J89" s="1">
        <v>78.2819</v>
      </c>
      <c r="K89" s="1">
        <v>78.1064</v>
      </c>
      <c r="L89" s="1">
        <v>78.0357</v>
      </c>
      <c r="M89" s="1">
        <v>77.9665</v>
      </c>
      <c r="N89" s="1">
        <v>78.0523</v>
      </c>
      <c r="O89" s="1">
        <v>78.0608</v>
      </c>
      <c r="P89" s="1">
        <v>78.1267</v>
      </c>
      <c r="Q89" s="1">
        <v>78.0452</v>
      </c>
      <c r="R89" s="1">
        <v>78.1248</v>
      </c>
      <c r="S89" s="1">
        <v>78.0079</v>
      </c>
      <c r="T89" s="1">
        <v>77.498</v>
      </c>
      <c r="U89" s="1">
        <v>77.8574</v>
      </c>
      <c r="V89" s="1">
        <v>78.1005</v>
      </c>
      <c r="W89" s="1">
        <v>78.1537</v>
      </c>
      <c r="X89" s="1">
        <v>78.2381</v>
      </c>
      <c r="Y89" s="1">
        <v>78.0536</v>
      </c>
      <c r="Z89" s="1">
        <v>78.0175</v>
      </c>
      <c r="AA89" s="1">
        <v>78.0576</v>
      </c>
      <c r="AB89" s="1">
        <v>77.9497</v>
      </c>
      <c r="AC89" s="1">
        <v>78.2072</v>
      </c>
      <c r="AD89" s="1">
        <v>77.8324</v>
      </c>
      <c r="AE89" s="1">
        <v>77.7949</v>
      </c>
      <c r="AF89" s="1">
        <v>77.7931</v>
      </c>
      <c r="AG89" s="1">
        <v>78.1415</v>
      </c>
      <c r="AH89" s="1">
        <v>77.9329</v>
      </c>
      <c r="AI89" s="1">
        <v>78.0208</v>
      </c>
      <c r="AJ89" s="1">
        <v>77.9218</v>
      </c>
      <c r="AK89" s="1">
        <v>77.9095</v>
      </c>
      <c r="AL89" s="1">
        <v>78.0507</v>
      </c>
      <c r="AM89" s="1">
        <v>78.0459</v>
      </c>
      <c r="AN89" s="1">
        <v>78.0476</v>
      </c>
      <c r="AO89" s="1">
        <v>78.2334</v>
      </c>
      <c r="AP89" s="1">
        <v>78.3576</v>
      </c>
      <c r="AQ89" s="1">
        <v>77.9799</v>
      </c>
      <c r="AR89" s="1">
        <v>77.9398</v>
      </c>
      <c r="AS89" s="1">
        <v>77.8753</v>
      </c>
      <c r="AT89" s="1">
        <v>78.0241</v>
      </c>
      <c r="AU89" s="1">
        <v>78.2799</v>
      </c>
      <c r="AV89" s="1">
        <v>77.5982</v>
      </c>
      <c r="AW89" s="1">
        <v>78.199</v>
      </c>
      <c r="AX89" s="1">
        <v>78.0413</v>
      </c>
      <c r="AY89" s="1">
        <v>77.8889</v>
      </c>
      <c r="AZ89" s="1">
        <v>78.1582</v>
      </c>
      <c r="BA89" s="1">
        <v>77.7743</v>
      </c>
      <c r="BB89" s="1">
        <v>78.2015</v>
      </c>
      <c r="BC89" s="1">
        <v>78.0233</v>
      </c>
      <c r="BD89" s="1">
        <v>77.9981</v>
      </c>
      <c r="BE89" s="1">
        <v>78.2512</v>
      </c>
      <c r="BF89" s="1">
        <v>78.1304</v>
      </c>
      <c r="BG89" s="1">
        <v>77.8693</v>
      </c>
      <c r="BH89" s="1">
        <v>78.0805</v>
      </c>
      <c r="BI89" s="1">
        <v>78.124</v>
      </c>
      <c r="BJ89" s="1">
        <v>78.0408</v>
      </c>
      <c r="BK89" s="1">
        <v>78.2194</v>
      </c>
      <c r="BL89" s="1">
        <v>78.1631</v>
      </c>
      <c r="BM89" s="1">
        <v>77.9148</v>
      </c>
      <c r="BN89" s="1">
        <v>78.0533</v>
      </c>
      <c r="BO89" s="1">
        <v>78.2166</v>
      </c>
      <c r="BP89" s="1">
        <v>78.0704</v>
      </c>
      <c r="BQ89" s="1">
        <v>78.1721</v>
      </c>
      <c r="BR89" s="1">
        <v>77.9973</v>
      </c>
      <c r="BS89" s="1">
        <v>78.2733</v>
      </c>
      <c r="BT89" s="1">
        <v>77.9535</v>
      </c>
      <c r="BU89" s="1">
        <v>78.047</v>
      </c>
      <c r="BV89" s="1">
        <v>78.1497</v>
      </c>
      <c r="BW89" s="1">
        <v>0.0</v>
      </c>
      <c r="BX89" s="1">
        <v>78.2768</v>
      </c>
      <c r="BY89" s="1">
        <v>77.8693</v>
      </c>
      <c r="BZ89" s="1">
        <v>77.9297</v>
      </c>
      <c r="CA89" s="1">
        <v>78.3118</v>
      </c>
      <c r="CB89" s="1">
        <v>78.0678</v>
      </c>
      <c r="CC89" s="1">
        <v>78.0475</v>
      </c>
      <c r="CD89" s="1">
        <v>78.0252</v>
      </c>
      <c r="CE89" s="1">
        <v>77.7436</v>
      </c>
      <c r="CF89" s="1">
        <v>78.1762</v>
      </c>
      <c r="CG89" s="1">
        <v>78.2211</v>
      </c>
      <c r="CH89" s="1">
        <v>78.1745</v>
      </c>
      <c r="CI89" s="1">
        <v>77.9524</v>
      </c>
      <c r="CJ89" s="1">
        <v>77.8766</v>
      </c>
      <c r="CK89" s="1">
        <v>100.0</v>
      </c>
      <c r="CL89" s="1">
        <v>77.817</v>
      </c>
      <c r="CM89" s="1">
        <v>78.0914</v>
      </c>
      <c r="CN89" s="1">
        <v>78.2599</v>
      </c>
      <c r="CO89" s="1">
        <v>78.0746</v>
      </c>
      <c r="CP89" s="1">
        <v>78.0837</v>
      </c>
      <c r="CQ89" s="1">
        <v>77.909</v>
      </c>
      <c r="CR89" s="1">
        <v>77.7845</v>
      </c>
      <c r="CS89" s="1">
        <v>77.9995</v>
      </c>
      <c r="CT89" s="1">
        <v>78.6076</v>
      </c>
      <c r="CU89" s="1">
        <v>78.1685</v>
      </c>
      <c r="CV89" s="1">
        <v>77.9706</v>
      </c>
      <c r="CW89" s="1">
        <v>78.2191</v>
      </c>
      <c r="CX89" s="1">
        <v>78.257</v>
      </c>
      <c r="CY89" s="1">
        <v>78.1003</v>
      </c>
      <c r="CZ89" s="1">
        <v>78.2928</v>
      </c>
      <c r="DA89" s="1">
        <v>77.9516</v>
      </c>
      <c r="DB89" s="1">
        <v>78.2037</v>
      </c>
      <c r="DC89" s="1">
        <v>78.1662</v>
      </c>
      <c r="DD89" s="1">
        <v>78.1305</v>
      </c>
      <c r="DE89" s="1">
        <v>77.9887</v>
      </c>
      <c r="DF89" s="1">
        <v>78.1807</v>
      </c>
      <c r="DG89" s="1">
        <v>78.1514</v>
      </c>
      <c r="DH89" s="1">
        <v>78.1299</v>
      </c>
      <c r="DI89" s="1">
        <v>85.3604</v>
      </c>
      <c r="DJ89" s="1">
        <v>0.0</v>
      </c>
      <c r="DK89" s="1">
        <v>78.1173</v>
      </c>
    </row>
    <row r="90">
      <c r="A90" s="1" t="s">
        <v>86</v>
      </c>
      <c r="B90" s="1">
        <v>89.6863</v>
      </c>
      <c r="C90" s="1">
        <v>0.0</v>
      </c>
      <c r="D90" s="1">
        <v>88.2491</v>
      </c>
      <c r="E90" s="1">
        <v>82.3165</v>
      </c>
      <c r="F90" s="1">
        <v>89.6557</v>
      </c>
      <c r="G90" s="1">
        <v>82.8584</v>
      </c>
      <c r="H90" s="1">
        <v>83.2321</v>
      </c>
      <c r="I90" s="1">
        <v>82.8097</v>
      </c>
      <c r="J90" s="1">
        <v>83.4041</v>
      </c>
      <c r="K90" s="1">
        <v>82.2389</v>
      </c>
      <c r="L90" s="1">
        <v>88.174</v>
      </c>
      <c r="M90" s="1">
        <v>89.2951</v>
      </c>
      <c r="N90" s="1">
        <v>89.6525</v>
      </c>
      <c r="O90" s="1">
        <v>84.3652</v>
      </c>
      <c r="P90" s="1">
        <v>88.3118</v>
      </c>
      <c r="Q90" s="1">
        <v>88.2261</v>
      </c>
      <c r="R90" s="1">
        <v>82.3481</v>
      </c>
      <c r="S90" s="1">
        <v>89.8519</v>
      </c>
      <c r="T90" s="1">
        <v>83.2409</v>
      </c>
      <c r="U90" s="1">
        <v>94.2239</v>
      </c>
      <c r="V90" s="1">
        <v>82.2511</v>
      </c>
      <c r="W90" s="1">
        <v>86.2356</v>
      </c>
      <c r="X90" s="1">
        <v>83.3561</v>
      </c>
      <c r="Y90" s="1">
        <v>88.6088</v>
      </c>
      <c r="Z90" s="1">
        <v>88.6638</v>
      </c>
      <c r="AA90" s="1">
        <v>89.7043</v>
      </c>
      <c r="AB90" s="1">
        <v>82.3433</v>
      </c>
      <c r="AC90" s="1">
        <v>83.1706</v>
      </c>
      <c r="AD90" s="1">
        <v>83.5035</v>
      </c>
      <c r="AE90" s="1">
        <v>83.3528</v>
      </c>
      <c r="AF90" s="1">
        <v>83.4262</v>
      </c>
      <c r="AG90" s="1">
        <v>88.9051</v>
      </c>
      <c r="AH90" s="1">
        <v>82.2294</v>
      </c>
      <c r="AI90" s="1">
        <v>82.3383</v>
      </c>
      <c r="AJ90" s="1">
        <v>82.1762</v>
      </c>
      <c r="AK90" s="1">
        <v>82.2431</v>
      </c>
      <c r="AL90" s="1">
        <v>82.352</v>
      </c>
      <c r="AM90" s="1">
        <v>88.9419</v>
      </c>
      <c r="AN90" s="1">
        <v>88.5673</v>
      </c>
      <c r="AO90" s="1">
        <v>88.6662</v>
      </c>
      <c r="AP90" s="1">
        <v>83.4537</v>
      </c>
      <c r="AQ90" s="1">
        <v>88.3933</v>
      </c>
      <c r="AR90" s="1">
        <v>82.1269</v>
      </c>
      <c r="AS90" s="1">
        <v>82.6015</v>
      </c>
      <c r="AT90" s="1">
        <v>82.2125</v>
      </c>
      <c r="AU90" s="1">
        <v>83.3977</v>
      </c>
      <c r="AV90" s="1">
        <v>83.113</v>
      </c>
      <c r="AW90" s="1">
        <v>83.2454</v>
      </c>
      <c r="AX90" s="1">
        <v>89.8731</v>
      </c>
      <c r="AY90" s="1">
        <v>81.938</v>
      </c>
      <c r="AZ90" s="1">
        <v>83.4192</v>
      </c>
      <c r="BA90" s="1">
        <v>83.1058</v>
      </c>
      <c r="BB90" s="1">
        <v>88.4346</v>
      </c>
      <c r="BC90" s="1">
        <v>84.3927</v>
      </c>
      <c r="BD90" s="1">
        <v>88.5143</v>
      </c>
      <c r="BE90" s="1">
        <v>83.4167</v>
      </c>
      <c r="BF90" s="1">
        <v>88.6571</v>
      </c>
      <c r="BG90" s="1">
        <v>87.8492</v>
      </c>
      <c r="BH90" s="1">
        <v>88.2654</v>
      </c>
      <c r="BI90" s="1">
        <v>88.3244</v>
      </c>
      <c r="BJ90" s="1">
        <v>89.6071</v>
      </c>
      <c r="BK90" s="1">
        <v>83.6158</v>
      </c>
      <c r="BL90" s="1">
        <v>84.1325</v>
      </c>
      <c r="BM90" s="1">
        <v>82.5776</v>
      </c>
      <c r="BN90" s="1">
        <v>82.3238</v>
      </c>
      <c r="BO90" s="1">
        <v>83.5665</v>
      </c>
      <c r="BP90" s="1">
        <v>88.6896</v>
      </c>
      <c r="BQ90" s="1">
        <v>83.3841</v>
      </c>
      <c r="BR90" s="1">
        <v>88.19</v>
      </c>
      <c r="BS90" s="1">
        <v>83.7935</v>
      </c>
      <c r="BT90" s="1">
        <v>88.2032</v>
      </c>
      <c r="BU90" s="1">
        <v>88.1653</v>
      </c>
      <c r="BV90" s="1">
        <v>83.6858</v>
      </c>
      <c r="BW90" s="1">
        <v>84.0288</v>
      </c>
      <c r="BX90" s="1">
        <v>84.9683</v>
      </c>
      <c r="BY90" s="1">
        <v>87.8492</v>
      </c>
      <c r="BZ90" s="1">
        <v>83.1551</v>
      </c>
      <c r="CA90" s="1">
        <v>83.9166</v>
      </c>
      <c r="CB90" s="1">
        <v>89.4814</v>
      </c>
      <c r="CC90" s="1">
        <v>82.2097</v>
      </c>
      <c r="CD90" s="1">
        <v>88.4815</v>
      </c>
      <c r="CE90" s="1">
        <v>83.3055</v>
      </c>
      <c r="CF90" s="1">
        <v>88.2449</v>
      </c>
      <c r="CG90" s="1">
        <v>82.3671</v>
      </c>
      <c r="CH90" s="1">
        <v>82.2852</v>
      </c>
      <c r="CI90" s="1">
        <v>88.0274</v>
      </c>
      <c r="CJ90" s="1">
        <v>82.0843</v>
      </c>
      <c r="CK90" s="1">
        <v>77.9522</v>
      </c>
      <c r="CL90" s="1">
        <v>100.0</v>
      </c>
      <c r="CM90" s="1">
        <v>88.5698</v>
      </c>
      <c r="CN90" s="1">
        <v>88.5103</v>
      </c>
      <c r="CO90" s="1">
        <v>84.1984</v>
      </c>
      <c r="CP90" s="1">
        <v>81.8849</v>
      </c>
      <c r="CQ90" s="1">
        <v>83.3272</v>
      </c>
      <c r="CR90" s="1">
        <v>83.4633</v>
      </c>
      <c r="CS90" s="1">
        <v>88.1259</v>
      </c>
      <c r="CT90" s="1">
        <v>84.5863</v>
      </c>
      <c r="CU90" s="1">
        <v>83.8075</v>
      </c>
      <c r="CV90" s="1">
        <v>84.3394</v>
      </c>
      <c r="CW90" s="1">
        <v>83.6726</v>
      </c>
      <c r="CX90" s="1">
        <v>83.7862</v>
      </c>
      <c r="CY90" s="1">
        <v>82.9145</v>
      </c>
      <c r="CZ90" s="1">
        <v>88.4418</v>
      </c>
      <c r="DA90" s="1">
        <v>83.1939</v>
      </c>
      <c r="DB90" s="1">
        <v>83.5978</v>
      </c>
      <c r="DC90" s="1">
        <v>83.6129</v>
      </c>
      <c r="DD90" s="1">
        <v>81.8852</v>
      </c>
      <c r="DE90" s="1">
        <v>88.3549</v>
      </c>
      <c r="DF90" s="1">
        <v>88.1407</v>
      </c>
      <c r="DG90" s="1">
        <v>85.102</v>
      </c>
      <c r="DH90" s="1">
        <v>85.2121</v>
      </c>
      <c r="DI90" s="1">
        <v>77.8337</v>
      </c>
      <c r="DJ90" s="1">
        <v>82.1987</v>
      </c>
      <c r="DK90" s="1">
        <v>84.6195</v>
      </c>
    </row>
    <row r="91">
      <c r="A91" s="1" t="s">
        <v>87</v>
      </c>
      <c r="B91" s="1">
        <v>88.4259</v>
      </c>
      <c r="C91" s="1">
        <v>0.0</v>
      </c>
      <c r="D91" s="1">
        <v>88.3658</v>
      </c>
      <c r="E91" s="1">
        <v>82.2009</v>
      </c>
      <c r="F91" s="1">
        <v>88.1445</v>
      </c>
      <c r="G91" s="1">
        <v>82.8386</v>
      </c>
      <c r="H91" s="1">
        <v>83.1665</v>
      </c>
      <c r="I91" s="1">
        <v>82.7715</v>
      </c>
      <c r="J91" s="1">
        <v>83.4981</v>
      </c>
      <c r="K91" s="1">
        <v>82.2873</v>
      </c>
      <c r="L91" s="1">
        <v>88.3649</v>
      </c>
      <c r="M91" s="1">
        <v>88.1438</v>
      </c>
      <c r="N91" s="1">
        <v>88.4479</v>
      </c>
      <c r="O91" s="1">
        <v>84.1155</v>
      </c>
      <c r="P91" s="1">
        <v>92.5573</v>
      </c>
      <c r="Q91" s="1">
        <v>88.3775</v>
      </c>
      <c r="R91" s="1">
        <v>82.1978</v>
      </c>
      <c r="S91" s="1">
        <v>88.4725</v>
      </c>
      <c r="T91" s="1">
        <v>83.058</v>
      </c>
      <c r="U91" s="1">
        <v>88.5259</v>
      </c>
      <c r="V91" s="1">
        <v>82.2321</v>
      </c>
      <c r="W91" s="1">
        <v>85.5295</v>
      </c>
      <c r="X91" s="1">
        <v>83.6174</v>
      </c>
      <c r="Y91" s="1">
        <v>92.8914</v>
      </c>
      <c r="Z91" s="1">
        <v>88.5339</v>
      </c>
      <c r="AA91" s="1">
        <v>88.3143</v>
      </c>
      <c r="AB91" s="1">
        <v>82.2459</v>
      </c>
      <c r="AC91" s="1">
        <v>83.0904</v>
      </c>
      <c r="AD91" s="1">
        <v>83.4238</v>
      </c>
      <c r="AE91" s="1">
        <v>83.2995</v>
      </c>
      <c r="AF91" s="1">
        <v>83.3629</v>
      </c>
      <c r="AG91" s="1">
        <v>88.0264</v>
      </c>
      <c r="AH91" s="1">
        <v>82.0564</v>
      </c>
      <c r="AI91" s="1">
        <v>82.2251</v>
      </c>
      <c r="AJ91" s="1">
        <v>82.1827</v>
      </c>
      <c r="AK91" s="1">
        <v>82.2528</v>
      </c>
      <c r="AL91" s="1">
        <v>82.3111</v>
      </c>
      <c r="AM91" s="1">
        <v>87.9001</v>
      </c>
      <c r="AN91" s="1">
        <v>99.108</v>
      </c>
      <c r="AO91" s="1">
        <v>87.6317</v>
      </c>
      <c r="AP91" s="1">
        <v>83.4165</v>
      </c>
      <c r="AQ91" s="1">
        <v>92.6938</v>
      </c>
      <c r="AR91" s="1">
        <v>82.0203</v>
      </c>
      <c r="AS91" s="1">
        <v>82.596</v>
      </c>
      <c r="AT91" s="1">
        <v>82.366</v>
      </c>
      <c r="AU91" s="1">
        <v>83.6708</v>
      </c>
      <c r="AV91" s="1">
        <v>83.0478</v>
      </c>
      <c r="AW91" s="1">
        <v>83.1805</v>
      </c>
      <c r="AX91" s="1">
        <v>88.2442</v>
      </c>
      <c r="AY91" s="1">
        <v>82.0783</v>
      </c>
      <c r="AZ91" s="1">
        <v>83.7126</v>
      </c>
      <c r="BA91" s="1">
        <v>83.0239</v>
      </c>
      <c r="BB91" s="1">
        <v>88.3714</v>
      </c>
      <c r="BC91" s="1">
        <v>84.5391</v>
      </c>
      <c r="BD91" s="1">
        <v>92.7626</v>
      </c>
      <c r="BE91" s="1">
        <v>83.6297</v>
      </c>
      <c r="BF91" s="1">
        <v>92.9987</v>
      </c>
      <c r="BG91" s="1">
        <v>92.3287</v>
      </c>
      <c r="BH91" s="1">
        <v>92.4575</v>
      </c>
      <c r="BI91" s="1">
        <v>92.5347</v>
      </c>
      <c r="BJ91" s="1">
        <v>88.2492</v>
      </c>
      <c r="BK91" s="1">
        <v>83.4203</v>
      </c>
      <c r="BL91" s="1">
        <v>84.3464</v>
      </c>
      <c r="BM91" s="1">
        <v>82.5757</v>
      </c>
      <c r="BN91" s="1">
        <v>82.4992</v>
      </c>
      <c r="BO91" s="1">
        <v>83.5544</v>
      </c>
      <c r="BP91" s="1">
        <v>88.4714</v>
      </c>
      <c r="BQ91" s="1">
        <v>83.379</v>
      </c>
      <c r="BR91" s="1">
        <v>88.3342</v>
      </c>
      <c r="BS91" s="1">
        <v>83.5437</v>
      </c>
      <c r="BT91" s="1">
        <v>88.3512</v>
      </c>
      <c r="BU91" s="1">
        <v>88.3345</v>
      </c>
      <c r="BV91" s="1">
        <v>83.6229</v>
      </c>
      <c r="BW91" s="1">
        <v>83.6733</v>
      </c>
      <c r="BX91" s="1">
        <v>85.1078</v>
      </c>
      <c r="BY91" s="1">
        <v>92.3287</v>
      </c>
      <c r="BZ91" s="1">
        <v>82.9182</v>
      </c>
      <c r="CA91" s="1">
        <v>83.8646</v>
      </c>
      <c r="CB91" s="1">
        <v>88.2556</v>
      </c>
      <c r="CC91" s="1">
        <v>82.3212</v>
      </c>
      <c r="CD91" s="1">
        <v>99.5587</v>
      </c>
      <c r="CE91" s="1">
        <v>83.0824</v>
      </c>
      <c r="CF91" s="1">
        <v>88.3904</v>
      </c>
      <c r="CG91" s="1">
        <v>82.2881</v>
      </c>
      <c r="CH91" s="1">
        <v>82.3343</v>
      </c>
      <c r="CI91" s="1">
        <v>92.6163</v>
      </c>
      <c r="CJ91" s="1">
        <v>82.1163</v>
      </c>
      <c r="CK91" s="1">
        <v>78.0934</v>
      </c>
      <c r="CL91" s="1">
        <v>88.5858</v>
      </c>
      <c r="CM91" s="1">
        <v>100.0</v>
      </c>
      <c r="CN91" s="1">
        <v>88.249</v>
      </c>
      <c r="CO91" s="1">
        <v>84.3759</v>
      </c>
      <c r="CP91" s="1">
        <v>81.9736</v>
      </c>
      <c r="CQ91" s="1">
        <v>83.3019</v>
      </c>
      <c r="CR91" s="1">
        <v>83.0397</v>
      </c>
      <c r="CS91" s="1">
        <v>92.5605</v>
      </c>
      <c r="CT91" s="1">
        <v>84.6304</v>
      </c>
      <c r="CU91" s="1">
        <v>83.4279</v>
      </c>
      <c r="CV91" s="1">
        <v>84.01</v>
      </c>
      <c r="CW91" s="1">
        <v>83.566</v>
      </c>
      <c r="CX91" s="1">
        <v>83.9144</v>
      </c>
      <c r="CY91" s="1">
        <v>83.0693</v>
      </c>
      <c r="CZ91" s="1">
        <v>88.3615</v>
      </c>
      <c r="DA91" s="1">
        <v>83.1028</v>
      </c>
      <c r="DB91" s="1">
        <v>83.4708</v>
      </c>
      <c r="DC91" s="1">
        <v>83.4946</v>
      </c>
      <c r="DD91" s="1">
        <v>82.029</v>
      </c>
      <c r="DE91" s="1">
        <v>88.4222</v>
      </c>
      <c r="DF91" s="1">
        <v>88.3615</v>
      </c>
      <c r="DG91" s="1">
        <v>85.195</v>
      </c>
      <c r="DH91" s="1">
        <v>85.1333</v>
      </c>
      <c r="DI91" s="1">
        <v>77.8365</v>
      </c>
      <c r="DJ91" s="1">
        <v>82.3655</v>
      </c>
      <c r="DK91" s="1">
        <v>84.6631</v>
      </c>
    </row>
    <row r="92">
      <c r="A92" s="1" t="s">
        <v>88</v>
      </c>
      <c r="B92" s="1">
        <v>90.0189</v>
      </c>
      <c r="C92" s="1">
        <v>77.8162</v>
      </c>
      <c r="D92" s="1">
        <v>93.7631</v>
      </c>
      <c r="E92" s="1">
        <v>82.5607</v>
      </c>
      <c r="F92" s="1">
        <v>89.8497</v>
      </c>
      <c r="G92" s="1">
        <v>83.2477</v>
      </c>
      <c r="H92" s="1">
        <v>83.7235</v>
      </c>
      <c r="I92" s="1">
        <v>83.1484</v>
      </c>
      <c r="J92" s="1">
        <v>83.8411</v>
      </c>
      <c r="K92" s="1">
        <v>82.5961</v>
      </c>
      <c r="L92" s="1">
        <v>94.5171</v>
      </c>
      <c r="M92" s="1">
        <v>89.8058</v>
      </c>
      <c r="N92" s="1">
        <v>90.068</v>
      </c>
      <c r="O92" s="1">
        <v>85.0192</v>
      </c>
      <c r="P92" s="1">
        <v>88.3907</v>
      </c>
      <c r="Q92" s="1">
        <v>93.7995</v>
      </c>
      <c r="R92" s="1">
        <v>82.5655</v>
      </c>
      <c r="S92" s="1">
        <v>90.0038</v>
      </c>
      <c r="T92" s="1">
        <v>83.4335</v>
      </c>
      <c r="U92" s="1">
        <v>88.6007</v>
      </c>
      <c r="V92" s="1">
        <v>82.5306</v>
      </c>
      <c r="W92" s="1">
        <v>85.917</v>
      </c>
      <c r="X92" s="1">
        <v>84.0204</v>
      </c>
      <c r="Y92" s="1">
        <v>88.8154</v>
      </c>
      <c r="Z92" s="1">
        <v>95.1804</v>
      </c>
      <c r="AA92" s="1">
        <v>90.0529</v>
      </c>
      <c r="AB92" s="1">
        <v>82.484</v>
      </c>
      <c r="AC92" s="1">
        <v>83.391</v>
      </c>
      <c r="AD92" s="1">
        <v>83.9805</v>
      </c>
      <c r="AE92" s="1">
        <v>84.0243</v>
      </c>
      <c r="AF92" s="1">
        <v>83.9766</v>
      </c>
      <c r="AG92" s="1">
        <v>90.1094</v>
      </c>
      <c r="AH92" s="1">
        <v>82.5516</v>
      </c>
      <c r="AI92" s="1">
        <v>82.5086</v>
      </c>
      <c r="AJ92" s="1">
        <v>82.4819</v>
      </c>
      <c r="AK92" s="1">
        <v>82.4755</v>
      </c>
      <c r="AL92" s="1">
        <v>82.6464</v>
      </c>
      <c r="AM92" s="1">
        <v>89.9617</v>
      </c>
      <c r="AN92" s="1">
        <v>88.3013</v>
      </c>
      <c r="AO92" s="1">
        <v>89.2022</v>
      </c>
      <c r="AP92" s="1">
        <v>83.809</v>
      </c>
      <c r="AQ92" s="1">
        <v>88.561</v>
      </c>
      <c r="AR92" s="1">
        <v>82.1574</v>
      </c>
      <c r="AS92" s="1">
        <v>83.0248</v>
      </c>
      <c r="AT92" s="1">
        <v>82.5474</v>
      </c>
      <c r="AU92" s="1">
        <v>83.9351</v>
      </c>
      <c r="AV92" s="1">
        <v>83.4877</v>
      </c>
      <c r="AW92" s="1">
        <v>83.6268</v>
      </c>
      <c r="AX92" s="1">
        <v>89.8536</v>
      </c>
      <c r="AY92" s="1">
        <v>82.0506</v>
      </c>
      <c r="AZ92" s="1">
        <v>84.0051</v>
      </c>
      <c r="BA92" s="1">
        <v>83.3847</v>
      </c>
      <c r="BB92" s="1">
        <v>94.8601</v>
      </c>
      <c r="BC92" s="1">
        <v>84.6078</v>
      </c>
      <c r="BD92" s="1">
        <v>88.5698</v>
      </c>
      <c r="BE92" s="1">
        <v>84.1014</v>
      </c>
      <c r="BF92" s="1">
        <v>88.8902</v>
      </c>
      <c r="BG92" s="1">
        <v>88.3372</v>
      </c>
      <c r="BH92" s="1">
        <v>88.4103</v>
      </c>
      <c r="BI92" s="1">
        <v>88.5037</v>
      </c>
      <c r="BJ92" s="1">
        <v>89.9094</v>
      </c>
      <c r="BK92" s="1">
        <v>83.8957</v>
      </c>
      <c r="BL92" s="1">
        <v>84.5692</v>
      </c>
      <c r="BM92" s="1">
        <v>83.0401</v>
      </c>
      <c r="BN92" s="1">
        <v>82.6728</v>
      </c>
      <c r="BO92" s="1">
        <v>84.2215</v>
      </c>
      <c r="BP92" s="1">
        <v>93.9617</v>
      </c>
      <c r="BQ92" s="1">
        <v>83.8781</v>
      </c>
      <c r="BR92" s="1">
        <v>94.8066</v>
      </c>
      <c r="BS92" s="1">
        <v>83.939</v>
      </c>
      <c r="BT92" s="1">
        <v>95.408</v>
      </c>
      <c r="BU92" s="1">
        <v>94.8672</v>
      </c>
      <c r="BV92" s="1">
        <v>84.2508</v>
      </c>
      <c r="BW92" s="1">
        <v>84.2914</v>
      </c>
      <c r="BX92" s="1">
        <v>85.3852</v>
      </c>
      <c r="BY92" s="1">
        <v>88.3372</v>
      </c>
      <c r="BZ92" s="1">
        <v>83.6253</v>
      </c>
      <c r="CA92" s="1">
        <v>84.2078</v>
      </c>
      <c r="CB92" s="1">
        <v>89.8914</v>
      </c>
      <c r="CC92" s="1">
        <v>82.5665</v>
      </c>
      <c r="CD92" s="1">
        <v>88.2231</v>
      </c>
      <c r="CE92" s="1">
        <v>83.6</v>
      </c>
      <c r="CF92" s="1">
        <v>94.9191</v>
      </c>
      <c r="CG92" s="1">
        <v>82.5464</v>
      </c>
      <c r="CH92" s="1">
        <v>82.6254</v>
      </c>
      <c r="CI92" s="1">
        <v>88.5194</v>
      </c>
      <c r="CJ92" s="1">
        <v>82.1871</v>
      </c>
      <c r="CK92" s="1">
        <v>78.1917</v>
      </c>
      <c r="CL92" s="1">
        <v>88.5876</v>
      </c>
      <c r="CM92" s="1">
        <v>88.3497</v>
      </c>
      <c r="CN92" s="1">
        <v>100.0</v>
      </c>
      <c r="CO92" s="1">
        <v>84.826</v>
      </c>
      <c r="CP92" s="1">
        <v>82.2386</v>
      </c>
      <c r="CQ92" s="1">
        <v>83.7665</v>
      </c>
      <c r="CR92" s="1">
        <v>83.6537</v>
      </c>
      <c r="CS92" s="1">
        <v>88.1557</v>
      </c>
      <c r="CT92" s="1">
        <v>84.9247</v>
      </c>
      <c r="CU92" s="1">
        <v>84.0806</v>
      </c>
      <c r="CV92" s="1">
        <v>84.8402</v>
      </c>
      <c r="CW92" s="1">
        <v>84.3901</v>
      </c>
      <c r="CX92" s="1">
        <v>84.2376</v>
      </c>
      <c r="CY92" s="1">
        <v>83.3993</v>
      </c>
      <c r="CZ92" s="1">
        <v>94.9047</v>
      </c>
      <c r="DA92" s="1">
        <v>83.5655</v>
      </c>
      <c r="DB92" s="1">
        <v>83.9301</v>
      </c>
      <c r="DC92" s="1">
        <v>83.9457</v>
      </c>
      <c r="DD92" s="1">
        <v>82.2779</v>
      </c>
      <c r="DE92" s="1">
        <v>95.7227</v>
      </c>
      <c r="DF92" s="1">
        <v>94.576</v>
      </c>
      <c r="DG92" s="1">
        <v>85.4762</v>
      </c>
      <c r="DH92" s="1">
        <v>85.2776</v>
      </c>
      <c r="DI92" s="1">
        <v>77.9369</v>
      </c>
      <c r="DJ92" s="1">
        <v>82.7128</v>
      </c>
      <c r="DK92" s="1">
        <v>85.0428</v>
      </c>
    </row>
    <row r="93">
      <c r="A93" s="1" t="s">
        <v>89</v>
      </c>
      <c r="B93" s="1">
        <v>84.5598</v>
      </c>
      <c r="C93" s="1">
        <v>0.0</v>
      </c>
      <c r="D93" s="1">
        <v>84.6463</v>
      </c>
      <c r="E93" s="1">
        <v>82.0664</v>
      </c>
      <c r="F93" s="1">
        <v>84.3469</v>
      </c>
      <c r="G93" s="1">
        <v>82.0503</v>
      </c>
      <c r="H93" s="1">
        <v>82.3872</v>
      </c>
      <c r="I93" s="1">
        <v>82.5573</v>
      </c>
      <c r="J93" s="1">
        <v>82.4812</v>
      </c>
      <c r="K93" s="1">
        <v>82.0694</v>
      </c>
      <c r="L93" s="1">
        <v>84.7376</v>
      </c>
      <c r="M93" s="1">
        <v>84.5531</v>
      </c>
      <c r="N93" s="1">
        <v>84.4461</v>
      </c>
      <c r="O93" s="1">
        <v>83.3331</v>
      </c>
      <c r="P93" s="1">
        <v>84.4795</v>
      </c>
      <c r="Q93" s="1">
        <v>84.62</v>
      </c>
      <c r="R93" s="1">
        <v>82.2022</v>
      </c>
      <c r="S93" s="1">
        <v>84.5769</v>
      </c>
      <c r="T93" s="1">
        <v>82.0981</v>
      </c>
      <c r="U93" s="1">
        <v>84.4013</v>
      </c>
      <c r="V93" s="1">
        <v>82.3139</v>
      </c>
      <c r="W93" s="1">
        <v>84.4847</v>
      </c>
      <c r="X93" s="1">
        <v>82.4536</v>
      </c>
      <c r="Y93" s="1">
        <v>84.6421</v>
      </c>
      <c r="Z93" s="1">
        <v>84.8313</v>
      </c>
      <c r="AA93" s="1">
        <v>84.5492</v>
      </c>
      <c r="AB93" s="1">
        <v>82.1422</v>
      </c>
      <c r="AC93" s="1">
        <v>82.4983</v>
      </c>
      <c r="AD93" s="1">
        <v>82.3779</v>
      </c>
      <c r="AE93" s="1">
        <v>82.3221</v>
      </c>
      <c r="AF93" s="1">
        <v>82.3699</v>
      </c>
      <c r="AG93" s="1">
        <v>84.3824</v>
      </c>
      <c r="AH93" s="1">
        <v>81.9423</v>
      </c>
      <c r="AI93" s="1">
        <v>82.1264</v>
      </c>
      <c r="AJ93" s="1">
        <v>82.0746</v>
      </c>
      <c r="AK93" s="1">
        <v>82.1937</v>
      </c>
      <c r="AL93" s="1">
        <v>82.2588</v>
      </c>
      <c r="AM93" s="1">
        <v>84.3595</v>
      </c>
      <c r="AN93" s="1">
        <v>84.4455</v>
      </c>
      <c r="AO93" s="1">
        <v>84.4334</v>
      </c>
      <c r="AP93" s="1">
        <v>82.9411</v>
      </c>
      <c r="AQ93" s="1">
        <v>84.5247</v>
      </c>
      <c r="AR93" s="1">
        <v>81.9128</v>
      </c>
      <c r="AS93" s="1">
        <v>81.6954</v>
      </c>
      <c r="AT93" s="1">
        <v>82.0554</v>
      </c>
      <c r="AU93" s="1">
        <v>82.4414</v>
      </c>
      <c r="AV93" s="1">
        <v>82.0809</v>
      </c>
      <c r="AW93" s="1">
        <v>82.7797</v>
      </c>
      <c r="AX93" s="1">
        <v>84.5227</v>
      </c>
      <c r="AY93" s="1">
        <v>81.7675</v>
      </c>
      <c r="AZ93" s="1">
        <v>82.4514</v>
      </c>
      <c r="BA93" s="1">
        <v>82.2177</v>
      </c>
      <c r="BB93" s="1">
        <v>84.6437</v>
      </c>
      <c r="BC93" s="1">
        <v>88.3968</v>
      </c>
      <c r="BD93" s="1">
        <v>84.679</v>
      </c>
      <c r="BE93" s="1">
        <v>82.4376</v>
      </c>
      <c r="BF93" s="1">
        <v>84.6416</v>
      </c>
      <c r="BG93" s="1">
        <v>84.7786</v>
      </c>
      <c r="BH93" s="1">
        <v>84.5602</v>
      </c>
      <c r="BI93" s="1">
        <v>84.5873</v>
      </c>
      <c r="BJ93" s="1">
        <v>84.4987</v>
      </c>
      <c r="BK93" s="1">
        <v>82.8079</v>
      </c>
      <c r="BL93" s="1">
        <v>93.272</v>
      </c>
      <c r="BM93" s="1">
        <v>81.437</v>
      </c>
      <c r="BN93" s="1">
        <v>82.1146</v>
      </c>
      <c r="BO93" s="1">
        <v>82.4466</v>
      </c>
      <c r="BP93" s="1">
        <v>84.6512</v>
      </c>
      <c r="BQ93" s="1">
        <v>82.3834</v>
      </c>
      <c r="BR93" s="1">
        <v>84.5852</v>
      </c>
      <c r="BS93" s="1">
        <v>82.8361</v>
      </c>
      <c r="BT93" s="1">
        <v>84.6951</v>
      </c>
      <c r="BU93" s="1">
        <v>84.6033</v>
      </c>
      <c r="BV93" s="1">
        <v>82.4411</v>
      </c>
      <c r="BW93" s="1">
        <v>82.7041</v>
      </c>
      <c r="BX93" s="1">
        <v>87.7636</v>
      </c>
      <c r="BY93" s="1">
        <v>84.7786</v>
      </c>
      <c r="BZ93" s="1">
        <v>81.998</v>
      </c>
      <c r="CA93" s="1">
        <v>82.9866</v>
      </c>
      <c r="CB93" s="1">
        <v>84.5785</v>
      </c>
      <c r="CC93" s="1">
        <v>82.124</v>
      </c>
      <c r="CD93" s="1">
        <v>84.5169</v>
      </c>
      <c r="CE93" s="1">
        <v>82.0815</v>
      </c>
      <c r="CF93" s="1">
        <v>84.6677</v>
      </c>
      <c r="CG93" s="1">
        <v>82.3078</v>
      </c>
      <c r="CH93" s="1">
        <v>82.3616</v>
      </c>
      <c r="CI93" s="1">
        <v>84.6614</v>
      </c>
      <c r="CJ93" s="1">
        <v>81.8323</v>
      </c>
      <c r="CK93" s="1">
        <v>78.0177</v>
      </c>
      <c r="CL93" s="1">
        <v>84.2533</v>
      </c>
      <c r="CM93" s="1">
        <v>84.5022</v>
      </c>
      <c r="CN93" s="1">
        <v>84.8201</v>
      </c>
      <c r="CO93" s="1">
        <v>100.0</v>
      </c>
      <c r="CP93" s="1">
        <v>81.8416</v>
      </c>
      <c r="CQ93" s="1">
        <v>82.3932</v>
      </c>
      <c r="CR93" s="1">
        <v>82.2044</v>
      </c>
      <c r="CS93" s="1">
        <v>84.3061</v>
      </c>
      <c r="CT93" s="1">
        <v>84.152</v>
      </c>
      <c r="CU93" s="1">
        <v>82.915</v>
      </c>
      <c r="CV93" s="1">
        <v>82.9597</v>
      </c>
      <c r="CW93" s="1">
        <v>82.4683</v>
      </c>
      <c r="CX93" s="1">
        <v>83.0025</v>
      </c>
      <c r="CY93" s="1">
        <v>82.3429</v>
      </c>
      <c r="CZ93" s="1">
        <v>84.7695</v>
      </c>
      <c r="DA93" s="1">
        <v>82.6731</v>
      </c>
      <c r="DB93" s="1">
        <v>83.0089</v>
      </c>
      <c r="DC93" s="1">
        <v>82.9705</v>
      </c>
      <c r="DD93" s="1">
        <v>81.9703</v>
      </c>
      <c r="DE93" s="1">
        <v>84.6183</v>
      </c>
      <c r="DF93" s="1">
        <v>84.7103</v>
      </c>
      <c r="DG93" s="1">
        <v>88.219</v>
      </c>
      <c r="DH93" s="1">
        <v>88.7316</v>
      </c>
      <c r="DI93" s="1">
        <v>78.0813</v>
      </c>
      <c r="DJ93" s="1">
        <v>81.9343</v>
      </c>
      <c r="DK93" s="1">
        <v>88.721</v>
      </c>
    </row>
    <row r="94">
      <c r="A94" s="1" t="s">
        <v>90</v>
      </c>
      <c r="B94" s="1">
        <v>82.2814</v>
      </c>
      <c r="C94" s="1">
        <v>0.0</v>
      </c>
      <c r="D94" s="1">
        <v>82.2917</v>
      </c>
      <c r="E94" s="1">
        <v>82.2194</v>
      </c>
      <c r="F94" s="1">
        <v>81.9267</v>
      </c>
      <c r="G94" s="1">
        <v>81.0071</v>
      </c>
      <c r="H94" s="1">
        <v>81.423</v>
      </c>
      <c r="I94" s="1">
        <v>82.6305</v>
      </c>
      <c r="J94" s="1">
        <v>81.8621</v>
      </c>
      <c r="K94" s="1">
        <v>82.2814</v>
      </c>
      <c r="L94" s="1">
        <v>82.0834</v>
      </c>
      <c r="M94" s="1">
        <v>81.8783</v>
      </c>
      <c r="N94" s="1">
        <v>82.1342</v>
      </c>
      <c r="O94" s="1">
        <v>81.8789</v>
      </c>
      <c r="P94" s="1">
        <v>81.8251</v>
      </c>
      <c r="Q94" s="1">
        <v>82.1258</v>
      </c>
      <c r="R94" s="1">
        <v>82.1625</v>
      </c>
      <c r="S94" s="1">
        <v>82.11</v>
      </c>
      <c r="T94" s="1">
        <v>81.0077</v>
      </c>
      <c r="U94" s="1">
        <v>81.9835</v>
      </c>
      <c r="V94" s="1">
        <v>82.1169</v>
      </c>
      <c r="W94" s="1">
        <v>81.9242</v>
      </c>
      <c r="X94" s="1">
        <v>81.7859</v>
      </c>
      <c r="Y94" s="1">
        <v>82.201</v>
      </c>
      <c r="Z94" s="1">
        <v>82.4389</v>
      </c>
      <c r="AA94" s="1">
        <v>82.2167</v>
      </c>
      <c r="AB94" s="1">
        <v>82.1884</v>
      </c>
      <c r="AC94" s="1">
        <v>82.529</v>
      </c>
      <c r="AD94" s="1">
        <v>81.0486</v>
      </c>
      <c r="AE94" s="1">
        <v>80.9226</v>
      </c>
      <c r="AF94" s="1">
        <v>81.078</v>
      </c>
      <c r="AG94" s="1">
        <v>82.0289</v>
      </c>
      <c r="AH94" s="1">
        <v>82.1985</v>
      </c>
      <c r="AI94" s="1">
        <v>82.164</v>
      </c>
      <c r="AJ94" s="1">
        <v>82.153</v>
      </c>
      <c r="AK94" s="1">
        <v>82.1617</v>
      </c>
      <c r="AL94" s="1">
        <v>82.1475</v>
      </c>
      <c r="AM94" s="1">
        <v>81.8555</v>
      </c>
      <c r="AN94" s="1">
        <v>81.8962</v>
      </c>
      <c r="AO94" s="1">
        <v>82.0311</v>
      </c>
      <c r="AP94" s="1">
        <v>82.662</v>
      </c>
      <c r="AQ94" s="1">
        <v>81.9944</v>
      </c>
      <c r="AR94" s="1">
        <v>81.9099</v>
      </c>
      <c r="AS94" s="1">
        <v>81.1633</v>
      </c>
      <c r="AT94" s="1">
        <v>82.0202</v>
      </c>
      <c r="AU94" s="1">
        <v>81.761</v>
      </c>
      <c r="AV94" s="1">
        <v>81.0653</v>
      </c>
      <c r="AW94" s="1">
        <v>82.5506</v>
      </c>
      <c r="AX94" s="1">
        <v>81.9823</v>
      </c>
      <c r="AY94" s="1">
        <v>81.9466</v>
      </c>
      <c r="AZ94" s="1">
        <v>81.7348</v>
      </c>
      <c r="BA94" s="1">
        <v>81.1437</v>
      </c>
      <c r="BB94" s="1">
        <v>82.2172</v>
      </c>
      <c r="BC94" s="1">
        <v>81.6303</v>
      </c>
      <c r="BD94" s="1">
        <v>82.0485</v>
      </c>
      <c r="BE94" s="1">
        <v>81.8258</v>
      </c>
      <c r="BF94" s="1">
        <v>82.1855</v>
      </c>
      <c r="BG94" s="1">
        <v>81.8044</v>
      </c>
      <c r="BH94" s="1">
        <v>81.9812</v>
      </c>
      <c r="BI94" s="1">
        <v>82.0193</v>
      </c>
      <c r="BJ94" s="1">
        <v>81.9201</v>
      </c>
      <c r="BK94" s="1">
        <v>82.7026</v>
      </c>
      <c r="BL94" s="1">
        <v>81.8387</v>
      </c>
      <c r="BM94" s="1">
        <v>80.917</v>
      </c>
      <c r="BN94" s="1">
        <v>82.0797</v>
      </c>
      <c r="BO94" s="1">
        <v>81.7765</v>
      </c>
      <c r="BP94" s="1">
        <v>82.316</v>
      </c>
      <c r="BQ94" s="1">
        <v>81.7187</v>
      </c>
      <c r="BR94" s="1">
        <v>82.165</v>
      </c>
      <c r="BS94" s="1">
        <v>82.7105</v>
      </c>
      <c r="BT94" s="1">
        <v>82.1543</v>
      </c>
      <c r="BU94" s="1">
        <v>82.1194</v>
      </c>
      <c r="BV94" s="1">
        <v>81.769</v>
      </c>
      <c r="BW94" s="1">
        <v>81.6162</v>
      </c>
      <c r="BX94" s="1">
        <v>82.079</v>
      </c>
      <c r="BY94" s="1">
        <v>81.8044</v>
      </c>
      <c r="BZ94" s="1">
        <v>81.2783</v>
      </c>
      <c r="CA94" s="1">
        <v>82.7709</v>
      </c>
      <c r="CB94" s="1">
        <v>81.9854</v>
      </c>
      <c r="CC94" s="1">
        <v>82.1545</v>
      </c>
      <c r="CD94" s="1">
        <v>81.8558</v>
      </c>
      <c r="CE94" s="1">
        <v>80.9823</v>
      </c>
      <c r="CF94" s="1">
        <v>82.2143</v>
      </c>
      <c r="CG94" s="1">
        <v>87.1821</v>
      </c>
      <c r="CH94" s="1">
        <v>87.1936</v>
      </c>
      <c r="CI94" s="1">
        <v>81.9441</v>
      </c>
      <c r="CJ94" s="1">
        <v>81.9769</v>
      </c>
      <c r="CK94" s="1">
        <v>78.1338</v>
      </c>
      <c r="CL94" s="1">
        <v>82.0146</v>
      </c>
      <c r="CM94" s="1">
        <v>82.0159</v>
      </c>
      <c r="CN94" s="1">
        <v>82.2827</v>
      </c>
      <c r="CO94" s="1">
        <v>81.9538</v>
      </c>
      <c r="CP94" s="1">
        <v>100.0</v>
      </c>
      <c r="CQ94" s="1">
        <v>81.5918</v>
      </c>
      <c r="CR94" s="1">
        <v>80.9632</v>
      </c>
      <c r="CS94" s="1">
        <v>81.773</v>
      </c>
      <c r="CT94" s="1">
        <v>83.726</v>
      </c>
      <c r="CU94" s="1">
        <v>82.7714</v>
      </c>
      <c r="CV94" s="1">
        <v>81.7451</v>
      </c>
      <c r="CW94" s="1">
        <v>81.7392</v>
      </c>
      <c r="CX94" s="1">
        <v>82.7695</v>
      </c>
      <c r="CY94" s="1">
        <v>83.9271</v>
      </c>
      <c r="CZ94" s="1">
        <v>82.2499</v>
      </c>
      <c r="DA94" s="1">
        <v>82.3768</v>
      </c>
      <c r="DB94" s="1">
        <v>82.7842</v>
      </c>
      <c r="DC94" s="1">
        <v>82.8322</v>
      </c>
      <c r="DD94" s="1">
        <v>86.1824</v>
      </c>
      <c r="DE94" s="1">
        <v>82.2264</v>
      </c>
      <c r="DF94" s="1">
        <v>82.1671</v>
      </c>
      <c r="DG94" s="1">
        <v>81.9846</v>
      </c>
      <c r="DH94" s="1">
        <v>82.1171</v>
      </c>
      <c r="DI94" s="1">
        <v>77.7431</v>
      </c>
      <c r="DJ94" s="1">
        <v>82.0902</v>
      </c>
      <c r="DK94" s="1">
        <v>81.881</v>
      </c>
    </row>
    <row r="95">
      <c r="A95" s="1" t="s">
        <v>91</v>
      </c>
      <c r="B95" s="1">
        <v>83.5953</v>
      </c>
      <c r="C95" s="1">
        <v>77.6391</v>
      </c>
      <c r="D95" s="1">
        <v>83.6718</v>
      </c>
      <c r="E95" s="1">
        <v>81.5724</v>
      </c>
      <c r="F95" s="1">
        <v>83.4538</v>
      </c>
      <c r="G95" s="1">
        <v>82.464</v>
      </c>
      <c r="H95" s="1">
        <v>83.0826</v>
      </c>
      <c r="I95" s="1">
        <v>82.0598</v>
      </c>
      <c r="J95" s="1">
        <v>84.3591</v>
      </c>
      <c r="K95" s="1">
        <v>81.5487</v>
      </c>
      <c r="L95" s="1">
        <v>83.8571</v>
      </c>
      <c r="M95" s="1">
        <v>83.6305</v>
      </c>
      <c r="N95" s="1">
        <v>83.6368</v>
      </c>
      <c r="O95" s="1">
        <v>83.8404</v>
      </c>
      <c r="P95" s="1">
        <v>83.2737</v>
      </c>
      <c r="Q95" s="1">
        <v>83.7426</v>
      </c>
      <c r="R95" s="1">
        <v>81.5423</v>
      </c>
      <c r="S95" s="1">
        <v>83.7038</v>
      </c>
      <c r="T95" s="1">
        <v>82.4283</v>
      </c>
      <c r="U95" s="1">
        <v>83.5746</v>
      </c>
      <c r="V95" s="1">
        <v>81.5461</v>
      </c>
      <c r="W95" s="1">
        <v>83.1574</v>
      </c>
      <c r="X95" s="1">
        <v>84.242</v>
      </c>
      <c r="Y95" s="1">
        <v>83.6774</v>
      </c>
      <c r="Z95" s="1">
        <v>84.2501</v>
      </c>
      <c r="AA95" s="1">
        <v>83.6931</v>
      </c>
      <c r="AB95" s="1">
        <v>81.9843</v>
      </c>
      <c r="AC95" s="1">
        <v>82.6381</v>
      </c>
      <c r="AD95" s="1">
        <v>82.8107</v>
      </c>
      <c r="AE95" s="1">
        <v>82.7242</v>
      </c>
      <c r="AF95" s="1">
        <v>82.8165</v>
      </c>
      <c r="AG95" s="1">
        <v>83.5976</v>
      </c>
      <c r="AH95" s="1">
        <v>81.4676</v>
      </c>
      <c r="AI95" s="1">
        <v>81.4529</v>
      </c>
      <c r="AJ95" s="1">
        <v>81.4345</v>
      </c>
      <c r="AK95" s="1">
        <v>81.5234</v>
      </c>
      <c r="AL95" s="1">
        <v>81.6569</v>
      </c>
      <c r="AM95" s="1">
        <v>83.5625</v>
      </c>
      <c r="AN95" s="1">
        <v>83.4607</v>
      </c>
      <c r="AO95" s="1">
        <v>83.4534</v>
      </c>
      <c r="AP95" s="1">
        <v>82.6816</v>
      </c>
      <c r="AQ95" s="1">
        <v>83.6387</v>
      </c>
      <c r="AR95" s="1">
        <v>81.791</v>
      </c>
      <c r="AS95" s="1">
        <v>83.2484</v>
      </c>
      <c r="AT95" s="1">
        <v>81.7595</v>
      </c>
      <c r="AU95" s="1">
        <v>84.2712</v>
      </c>
      <c r="AV95" s="1">
        <v>82.89</v>
      </c>
      <c r="AW95" s="1">
        <v>82.3967</v>
      </c>
      <c r="AX95" s="1">
        <v>83.5934</v>
      </c>
      <c r="AY95" s="1">
        <v>81.791</v>
      </c>
      <c r="AZ95" s="1">
        <v>84.3506</v>
      </c>
      <c r="BA95" s="1">
        <v>82.8129</v>
      </c>
      <c r="BB95" s="1">
        <v>83.8573</v>
      </c>
      <c r="BC95" s="1">
        <v>82.511</v>
      </c>
      <c r="BD95" s="1">
        <v>83.5556</v>
      </c>
      <c r="BE95" s="1">
        <v>84.2595</v>
      </c>
      <c r="BF95" s="1">
        <v>83.7972</v>
      </c>
      <c r="BG95" s="1">
        <v>83.1412</v>
      </c>
      <c r="BH95" s="1">
        <v>83.2759</v>
      </c>
      <c r="BI95" s="1">
        <v>83.5085</v>
      </c>
      <c r="BJ95" s="1">
        <v>83.5988</v>
      </c>
      <c r="BK95" s="1">
        <v>83.0707</v>
      </c>
      <c r="BL95" s="1">
        <v>82.2144</v>
      </c>
      <c r="BM95" s="1">
        <v>82.9572</v>
      </c>
      <c r="BN95" s="1">
        <v>81.7727</v>
      </c>
      <c r="BO95" s="1">
        <v>84.4223</v>
      </c>
      <c r="BP95" s="1">
        <v>83.8485</v>
      </c>
      <c r="BQ95" s="1">
        <v>84.4101</v>
      </c>
      <c r="BR95" s="1">
        <v>83.6651</v>
      </c>
      <c r="BS95" s="1">
        <v>83.1127</v>
      </c>
      <c r="BT95" s="1">
        <v>83.697</v>
      </c>
      <c r="BU95" s="1">
        <v>83.6165</v>
      </c>
      <c r="BV95" s="1">
        <v>84.5899</v>
      </c>
      <c r="BW95" s="1">
        <v>83.4136</v>
      </c>
      <c r="BX95" s="1">
        <v>82.8871</v>
      </c>
      <c r="BY95" s="1">
        <v>83.1412</v>
      </c>
      <c r="BZ95" s="1">
        <v>84.0325</v>
      </c>
      <c r="CA95" s="1">
        <v>83.3442</v>
      </c>
      <c r="CB95" s="1">
        <v>83.534</v>
      </c>
      <c r="CC95" s="1">
        <v>81.6178</v>
      </c>
      <c r="CD95" s="1">
        <v>83.2807</v>
      </c>
      <c r="CE95" s="1">
        <v>82.6669</v>
      </c>
      <c r="CF95" s="1">
        <v>83.829</v>
      </c>
      <c r="CG95" s="1">
        <v>82.1287</v>
      </c>
      <c r="CH95" s="1">
        <v>82.1571</v>
      </c>
      <c r="CI95" s="1">
        <v>83.3857</v>
      </c>
      <c r="CJ95" s="1">
        <v>81.359</v>
      </c>
      <c r="CK95" s="1">
        <v>77.8618</v>
      </c>
      <c r="CL95" s="1">
        <v>83.4612</v>
      </c>
      <c r="CM95" s="1">
        <v>83.2641</v>
      </c>
      <c r="CN95" s="1">
        <v>83.7509</v>
      </c>
      <c r="CO95" s="1">
        <v>82.5143</v>
      </c>
      <c r="CP95" s="1">
        <v>81.6692</v>
      </c>
      <c r="CQ95" s="1">
        <v>100.0</v>
      </c>
      <c r="CR95" s="1">
        <v>82.6305</v>
      </c>
      <c r="CS95" s="1">
        <v>83.1607</v>
      </c>
      <c r="CT95" s="1">
        <v>83.467</v>
      </c>
      <c r="CU95" s="1">
        <v>82.6728</v>
      </c>
      <c r="CV95" s="1">
        <v>83.7402</v>
      </c>
      <c r="CW95" s="1">
        <v>84.4912</v>
      </c>
      <c r="CX95" s="1">
        <v>83.4</v>
      </c>
      <c r="CY95" s="1">
        <v>82.8598</v>
      </c>
      <c r="CZ95" s="1">
        <v>83.879</v>
      </c>
      <c r="DA95" s="1">
        <v>82.2639</v>
      </c>
      <c r="DB95" s="1">
        <v>82.5845</v>
      </c>
      <c r="DC95" s="1">
        <v>82.5974</v>
      </c>
      <c r="DD95" s="1">
        <v>81.7219</v>
      </c>
      <c r="DE95" s="1">
        <v>83.9217</v>
      </c>
      <c r="DF95" s="1">
        <v>83.7812</v>
      </c>
      <c r="DG95" s="1">
        <v>82.7252</v>
      </c>
      <c r="DH95" s="1">
        <v>82.9225</v>
      </c>
      <c r="DI95" s="1">
        <v>77.8131</v>
      </c>
      <c r="DJ95" s="1">
        <v>81.436</v>
      </c>
      <c r="DK95" s="1">
        <v>82.7289</v>
      </c>
    </row>
    <row r="96">
      <c r="A96" s="1" t="s">
        <v>92</v>
      </c>
      <c r="B96" s="1">
        <v>83.5369</v>
      </c>
      <c r="C96" s="1">
        <v>0.0</v>
      </c>
      <c r="D96" s="1">
        <v>83.3702</v>
      </c>
      <c r="E96" s="1">
        <v>81.2233</v>
      </c>
      <c r="F96" s="1">
        <v>83.5844</v>
      </c>
      <c r="G96" s="1">
        <v>91.9302</v>
      </c>
      <c r="H96" s="1">
        <v>87.3693</v>
      </c>
      <c r="I96" s="1">
        <v>81.634</v>
      </c>
      <c r="J96" s="1">
        <v>82.1596</v>
      </c>
      <c r="K96" s="1">
        <v>81.2393</v>
      </c>
      <c r="L96" s="1">
        <v>83.1848</v>
      </c>
      <c r="M96" s="1">
        <v>83.4017</v>
      </c>
      <c r="N96" s="1">
        <v>83.5776</v>
      </c>
      <c r="O96" s="1">
        <v>86.2826</v>
      </c>
      <c r="P96" s="1">
        <v>82.8771</v>
      </c>
      <c r="Q96" s="1">
        <v>83.2402</v>
      </c>
      <c r="R96" s="1">
        <v>81.2452</v>
      </c>
      <c r="S96" s="1">
        <v>83.7827</v>
      </c>
      <c r="T96" s="1">
        <v>88.5281</v>
      </c>
      <c r="U96" s="1">
        <v>83.4484</v>
      </c>
      <c r="V96" s="1">
        <v>81.2619</v>
      </c>
      <c r="W96" s="1">
        <v>83.4642</v>
      </c>
      <c r="X96" s="1">
        <v>82.2067</v>
      </c>
      <c r="Y96" s="1">
        <v>83.2237</v>
      </c>
      <c r="Z96" s="1">
        <v>83.5163</v>
      </c>
      <c r="AA96" s="1">
        <v>83.6099</v>
      </c>
      <c r="AB96" s="1">
        <v>81.302</v>
      </c>
      <c r="AC96" s="1">
        <v>81.9767</v>
      </c>
      <c r="AD96" s="1">
        <v>82.7012</v>
      </c>
      <c r="AE96" s="1">
        <v>82.614</v>
      </c>
      <c r="AF96" s="1">
        <v>82.7011</v>
      </c>
      <c r="AG96" s="1">
        <v>83.4297</v>
      </c>
      <c r="AH96" s="1">
        <v>81.0605</v>
      </c>
      <c r="AI96" s="1">
        <v>81.1523</v>
      </c>
      <c r="AJ96" s="1">
        <v>81.193</v>
      </c>
      <c r="AK96" s="1">
        <v>81.1997</v>
      </c>
      <c r="AL96" s="1">
        <v>81.3582</v>
      </c>
      <c r="AM96" s="1">
        <v>83.7544</v>
      </c>
      <c r="AN96" s="1">
        <v>82.8142</v>
      </c>
      <c r="AO96" s="1">
        <v>83.4991</v>
      </c>
      <c r="AP96" s="1">
        <v>82.2669</v>
      </c>
      <c r="AQ96" s="1">
        <v>83.0745</v>
      </c>
      <c r="AR96" s="1">
        <v>81.186</v>
      </c>
      <c r="AS96" s="1">
        <v>81.5107</v>
      </c>
      <c r="AT96" s="1">
        <v>81.3166</v>
      </c>
      <c r="AU96" s="1">
        <v>82.2055</v>
      </c>
      <c r="AV96" s="1">
        <v>92.2576</v>
      </c>
      <c r="AW96" s="1">
        <v>82.2332</v>
      </c>
      <c r="AX96" s="1">
        <v>83.6579</v>
      </c>
      <c r="AY96" s="1">
        <v>81.1088</v>
      </c>
      <c r="AZ96" s="1">
        <v>82.1092</v>
      </c>
      <c r="BA96" s="1">
        <v>92.5052</v>
      </c>
      <c r="BB96" s="1">
        <v>83.524</v>
      </c>
      <c r="BC96" s="1">
        <v>82.2462</v>
      </c>
      <c r="BD96" s="1">
        <v>83.157</v>
      </c>
      <c r="BE96" s="1">
        <v>82.2714</v>
      </c>
      <c r="BF96" s="1">
        <v>83.2668</v>
      </c>
      <c r="BG96" s="1">
        <v>82.8208</v>
      </c>
      <c r="BH96" s="1">
        <v>82.8245</v>
      </c>
      <c r="BI96" s="1">
        <v>82.939</v>
      </c>
      <c r="BJ96" s="1">
        <v>83.7643</v>
      </c>
      <c r="BK96" s="1">
        <v>82.3365</v>
      </c>
      <c r="BL96" s="1">
        <v>81.9871</v>
      </c>
      <c r="BM96" s="1">
        <v>81.4961</v>
      </c>
      <c r="BN96" s="1">
        <v>81.2603</v>
      </c>
      <c r="BO96" s="1">
        <v>82.3608</v>
      </c>
      <c r="BP96" s="1">
        <v>83.4364</v>
      </c>
      <c r="BQ96" s="1">
        <v>82.2984</v>
      </c>
      <c r="BR96" s="1">
        <v>83.3279</v>
      </c>
      <c r="BS96" s="1">
        <v>82.3169</v>
      </c>
      <c r="BT96" s="1">
        <v>83.288</v>
      </c>
      <c r="BU96" s="1">
        <v>83.2502</v>
      </c>
      <c r="BV96" s="1">
        <v>82.3458</v>
      </c>
      <c r="BW96" s="1">
        <v>96.3725</v>
      </c>
      <c r="BX96" s="1">
        <v>82.5986</v>
      </c>
      <c r="BY96" s="1">
        <v>82.8208</v>
      </c>
      <c r="BZ96" s="1">
        <v>81.8709</v>
      </c>
      <c r="CA96" s="1">
        <v>82.6082</v>
      </c>
      <c r="CB96" s="1">
        <v>83.4068</v>
      </c>
      <c r="CC96" s="1">
        <v>81.2714</v>
      </c>
      <c r="CD96" s="1">
        <v>82.8079</v>
      </c>
      <c r="CE96" s="1">
        <v>97.6722</v>
      </c>
      <c r="CF96" s="1">
        <v>83.4482</v>
      </c>
      <c r="CG96" s="1">
        <v>81.1066</v>
      </c>
      <c r="CH96" s="1">
        <v>81.1684</v>
      </c>
      <c r="CI96" s="1">
        <v>82.8816</v>
      </c>
      <c r="CJ96" s="1">
        <v>81.2433</v>
      </c>
      <c r="CK96" s="1">
        <v>77.6354</v>
      </c>
      <c r="CL96" s="1">
        <v>83.395</v>
      </c>
      <c r="CM96" s="1">
        <v>82.9538</v>
      </c>
      <c r="CN96" s="1">
        <v>83.5891</v>
      </c>
      <c r="CO96" s="1">
        <v>82.1593</v>
      </c>
      <c r="CP96" s="1">
        <v>80.8319</v>
      </c>
      <c r="CQ96" s="1">
        <v>82.6216</v>
      </c>
      <c r="CR96" s="1">
        <v>100.0</v>
      </c>
      <c r="CS96" s="1">
        <v>82.7171</v>
      </c>
      <c r="CT96" s="1">
        <v>83.3161</v>
      </c>
      <c r="CU96" s="1">
        <v>82.3086</v>
      </c>
      <c r="CV96" s="1">
        <v>86.4505</v>
      </c>
      <c r="CW96" s="1">
        <v>82.3641</v>
      </c>
      <c r="CX96" s="1">
        <v>82.4565</v>
      </c>
      <c r="CY96" s="1">
        <v>81.7415</v>
      </c>
      <c r="CZ96" s="1">
        <v>83.3665</v>
      </c>
      <c r="DA96" s="1">
        <v>82.0858</v>
      </c>
      <c r="DB96" s="1">
        <v>82.3182</v>
      </c>
      <c r="DC96" s="1">
        <v>82.406</v>
      </c>
      <c r="DD96" s="1">
        <v>80.9755</v>
      </c>
      <c r="DE96" s="1">
        <v>83.402</v>
      </c>
      <c r="DF96" s="1">
        <v>83.1664</v>
      </c>
      <c r="DG96" s="1">
        <v>82.8572</v>
      </c>
      <c r="DH96" s="1">
        <v>82.6447</v>
      </c>
      <c r="DI96" s="1">
        <v>77.4472</v>
      </c>
      <c r="DJ96" s="1">
        <v>80.9903</v>
      </c>
      <c r="DK96" s="1">
        <v>82.3545</v>
      </c>
    </row>
    <row r="97">
      <c r="A97" s="1" t="s">
        <v>93</v>
      </c>
      <c r="B97" s="1">
        <v>88.0801</v>
      </c>
      <c r="C97" s="1">
        <v>77.5437</v>
      </c>
      <c r="D97" s="1">
        <v>88.0157</v>
      </c>
      <c r="E97" s="1">
        <v>82.0604</v>
      </c>
      <c r="F97" s="1">
        <v>87.9621</v>
      </c>
      <c r="G97" s="1">
        <v>82.7751</v>
      </c>
      <c r="H97" s="1">
        <v>83.2186</v>
      </c>
      <c r="I97" s="1">
        <v>82.6959</v>
      </c>
      <c r="J97" s="1">
        <v>83.2234</v>
      </c>
      <c r="K97" s="1">
        <v>81.9836</v>
      </c>
      <c r="L97" s="1">
        <v>88.1723</v>
      </c>
      <c r="M97" s="1">
        <v>88.0528</v>
      </c>
      <c r="N97" s="1">
        <v>88.1273</v>
      </c>
      <c r="O97" s="1">
        <v>84.0354</v>
      </c>
      <c r="P97" s="1">
        <v>93.3728</v>
      </c>
      <c r="Q97" s="1">
        <v>87.9337</v>
      </c>
      <c r="R97" s="1">
        <v>82.0222</v>
      </c>
      <c r="S97" s="1">
        <v>88.1781</v>
      </c>
      <c r="T97" s="1">
        <v>82.7559</v>
      </c>
      <c r="U97" s="1">
        <v>88.244</v>
      </c>
      <c r="V97" s="1">
        <v>81.9802</v>
      </c>
      <c r="W97" s="1">
        <v>85.334</v>
      </c>
      <c r="X97" s="1">
        <v>83.209</v>
      </c>
      <c r="Y97" s="1">
        <v>93.1791</v>
      </c>
      <c r="Z97" s="1">
        <v>88.0841</v>
      </c>
      <c r="AA97" s="1">
        <v>88.0955</v>
      </c>
      <c r="AB97" s="1">
        <v>82.032</v>
      </c>
      <c r="AC97" s="1">
        <v>82.9242</v>
      </c>
      <c r="AD97" s="1">
        <v>83.1919</v>
      </c>
      <c r="AE97" s="1">
        <v>83.0793</v>
      </c>
      <c r="AF97" s="1">
        <v>83.1998</v>
      </c>
      <c r="AG97" s="1">
        <v>87.5955</v>
      </c>
      <c r="AH97" s="1">
        <v>81.8712</v>
      </c>
      <c r="AI97" s="1">
        <v>81.9871</v>
      </c>
      <c r="AJ97" s="1">
        <v>82.0183</v>
      </c>
      <c r="AK97" s="1">
        <v>81.968</v>
      </c>
      <c r="AL97" s="1">
        <v>82.0055</v>
      </c>
      <c r="AM97" s="1">
        <v>87.6527</v>
      </c>
      <c r="AN97" s="1">
        <v>92.2748</v>
      </c>
      <c r="AO97" s="1">
        <v>87.3266</v>
      </c>
      <c r="AP97" s="1">
        <v>83.3424</v>
      </c>
      <c r="AQ97" s="1">
        <v>93.0045</v>
      </c>
      <c r="AR97" s="1">
        <v>81.8872</v>
      </c>
      <c r="AS97" s="1">
        <v>82.2001</v>
      </c>
      <c r="AT97" s="1">
        <v>81.9932</v>
      </c>
      <c r="AU97" s="1">
        <v>83.2777</v>
      </c>
      <c r="AV97" s="1">
        <v>82.7694</v>
      </c>
      <c r="AW97" s="1">
        <v>83.1398</v>
      </c>
      <c r="AX97" s="1">
        <v>88.0269</v>
      </c>
      <c r="AY97" s="1">
        <v>81.772</v>
      </c>
      <c r="AZ97" s="1">
        <v>83.2264</v>
      </c>
      <c r="BA97" s="1">
        <v>82.9682</v>
      </c>
      <c r="BB97" s="1">
        <v>88.189</v>
      </c>
      <c r="BC97" s="1">
        <v>84.1812</v>
      </c>
      <c r="BD97" s="1">
        <v>93.0453</v>
      </c>
      <c r="BE97" s="1">
        <v>83.1799</v>
      </c>
      <c r="BF97" s="1">
        <v>93.217</v>
      </c>
      <c r="BG97" s="1">
        <v>93.287</v>
      </c>
      <c r="BH97" s="1">
        <v>93.4729</v>
      </c>
      <c r="BI97" s="1">
        <v>93.4462</v>
      </c>
      <c r="BJ97" s="1">
        <v>87.9418</v>
      </c>
      <c r="BK97" s="1">
        <v>83.0989</v>
      </c>
      <c r="BL97" s="1">
        <v>84.1525</v>
      </c>
      <c r="BM97" s="1">
        <v>82.2877</v>
      </c>
      <c r="BN97" s="1">
        <v>81.9988</v>
      </c>
      <c r="BO97" s="1">
        <v>83.34</v>
      </c>
      <c r="BP97" s="1">
        <v>88.3586</v>
      </c>
      <c r="BQ97" s="1">
        <v>83.0801</v>
      </c>
      <c r="BR97" s="1">
        <v>88.0632</v>
      </c>
      <c r="BS97" s="1">
        <v>83.3807</v>
      </c>
      <c r="BT97" s="1">
        <v>88.1559</v>
      </c>
      <c r="BU97" s="1">
        <v>88.1054</v>
      </c>
      <c r="BV97" s="1">
        <v>83.2029</v>
      </c>
      <c r="BW97" s="1">
        <v>83.3912</v>
      </c>
      <c r="BX97" s="1">
        <v>84.8406</v>
      </c>
      <c r="BY97" s="1">
        <v>93.287</v>
      </c>
      <c r="BZ97" s="1">
        <v>82.8307</v>
      </c>
      <c r="CA97" s="1">
        <v>83.4481</v>
      </c>
      <c r="CB97" s="1">
        <v>87.9986</v>
      </c>
      <c r="CC97" s="1">
        <v>81.9822</v>
      </c>
      <c r="CD97" s="1">
        <v>92.2969</v>
      </c>
      <c r="CE97" s="1">
        <v>82.8809</v>
      </c>
      <c r="CF97" s="1">
        <v>88.1792</v>
      </c>
      <c r="CG97" s="1">
        <v>82.1604</v>
      </c>
      <c r="CH97" s="1">
        <v>82.0524</v>
      </c>
      <c r="CI97" s="1">
        <v>93.4905</v>
      </c>
      <c r="CJ97" s="1">
        <v>81.9112</v>
      </c>
      <c r="CK97" s="1">
        <v>77.7405</v>
      </c>
      <c r="CL97" s="1">
        <v>88.1443</v>
      </c>
      <c r="CM97" s="1">
        <v>92.5413</v>
      </c>
      <c r="CN97" s="1">
        <v>88.0217</v>
      </c>
      <c r="CO97" s="1">
        <v>84.2832</v>
      </c>
      <c r="CP97" s="1">
        <v>81.6418</v>
      </c>
      <c r="CQ97" s="1">
        <v>83.0551</v>
      </c>
      <c r="CR97" s="1">
        <v>82.8385</v>
      </c>
      <c r="CS97" s="1">
        <v>100.0</v>
      </c>
      <c r="CT97" s="1">
        <v>84.4188</v>
      </c>
      <c r="CU97" s="1">
        <v>83.4081</v>
      </c>
      <c r="CV97" s="1">
        <v>84.0202</v>
      </c>
      <c r="CW97" s="1">
        <v>83.4193</v>
      </c>
      <c r="CX97" s="1">
        <v>83.583</v>
      </c>
      <c r="CY97" s="1">
        <v>82.6433</v>
      </c>
      <c r="CZ97" s="1">
        <v>88.2498</v>
      </c>
      <c r="DA97" s="1">
        <v>82.9496</v>
      </c>
      <c r="DB97" s="1">
        <v>83.3578</v>
      </c>
      <c r="DC97" s="1">
        <v>83.2305</v>
      </c>
      <c r="DD97" s="1">
        <v>81.7646</v>
      </c>
      <c r="DE97" s="1">
        <v>88.2108</v>
      </c>
      <c r="DF97" s="1">
        <v>88.1265</v>
      </c>
      <c r="DG97" s="1">
        <v>84.9196</v>
      </c>
      <c r="DH97" s="1">
        <v>84.981</v>
      </c>
      <c r="DI97" s="1">
        <v>77.9297</v>
      </c>
      <c r="DJ97" s="1">
        <v>82.1052</v>
      </c>
      <c r="DK97" s="1">
        <v>84.6117</v>
      </c>
    </row>
    <row r="98">
      <c r="A98" s="1" t="s">
        <v>94</v>
      </c>
      <c r="B98" s="1">
        <v>85.1075</v>
      </c>
      <c r="C98" s="1">
        <v>78.1727</v>
      </c>
      <c r="D98" s="1">
        <v>84.8805</v>
      </c>
      <c r="E98" s="1">
        <v>85.9084</v>
      </c>
      <c r="F98" s="1">
        <v>85.0783</v>
      </c>
      <c r="G98" s="1">
        <v>83.1064</v>
      </c>
      <c r="H98" s="1">
        <v>83.4086</v>
      </c>
      <c r="I98" s="1">
        <v>86.4924</v>
      </c>
      <c r="J98" s="1">
        <v>83.4034</v>
      </c>
      <c r="K98" s="1">
        <v>85.8623</v>
      </c>
      <c r="L98" s="1">
        <v>85.0652</v>
      </c>
      <c r="M98" s="1">
        <v>84.9844</v>
      </c>
      <c r="N98" s="1">
        <v>85.1026</v>
      </c>
      <c r="O98" s="1">
        <v>84.499</v>
      </c>
      <c r="P98" s="1">
        <v>84.685</v>
      </c>
      <c r="Q98" s="1">
        <v>84.877</v>
      </c>
      <c r="R98" s="1">
        <v>85.9591</v>
      </c>
      <c r="S98" s="1">
        <v>85.1189</v>
      </c>
      <c r="T98" s="1">
        <v>82.8904</v>
      </c>
      <c r="U98" s="1">
        <v>84.8505</v>
      </c>
      <c r="V98" s="1">
        <v>86.0264</v>
      </c>
      <c r="W98" s="1">
        <v>84.5205</v>
      </c>
      <c r="X98" s="1">
        <v>83.4851</v>
      </c>
      <c r="Y98" s="1">
        <v>85.0235</v>
      </c>
      <c r="Z98" s="1">
        <v>85.1043</v>
      </c>
      <c r="AA98" s="1">
        <v>85.1704</v>
      </c>
      <c r="AB98" s="1">
        <v>85.9247</v>
      </c>
      <c r="AC98" s="1">
        <v>93.2418</v>
      </c>
      <c r="AD98" s="1">
        <v>83.6115</v>
      </c>
      <c r="AE98" s="1">
        <v>83.6358</v>
      </c>
      <c r="AF98" s="1">
        <v>83.5256</v>
      </c>
      <c r="AG98" s="1">
        <v>84.9359</v>
      </c>
      <c r="AH98" s="1">
        <v>85.9132</v>
      </c>
      <c r="AI98" s="1">
        <v>85.9185</v>
      </c>
      <c r="AJ98" s="1">
        <v>85.903</v>
      </c>
      <c r="AK98" s="1">
        <v>85.8973</v>
      </c>
      <c r="AL98" s="1">
        <v>85.9858</v>
      </c>
      <c r="AM98" s="1">
        <v>84.8663</v>
      </c>
      <c r="AN98" s="1">
        <v>84.7106</v>
      </c>
      <c r="AO98" s="1">
        <v>84.6069</v>
      </c>
      <c r="AP98" s="1">
        <v>88.2256</v>
      </c>
      <c r="AQ98" s="1">
        <v>84.9045</v>
      </c>
      <c r="AR98" s="1">
        <v>86.5003</v>
      </c>
      <c r="AS98" s="1">
        <v>82.609</v>
      </c>
      <c r="AT98" s="1">
        <v>86.8292</v>
      </c>
      <c r="AU98" s="1">
        <v>83.5342</v>
      </c>
      <c r="AV98" s="1">
        <v>83.2131</v>
      </c>
      <c r="AW98" s="1">
        <v>97.7063</v>
      </c>
      <c r="AX98" s="1">
        <v>85.0298</v>
      </c>
      <c r="AY98" s="1">
        <v>86.5154</v>
      </c>
      <c r="AZ98" s="1">
        <v>83.4859</v>
      </c>
      <c r="BA98" s="1">
        <v>83.2871</v>
      </c>
      <c r="BB98" s="1">
        <v>85.0987</v>
      </c>
      <c r="BC98" s="1">
        <v>83.9235</v>
      </c>
      <c r="BD98" s="1">
        <v>84.7685</v>
      </c>
      <c r="BE98" s="1">
        <v>83.5358</v>
      </c>
      <c r="BF98" s="1">
        <v>84.9659</v>
      </c>
      <c r="BG98" s="1">
        <v>84.6791</v>
      </c>
      <c r="BH98" s="1">
        <v>84.6901</v>
      </c>
      <c r="BI98" s="1">
        <v>84.6524</v>
      </c>
      <c r="BJ98" s="1">
        <v>84.954</v>
      </c>
      <c r="BK98" s="1">
        <v>92.5661</v>
      </c>
      <c r="BL98" s="1">
        <v>83.7263</v>
      </c>
      <c r="BM98" s="1">
        <v>82.673</v>
      </c>
      <c r="BN98" s="1">
        <v>86.8375</v>
      </c>
      <c r="BO98" s="1">
        <v>83.4862</v>
      </c>
      <c r="BP98" s="1">
        <v>84.9752</v>
      </c>
      <c r="BQ98" s="1">
        <v>83.4577</v>
      </c>
      <c r="BR98" s="1">
        <v>84.8664</v>
      </c>
      <c r="BS98" s="1">
        <v>86.6417</v>
      </c>
      <c r="BT98" s="1">
        <v>84.9901</v>
      </c>
      <c r="BU98" s="1">
        <v>84.8016</v>
      </c>
      <c r="BV98" s="1">
        <v>83.4329</v>
      </c>
      <c r="BW98" s="1">
        <v>83.8029</v>
      </c>
      <c r="BX98" s="1">
        <v>84.5398</v>
      </c>
      <c r="BY98" s="1">
        <v>84.6791</v>
      </c>
      <c r="BZ98" s="1">
        <v>82.8897</v>
      </c>
      <c r="CA98" s="1">
        <v>89.875</v>
      </c>
      <c r="CB98" s="1">
        <v>85.0539</v>
      </c>
      <c r="CC98" s="1">
        <v>85.9321</v>
      </c>
      <c r="CD98" s="1">
        <v>84.6417</v>
      </c>
      <c r="CE98" s="1">
        <v>83.3782</v>
      </c>
      <c r="CF98" s="1">
        <v>85.0059</v>
      </c>
      <c r="CG98" s="1">
        <v>84.3264</v>
      </c>
      <c r="CH98" s="1">
        <v>84.3318</v>
      </c>
      <c r="CI98" s="1">
        <v>84.7448</v>
      </c>
      <c r="CJ98" s="1">
        <v>86.5984</v>
      </c>
      <c r="CK98" s="1">
        <v>78.4472</v>
      </c>
      <c r="CL98" s="1">
        <v>84.7749</v>
      </c>
      <c r="CM98" s="1">
        <v>84.682</v>
      </c>
      <c r="CN98" s="1">
        <v>85.0725</v>
      </c>
      <c r="CO98" s="1">
        <v>84.1892</v>
      </c>
      <c r="CP98" s="1">
        <v>83.7868</v>
      </c>
      <c r="CQ98" s="1">
        <v>83.5265</v>
      </c>
      <c r="CR98" s="1">
        <v>83.3586</v>
      </c>
      <c r="CS98" s="1">
        <v>84.6176</v>
      </c>
      <c r="CT98" s="1">
        <v>100.0</v>
      </c>
      <c r="CU98" s="1">
        <v>86.6224</v>
      </c>
      <c r="CV98" s="1">
        <v>84.4448</v>
      </c>
      <c r="CW98" s="1">
        <v>83.5104</v>
      </c>
      <c r="CX98" s="1">
        <v>89.8878</v>
      </c>
      <c r="CY98" s="1">
        <v>84.6948</v>
      </c>
      <c r="CZ98" s="1">
        <v>85.0941</v>
      </c>
      <c r="DA98" s="1">
        <v>86.2278</v>
      </c>
      <c r="DB98" s="1">
        <v>86.5582</v>
      </c>
      <c r="DC98" s="1">
        <v>86.4971</v>
      </c>
      <c r="DD98" s="1">
        <v>83.8548</v>
      </c>
      <c r="DE98" s="1">
        <v>85.1376</v>
      </c>
      <c r="DF98" s="1">
        <v>85.0356</v>
      </c>
      <c r="DG98" s="1">
        <v>84.5948</v>
      </c>
      <c r="DH98" s="1">
        <v>84.7113</v>
      </c>
      <c r="DI98" s="1">
        <v>78.471</v>
      </c>
      <c r="DJ98" s="1">
        <v>87.501</v>
      </c>
      <c r="DK98" s="1">
        <v>84.2386</v>
      </c>
    </row>
    <row r="99">
      <c r="A99" s="1" t="s">
        <v>95</v>
      </c>
      <c r="B99" s="1">
        <v>83.8428</v>
      </c>
      <c r="C99" s="1">
        <v>77.6214</v>
      </c>
      <c r="D99" s="1">
        <v>83.8991</v>
      </c>
      <c r="E99" s="1">
        <v>83.9417</v>
      </c>
      <c r="F99" s="1">
        <v>83.7974</v>
      </c>
      <c r="G99" s="1">
        <v>82.1891</v>
      </c>
      <c r="H99" s="1">
        <v>82.7234</v>
      </c>
      <c r="I99" s="1">
        <v>84.3475</v>
      </c>
      <c r="J99" s="1">
        <v>82.7208</v>
      </c>
      <c r="K99" s="1">
        <v>83.849</v>
      </c>
      <c r="L99" s="1">
        <v>83.7975</v>
      </c>
      <c r="M99" s="1">
        <v>83.7803</v>
      </c>
      <c r="N99" s="1">
        <v>83.9218</v>
      </c>
      <c r="O99" s="1">
        <v>83.7636</v>
      </c>
      <c r="P99" s="1">
        <v>83.529</v>
      </c>
      <c r="Q99" s="1">
        <v>83.8923</v>
      </c>
      <c r="R99" s="1">
        <v>83.8879</v>
      </c>
      <c r="S99" s="1">
        <v>83.9412</v>
      </c>
      <c r="T99" s="1">
        <v>82.1519</v>
      </c>
      <c r="U99" s="1">
        <v>83.943</v>
      </c>
      <c r="V99" s="1">
        <v>83.8837</v>
      </c>
      <c r="W99" s="1">
        <v>83.4169</v>
      </c>
      <c r="X99" s="1">
        <v>82.5046</v>
      </c>
      <c r="Y99" s="1">
        <v>83.8683</v>
      </c>
      <c r="Z99" s="1">
        <v>84.1575</v>
      </c>
      <c r="AA99" s="1">
        <v>84.0255</v>
      </c>
      <c r="AB99" s="1">
        <v>84.0125</v>
      </c>
      <c r="AC99" s="1">
        <v>84.8327</v>
      </c>
      <c r="AD99" s="1">
        <v>82.4156</v>
      </c>
      <c r="AE99" s="1">
        <v>82.5169</v>
      </c>
      <c r="AF99" s="1">
        <v>82.463</v>
      </c>
      <c r="AG99" s="1">
        <v>83.8145</v>
      </c>
      <c r="AH99" s="1">
        <v>83.7825</v>
      </c>
      <c r="AI99" s="1">
        <v>83.8671</v>
      </c>
      <c r="AJ99" s="1">
        <v>83.8265</v>
      </c>
      <c r="AK99" s="1">
        <v>83.8749</v>
      </c>
      <c r="AL99" s="1">
        <v>83.9774</v>
      </c>
      <c r="AM99" s="1">
        <v>83.7319</v>
      </c>
      <c r="AN99" s="1">
        <v>83.5301</v>
      </c>
      <c r="AO99" s="1">
        <v>83.6381</v>
      </c>
      <c r="AP99" s="1">
        <v>85.53</v>
      </c>
      <c r="AQ99" s="1">
        <v>83.6834</v>
      </c>
      <c r="AR99" s="1">
        <v>83.7493</v>
      </c>
      <c r="AS99" s="1">
        <v>81.88</v>
      </c>
      <c r="AT99" s="1">
        <v>83.6213</v>
      </c>
      <c r="AU99" s="1">
        <v>82.5483</v>
      </c>
      <c r="AV99" s="1">
        <v>82.2815</v>
      </c>
      <c r="AW99" s="1">
        <v>84.8035</v>
      </c>
      <c r="AX99" s="1">
        <v>83.7841</v>
      </c>
      <c r="AY99" s="1">
        <v>83.6794</v>
      </c>
      <c r="AZ99" s="1">
        <v>82.4991</v>
      </c>
      <c r="BA99" s="1">
        <v>82.2173</v>
      </c>
      <c r="BB99" s="1">
        <v>83.8905</v>
      </c>
      <c r="BC99" s="1">
        <v>82.8121</v>
      </c>
      <c r="BD99" s="1">
        <v>83.6819</v>
      </c>
      <c r="BE99" s="1">
        <v>82.525</v>
      </c>
      <c r="BF99" s="1">
        <v>83.9625</v>
      </c>
      <c r="BG99" s="1">
        <v>83.4796</v>
      </c>
      <c r="BH99" s="1">
        <v>83.7196</v>
      </c>
      <c r="BI99" s="1">
        <v>83.6235</v>
      </c>
      <c r="BJ99" s="1">
        <v>83.7791</v>
      </c>
      <c r="BK99" s="1">
        <v>85.2525</v>
      </c>
      <c r="BL99" s="1">
        <v>82.7102</v>
      </c>
      <c r="BM99" s="1">
        <v>81.7939</v>
      </c>
      <c r="BN99" s="1">
        <v>83.6495</v>
      </c>
      <c r="BO99" s="1">
        <v>82.6218</v>
      </c>
      <c r="BP99" s="1">
        <v>83.9158</v>
      </c>
      <c r="BQ99" s="1">
        <v>82.5897</v>
      </c>
      <c r="BR99" s="1">
        <v>83.6821</v>
      </c>
      <c r="BS99" s="1">
        <v>99.638</v>
      </c>
      <c r="BT99" s="1">
        <v>83.8133</v>
      </c>
      <c r="BU99" s="1">
        <v>83.639</v>
      </c>
      <c r="BV99" s="1">
        <v>82.7714</v>
      </c>
      <c r="BW99" s="1">
        <v>82.9173</v>
      </c>
      <c r="BX99" s="1">
        <v>83.4022</v>
      </c>
      <c r="BY99" s="1">
        <v>83.4796</v>
      </c>
      <c r="BZ99" s="1">
        <v>82.1834</v>
      </c>
      <c r="CA99" s="1">
        <v>86.1605</v>
      </c>
      <c r="CB99" s="1">
        <v>83.7337</v>
      </c>
      <c r="CC99" s="1">
        <v>83.8412</v>
      </c>
      <c r="CD99" s="1">
        <v>83.421</v>
      </c>
      <c r="CE99" s="1">
        <v>82.4378</v>
      </c>
      <c r="CF99" s="1">
        <v>83.8533</v>
      </c>
      <c r="CG99" s="1">
        <v>83.1422</v>
      </c>
      <c r="CH99" s="1">
        <v>83.1545</v>
      </c>
      <c r="CI99" s="1">
        <v>83.5395</v>
      </c>
      <c r="CJ99" s="1">
        <v>83.7101</v>
      </c>
      <c r="CK99" s="1">
        <v>78.1877</v>
      </c>
      <c r="CL99" s="1">
        <v>83.8333</v>
      </c>
      <c r="CM99" s="1">
        <v>83.4777</v>
      </c>
      <c r="CN99" s="1">
        <v>84.0464</v>
      </c>
      <c r="CO99" s="1">
        <v>82.8387</v>
      </c>
      <c r="CP99" s="1">
        <v>82.8071</v>
      </c>
      <c r="CQ99" s="1">
        <v>82.6855</v>
      </c>
      <c r="CR99" s="1">
        <v>82.4391</v>
      </c>
      <c r="CS99" s="1">
        <v>83.3478</v>
      </c>
      <c r="CT99" s="1">
        <v>86.4533</v>
      </c>
      <c r="CU99" s="1">
        <v>100.0</v>
      </c>
      <c r="CV99" s="1">
        <v>83.4499</v>
      </c>
      <c r="CW99" s="1">
        <v>82.743</v>
      </c>
      <c r="CX99" s="1">
        <v>86.065</v>
      </c>
      <c r="CY99" s="1">
        <v>83.4472</v>
      </c>
      <c r="CZ99" s="1">
        <v>83.7223</v>
      </c>
      <c r="DA99" s="1">
        <v>85.5252</v>
      </c>
      <c r="DB99" s="1">
        <v>95.0835</v>
      </c>
      <c r="DC99" s="1">
        <v>95.0806</v>
      </c>
      <c r="DD99" s="1">
        <v>82.843</v>
      </c>
      <c r="DE99" s="1">
        <v>83.9314</v>
      </c>
      <c r="DF99" s="1">
        <v>83.7715</v>
      </c>
      <c r="DG99" s="1">
        <v>83.4177</v>
      </c>
      <c r="DH99" s="1">
        <v>83.5341</v>
      </c>
      <c r="DI99" s="1">
        <v>78.1988</v>
      </c>
      <c r="DJ99" s="1">
        <v>83.715</v>
      </c>
      <c r="DK99" s="1">
        <v>83.0203</v>
      </c>
    </row>
    <row r="100">
      <c r="A100" s="1" t="s">
        <v>96</v>
      </c>
      <c r="B100" s="1">
        <v>84.4852</v>
      </c>
      <c r="C100" s="1">
        <v>77.5185</v>
      </c>
      <c r="D100" s="1">
        <v>84.5331</v>
      </c>
      <c r="E100" s="1">
        <v>81.9416</v>
      </c>
      <c r="F100" s="1">
        <v>84.2647</v>
      </c>
      <c r="G100" s="1">
        <v>86.0732</v>
      </c>
      <c r="H100" s="1">
        <v>86.1123</v>
      </c>
      <c r="I100" s="1">
        <v>82.4954</v>
      </c>
      <c r="J100" s="1">
        <v>83.3245</v>
      </c>
      <c r="K100" s="1">
        <v>82.0872</v>
      </c>
      <c r="L100" s="1">
        <v>84.5223</v>
      </c>
      <c r="M100" s="1">
        <v>84.5377</v>
      </c>
      <c r="N100" s="1">
        <v>84.5958</v>
      </c>
      <c r="O100" s="1">
        <v>93.2578</v>
      </c>
      <c r="P100" s="1">
        <v>84.0604</v>
      </c>
      <c r="Q100" s="1">
        <v>84.6395</v>
      </c>
      <c r="R100" s="1">
        <v>81.9786</v>
      </c>
      <c r="S100" s="1">
        <v>84.4263</v>
      </c>
      <c r="T100" s="1">
        <v>86.2521</v>
      </c>
      <c r="U100" s="1">
        <v>84.321</v>
      </c>
      <c r="V100" s="1">
        <v>81.968</v>
      </c>
      <c r="W100" s="1">
        <v>83.9889</v>
      </c>
      <c r="X100" s="1">
        <v>83.3428</v>
      </c>
      <c r="Y100" s="1">
        <v>84.2971</v>
      </c>
      <c r="Z100" s="1">
        <v>84.7304</v>
      </c>
      <c r="AA100" s="1">
        <v>84.6822</v>
      </c>
      <c r="AB100" s="1">
        <v>81.9201</v>
      </c>
      <c r="AC100" s="1">
        <v>82.8897</v>
      </c>
      <c r="AD100" s="1">
        <v>83.9335</v>
      </c>
      <c r="AE100" s="1">
        <v>84.1089</v>
      </c>
      <c r="AF100" s="1">
        <v>84.0354</v>
      </c>
      <c r="AG100" s="1">
        <v>84.3617</v>
      </c>
      <c r="AH100" s="1">
        <v>81.9123</v>
      </c>
      <c r="AI100" s="1">
        <v>81.9497</v>
      </c>
      <c r="AJ100" s="1">
        <v>81.957</v>
      </c>
      <c r="AK100" s="1">
        <v>82.0442</v>
      </c>
      <c r="AL100" s="1">
        <v>81.992</v>
      </c>
      <c r="AM100" s="1">
        <v>84.2766</v>
      </c>
      <c r="AN100" s="1">
        <v>83.8198</v>
      </c>
      <c r="AO100" s="1">
        <v>84.1823</v>
      </c>
      <c r="AP100" s="1">
        <v>83.3286</v>
      </c>
      <c r="AQ100" s="1">
        <v>84.2316</v>
      </c>
      <c r="AR100" s="1">
        <v>81.7497</v>
      </c>
      <c r="AS100" s="1">
        <v>82.4709</v>
      </c>
      <c r="AT100" s="1">
        <v>82.0246</v>
      </c>
      <c r="AU100" s="1">
        <v>83.3899</v>
      </c>
      <c r="AV100" s="1">
        <v>86.2523</v>
      </c>
      <c r="AW100" s="1">
        <v>82.8765</v>
      </c>
      <c r="AX100" s="1">
        <v>84.1966</v>
      </c>
      <c r="AY100" s="1">
        <v>81.7559</v>
      </c>
      <c r="AZ100" s="1">
        <v>83.4385</v>
      </c>
      <c r="BA100" s="1">
        <v>86.4434</v>
      </c>
      <c r="BB100" s="1">
        <v>84.6368</v>
      </c>
      <c r="BC100" s="1">
        <v>83.2175</v>
      </c>
      <c r="BD100" s="1">
        <v>84.0715</v>
      </c>
      <c r="BE100" s="1">
        <v>83.4338</v>
      </c>
      <c r="BF100" s="1">
        <v>84.4816</v>
      </c>
      <c r="BG100" s="1">
        <v>83.9106</v>
      </c>
      <c r="BH100" s="1">
        <v>84.1517</v>
      </c>
      <c r="BI100" s="1">
        <v>84.1458</v>
      </c>
      <c r="BJ100" s="1">
        <v>84.3374</v>
      </c>
      <c r="BK100" s="1">
        <v>83.1607</v>
      </c>
      <c r="BL100" s="1">
        <v>82.8506</v>
      </c>
      <c r="BM100" s="1">
        <v>82.4914</v>
      </c>
      <c r="BN100" s="1">
        <v>82.0968</v>
      </c>
      <c r="BO100" s="1">
        <v>83.6357</v>
      </c>
      <c r="BP100" s="1">
        <v>84.7091</v>
      </c>
      <c r="BQ100" s="1">
        <v>83.3223</v>
      </c>
      <c r="BR100" s="1">
        <v>84.6672</v>
      </c>
      <c r="BS100" s="1">
        <v>83.4811</v>
      </c>
      <c r="BT100" s="1">
        <v>84.4302</v>
      </c>
      <c r="BU100" s="1">
        <v>84.6293</v>
      </c>
      <c r="BV100" s="1">
        <v>83.427</v>
      </c>
      <c r="BW100" s="1">
        <v>87.0057</v>
      </c>
      <c r="BX100" s="1">
        <v>83.7884</v>
      </c>
      <c r="BY100" s="1">
        <v>83.9106</v>
      </c>
      <c r="BZ100" s="1">
        <v>82.9404</v>
      </c>
      <c r="CA100" s="1">
        <v>83.6774</v>
      </c>
      <c r="CB100" s="1">
        <v>84.3623</v>
      </c>
      <c r="CC100" s="1">
        <v>81.9986</v>
      </c>
      <c r="CD100" s="1">
        <v>83.8744</v>
      </c>
      <c r="CE100" s="1">
        <v>86.5681</v>
      </c>
      <c r="CF100" s="1">
        <v>84.6207</v>
      </c>
      <c r="CG100" s="1">
        <v>82.0189</v>
      </c>
      <c r="CH100" s="1">
        <v>81.9629</v>
      </c>
      <c r="CI100" s="1">
        <v>84.0491</v>
      </c>
      <c r="CJ100" s="1">
        <v>81.7994</v>
      </c>
      <c r="CK100" s="1">
        <v>77.96</v>
      </c>
      <c r="CL100" s="1">
        <v>84.2031</v>
      </c>
      <c r="CM100" s="1">
        <v>84.013</v>
      </c>
      <c r="CN100" s="1">
        <v>84.7506</v>
      </c>
      <c r="CO100" s="1">
        <v>82.9039</v>
      </c>
      <c r="CP100" s="1">
        <v>81.7646</v>
      </c>
      <c r="CQ100" s="1">
        <v>83.703</v>
      </c>
      <c r="CR100" s="1">
        <v>86.5254</v>
      </c>
      <c r="CS100" s="1">
        <v>83.8775</v>
      </c>
      <c r="CT100" s="1">
        <v>84.2793</v>
      </c>
      <c r="CU100" s="1">
        <v>83.5003</v>
      </c>
      <c r="CV100" s="1">
        <v>100.0</v>
      </c>
      <c r="CW100" s="1">
        <v>83.6352</v>
      </c>
      <c r="CX100" s="1">
        <v>83.71</v>
      </c>
      <c r="CY100" s="1">
        <v>82.6659</v>
      </c>
      <c r="CZ100" s="1">
        <v>84.6339</v>
      </c>
      <c r="DA100" s="1">
        <v>82.8734</v>
      </c>
      <c r="DB100" s="1">
        <v>83.4869</v>
      </c>
      <c r="DC100" s="1">
        <v>83.4195</v>
      </c>
      <c r="DD100" s="1">
        <v>81.7374</v>
      </c>
      <c r="DE100" s="1">
        <v>84.667</v>
      </c>
      <c r="DF100" s="1">
        <v>84.6032</v>
      </c>
      <c r="DG100" s="1">
        <v>83.792</v>
      </c>
      <c r="DH100" s="1">
        <v>83.6983</v>
      </c>
      <c r="DI100" s="1">
        <v>77.8446</v>
      </c>
      <c r="DJ100" s="1">
        <v>81.8138</v>
      </c>
      <c r="DK100" s="1">
        <v>83.3698</v>
      </c>
    </row>
    <row r="101">
      <c r="A101" s="1" t="s">
        <v>97</v>
      </c>
      <c r="B101" s="1">
        <v>83.999</v>
      </c>
      <c r="C101" s="1">
        <v>78.0128</v>
      </c>
      <c r="D101" s="1">
        <v>84.1622</v>
      </c>
      <c r="E101" s="1">
        <v>81.7197</v>
      </c>
      <c r="F101" s="1">
        <v>83.8412</v>
      </c>
      <c r="G101" s="1">
        <v>82.2816</v>
      </c>
      <c r="H101" s="1">
        <v>82.7946</v>
      </c>
      <c r="I101" s="1">
        <v>82.0572</v>
      </c>
      <c r="J101" s="1">
        <v>92.6821</v>
      </c>
      <c r="K101" s="1">
        <v>81.6996</v>
      </c>
      <c r="L101" s="1">
        <v>84.2186</v>
      </c>
      <c r="M101" s="1">
        <v>83.6279</v>
      </c>
      <c r="N101" s="1">
        <v>83.9965</v>
      </c>
      <c r="O101" s="1">
        <v>83.9339</v>
      </c>
      <c r="P101" s="1">
        <v>83.6372</v>
      </c>
      <c r="Q101" s="1">
        <v>84.1306</v>
      </c>
      <c r="R101" s="1">
        <v>81.6245</v>
      </c>
      <c r="S101" s="1">
        <v>83.8718</v>
      </c>
      <c r="T101" s="1">
        <v>82.1794</v>
      </c>
      <c r="U101" s="1">
        <v>83.8226</v>
      </c>
      <c r="V101" s="1">
        <v>81.631</v>
      </c>
      <c r="W101" s="1">
        <v>83.1239</v>
      </c>
      <c r="X101" s="1">
        <v>92.954</v>
      </c>
      <c r="Y101" s="1">
        <v>83.8336</v>
      </c>
      <c r="Z101" s="1">
        <v>84.3646</v>
      </c>
      <c r="AA101" s="1">
        <v>83.9451</v>
      </c>
      <c r="AB101" s="1">
        <v>81.6599</v>
      </c>
      <c r="AC101" s="1">
        <v>82.3799</v>
      </c>
      <c r="AD101" s="1">
        <v>83.3252</v>
      </c>
      <c r="AE101" s="1">
        <v>83.1583</v>
      </c>
      <c r="AF101" s="1">
        <v>83.1249</v>
      </c>
      <c r="AG101" s="1">
        <v>83.718</v>
      </c>
      <c r="AH101" s="1">
        <v>81.4324</v>
      </c>
      <c r="AI101" s="1">
        <v>81.5167</v>
      </c>
      <c r="AJ101" s="1">
        <v>81.6105</v>
      </c>
      <c r="AK101" s="1">
        <v>81.5994</v>
      </c>
      <c r="AL101" s="1">
        <v>81.6566</v>
      </c>
      <c r="AM101" s="1">
        <v>83.728</v>
      </c>
      <c r="AN101" s="1">
        <v>83.392</v>
      </c>
      <c r="AO101" s="1">
        <v>83.5577</v>
      </c>
      <c r="AP101" s="1">
        <v>82.8013</v>
      </c>
      <c r="AQ101" s="1">
        <v>83.8198</v>
      </c>
      <c r="AR101" s="1">
        <v>81.2924</v>
      </c>
      <c r="AS101" s="1">
        <v>84.9392</v>
      </c>
      <c r="AT101" s="1">
        <v>81.9408</v>
      </c>
      <c r="AU101" s="1">
        <v>93.009</v>
      </c>
      <c r="AV101" s="1">
        <v>82.2809</v>
      </c>
      <c r="AW101" s="1">
        <v>82.4087</v>
      </c>
      <c r="AX101" s="1">
        <v>83.8673</v>
      </c>
      <c r="AY101" s="1">
        <v>81.3583</v>
      </c>
      <c r="AZ101" s="1">
        <v>92.9704</v>
      </c>
      <c r="BA101" s="1">
        <v>82.3342</v>
      </c>
      <c r="BB101" s="1">
        <v>84.295</v>
      </c>
      <c r="BC101" s="1">
        <v>82.6323</v>
      </c>
      <c r="BD101" s="1">
        <v>83.802</v>
      </c>
      <c r="BE101" s="1">
        <v>92.9869</v>
      </c>
      <c r="BF101" s="1">
        <v>83.944</v>
      </c>
      <c r="BG101" s="1">
        <v>83.5213</v>
      </c>
      <c r="BH101" s="1">
        <v>83.6575</v>
      </c>
      <c r="BI101" s="1">
        <v>83.6488</v>
      </c>
      <c r="BJ101" s="1">
        <v>83.7987</v>
      </c>
      <c r="BK101" s="1">
        <v>82.638</v>
      </c>
      <c r="BL101" s="1">
        <v>82.4288</v>
      </c>
      <c r="BM101" s="1">
        <v>84.5053</v>
      </c>
      <c r="BN101" s="1">
        <v>81.8766</v>
      </c>
      <c r="BO101" s="1">
        <v>96.1929</v>
      </c>
      <c r="BP101" s="1">
        <v>84.3333</v>
      </c>
      <c r="BQ101" s="1">
        <v>92.9062</v>
      </c>
      <c r="BR101" s="1">
        <v>84.2343</v>
      </c>
      <c r="BS101" s="1">
        <v>82.6223</v>
      </c>
      <c r="BT101" s="1">
        <v>84.0636</v>
      </c>
      <c r="BU101" s="1">
        <v>84.1353</v>
      </c>
      <c r="BV101" s="1">
        <v>96.2262</v>
      </c>
      <c r="BW101" s="1">
        <v>83.113</v>
      </c>
      <c r="BX101" s="1">
        <v>82.9143</v>
      </c>
      <c r="BY101" s="1">
        <v>83.5213</v>
      </c>
      <c r="BZ101" s="1">
        <v>93.5275</v>
      </c>
      <c r="CA101" s="1">
        <v>83.1506</v>
      </c>
      <c r="CB101" s="1">
        <v>83.7765</v>
      </c>
      <c r="CC101" s="1">
        <v>81.6431</v>
      </c>
      <c r="CD101" s="1">
        <v>83.3461</v>
      </c>
      <c r="CE101" s="1">
        <v>82.3296</v>
      </c>
      <c r="CF101" s="1">
        <v>84.2035</v>
      </c>
      <c r="CG101" s="1">
        <v>82.1913</v>
      </c>
      <c r="CH101" s="1">
        <v>82.177</v>
      </c>
      <c r="CI101" s="1">
        <v>83.7178</v>
      </c>
      <c r="CJ101" s="1">
        <v>81.3083</v>
      </c>
      <c r="CK101" s="1">
        <v>78.3</v>
      </c>
      <c r="CL101" s="1">
        <v>83.6627</v>
      </c>
      <c r="CM101" s="1">
        <v>83.4928</v>
      </c>
      <c r="CN101" s="1">
        <v>84.3288</v>
      </c>
      <c r="CO101" s="1">
        <v>82.6435</v>
      </c>
      <c r="CP101" s="1">
        <v>81.8353</v>
      </c>
      <c r="CQ101" s="1">
        <v>84.4224</v>
      </c>
      <c r="CR101" s="1">
        <v>82.4072</v>
      </c>
      <c r="CS101" s="1">
        <v>83.2749</v>
      </c>
      <c r="CT101" s="1">
        <v>83.4888</v>
      </c>
      <c r="CU101" s="1">
        <v>82.6757</v>
      </c>
      <c r="CV101" s="1">
        <v>83.7328</v>
      </c>
      <c r="CW101" s="1">
        <v>100.0</v>
      </c>
      <c r="CX101" s="1">
        <v>83.1821</v>
      </c>
      <c r="CY101" s="1">
        <v>82.4862</v>
      </c>
      <c r="CZ101" s="1">
        <v>84.2627</v>
      </c>
      <c r="DA101" s="1">
        <v>82.2277</v>
      </c>
      <c r="DB101" s="1">
        <v>82.5956</v>
      </c>
      <c r="DC101" s="1">
        <v>82.6893</v>
      </c>
      <c r="DD101" s="1">
        <v>81.7757</v>
      </c>
      <c r="DE101" s="1">
        <v>84.3092</v>
      </c>
      <c r="DF101" s="1">
        <v>84.2487</v>
      </c>
      <c r="DG101" s="1">
        <v>82.9234</v>
      </c>
      <c r="DH101" s="1">
        <v>83.009</v>
      </c>
      <c r="DI101" s="1">
        <v>78.0339</v>
      </c>
      <c r="DJ101" s="1">
        <v>81.6503</v>
      </c>
      <c r="DK101" s="1">
        <v>82.6464</v>
      </c>
    </row>
    <row r="102">
      <c r="A102" s="1" t="s">
        <v>98</v>
      </c>
      <c r="B102" s="1">
        <v>84.2459</v>
      </c>
      <c r="C102" s="1">
        <v>77.5633</v>
      </c>
      <c r="D102" s="1">
        <v>84.2442</v>
      </c>
      <c r="E102" s="1">
        <v>84.7614</v>
      </c>
      <c r="F102" s="1">
        <v>84.148</v>
      </c>
      <c r="G102" s="1">
        <v>82.3696</v>
      </c>
      <c r="H102" s="1">
        <v>82.7381</v>
      </c>
      <c r="I102" s="1">
        <v>85.2842</v>
      </c>
      <c r="J102" s="1">
        <v>82.9083</v>
      </c>
      <c r="K102" s="1">
        <v>84.7198</v>
      </c>
      <c r="L102" s="1">
        <v>84.3609</v>
      </c>
      <c r="M102" s="1">
        <v>84.0949</v>
      </c>
      <c r="N102" s="1">
        <v>84.1802</v>
      </c>
      <c r="O102" s="1">
        <v>84.0997</v>
      </c>
      <c r="P102" s="1">
        <v>83.8108</v>
      </c>
      <c r="Q102" s="1">
        <v>84.2515</v>
      </c>
      <c r="R102" s="1">
        <v>84.6175</v>
      </c>
      <c r="S102" s="1">
        <v>84.294</v>
      </c>
      <c r="T102" s="1">
        <v>82.1881</v>
      </c>
      <c r="U102" s="1">
        <v>84.1416</v>
      </c>
      <c r="V102" s="1">
        <v>84.5493</v>
      </c>
      <c r="W102" s="1">
        <v>83.5289</v>
      </c>
      <c r="X102" s="1">
        <v>83.0365</v>
      </c>
      <c r="Y102" s="1">
        <v>84.282</v>
      </c>
      <c r="Z102" s="1">
        <v>84.7845</v>
      </c>
      <c r="AA102" s="1">
        <v>84.1987</v>
      </c>
      <c r="AB102" s="1">
        <v>84.8849</v>
      </c>
      <c r="AC102" s="1">
        <v>88.1278</v>
      </c>
      <c r="AD102" s="1">
        <v>82.7753</v>
      </c>
      <c r="AE102" s="1">
        <v>82.8017</v>
      </c>
      <c r="AF102" s="1">
        <v>82.7893</v>
      </c>
      <c r="AG102" s="1">
        <v>84.3239</v>
      </c>
      <c r="AH102" s="1">
        <v>84.6557</v>
      </c>
      <c r="AI102" s="1">
        <v>84.5826</v>
      </c>
      <c r="AJ102" s="1">
        <v>84.616</v>
      </c>
      <c r="AK102" s="1">
        <v>84.6255</v>
      </c>
      <c r="AL102" s="1">
        <v>84.6994</v>
      </c>
      <c r="AM102" s="1">
        <v>84.1178</v>
      </c>
      <c r="AN102" s="1">
        <v>84.0547</v>
      </c>
      <c r="AO102" s="1">
        <v>83.9223</v>
      </c>
      <c r="AP102" s="1">
        <v>87.5833</v>
      </c>
      <c r="AQ102" s="1">
        <v>84.0582</v>
      </c>
      <c r="AR102" s="1">
        <v>85.6572</v>
      </c>
      <c r="AS102" s="1">
        <v>82.4243</v>
      </c>
      <c r="AT102" s="1">
        <v>85.3911</v>
      </c>
      <c r="AU102" s="1">
        <v>83.0158</v>
      </c>
      <c r="AV102" s="1">
        <v>82.893</v>
      </c>
      <c r="AW102" s="1">
        <v>88.0185</v>
      </c>
      <c r="AX102" s="1">
        <v>84.2004</v>
      </c>
      <c r="AY102" s="1">
        <v>85.6219</v>
      </c>
      <c r="AZ102" s="1">
        <v>83.1535</v>
      </c>
      <c r="BA102" s="1">
        <v>82.5756</v>
      </c>
      <c r="BB102" s="1">
        <v>84.4876</v>
      </c>
      <c r="BC102" s="1">
        <v>83.0378</v>
      </c>
      <c r="BD102" s="1">
        <v>83.9906</v>
      </c>
      <c r="BE102" s="1">
        <v>83.0972</v>
      </c>
      <c r="BF102" s="1">
        <v>84.3548</v>
      </c>
      <c r="BG102" s="1">
        <v>83.8084</v>
      </c>
      <c r="BH102" s="1">
        <v>83.8978</v>
      </c>
      <c r="BI102" s="1">
        <v>83.8956</v>
      </c>
      <c r="BJ102" s="1">
        <v>84.251</v>
      </c>
      <c r="BK102" s="1">
        <v>88.8626</v>
      </c>
      <c r="BL102" s="1">
        <v>83.0647</v>
      </c>
      <c r="BM102" s="1">
        <v>82.329</v>
      </c>
      <c r="BN102" s="1">
        <v>85.4763</v>
      </c>
      <c r="BO102" s="1">
        <v>83.0567</v>
      </c>
      <c r="BP102" s="1">
        <v>84.5348</v>
      </c>
      <c r="BQ102" s="1">
        <v>82.8523</v>
      </c>
      <c r="BR102" s="1">
        <v>84.278</v>
      </c>
      <c r="BS102" s="1">
        <v>86.357</v>
      </c>
      <c r="BT102" s="1">
        <v>84.2987</v>
      </c>
      <c r="BU102" s="1">
        <v>84.2069</v>
      </c>
      <c r="BV102" s="1">
        <v>83.0734</v>
      </c>
      <c r="BW102" s="1">
        <v>83.0121</v>
      </c>
      <c r="BX102" s="1">
        <v>83.6437</v>
      </c>
      <c r="BY102" s="1">
        <v>83.8084</v>
      </c>
      <c r="BZ102" s="1">
        <v>82.6058</v>
      </c>
      <c r="CA102" s="1">
        <v>98.7867</v>
      </c>
      <c r="CB102" s="1">
        <v>84.2342</v>
      </c>
      <c r="CC102" s="1">
        <v>84.7933</v>
      </c>
      <c r="CD102" s="1">
        <v>83.8759</v>
      </c>
      <c r="CE102" s="1">
        <v>82.5217</v>
      </c>
      <c r="CF102" s="1">
        <v>84.3271</v>
      </c>
      <c r="CG102" s="1">
        <v>83.3912</v>
      </c>
      <c r="CH102" s="1">
        <v>83.2968</v>
      </c>
      <c r="CI102" s="1">
        <v>83.846</v>
      </c>
      <c r="CJ102" s="1">
        <v>85.3944</v>
      </c>
      <c r="CK102" s="1">
        <v>78.285</v>
      </c>
      <c r="CL102" s="1">
        <v>83.9643</v>
      </c>
      <c r="CM102" s="1">
        <v>83.9123</v>
      </c>
      <c r="CN102" s="1">
        <v>84.3688</v>
      </c>
      <c r="CO102" s="1">
        <v>83.2035</v>
      </c>
      <c r="CP102" s="1">
        <v>82.7662</v>
      </c>
      <c r="CQ102" s="1">
        <v>83.3562</v>
      </c>
      <c r="CR102" s="1">
        <v>82.577</v>
      </c>
      <c r="CS102" s="1">
        <v>83.7023</v>
      </c>
      <c r="CT102" s="1">
        <v>89.6791</v>
      </c>
      <c r="CU102" s="1">
        <v>86.0315</v>
      </c>
      <c r="CV102" s="1">
        <v>84.0044</v>
      </c>
      <c r="CW102" s="1">
        <v>83.0838</v>
      </c>
      <c r="CX102" s="1">
        <v>100.0</v>
      </c>
      <c r="CY102" s="1">
        <v>84.2165</v>
      </c>
      <c r="CZ102" s="1">
        <v>84.5196</v>
      </c>
      <c r="DA102" s="1">
        <v>85.1917</v>
      </c>
      <c r="DB102" s="1">
        <v>85.9236</v>
      </c>
      <c r="DC102" s="1">
        <v>85.9171</v>
      </c>
      <c r="DD102" s="1">
        <v>83.0181</v>
      </c>
      <c r="DE102" s="1">
        <v>84.3796</v>
      </c>
      <c r="DF102" s="1">
        <v>84.3883</v>
      </c>
      <c r="DG102" s="1">
        <v>83.5231</v>
      </c>
      <c r="DH102" s="1">
        <v>83.7714</v>
      </c>
      <c r="DI102" s="1">
        <v>78.1329</v>
      </c>
      <c r="DJ102" s="1">
        <v>85.4582</v>
      </c>
      <c r="DK102" s="1">
        <v>83.2708</v>
      </c>
    </row>
    <row r="103">
      <c r="A103" s="1" t="s">
        <v>99</v>
      </c>
      <c r="B103" s="1">
        <v>83.2037</v>
      </c>
      <c r="C103" s="1">
        <v>77.5791</v>
      </c>
      <c r="D103" s="1">
        <v>83.2019</v>
      </c>
      <c r="E103" s="1">
        <v>82.9963</v>
      </c>
      <c r="F103" s="1">
        <v>83.0833</v>
      </c>
      <c r="G103" s="1">
        <v>81.6613</v>
      </c>
      <c r="H103" s="1">
        <v>82.3694</v>
      </c>
      <c r="I103" s="1">
        <v>82.7417</v>
      </c>
      <c r="J103" s="1">
        <v>82.5231</v>
      </c>
      <c r="K103" s="1">
        <v>82.5795</v>
      </c>
      <c r="L103" s="1">
        <v>83.3736</v>
      </c>
      <c r="M103" s="1">
        <v>83.1531</v>
      </c>
      <c r="N103" s="1">
        <v>83.2659</v>
      </c>
      <c r="O103" s="1">
        <v>82.9041</v>
      </c>
      <c r="P103" s="1">
        <v>82.8751</v>
      </c>
      <c r="Q103" s="1">
        <v>83.1304</v>
      </c>
      <c r="R103" s="1">
        <v>82.399</v>
      </c>
      <c r="S103" s="1">
        <v>83.2443</v>
      </c>
      <c r="T103" s="1">
        <v>81.6053</v>
      </c>
      <c r="U103" s="1">
        <v>82.986</v>
      </c>
      <c r="V103" s="1">
        <v>82.2845</v>
      </c>
      <c r="W103" s="1">
        <v>82.7559</v>
      </c>
      <c r="X103" s="1">
        <v>82.5108</v>
      </c>
      <c r="Y103" s="1">
        <v>83.2155</v>
      </c>
      <c r="Z103" s="1">
        <v>83.9497</v>
      </c>
      <c r="AA103" s="1">
        <v>83.2415</v>
      </c>
      <c r="AB103" s="1">
        <v>82.6796</v>
      </c>
      <c r="AC103" s="1">
        <v>83.491</v>
      </c>
      <c r="AD103" s="1">
        <v>81.9206</v>
      </c>
      <c r="AE103" s="1">
        <v>82.0362</v>
      </c>
      <c r="AF103" s="1">
        <v>81.9761</v>
      </c>
      <c r="AG103" s="1">
        <v>83.2105</v>
      </c>
      <c r="AH103" s="1">
        <v>82.2305</v>
      </c>
      <c r="AI103" s="1">
        <v>82.2886</v>
      </c>
      <c r="AJ103" s="1">
        <v>82.475</v>
      </c>
      <c r="AK103" s="1">
        <v>82.3122</v>
      </c>
      <c r="AL103" s="1">
        <v>82.4241</v>
      </c>
      <c r="AM103" s="1">
        <v>82.9262</v>
      </c>
      <c r="AN103" s="1">
        <v>83.0456</v>
      </c>
      <c r="AO103" s="1">
        <v>82.8681</v>
      </c>
      <c r="AP103" s="1">
        <v>83.2841</v>
      </c>
      <c r="AQ103" s="1">
        <v>83.0863</v>
      </c>
      <c r="AR103" s="1">
        <v>82.4154</v>
      </c>
      <c r="AS103" s="1">
        <v>81.8507</v>
      </c>
      <c r="AT103" s="1">
        <v>82.8572</v>
      </c>
      <c r="AU103" s="1">
        <v>82.5877</v>
      </c>
      <c r="AV103" s="1">
        <v>82.2066</v>
      </c>
      <c r="AW103" s="1">
        <v>83.2294</v>
      </c>
      <c r="AX103" s="1">
        <v>83.0753</v>
      </c>
      <c r="AY103" s="1">
        <v>82.5465</v>
      </c>
      <c r="AZ103" s="1">
        <v>82.4885</v>
      </c>
      <c r="BA103" s="1">
        <v>81.6869</v>
      </c>
      <c r="BB103" s="1">
        <v>83.4175</v>
      </c>
      <c r="BC103" s="1">
        <v>82.275</v>
      </c>
      <c r="BD103" s="1">
        <v>83.0358</v>
      </c>
      <c r="BE103" s="1">
        <v>82.6045</v>
      </c>
      <c r="BF103" s="1">
        <v>83.2742</v>
      </c>
      <c r="BG103" s="1">
        <v>82.6889</v>
      </c>
      <c r="BH103" s="1">
        <v>82.9173</v>
      </c>
      <c r="BI103" s="1">
        <v>82.9801</v>
      </c>
      <c r="BJ103" s="1">
        <v>83.0562</v>
      </c>
      <c r="BK103" s="1">
        <v>84.1427</v>
      </c>
      <c r="BL103" s="1">
        <v>82.4636</v>
      </c>
      <c r="BM103" s="1">
        <v>81.6551</v>
      </c>
      <c r="BN103" s="1">
        <v>82.9291</v>
      </c>
      <c r="BO103" s="1">
        <v>82.5574</v>
      </c>
      <c r="BP103" s="1">
        <v>83.5334</v>
      </c>
      <c r="BQ103" s="1">
        <v>82.484</v>
      </c>
      <c r="BR103" s="1">
        <v>83.3154</v>
      </c>
      <c r="BS103" s="1">
        <v>83.8031</v>
      </c>
      <c r="BT103" s="1">
        <v>83.1766</v>
      </c>
      <c r="BU103" s="1">
        <v>83.1184</v>
      </c>
      <c r="BV103" s="1">
        <v>82.7132</v>
      </c>
      <c r="BW103" s="1">
        <v>82.4709</v>
      </c>
      <c r="BX103" s="1">
        <v>82.7469</v>
      </c>
      <c r="BY103" s="1">
        <v>82.6889</v>
      </c>
      <c r="BZ103" s="1">
        <v>82.1364</v>
      </c>
      <c r="CA103" s="1">
        <v>83.9837</v>
      </c>
      <c r="CB103" s="1">
        <v>83.0991</v>
      </c>
      <c r="CC103" s="1">
        <v>82.5102</v>
      </c>
      <c r="CD103" s="1">
        <v>82.6059</v>
      </c>
      <c r="CE103" s="1">
        <v>81.8113</v>
      </c>
      <c r="CF103" s="1">
        <v>83.323</v>
      </c>
      <c r="CG103" s="1">
        <v>84.3907</v>
      </c>
      <c r="CH103" s="1">
        <v>84.3785</v>
      </c>
      <c r="CI103" s="1">
        <v>82.8605</v>
      </c>
      <c r="CJ103" s="1">
        <v>82.1231</v>
      </c>
      <c r="CK103" s="1">
        <v>78.07</v>
      </c>
      <c r="CL103" s="1">
        <v>82.8465</v>
      </c>
      <c r="CM103" s="1">
        <v>82.9395</v>
      </c>
      <c r="CN103" s="1">
        <v>83.3789</v>
      </c>
      <c r="CO103" s="1">
        <v>82.3473</v>
      </c>
      <c r="CP103" s="1">
        <v>83.853</v>
      </c>
      <c r="CQ103" s="1">
        <v>82.6973</v>
      </c>
      <c r="CR103" s="1">
        <v>81.8967</v>
      </c>
      <c r="CS103" s="1">
        <v>82.5857</v>
      </c>
      <c r="CT103" s="1">
        <v>84.603</v>
      </c>
      <c r="CU103" s="1">
        <v>83.3473</v>
      </c>
      <c r="CV103" s="1">
        <v>82.7484</v>
      </c>
      <c r="CW103" s="1">
        <v>82.5309</v>
      </c>
      <c r="CX103" s="1">
        <v>84.1261</v>
      </c>
      <c r="CY103" s="1">
        <v>100.0</v>
      </c>
      <c r="CZ103" s="1">
        <v>83.3026</v>
      </c>
      <c r="DA103" s="1">
        <v>82.9929</v>
      </c>
      <c r="DB103" s="1">
        <v>83.3918</v>
      </c>
      <c r="DC103" s="1">
        <v>83.407</v>
      </c>
      <c r="DD103" s="1">
        <v>83.8784</v>
      </c>
      <c r="DE103" s="1">
        <v>83.3872</v>
      </c>
      <c r="DF103" s="1">
        <v>83.4725</v>
      </c>
      <c r="DG103" s="1">
        <v>82.6992</v>
      </c>
      <c r="DH103" s="1">
        <v>82.8167</v>
      </c>
      <c r="DI103" s="1">
        <v>77.866</v>
      </c>
      <c r="DJ103" s="1">
        <v>82.4856</v>
      </c>
      <c r="DK103" s="1">
        <v>82.4939</v>
      </c>
    </row>
    <row r="104">
      <c r="A104" s="1" t="s">
        <v>100</v>
      </c>
      <c r="B104" s="1">
        <v>89.9804</v>
      </c>
      <c r="C104" s="1">
        <v>77.9049</v>
      </c>
      <c r="D104" s="1">
        <v>93.5884</v>
      </c>
      <c r="E104" s="1">
        <v>82.3744</v>
      </c>
      <c r="F104" s="1">
        <v>89.8379</v>
      </c>
      <c r="G104" s="1">
        <v>83.254</v>
      </c>
      <c r="H104" s="1">
        <v>83.8359</v>
      </c>
      <c r="I104" s="1">
        <v>82.9741</v>
      </c>
      <c r="J104" s="1">
        <v>83.9947</v>
      </c>
      <c r="K104" s="1">
        <v>82.3598</v>
      </c>
      <c r="L104" s="1">
        <v>94.3352</v>
      </c>
      <c r="M104" s="1">
        <v>89.8836</v>
      </c>
      <c r="N104" s="1">
        <v>90.0718</v>
      </c>
      <c r="O104" s="1">
        <v>84.9537</v>
      </c>
      <c r="P104" s="1">
        <v>88.4471</v>
      </c>
      <c r="Q104" s="1">
        <v>93.5574</v>
      </c>
      <c r="R104" s="1">
        <v>82.4823</v>
      </c>
      <c r="S104" s="1">
        <v>89.9955</v>
      </c>
      <c r="T104" s="1">
        <v>83.3655</v>
      </c>
      <c r="U104" s="1">
        <v>88.5053</v>
      </c>
      <c r="V104" s="1">
        <v>82.4611</v>
      </c>
      <c r="W104" s="1">
        <v>85.9401</v>
      </c>
      <c r="X104" s="1">
        <v>83.9861</v>
      </c>
      <c r="Y104" s="1">
        <v>88.7432</v>
      </c>
      <c r="Z104" s="1">
        <v>94.6683</v>
      </c>
      <c r="AA104" s="1">
        <v>89.9764</v>
      </c>
      <c r="AB104" s="1">
        <v>82.3706</v>
      </c>
      <c r="AC104" s="1">
        <v>83.4738</v>
      </c>
      <c r="AD104" s="1">
        <v>83.8803</v>
      </c>
      <c r="AE104" s="1">
        <v>83.9382</v>
      </c>
      <c r="AF104" s="1">
        <v>83.9776</v>
      </c>
      <c r="AG104" s="1">
        <v>89.9993</v>
      </c>
      <c r="AH104" s="1">
        <v>82.2769</v>
      </c>
      <c r="AI104" s="1">
        <v>82.3938</v>
      </c>
      <c r="AJ104" s="1">
        <v>82.3802</v>
      </c>
      <c r="AK104" s="1">
        <v>82.3179</v>
      </c>
      <c r="AL104" s="1">
        <v>82.4168</v>
      </c>
      <c r="AM104" s="1">
        <v>89.8971</v>
      </c>
      <c r="AN104" s="1">
        <v>88.3188</v>
      </c>
      <c r="AO104" s="1">
        <v>89.3626</v>
      </c>
      <c r="AP104" s="1">
        <v>83.8847</v>
      </c>
      <c r="AQ104" s="1">
        <v>88.7067</v>
      </c>
      <c r="AR104" s="1">
        <v>82.2186</v>
      </c>
      <c r="AS104" s="1">
        <v>82.9016</v>
      </c>
      <c r="AT104" s="1">
        <v>82.6158</v>
      </c>
      <c r="AU104" s="1">
        <v>83.8897</v>
      </c>
      <c r="AV104" s="1">
        <v>83.2509</v>
      </c>
      <c r="AW104" s="1">
        <v>83.5627</v>
      </c>
      <c r="AX104" s="1">
        <v>89.8217</v>
      </c>
      <c r="AY104" s="1">
        <v>82.0404</v>
      </c>
      <c r="AZ104" s="1">
        <v>83.9212</v>
      </c>
      <c r="BA104" s="1">
        <v>83.3986</v>
      </c>
      <c r="BB104" s="1">
        <v>97.9539</v>
      </c>
      <c r="BC104" s="1">
        <v>84.7034</v>
      </c>
      <c r="BD104" s="1">
        <v>88.6295</v>
      </c>
      <c r="BE104" s="1">
        <v>84.0192</v>
      </c>
      <c r="BF104" s="1">
        <v>88.8224</v>
      </c>
      <c r="BG104" s="1">
        <v>88.3672</v>
      </c>
      <c r="BH104" s="1">
        <v>88.547</v>
      </c>
      <c r="BI104" s="1">
        <v>88.5988</v>
      </c>
      <c r="BJ104" s="1">
        <v>89.8488</v>
      </c>
      <c r="BK104" s="1">
        <v>83.7206</v>
      </c>
      <c r="BL104" s="1">
        <v>84.5608</v>
      </c>
      <c r="BM104" s="1">
        <v>82.9828</v>
      </c>
      <c r="BN104" s="1">
        <v>82.6576</v>
      </c>
      <c r="BO104" s="1">
        <v>84.1616</v>
      </c>
      <c r="BP104" s="1">
        <v>94.6617</v>
      </c>
      <c r="BQ104" s="1">
        <v>83.8848</v>
      </c>
      <c r="BR104" s="1">
        <v>94.4318</v>
      </c>
      <c r="BS104" s="1">
        <v>83.8406</v>
      </c>
      <c r="BT104" s="1">
        <v>94.8008</v>
      </c>
      <c r="BU104" s="1">
        <v>94.3866</v>
      </c>
      <c r="BV104" s="1">
        <v>84.1418</v>
      </c>
      <c r="BW104" s="1">
        <v>84.2219</v>
      </c>
      <c r="BX104" s="1">
        <v>85.3799</v>
      </c>
      <c r="BY104" s="1">
        <v>88.3672</v>
      </c>
      <c r="BZ104" s="1">
        <v>83.6294</v>
      </c>
      <c r="CA104" s="1">
        <v>84.2378</v>
      </c>
      <c r="CB104" s="1">
        <v>89.9549</v>
      </c>
      <c r="CC104" s="1">
        <v>82.3972</v>
      </c>
      <c r="CD104" s="1">
        <v>88.3329</v>
      </c>
      <c r="CE104" s="1">
        <v>83.5735</v>
      </c>
      <c r="CF104" s="1">
        <v>94.4815</v>
      </c>
      <c r="CG104" s="1">
        <v>82.6092</v>
      </c>
      <c r="CH104" s="1">
        <v>82.6278</v>
      </c>
      <c r="CI104" s="1">
        <v>88.5403</v>
      </c>
      <c r="CJ104" s="1">
        <v>82.034</v>
      </c>
      <c r="CK104" s="1">
        <v>78.0422</v>
      </c>
      <c r="CL104" s="1">
        <v>88.5166</v>
      </c>
      <c r="CM104" s="1">
        <v>88.5013</v>
      </c>
      <c r="CN104" s="1">
        <v>94.9229</v>
      </c>
      <c r="CO104" s="1">
        <v>84.828</v>
      </c>
      <c r="CP104" s="1">
        <v>82.1207</v>
      </c>
      <c r="CQ104" s="1">
        <v>83.7485</v>
      </c>
      <c r="CR104" s="1">
        <v>83.5066</v>
      </c>
      <c r="CS104" s="1">
        <v>88.4211</v>
      </c>
      <c r="CT104" s="1">
        <v>84.7632</v>
      </c>
      <c r="CU104" s="1">
        <v>83.891</v>
      </c>
      <c r="CV104" s="1">
        <v>84.7362</v>
      </c>
      <c r="CW104" s="1">
        <v>84.3635</v>
      </c>
      <c r="CX104" s="1">
        <v>84.2036</v>
      </c>
      <c r="CY104" s="1">
        <v>83.2147</v>
      </c>
      <c r="CZ104" s="1">
        <v>100.0</v>
      </c>
      <c r="DA104" s="1">
        <v>83.4492</v>
      </c>
      <c r="DB104" s="1">
        <v>83.8089</v>
      </c>
      <c r="DC104" s="1">
        <v>83.853</v>
      </c>
      <c r="DD104" s="1">
        <v>82.1485</v>
      </c>
      <c r="DE104" s="1">
        <v>94.8448</v>
      </c>
      <c r="DF104" s="1">
        <v>94.2648</v>
      </c>
      <c r="DG104" s="1">
        <v>85.3708</v>
      </c>
      <c r="DH104" s="1">
        <v>85.4503</v>
      </c>
      <c r="DI104" s="1">
        <v>77.9822</v>
      </c>
      <c r="DJ104" s="1">
        <v>82.3694</v>
      </c>
      <c r="DK104" s="1">
        <v>84.8986</v>
      </c>
    </row>
    <row r="105">
      <c r="A105" s="1" t="s">
        <v>101</v>
      </c>
      <c r="B105" s="1">
        <v>83.3959</v>
      </c>
      <c r="C105" s="1">
        <v>77.6724</v>
      </c>
      <c r="D105" s="1">
        <v>83.2841</v>
      </c>
      <c r="E105" s="1">
        <v>83.6122</v>
      </c>
      <c r="F105" s="1">
        <v>83.34</v>
      </c>
      <c r="G105" s="1">
        <v>81.794</v>
      </c>
      <c r="H105" s="1">
        <v>82.4032</v>
      </c>
      <c r="I105" s="1">
        <v>84.1717</v>
      </c>
      <c r="J105" s="1">
        <v>82.3436</v>
      </c>
      <c r="K105" s="1">
        <v>83.6806</v>
      </c>
      <c r="L105" s="1">
        <v>83.262</v>
      </c>
      <c r="M105" s="1">
        <v>83.3266</v>
      </c>
      <c r="N105" s="1">
        <v>83.5772</v>
      </c>
      <c r="O105" s="1">
        <v>82.9472</v>
      </c>
      <c r="P105" s="1">
        <v>83.1446</v>
      </c>
      <c r="Q105" s="1">
        <v>83.2893</v>
      </c>
      <c r="R105" s="1">
        <v>83.7778</v>
      </c>
      <c r="S105" s="1">
        <v>83.4392</v>
      </c>
      <c r="T105" s="1">
        <v>81.8175</v>
      </c>
      <c r="U105" s="1">
        <v>83.4096</v>
      </c>
      <c r="V105" s="1">
        <v>83.723</v>
      </c>
      <c r="W105" s="1">
        <v>83.3552</v>
      </c>
      <c r="X105" s="1">
        <v>82.0614</v>
      </c>
      <c r="Y105" s="1">
        <v>83.367</v>
      </c>
      <c r="Z105" s="1">
        <v>83.4823</v>
      </c>
      <c r="AA105" s="1">
        <v>83.5777</v>
      </c>
      <c r="AB105" s="1">
        <v>83.789</v>
      </c>
      <c r="AC105" s="1">
        <v>84.5801</v>
      </c>
      <c r="AD105" s="1">
        <v>82.032</v>
      </c>
      <c r="AE105" s="1">
        <v>82.0077</v>
      </c>
      <c r="AF105" s="1">
        <v>82.0495</v>
      </c>
      <c r="AG105" s="1">
        <v>83.5138</v>
      </c>
      <c r="AH105" s="1">
        <v>83.7649</v>
      </c>
      <c r="AI105" s="1">
        <v>83.7914</v>
      </c>
      <c r="AJ105" s="1">
        <v>83.6464</v>
      </c>
      <c r="AK105" s="1">
        <v>83.8244</v>
      </c>
      <c r="AL105" s="1">
        <v>83.6832</v>
      </c>
      <c r="AM105" s="1">
        <v>83.338</v>
      </c>
      <c r="AN105" s="1">
        <v>83.2285</v>
      </c>
      <c r="AO105" s="1">
        <v>83.3117</v>
      </c>
      <c r="AP105" s="1">
        <v>84.4302</v>
      </c>
      <c r="AQ105" s="1">
        <v>83.147</v>
      </c>
      <c r="AR105" s="1">
        <v>83.4477</v>
      </c>
      <c r="AS105" s="1">
        <v>81.5146</v>
      </c>
      <c r="AT105" s="1">
        <v>83.5508</v>
      </c>
      <c r="AU105" s="1">
        <v>82.1136</v>
      </c>
      <c r="AV105" s="1">
        <v>82.0278</v>
      </c>
      <c r="AW105" s="1">
        <v>84.4259</v>
      </c>
      <c r="AX105" s="1">
        <v>83.3871</v>
      </c>
      <c r="AY105" s="1">
        <v>83.2693</v>
      </c>
      <c r="AZ105" s="1">
        <v>82.0761</v>
      </c>
      <c r="BA105" s="1">
        <v>82.1944</v>
      </c>
      <c r="BB105" s="1">
        <v>83.4896</v>
      </c>
      <c r="BC105" s="1">
        <v>82.6281</v>
      </c>
      <c r="BD105" s="1">
        <v>83.2993</v>
      </c>
      <c r="BE105" s="1">
        <v>82.0444</v>
      </c>
      <c r="BF105" s="1">
        <v>83.3059</v>
      </c>
      <c r="BG105" s="1">
        <v>82.988</v>
      </c>
      <c r="BH105" s="1">
        <v>83.2094</v>
      </c>
      <c r="BI105" s="1">
        <v>83.2365</v>
      </c>
      <c r="BJ105" s="1">
        <v>83.3274</v>
      </c>
      <c r="BK105" s="1">
        <v>84.7928</v>
      </c>
      <c r="BL105" s="1">
        <v>82.5764</v>
      </c>
      <c r="BM105" s="1">
        <v>81.5256</v>
      </c>
      <c r="BN105" s="1">
        <v>83.4889</v>
      </c>
      <c r="BO105" s="1">
        <v>82.324</v>
      </c>
      <c r="BP105" s="1">
        <v>83.4934</v>
      </c>
      <c r="BQ105" s="1">
        <v>82.1802</v>
      </c>
      <c r="BR105" s="1">
        <v>83.4011</v>
      </c>
      <c r="BS105" s="1">
        <v>85.5018</v>
      </c>
      <c r="BT105" s="1">
        <v>83.2291</v>
      </c>
      <c r="BU105" s="1">
        <v>83.2428</v>
      </c>
      <c r="BV105" s="1">
        <v>82.2422</v>
      </c>
      <c r="BW105" s="1">
        <v>82.7659</v>
      </c>
      <c r="BX105" s="1">
        <v>83.1753</v>
      </c>
      <c r="BY105" s="1">
        <v>82.988</v>
      </c>
      <c r="BZ105" s="1">
        <v>81.835</v>
      </c>
      <c r="CA105" s="1">
        <v>85.0798</v>
      </c>
      <c r="CB105" s="1">
        <v>83.4027</v>
      </c>
      <c r="CC105" s="1">
        <v>83.7213</v>
      </c>
      <c r="CD105" s="1">
        <v>83.2299</v>
      </c>
      <c r="CE105" s="1">
        <v>82.1055</v>
      </c>
      <c r="CF105" s="1">
        <v>83.3677</v>
      </c>
      <c r="CG105" s="1">
        <v>82.8149</v>
      </c>
      <c r="CH105" s="1">
        <v>82.8082</v>
      </c>
      <c r="CI105" s="1">
        <v>83.0071</v>
      </c>
      <c r="CJ105" s="1">
        <v>83.4732</v>
      </c>
      <c r="CK105" s="1">
        <v>77.9818</v>
      </c>
      <c r="CL105" s="1">
        <v>83.2935</v>
      </c>
      <c r="CM105" s="1">
        <v>83.2511</v>
      </c>
      <c r="CN105" s="1">
        <v>83.3755</v>
      </c>
      <c r="CO105" s="1">
        <v>82.6793</v>
      </c>
      <c r="CP105" s="1">
        <v>82.3657</v>
      </c>
      <c r="CQ105" s="1">
        <v>82.2633</v>
      </c>
      <c r="CR105" s="1">
        <v>82.1079</v>
      </c>
      <c r="CS105" s="1">
        <v>82.9473</v>
      </c>
      <c r="CT105" s="1">
        <v>85.9945</v>
      </c>
      <c r="CU105" s="1">
        <v>85.4542</v>
      </c>
      <c r="CV105" s="1">
        <v>82.8658</v>
      </c>
      <c r="CW105" s="1">
        <v>82.1728</v>
      </c>
      <c r="CX105" s="1">
        <v>85.0568</v>
      </c>
      <c r="CY105" s="1">
        <v>82.9821</v>
      </c>
      <c r="CZ105" s="1">
        <v>83.419</v>
      </c>
      <c r="DA105" s="1">
        <v>100.0</v>
      </c>
      <c r="DB105" s="1">
        <v>85.4755</v>
      </c>
      <c r="DC105" s="1">
        <v>85.5196</v>
      </c>
      <c r="DD105" s="1">
        <v>82.4637</v>
      </c>
      <c r="DE105" s="1">
        <v>83.3039</v>
      </c>
      <c r="DF105" s="1">
        <v>83.2677</v>
      </c>
      <c r="DG105" s="1">
        <v>83.1012</v>
      </c>
      <c r="DH105" s="1">
        <v>83.2408</v>
      </c>
      <c r="DI105" s="1">
        <v>77.8487</v>
      </c>
      <c r="DJ105" s="1">
        <v>83.5152</v>
      </c>
      <c r="DK105" s="1">
        <v>82.9123</v>
      </c>
    </row>
    <row r="106">
      <c r="A106" s="1" t="s">
        <v>102</v>
      </c>
      <c r="B106" s="1">
        <v>83.8516</v>
      </c>
      <c r="C106" s="1">
        <v>77.6538</v>
      </c>
      <c r="D106" s="1">
        <v>83.692</v>
      </c>
      <c r="E106" s="1">
        <v>83.8411</v>
      </c>
      <c r="F106" s="1">
        <v>83.7929</v>
      </c>
      <c r="G106" s="1">
        <v>82.2059</v>
      </c>
      <c r="H106" s="1">
        <v>82.5643</v>
      </c>
      <c r="I106" s="1">
        <v>84.2341</v>
      </c>
      <c r="J106" s="1">
        <v>82.587</v>
      </c>
      <c r="K106" s="1">
        <v>83.8759</v>
      </c>
      <c r="L106" s="1">
        <v>83.8123</v>
      </c>
      <c r="M106" s="1">
        <v>83.8507</v>
      </c>
      <c r="N106" s="1">
        <v>84.0256</v>
      </c>
      <c r="O106" s="1">
        <v>83.4817</v>
      </c>
      <c r="P106" s="1">
        <v>83.4842</v>
      </c>
      <c r="Q106" s="1">
        <v>83.7605</v>
      </c>
      <c r="R106" s="1">
        <v>83.8868</v>
      </c>
      <c r="S106" s="1">
        <v>83.91</v>
      </c>
      <c r="T106" s="1">
        <v>82.1454</v>
      </c>
      <c r="U106" s="1">
        <v>83.7217</v>
      </c>
      <c r="V106" s="1">
        <v>83.942</v>
      </c>
      <c r="W106" s="1">
        <v>83.4624</v>
      </c>
      <c r="X106" s="1">
        <v>82.4739</v>
      </c>
      <c r="Y106" s="1">
        <v>83.7667</v>
      </c>
      <c r="Z106" s="1">
        <v>83.9436</v>
      </c>
      <c r="AA106" s="1">
        <v>83.9326</v>
      </c>
      <c r="AB106" s="1">
        <v>83.7959</v>
      </c>
      <c r="AC106" s="1">
        <v>84.8078</v>
      </c>
      <c r="AD106" s="1">
        <v>82.4329</v>
      </c>
      <c r="AE106" s="1">
        <v>82.3824</v>
      </c>
      <c r="AF106" s="1">
        <v>82.4038</v>
      </c>
      <c r="AG106" s="1">
        <v>83.9892</v>
      </c>
      <c r="AH106" s="1">
        <v>83.7831</v>
      </c>
      <c r="AI106" s="1">
        <v>83.8563</v>
      </c>
      <c r="AJ106" s="1">
        <v>83.8463</v>
      </c>
      <c r="AK106" s="1">
        <v>83.8845</v>
      </c>
      <c r="AL106" s="1">
        <v>83.8644</v>
      </c>
      <c r="AM106" s="1">
        <v>83.7869</v>
      </c>
      <c r="AN106" s="1">
        <v>83.4722</v>
      </c>
      <c r="AO106" s="1">
        <v>83.6691</v>
      </c>
      <c r="AP106" s="1">
        <v>85.3791</v>
      </c>
      <c r="AQ106" s="1">
        <v>83.674</v>
      </c>
      <c r="AR106" s="1">
        <v>83.8206</v>
      </c>
      <c r="AS106" s="1">
        <v>81.8722</v>
      </c>
      <c r="AT106" s="1">
        <v>83.618</v>
      </c>
      <c r="AU106" s="1">
        <v>82.5442</v>
      </c>
      <c r="AV106" s="1">
        <v>82.4711</v>
      </c>
      <c r="AW106" s="1">
        <v>84.7463</v>
      </c>
      <c r="AX106" s="1">
        <v>83.9192</v>
      </c>
      <c r="AY106" s="1">
        <v>83.6729</v>
      </c>
      <c r="AZ106" s="1">
        <v>82.4977</v>
      </c>
      <c r="BA106" s="1">
        <v>82.4092</v>
      </c>
      <c r="BB106" s="1">
        <v>83.8756</v>
      </c>
      <c r="BC106" s="1">
        <v>82.8357</v>
      </c>
      <c r="BD106" s="1">
        <v>83.693</v>
      </c>
      <c r="BE106" s="1">
        <v>82.5155</v>
      </c>
      <c r="BF106" s="1">
        <v>83.8075</v>
      </c>
      <c r="BG106" s="1">
        <v>83.4583</v>
      </c>
      <c r="BH106" s="1">
        <v>83.5222</v>
      </c>
      <c r="BI106" s="1">
        <v>83.5449</v>
      </c>
      <c r="BJ106" s="1">
        <v>83.8145</v>
      </c>
      <c r="BK106" s="1">
        <v>85.2642</v>
      </c>
      <c r="BL106" s="1">
        <v>82.755</v>
      </c>
      <c r="BM106" s="1">
        <v>81.825</v>
      </c>
      <c r="BN106" s="1">
        <v>83.535</v>
      </c>
      <c r="BO106" s="1">
        <v>82.5668</v>
      </c>
      <c r="BP106" s="1">
        <v>83.9637</v>
      </c>
      <c r="BQ106" s="1">
        <v>82.6844</v>
      </c>
      <c r="BR106" s="1">
        <v>83.8763</v>
      </c>
      <c r="BS106" s="1">
        <v>95.1014</v>
      </c>
      <c r="BT106" s="1">
        <v>83.7857</v>
      </c>
      <c r="BU106" s="1">
        <v>83.782</v>
      </c>
      <c r="BV106" s="1">
        <v>82.6726</v>
      </c>
      <c r="BW106" s="1">
        <v>82.9057</v>
      </c>
      <c r="BX106" s="1">
        <v>83.3106</v>
      </c>
      <c r="BY106" s="1">
        <v>83.4583</v>
      </c>
      <c r="BZ106" s="1">
        <v>82.2122</v>
      </c>
      <c r="CA106" s="1">
        <v>85.8822</v>
      </c>
      <c r="CB106" s="1">
        <v>83.8812</v>
      </c>
      <c r="CC106" s="1">
        <v>83.8839</v>
      </c>
      <c r="CD106" s="1">
        <v>83.4872</v>
      </c>
      <c r="CE106" s="1">
        <v>82.3114</v>
      </c>
      <c r="CF106" s="1">
        <v>83.8805</v>
      </c>
      <c r="CG106" s="1">
        <v>83.2626</v>
      </c>
      <c r="CH106" s="1">
        <v>83.2324</v>
      </c>
      <c r="CI106" s="1">
        <v>83.3895</v>
      </c>
      <c r="CJ106" s="1">
        <v>83.6758</v>
      </c>
      <c r="CK106" s="1">
        <v>78.1612</v>
      </c>
      <c r="CL106" s="1">
        <v>83.6579</v>
      </c>
      <c r="CM106" s="1">
        <v>83.5031</v>
      </c>
      <c r="CN106" s="1">
        <v>84.0557</v>
      </c>
      <c r="CO106" s="1">
        <v>82.8745</v>
      </c>
      <c r="CP106" s="1">
        <v>82.8102</v>
      </c>
      <c r="CQ106" s="1">
        <v>82.578</v>
      </c>
      <c r="CR106" s="1">
        <v>82.3562</v>
      </c>
      <c r="CS106" s="1">
        <v>83.2263</v>
      </c>
      <c r="CT106" s="1">
        <v>86.4912</v>
      </c>
      <c r="CU106" s="1">
        <v>95.0848</v>
      </c>
      <c r="CV106" s="1">
        <v>83.4103</v>
      </c>
      <c r="CW106" s="1">
        <v>82.6798</v>
      </c>
      <c r="CX106" s="1">
        <v>85.9065</v>
      </c>
      <c r="CY106" s="1">
        <v>83.394</v>
      </c>
      <c r="CZ106" s="1">
        <v>83.8379</v>
      </c>
      <c r="DA106" s="1">
        <v>85.4692</v>
      </c>
      <c r="DB106" s="1">
        <v>100.0</v>
      </c>
      <c r="DC106" s="1">
        <v>99.999</v>
      </c>
      <c r="DD106" s="1">
        <v>82.9677</v>
      </c>
      <c r="DE106" s="1">
        <v>83.8836</v>
      </c>
      <c r="DF106" s="1">
        <v>83.8377</v>
      </c>
      <c r="DG106" s="1">
        <v>83.2853</v>
      </c>
      <c r="DH106" s="1">
        <v>83.3766</v>
      </c>
      <c r="DI106" s="1">
        <v>78.164</v>
      </c>
      <c r="DJ106" s="1">
        <v>83.6279</v>
      </c>
      <c r="DK106" s="1">
        <v>83.0664</v>
      </c>
    </row>
    <row r="107">
      <c r="A107" s="1" t="s">
        <v>103</v>
      </c>
      <c r="B107" s="1">
        <v>83.8523</v>
      </c>
      <c r="C107" s="1">
        <v>77.5831</v>
      </c>
      <c r="D107" s="1">
        <v>83.6101</v>
      </c>
      <c r="E107" s="1">
        <v>83.924</v>
      </c>
      <c r="F107" s="1">
        <v>83.8015</v>
      </c>
      <c r="G107" s="1">
        <v>82.1719</v>
      </c>
      <c r="H107" s="1">
        <v>82.4923</v>
      </c>
      <c r="I107" s="1">
        <v>84.1892</v>
      </c>
      <c r="J107" s="1">
        <v>82.6513</v>
      </c>
      <c r="K107" s="1">
        <v>83.8443</v>
      </c>
      <c r="L107" s="1">
        <v>83.8259</v>
      </c>
      <c r="M107" s="1">
        <v>83.8563</v>
      </c>
      <c r="N107" s="1">
        <v>83.9014</v>
      </c>
      <c r="O107" s="1">
        <v>83.5151</v>
      </c>
      <c r="P107" s="1">
        <v>83.5245</v>
      </c>
      <c r="Q107" s="1">
        <v>83.7102</v>
      </c>
      <c r="R107" s="1">
        <v>83.8433</v>
      </c>
      <c r="S107" s="1">
        <v>83.8773</v>
      </c>
      <c r="T107" s="1">
        <v>82.2126</v>
      </c>
      <c r="U107" s="1">
        <v>83.6581</v>
      </c>
      <c r="V107" s="1">
        <v>83.8683</v>
      </c>
      <c r="W107" s="1">
        <v>83.3881</v>
      </c>
      <c r="X107" s="1">
        <v>82.5783</v>
      </c>
      <c r="Y107" s="1">
        <v>83.7324</v>
      </c>
      <c r="Z107" s="1">
        <v>83.921</v>
      </c>
      <c r="AA107" s="1">
        <v>83.8974</v>
      </c>
      <c r="AB107" s="1">
        <v>83.7999</v>
      </c>
      <c r="AC107" s="1">
        <v>84.8834</v>
      </c>
      <c r="AD107" s="1">
        <v>82.4791</v>
      </c>
      <c r="AE107" s="1">
        <v>82.4496</v>
      </c>
      <c r="AF107" s="1">
        <v>82.5085</v>
      </c>
      <c r="AG107" s="1">
        <v>83.9018</v>
      </c>
      <c r="AH107" s="1">
        <v>83.7921</v>
      </c>
      <c r="AI107" s="1">
        <v>83.8196</v>
      </c>
      <c r="AJ107" s="1">
        <v>83.8334</v>
      </c>
      <c r="AK107" s="1">
        <v>83.8381</v>
      </c>
      <c r="AL107" s="1">
        <v>83.8183</v>
      </c>
      <c r="AM107" s="1">
        <v>83.7663</v>
      </c>
      <c r="AN107" s="1">
        <v>83.4603</v>
      </c>
      <c r="AO107" s="1">
        <v>83.766</v>
      </c>
      <c r="AP107" s="1">
        <v>85.3986</v>
      </c>
      <c r="AQ107" s="1">
        <v>83.5978</v>
      </c>
      <c r="AR107" s="1">
        <v>83.7311</v>
      </c>
      <c r="AS107" s="1">
        <v>81.9988</v>
      </c>
      <c r="AT107" s="1">
        <v>83.5949</v>
      </c>
      <c r="AU107" s="1">
        <v>82.5845</v>
      </c>
      <c r="AV107" s="1">
        <v>82.4244</v>
      </c>
      <c r="AW107" s="1">
        <v>84.7473</v>
      </c>
      <c r="AX107" s="1">
        <v>83.8045</v>
      </c>
      <c r="AY107" s="1">
        <v>83.6462</v>
      </c>
      <c r="AZ107" s="1">
        <v>82.5495</v>
      </c>
      <c r="BA107" s="1">
        <v>82.4503</v>
      </c>
      <c r="BB107" s="1">
        <v>83.8518</v>
      </c>
      <c r="BC107" s="1">
        <v>82.8413</v>
      </c>
      <c r="BD107" s="1">
        <v>83.6356</v>
      </c>
      <c r="BE107" s="1">
        <v>82.6215</v>
      </c>
      <c r="BF107" s="1">
        <v>83.7805</v>
      </c>
      <c r="BG107" s="1">
        <v>83.503</v>
      </c>
      <c r="BH107" s="1">
        <v>83.5109</v>
      </c>
      <c r="BI107" s="1">
        <v>83.5705</v>
      </c>
      <c r="BJ107" s="1">
        <v>83.7608</v>
      </c>
      <c r="BK107" s="1">
        <v>85.2373</v>
      </c>
      <c r="BL107" s="1">
        <v>82.7418</v>
      </c>
      <c r="BM107" s="1">
        <v>81.8219</v>
      </c>
      <c r="BN107" s="1">
        <v>83.5431</v>
      </c>
      <c r="BO107" s="1">
        <v>82.6637</v>
      </c>
      <c r="BP107" s="1">
        <v>83.9536</v>
      </c>
      <c r="BQ107" s="1">
        <v>82.6419</v>
      </c>
      <c r="BR107" s="1">
        <v>83.8207</v>
      </c>
      <c r="BS107" s="1">
        <v>95.0619</v>
      </c>
      <c r="BT107" s="1">
        <v>83.742</v>
      </c>
      <c r="BU107" s="1">
        <v>83.767</v>
      </c>
      <c r="BV107" s="1">
        <v>82.6433</v>
      </c>
      <c r="BW107" s="1">
        <v>82.8282</v>
      </c>
      <c r="BX107" s="1">
        <v>83.3884</v>
      </c>
      <c r="BY107" s="1">
        <v>83.503</v>
      </c>
      <c r="BZ107" s="1">
        <v>82.1071</v>
      </c>
      <c r="CA107" s="1">
        <v>85.8408</v>
      </c>
      <c r="CB107" s="1">
        <v>83.7668</v>
      </c>
      <c r="CC107" s="1">
        <v>83.863</v>
      </c>
      <c r="CD107" s="1">
        <v>83.3796</v>
      </c>
      <c r="CE107" s="1">
        <v>82.3278</v>
      </c>
      <c r="CF107" s="1">
        <v>83.7682</v>
      </c>
      <c r="CG107" s="1">
        <v>83.3123</v>
      </c>
      <c r="CH107" s="1">
        <v>83.2239</v>
      </c>
      <c r="CI107" s="1">
        <v>83.4053</v>
      </c>
      <c r="CJ107" s="1">
        <v>83.6783</v>
      </c>
      <c r="CK107" s="1">
        <v>78.0869</v>
      </c>
      <c r="CL107" s="1">
        <v>83.5971</v>
      </c>
      <c r="CM107" s="1">
        <v>83.5863</v>
      </c>
      <c r="CN107" s="1">
        <v>83.9868</v>
      </c>
      <c r="CO107" s="1">
        <v>82.852</v>
      </c>
      <c r="CP107" s="1">
        <v>82.83</v>
      </c>
      <c r="CQ107" s="1">
        <v>82.5334</v>
      </c>
      <c r="CR107" s="1">
        <v>82.3027</v>
      </c>
      <c r="CS107" s="1">
        <v>83.2197</v>
      </c>
      <c r="CT107" s="1">
        <v>86.4047</v>
      </c>
      <c r="CU107" s="1">
        <v>95.0801</v>
      </c>
      <c r="CV107" s="1">
        <v>83.4181</v>
      </c>
      <c r="CW107" s="1">
        <v>82.6799</v>
      </c>
      <c r="CX107" s="1">
        <v>85.8508</v>
      </c>
      <c r="CY107" s="1">
        <v>83.3536</v>
      </c>
      <c r="CZ107" s="1">
        <v>83.9175</v>
      </c>
      <c r="DA107" s="1">
        <v>85.4605</v>
      </c>
      <c r="DB107" s="1">
        <v>99.9976</v>
      </c>
      <c r="DC107" s="1">
        <v>100.0</v>
      </c>
      <c r="DD107" s="1">
        <v>82.8747</v>
      </c>
      <c r="DE107" s="1">
        <v>83.8287</v>
      </c>
      <c r="DF107" s="1">
        <v>83.8061</v>
      </c>
      <c r="DG107" s="1">
        <v>83.242</v>
      </c>
      <c r="DH107" s="1">
        <v>83.2768</v>
      </c>
      <c r="DI107" s="1">
        <v>78.1233</v>
      </c>
      <c r="DJ107" s="1">
        <v>83.7077</v>
      </c>
      <c r="DK107" s="1">
        <v>83.0832</v>
      </c>
    </row>
    <row r="108">
      <c r="A108" s="1" t="s">
        <v>104</v>
      </c>
      <c r="B108" s="1">
        <v>82.1947</v>
      </c>
      <c r="C108" s="1">
        <v>77.8648</v>
      </c>
      <c r="D108" s="1">
        <v>82.1955</v>
      </c>
      <c r="E108" s="1">
        <v>82.1878</v>
      </c>
      <c r="F108" s="1">
        <v>82.089</v>
      </c>
      <c r="G108" s="1">
        <v>80.917</v>
      </c>
      <c r="H108" s="1">
        <v>81.7514</v>
      </c>
      <c r="I108" s="1">
        <v>82.5958</v>
      </c>
      <c r="J108" s="1">
        <v>81.9246</v>
      </c>
      <c r="K108" s="1">
        <v>82.3215</v>
      </c>
      <c r="L108" s="1">
        <v>82.0301</v>
      </c>
      <c r="M108" s="1">
        <v>82.2169</v>
      </c>
      <c r="N108" s="1">
        <v>82.1225</v>
      </c>
      <c r="O108" s="1">
        <v>82.1004</v>
      </c>
      <c r="P108" s="1">
        <v>82.0403</v>
      </c>
      <c r="Q108" s="1">
        <v>82.1484</v>
      </c>
      <c r="R108" s="1">
        <v>82.1818</v>
      </c>
      <c r="S108" s="1">
        <v>82.1743</v>
      </c>
      <c r="T108" s="1">
        <v>80.9022</v>
      </c>
      <c r="U108" s="1">
        <v>82.026</v>
      </c>
      <c r="V108" s="1">
        <v>82.23</v>
      </c>
      <c r="W108" s="1">
        <v>81.9525</v>
      </c>
      <c r="X108" s="1">
        <v>81.801</v>
      </c>
      <c r="Y108" s="1">
        <v>82.2892</v>
      </c>
      <c r="Z108" s="1">
        <v>82.3724</v>
      </c>
      <c r="AA108" s="1">
        <v>82.2351</v>
      </c>
      <c r="AB108" s="1">
        <v>82.2609</v>
      </c>
      <c r="AC108" s="1">
        <v>82.5964</v>
      </c>
      <c r="AD108" s="1">
        <v>81.2417</v>
      </c>
      <c r="AE108" s="1">
        <v>81.1751</v>
      </c>
      <c r="AF108" s="1">
        <v>81.1868</v>
      </c>
      <c r="AG108" s="1">
        <v>82.1266</v>
      </c>
      <c r="AH108" s="1">
        <v>82.3387</v>
      </c>
      <c r="AI108" s="1">
        <v>82.1937</v>
      </c>
      <c r="AJ108" s="1">
        <v>82.2278</v>
      </c>
      <c r="AK108" s="1">
        <v>82.286</v>
      </c>
      <c r="AL108" s="1">
        <v>82.1635</v>
      </c>
      <c r="AM108" s="1">
        <v>82.0565</v>
      </c>
      <c r="AN108" s="1">
        <v>81.8835</v>
      </c>
      <c r="AO108" s="1">
        <v>82.2002</v>
      </c>
      <c r="AP108" s="1">
        <v>82.7546</v>
      </c>
      <c r="AQ108" s="1">
        <v>82.0728</v>
      </c>
      <c r="AR108" s="1">
        <v>81.9817</v>
      </c>
      <c r="AS108" s="1">
        <v>81.2676</v>
      </c>
      <c r="AT108" s="1">
        <v>81.9159</v>
      </c>
      <c r="AU108" s="1">
        <v>81.8804</v>
      </c>
      <c r="AV108" s="1">
        <v>81.2209</v>
      </c>
      <c r="AW108" s="1">
        <v>82.647</v>
      </c>
      <c r="AX108" s="1">
        <v>82.187</v>
      </c>
      <c r="AY108" s="1">
        <v>81.9945</v>
      </c>
      <c r="AZ108" s="1">
        <v>81.7878</v>
      </c>
      <c r="BA108" s="1">
        <v>81.0642</v>
      </c>
      <c r="BB108" s="1">
        <v>82.1999</v>
      </c>
      <c r="BC108" s="1">
        <v>81.7367</v>
      </c>
      <c r="BD108" s="1">
        <v>82.082</v>
      </c>
      <c r="BE108" s="1">
        <v>81.7478</v>
      </c>
      <c r="BF108" s="1">
        <v>82.3033</v>
      </c>
      <c r="BG108" s="1">
        <v>81.9513</v>
      </c>
      <c r="BH108" s="1">
        <v>82.0579</v>
      </c>
      <c r="BI108" s="1">
        <v>82.1036</v>
      </c>
      <c r="BJ108" s="1">
        <v>82.1341</v>
      </c>
      <c r="BK108" s="1">
        <v>82.8255</v>
      </c>
      <c r="BL108" s="1">
        <v>81.9385</v>
      </c>
      <c r="BM108" s="1">
        <v>81.1933</v>
      </c>
      <c r="BN108" s="1">
        <v>81.9729</v>
      </c>
      <c r="BO108" s="1">
        <v>81.8142</v>
      </c>
      <c r="BP108" s="1">
        <v>82.1999</v>
      </c>
      <c r="BQ108" s="1">
        <v>81.8726</v>
      </c>
      <c r="BR108" s="1">
        <v>82.0988</v>
      </c>
      <c r="BS108" s="1">
        <v>82.9217</v>
      </c>
      <c r="BT108" s="1">
        <v>82.1339</v>
      </c>
      <c r="BU108" s="1">
        <v>82.0237</v>
      </c>
      <c r="BV108" s="1">
        <v>81.8854</v>
      </c>
      <c r="BW108" s="1">
        <v>81.7682</v>
      </c>
      <c r="BX108" s="1">
        <v>82.1654</v>
      </c>
      <c r="BY108" s="1">
        <v>81.9513</v>
      </c>
      <c r="BZ108" s="1">
        <v>81.4555</v>
      </c>
      <c r="CA108" s="1">
        <v>83.1434</v>
      </c>
      <c r="CB108" s="1">
        <v>81.9192</v>
      </c>
      <c r="CC108" s="1">
        <v>82.2352</v>
      </c>
      <c r="CD108" s="1">
        <v>81.8199</v>
      </c>
      <c r="CE108" s="1">
        <v>81.0194</v>
      </c>
      <c r="CF108" s="1">
        <v>82.1175</v>
      </c>
      <c r="CG108" s="1">
        <v>88.7693</v>
      </c>
      <c r="CH108" s="1">
        <v>88.8286</v>
      </c>
      <c r="CI108" s="1">
        <v>82.1433</v>
      </c>
      <c r="CJ108" s="1">
        <v>82.0021</v>
      </c>
      <c r="CK108" s="1">
        <v>78.2127</v>
      </c>
      <c r="CL108" s="1">
        <v>81.9469</v>
      </c>
      <c r="CM108" s="1">
        <v>82.0031</v>
      </c>
      <c r="CN108" s="1">
        <v>82.2541</v>
      </c>
      <c r="CO108" s="1">
        <v>82.1478</v>
      </c>
      <c r="CP108" s="1">
        <v>86.2081</v>
      </c>
      <c r="CQ108" s="1">
        <v>81.8136</v>
      </c>
      <c r="CR108" s="1">
        <v>81.116</v>
      </c>
      <c r="CS108" s="1">
        <v>81.8725</v>
      </c>
      <c r="CT108" s="1">
        <v>83.8714</v>
      </c>
      <c r="CU108" s="1">
        <v>82.8899</v>
      </c>
      <c r="CV108" s="1">
        <v>81.9965</v>
      </c>
      <c r="CW108" s="1">
        <v>81.8169</v>
      </c>
      <c r="CX108" s="1">
        <v>82.9547</v>
      </c>
      <c r="CY108" s="1">
        <v>83.8945</v>
      </c>
      <c r="CZ108" s="1">
        <v>82.157</v>
      </c>
      <c r="DA108" s="1">
        <v>82.5902</v>
      </c>
      <c r="DB108" s="1">
        <v>82.9275</v>
      </c>
      <c r="DC108" s="1">
        <v>82.953</v>
      </c>
      <c r="DD108" s="1">
        <v>100.0</v>
      </c>
      <c r="DE108" s="1">
        <v>82.2621</v>
      </c>
      <c r="DF108" s="1">
        <v>82.0369</v>
      </c>
      <c r="DG108" s="1">
        <v>82.0773</v>
      </c>
      <c r="DH108" s="1">
        <v>82.2669</v>
      </c>
      <c r="DI108" s="1">
        <v>78.1078</v>
      </c>
      <c r="DJ108" s="1">
        <v>81.9609</v>
      </c>
      <c r="DK108" s="1">
        <v>81.8669</v>
      </c>
    </row>
    <row r="109">
      <c r="A109" s="1" t="s">
        <v>105</v>
      </c>
      <c r="B109" s="1">
        <v>89.9675</v>
      </c>
      <c r="C109" s="1">
        <v>77.7395</v>
      </c>
      <c r="D109" s="1">
        <v>94.4398</v>
      </c>
      <c r="E109" s="1">
        <v>82.4853</v>
      </c>
      <c r="F109" s="1">
        <v>89.6504</v>
      </c>
      <c r="G109" s="1">
        <v>83.2419</v>
      </c>
      <c r="H109" s="1">
        <v>83.6843</v>
      </c>
      <c r="I109" s="1">
        <v>83.0862</v>
      </c>
      <c r="J109" s="1">
        <v>84.1231</v>
      </c>
      <c r="K109" s="1">
        <v>82.4291</v>
      </c>
      <c r="L109" s="1">
        <v>95.3057</v>
      </c>
      <c r="M109" s="1">
        <v>89.4848</v>
      </c>
      <c r="N109" s="1">
        <v>90.0506</v>
      </c>
      <c r="O109" s="1">
        <v>84.914</v>
      </c>
      <c r="P109" s="1">
        <v>88.4342</v>
      </c>
      <c r="Q109" s="1">
        <v>94.4801</v>
      </c>
      <c r="R109" s="1">
        <v>82.5912</v>
      </c>
      <c r="S109" s="1">
        <v>89.9115</v>
      </c>
      <c r="T109" s="1">
        <v>83.2593</v>
      </c>
      <c r="U109" s="1">
        <v>88.5627</v>
      </c>
      <c r="V109" s="1">
        <v>82.5097</v>
      </c>
      <c r="W109" s="1">
        <v>85.9115</v>
      </c>
      <c r="X109" s="1">
        <v>84.0318</v>
      </c>
      <c r="Y109" s="1">
        <v>88.8793</v>
      </c>
      <c r="Z109" s="1">
        <v>95.7266</v>
      </c>
      <c r="AA109" s="1">
        <v>90.0136</v>
      </c>
      <c r="AB109" s="1">
        <v>82.4336</v>
      </c>
      <c r="AC109" s="1">
        <v>83.5015</v>
      </c>
      <c r="AD109" s="1">
        <v>83.9698</v>
      </c>
      <c r="AE109" s="1">
        <v>83.8698</v>
      </c>
      <c r="AF109" s="1">
        <v>83.9653</v>
      </c>
      <c r="AG109" s="1">
        <v>89.946</v>
      </c>
      <c r="AH109" s="1">
        <v>82.3214</v>
      </c>
      <c r="AI109" s="1">
        <v>82.4154</v>
      </c>
      <c r="AJ109" s="1">
        <v>82.4073</v>
      </c>
      <c r="AK109" s="1">
        <v>82.4067</v>
      </c>
      <c r="AL109" s="1">
        <v>82.4984</v>
      </c>
      <c r="AM109" s="1">
        <v>89.8016</v>
      </c>
      <c r="AN109" s="1">
        <v>88.2079</v>
      </c>
      <c r="AO109" s="1">
        <v>88.8786</v>
      </c>
      <c r="AP109" s="1">
        <v>83.8244</v>
      </c>
      <c r="AQ109" s="1">
        <v>88.6867</v>
      </c>
      <c r="AR109" s="1">
        <v>82.3168</v>
      </c>
      <c r="AS109" s="1">
        <v>82.9481</v>
      </c>
      <c r="AT109" s="1">
        <v>82.7024</v>
      </c>
      <c r="AU109" s="1">
        <v>84.1215</v>
      </c>
      <c r="AV109" s="1">
        <v>83.2562</v>
      </c>
      <c r="AW109" s="1">
        <v>83.5309</v>
      </c>
      <c r="AX109" s="1">
        <v>89.6944</v>
      </c>
      <c r="AY109" s="1">
        <v>82.2444</v>
      </c>
      <c r="AZ109" s="1">
        <v>84.0693</v>
      </c>
      <c r="BA109" s="1">
        <v>83.4449</v>
      </c>
      <c r="BB109" s="1">
        <v>95.0405</v>
      </c>
      <c r="BC109" s="1">
        <v>84.6464</v>
      </c>
      <c r="BD109" s="1">
        <v>88.5667</v>
      </c>
      <c r="BE109" s="1">
        <v>83.9674</v>
      </c>
      <c r="BF109" s="1">
        <v>88.9197</v>
      </c>
      <c r="BG109" s="1">
        <v>88.2516</v>
      </c>
      <c r="BH109" s="1">
        <v>88.4691</v>
      </c>
      <c r="BI109" s="1">
        <v>88.5177</v>
      </c>
      <c r="BJ109" s="1">
        <v>89.7586</v>
      </c>
      <c r="BK109" s="1">
        <v>83.879</v>
      </c>
      <c r="BL109" s="1">
        <v>84.5867</v>
      </c>
      <c r="BM109" s="1">
        <v>82.9546</v>
      </c>
      <c r="BN109" s="1">
        <v>82.6838</v>
      </c>
      <c r="BO109" s="1">
        <v>84.2782</v>
      </c>
      <c r="BP109" s="1">
        <v>94.0313</v>
      </c>
      <c r="BQ109" s="1">
        <v>83.9584</v>
      </c>
      <c r="BR109" s="1">
        <v>95.478</v>
      </c>
      <c r="BS109" s="1">
        <v>84.0147</v>
      </c>
      <c r="BT109" s="1">
        <v>96.3221</v>
      </c>
      <c r="BU109" s="1">
        <v>95.5037</v>
      </c>
      <c r="BV109" s="1">
        <v>84.4005</v>
      </c>
      <c r="BW109" s="1">
        <v>84.2439</v>
      </c>
      <c r="BX109" s="1">
        <v>85.4241</v>
      </c>
      <c r="BY109" s="1">
        <v>88.2516</v>
      </c>
      <c r="BZ109" s="1">
        <v>83.81</v>
      </c>
      <c r="CA109" s="1">
        <v>84.4049</v>
      </c>
      <c r="CB109" s="1">
        <v>89.7498</v>
      </c>
      <c r="CC109" s="1">
        <v>82.5215</v>
      </c>
      <c r="CD109" s="1">
        <v>88.2785</v>
      </c>
      <c r="CE109" s="1">
        <v>83.5775</v>
      </c>
      <c r="CF109" s="1">
        <v>95.4509</v>
      </c>
      <c r="CG109" s="1">
        <v>82.5874</v>
      </c>
      <c r="CH109" s="1">
        <v>82.586</v>
      </c>
      <c r="CI109" s="1">
        <v>88.4796</v>
      </c>
      <c r="CJ109" s="1">
        <v>82.2054</v>
      </c>
      <c r="CK109" s="1">
        <v>77.9302</v>
      </c>
      <c r="CL109" s="1">
        <v>88.3874</v>
      </c>
      <c r="CM109" s="1">
        <v>88.3976</v>
      </c>
      <c r="CN109" s="1">
        <v>95.6726</v>
      </c>
      <c r="CO109" s="1">
        <v>84.7143</v>
      </c>
      <c r="CP109" s="1">
        <v>82.1645</v>
      </c>
      <c r="CQ109" s="1">
        <v>84.082</v>
      </c>
      <c r="CR109" s="1">
        <v>83.6386</v>
      </c>
      <c r="CS109" s="1">
        <v>88.3231</v>
      </c>
      <c r="CT109" s="1">
        <v>84.9177</v>
      </c>
      <c r="CU109" s="1">
        <v>83.8838</v>
      </c>
      <c r="CV109" s="1">
        <v>84.816</v>
      </c>
      <c r="CW109" s="1">
        <v>84.3288</v>
      </c>
      <c r="CX109" s="1">
        <v>84.2795</v>
      </c>
      <c r="CY109" s="1">
        <v>83.3563</v>
      </c>
      <c r="CZ109" s="1">
        <v>94.9052</v>
      </c>
      <c r="DA109" s="1">
        <v>83.3887</v>
      </c>
      <c r="DB109" s="1">
        <v>83.9185</v>
      </c>
      <c r="DC109" s="1">
        <v>83.8959</v>
      </c>
      <c r="DD109" s="1">
        <v>82.272</v>
      </c>
      <c r="DE109" s="1">
        <v>100.0</v>
      </c>
      <c r="DF109" s="1">
        <v>95.3268</v>
      </c>
      <c r="DG109" s="1">
        <v>85.4028</v>
      </c>
      <c r="DH109" s="1">
        <v>85.5254</v>
      </c>
      <c r="DI109" s="1">
        <v>77.9958</v>
      </c>
      <c r="DJ109" s="1">
        <v>82.5033</v>
      </c>
      <c r="DK109" s="1">
        <v>84.8682</v>
      </c>
    </row>
    <row r="110">
      <c r="A110" s="1" t="s">
        <v>106</v>
      </c>
      <c r="B110" s="1">
        <v>89.6934</v>
      </c>
      <c r="C110" s="1">
        <v>77.8572</v>
      </c>
      <c r="D110" s="1">
        <v>94.517</v>
      </c>
      <c r="E110" s="1">
        <v>82.6592</v>
      </c>
      <c r="F110" s="1">
        <v>89.4009</v>
      </c>
      <c r="G110" s="1">
        <v>83.2329</v>
      </c>
      <c r="H110" s="1">
        <v>83.8093</v>
      </c>
      <c r="I110" s="1">
        <v>83.2151</v>
      </c>
      <c r="J110" s="1">
        <v>84.1207</v>
      </c>
      <c r="K110" s="1">
        <v>82.5485</v>
      </c>
      <c r="L110" s="1">
        <v>99.9254</v>
      </c>
      <c r="M110" s="1">
        <v>89.3644</v>
      </c>
      <c r="N110" s="1">
        <v>89.862</v>
      </c>
      <c r="O110" s="1">
        <v>84.7388</v>
      </c>
      <c r="P110" s="1">
        <v>88.3288</v>
      </c>
      <c r="Q110" s="1">
        <v>94.3336</v>
      </c>
      <c r="R110" s="1">
        <v>82.7111</v>
      </c>
      <c r="S110" s="1">
        <v>89.7351</v>
      </c>
      <c r="T110" s="1">
        <v>83.2131</v>
      </c>
      <c r="U110" s="1">
        <v>88.3612</v>
      </c>
      <c r="V110" s="1">
        <v>82.5606</v>
      </c>
      <c r="W110" s="1">
        <v>85.7674</v>
      </c>
      <c r="X110" s="1">
        <v>84.1774</v>
      </c>
      <c r="Y110" s="1">
        <v>88.7652</v>
      </c>
      <c r="Z110" s="1">
        <v>94.3436</v>
      </c>
      <c r="AA110" s="1">
        <v>89.801</v>
      </c>
      <c r="AB110" s="1">
        <v>82.7092</v>
      </c>
      <c r="AC110" s="1">
        <v>83.5397</v>
      </c>
      <c r="AD110" s="1">
        <v>83.885</v>
      </c>
      <c r="AE110" s="1">
        <v>83.8892</v>
      </c>
      <c r="AF110" s="1">
        <v>83.9727</v>
      </c>
      <c r="AG110" s="1">
        <v>89.7471</v>
      </c>
      <c r="AH110" s="1">
        <v>82.5639</v>
      </c>
      <c r="AI110" s="1">
        <v>82.6088</v>
      </c>
      <c r="AJ110" s="1">
        <v>82.6251</v>
      </c>
      <c r="AK110" s="1">
        <v>82.6599</v>
      </c>
      <c r="AL110" s="1">
        <v>82.7719</v>
      </c>
      <c r="AM110" s="1">
        <v>89.5848</v>
      </c>
      <c r="AN110" s="1">
        <v>88.1623</v>
      </c>
      <c r="AO110" s="1">
        <v>88.5719</v>
      </c>
      <c r="AP110" s="1">
        <v>83.9514</v>
      </c>
      <c r="AQ110" s="1">
        <v>88.6615</v>
      </c>
      <c r="AR110" s="1">
        <v>82.2005</v>
      </c>
      <c r="AS110" s="1">
        <v>83.0455</v>
      </c>
      <c r="AT110" s="1">
        <v>82.706</v>
      </c>
      <c r="AU110" s="1">
        <v>84.1241</v>
      </c>
      <c r="AV110" s="1">
        <v>83.1947</v>
      </c>
      <c r="AW110" s="1">
        <v>83.4329</v>
      </c>
      <c r="AX110" s="1">
        <v>89.4211</v>
      </c>
      <c r="AY110" s="1">
        <v>82.1694</v>
      </c>
      <c r="AZ110" s="1">
        <v>84.1905</v>
      </c>
      <c r="BA110" s="1">
        <v>83.2915</v>
      </c>
      <c r="BB110" s="1">
        <v>94.3806</v>
      </c>
      <c r="BC110" s="1">
        <v>84.7458</v>
      </c>
      <c r="BD110" s="1">
        <v>88.5902</v>
      </c>
      <c r="BE110" s="1">
        <v>84.1943</v>
      </c>
      <c r="BF110" s="1">
        <v>88.8003</v>
      </c>
      <c r="BG110" s="1">
        <v>88.2135</v>
      </c>
      <c r="BH110" s="1">
        <v>88.4007</v>
      </c>
      <c r="BI110" s="1">
        <v>88.3416</v>
      </c>
      <c r="BJ110" s="1">
        <v>89.429</v>
      </c>
      <c r="BK110" s="1">
        <v>83.9777</v>
      </c>
      <c r="BL110" s="1">
        <v>84.5061</v>
      </c>
      <c r="BM110" s="1">
        <v>83.0259</v>
      </c>
      <c r="BN110" s="1">
        <v>82.6845</v>
      </c>
      <c r="BO110" s="1">
        <v>84.2507</v>
      </c>
      <c r="BP110" s="1">
        <v>93.7252</v>
      </c>
      <c r="BQ110" s="1">
        <v>84.0515</v>
      </c>
      <c r="BR110" s="1">
        <v>95.0762</v>
      </c>
      <c r="BS110" s="1">
        <v>83.7622</v>
      </c>
      <c r="BT110" s="1">
        <v>95.0402</v>
      </c>
      <c r="BU110" s="1">
        <v>94.9276</v>
      </c>
      <c r="BV110" s="1">
        <v>84.2706</v>
      </c>
      <c r="BW110" s="1">
        <v>84.0684</v>
      </c>
      <c r="BX110" s="1">
        <v>85.5826</v>
      </c>
      <c r="BY110" s="1">
        <v>88.2135</v>
      </c>
      <c r="BZ110" s="1">
        <v>83.7325</v>
      </c>
      <c r="CA110" s="1">
        <v>84.3022</v>
      </c>
      <c r="CB110" s="1">
        <v>89.5256</v>
      </c>
      <c r="CC110" s="1">
        <v>82.6534</v>
      </c>
      <c r="CD110" s="1">
        <v>88.1329</v>
      </c>
      <c r="CE110" s="1">
        <v>83.4915</v>
      </c>
      <c r="CF110" s="1">
        <v>94.7816</v>
      </c>
      <c r="CG110" s="1">
        <v>82.699</v>
      </c>
      <c r="CH110" s="1">
        <v>82.674</v>
      </c>
      <c r="CI110" s="1">
        <v>88.3819</v>
      </c>
      <c r="CJ110" s="1">
        <v>82.2677</v>
      </c>
      <c r="CK110" s="1">
        <v>77.9743</v>
      </c>
      <c r="CL110" s="1">
        <v>88.217</v>
      </c>
      <c r="CM110" s="1">
        <v>88.2912</v>
      </c>
      <c r="CN110" s="1">
        <v>94.4557</v>
      </c>
      <c r="CO110" s="1">
        <v>84.7967</v>
      </c>
      <c r="CP110" s="1">
        <v>82.0717</v>
      </c>
      <c r="CQ110" s="1">
        <v>83.8249</v>
      </c>
      <c r="CR110" s="1">
        <v>83.4781</v>
      </c>
      <c r="CS110" s="1">
        <v>88.1376</v>
      </c>
      <c r="CT110" s="1">
        <v>84.8894</v>
      </c>
      <c r="CU110" s="1">
        <v>83.9045</v>
      </c>
      <c r="CV110" s="1">
        <v>84.7761</v>
      </c>
      <c r="CW110" s="1">
        <v>84.3421</v>
      </c>
      <c r="CX110" s="1">
        <v>84.3393</v>
      </c>
      <c r="CY110" s="1">
        <v>83.2576</v>
      </c>
      <c r="CZ110" s="1">
        <v>94.2138</v>
      </c>
      <c r="DA110" s="1">
        <v>83.3411</v>
      </c>
      <c r="DB110" s="1">
        <v>83.8445</v>
      </c>
      <c r="DC110" s="1">
        <v>83.8358</v>
      </c>
      <c r="DD110" s="1">
        <v>82.1296</v>
      </c>
      <c r="DE110" s="1">
        <v>95.3538</v>
      </c>
      <c r="DF110" s="1">
        <v>100.0</v>
      </c>
      <c r="DG110" s="1">
        <v>85.3694</v>
      </c>
      <c r="DH110" s="1">
        <v>85.5336</v>
      </c>
      <c r="DI110" s="1">
        <v>78.0465</v>
      </c>
      <c r="DJ110" s="1">
        <v>82.5658</v>
      </c>
      <c r="DK110" s="1">
        <v>84.8436</v>
      </c>
    </row>
    <row r="111">
      <c r="A111" s="1" t="s">
        <v>107</v>
      </c>
      <c r="B111" s="1">
        <v>85.605</v>
      </c>
      <c r="C111" s="1">
        <v>77.8664</v>
      </c>
      <c r="D111" s="1">
        <v>85.3173</v>
      </c>
      <c r="E111" s="1">
        <v>82.3165</v>
      </c>
      <c r="F111" s="1">
        <v>85.3885</v>
      </c>
      <c r="G111" s="1">
        <v>82.5886</v>
      </c>
      <c r="H111" s="1">
        <v>82.9944</v>
      </c>
      <c r="I111" s="1">
        <v>82.7945</v>
      </c>
      <c r="J111" s="1">
        <v>82.7862</v>
      </c>
      <c r="K111" s="1">
        <v>82.3805</v>
      </c>
      <c r="L111" s="1">
        <v>85.4128</v>
      </c>
      <c r="M111" s="1">
        <v>85.5596</v>
      </c>
      <c r="N111" s="1">
        <v>85.6801</v>
      </c>
      <c r="O111" s="1">
        <v>83.9756</v>
      </c>
      <c r="P111" s="1">
        <v>85.1358</v>
      </c>
      <c r="Q111" s="1">
        <v>85.3492</v>
      </c>
      <c r="R111" s="1">
        <v>82.3202</v>
      </c>
      <c r="S111" s="1">
        <v>85.4556</v>
      </c>
      <c r="T111" s="1">
        <v>82.6699</v>
      </c>
      <c r="U111" s="1">
        <v>85.3008</v>
      </c>
      <c r="V111" s="1">
        <v>82.3788</v>
      </c>
      <c r="W111" s="1">
        <v>85.4745</v>
      </c>
      <c r="X111" s="1">
        <v>82.6615</v>
      </c>
      <c r="Y111" s="1">
        <v>85.5176</v>
      </c>
      <c r="Z111" s="1">
        <v>85.4162</v>
      </c>
      <c r="AA111" s="1">
        <v>85.6758</v>
      </c>
      <c r="AB111" s="1">
        <v>82.3814</v>
      </c>
      <c r="AC111" s="1">
        <v>83.2583</v>
      </c>
      <c r="AD111" s="1">
        <v>83.1198</v>
      </c>
      <c r="AE111" s="1">
        <v>82.9944</v>
      </c>
      <c r="AF111" s="1">
        <v>83.0621</v>
      </c>
      <c r="AG111" s="1">
        <v>85.6346</v>
      </c>
      <c r="AH111" s="1">
        <v>82.2881</v>
      </c>
      <c r="AI111" s="1">
        <v>82.3237</v>
      </c>
      <c r="AJ111" s="1">
        <v>82.1992</v>
      </c>
      <c r="AK111" s="1">
        <v>82.2791</v>
      </c>
      <c r="AL111" s="1">
        <v>82.3614</v>
      </c>
      <c r="AM111" s="1">
        <v>85.6908</v>
      </c>
      <c r="AN111" s="1">
        <v>85.1689</v>
      </c>
      <c r="AO111" s="1">
        <v>85.2738</v>
      </c>
      <c r="AP111" s="1">
        <v>83.5084</v>
      </c>
      <c r="AQ111" s="1">
        <v>85.3104</v>
      </c>
      <c r="AR111" s="1">
        <v>82.1623</v>
      </c>
      <c r="AS111" s="1">
        <v>82.0579</v>
      </c>
      <c r="AT111" s="1">
        <v>82.1758</v>
      </c>
      <c r="AU111" s="1">
        <v>82.6835</v>
      </c>
      <c r="AV111" s="1">
        <v>82.6621</v>
      </c>
      <c r="AW111" s="1">
        <v>83.0407</v>
      </c>
      <c r="AX111" s="1">
        <v>85.4964</v>
      </c>
      <c r="AY111" s="1">
        <v>82.0461</v>
      </c>
      <c r="AZ111" s="1">
        <v>82.7675</v>
      </c>
      <c r="BA111" s="1">
        <v>82.6871</v>
      </c>
      <c r="BB111" s="1">
        <v>85.4002</v>
      </c>
      <c r="BC111" s="1">
        <v>88.2715</v>
      </c>
      <c r="BD111" s="1">
        <v>85.3244</v>
      </c>
      <c r="BE111" s="1">
        <v>82.7505</v>
      </c>
      <c r="BF111" s="1">
        <v>85.519</v>
      </c>
      <c r="BG111" s="1">
        <v>84.9918</v>
      </c>
      <c r="BH111" s="1">
        <v>85.2262</v>
      </c>
      <c r="BI111" s="1">
        <v>85.19</v>
      </c>
      <c r="BJ111" s="1">
        <v>85.4485</v>
      </c>
      <c r="BK111" s="1">
        <v>83.3629</v>
      </c>
      <c r="BL111" s="1">
        <v>87.9524</v>
      </c>
      <c r="BM111" s="1">
        <v>81.9794</v>
      </c>
      <c r="BN111" s="1">
        <v>82.2566</v>
      </c>
      <c r="BO111" s="1">
        <v>82.9712</v>
      </c>
      <c r="BP111" s="1">
        <v>85.4935</v>
      </c>
      <c r="BQ111" s="1">
        <v>82.623</v>
      </c>
      <c r="BR111" s="1">
        <v>85.2681</v>
      </c>
      <c r="BS111" s="1">
        <v>83.2843</v>
      </c>
      <c r="BT111" s="1">
        <v>85.3951</v>
      </c>
      <c r="BU111" s="1">
        <v>85.1729</v>
      </c>
      <c r="BV111" s="1">
        <v>82.9624</v>
      </c>
      <c r="BW111" s="1">
        <v>83.7495</v>
      </c>
      <c r="BX111" s="1">
        <v>91.5942</v>
      </c>
      <c r="BY111" s="1">
        <v>84.9918</v>
      </c>
      <c r="BZ111" s="1">
        <v>82.3949</v>
      </c>
      <c r="CA111" s="1">
        <v>83.5488</v>
      </c>
      <c r="CB111" s="1">
        <v>85.5431</v>
      </c>
      <c r="CC111" s="1">
        <v>82.2477</v>
      </c>
      <c r="CD111" s="1">
        <v>85.0738</v>
      </c>
      <c r="CE111" s="1">
        <v>82.8637</v>
      </c>
      <c r="CF111" s="1">
        <v>85.3011</v>
      </c>
      <c r="CG111" s="1">
        <v>82.2563</v>
      </c>
      <c r="CH111" s="1">
        <v>82.2525</v>
      </c>
      <c r="CI111" s="1">
        <v>85.2641</v>
      </c>
      <c r="CJ111" s="1">
        <v>82.2036</v>
      </c>
      <c r="CK111" s="1">
        <v>78.1218</v>
      </c>
      <c r="CL111" s="1">
        <v>85.2074</v>
      </c>
      <c r="CM111" s="1">
        <v>85.168</v>
      </c>
      <c r="CN111" s="1">
        <v>85.2528</v>
      </c>
      <c r="CO111" s="1">
        <v>88.2871</v>
      </c>
      <c r="CP111" s="1">
        <v>81.9435</v>
      </c>
      <c r="CQ111" s="1">
        <v>82.801</v>
      </c>
      <c r="CR111" s="1">
        <v>82.9242</v>
      </c>
      <c r="CS111" s="1">
        <v>84.9081</v>
      </c>
      <c r="CT111" s="1">
        <v>84.4943</v>
      </c>
      <c r="CU111" s="1">
        <v>83.3006</v>
      </c>
      <c r="CV111" s="1">
        <v>83.9297</v>
      </c>
      <c r="CW111" s="1">
        <v>82.8762</v>
      </c>
      <c r="CX111" s="1">
        <v>83.5144</v>
      </c>
      <c r="CY111" s="1">
        <v>82.6762</v>
      </c>
      <c r="CZ111" s="1">
        <v>85.4257</v>
      </c>
      <c r="DA111" s="1">
        <v>83.1163</v>
      </c>
      <c r="DB111" s="1">
        <v>83.3432</v>
      </c>
      <c r="DC111" s="1">
        <v>83.3323</v>
      </c>
      <c r="DD111" s="1">
        <v>81.9537</v>
      </c>
      <c r="DE111" s="1">
        <v>85.392</v>
      </c>
      <c r="DF111" s="1">
        <v>85.3248</v>
      </c>
      <c r="DG111" s="1">
        <v>100.0</v>
      </c>
      <c r="DH111" s="1">
        <v>90.6001</v>
      </c>
      <c r="DI111" s="1">
        <v>78.1226</v>
      </c>
      <c r="DJ111" s="1">
        <v>82.2755</v>
      </c>
      <c r="DK111" s="1">
        <v>88.6688</v>
      </c>
    </row>
    <row r="112">
      <c r="A112" s="1" t="s">
        <v>108</v>
      </c>
      <c r="B112" s="1">
        <v>85.2204</v>
      </c>
      <c r="C112" s="1">
        <v>77.8312</v>
      </c>
      <c r="D112" s="1">
        <v>85.2733</v>
      </c>
      <c r="E112" s="1">
        <v>82.2627</v>
      </c>
      <c r="F112" s="1">
        <v>85.31</v>
      </c>
      <c r="G112" s="1">
        <v>82.5847</v>
      </c>
      <c r="H112" s="1">
        <v>83.0165</v>
      </c>
      <c r="I112" s="1">
        <v>83.0234</v>
      </c>
      <c r="J112" s="1">
        <v>83.0368</v>
      </c>
      <c r="K112" s="1">
        <v>82.2862</v>
      </c>
      <c r="L112" s="1">
        <v>85.4453</v>
      </c>
      <c r="M112" s="1">
        <v>85.4104</v>
      </c>
      <c r="N112" s="1">
        <v>85.2992</v>
      </c>
      <c r="O112" s="1">
        <v>84.0338</v>
      </c>
      <c r="P112" s="1">
        <v>85.2239</v>
      </c>
      <c r="Q112" s="1">
        <v>85.3145</v>
      </c>
      <c r="R112" s="1">
        <v>82.332</v>
      </c>
      <c r="S112" s="1">
        <v>85.515</v>
      </c>
      <c r="T112" s="1">
        <v>82.68</v>
      </c>
      <c r="U112" s="1">
        <v>85.4417</v>
      </c>
      <c r="V112" s="1">
        <v>82.2779</v>
      </c>
      <c r="W112" s="1">
        <v>85.3729</v>
      </c>
      <c r="X112" s="1">
        <v>82.8794</v>
      </c>
      <c r="Y112" s="1">
        <v>85.6616</v>
      </c>
      <c r="Z112" s="1">
        <v>85.643</v>
      </c>
      <c r="AA112" s="1">
        <v>85.2305</v>
      </c>
      <c r="AB112" s="1">
        <v>82.3907</v>
      </c>
      <c r="AC112" s="1">
        <v>83.2495</v>
      </c>
      <c r="AD112" s="1">
        <v>83.2114</v>
      </c>
      <c r="AE112" s="1">
        <v>83.1151</v>
      </c>
      <c r="AF112" s="1">
        <v>83.1812</v>
      </c>
      <c r="AG112" s="1">
        <v>85.4172</v>
      </c>
      <c r="AH112" s="1">
        <v>82.2685</v>
      </c>
      <c r="AI112" s="1">
        <v>82.369</v>
      </c>
      <c r="AJ112" s="1">
        <v>82.2623</v>
      </c>
      <c r="AK112" s="1">
        <v>82.2955</v>
      </c>
      <c r="AL112" s="1">
        <v>82.3967</v>
      </c>
      <c r="AM112" s="1">
        <v>85.4926</v>
      </c>
      <c r="AN112" s="1">
        <v>85.1273</v>
      </c>
      <c r="AO112" s="1">
        <v>85.2906</v>
      </c>
      <c r="AP112" s="1">
        <v>83.526</v>
      </c>
      <c r="AQ112" s="1">
        <v>85.5007</v>
      </c>
      <c r="AR112" s="1">
        <v>82.1887</v>
      </c>
      <c r="AS112" s="1">
        <v>82.2179</v>
      </c>
      <c r="AT112" s="1">
        <v>82.2671</v>
      </c>
      <c r="AU112" s="1">
        <v>83.0145</v>
      </c>
      <c r="AV112" s="1">
        <v>82.7811</v>
      </c>
      <c r="AW112" s="1">
        <v>83.3786</v>
      </c>
      <c r="AX112" s="1">
        <v>85.4658</v>
      </c>
      <c r="AY112" s="1">
        <v>82.1493</v>
      </c>
      <c r="AZ112" s="1">
        <v>83.0101</v>
      </c>
      <c r="BA112" s="1">
        <v>82.863</v>
      </c>
      <c r="BB112" s="1">
        <v>85.5729</v>
      </c>
      <c r="BC112" s="1">
        <v>88.755</v>
      </c>
      <c r="BD112" s="1">
        <v>85.3755</v>
      </c>
      <c r="BE112" s="1">
        <v>82.8948</v>
      </c>
      <c r="BF112" s="1">
        <v>85.7187</v>
      </c>
      <c r="BG112" s="1">
        <v>85.0724</v>
      </c>
      <c r="BH112" s="1">
        <v>85.241</v>
      </c>
      <c r="BI112" s="1">
        <v>85.3259</v>
      </c>
      <c r="BJ112" s="1">
        <v>85.5222</v>
      </c>
      <c r="BK112" s="1">
        <v>83.5011</v>
      </c>
      <c r="BL112" s="1">
        <v>88.4184</v>
      </c>
      <c r="BM112" s="1">
        <v>82.0178</v>
      </c>
      <c r="BN112" s="1">
        <v>82.3732</v>
      </c>
      <c r="BO112" s="1">
        <v>83.0549</v>
      </c>
      <c r="BP112" s="1">
        <v>85.3639</v>
      </c>
      <c r="BQ112" s="1">
        <v>82.8652</v>
      </c>
      <c r="BR112" s="1">
        <v>85.1806</v>
      </c>
      <c r="BS112" s="1">
        <v>83.4983</v>
      </c>
      <c r="BT112" s="1">
        <v>85.3861</v>
      </c>
      <c r="BU112" s="1">
        <v>85.1336</v>
      </c>
      <c r="BV112" s="1">
        <v>83.0628</v>
      </c>
      <c r="BW112" s="1">
        <v>83.3991</v>
      </c>
      <c r="BX112" s="1">
        <v>90.2461</v>
      </c>
      <c r="BY112" s="1">
        <v>85.0724</v>
      </c>
      <c r="BZ112" s="1">
        <v>82.6009</v>
      </c>
      <c r="CA112" s="1">
        <v>83.7883</v>
      </c>
      <c r="CB112" s="1">
        <v>85.503</v>
      </c>
      <c r="CC112" s="1">
        <v>82.2844</v>
      </c>
      <c r="CD112" s="1">
        <v>85.108</v>
      </c>
      <c r="CE112" s="1">
        <v>82.8766</v>
      </c>
      <c r="CF112" s="1">
        <v>85.2908</v>
      </c>
      <c r="CG112" s="1">
        <v>82.5065</v>
      </c>
      <c r="CH112" s="1">
        <v>82.5195</v>
      </c>
      <c r="CI112" s="1">
        <v>85.2532</v>
      </c>
      <c r="CJ112" s="1">
        <v>82.2057</v>
      </c>
      <c r="CK112" s="1">
        <v>78.2755</v>
      </c>
      <c r="CL112" s="1">
        <v>85.1698</v>
      </c>
      <c r="CM112" s="1">
        <v>85.2642</v>
      </c>
      <c r="CN112" s="1">
        <v>85.3969</v>
      </c>
      <c r="CO112" s="1">
        <v>88.8202</v>
      </c>
      <c r="CP112" s="1">
        <v>82.1409</v>
      </c>
      <c r="CQ112" s="1">
        <v>83.0008</v>
      </c>
      <c r="CR112" s="1">
        <v>82.8995</v>
      </c>
      <c r="CS112" s="1">
        <v>84.8735</v>
      </c>
      <c r="CT112" s="1">
        <v>84.6216</v>
      </c>
      <c r="CU112" s="1">
        <v>83.4544</v>
      </c>
      <c r="CV112" s="1">
        <v>83.9872</v>
      </c>
      <c r="CW112" s="1">
        <v>82.9666</v>
      </c>
      <c r="CX112" s="1">
        <v>83.7033</v>
      </c>
      <c r="CY112" s="1">
        <v>82.8481</v>
      </c>
      <c r="CZ112" s="1">
        <v>85.464</v>
      </c>
      <c r="DA112" s="1">
        <v>83.2274</v>
      </c>
      <c r="DB112" s="1">
        <v>83.3722</v>
      </c>
      <c r="DC112" s="1">
        <v>83.3666</v>
      </c>
      <c r="DD112" s="1">
        <v>82.2105</v>
      </c>
      <c r="DE112" s="1">
        <v>85.4361</v>
      </c>
      <c r="DF112" s="1">
        <v>85.5349</v>
      </c>
      <c r="DG112" s="1">
        <v>90.6</v>
      </c>
      <c r="DH112" s="1">
        <v>100.0</v>
      </c>
      <c r="DI112" s="1">
        <v>78.1781</v>
      </c>
      <c r="DJ112" s="1">
        <v>82.3241</v>
      </c>
      <c r="DK112" s="1">
        <v>89.3377</v>
      </c>
    </row>
    <row r="113">
      <c r="A113" s="1" t="s">
        <v>109</v>
      </c>
      <c r="B113" s="1">
        <v>78.0275</v>
      </c>
      <c r="C113" s="1">
        <v>80.7473</v>
      </c>
      <c r="D113" s="1">
        <v>77.8978</v>
      </c>
      <c r="E113" s="1">
        <v>77.8859</v>
      </c>
      <c r="F113" s="1">
        <v>77.8925</v>
      </c>
      <c r="G113" s="1">
        <v>77.4994</v>
      </c>
      <c r="H113" s="1">
        <v>77.9789</v>
      </c>
      <c r="I113" s="1">
        <v>78.3127</v>
      </c>
      <c r="J113" s="1">
        <v>78.0732</v>
      </c>
      <c r="K113" s="1">
        <v>78.0299</v>
      </c>
      <c r="L113" s="1">
        <v>77.894</v>
      </c>
      <c r="M113" s="1">
        <v>78.0161</v>
      </c>
      <c r="N113" s="1">
        <v>77.9864</v>
      </c>
      <c r="O113" s="1">
        <v>78.1528</v>
      </c>
      <c r="P113" s="1">
        <v>77.9683</v>
      </c>
      <c r="Q113" s="1">
        <v>77.8191</v>
      </c>
      <c r="R113" s="1">
        <v>78.0358</v>
      </c>
      <c r="S113" s="1">
        <v>77.9887</v>
      </c>
      <c r="T113" s="1">
        <v>77.5284</v>
      </c>
      <c r="U113" s="1">
        <v>77.8873</v>
      </c>
      <c r="V113" s="1">
        <v>78.0218</v>
      </c>
      <c r="W113" s="1">
        <v>78.2627</v>
      </c>
      <c r="X113" s="1">
        <v>77.8637</v>
      </c>
      <c r="Y113" s="1">
        <v>78.1341</v>
      </c>
      <c r="Z113" s="1">
        <v>77.9114</v>
      </c>
      <c r="AA113" s="1">
        <v>77.9432</v>
      </c>
      <c r="AB113" s="1">
        <v>78.0483</v>
      </c>
      <c r="AC113" s="1">
        <v>78.1276</v>
      </c>
      <c r="AD113" s="1">
        <v>77.5994</v>
      </c>
      <c r="AE113" s="1">
        <v>77.5142</v>
      </c>
      <c r="AF113" s="1">
        <v>77.6295</v>
      </c>
      <c r="AG113" s="1">
        <v>78.0774</v>
      </c>
      <c r="AH113" s="1">
        <v>77.77</v>
      </c>
      <c r="AI113" s="1">
        <v>77.9104</v>
      </c>
      <c r="AJ113" s="1">
        <v>77.8606</v>
      </c>
      <c r="AK113" s="1">
        <v>77.8896</v>
      </c>
      <c r="AL113" s="1">
        <v>77.9111</v>
      </c>
      <c r="AM113" s="1">
        <v>77.902</v>
      </c>
      <c r="AN113" s="1">
        <v>77.8155</v>
      </c>
      <c r="AO113" s="1">
        <v>78.2029</v>
      </c>
      <c r="AP113" s="1">
        <v>78.3183</v>
      </c>
      <c r="AQ113" s="1">
        <v>77.9179</v>
      </c>
      <c r="AR113" s="1">
        <v>77.9365</v>
      </c>
      <c r="AS113" s="1">
        <v>77.7153</v>
      </c>
      <c r="AT113" s="1">
        <v>77.7261</v>
      </c>
      <c r="AU113" s="1">
        <v>77.9461</v>
      </c>
      <c r="AV113" s="1">
        <v>77.5687</v>
      </c>
      <c r="AW113" s="1">
        <v>78.1007</v>
      </c>
      <c r="AX113" s="1">
        <v>78.0013</v>
      </c>
      <c r="AY113" s="1">
        <v>77.8248</v>
      </c>
      <c r="AZ113" s="1">
        <v>77.9463</v>
      </c>
      <c r="BA113" s="1">
        <v>77.5952</v>
      </c>
      <c r="BB113" s="1">
        <v>77.7976</v>
      </c>
      <c r="BC113" s="1">
        <v>77.9586</v>
      </c>
      <c r="BD113" s="1">
        <v>77.9537</v>
      </c>
      <c r="BE113" s="1">
        <v>77.8903</v>
      </c>
      <c r="BF113" s="1">
        <v>78.2097</v>
      </c>
      <c r="BG113" s="1">
        <v>77.9101</v>
      </c>
      <c r="BH113" s="1">
        <v>78.1138</v>
      </c>
      <c r="BI113" s="1">
        <v>78.0644</v>
      </c>
      <c r="BJ113" s="1">
        <v>77.9104</v>
      </c>
      <c r="BK113" s="1">
        <v>78.2265</v>
      </c>
      <c r="BL113" s="1">
        <v>78.1204</v>
      </c>
      <c r="BM113" s="1">
        <v>77.7257</v>
      </c>
      <c r="BN113" s="1">
        <v>77.7439</v>
      </c>
      <c r="BO113" s="1">
        <v>78.0002</v>
      </c>
      <c r="BP113" s="1">
        <v>77.9488</v>
      </c>
      <c r="BQ113" s="1">
        <v>77.991</v>
      </c>
      <c r="BR113" s="1">
        <v>77.7202</v>
      </c>
      <c r="BS113" s="1">
        <v>78.0895</v>
      </c>
      <c r="BT113" s="1">
        <v>77.7851</v>
      </c>
      <c r="BU113" s="1">
        <v>77.6817</v>
      </c>
      <c r="BV113" s="1">
        <v>77.9002</v>
      </c>
      <c r="BW113" s="1">
        <v>77.8283</v>
      </c>
      <c r="BX113" s="1">
        <v>78.2126</v>
      </c>
      <c r="BY113" s="1">
        <v>77.9101</v>
      </c>
      <c r="BZ113" s="1">
        <v>77.6636</v>
      </c>
      <c r="CA113" s="1">
        <v>78.2435</v>
      </c>
      <c r="CB113" s="1">
        <v>77.9761</v>
      </c>
      <c r="CC113" s="1">
        <v>78.0133</v>
      </c>
      <c r="CD113" s="1">
        <v>77.7678</v>
      </c>
      <c r="CE113" s="1">
        <v>77.5476</v>
      </c>
      <c r="CF113" s="1">
        <v>77.732</v>
      </c>
      <c r="CG113" s="1">
        <v>78.1099</v>
      </c>
      <c r="CH113" s="1">
        <v>78.0994</v>
      </c>
      <c r="CI113" s="1">
        <v>78.0595</v>
      </c>
      <c r="CJ113" s="1">
        <v>77.9596</v>
      </c>
      <c r="CK113" s="1">
        <v>85.396</v>
      </c>
      <c r="CL113" s="1">
        <v>77.9198</v>
      </c>
      <c r="CM113" s="1">
        <v>77.8065</v>
      </c>
      <c r="CN113" s="1">
        <v>77.8868</v>
      </c>
      <c r="CO113" s="1">
        <v>77.993</v>
      </c>
      <c r="CP113" s="1">
        <v>77.6591</v>
      </c>
      <c r="CQ113" s="1">
        <v>77.9285</v>
      </c>
      <c r="CR113" s="1">
        <v>77.5535</v>
      </c>
      <c r="CS113" s="1">
        <v>77.7845</v>
      </c>
      <c r="CT113" s="1">
        <v>78.4633</v>
      </c>
      <c r="CU113" s="1">
        <v>78.0896</v>
      </c>
      <c r="CV113" s="1">
        <v>77.953</v>
      </c>
      <c r="CW113" s="1">
        <v>77.8923</v>
      </c>
      <c r="CX113" s="1">
        <v>78.1646</v>
      </c>
      <c r="CY113" s="1">
        <v>77.9067</v>
      </c>
      <c r="CZ113" s="1">
        <v>77.85</v>
      </c>
      <c r="DA113" s="1">
        <v>77.8195</v>
      </c>
      <c r="DB113" s="1">
        <v>78.1379</v>
      </c>
      <c r="DC113" s="1">
        <v>78.1719</v>
      </c>
      <c r="DD113" s="1">
        <v>78.0539</v>
      </c>
      <c r="DE113" s="1">
        <v>77.8719</v>
      </c>
      <c r="DF113" s="1">
        <v>77.9285</v>
      </c>
      <c r="DG113" s="1">
        <v>78.1862</v>
      </c>
      <c r="DH113" s="1">
        <v>78.1478</v>
      </c>
      <c r="DI113" s="1">
        <v>100.0</v>
      </c>
      <c r="DJ113" s="1">
        <v>0.0</v>
      </c>
      <c r="DK113" s="1">
        <v>78.1167</v>
      </c>
    </row>
    <row r="114">
      <c r="A114" s="1" t="s">
        <v>110</v>
      </c>
      <c r="B114" s="1">
        <v>82.3288</v>
      </c>
      <c r="C114" s="1">
        <v>0.0</v>
      </c>
      <c r="D114" s="1">
        <v>82.36</v>
      </c>
      <c r="E114" s="1">
        <v>83.9388</v>
      </c>
      <c r="F114" s="1">
        <v>82.1684</v>
      </c>
      <c r="G114" s="1">
        <v>80.9125</v>
      </c>
      <c r="H114" s="1">
        <v>81.5154</v>
      </c>
      <c r="I114" s="1">
        <v>84.2755</v>
      </c>
      <c r="J114" s="1">
        <v>81.4506</v>
      </c>
      <c r="K114" s="1">
        <v>83.9975</v>
      </c>
      <c r="L114" s="1">
        <v>82.3332</v>
      </c>
      <c r="M114" s="1">
        <v>82.4901</v>
      </c>
      <c r="N114" s="1">
        <v>82.3618</v>
      </c>
      <c r="O114" s="1">
        <v>81.9718</v>
      </c>
      <c r="P114" s="1">
        <v>82.3516</v>
      </c>
      <c r="Q114" s="1">
        <v>82.2645</v>
      </c>
      <c r="R114" s="1">
        <v>83.7437</v>
      </c>
      <c r="S114" s="1">
        <v>82.4</v>
      </c>
      <c r="T114" s="1">
        <v>81.0629</v>
      </c>
      <c r="U114" s="1">
        <v>82.1865</v>
      </c>
      <c r="V114" s="1">
        <v>83.7476</v>
      </c>
      <c r="W114" s="1">
        <v>82.208</v>
      </c>
      <c r="X114" s="1">
        <v>81.6175</v>
      </c>
      <c r="Y114" s="1">
        <v>82.5205</v>
      </c>
      <c r="Z114" s="1">
        <v>82.5087</v>
      </c>
      <c r="AA114" s="1">
        <v>82.4534</v>
      </c>
      <c r="AB114" s="1">
        <v>84.0226</v>
      </c>
      <c r="AC114" s="1">
        <v>85.5198</v>
      </c>
      <c r="AD114" s="1">
        <v>81.0989</v>
      </c>
      <c r="AE114" s="1">
        <v>81.3123</v>
      </c>
      <c r="AF114" s="1">
        <v>81.1414</v>
      </c>
      <c r="AG114" s="1">
        <v>82.2624</v>
      </c>
      <c r="AH114" s="1">
        <v>83.6142</v>
      </c>
      <c r="AI114" s="1">
        <v>83.7861</v>
      </c>
      <c r="AJ114" s="1">
        <v>83.7459</v>
      </c>
      <c r="AK114" s="1">
        <v>83.7611</v>
      </c>
      <c r="AL114" s="1">
        <v>84.1221</v>
      </c>
      <c r="AM114" s="1">
        <v>82.2685</v>
      </c>
      <c r="AN114" s="1">
        <v>82.2045</v>
      </c>
      <c r="AO114" s="1">
        <v>82.2561</v>
      </c>
      <c r="AP114" s="1">
        <v>84.6901</v>
      </c>
      <c r="AQ114" s="1">
        <v>82.4475</v>
      </c>
      <c r="AR114" s="1">
        <v>84.4447</v>
      </c>
      <c r="AS114" s="1">
        <v>80.7912</v>
      </c>
      <c r="AT114" s="1">
        <v>85.0456</v>
      </c>
      <c r="AU114" s="1">
        <v>81.7773</v>
      </c>
      <c r="AV114" s="1">
        <v>81.2189</v>
      </c>
      <c r="AW114" s="1">
        <v>85.8111</v>
      </c>
      <c r="AX114" s="1">
        <v>82.2426</v>
      </c>
      <c r="AY114" s="1">
        <v>84.1227</v>
      </c>
      <c r="AZ114" s="1">
        <v>81.6436</v>
      </c>
      <c r="BA114" s="1">
        <v>81.1346</v>
      </c>
      <c r="BB114" s="1">
        <v>82.491</v>
      </c>
      <c r="BC114" s="1">
        <v>81.7809</v>
      </c>
      <c r="BD114" s="1">
        <v>82.3955</v>
      </c>
      <c r="BE114" s="1">
        <v>81.6344</v>
      </c>
      <c r="BF114" s="1">
        <v>82.4903</v>
      </c>
      <c r="BG114" s="1">
        <v>82.0623</v>
      </c>
      <c r="BH114" s="1">
        <v>82.3278</v>
      </c>
      <c r="BI114" s="1">
        <v>82.3381</v>
      </c>
      <c r="BJ114" s="1">
        <v>82.2119</v>
      </c>
      <c r="BK114" s="1">
        <v>85.796</v>
      </c>
      <c r="BL114" s="1">
        <v>81.9567</v>
      </c>
      <c r="BM114" s="1">
        <v>80.8492</v>
      </c>
      <c r="BN114" s="1">
        <v>85.0076</v>
      </c>
      <c r="BO114" s="1">
        <v>81.4846</v>
      </c>
      <c r="BP114" s="1">
        <v>82.6247</v>
      </c>
      <c r="BQ114" s="1">
        <v>81.4819</v>
      </c>
      <c r="BR114" s="1">
        <v>82.2479</v>
      </c>
      <c r="BS114" s="1">
        <v>83.7431</v>
      </c>
      <c r="BT114" s="1">
        <v>82.2293</v>
      </c>
      <c r="BU114" s="1">
        <v>82.2716</v>
      </c>
      <c r="BV114" s="1">
        <v>81.8025</v>
      </c>
      <c r="BW114" s="1">
        <v>81.8974</v>
      </c>
      <c r="BX114" s="1">
        <v>82.2238</v>
      </c>
      <c r="BY114" s="1">
        <v>82.0623</v>
      </c>
      <c r="BZ114" s="1">
        <v>81.1523</v>
      </c>
      <c r="CA114" s="1">
        <v>85.4349</v>
      </c>
      <c r="CB114" s="1">
        <v>82.0982</v>
      </c>
      <c r="CC114" s="1">
        <v>83.7433</v>
      </c>
      <c r="CD114" s="1">
        <v>82.1253</v>
      </c>
      <c r="CE114" s="1">
        <v>81.1949</v>
      </c>
      <c r="CF114" s="1">
        <v>82.3635</v>
      </c>
      <c r="CG114" s="1">
        <v>82.0889</v>
      </c>
      <c r="CH114" s="1">
        <v>82.0457</v>
      </c>
      <c r="CI114" s="1">
        <v>82.1171</v>
      </c>
      <c r="CJ114" s="1">
        <v>84.4434</v>
      </c>
      <c r="CK114" s="1">
        <v>0.0</v>
      </c>
      <c r="CL114" s="1">
        <v>82.157</v>
      </c>
      <c r="CM114" s="1">
        <v>82.3632</v>
      </c>
      <c r="CN114" s="1">
        <v>82.41</v>
      </c>
      <c r="CO114" s="1">
        <v>81.8635</v>
      </c>
      <c r="CP114" s="1">
        <v>81.9588</v>
      </c>
      <c r="CQ114" s="1">
        <v>81.4669</v>
      </c>
      <c r="CR114" s="1">
        <v>81.1737</v>
      </c>
      <c r="CS114" s="1">
        <v>82.1284</v>
      </c>
      <c r="CT114" s="1">
        <v>87.2476</v>
      </c>
      <c r="CU114" s="1">
        <v>83.7356</v>
      </c>
      <c r="CV114" s="1">
        <v>81.9749</v>
      </c>
      <c r="CW114" s="1">
        <v>81.5819</v>
      </c>
      <c r="CX114" s="1">
        <v>85.2965</v>
      </c>
      <c r="CY114" s="1">
        <v>82.3647</v>
      </c>
      <c r="CZ114" s="1">
        <v>82.3536</v>
      </c>
      <c r="DA114" s="1">
        <v>83.6088</v>
      </c>
      <c r="DB114" s="1">
        <v>83.6532</v>
      </c>
      <c r="DC114" s="1">
        <v>83.6531</v>
      </c>
      <c r="DD114" s="1">
        <v>81.8673</v>
      </c>
      <c r="DE114" s="1">
        <v>82.2101</v>
      </c>
      <c r="DF114" s="1">
        <v>82.2947</v>
      </c>
      <c r="DG114" s="1">
        <v>82.1164</v>
      </c>
      <c r="DH114" s="1">
        <v>82.3873</v>
      </c>
      <c r="DI114" s="1">
        <v>0.0</v>
      </c>
      <c r="DJ114" s="1">
        <v>100.0</v>
      </c>
      <c r="DK114" s="1">
        <v>82.1407</v>
      </c>
    </row>
    <row r="115">
      <c r="A115" s="1" t="s">
        <v>111</v>
      </c>
      <c r="B115" s="1">
        <v>85.0114</v>
      </c>
      <c r="C115" s="1">
        <v>0.0</v>
      </c>
      <c r="D115" s="1">
        <v>84.8933</v>
      </c>
      <c r="E115" s="1">
        <v>81.8939</v>
      </c>
      <c r="F115" s="1">
        <v>84.9217</v>
      </c>
      <c r="G115" s="1">
        <v>82.2949</v>
      </c>
      <c r="H115" s="1">
        <v>82.6097</v>
      </c>
      <c r="I115" s="1">
        <v>82.5558</v>
      </c>
      <c r="J115" s="1">
        <v>82.6056</v>
      </c>
      <c r="K115" s="1">
        <v>82.0224</v>
      </c>
      <c r="L115" s="1">
        <v>84.8216</v>
      </c>
      <c r="M115" s="1">
        <v>85.7309</v>
      </c>
      <c r="N115" s="1">
        <v>85.1135</v>
      </c>
      <c r="O115" s="1">
        <v>83.4772</v>
      </c>
      <c r="P115" s="1">
        <v>84.7839</v>
      </c>
      <c r="Q115" s="1">
        <v>84.8441</v>
      </c>
      <c r="R115" s="1">
        <v>81.9895</v>
      </c>
      <c r="S115" s="1">
        <v>85.0345</v>
      </c>
      <c r="T115" s="1">
        <v>82.2369</v>
      </c>
      <c r="U115" s="1">
        <v>84.8995</v>
      </c>
      <c r="V115" s="1">
        <v>81.95</v>
      </c>
      <c r="W115" s="1">
        <v>84.6591</v>
      </c>
      <c r="X115" s="1">
        <v>82.6155</v>
      </c>
      <c r="Y115" s="1">
        <v>85.1616</v>
      </c>
      <c r="Z115" s="1">
        <v>85.1293</v>
      </c>
      <c r="AA115" s="1">
        <v>85.0072</v>
      </c>
      <c r="AB115" s="1">
        <v>81.8848</v>
      </c>
      <c r="AC115" s="1">
        <v>82.8417</v>
      </c>
      <c r="AD115" s="1">
        <v>82.7411</v>
      </c>
      <c r="AE115" s="1">
        <v>82.6269</v>
      </c>
      <c r="AF115" s="1">
        <v>82.7987</v>
      </c>
      <c r="AG115" s="1">
        <v>84.8392</v>
      </c>
      <c r="AH115" s="1">
        <v>81.9423</v>
      </c>
      <c r="AI115" s="1">
        <v>81.9958</v>
      </c>
      <c r="AJ115" s="1">
        <v>81.8983</v>
      </c>
      <c r="AK115" s="1">
        <v>82.0226</v>
      </c>
      <c r="AL115" s="1">
        <v>82.1032</v>
      </c>
      <c r="AM115" s="1">
        <v>84.9829</v>
      </c>
      <c r="AN115" s="1">
        <v>84.5678</v>
      </c>
      <c r="AO115" s="1">
        <v>86.4934</v>
      </c>
      <c r="AP115" s="1">
        <v>83.0489</v>
      </c>
      <c r="AQ115" s="1">
        <v>84.6335</v>
      </c>
      <c r="AR115" s="1">
        <v>81.9237</v>
      </c>
      <c r="AS115" s="1">
        <v>81.9222</v>
      </c>
      <c r="AT115" s="1">
        <v>82.0541</v>
      </c>
      <c r="AU115" s="1">
        <v>82.5312</v>
      </c>
      <c r="AV115" s="1">
        <v>82.5107</v>
      </c>
      <c r="AW115" s="1">
        <v>82.7382</v>
      </c>
      <c r="AX115" s="1">
        <v>85.1287</v>
      </c>
      <c r="AY115" s="1">
        <v>81.9752</v>
      </c>
      <c r="AZ115" s="1">
        <v>82.6795</v>
      </c>
      <c r="BA115" s="1">
        <v>82.4736</v>
      </c>
      <c r="BB115" s="1">
        <v>84.9963</v>
      </c>
      <c r="BC115" s="1">
        <v>97.1912</v>
      </c>
      <c r="BD115" s="1">
        <v>84.6862</v>
      </c>
      <c r="BE115" s="1">
        <v>82.6666</v>
      </c>
      <c r="BF115" s="1">
        <v>85.2513</v>
      </c>
      <c r="BG115" s="1">
        <v>84.581</v>
      </c>
      <c r="BH115" s="1">
        <v>84.7832</v>
      </c>
      <c r="BI115" s="1">
        <v>84.7981</v>
      </c>
      <c r="BJ115" s="1">
        <v>85.0049</v>
      </c>
      <c r="BK115" s="1">
        <v>83.1232</v>
      </c>
      <c r="BL115" s="1">
        <v>88.4675</v>
      </c>
      <c r="BM115" s="1">
        <v>81.7029</v>
      </c>
      <c r="BN115" s="1">
        <v>82.0741</v>
      </c>
      <c r="BO115" s="1">
        <v>82.7441</v>
      </c>
      <c r="BP115" s="1">
        <v>85.1042</v>
      </c>
      <c r="BQ115" s="1">
        <v>82.5161</v>
      </c>
      <c r="BR115" s="1">
        <v>84.767</v>
      </c>
      <c r="BS115" s="1">
        <v>83.096</v>
      </c>
      <c r="BT115" s="1">
        <v>84.774</v>
      </c>
      <c r="BU115" s="1">
        <v>84.7028</v>
      </c>
      <c r="BV115" s="1">
        <v>82.7086</v>
      </c>
      <c r="BW115" s="1">
        <v>83.1436</v>
      </c>
      <c r="BX115" s="1">
        <v>88.3007</v>
      </c>
      <c r="BY115" s="1">
        <v>84.581</v>
      </c>
      <c r="BZ115" s="1">
        <v>82.301</v>
      </c>
      <c r="CA115" s="1">
        <v>83.1811</v>
      </c>
      <c r="CB115" s="1">
        <v>84.9158</v>
      </c>
      <c r="CC115" s="1">
        <v>81.9785</v>
      </c>
      <c r="CD115" s="1">
        <v>84.451</v>
      </c>
      <c r="CE115" s="1">
        <v>82.5261</v>
      </c>
      <c r="CF115" s="1">
        <v>84.8658</v>
      </c>
      <c r="CG115" s="1">
        <v>82.2414</v>
      </c>
      <c r="CH115" s="1">
        <v>82.2532</v>
      </c>
      <c r="CI115" s="1">
        <v>84.7393</v>
      </c>
      <c r="CJ115" s="1">
        <v>81.8728</v>
      </c>
      <c r="CK115" s="1">
        <v>78.119</v>
      </c>
      <c r="CL115" s="1">
        <v>84.7661</v>
      </c>
      <c r="CM115" s="1">
        <v>84.694</v>
      </c>
      <c r="CN115" s="1">
        <v>85.0277</v>
      </c>
      <c r="CO115" s="1">
        <v>88.7215</v>
      </c>
      <c r="CP115" s="1">
        <v>81.6775</v>
      </c>
      <c r="CQ115" s="1">
        <v>82.5731</v>
      </c>
      <c r="CR115" s="1">
        <v>82.5938</v>
      </c>
      <c r="CS115" s="1">
        <v>84.6349</v>
      </c>
      <c r="CT115" s="1">
        <v>84.1349</v>
      </c>
      <c r="CU115" s="1">
        <v>83.1034</v>
      </c>
      <c r="CV115" s="1">
        <v>83.4743</v>
      </c>
      <c r="CW115" s="1">
        <v>82.6489</v>
      </c>
      <c r="CX115" s="1">
        <v>83.1504</v>
      </c>
      <c r="CY115" s="1">
        <v>82.5352</v>
      </c>
      <c r="CZ115" s="1">
        <v>84.9056</v>
      </c>
      <c r="DA115" s="1">
        <v>82.8518</v>
      </c>
      <c r="DB115" s="1">
        <v>83.138</v>
      </c>
      <c r="DC115" s="1">
        <v>83.1542</v>
      </c>
      <c r="DD115" s="1">
        <v>81.9338</v>
      </c>
      <c r="DE115" s="1">
        <v>84.8693</v>
      </c>
      <c r="DF115" s="1">
        <v>84.9226</v>
      </c>
      <c r="DG115" s="1">
        <v>88.6506</v>
      </c>
      <c r="DH115" s="1">
        <v>89.2136</v>
      </c>
      <c r="DI115" s="1">
        <v>78.0586</v>
      </c>
      <c r="DJ115" s="1">
        <v>82.2453</v>
      </c>
      <c r="DK115" s="1">
        <v>10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13"/>
  </cols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12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43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</row>
    <row r="2">
      <c r="A2" s="1" t="s">
        <v>0</v>
      </c>
      <c r="B2" s="1">
        <v>100.0</v>
      </c>
      <c r="C2" s="1">
        <v>0.0</v>
      </c>
      <c r="D2" s="1">
        <v>2.5</v>
      </c>
      <c r="E2" s="1">
        <v>0.0</v>
      </c>
      <c r="F2" s="1">
        <v>43.0</v>
      </c>
      <c r="G2" s="1">
        <v>0.1</v>
      </c>
      <c r="H2" s="1">
        <v>0.1</v>
      </c>
      <c r="I2" s="1">
        <v>0.1</v>
      </c>
      <c r="J2" s="1">
        <v>0.1</v>
      </c>
      <c r="K2" s="1">
        <v>0.1</v>
      </c>
      <c r="L2" s="1">
        <v>2.4</v>
      </c>
      <c r="M2" s="1">
        <v>31.7</v>
      </c>
      <c r="N2" s="1">
        <v>85.1</v>
      </c>
      <c r="O2" s="1">
        <v>0.2</v>
      </c>
      <c r="P2" s="1">
        <v>1.1</v>
      </c>
      <c r="Q2" s="1">
        <v>2.4</v>
      </c>
      <c r="R2" s="1">
        <v>0.1</v>
      </c>
      <c r="S2" s="1">
        <v>54.9</v>
      </c>
      <c r="T2" s="1">
        <v>0.1</v>
      </c>
      <c r="U2" s="1">
        <v>2.9</v>
      </c>
      <c r="V2" s="1">
        <v>0.0</v>
      </c>
      <c r="W2" s="1">
        <v>0.5</v>
      </c>
      <c r="X2" s="1">
        <v>0.1</v>
      </c>
      <c r="Y2" s="1">
        <v>1.5</v>
      </c>
      <c r="Z2" s="1">
        <v>2.8</v>
      </c>
      <c r="AA2" s="1">
        <v>89.1</v>
      </c>
      <c r="AB2" s="1">
        <v>0.1</v>
      </c>
      <c r="AC2" s="1">
        <v>0.1</v>
      </c>
      <c r="AD2" s="1">
        <v>0.1</v>
      </c>
      <c r="AE2" s="1">
        <v>0.1</v>
      </c>
      <c r="AF2" s="1">
        <v>0.1</v>
      </c>
      <c r="AG2" s="1">
        <v>9.9</v>
      </c>
      <c r="AH2" s="1">
        <v>0.0</v>
      </c>
      <c r="AI2" s="1">
        <v>0.0</v>
      </c>
      <c r="AJ2" s="1">
        <v>0.0</v>
      </c>
      <c r="AK2" s="1">
        <v>0.0</v>
      </c>
      <c r="AL2" s="1">
        <v>0.1</v>
      </c>
      <c r="AM2" s="1">
        <v>9.8</v>
      </c>
      <c r="AN2" s="1">
        <v>1.2</v>
      </c>
      <c r="AO2" s="1">
        <v>32.0</v>
      </c>
      <c r="AP2" s="1">
        <v>0.1</v>
      </c>
      <c r="AQ2" s="1">
        <v>1.3</v>
      </c>
      <c r="AR2" s="1">
        <v>0.0</v>
      </c>
      <c r="AS2" s="1">
        <v>0.1</v>
      </c>
      <c r="AT2" s="1">
        <v>0.1</v>
      </c>
      <c r="AU2" s="1">
        <v>0.1</v>
      </c>
      <c r="AV2" s="1">
        <v>0.1</v>
      </c>
      <c r="AW2" s="1">
        <v>0.1</v>
      </c>
      <c r="AX2" s="1">
        <v>43.0</v>
      </c>
      <c r="AY2" s="1">
        <v>0.0</v>
      </c>
      <c r="AZ2" s="1">
        <v>0.1</v>
      </c>
      <c r="BA2" s="1">
        <v>0.1</v>
      </c>
      <c r="BB2" s="1">
        <v>2.7</v>
      </c>
      <c r="BC2" s="1">
        <v>0.2</v>
      </c>
      <c r="BD2" s="1">
        <v>1.3</v>
      </c>
      <c r="BE2" s="1">
        <v>0.1</v>
      </c>
      <c r="BF2" s="1">
        <v>1.5</v>
      </c>
      <c r="BG2" s="1">
        <v>1.0</v>
      </c>
      <c r="BH2" s="1">
        <v>1.2</v>
      </c>
      <c r="BI2" s="1">
        <v>1.2</v>
      </c>
      <c r="BJ2" s="1">
        <v>40.6</v>
      </c>
      <c r="BK2" s="1">
        <v>0.1</v>
      </c>
      <c r="BL2" s="1">
        <v>0.2</v>
      </c>
      <c r="BM2" s="1">
        <v>0.1</v>
      </c>
      <c r="BN2" s="1">
        <v>0.1</v>
      </c>
      <c r="BO2" s="1">
        <v>0.1</v>
      </c>
      <c r="BP2" s="1">
        <v>2.9</v>
      </c>
      <c r="BQ2" s="1">
        <v>0.1</v>
      </c>
      <c r="BR2" s="1">
        <v>2.4</v>
      </c>
      <c r="BS2" s="1">
        <v>0.1</v>
      </c>
      <c r="BT2" s="1">
        <v>2.5</v>
      </c>
      <c r="BU2" s="1">
        <v>2.4</v>
      </c>
      <c r="BV2" s="1">
        <v>0.1</v>
      </c>
      <c r="BW2" s="1">
        <v>0.1</v>
      </c>
      <c r="BX2" s="1">
        <v>0.3</v>
      </c>
      <c r="BY2" s="1">
        <v>1.0</v>
      </c>
      <c r="BZ2" s="1">
        <v>0.1</v>
      </c>
      <c r="CA2" s="1">
        <v>0.1</v>
      </c>
      <c r="CB2" s="1">
        <v>42.6</v>
      </c>
      <c r="CC2" s="1">
        <v>0.0</v>
      </c>
      <c r="CD2" s="1">
        <v>1.2</v>
      </c>
      <c r="CE2" s="1">
        <v>0.1</v>
      </c>
      <c r="CF2" s="1">
        <v>2.7</v>
      </c>
      <c r="CG2" s="1">
        <v>0.1</v>
      </c>
      <c r="CH2" s="1">
        <v>0.1</v>
      </c>
      <c r="CI2" s="1">
        <v>1.1</v>
      </c>
      <c r="CJ2" s="1">
        <v>0.0</v>
      </c>
      <c r="CK2" s="1">
        <v>0.0</v>
      </c>
      <c r="CL2" s="1">
        <v>3.0</v>
      </c>
      <c r="CM2" s="1">
        <v>1.2</v>
      </c>
      <c r="CN2" s="1">
        <v>2.6</v>
      </c>
      <c r="CO2" s="1">
        <v>0.2</v>
      </c>
      <c r="CP2" s="1">
        <v>0.0</v>
      </c>
      <c r="CQ2" s="1">
        <v>0.1</v>
      </c>
      <c r="CR2" s="1">
        <v>0.1</v>
      </c>
      <c r="CS2" s="1">
        <v>1.0</v>
      </c>
      <c r="CT2" s="1">
        <v>0.1</v>
      </c>
      <c r="CU2" s="1">
        <v>0.1</v>
      </c>
      <c r="CV2" s="1">
        <v>0.1</v>
      </c>
      <c r="CW2" s="1">
        <v>0.1</v>
      </c>
      <c r="CX2" s="1">
        <v>0.1</v>
      </c>
      <c r="CY2" s="1">
        <v>0.1</v>
      </c>
      <c r="CZ2" s="1">
        <v>2.8</v>
      </c>
      <c r="DA2" s="1">
        <v>0.1</v>
      </c>
      <c r="DB2" s="1">
        <v>0.1</v>
      </c>
      <c r="DC2" s="1">
        <v>0.1</v>
      </c>
      <c r="DD2" s="1">
        <v>0.0</v>
      </c>
      <c r="DE2" s="1">
        <v>2.6</v>
      </c>
      <c r="DF2" s="1">
        <v>2.5</v>
      </c>
      <c r="DG2" s="1">
        <v>0.3</v>
      </c>
      <c r="DH2" s="1">
        <v>0.2</v>
      </c>
      <c r="DI2" s="1">
        <v>0.0</v>
      </c>
      <c r="DJ2" s="1">
        <v>0.0</v>
      </c>
      <c r="DK2" s="1">
        <v>0.2</v>
      </c>
    </row>
    <row r="3">
      <c r="A3" s="1" t="s">
        <v>1</v>
      </c>
      <c r="B3" s="1">
        <v>0.0</v>
      </c>
      <c r="C3" s="1">
        <v>100.0</v>
      </c>
      <c r="D3" s="1">
        <v>0.0</v>
      </c>
      <c r="E3" s="1">
        <v>0.0</v>
      </c>
      <c r="F3" s="1">
        <v>0.0</v>
      </c>
      <c r="G3" s="1">
        <v>0.0</v>
      </c>
      <c r="H3" s="1">
        <v>0.0</v>
      </c>
      <c r="I3" s="1">
        <v>0.0</v>
      </c>
      <c r="J3" s="1">
        <v>0.0</v>
      </c>
      <c r="K3" s="1">
        <v>0.0</v>
      </c>
      <c r="L3" s="1">
        <v>0.0</v>
      </c>
      <c r="M3" s="1">
        <v>0.0</v>
      </c>
      <c r="N3" s="1">
        <v>0.0</v>
      </c>
      <c r="O3" s="1">
        <v>0.0</v>
      </c>
      <c r="P3" s="1">
        <v>0.0</v>
      </c>
      <c r="Q3" s="1">
        <v>0.0</v>
      </c>
      <c r="R3" s="1">
        <v>0.0</v>
      </c>
      <c r="S3" s="1">
        <v>0.0</v>
      </c>
      <c r="T3" s="1">
        <v>0.0</v>
      </c>
      <c r="U3" s="1">
        <v>0.0</v>
      </c>
      <c r="V3" s="1">
        <v>0.0</v>
      </c>
      <c r="W3" s="1">
        <v>0.0</v>
      </c>
      <c r="X3" s="1">
        <v>0.0</v>
      </c>
      <c r="Y3" s="1">
        <v>0.0</v>
      </c>
      <c r="Z3" s="1">
        <v>0.0</v>
      </c>
      <c r="AA3" s="1">
        <v>0.0</v>
      </c>
      <c r="AB3" s="1">
        <v>0.0</v>
      </c>
      <c r="AC3" s="1">
        <v>0.0</v>
      </c>
      <c r="AD3" s="1">
        <v>0.0</v>
      </c>
      <c r="AE3" s="1">
        <v>0.0</v>
      </c>
      <c r="AF3" s="1">
        <v>0.0</v>
      </c>
      <c r="AG3" s="1">
        <v>0.0</v>
      </c>
      <c r="AH3" s="1">
        <v>0.0</v>
      </c>
      <c r="AI3" s="1">
        <v>0.0</v>
      </c>
      <c r="AJ3" s="1">
        <v>0.0</v>
      </c>
      <c r="AK3" s="1">
        <v>0.0</v>
      </c>
      <c r="AL3" s="1">
        <v>0.0</v>
      </c>
      <c r="AM3" s="1">
        <v>0.0</v>
      </c>
      <c r="AN3" s="1">
        <v>0.0</v>
      </c>
      <c r="AO3" s="1">
        <v>0.0</v>
      </c>
      <c r="AP3" s="1">
        <v>0.0</v>
      </c>
      <c r="AQ3" s="1">
        <v>0.0</v>
      </c>
      <c r="AR3" s="1">
        <v>0.0</v>
      </c>
      <c r="AS3" s="1">
        <v>0.0</v>
      </c>
      <c r="AT3" s="1">
        <v>0.0</v>
      </c>
      <c r="AU3" s="1">
        <v>0.0</v>
      </c>
      <c r="AV3" s="1">
        <v>0.0</v>
      </c>
      <c r="AW3" s="1">
        <v>0.0</v>
      </c>
      <c r="AX3" s="1">
        <v>0.0</v>
      </c>
      <c r="AY3" s="1">
        <v>0.0</v>
      </c>
      <c r="AZ3" s="1">
        <v>0.0</v>
      </c>
      <c r="BA3" s="1">
        <v>0.0</v>
      </c>
      <c r="BB3" s="1">
        <v>0.0</v>
      </c>
      <c r="BC3" s="1">
        <v>0.0</v>
      </c>
      <c r="BD3" s="1">
        <v>0.0</v>
      </c>
      <c r="BE3" s="1">
        <v>0.0</v>
      </c>
      <c r="BF3" s="1">
        <v>0.0</v>
      </c>
      <c r="BG3" s="1">
        <v>0.0</v>
      </c>
      <c r="BH3" s="1">
        <v>0.0</v>
      </c>
      <c r="BI3" s="1">
        <v>0.0</v>
      </c>
      <c r="BJ3" s="1">
        <v>0.0</v>
      </c>
      <c r="BK3" s="1">
        <v>0.0</v>
      </c>
      <c r="BL3" s="1">
        <v>0.0</v>
      </c>
      <c r="BM3" s="1">
        <v>0.0</v>
      </c>
      <c r="BN3" s="1">
        <v>0.0</v>
      </c>
      <c r="BO3" s="1">
        <v>0.0</v>
      </c>
      <c r="BP3" s="1">
        <v>0.0</v>
      </c>
      <c r="BQ3" s="1">
        <v>0.0</v>
      </c>
      <c r="BR3" s="1">
        <v>0.0</v>
      </c>
      <c r="BS3" s="1">
        <v>0.0</v>
      </c>
      <c r="BT3" s="1">
        <v>0.0</v>
      </c>
      <c r="BU3" s="1">
        <v>0.0</v>
      </c>
      <c r="BV3" s="1">
        <v>0.0</v>
      </c>
      <c r="BW3" s="1">
        <v>0.0</v>
      </c>
      <c r="BX3" s="1">
        <v>0.0</v>
      </c>
      <c r="BY3" s="1">
        <v>0.0</v>
      </c>
      <c r="BZ3" s="1">
        <v>0.0</v>
      </c>
      <c r="CA3" s="1">
        <v>0.0</v>
      </c>
      <c r="CB3" s="1">
        <v>0.0</v>
      </c>
      <c r="CC3" s="1">
        <v>0.0</v>
      </c>
      <c r="CD3" s="1">
        <v>0.0</v>
      </c>
      <c r="CE3" s="1">
        <v>0.0</v>
      </c>
      <c r="CF3" s="1">
        <v>0.0</v>
      </c>
      <c r="CG3" s="1">
        <v>0.0</v>
      </c>
      <c r="CH3" s="1">
        <v>0.0</v>
      </c>
      <c r="CI3" s="1">
        <v>0.0</v>
      </c>
      <c r="CJ3" s="1">
        <v>0.0</v>
      </c>
      <c r="CK3" s="1">
        <v>0.0</v>
      </c>
      <c r="CL3" s="1">
        <v>0.0</v>
      </c>
      <c r="CM3" s="1">
        <v>0.0</v>
      </c>
      <c r="CN3" s="1">
        <v>0.0</v>
      </c>
      <c r="CO3" s="1">
        <v>0.0</v>
      </c>
      <c r="CP3" s="1">
        <v>0.0</v>
      </c>
      <c r="CQ3" s="1">
        <v>0.0</v>
      </c>
      <c r="CR3" s="1">
        <v>0.0</v>
      </c>
      <c r="CS3" s="1">
        <v>0.0</v>
      </c>
      <c r="CT3" s="1">
        <v>0.0</v>
      </c>
      <c r="CU3" s="1">
        <v>0.0</v>
      </c>
      <c r="CV3" s="1">
        <v>0.0</v>
      </c>
      <c r="CW3" s="1">
        <v>0.0</v>
      </c>
      <c r="CX3" s="1">
        <v>0.0</v>
      </c>
      <c r="CY3" s="1">
        <v>0.0</v>
      </c>
      <c r="CZ3" s="1">
        <v>0.0</v>
      </c>
      <c r="DA3" s="1">
        <v>0.0</v>
      </c>
      <c r="DB3" s="1">
        <v>0.0</v>
      </c>
      <c r="DC3" s="1">
        <v>0.0</v>
      </c>
      <c r="DD3" s="1">
        <v>0.0</v>
      </c>
      <c r="DE3" s="1">
        <v>0.0</v>
      </c>
      <c r="DF3" s="1">
        <v>0.0</v>
      </c>
      <c r="DG3" s="1">
        <v>0.0</v>
      </c>
      <c r="DH3" s="1">
        <v>0.0</v>
      </c>
      <c r="DI3" s="1">
        <v>0.0</v>
      </c>
      <c r="DJ3" s="1">
        <v>0.0</v>
      </c>
      <c r="DK3" s="1">
        <v>0.0</v>
      </c>
    </row>
    <row r="4">
      <c r="A4" s="1" t="s">
        <v>2</v>
      </c>
      <c r="B4" s="1">
        <v>2.8</v>
      </c>
      <c r="C4" s="1">
        <v>0.0</v>
      </c>
      <c r="D4" s="1">
        <v>100.0</v>
      </c>
      <c r="E4" s="1">
        <v>0.1</v>
      </c>
      <c r="F4" s="1">
        <v>2.7</v>
      </c>
      <c r="G4" s="1">
        <v>0.1</v>
      </c>
      <c r="H4" s="1">
        <v>0.1</v>
      </c>
      <c r="I4" s="1">
        <v>0.1</v>
      </c>
      <c r="J4" s="1">
        <v>0.1</v>
      </c>
      <c r="K4" s="1">
        <v>0.1</v>
      </c>
      <c r="L4" s="1">
        <v>28.1</v>
      </c>
      <c r="M4" s="1">
        <v>2.5</v>
      </c>
      <c r="N4" s="1">
        <v>2.9</v>
      </c>
      <c r="O4" s="1">
        <v>0.2</v>
      </c>
      <c r="P4" s="1">
        <v>1.2</v>
      </c>
      <c r="Q4" s="1">
        <v>83.3</v>
      </c>
      <c r="R4" s="1">
        <v>0.1</v>
      </c>
      <c r="S4" s="1">
        <v>2.9</v>
      </c>
      <c r="T4" s="1">
        <v>0.1</v>
      </c>
      <c r="U4" s="1">
        <v>1.3</v>
      </c>
      <c r="V4" s="1">
        <v>0.1</v>
      </c>
      <c r="W4" s="1">
        <v>0.3</v>
      </c>
      <c r="X4" s="1">
        <v>0.1</v>
      </c>
      <c r="Y4" s="1">
        <v>1.3</v>
      </c>
      <c r="Z4" s="1">
        <v>21.0</v>
      </c>
      <c r="AA4" s="1">
        <v>3.0</v>
      </c>
      <c r="AB4" s="1">
        <v>0.1</v>
      </c>
      <c r="AC4" s="1">
        <v>0.1</v>
      </c>
      <c r="AD4" s="1">
        <v>0.1</v>
      </c>
      <c r="AE4" s="1">
        <v>0.1</v>
      </c>
      <c r="AF4" s="1">
        <v>0.1</v>
      </c>
      <c r="AG4" s="1">
        <v>3.1</v>
      </c>
      <c r="AH4" s="1">
        <v>0.0</v>
      </c>
      <c r="AI4" s="1">
        <v>0.1</v>
      </c>
      <c r="AJ4" s="1">
        <v>0.0</v>
      </c>
      <c r="AK4" s="1">
        <v>0.1</v>
      </c>
      <c r="AL4" s="1">
        <v>0.1</v>
      </c>
      <c r="AM4" s="1">
        <v>3.0</v>
      </c>
      <c r="AN4" s="1">
        <v>1.1</v>
      </c>
      <c r="AO4" s="1">
        <v>2.7</v>
      </c>
      <c r="AP4" s="1">
        <v>0.1</v>
      </c>
      <c r="AQ4" s="1">
        <v>1.3</v>
      </c>
      <c r="AR4" s="1">
        <v>0.0</v>
      </c>
      <c r="AS4" s="1">
        <v>0.1</v>
      </c>
      <c r="AT4" s="1">
        <v>0.1</v>
      </c>
      <c r="AU4" s="1">
        <v>0.1</v>
      </c>
      <c r="AV4" s="1">
        <v>0.1</v>
      </c>
      <c r="AW4" s="1">
        <v>0.1</v>
      </c>
      <c r="AX4" s="1">
        <v>2.8</v>
      </c>
      <c r="AY4" s="1">
        <v>0.0</v>
      </c>
      <c r="AZ4" s="1">
        <v>0.1</v>
      </c>
      <c r="BA4" s="1">
        <v>0.1</v>
      </c>
      <c r="BB4" s="1">
        <v>21.3</v>
      </c>
      <c r="BC4" s="1">
        <v>0.2</v>
      </c>
      <c r="BD4" s="1">
        <v>1.3</v>
      </c>
      <c r="BE4" s="1">
        <v>0.1</v>
      </c>
      <c r="BF4" s="1">
        <v>1.3</v>
      </c>
      <c r="BG4" s="1">
        <v>1.1</v>
      </c>
      <c r="BH4" s="1">
        <v>1.2</v>
      </c>
      <c r="BI4" s="1">
        <v>1.2</v>
      </c>
      <c r="BJ4" s="1">
        <v>2.7</v>
      </c>
      <c r="BK4" s="1">
        <v>0.1</v>
      </c>
      <c r="BL4" s="1">
        <v>0.2</v>
      </c>
      <c r="BM4" s="1">
        <v>0.1</v>
      </c>
      <c r="BN4" s="1">
        <v>0.1</v>
      </c>
      <c r="BO4" s="1">
        <v>0.1</v>
      </c>
      <c r="BP4" s="1">
        <v>18.5</v>
      </c>
      <c r="BQ4" s="1">
        <v>0.1</v>
      </c>
      <c r="BR4" s="1">
        <v>30.2</v>
      </c>
      <c r="BS4" s="1">
        <v>0.1</v>
      </c>
      <c r="BT4" s="1">
        <v>29.3</v>
      </c>
      <c r="BU4" s="1">
        <v>28.9</v>
      </c>
      <c r="BV4" s="1">
        <v>0.1</v>
      </c>
      <c r="BW4" s="1">
        <v>0.1</v>
      </c>
      <c r="BX4" s="1">
        <v>0.3</v>
      </c>
      <c r="BY4" s="1">
        <v>1.1</v>
      </c>
      <c r="BZ4" s="1">
        <v>0.1</v>
      </c>
      <c r="CA4" s="1">
        <v>0.1</v>
      </c>
      <c r="CB4" s="1">
        <v>2.8</v>
      </c>
      <c r="CC4" s="1">
        <v>0.1</v>
      </c>
      <c r="CD4" s="1">
        <v>1.1</v>
      </c>
      <c r="CE4" s="1">
        <v>0.1</v>
      </c>
      <c r="CF4" s="1">
        <v>25.7</v>
      </c>
      <c r="CG4" s="1">
        <v>0.1</v>
      </c>
      <c r="CH4" s="1">
        <v>0.1</v>
      </c>
      <c r="CI4" s="1">
        <v>1.2</v>
      </c>
      <c r="CJ4" s="1">
        <v>0.0</v>
      </c>
      <c r="CK4" s="1">
        <v>0.0</v>
      </c>
      <c r="CL4" s="1">
        <v>1.3</v>
      </c>
      <c r="CM4" s="1">
        <v>1.2</v>
      </c>
      <c r="CN4" s="1">
        <v>21.5</v>
      </c>
      <c r="CO4" s="1">
        <v>0.2</v>
      </c>
      <c r="CP4" s="1">
        <v>0.1</v>
      </c>
      <c r="CQ4" s="1">
        <v>0.1</v>
      </c>
      <c r="CR4" s="1">
        <v>0.1</v>
      </c>
      <c r="CS4" s="1">
        <v>1.1</v>
      </c>
      <c r="CT4" s="1">
        <v>0.1</v>
      </c>
      <c r="CU4" s="1">
        <v>0.1</v>
      </c>
      <c r="CV4" s="1">
        <v>0.2</v>
      </c>
      <c r="CW4" s="1">
        <v>0.1</v>
      </c>
      <c r="CX4" s="1">
        <v>0.1</v>
      </c>
      <c r="CY4" s="1">
        <v>0.1</v>
      </c>
      <c r="CZ4" s="1">
        <v>20.3</v>
      </c>
      <c r="DA4" s="1">
        <v>0.1</v>
      </c>
      <c r="DB4" s="1">
        <v>0.1</v>
      </c>
      <c r="DC4" s="1">
        <v>0.1</v>
      </c>
      <c r="DD4" s="1">
        <v>0.1</v>
      </c>
      <c r="DE4" s="1">
        <v>29.4</v>
      </c>
      <c r="DF4" s="1">
        <v>30.0</v>
      </c>
      <c r="DG4" s="1">
        <v>0.2</v>
      </c>
      <c r="DH4" s="1">
        <v>0.2</v>
      </c>
      <c r="DI4" s="1">
        <v>0.0</v>
      </c>
      <c r="DJ4" s="1">
        <v>0.0</v>
      </c>
      <c r="DK4" s="1">
        <v>0.2</v>
      </c>
    </row>
    <row r="5">
      <c r="A5" s="1" t="s">
        <v>3</v>
      </c>
      <c r="B5" s="1">
        <v>0.1</v>
      </c>
      <c r="C5" s="1">
        <v>0.0</v>
      </c>
      <c r="D5" s="1">
        <v>0.1</v>
      </c>
      <c r="E5" s="1">
        <v>100.0</v>
      </c>
      <c r="F5" s="1">
        <v>0.0</v>
      </c>
      <c r="G5" s="1">
        <v>0.0</v>
      </c>
      <c r="H5" s="1">
        <v>0.0</v>
      </c>
      <c r="I5" s="1">
        <v>0.7</v>
      </c>
      <c r="J5" s="1">
        <v>0.0</v>
      </c>
      <c r="K5" s="1">
        <v>60.7</v>
      </c>
      <c r="L5" s="1">
        <v>0.0</v>
      </c>
      <c r="M5" s="1">
        <v>0.0</v>
      </c>
      <c r="N5" s="1">
        <v>0.0</v>
      </c>
      <c r="O5" s="1">
        <v>0.1</v>
      </c>
      <c r="P5" s="1">
        <v>0.0</v>
      </c>
      <c r="Q5" s="1">
        <v>0.0</v>
      </c>
      <c r="R5" s="1">
        <v>70.0</v>
      </c>
      <c r="S5" s="1">
        <v>0.1</v>
      </c>
      <c r="T5" s="1">
        <v>0.0</v>
      </c>
      <c r="U5" s="1">
        <v>0.1</v>
      </c>
      <c r="V5" s="1">
        <v>67.3</v>
      </c>
      <c r="W5" s="1">
        <v>0.0</v>
      </c>
      <c r="X5" s="1">
        <v>0.0</v>
      </c>
      <c r="Y5" s="1">
        <v>0.1</v>
      </c>
      <c r="Z5" s="1">
        <v>0.1</v>
      </c>
      <c r="AA5" s="1">
        <v>0.1</v>
      </c>
      <c r="AB5" s="1">
        <v>80.9</v>
      </c>
      <c r="AC5" s="1">
        <v>0.2</v>
      </c>
      <c r="AD5" s="1">
        <v>0.0</v>
      </c>
      <c r="AE5" s="1">
        <v>0.0</v>
      </c>
      <c r="AF5" s="1">
        <v>0.0</v>
      </c>
      <c r="AG5" s="1">
        <v>0.1</v>
      </c>
      <c r="AH5" s="1">
        <v>58.8</v>
      </c>
      <c r="AI5" s="1">
        <v>60.4</v>
      </c>
      <c r="AJ5" s="1">
        <v>59.9</v>
      </c>
      <c r="AK5" s="1">
        <v>60.3</v>
      </c>
      <c r="AL5" s="1">
        <v>81.3</v>
      </c>
      <c r="AM5" s="1">
        <v>0.1</v>
      </c>
      <c r="AN5" s="1">
        <v>0.0</v>
      </c>
      <c r="AO5" s="1">
        <v>0.1</v>
      </c>
      <c r="AP5" s="1">
        <v>0.1</v>
      </c>
      <c r="AQ5" s="1">
        <v>0.0</v>
      </c>
      <c r="AR5" s="1">
        <v>0.1</v>
      </c>
      <c r="AS5" s="1">
        <v>0.0</v>
      </c>
      <c r="AT5" s="1">
        <v>0.2</v>
      </c>
      <c r="AU5" s="1">
        <v>0.1</v>
      </c>
      <c r="AV5" s="1">
        <v>0.0</v>
      </c>
      <c r="AW5" s="1">
        <v>0.2</v>
      </c>
      <c r="AX5" s="1">
        <v>0.1</v>
      </c>
      <c r="AY5" s="1">
        <v>0.1</v>
      </c>
      <c r="AZ5" s="1">
        <v>0.0</v>
      </c>
      <c r="BA5" s="1">
        <v>0.0</v>
      </c>
      <c r="BB5" s="1">
        <v>0.1</v>
      </c>
      <c r="BC5" s="1">
        <v>0.0</v>
      </c>
      <c r="BD5" s="1">
        <v>0.0</v>
      </c>
      <c r="BE5" s="1">
        <v>0.0</v>
      </c>
      <c r="BF5" s="1">
        <v>0.1</v>
      </c>
      <c r="BG5" s="1">
        <v>0.0</v>
      </c>
      <c r="BH5" s="1">
        <v>0.0</v>
      </c>
      <c r="BI5" s="1">
        <v>0.0</v>
      </c>
      <c r="BJ5" s="1">
        <v>0.0</v>
      </c>
      <c r="BK5" s="1">
        <v>0.3</v>
      </c>
      <c r="BL5" s="1">
        <v>0.0</v>
      </c>
      <c r="BM5" s="1">
        <v>0.0</v>
      </c>
      <c r="BN5" s="1">
        <v>0.2</v>
      </c>
      <c r="BO5" s="1">
        <v>0.0</v>
      </c>
      <c r="BP5" s="1">
        <v>0.1</v>
      </c>
      <c r="BQ5" s="1">
        <v>0.0</v>
      </c>
      <c r="BR5" s="1">
        <v>0.1</v>
      </c>
      <c r="BS5" s="1">
        <v>0.1</v>
      </c>
      <c r="BT5" s="1">
        <v>0.0</v>
      </c>
      <c r="BU5" s="1">
        <v>0.0</v>
      </c>
      <c r="BV5" s="1">
        <v>0.1</v>
      </c>
      <c r="BW5" s="1">
        <v>0.0</v>
      </c>
      <c r="BX5" s="1">
        <v>0.0</v>
      </c>
      <c r="BY5" s="1">
        <v>0.0</v>
      </c>
      <c r="BZ5" s="1">
        <v>0.0</v>
      </c>
      <c r="CA5" s="1">
        <v>0.2</v>
      </c>
      <c r="CB5" s="1">
        <v>0.1</v>
      </c>
      <c r="CC5" s="1">
        <v>59.3</v>
      </c>
      <c r="CD5" s="1">
        <v>0.0</v>
      </c>
      <c r="CE5" s="1">
        <v>0.0</v>
      </c>
      <c r="CF5" s="1">
        <v>0.1</v>
      </c>
      <c r="CG5" s="1">
        <v>0.1</v>
      </c>
      <c r="CH5" s="1">
        <v>0.1</v>
      </c>
      <c r="CI5" s="1">
        <v>0.0</v>
      </c>
      <c r="CJ5" s="1">
        <v>0.1</v>
      </c>
      <c r="CK5" s="1">
        <v>0.0</v>
      </c>
      <c r="CL5" s="1">
        <v>0.1</v>
      </c>
      <c r="CM5" s="1">
        <v>0.0</v>
      </c>
      <c r="CN5" s="1">
        <v>0.1</v>
      </c>
      <c r="CO5" s="1">
        <v>0.0</v>
      </c>
      <c r="CP5" s="1">
        <v>0.0</v>
      </c>
      <c r="CQ5" s="1">
        <v>0.0</v>
      </c>
      <c r="CR5" s="1">
        <v>0.0</v>
      </c>
      <c r="CS5" s="1">
        <v>0.0</v>
      </c>
      <c r="CT5" s="1">
        <v>0.3</v>
      </c>
      <c r="CU5" s="1">
        <v>0.1</v>
      </c>
      <c r="CV5" s="1">
        <v>0.0</v>
      </c>
      <c r="CW5" s="1">
        <v>0.0</v>
      </c>
      <c r="CX5" s="1">
        <v>0.2</v>
      </c>
      <c r="CY5" s="1">
        <v>0.1</v>
      </c>
      <c r="CZ5" s="1">
        <v>0.1</v>
      </c>
      <c r="DA5" s="1">
        <v>0.1</v>
      </c>
      <c r="DB5" s="1">
        <v>0.1</v>
      </c>
      <c r="DC5" s="1">
        <v>0.1</v>
      </c>
      <c r="DD5" s="1">
        <v>0.1</v>
      </c>
      <c r="DE5" s="1">
        <v>0.1</v>
      </c>
      <c r="DF5" s="1">
        <v>0.1</v>
      </c>
      <c r="DG5" s="1">
        <v>0.1</v>
      </c>
      <c r="DH5" s="1">
        <v>0.0</v>
      </c>
      <c r="DI5" s="1">
        <v>0.0</v>
      </c>
      <c r="DJ5" s="1">
        <v>0.1</v>
      </c>
      <c r="DK5" s="1">
        <v>0.0</v>
      </c>
    </row>
    <row r="6">
      <c r="A6" s="1" t="s">
        <v>4</v>
      </c>
      <c r="B6" s="1">
        <v>38.3</v>
      </c>
      <c r="C6" s="1">
        <v>0.0</v>
      </c>
      <c r="D6" s="1">
        <v>2.0</v>
      </c>
      <c r="E6" s="1">
        <v>0.0</v>
      </c>
      <c r="F6" s="1">
        <v>100.0</v>
      </c>
      <c r="G6" s="1">
        <v>0.1</v>
      </c>
      <c r="H6" s="1">
        <v>0.1</v>
      </c>
      <c r="I6" s="1">
        <v>0.1</v>
      </c>
      <c r="J6" s="1">
        <v>0.1</v>
      </c>
      <c r="K6" s="1">
        <v>0.1</v>
      </c>
      <c r="L6" s="1">
        <v>1.9</v>
      </c>
      <c r="M6" s="1">
        <v>32.7</v>
      </c>
      <c r="N6" s="1">
        <v>40.5</v>
      </c>
      <c r="O6" s="1">
        <v>0.1</v>
      </c>
      <c r="P6" s="1">
        <v>1.0</v>
      </c>
      <c r="Q6" s="1">
        <v>2.0</v>
      </c>
      <c r="R6" s="1">
        <v>0.0</v>
      </c>
      <c r="S6" s="1">
        <v>49.4</v>
      </c>
      <c r="T6" s="1">
        <v>0.1</v>
      </c>
      <c r="U6" s="1">
        <v>3.0</v>
      </c>
      <c r="V6" s="1">
        <v>0.0</v>
      </c>
      <c r="W6" s="1">
        <v>0.5</v>
      </c>
      <c r="X6" s="1">
        <v>0.1</v>
      </c>
      <c r="Y6" s="1">
        <v>1.3</v>
      </c>
      <c r="Z6" s="1">
        <v>2.2</v>
      </c>
      <c r="AA6" s="1">
        <v>40.5</v>
      </c>
      <c r="AB6" s="1">
        <v>0.0</v>
      </c>
      <c r="AC6" s="1">
        <v>0.1</v>
      </c>
      <c r="AD6" s="1">
        <v>0.1</v>
      </c>
      <c r="AE6" s="1">
        <v>0.1</v>
      </c>
      <c r="AF6" s="1">
        <v>0.1</v>
      </c>
      <c r="AG6" s="1">
        <v>8.2</v>
      </c>
      <c r="AH6" s="1">
        <v>0.0</v>
      </c>
      <c r="AI6" s="1">
        <v>0.0</v>
      </c>
      <c r="AJ6" s="1">
        <v>0.0</v>
      </c>
      <c r="AK6" s="1">
        <v>0.0</v>
      </c>
      <c r="AL6" s="1">
        <v>0.0</v>
      </c>
      <c r="AM6" s="1">
        <v>9.3</v>
      </c>
      <c r="AN6" s="1">
        <v>1.0</v>
      </c>
      <c r="AO6" s="1">
        <v>34.2</v>
      </c>
      <c r="AP6" s="1">
        <v>0.1</v>
      </c>
      <c r="AQ6" s="1">
        <v>1.1</v>
      </c>
      <c r="AR6" s="1">
        <v>0.0</v>
      </c>
      <c r="AS6" s="1">
        <v>0.0</v>
      </c>
      <c r="AT6" s="1">
        <v>0.1</v>
      </c>
      <c r="AU6" s="1">
        <v>0.1</v>
      </c>
      <c r="AV6" s="1">
        <v>0.1</v>
      </c>
      <c r="AW6" s="1">
        <v>0.1</v>
      </c>
      <c r="AX6" s="1">
        <v>82.0</v>
      </c>
      <c r="AY6" s="1">
        <v>0.0</v>
      </c>
      <c r="AZ6" s="1">
        <v>0.1</v>
      </c>
      <c r="BA6" s="1">
        <v>0.1</v>
      </c>
      <c r="BB6" s="1">
        <v>2.4</v>
      </c>
      <c r="BC6" s="1">
        <v>0.2</v>
      </c>
      <c r="BD6" s="1">
        <v>1.1</v>
      </c>
      <c r="BE6" s="1">
        <v>0.1</v>
      </c>
      <c r="BF6" s="1">
        <v>1.3</v>
      </c>
      <c r="BG6" s="1">
        <v>1.0</v>
      </c>
      <c r="BH6" s="1">
        <v>1.0</v>
      </c>
      <c r="BI6" s="1">
        <v>1.0</v>
      </c>
      <c r="BJ6" s="1">
        <v>80.6</v>
      </c>
      <c r="BK6" s="1">
        <v>0.1</v>
      </c>
      <c r="BL6" s="1">
        <v>0.1</v>
      </c>
      <c r="BM6" s="1">
        <v>0.0</v>
      </c>
      <c r="BN6" s="1">
        <v>0.1</v>
      </c>
      <c r="BO6" s="1">
        <v>0.1</v>
      </c>
      <c r="BP6" s="1">
        <v>2.5</v>
      </c>
      <c r="BQ6" s="1">
        <v>0.1</v>
      </c>
      <c r="BR6" s="1">
        <v>2.1</v>
      </c>
      <c r="BS6" s="1">
        <v>0.1</v>
      </c>
      <c r="BT6" s="1">
        <v>2.1</v>
      </c>
      <c r="BU6" s="1">
        <v>2.0</v>
      </c>
      <c r="BV6" s="1">
        <v>0.1</v>
      </c>
      <c r="BW6" s="1">
        <v>0.1</v>
      </c>
      <c r="BX6" s="1">
        <v>0.2</v>
      </c>
      <c r="BY6" s="1">
        <v>1.0</v>
      </c>
      <c r="BZ6" s="1">
        <v>0.1</v>
      </c>
      <c r="CA6" s="1">
        <v>0.1</v>
      </c>
      <c r="CB6" s="1">
        <v>49.9</v>
      </c>
      <c r="CC6" s="1">
        <v>0.0</v>
      </c>
      <c r="CD6" s="1">
        <v>1.0</v>
      </c>
      <c r="CE6" s="1">
        <v>0.1</v>
      </c>
      <c r="CF6" s="1">
        <v>2.2</v>
      </c>
      <c r="CG6" s="1">
        <v>0.1</v>
      </c>
      <c r="CH6" s="1">
        <v>0.1</v>
      </c>
      <c r="CI6" s="1">
        <v>1.0</v>
      </c>
      <c r="CJ6" s="1">
        <v>0.0</v>
      </c>
      <c r="CK6" s="1">
        <v>0.0</v>
      </c>
      <c r="CL6" s="1">
        <v>2.7</v>
      </c>
      <c r="CM6" s="1">
        <v>1.0</v>
      </c>
      <c r="CN6" s="1">
        <v>2.3</v>
      </c>
      <c r="CO6" s="1">
        <v>0.2</v>
      </c>
      <c r="CP6" s="1">
        <v>0.0</v>
      </c>
      <c r="CQ6" s="1">
        <v>0.1</v>
      </c>
      <c r="CR6" s="1">
        <v>0.1</v>
      </c>
      <c r="CS6" s="1">
        <v>0.9</v>
      </c>
      <c r="CT6" s="1">
        <v>0.1</v>
      </c>
      <c r="CU6" s="1">
        <v>0.1</v>
      </c>
      <c r="CV6" s="1">
        <v>0.1</v>
      </c>
      <c r="CW6" s="1">
        <v>0.1</v>
      </c>
      <c r="CX6" s="1">
        <v>0.1</v>
      </c>
      <c r="CY6" s="1">
        <v>0.1</v>
      </c>
      <c r="CZ6" s="1">
        <v>2.4</v>
      </c>
      <c r="DA6" s="1">
        <v>0.1</v>
      </c>
      <c r="DB6" s="1">
        <v>0.1</v>
      </c>
      <c r="DC6" s="1">
        <v>0.1</v>
      </c>
      <c r="DD6" s="1">
        <v>0.0</v>
      </c>
      <c r="DE6" s="1">
        <v>2.2</v>
      </c>
      <c r="DF6" s="1">
        <v>1.9</v>
      </c>
      <c r="DG6" s="1">
        <v>0.2</v>
      </c>
      <c r="DH6" s="1">
        <v>0.2</v>
      </c>
      <c r="DI6" s="1">
        <v>0.0</v>
      </c>
      <c r="DJ6" s="1">
        <v>0.0</v>
      </c>
      <c r="DK6" s="1">
        <v>0.2</v>
      </c>
    </row>
    <row r="7">
      <c r="A7" s="1" t="s">
        <v>5</v>
      </c>
      <c r="B7" s="1">
        <v>0.1</v>
      </c>
      <c r="C7" s="1">
        <v>0.0</v>
      </c>
      <c r="D7" s="1">
        <v>0.1</v>
      </c>
      <c r="E7" s="1">
        <v>0.0</v>
      </c>
      <c r="F7" s="1">
        <v>0.1</v>
      </c>
      <c r="G7" s="1">
        <v>100.0</v>
      </c>
      <c r="H7" s="1">
        <v>1.0</v>
      </c>
      <c r="I7" s="1">
        <v>0.0</v>
      </c>
      <c r="J7" s="1">
        <v>0.0</v>
      </c>
      <c r="K7" s="1">
        <v>0.0</v>
      </c>
      <c r="L7" s="1">
        <v>0.1</v>
      </c>
      <c r="M7" s="1">
        <v>0.1</v>
      </c>
      <c r="N7" s="1">
        <v>0.1</v>
      </c>
      <c r="O7" s="1">
        <v>0.4</v>
      </c>
      <c r="P7" s="1">
        <v>0.1</v>
      </c>
      <c r="Q7" s="1">
        <v>0.1</v>
      </c>
      <c r="R7" s="1">
        <v>0.0</v>
      </c>
      <c r="S7" s="1">
        <v>0.1</v>
      </c>
      <c r="T7" s="1">
        <v>1.6</v>
      </c>
      <c r="U7" s="1">
        <v>0.1</v>
      </c>
      <c r="V7" s="1">
        <v>0.0</v>
      </c>
      <c r="W7" s="1">
        <v>0.1</v>
      </c>
      <c r="X7" s="1">
        <v>0.0</v>
      </c>
      <c r="Y7" s="1">
        <v>0.1</v>
      </c>
      <c r="Z7" s="1">
        <v>0.1</v>
      </c>
      <c r="AA7" s="1">
        <v>0.1</v>
      </c>
      <c r="AB7" s="1">
        <v>0.0</v>
      </c>
      <c r="AC7" s="1">
        <v>0.0</v>
      </c>
      <c r="AD7" s="1">
        <v>0.1</v>
      </c>
      <c r="AE7" s="1">
        <v>0.1</v>
      </c>
      <c r="AF7" s="1">
        <v>0.1</v>
      </c>
      <c r="AG7" s="1">
        <v>0.1</v>
      </c>
      <c r="AH7" s="1">
        <v>0.0</v>
      </c>
      <c r="AI7" s="1">
        <v>0.0</v>
      </c>
      <c r="AJ7" s="1">
        <v>0.0</v>
      </c>
      <c r="AK7" s="1">
        <v>0.0</v>
      </c>
      <c r="AL7" s="1">
        <v>0.0</v>
      </c>
      <c r="AM7" s="1">
        <v>0.1</v>
      </c>
      <c r="AN7" s="1">
        <v>0.1</v>
      </c>
      <c r="AO7" s="1">
        <v>0.1</v>
      </c>
      <c r="AP7" s="1">
        <v>0.0</v>
      </c>
      <c r="AQ7" s="1">
        <v>0.1</v>
      </c>
      <c r="AR7" s="1">
        <v>0.0</v>
      </c>
      <c r="AS7" s="1">
        <v>0.0</v>
      </c>
      <c r="AT7" s="1">
        <v>0.0</v>
      </c>
      <c r="AU7" s="1">
        <v>0.0</v>
      </c>
      <c r="AV7" s="1">
        <v>9.4</v>
      </c>
      <c r="AW7" s="1">
        <v>0.0</v>
      </c>
      <c r="AX7" s="1">
        <v>0.1</v>
      </c>
      <c r="AY7" s="1">
        <v>0.0</v>
      </c>
      <c r="AZ7" s="1">
        <v>0.0</v>
      </c>
      <c r="BA7" s="1">
        <v>10.8</v>
      </c>
      <c r="BB7" s="1">
        <v>0.1</v>
      </c>
      <c r="BC7" s="1">
        <v>0.0</v>
      </c>
      <c r="BD7" s="1">
        <v>0.1</v>
      </c>
      <c r="BE7" s="1">
        <v>0.0</v>
      </c>
      <c r="BF7" s="1">
        <v>0.1</v>
      </c>
      <c r="BG7" s="1">
        <v>0.1</v>
      </c>
      <c r="BH7" s="1">
        <v>0.1</v>
      </c>
      <c r="BI7" s="1">
        <v>0.1</v>
      </c>
      <c r="BJ7" s="1">
        <v>0.1</v>
      </c>
      <c r="BK7" s="1">
        <v>0.0</v>
      </c>
      <c r="BL7" s="1">
        <v>0.0</v>
      </c>
      <c r="BM7" s="1">
        <v>0.0</v>
      </c>
      <c r="BN7" s="1">
        <v>0.0</v>
      </c>
      <c r="BO7" s="1">
        <v>0.1</v>
      </c>
      <c r="BP7" s="1">
        <v>0.1</v>
      </c>
      <c r="BQ7" s="1">
        <v>0.0</v>
      </c>
      <c r="BR7" s="1">
        <v>0.1</v>
      </c>
      <c r="BS7" s="1">
        <v>0.0</v>
      </c>
      <c r="BT7" s="1">
        <v>0.1</v>
      </c>
      <c r="BU7" s="1">
        <v>0.1</v>
      </c>
      <c r="BV7" s="1">
        <v>0.1</v>
      </c>
      <c r="BW7" s="1">
        <v>10.1</v>
      </c>
      <c r="BX7" s="1">
        <v>0.0</v>
      </c>
      <c r="BY7" s="1">
        <v>0.1</v>
      </c>
      <c r="BZ7" s="1">
        <v>0.0</v>
      </c>
      <c r="CA7" s="1">
        <v>0.0</v>
      </c>
      <c r="CB7" s="1">
        <v>0.1</v>
      </c>
      <c r="CC7" s="1">
        <v>0.0</v>
      </c>
      <c r="CD7" s="1">
        <v>0.1</v>
      </c>
      <c r="CE7" s="1">
        <v>11.4</v>
      </c>
      <c r="CF7" s="1">
        <v>0.1</v>
      </c>
      <c r="CG7" s="1">
        <v>0.0</v>
      </c>
      <c r="CH7" s="1">
        <v>0.0</v>
      </c>
      <c r="CI7" s="1">
        <v>0.1</v>
      </c>
      <c r="CJ7" s="1">
        <v>0.0</v>
      </c>
      <c r="CK7" s="1">
        <v>0.0</v>
      </c>
      <c r="CL7" s="1">
        <v>0.1</v>
      </c>
      <c r="CM7" s="1">
        <v>0.1</v>
      </c>
      <c r="CN7" s="1">
        <v>0.1</v>
      </c>
      <c r="CO7" s="1">
        <v>0.0</v>
      </c>
      <c r="CP7" s="1">
        <v>0.0</v>
      </c>
      <c r="CQ7" s="1">
        <v>0.1</v>
      </c>
      <c r="CR7" s="1">
        <v>11.5</v>
      </c>
      <c r="CS7" s="1">
        <v>0.1</v>
      </c>
      <c r="CT7" s="1">
        <v>0.0</v>
      </c>
      <c r="CU7" s="1">
        <v>0.0</v>
      </c>
      <c r="CV7" s="1">
        <v>0.4</v>
      </c>
      <c r="CW7" s="1">
        <v>0.1</v>
      </c>
      <c r="CX7" s="1">
        <v>0.0</v>
      </c>
      <c r="CY7" s="1">
        <v>0.0</v>
      </c>
      <c r="CZ7" s="1">
        <v>0.1</v>
      </c>
      <c r="DA7" s="1">
        <v>0.0</v>
      </c>
      <c r="DB7" s="1">
        <v>0.0</v>
      </c>
      <c r="DC7" s="1">
        <v>0.0</v>
      </c>
      <c r="DD7" s="1">
        <v>0.0</v>
      </c>
      <c r="DE7" s="1">
        <v>0.1</v>
      </c>
      <c r="DF7" s="1">
        <v>0.1</v>
      </c>
      <c r="DG7" s="1">
        <v>0.0</v>
      </c>
      <c r="DH7" s="1">
        <v>0.0</v>
      </c>
      <c r="DI7" s="1">
        <v>0.0</v>
      </c>
      <c r="DJ7" s="1">
        <v>0.0</v>
      </c>
      <c r="DK7" s="1">
        <v>0.0</v>
      </c>
    </row>
    <row r="8">
      <c r="A8" s="1" t="s">
        <v>6</v>
      </c>
      <c r="B8" s="1">
        <v>0.1</v>
      </c>
      <c r="C8" s="1">
        <v>0.0</v>
      </c>
      <c r="D8" s="1">
        <v>0.1</v>
      </c>
      <c r="E8" s="1">
        <v>0.0</v>
      </c>
      <c r="F8" s="1">
        <v>0.1</v>
      </c>
      <c r="G8" s="1">
        <v>1.0</v>
      </c>
      <c r="H8" s="1">
        <v>100.0</v>
      </c>
      <c r="I8" s="1">
        <v>0.0</v>
      </c>
      <c r="J8" s="1">
        <v>0.1</v>
      </c>
      <c r="K8" s="1">
        <v>0.0</v>
      </c>
      <c r="L8" s="1">
        <v>0.1</v>
      </c>
      <c r="M8" s="1">
        <v>0.1</v>
      </c>
      <c r="N8" s="1">
        <v>0.1</v>
      </c>
      <c r="O8" s="1">
        <v>0.5</v>
      </c>
      <c r="P8" s="1">
        <v>0.1</v>
      </c>
      <c r="Q8" s="1">
        <v>0.1</v>
      </c>
      <c r="R8" s="1">
        <v>0.0</v>
      </c>
      <c r="S8" s="1">
        <v>0.1</v>
      </c>
      <c r="T8" s="1">
        <v>1.1</v>
      </c>
      <c r="U8" s="1">
        <v>0.1</v>
      </c>
      <c r="V8" s="1">
        <v>0.0</v>
      </c>
      <c r="W8" s="1">
        <v>0.1</v>
      </c>
      <c r="X8" s="1">
        <v>0.1</v>
      </c>
      <c r="Y8" s="1">
        <v>0.1</v>
      </c>
      <c r="Z8" s="1">
        <v>0.1</v>
      </c>
      <c r="AA8" s="1">
        <v>0.1</v>
      </c>
      <c r="AB8" s="1">
        <v>0.0</v>
      </c>
      <c r="AC8" s="1">
        <v>0.1</v>
      </c>
      <c r="AD8" s="1">
        <v>0.1</v>
      </c>
      <c r="AE8" s="1">
        <v>0.1</v>
      </c>
      <c r="AF8" s="1">
        <v>0.1</v>
      </c>
      <c r="AG8" s="1">
        <v>0.1</v>
      </c>
      <c r="AH8" s="1">
        <v>0.0</v>
      </c>
      <c r="AI8" s="1">
        <v>0.0</v>
      </c>
      <c r="AJ8" s="1">
        <v>0.0</v>
      </c>
      <c r="AK8" s="1">
        <v>0.0</v>
      </c>
      <c r="AL8" s="1">
        <v>0.0</v>
      </c>
      <c r="AM8" s="1">
        <v>0.1</v>
      </c>
      <c r="AN8" s="1">
        <v>0.1</v>
      </c>
      <c r="AO8" s="1">
        <v>0.1</v>
      </c>
      <c r="AP8" s="1">
        <v>0.1</v>
      </c>
      <c r="AQ8" s="1">
        <v>0.1</v>
      </c>
      <c r="AR8" s="1">
        <v>0.0</v>
      </c>
      <c r="AS8" s="1">
        <v>0.1</v>
      </c>
      <c r="AT8" s="1">
        <v>0.0</v>
      </c>
      <c r="AU8" s="1">
        <v>0.1</v>
      </c>
      <c r="AV8" s="1">
        <v>1.0</v>
      </c>
      <c r="AW8" s="1">
        <v>0.1</v>
      </c>
      <c r="AX8" s="1">
        <v>0.1</v>
      </c>
      <c r="AY8" s="1">
        <v>0.0</v>
      </c>
      <c r="AZ8" s="1">
        <v>0.1</v>
      </c>
      <c r="BA8" s="1">
        <v>1.1</v>
      </c>
      <c r="BB8" s="1">
        <v>0.1</v>
      </c>
      <c r="BC8" s="1">
        <v>0.1</v>
      </c>
      <c r="BD8" s="1">
        <v>0.1</v>
      </c>
      <c r="BE8" s="1">
        <v>0.1</v>
      </c>
      <c r="BF8" s="1">
        <v>0.1</v>
      </c>
      <c r="BG8" s="1">
        <v>0.1</v>
      </c>
      <c r="BH8" s="1">
        <v>0.1</v>
      </c>
      <c r="BI8" s="1">
        <v>0.1</v>
      </c>
      <c r="BJ8" s="1">
        <v>0.1</v>
      </c>
      <c r="BK8" s="1">
        <v>0.1</v>
      </c>
      <c r="BL8" s="1">
        <v>0.1</v>
      </c>
      <c r="BM8" s="1">
        <v>0.0</v>
      </c>
      <c r="BN8" s="1">
        <v>0.0</v>
      </c>
      <c r="BO8" s="1">
        <v>0.1</v>
      </c>
      <c r="BP8" s="1">
        <v>0.1</v>
      </c>
      <c r="BQ8" s="1">
        <v>0.1</v>
      </c>
      <c r="BR8" s="1">
        <v>0.1</v>
      </c>
      <c r="BS8" s="1">
        <v>0.1</v>
      </c>
      <c r="BT8" s="1">
        <v>0.1</v>
      </c>
      <c r="BU8" s="1">
        <v>0.1</v>
      </c>
      <c r="BV8" s="1">
        <v>0.1</v>
      </c>
      <c r="BW8" s="1">
        <v>1.4</v>
      </c>
      <c r="BX8" s="1">
        <v>0.1</v>
      </c>
      <c r="BY8" s="1">
        <v>0.1</v>
      </c>
      <c r="BZ8" s="1">
        <v>0.1</v>
      </c>
      <c r="CA8" s="1">
        <v>0.1</v>
      </c>
      <c r="CB8" s="1">
        <v>0.1</v>
      </c>
      <c r="CC8" s="1">
        <v>0.0</v>
      </c>
      <c r="CD8" s="1">
        <v>0.1</v>
      </c>
      <c r="CE8" s="1">
        <v>1.3</v>
      </c>
      <c r="CF8" s="1">
        <v>0.1</v>
      </c>
      <c r="CG8" s="1">
        <v>0.0</v>
      </c>
      <c r="CH8" s="1">
        <v>0.0</v>
      </c>
      <c r="CI8" s="1">
        <v>0.1</v>
      </c>
      <c r="CJ8" s="1">
        <v>0.0</v>
      </c>
      <c r="CK8" s="1">
        <v>0.0</v>
      </c>
      <c r="CL8" s="1">
        <v>0.1</v>
      </c>
      <c r="CM8" s="1">
        <v>0.1</v>
      </c>
      <c r="CN8" s="1">
        <v>0.1</v>
      </c>
      <c r="CO8" s="1">
        <v>0.1</v>
      </c>
      <c r="CP8" s="1">
        <v>0.0</v>
      </c>
      <c r="CQ8" s="1">
        <v>0.1</v>
      </c>
      <c r="CR8" s="1">
        <v>1.4</v>
      </c>
      <c r="CS8" s="1">
        <v>0.1</v>
      </c>
      <c r="CT8" s="1">
        <v>0.1</v>
      </c>
      <c r="CU8" s="1">
        <v>0.1</v>
      </c>
      <c r="CV8" s="1">
        <v>0.6</v>
      </c>
      <c r="CW8" s="1">
        <v>0.1</v>
      </c>
      <c r="CX8" s="1">
        <v>0.1</v>
      </c>
      <c r="CY8" s="1">
        <v>0.1</v>
      </c>
      <c r="CZ8" s="1">
        <v>0.1</v>
      </c>
      <c r="DA8" s="1">
        <v>0.1</v>
      </c>
      <c r="DB8" s="1">
        <v>0.1</v>
      </c>
      <c r="DC8" s="1">
        <v>0.1</v>
      </c>
      <c r="DD8" s="1">
        <v>0.0</v>
      </c>
      <c r="DE8" s="1">
        <v>0.1</v>
      </c>
      <c r="DF8" s="1">
        <v>0.1</v>
      </c>
      <c r="DG8" s="1">
        <v>0.1</v>
      </c>
      <c r="DH8" s="1">
        <v>0.1</v>
      </c>
      <c r="DI8" s="1">
        <v>0.0</v>
      </c>
      <c r="DJ8" s="1">
        <v>0.0</v>
      </c>
      <c r="DK8" s="1">
        <v>0.1</v>
      </c>
    </row>
    <row r="9">
      <c r="A9" s="1" t="s">
        <v>7</v>
      </c>
      <c r="B9" s="1">
        <v>0.1</v>
      </c>
      <c r="C9" s="1">
        <v>0.0</v>
      </c>
      <c r="D9" s="1">
        <v>0.1</v>
      </c>
      <c r="E9" s="1">
        <v>0.6</v>
      </c>
      <c r="F9" s="1">
        <v>0.1</v>
      </c>
      <c r="G9" s="1">
        <v>0.0</v>
      </c>
      <c r="H9" s="1">
        <v>0.1</v>
      </c>
      <c r="I9" s="1">
        <v>100.0</v>
      </c>
      <c r="J9" s="1">
        <v>0.1</v>
      </c>
      <c r="K9" s="1">
        <v>0.7</v>
      </c>
      <c r="L9" s="1">
        <v>0.1</v>
      </c>
      <c r="M9" s="1">
        <v>0.1</v>
      </c>
      <c r="N9" s="1">
        <v>0.1</v>
      </c>
      <c r="O9" s="1">
        <v>0.1</v>
      </c>
      <c r="P9" s="1">
        <v>0.1</v>
      </c>
      <c r="Q9" s="1">
        <v>0.1</v>
      </c>
      <c r="R9" s="1">
        <v>0.7</v>
      </c>
      <c r="S9" s="1">
        <v>0.1</v>
      </c>
      <c r="T9" s="1">
        <v>0.0</v>
      </c>
      <c r="U9" s="1">
        <v>0.1</v>
      </c>
      <c r="V9" s="1">
        <v>0.7</v>
      </c>
      <c r="W9" s="1">
        <v>0.1</v>
      </c>
      <c r="X9" s="1">
        <v>0.0</v>
      </c>
      <c r="Y9" s="1">
        <v>0.1</v>
      </c>
      <c r="Z9" s="1">
        <v>0.1</v>
      </c>
      <c r="AA9" s="1">
        <v>0.1</v>
      </c>
      <c r="AB9" s="1">
        <v>0.6</v>
      </c>
      <c r="AC9" s="1">
        <v>0.2</v>
      </c>
      <c r="AD9" s="1">
        <v>0.0</v>
      </c>
      <c r="AE9" s="1">
        <v>0.0</v>
      </c>
      <c r="AF9" s="1">
        <v>0.0</v>
      </c>
      <c r="AG9" s="1">
        <v>0.1</v>
      </c>
      <c r="AH9" s="1">
        <v>0.6</v>
      </c>
      <c r="AI9" s="1">
        <v>0.7</v>
      </c>
      <c r="AJ9" s="1">
        <v>0.7</v>
      </c>
      <c r="AK9" s="1">
        <v>0.7</v>
      </c>
      <c r="AL9" s="1">
        <v>0.7</v>
      </c>
      <c r="AM9" s="1">
        <v>0.1</v>
      </c>
      <c r="AN9" s="1">
        <v>0.1</v>
      </c>
      <c r="AO9" s="1">
        <v>0.1</v>
      </c>
      <c r="AP9" s="1">
        <v>0.2</v>
      </c>
      <c r="AQ9" s="1">
        <v>0.1</v>
      </c>
      <c r="AR9" s="1">
        <v>0.1</v>
      </c>
      <c r="AS9" s="1">
        <v>0.0</v>
      </c>
      <c r="AT9" s="1">
        <v>0.2</v>
      </c>
      <c r="AU9" s="1">
        <v>0.0</v>
      </c>
      <c r="AV9" s="1">
        <v>0.0</v>
      </c>
      <c r="AW9" s="1">
        <v>0.2</v>
      </c>
      <c r="AX9" s="1">
        <v>0.1</v>
      </c>
      <c r="AY9" s="1">
        <v>0.1</v>
      </c>
      <c r="AZ9" s="1">
        <v>0.0</v>
      </c>
      <c r="BA9" s="1">
        <v>0.0</v>
      </c>
      <c r="BB9" s="1">
        <v>0.1</v>
      </c>
      <c r="BC9" s="1">
        <v>0.1</v>
      </c>
      <c r="BD9" s="1">
        <v>0.1</v>
      </c>
      <c r="BE9" s="1">
        <v>0.0</v>
      </c>
      <c r="BF9" s="1">
        <v>0.1</v>
      </c>
      <c r="BG9" s="1">
        <v>0.1</v>
      </c>
      <c r="BH9" s="1">
        <v>0.1</v>
      </c>
      <c r="BI9" s="1">
        <v>0.1</v>
      </c>
      <c r="BJ9" s="1">
        <v>0.1</v>
      </c>
      <c r="BK9" s="1">
        <v>0.2</v>
      </c>
      <c r="BL9" s="1">
        <v>0.1</v>
      </c>
      <c r="BM9" s="1">
        <v>0.0</v>
      </c>
      <c r="BN9" s="1">
        <v>0.2</v>
      </c>
      <c r="BO9" s="1">
        <v>0.0</v>
      </c>
      <c r="BP9" s="1">
        <v>0.1</v>
      </c>
      <c r="BQ9" s="1">
        <v>0.0</v>
      </c>
      <c r="BR9" s="1">
        <v>0.1</v>
      </c>
      <c r="BS9" s="1">
        <v>0.1</v>
      </c>
      <c r="BT9" s="1">
        <v>0.1</v>
      </c>
      <c r="BU9" s="1">
        <v>0.1</v>
      </c>
      <c r="BV9" s="1">
        <v>0.0</v>
      </c>
      <c r="BW9" s="1">
        <v>0.0</v>
      </c>
      <c r="BX9" s="1">
        <v>0.1</v>
      </c>
      <c r="BY9" s="1">
        <v>0.1</v>
      </c>
      <c r="BZ9" s="1">
        <v>0.0</v>
      </c>
      <c r="CA9" s="1">
        <v>0.2</v>
      </c>
      <c r="CB9" s="1">
        <v>0.1</v>
      </c>
      <c r="CC9" s="1">
        <v>0.7</v>
      </c>
      <c r="CD9" s="1">
        <v>0.1</v>
      </c>
      <c r="CE9" s="1">
        <v>0.0</v>
      </c>
      <c r="CF9" s="1">
        <v>0.1</v>
      </c>
      <c r="CG9" s="1">
        <v>0.1</v>
      </c>
      <c r="CH9" s="1">
        <v>0.1</v>
      </c>
      <c r="CI9" s="1">
        <v>0.1</v>
      </c>
      <c r="CJ9" s="1">
        <v>0.1</v>
      </c>
      <c r="CK9" s="1">
        <v>0.0</v>
      </c>
      <c r="CL9" s="1">
        <v>0.1</v>
      </c>
      <c r="CM9" s="1">
        <v>0.1</v>
      </c>
      <c r="CN9" s="1">
        <v>0.1</v>
      </c>
      <c r="CO9" s="1">
        <v>0.1</v>
      </c>
      <c r="CP9" s="1">
        <v>0.1</v>
      </c>
      <c r="CQ9" s="1">
        <v>0.0</v>
      </c>
      <c r="CR9" s="1">
        <v>0.0</v>
      </c>
      <c r="CS9" s="1">
        <v>0.1</v>
      </c>
      <c r="CT9" s="1">
        <v>0.4</v>
      </c>
      <c r="CU9" s="1">
        <v>0.1</v>
      </c>
      <c r="CV9" s="1">
        <v>0.1</v>
      </c>
      <c r="CW9" s="1">
        <v>0.0</v>
      </c>
      <c r="CX9" s="1">
        <v>0.2</v>
      </c>
      <c r="CY9" s="1">
        <v>0.1</v>
      </c>
      <c r="CZ9" s="1">
        <v>0.1</v>
      </c>
      <c r="DA9" s="1">
        <v>0.2</v>
      </c>
      <c r="DB9" s="1">
        <v>0.1</v>
      </c>
      <c r="DC9" s="1">
        <v>0.1</v>
      </c>
      <c r="DD9" s="1">
        <v>0.1</v>
      </c>
      <c r="DE9" s="1">
        <v>0.1</v>
      </c>
      <c r="DF9" s="1">
        <v>0.1</v>
      </c>
      <c r="DG9" s="1">
        <v>0.1</v>
      </c>
      <c r="DH9" s="1">
        <v>0.1</v>
      </c>
      <c r="DI9" s="1">
        <v>0.0</v>
      </c>
      <c r="DJ9" s="1">
        <v>0.2</v>
      </c>
      <c r="DK9" s="1">
        <v>0.1</v>
      </c>
    </row>
    <row r="10">
      <c r="A10" s="1" t="s">
        <v>8</v>
      </c>
      <c r="B10" s="1">
        <v>0.1</v>
      </c>
      <c r="C10" s="1">
        <v>0.0</v>
      </c>
      <c r="D10" s="1">
        <v>0.1</v>
      </c>
      <c r="E10" s="1">
        <v>0.0</v>
      </c>
      <c r="F10" s="1">
        <v>0.1</v>
      </c>
      <c r="G10" s="1">
        <v>0.1</v>
      </c>
      <c r="H10" s="1">
        <v>0.1</v>
      </c>
      <c r="I10" s="1">
        <v>0.1</v>
      </c>
      <c r="J10" s="1">
        <v>100.0</v>
      </c>
      <c r="K10" s="1">
        <v>0.0</v>
      </c>
      <c r="L10" s="1">
        <v>0.1</v>
      </c>
      <c r="M10" s="1">
        <v>0.1</v>
      </c>
      <c r="N10" s="1">
        <v>0.1</v>
      </c>
      <c r="O10" s="1">
        <v>0.1</v>
      </c>
      <c r="P10" s="1">
        <v>0.1</v>
      </c>
      <c r="Q10" s="1">
        <v>0.1</v>
      </c>
      <c r="R10" s="1">
        <v>0.0</v>
      </c>
      <c r="S10" s="1">
        <v>0.1</v>
      </c>
      <c r="T10" s="1">
        <v>0.1</v>
      </c>
      <c r="U10" s="1">
        <v>0.1</v>
      </c>
      <c r="V10" s="1">
        <v>0.0</v>
      </c>
      <c r="W10" s="1">
        <v>0.1</v>
      </c>
      <c r="X10" s="1">
        <v>35.2</v>
      </c>
      <c r="Y10" s="1">
        <v>0.1</v>
      </c>
      <c r="Z10" s="1">
        <v>0.1</v>
      </c>
      <c r="AA10" s="1">
        <v>0.1</v>
      </c>
      <c r="AB10" s="1">
        <v>0.0</v>
      </c>
      <c r="AC10" s="1">
        <v>0.1</v>
      </c>
      <c r="AD10" s="1">
        <v>0.1</v>
      </c>
      <c r="AE10" s="1">
        <v>0.1</v>
      </c>
      <c r="AF10" s="1">
        <v>0.1</v>
      </c>
      <c r="AG10" s="1">
        <v>0.1</v>
      </c>
      <c r="AH10" s="1">
        <v>0.0</v>
      </c>
      <c r="AI10" s="1">
        <v>0.0</v>
      </c>
      <c r="AJ10" s="1">
        <v>0.0</v>
      </c>
      <c r="AK10" s="1">
        <v>0.0</v>
      </c>
      <c r="AL10" s="1">
        <v>0.0</v>
      </c>
      <c r="AM10" s="1">
        <v>0.1</v>
      </c>
      <c r="AN10" s="1">
        <v>0.1</v>
      </c>
      <c r="AO10" s="1">
        <v>0.1</v>
      </c>
      <c r="AP10" s="1">
        <v>0.1</v>
      </c>
      <c r="AQ10" s="1">
        <v>0.1</v>
      </c>
      <c r="AR10" s="1">
        <v>0.0</v>
      </c>
      <c r="AS10" s="1">
        <v>0.2</v>
      </c>
      <c r="AT10" s="1">
        <v>0.0</v>
      </c>
      <c r="AU10" s="1">
        <v>35.8</v>
      </c>
      <c r="AV10" s="1">
        <v>0.1</v>
      </c>
      <c r="AW10" s="1">
        <v>0.1</v>
      </c>
      <c r="AX10" s="1">
        <v>0.1</v>
      </c>
      <c r="AY10" s="1">
        <v>0.0</v>
      </c>
      <c r="AZ10" s="1">
        <v>36.9</v>
      </c>
      <c r="BA10" s="1">
        <v>0.1</v>
      </c>
      <c r="BB10" s="1">
        <v>0.1</v>
      </c>
      <c r="BC10" s="1">
        <v>0.1</v>
      </c>
      <c r="BD10" s="1">
        <v>0.1</v>
      </c>
      <c r="BE10" s="1">
        <v>34.9</v>
      </c>
      <c r="BF10" s="1">
        <v>0.1</v>
      </c>
      <c r="BG10" s="1">
        <v>0.1</v>
      </c>
      <c r="BH10" s="1">
        <v>0.1</v>
      </c>
      <c r="BI10" s="1">
        <v>0.1</v>
      </c>
      <c r="BJ10" s="1">
        <v>0.1</v>
      </c>
      <c r="BK10" s="1">
        <v>0.1</v>
      </c>
      <c r="BL10" s="1">
        <v>0.1</v>
      </c>
      <c r="BM10" s="1">
        <v>0.1</v>
      </c>
      <c r="BN10" s="1">
        <v>0.0</v>
      </c>
      <c r="BO10" s="1">
        <v>10.3</v>
      </c>
      <c r="BP10" s="1">
        <v>0.1</v>
      </c>
      <c r="BQ10" s="1">
        <v>81.6</v>
      </c>
      <c r="BR10" s="1">
        <v>0.1</v>
      </c>
      <c r="BS10" s="1">
        <v>0.1</v>
      </c>
      <c r="BT10" s="1">
        <v>0.1</v>
      </c>
      <c r="BU10" s="1">
        <v>0.1</v>
      </c>
      <c r="BV10" s="1">
        <v>10.4</v>
      </c>
      <c r="BW10" s="1">
        <v>0.1</v>
      </c>
      <c r="BX10" s="1">
        <v>0.1</v>
      </c>
      <c r="BY10" s="1">
        <v>0.1</v>
      </c>
      <c r="BZ10" s="1">
        <v>9.2</v>
      </c>
      <c r="CA10" s="1">
        <v>0.1</v>
      </c>
      <c r="CB10" s="1">
        <v>0.1</v>
      </c>
      <c r="CC10" s="1">
        <v>0.0</v>
      </c>
      <c r="CD10" s="1">
        <v>0.1</v>
      </c>
      <c r="CE10" s="1">
        <v>0.1</v>
      </c>
      <c r="CF10" s="1">
        <v>0.1</v>
      </c>
      <c r="CG10" s="1">
        <v>0.1</v>
      </c>
      <c r="CH10" s="1">
        <v>0.1</v>
      </c>
      <c r="CI10" s="1">
        <v>0.1</v>
      </c>
      <c r="CJ10" s="1">
        <v>0.0</v>
      </c>
      <c r="CK10" s="1">
        <v>0.0</v>
      </c>
      <c r="CL10" s="1">
        <v>0.1</v>
      </c>
      <c r="CM10" s="1">
        <v>0.1</v>
      </c>
      <c r="CN10" s="1">
        <v>0.1</v>
      </c>
      <c r="CO10" s="1">
        <v>0.1</v>
      </c>
      <c r="CP10" s="1">
        <v>0.0</v>
      </c>
      <c r="CQ10" s="1">
        <v>0.1</v>
      </c>
      <c r="CR10" s="1">
        <v>0.1</v>
      </c>
      <c r="CS10" s="1">
        <v>0.1</v>
      </c>
      <c r="CT10" s="1">
        <v>0.1</v>
      </c>
      <c r="CU10" s="1">
        <v>0.1</v>
      </c>
      <c r="CV10" s="1">
        <v>0.1</v>
      </c>
      <c r="CW10" s="1">
        <v>10.2</v>
      </c>
      <c r="CX10" s="1">
        <v>0.1</v>
      </c>
      <c r="CY10" s="1">
        <v>0.1</v>
      </c>
      <c r="CZ10" s="1">
        <v>0.1</v>
      </c>
      <c r="DA10" s="1">
        <v>0.1</v>
      </c>
      <c r="DB10" s="1">
        <v>0.1</v>
      </c>
      <c r="DC10" s="1">
        <v>0.1</v>
      </c>
      <c r="DD10" s="1">
        <v>0.0</v>
      </c>
      <c r="DE10" s="1">
        <v>0.1</v>
      </c>
      <c r="DF10" s="1">
        <v>0.1</v>
      </c>
      <c r="DG10" s="1">
        <v>0.1</v>
      </c>
      <c r="DH10" s="1">
        <v>0.1</v>
      </c>
      <c r="DI10" s="1">
        <v>0.0</v>
      </c>
      <c r="DJ10" s="1">
        <v>0.0</v>
      </c>
      <c r="DK10" s="1">
        <v>0.1</v>
      </c>
    </row>
    <row r="11">
      <c r="A11" s="1" t="s">
        <v>9</v>
      </c>
      <c r="B11" s="1">
        <v>0.1</v>
      </c>
      <c r="C11" s="1">
        <v>0.0</v>
      </c>
      <c r="D11" s="1">
        <v>0.1</v>
      </c>
      <c r="E11" s="1">
        <v>60.5</v>
      </c>
      <c r="F11" s="1">
        <v>0.1</v>
      </c>
      <c r="G11" s="1">
        <v>0.0</v>
      </c>
      <c r="H11" s="1">
        <v>0.0</v>
      </c>
      <c r="I11" s="1">
        <v>0.7</v>
      </c>
      <c r="J11" s="1">
        <v>0.0</v>
      </c>
      <c r="K11" s="1">
        <v>100.0</v>
      </c>
      <c r="L11" s="1">
        <v>0.1</v>
      </c>
      <c r="M11" s="1">
        <v>0.1</v>
      </c>
      <c r="N11" s="1">
        <v>0.1</v>
      </c>
      <c r="O11" s="1">
        <v>0.1</v>
      </c>
      <c r="P11" s="1">
        <v>0.0</v>
      </c>
      <c r="Q11" s="1">
        <v>0.0</v>
      </c>
      <c r="R11" s="1">
        <v>66.5</v>
      </c>
      <c r="S11" s="1">
        <v>0.1</v>
      </c>
      <c r="T11" s="1">
        <v>0.0</v>
      </c>
      <c r="U11" s="1">
        <v>0.1</v>
      </c>
      <c r="V11" s="1">
        <v>64.0</v>
      </c>
      <c r="W11" s="1">
        <v>0.1</v>
      </c>
      <c r="X11" s="1">
        <v>0.0</v>
      </c>
      <c r="Y11" s="1">
        <v>0.1</v>
      </c>
      <c r="Z11" s="1">
        <v>0.1</v>
      </c>
      <c r="AA11" s="1">
        <v>0.1</v>
      </c>
      <c r="AB11" s="1">
        <v>63.9</v>
      </c>
      <c r="AC11" s="1">
        <v>0.2</v>
      </c>
      <c r="AD11" s="1">
        <v>0.0</v>
      </c>
      <c r="AE11" s="1">
        <v>0.0</v>
      </c>
      <c r="AF11" s="1">
        <v>0.0</v>
      </c>
      <c r="AG11" s="1">
        <v>0.0</v>
      </c>
      <c r="AH11" s="1">
        <v>82.3</v>
      </c>
      <c r="AI11" s="1">
        <v>83.6</v>
      </c>
      <c r="AJ11" s="1">
        <v>82.9</v>
      </c>
      <c r="AK11" s="1">
        <v>83.1</v>
      </c>
      <c r="AL11" s="1">
        <v>63.9</v>
      </c>
      <c r="AM11" s="1">
        <v>0.1</v>
      </c>
      <c r="AN11" s="1">
        <v>0.0</v>
      </c>
      <c r="AO11" s="1">
        <v>0.1</v>
      </c>
      <c r="AP11" s="1">
        <v>0.1</v>
      </c>
      <c r="AQ11" s="1">
        <v>0.1</v>
      </c>
      <c r="AR11" s="1">
        <v>0.1</v>
      </c>
      <c r="AS11" s="1">
        <v>0.0</v>
      </c>
      <c r="AT11" s="1">
        <v>0.2</v>
      </c>
      <c r="AU11" s="1">
        <v>0.0</v>
      </c>
      <c r="AV11" s="1">
        <v>0.0</v>
      </c>
      <c r="AW11" s="1">
        <v>0.2</v>
      </c>
      <c r="AX11" s="1">
        <v>0.1</v>
      </c>
      <c r="AY11" s="1">
        <v>0.1</v>
      </c>
      <c r="AZ11" s="1">
        <v>0.0</v>
      </c>
      <c r="BA11" s="1">
        <v>0.0</v>
      </c>
      <c r="BB11" s="1">
        <v>0.1</v>
      </c>
      <c r="BC11" s="1">
        <v>0.0</v>
      </c>
      <c r="BD11" s="1">
        <v>0.1</v>
      </c>
      <c r="BE11" s="1">
        <v>0.0</v>
      </c>
      <c r="BF11" s="1">
        <v>0.1</v>
      </c>
      <c r="BG11" s="1">
        <v>0.0</v>
      </c>
      <c r="BH11" s="1">
        <v>0.1</v>
      </c>
      <c r="BI11" s="1">
        <v>0.1</v>
      </c>
      <c r="BJ11" s="1">
        <v>0.0</v>
      </c>
      <c r="BK11" s="1">
        <v>0.2</v>
      </c>
      <c r="BL11" s="1">
        <v>0.0</v>
      </c>
      <c r="BM11" s="1">
        <v>0.0</v>
      </c>
      <c r="BN11" s="1">
        <v>0.2</v>
      </c>
      <c r="BO11" s="1">
        <v>0.0</v>
      </c>
      <c r="BP11" s="1">
        <v>0.1</v>
      </c>
      <c r="BQ11" s="1">
        <v>0.0</v>
      </c>
      <c r="BR11" s="1">
        <v>0.1</v>
      </c>
      <c r="BS11" s="1">
        <v>0.1</v>
      </c>
      <c r="BT11" s="1">
        <v>0.0</v>
      </c>
      <c r="BU11" s="1">
        <v>0.1</v>
      </c>
      <c r="BV11" s="1">
        <v>0.0</v>
      </c>
      <c r="BW11" s="1">
        <v>0.0</v>
      </c>
      <c r="BX11" s="1">
        <v>0.0</v>
      </c>
      <c r="BY11" s="1">
        <v>0.0</v>
      </c>
      <c r="BZ11" s="1">
        <v>0.0</v>
      </c>
      <c r="CA11" s="1">
        <v>0.2</v>
      </c>
      <c r="CB11" s="1">
        <v>0.1</v>
      </c>
      <c r="CC11" s="1">
        <v>82.5</v>
      </c>
      <c r="CD11" s="1">
        <v>0.0</v>
      </c>
      <c r="CE11" s="1">
        <v>0.0</v>
      </c>
      <c r="CF11" s="1">
        <v>0.1</v>
      </c>
      <c r="CG11" s="1">
        <v>0.1</v>
      </c>
      <c r="CH11" s="1">
        <v>0.1</v>
      </c>
      <c r="CI11" s="1">
        <v>0.0</v>
      </c>
      <c r="CJ11" s="1">
        <v>0.1</v>
      </c>
      <c r="CK11" s="1">
        <v>0.0</v>
      </c>
      <c r="CL11" s="1">
        <v>0.0</v>
      </c>
      <c r="CM11" s="1">
        <v>0.0</v>
      </c>
      <c r="CN11" s="1">
        <v>0.1</v>
      </c>
      <c r="CO11" s="1">
        <v>0.0</v>
      </c>
      <c r="CP11" s="1">
        <v>0.0</v>
      </c>
      <c r="CQ11" s="1">
        <v>0.0</v>
      </c>
      <c r="CR11" s="1">
        <v>0.0</v>
      </c>
      <c r="CS11" s="1">
        <v>0.0</v>
      </c>
      <c r="CT11" s="1">
        <v>0.3</v>
      </c>
      <c r="CU11" s="1">
        <v>0.1</v>
      </c>
      <c r="CV11" s="1">
        <v>0.0</v>
      </c>
      <c r="CW11" s="1">
        <v>0.0</v>
      </c>
      <c r="CX11" s="1">
        <v>0.2</v>
      </c>
      <c r="CY11" s="1">
        <v>0.1</v>
      </c>
      <c r="CZ11" s="1">
        <v>0.1</v>
      </c>
      <c r="DA11" s="1">
        <v>0.1</v>
      </c>
      <c r="DB11" s="1">
        <v>0.1</v>
      </c>
      <c r="DC11" s="1">
        <v>0.1</v>
      </c>
      <c r="DD11" s="1">
        <v>0.0</v>
      </c>
      <c r="DE11" s="1">
        <v>0.1</v>
      </c>
      <c r="DF11" s="1">
        <v>0.1</v>
      </c>
      <c r="DG11" s="1">
        <v>0.1</v>
      </c>
      <c r="DH11" s="1">
        <v>0.0</v>
      </c>
      <c r="DI11" s="1">
        <v>0.0</v>
      </c>
      <c r="DJ11" s="1">
        <v>0.2</v>
      </c>
      <c r="DK11" s="1">
        <v>0.0</v>
      </c>
    </row>
    <row r="12">
      <c r="A12" s="1" t="s">
        <v>10</v>
      </c>
      <c r="B12" s="1">
        <v>2.6</v>
      </c>
      <c r="C12" s="1">
        <v>0.0</v>
      </c>
      <c r="D12" s="1">
        <v>27.0</v>
      </c>
      <c r="E12" s="1">
        <v>0.0</v>
      </c>
      <c r="F12" s="1">
        <v>2.4</v>
      </c>
      <c r="G12" s="1">
        <v>0.1</v>
      </c>
      <c r="H12" s="1">
        <v>0.1</v>
      </c>
      <c r="I12" s="1">
        <v>0.1</v>
      </c>
      <c r="J12" s="1">
        <v>0.1</v>
      </c>
      <c r="K12" s="1">
        <v>0.1</v>
      </c>
      <c r="L12" s="1">
        <v>100.0</v>
      </c>
      <c r="M12" s="1">
        <v>2.4</v>
      </c>
      <c r="N12" s="1">
        <v>2.7</v>
      </c>
      <c r="O12" s="1">
        <v>0.2</v>
      </c>
      <c r="P12" s="1">
        <v>1.2</v>
      </c>
      <c r="Q12" s="1">
        <v>27.9</v>
      </c>
      <c r="R12" s="1">
        <v>0.1</v>
      </c>
      <c r="S12" s="1">
        <v>2.6</v>
      </c>
      <c r="T12" s="1">
        <v>0.1</v>
      </c>
      <c r="U12" s="1">
        <v>1.2</v>
      </c>
      <c r="V12" s="1">
        <v>0.0</v>
      </c>
      <c r="W12" s="1">
        <v>0.3</v>
      </c>
      <c r="X12" s="1">
        <v>0.1</v>
      </c>
      <c r="Y12" s="1">
        <v>1.3</v>
      </c>
      <c r="Z12" s="1">
        <v>27.6</v>
      </c>
      <c r="AA12" s="1">
        <v>2.8</v>
      </c>
      <c r="AB12" s="1">
        <v>0.1</v>
      </c>
      <c r="AC12" s="1">
        <v>0.1</v>
      </c>
      <c r="AD12" s="1">
        <v>0.1</v>
      </c>
      <c r="AE12" s="1">
        <v>0.1</v>
      </c>
      <c r="AF12" s="1">
        <v>0.1</v>
      </c>
      <c r="AG12" s="1">
        <v>2.9</v>
      </c>
      <c r="AH12" s="1">
        <v>0.0</v>
      </c>
      <c r="AI12" s="1">
        <v>0.0</v>
      </c>
      <c r="AJ12" s="1">
        <v>0.0</v>
      </c>
      <c r="AK12" s="1">
        <v>0.1</v>
      </c>
      <c r="AL12" s="1">
        <v>0.0</v>
      </c>
      <c r="AM12" s="1">
        <v>2.8</v>
      </c>
      <c r="AN12" s="1">
        <v>1.0</v>
      </c>
      <c r="AO12" s="1">
        <v>2.4</v>
      </c>
      <c r="AP12" s="1">
        <v>0.1</v>
      </c>
      <c r="AQ12" s="1">
        <v>1.3</v>
      </c>
      <c r="AR12" s="1">
        <v>0.0</v>
      </c>
      <c r="AS12" s="1">
        <v>0.1</v>
      </c>
      <c r="AT12" s="1">
        <v>0.1</v>
      </c>
      <c r="AU12" s="1">
        <v>0.1</v>
      </c>
      <c r="AV12" s="1">
        <v>0.1</v>
      </c>
      <c r="AW12" s="1">
        <v>0.1</v>
      </c>
      <c r="AX12" s="1">
        <v>2.4</v>
      </c>
      <c r="AY12" s="1">
        <v>0.0</v>
      </c>
      <c r="AZ12" s="1">
        <v>0.1</v>
      </c>
      <c r="BA12" s="1">
        <v>0.1</v>
      </c>
      <c r="BB12" s="1">
        <v>27.4</v>
      </c>
      <c r="BC12" s="1">
        <v>0.2</v>
      </c>
      <c r="BD12" s="1">
        <v>1.3</v>
      </c>
      <c r="BE12" s="1">
        <v>0.1</v>
      </c>
      <c r="BF12" s="1">
        <v>1.3</v>
      </c>
      <c r="BG12" s="1">
        <v>1.0</v>
      </c>
      <c r="BH12" s="1">
        <v>1.2</v>
      </c>
      <c r="BI12" s="1">
        <v>1.2</v>
      </c>
      <c r="BJ12" s="1">
        <v>2.5</v>
      </c>
      <c r="BK12" s="1">
        <v>0.1</v>
      </c>
      <c r="BL12" s="1">
        <v>0.2</v>
      </c>
      <c r="BM12" s="1">
        <v>0.1</v>
      </c>
      <c r="BN12" s="1">
        <v>0.1</v>
      </c>
      <c r="BO12" s="1">
        <v>0.1</v>
      </c>
      <c r="BP12" s="1">
        <v>19.4</v>
      </c>
      <c r="BQ12" s="1">
        <v>0.1</v>
      </c>
      <c r="BR12" s="1">
        <v>37.2</v>
      </c>
      <c r="BS12" s="1">
        <v>0.1</v>
      </c>
      <c r="BT12" s="1">
        <v>38.5</v>
      </c>
      <c r="BU12" s="1">
        <v>36.6</v>
      </c>
      <c r="BV12" s="1">
        <v>0.1</v>
      </c>
      <c r="BW12" s="1">
        <v>0.1</v>
      </c>
      <c r="BX12" s="1">
        <v>0.2</v>
      </c>
      <c r="BY12" s="1">
        <v>1.0</v>
      </c>
      <c r="BZ12" s="1">
        <v>0.1</v>
      </c>
      <c r="CA12" s="1">
        <v>0.1</v>
      </c>
      <c r="CB12" s="1">
        <v>2.5</v>
      </c>
      <c r="CC12" s="1">
        <v>0.0</v>
      </c>
      <c r="CD12" s="1">
        <v>1.1</v>
      </c>
      <c r="CE12" s="1">
        <v>0.1</v>
      </c>
      <c r="CF12" s="1">
        <v>33.0</v>
      </c>
      <c r="CG12" s="1">
        <v>0.1</v>
      </c>
      <c r="CH12" s="1">
        <v>0.1</v>
      </c>
      <c r="CI12" s="1">
        <v>1.1</v>
      </c>
      <c r="CJ12" s="1">
        <v>0.0</v>
      </c>
      <c r="CK12" s="1">
        <v>0.0</v>
      </c>
      <c r="CL12" s="1">
        <v>1.2</v>
      </c>
      <c r="CM12" s="1">
        <v>1.1</v>
      </c>
      <c r="CN12" s="1">
        <v>28.9</v>
      </c>
      <c r="CO12" s="1">
        <v>0.2</v>
      </c>
      <c r="CP12" s="1">
        <v>0.0</v>
      </c>
      <c r="CQ12" s="1">
        <v>0.1</v>
      </c>
      <c r="CR12" s="1">
        <v>0.1</v>
      </c>
      <c r="CS12" s="1">
        <v>1.1</v>
      </c>
      <c r="CT12" s="1">
        <v>0.1</v>
      </c>
      <c r="CU12" s="1">
        <v>0.1</v>
      </c>
      <c r="CV12" s="1">
        <v>0.1</v>
      </c>
      <c r="CW12" s="1">
        <v>0.1</v>
      </c>
      <c r="CX12" s="1">
        <v>0.1</v>
      </c>
      <c r="CY12" s="1">
        <v>0.1</v>
      </c>
      <c r="CZ12" s="1">
        <v>27.0</v>
      </c>
      <c r="DA12" s="1">
        <v>0.1</v>
      </c>
      <c r="DB12" s="1">
        <v>0.1</v>
      </c>
      <c r="DC12" s="1">
        <v>0.1</v>
      </c>
      <c r="DD12" s="1">
        <v>0.0</v>
      </c>
      <c r="DE12" s="1">
        <v>39.5</v>
      </c>
      <c r="DF12" s="1">
        <v>89.6</v>
      </c>
      <c r="DG12" s="1">
        <v>0.2</v>
      </c>
      <c r="DH12" s="1">
        <v>0.2</v>
      </c>
      <c r="DI12" s="1">
        <v>0.0</v>
      </c>
      <c r="DJ12" s="1">
        <v>0.0</v>
      </c>
      <c r="DK12" s="1">
        <v>0.2</v>
      </c>
    </row>
    <row r="13">
      <c r="A13" s="1" t="s">
        <v>11</v>
      </c>
      <c r="B13" s="1">
        <v>30.6</v>
      </c>
      <c r="C13" s="1">
        <v>0.0</v>
      </c>
      <c r="D13" s="1">
        <v>2.3</v>
      </c>
      <c r="E13" s="1">
        <v>0.0</v>
      </c>
      <c r="F13" s="1">
        <v>36.5</v>
      </c>
      <c r="G13" s="1">
        <v>0.1</v>
      </c>
      <c r="H13" s="1">
        <v>0.1</v>
      </c>
      <c r="I13" s="1">
        <v>0.1</v>
      </c>
      <c r="J13" s="1">
        <v>0.1</v>
      </c>
      <c r="K13" s="1">
        <v>0.0</v>
      </c>
      <c r="L13" s="1">
        <v>2.2</v>
      </c>
      <c r="M13" s="1">
        <v>100.0</v>
      </c>
      <c r="N13" s="1">
        <v>33.2</v>
      </c>
      <c r="O13" s="1">
        <v>0.1</v>
      </c>
      <c r="P13" s="1">
        <v>1.0</v>
      </c>
      <c r="Q13" s="1">
        <v>2.2</v>
      </c>
      <c r="R13" s="1">
        <v>0.0</v>
      </c>
      <c r="S13" s="1">
        <v>37.0</v>
      </c>
      <c r="T13" s="1">
        <v>0.1</v>
      </c>
      <c r="U13" s="1">
        <v>2.6</v>
      </c>
      <c r="V13" s="1">
        <v>0.0</v>
      </c>
      <c r="W13" s="1">
        <v>0.4</v>
      </c>
      <c r="X13" s="1">
        <v>0.1</v>
      </c>
      <c r="Y13" s="1">
        <v>1.3</v>
      </c>
      <c r="Z13" s="1">
        <v>2.5</v>
      </c>
      <c r="AA13" s="1">
        <v>33.4</v>
      </c>
      <c r="AB13" s="1">
        <v>0.0</v>
      </c>
      <c r="AC13" s="1">
        <v>0.1</v>
      </c>
      <c r="AD13" s="1">
        <v>0.1</v>
      </c>
      <c r="AE13" s="1">
        <v>0.1</v>
      </c>
      <c r="AF13" s="1">
        <v>0.1</v>
      </c>
      <c r="AG13" s="1">
        <v>8.6</v>
      </c>
      <c r="AH13" s="1">
        <v>0.0</v>
      </c>
      <c r="AI13" s="1">
        <v>0.0</v>
      </c>
      <c r="AJ13" s="1">
        <v>0.0</v>
      </c>
      <c r="AK13" s="1">
        <v>0.0</v>
      </c>
      <c r="AL13" s="1">
        <v>0.0</v>
      </c>
      <c r="AM13" s="1">
        <v>8.5</v>
      </c>
      <c r="AN13" s="1">
        <v>1.0</v>
      </c>
      <c r="AO13" s="1">
        <v>57.0</v>
      </c>
      <c r="AP13" s="1">
        <v>0.1</v>
      </c>
      <c r="AQ13" s="1">
        <v>1.1</v>
      </c>
      <c r="AR13" s="1">
        <v>0.0</v>
      </c>
      <c r="AS13" s="1">
        <v>0.0</v>
      </c>
      <c r="AT13" s="1">
        <v>0.0</v>
      </c>
      <c r="AU13" s="1">
        <v>0.1</v>
      </c>
      <c r="AV13" s="1">
        <v>0.1</v>
      </c>
      <c r="AW13" s="1">
        <v>0.1</v>
      </c>
      <c r="AX13" s="1">
        <v>36.2</v>
      </c>
      <c r="AY13" s="1">
        <v>0.0</v>
      </c>
      <c r="AZ13" s="1">
        <v>0.1</v>
      </c>
      <c r="BA13" s="1">
        <v>0.1</v>
      </c>
      <c r="BB13" s="1">
        <v>2.7</v>
      </c>
      <c r="BC13" s="1">
        <v>0.3</v>
      </c>
      <c r="BD13" s="1">
        <v>1.1</v>
      </c>
      <c r="BE13" s="1">
        <v>0.1</v>
      </c>
      <c r="BF13" s="1">
        <v>1.3</v>
      </c>
      <c r="BG13" s="1">
        <v>1.0</v>
      </c>
      <c r="BH13" s="1">
        <v>1.1</v>
      </c>
      <c r="BI13" s="1">
        <v>1.1</v>
      </c>
      <c r="BJ13" s="1">
        <v>34.7</v>
      </c>
      <c r="BK13" s="1">
        <v>0.1</v>
      </c>
      <c r="BL13" s="1">
        <v>0.2</v>
      </c>
      <c r="BM13" s="1">
        <v>0.0</v>
      </c>
      <c r="BN13" s="1">
        <v>0.0</v>
      </c>
      <c r="BO13" s="1">
        <v>0.1</v>
      </c>
      <c r="BP13" s="1">
        <v>2.6</v>
      </c>
      <c r="BQ13" s="1">
        <v>0.1</v>
      </c>
      <c r="BR13" s="1">
        <v>2.3</v>
      </c>
      <c r="BS13" s="1">
        <v>0.1</v>
      </c>
      <c r="BT13" s="1">
        <v>2.4</v>
      </c>
      <c r="BU13" s="1">
        <v>2.3</v>
      </c>
      <c r="BV13" s="1">
        <v>0.1</v>
      </c>
      <c r="BW13" s="1">
        <v>0.1</v>
      </c>
      <c r="BX13" s="1">
        <v>0.2</v>
      </c>
      <c r="BY13" s="1">
        <v>1.0</v>
      </c>
      <c r="BZ13" s="1">
        <v>0.1</v>
      </c>
      <c r="CA13" s="1">
        <v>0.1</v>
      </c>
      <c r="CB13" s="1">
        <v>36.4</v>
      </c>
      <c r="CC13" s="1">
        <v>0.0</v>
      </c>
      <c r="CD13" s="1">
        <v>1.1</v>
      </c>
      <c r="CE13" s="1">
        <v>0.1</v>
      </c>
      <c r="CF13" s="1">
        <v>2.5</v>
      </c>
      <c r="CG13" s="1">
        <v>0.1</v>
      </c>
      <c r="CH13" s="1">
        <v>0.1</v>
      </c>
      <c r="CI13" s="1">
        <v>1.1</v>
      </c>
      <c r="CJ13" s="1">
        <v>0.0</v>
      </c>
      <c r="CK13" s="1">
        <v>0.0</v>
      </c>
      <c r="CL13" s="1">
        <v>2.5</v>
      </c>
      <c r="CM13" s="1">
        <v>1.1</v>
      </c>
      <c r="CN13" s="1">
        <v>2.4</v>
      </c>
      <c r="CO13" s="1">
        <v>0.2</v>
      </c>
      <c r="CP13" s="1">
        <v>0.0</v>
      </c>
      <c r="CQ13" s="1">
        <v>0.1</v>
      </c>
      <c r="CR13" s="1">
        <v>0.1</v>
      </c>
      <c r="CS13" s="1">
        <v>1.1</v>
      </c>
      <c r="CT13" s="1">
        <v>0.1</v>
      </c>
      <c r="CU13" s="1">
        <v>0.1</v>
      </c>
      <c r="CV13" s="1">
        <v>0.1</v>
      </c>
      <c r="CW13" s="1">
        <v>0.1</v>
      </c>
      <c r="CX13" s="1">
        <v>0.1</v>
      </c>
      <c r="CY13" s="1">
        <v>0.1</v>
      </c>
      <c r="CZ13" s="1">
        <v>2.6</v>
      </c>
      <c r="DA13" s="1">
        <v>0.1</v>
      </c>
      <c r="DB13" s="1">
        <v>0.1</v>
      </c>
      <c r="DC13" s="1">
        <v>0.1</v>
      </c>
      <c r="DD13" s="1">
        <v>0.0</v>
      </c>
      <c r="DE13" s="1">
        <v>2.4</v>
      </c>
      <c r="DF13" s="1">
        <v>2.2</v>
      </c>
      <c r="DG13" s="1">
        <v>0.2</v>
      </c>
      <c r="DH13" s="1">
        <v>0.2</v>
      </c>
      <c r="DI13" s="1">
        <v>0.0</v>
      </c>
      <c r="DJ13" s="1">
        <v>0.0</v>
      </c>
      <c r="DK13" s="1">
        <v>0.3</v>
      </c>
    </row>
    <row r="14">
      <c r="A14" s="1" t="s">
        <v>12</v>
      </c>
      <c r="B14" s="1">
        <v>86.4</v>
      </c>
      <c r="C14" s="1">
        <v>0.0</v>
      </c>
      <c r="D14" s="1">
        <v>2.7</v>
      </c>
      <c r="E14" s="1">
        <v>0.1</v>
      </c>
      <c r="F14" s="1">
        <v>48.0</v>
      </c>
      <c r="G14" s="1">
        <v>0.1</v>
      </c>
      <c r="H14" s="1">
        <v>0.1</v>
      </c>
      <c r="I14" s="1">
        <v>0.1</v>
      </c>
      <c r="J14" s="1">
        <v>0.1</v>
      </c>
      <c r="K14" s="1">
        <v>0.1</v>
      </c>
      <c r="L14" s="1">
        <v>2.7</v>
      </c>
      <c r="M14" s="1">
        <v>35.0</v>
      </c>
      <c r="N14" s="1">
        <v>100.0</v>
      </c>
      <c r="O14" s="1">
        <v>0.2</v>
      </c>
      <c r="P14" s="1">
        <v>1.2</v>
      </c>
      <c r="Q14" s="1">
        <v>2.7</v>
      </c>
      <c r="R14" s="1">
        <v>0.1</v>
      </c>
      <c r="S14" s="1">
        <v>57.8</v>
      </c>
      <c r="T14" s="1">
        <v>0.1</v>
      </c>
      <c r="U14" s="1">
        <v>3.0</v>
      </c>
      <c r="V14" s="1">
        <v>0.1</v>
      </c>
      <c r="W14" s="1">
        <v>0.4</v>
      </c>
      <c r="X14" s="1">
        <v>0.1</v>
      </c>
      <c r="Y14" s="1">
        <v>1.4</v>
      </c>
      <c r="Z14" s="1">
        <v>3.1</v>
      </c>
      <c r="AA14" s="1">
        <v>86.6</v>
      </c>
      <c r="AB14" s="1">
        <v>0.1</v>
      </c>
      <c r="AC14" s="1">
        <v>0.1</v>
      </c>
      <c r="AD14" s="1">
        <v>0.1</v>
      </c>
      <c r="AE14" s="1">
        <v>0.1</v>
      </c>
      <c r="AF14" s="1">
        <v>0.1</v>
      </c>
      <c r="AG14" s="1">
        <v>11.3</v>
      </c>
      <c r="AH14" s="1">
        <v>0.0</v>
      </c>
      <c r="AI14" s="1">
        <v>0.1</v>
      </c>
      <c r="AJ14" s="1">
        <v>0.1</v>
      </c>
      <c r="AK14" s="1">
        <v>0.1</v>
      </c>
      <c r="AL14" s="1">
        <v>0.1</v>
      </c>
      <c r="AM14" s="1">
        <v>10.7</v>
      </c>
      <c r="AN14" s="1">
        <v>1.3</v>
      </c>
      <c r="AO14" s="1">
        <v>37.2</v>
      </c>
      <c r="AP14" s="1">
        <v>0.1</v>
      </c>
      <c r="AQ14" s="1">
        <v>1.3</v>
      </c>
      <c r="AR14" s="1">
        <v>0.0</v>
      </c>
      <c r="AS14" s="1">
        <v>0.1</v>
      </c>
      <c r="AT14" s="1">
        <v>0.1</v>
      </c>
      <c r="AU14" s="1">
        <v>0.1</v>
      </c>
      <c r="AV14" s="1">
        <v>0.1</v>
      </c>
      <c r="AW14" s="1">
        <v>0.1</v>
      </c>
      <c r="AX14" s="1">
        <v>47.5</v>
      </c>
      <c r="AY14" s="1">
        <v>0.0</v>
      </c>
      <c r="AZ14" s="1">
        <v>0.1</v>
      </c>
      <c r="BA14" s="1">
        <v>0.1</v>
      </c>
      <c r="BB14" s="1">
        <v>3.0</v>
      </c>
      <c r="BC14" s="1">
        <v>0.2</v>
      </c>
      <c r="BD14" s="1">
        <v>1.3</v>
      </c>
      <c r="BE14" s="1">
        <v>0.1</v>
      </c>
      <c r="BF14" s="1">
        <v>1.4</v>
      </c>
      <c r="BG14" s="1">
        <v>1.1</v>
      </c>
      <c r="BH14" s="1">
        <v>1.2</v>
      </c>
      <c r="BI14" s="1">
        <v>1.2</v>
      </c>
      <c r="BJ14" s="1">
        <v>46.5</v>
      </c>
      <c r="BK14" s="1">
        <v>0.1</v>
      </c>
      <c r="BL14" s="1">
        <v>0.2</v>
      </c>
      <c r="BM14" s="1">
        <v>0.1</v>
      </c>
      <c r="BN14" s="1">
        <v>0.1</v>
      </c>
      <c r="BO14" s="1">
        <v>0.1</v>
      </c>
      <c r="BP14" s="1">
        <v>3.2</v>
      </c>
      <c r="BQ14" s="1">
        <v>0.1</v>
      </c>
      <c r="BR14" s="1">
        <v>2.8</v>
      </c>
      <c r="BS14" s="1">
        <v>0.1</v>
      </c>
      <c r="BT14" s="1">
        <v>2.9</v>
      </c>
      <c r="BU14" s="1">
        <v>2.8</v>
      </c>
      <c r="BV14" s="1">
        <v>0.1</v>
      </c>
      <c r="BW14" s="1">
        <v>0.1</v>
      </c>
      <c r="BX14" s="1">
        <v>0.2</v>
      </c>
      <c r="BY14" s="1">
        <v>1.1</v>
      </c>
      <c r="BZ14" s="1">
        <v>0.1</v>
      </c>
      <c r="CA14" s="1">
        <v>0.1</v>
      </c>
      <c r="CB14" s="1">
        <v>46.5</v>
      </c>
      <c r="CC14" s="1">
        <v>0.1</v>
      </c>
      <c r="CD14" s="1">
        <v>1.3</v>
      </c>
      <c r="CE14" s="1">
        <v>0.1</v>
      </c>
      <c r="CF14" s="1">
        <v>2.9</v>
      </c>
      <c r="CG14" s="1">
        <v>0.1</v>
      </c>
      <c r="CH14" s="1">
        <v>0.1</v>
      </c>
      <c r="CI14" s="1">
        <v>1.2</v>
      </c>
      <c r="CJ14" s="1">
        <v>0.0</v>
      </c>
      <c r="CK14" s="1">
        <v>0.0</v>
      </c>
      <c r="CL14" s="1">
        <v>3.1</v>
      </c>
      <c r="CM14" s="1">
        <v>1.3</v>
      </c>
      <c r="CN14" s="1">
        <v>2.8</v>
      </c>
      <c r="CO14" s="1">
        <v>0.2</v>
      </c>
      <c r="CP14" s="1">
        <v>0.0</v>
      </c>
      <c r="CQ14" s="1">
        <v>0.1</v>
      </c>
      <c r="CR14" s="1">
        <v>0.1</v>
      </c>
      <c r="CS14" s="1">
        <v>1.1</v>
      </c>
      <c r="CT14" s="1">
        <v>0.1</v>
      </c>
      <c r="CU14" s="1">
        <v>0.1</v>
      </c>
      <c r="CV14" s="1">
        <v>0.1</v>
      </c>
      <c r="CW14" s="1">
        <v>0.1</v>
      </c>
      <c r="CX14" s="1">
        <v>0.1</v>
      </c>
      <c r="CY14" s="1">
        <v>0.1</v>
      </c>
      <c r="CZ14" s="1">
        <v>3.0</v>
      </c>
      <c r="DA14" s="1">
        <v>0.1</v>
      </c>
      <c r="DB14" s="1">
        <v>0.1</v>
      </c>
      <c r="DC14" s="1">
        <v>0.1</v>
      </c>
      <c r="DD14" s="1">
        <v>0.0</v>
      </c>
      <c r="DE14" s="1">
        <v>2.9</v>
      </c>
      <c r="DF14" s="1">
        <v>2.7</v>
      </c>
      <c r="DG14" s="1">
        <v>0.3</v>
      </c>
      <c r="DH14" s="1">
        <v>0.3</v>
      </c>
      <c r="DI14" s="1">
        <v>0.0</v>
      </c>
      <c r="DJ14" s="1">
        <v>0.0</v>
      </c>
      <c r="DK14" s="1">
        <v>0.2</v>
      </c>
    </row>
    <row r="15">
      <c r="A15" s="1" t="s">
        <v>13</v>
      </c>
      <c r="B15" s="1">
        <v>0.1</v>
      </c>
      <c r="C15" s="1">
        <v>0.0</v>
      </c>
      <c r="D15" s="1">
        <v>0.1</v>
      </c>
      <c r="E15" s="1">
        <v>0.1</v>
      </c>
      <c r="F15" s="1">
        <v>0.1</v>
      </c>
      <c r="G15" s="1">
        <v>0.4</v>
      </c>
      <c r="H15" s="1">
        <v>0.5</v>
      </c>
      <c r="I15" s="1">
        <v>0.1</v>
      </c>
      <c r="J15" s="1">
        <v>0.1</v>
      </c>
      <c r="K15" s="1">
        <v>0.1</v>
      </c>
      <c r="L15" s="1">
        <v>0.1</v>
      </c>
      <c r="M15" s="1">
        <v>0.1</v>
      </c>
      <c r="N15" s="1">
        <v>0.1</v>
      </c>
      <c r="O15" s="1">
        <v>100.0</v>
      </c>
      <c r="P15" s="1">
        <v>0.1</v>
      </c>
      <c r="Q15" s="1">
        <v>0.1</v>
      </c>
      <c r="R15" s="1">
        <v>0.1</v>
      </c>
      <c r="S15" s="1">
        <v>0.1</v>
      </c>
      <c r="T15" s="1">
        <v>0.4</v>
      </c>
      <c r="U15" s="1">
        <v>0.1</v>
      </c>
      <c r="V15" s="1">
        <v>0.1</v>
      </c>
      <c r="W15" s="1">
        <v>0.1</v>
      </c>
      <c r="X15" s="1">
        <v>0.1</v>
      </c>
      <c r="Y15" s="1">
        <v>0.1</v>
      </c>
      <c r="Z15" s="1">
        <v>0.2</v>
      </c>
      <c r="AA15" s="1">
        <v>0.2</v>
      </c>
      <c r="AB15" s="1">
        <v>0.1</v>
      </c>
      <c r="AC15" s="1">
        <v>0.1</v>
      </c>
      <c r="AD15" s="1">
        <v>0.1</v>
      </c>
      <c r="AE15" s="1">
        <v>0.1</v>
      </c>
      <c r="AF15" s="1">
        <v>0.1</v>
      </c>
      <c r="AG15" s="1">
        <v>0.1</v>
      </c>
      <c r="AH15" s="1">
        <v>0.0</v>
      </c>
      <c r="AI15" s="1">
        <v>0.1</v>
      </c>
      <c r="AJ15" s="1">
        <v>0.1</v>
      </c>
      <c r="AK15" s="1">
        <v>0.1</v>
      </c>
      <c r="AL15" s="1">
        <v>0.1</v>
      </c>
      <c r="AM15" s="1">
        <v>0.1</v>
      </c>
      <c r="AN15" s="1">
        <v>0.1</v>
      </c>
      <c r="AO15" s="1">
        <v>0.2</v>
      </c>
      <c r="AP15" s="1">
        <v>0.1</v>
      </c>
      <c r="AQ15" s="1">
        <v>0.1</v>
      </c>
      <c r="AR15" s="1">
        <v>0.0</v>
      </c>
      <c r="AS15" s="1">
        <v>0.1</v>
      </c>
      <c r="AT15" s="1">
        <v>0.1</v>
      </c>
      <c r="AU15" s="1">
        <v>0.1</v>
      </c>
      <c r="AV15" s="1">
        <v>0.5</v>
      </c>
      <c r="AW15" s="1">
        <v>0.1</v>
      </c>
      <c r="AX15" s="1">
        <v>0.1</v>
      </c>
      <c r="AY15" s="1">
        <v>0.0</v>
      </c>
      <c r="AZ15" s="1">
        <v>0.1</v>
      </c>
      <c r="BA15" s="1">
        <v>0.4</v>
      </c>
      <c r="BB15" s="1">
        <v>0.2</v>
      </c>
      <c r="BC15" s="1">
        <v>0.1</v>
      </c>
      <c r="BD15" s="1">
        <v>0.1</v>
      </c>
      <c r="BE15" s="1">
        <v>0.1</v>
      </c>
      <c r="BF15" s="1">
        <v>0.1</v>
      </c>
      <c r="BG15" s="1">
        <v>0.1</v>
      </c>
      <c r="BH15" s="1">
        <v>0.1</v>
      </c>
      <c r="BI15" s="1">
        <v>0.1</v>
      </c>
      <c r="BJ15" s="1">
        <v>0.1</v>
      </c>
      <c r="BK15" s="1">
        <v>0.1</v>
      </c>
      <c r="BL15" s="1">
        <v>0.1</v>
      </c>
      <c r="BM15" s="1">
        <v>0.1</v>
      </c>
      <c r="BN15" s="1">
        <v>0.1</v>
      </c>
      <c r="BO15" s="1">
        <v>0.1</v>
      </c>
      <c r="BP15" s="1">
        <v>0.2</v>
      </c>
      <c r="BQ15" s="1">
        <v>0.1</v>
      </c>
      <c r="BR15" s="1">
        <v>0.1</v>
      </c>
      <c r="BS15" s="1">
        <v>0.1</v>
      </c>
      <c r="BT15" s="1">
        <v>0.1</v>
      </c>
      <c r="BU15" s="1">
        <v>0.1</v>
      </c>
      <c r="BV15" s="1">
        <v>0.1</v>
      </c>
      <c r="BW15" s="1">
        <v>0.5</v>
      </c>
      <c r="BX15" s="1">
        <v>0.1</v>
      </c>
      <c r="BY15" s="1">
        <v>0.1</v>
      </c>
      <c r="BZ15" s="1">
        <v>0.1</v>
      </c>
      <c r="CA15" s="1">
        <v>0.1</v>
      </c>
      <c r="CB15" s="1">
        <v>0.1</v>
      </c>
      <c r="CC15" s="1">
        <v>0.0</v>
      </c>
      <c r="CD15" s="1">
        <v>0.1</v>
      </c>
      <c r="CE15" s="1">
        <v>0.5</v>
      </c>
      <c r="CF15" s="1">
        <v>0.1</v>
      </c>
      <c r="CG15" s="1">
        <v>0.1</v>
      </c>
      <c r="CH15" s="1">
        <v>0.1</v>
      </c>
      <c r="CI15" s="1">
        <v>0.1</v>
      </c>
      <c r="CJ15" s="1">
        <v>0.0</v>
      </c>
      <c r="CK15" s="1">
        <v>0.0</v>
      </c>
      <c r="CL15" s="1">
        <v>0.1</v>
      </c>
      <c r="CM15" s="1">
        <v>0.1</v>
      </c>
      <c r="CN15" s="1">
        <v>0.2</v>
      </c>
      <c r="CO15" s="1">
        <v>0.1</v>
      </c>
      <c r="CP15" s="1">
        <v>0.0</v>
      </c>
      <c r="CQ15" s="1">
        <v>0.1</v>
      </c>
      <c r="CR15" s="1">
        <v>0.5</v>
      </c>
      <c r="CS15" s="1">
        <v>0.1</v>
      </c>
      <c r="CT15" s="1">
        <v>0.1</v>
      </c>
      <c r="CU15" s="1">
        <v>0.1</v>
      </c>
      <c r="CV15" s="1">
        <v>13.6</v>
      </c>
      <c r="CW15" s="1">
        <v>0.1</v>
      </c>
      <c r="CX15" s="1">
        <v>0.1</v>
      </c>
      <c r="CY15" s="1">
        <v>0.1</v>
      </c>
      <c r="CZ15" s="1">
        <v>0.2</v>
      </c>
      <c r="DA15" s="1">
        <v>0.1</v>
      </c>
      <c r="DB15" s="1">
        <v>0.1</v>
      </c>
      <c r="DC15" s="1">
        <v>0.1</v>
      </c>
      <c r="DD15" s="1">
        <v>0.0</v>
      </c>
      <c r="DE15" s="1">
        <v>0.1</v>
      </c>
      <c r="DF15" s="1">
        <v>0.1</v>
      </c>
      <c r="DG15" s="1">
        <v>0.1</v>
      </c>
      <c r="DH15" s="1">
        <v>0.1</v>
      </c>
      <c r="DI15" s="1">
        <v>0.0</v>
      </c>
      <c r="DJ15" s="1">
        <v>0.0</v>
      </c>
      <c r="DK15" s="1">
        <v>0.1</v>
      </c>
    </row>
    <row r="16">
      <c r="A16" s="1" t="s">
        <v>14</v>
      </c>
      <c r="B16" s="1">
        <v>1.1</v>
      </c>
      <c r="C16" s="1">
        <v>0.0</v>
      </c>
      <c r="D16" s="1">
        <v>1.1</v>
      </c>
      <c r="E16" s="1">
        <v>0.0</v>
      </c>
      <c r="F16" s="1">
        <v>1.2</v>
      </c>
      <c r="G16" s="1">
        <v>0.1</v>
      </c>
      <c r="H16" s="1">
        <v>0.1</v>
      </c>
      <c r="I16" s="1">
        <v>0.1</v>
      </c>
      <c r="J16" s="1">
        <v>0.1</v>
      </c>
      <c r="K16" s="1">
        <v>0.0</v>
      </c>
      <c r="L16" s="1">
        <v>1.1</v>
      </c>
      <c r="M16" s="1">
        <v>1.1</v>
      </c>
      <c r="N16" s="1">
        <v>1.2</v>
      </c>
      <c r="O16" s="1">
        <v>0.1</v>
      </c>
      <c r="P16" s="1">
        <v>100.0</v>
      </c>
      <c r="Q16" s="1">
        <v>1.1</v>
      </c>
      <c r="R16" s="1">
        <v>0.0</v>
      </c>
      <c r="S16" s="1">
        <v>1.2</v>
      </c>
      <c r="T16" s="1">
        <v>0.1</v>
      </c>
      <c r="U16" s="1">
        <v>1.3</v>
      </c>
      <c r="V16" s="1">
        <v>0.0</v>
      </c>
      <c r="W16" s="1">
        <v>0.3</v>
      </c>
      <c r="X16" s="1">
        <v>0.1</v>
      </c>
      <c r="Y16" s="1">
        <v>23.0</v>
      </c>
      <c r="Z16" s="1">
        <v>1.0</v>
      </c>
      <c r="AA16" s="1">
        <v>1.2</v>
      </c>
      <c r="AB16" s="1">
        <v>0.0</v>
      </c>
      <c r="AC16" s="1">
        <v>0.1</v>
      </c>
      <c r="AD16" s="1">
        <v>0.1</v>
      </c>
      <c r="AE16" s="1">
        <v>0.1</v>
      </c>
      <c r="AF16" s="1">
        <v>0.1</v>
      </c>
      <c r="AG16" s="1">
        <v>1.0</v>
      </c>
      <c r="AH16" s="1">
        <v>0.0</v>
      </c>
      <c r="AI16" s="1">
        <v>0.0</v>
      </c>
      <c r="AJ16" s="1">
        <v>0.0</v>
      </c>
      <c r="AK16" s="1">
        <v>0.0</v>
      </c>
      <c r="AL16" s="1">
        <v>0.0</v>
      </c>
      <c r="AM16" s="1">
        <v>1.0</v>
      </c>
      <c r="AN16" s="1">
        <v>11.8</v>
      </c>
      <c r="AO16" s="1">
        <v>1.3</v>
      </c>
      <c r="AP16" s="1">
        <v>0.1</v>
      </c>
      <c r="AQ16" s="1">
        <v>17.6</v>
      </c>
      <c r="AR16" s="1">
        <v>0.0</v>
      </c>
      <c r="AS16" s="1">
        <v>0.0</v>
      </c>
      <c r="AT16" s="1">
        <v>0.1</v>
      </c>
      <c r="AU16" s="1">
        <v>0.1</v>
      </c>
      <c r="AV16" s="1">
        <v>0.1</v>
      </c>
      <c r="AW16" s="1">
        <v>0.1</v>
      </c>
      <c r="AX16" s="1">
        <v>1.3</v>
      </c>
      <c r="AY16" s="1">
        <v>0.0</v>
      </c>
      <c r="AZ16" s="1">
        <v>0.1</v>
      </c>
      <c r="BA16" s="1">
        <v>0.1</v>
      </c>
      <c r="BB16" s="1">
        <v>1.0</v>
      </c>
      <c r="BC16" s="1">
        <v>0.2</v>
      </c>
      <c r="BD16" s="1">
        <v>18.1</v>
      </c>
      <c r="BE16" s="1">
        <v>0.1</v>
      </c>
      <c r="BF16" s="1">
        <v>22.8</v>
      </c>
      <c r="BG16" s="1">
        <v>24.4</v>
      </c>
      <c r="BH16" s="1">
        <v>83.7</v>
      </c>
      <c r="BI16" s="1">
        <v>82.6</v>
      </c>
      <c r="BJ16" s="1">
        <v>1.2</v>
      </c>
      <c r="BK16" s="1">
        <v>0.1</v>
      </c>
      <c r="BL16" s="1">
        <v>0.2</v>
      </c>
      <c r="BM16" s="1">
        <v>0.0</v>
      </c>
      <c r="BN16" s="1">
        <v>0.0</v>
      </c>
      <c r="BO16" s="1">
        <v>0.1</v>
      </c>
      <c r="BP16" s="1">
        <v>1.1</v>
      </c>
      <c r="BQ16" s="1">
        <v>0.1</v>
      </c>
      <c r="BR16" s="1">
        <v>1.2</v>
      </c>
      <c r="BS16" s="1">
        <v>0.1</v>
      </c>
      <c r="BT16" s="1">
        <v>1.1</v>
      </c>
      <c r="BU16" s="1">
        <v>1.1</v>
      </c>
      <c r="BV16" s="1">
        <v>0.1</v>
      </c>
      <c r="BW16" s="1">
        <v>0.1</v>
      </c>
      <c r="BX16" s="1">
        <v>0.2</v>
      </c>
      <c r="BY16" s="1">
        <v>24.4</v>
      </c>
      <c r="BZ16" s="1">
        <v>0.1</v>
      </c>
      <c r="CA16" s="1">
        <v>0.1</v>
      </c>
      <c r="CB16" s="1">
        <v>1.1</v>
      </c>
      <c r="CC16" s="1">
        <v>0.0</v>
      </c>
      <c r="CD16" s="1">
        <v>11.9</v>
      </c>
      <c r="CE16" s="1">
        <v>0.1</v>
      </c>
      <c r="CF16" s="1">
        <v>1.0</v>
      </c>
      <c r="CG16" s="1">
        <v>0.1</v>
      </c>
      <c r="CH16" s="1">
        <v>0.1</v>
      </c>
      <c r="CI16" s="1">
        <v>21.8</v>
      </c>
      <c r="CJ16" s="1">
        <v>0.0</v>
      </c>
      <c r="CK16" s="1">
        <v>0.0</v>
      </c>
      <c r="CL16" s="1">
        <v>1.5</v>
      </c>
      <c r="CM16" s="1">
        <v>12.5</v>
      </c>
      <c r="CN16" s="1">
        <v>1.0</v>
      </c>
      <c r="CO16" s="1">
        <v>0.2</v>
      </c>
      <c r="CP16" s="1">
        <v>0.0</v>
      </c>
      <c r="CQ16" s="1">
        <v>0.1</v>
      </c>
      <c r="CR16" s="1">
        <v>0.1</v>
      </c>
      <c r="CS16" s="1">
        <v>19.6</v>
      </c>
      <c r="CT16" s="1">
        <v>0.1</v>
      </c>
      <c r="CU16" s="1">
        <v>0.1</v>
      </c>
      <c r="CV16" s="1">
        <v>0.1</v>
      </c>
      <c r="CW16" s="1">
        <v>0.1</v>
      </c>
      <c r="CX16" s="1">
        <v>0.1</v>
      </c>
      <c r="CY16" s="1">
        <v>0.1</v>
      </c>
      <c r="CZ16" s="1">
        <v>1.1</v>
      </c>
      <c r="DA16" s="1">
        <v>0.1</v>
      </c>
      <c r="DB16" s="1">
        <v>0.1</v>
      </c>
      <c r="DC16" s="1">
        <v>0.1</v>
      </c>
      <c r="DD16" s="1">
        <v>0.0</v>
      </c>
      <c r="DE16" s="1">
        <v>1.2</v>
      </c>
      <c r="DF16" s="1">
        <v>1.1</v>
      </c>
      <c r="DG16" s="1">
        <v>0.2</v>
      </c>
      <c r="DH16" s="1">
        <v>0.2</v>
      </c>
      <c r="DI16" s="1">
        <v>0.0</v>
      </c>
      <c r="DJ16" s="1">
        <v>0.0</v>
      </c>
      <c r="DK16" s="1">
        <v>0.2</v>
      </c>
    </row>
    <row r="17">
      <c r="A17" s="1" t="s">
        <v>112</v>
      </c>
      <c r="B17" s="1">
        <v>2.6</v>
      </c>
      <c r="C17" s="1">
        <v>0.0</v>
      </c>
      <c r="D17" s="1">
        <v>83.0</v>
      </c>
      <c r="E17" s="1">
        <v>0.0</v>
      </c>
      <c r="F17" s="1">
        <v>2.5</v>
      </c>
      <c r="G17" s="1">
        <v>0.1</v>
      </c>
      <c r="H17" s="1">
        <v>0.1</v>
      </c>
      <c r="I17" s="1">
        <v>0.1</v>
      </c>
      <c r="J17" s="1">
        <v>0.1</v>
      </c>
      <c r="K17" s="1">
        <v>0.1</v>
      </c>
      <c r="L17" s="1">
        <v>29.0</v>
      </c>
      <c r="M17" s="1">
        <v>2.5</v>
      </c>
      <c r="N17" s="1">
        <v>2.9</v>
      </c>
      <c r="O17" s="1">
        <v>0.2</v>
      </c>
      <c r="P17" s="1">
        <v>1.2</v>
      </c>
      <c r="Q17" s="1">
        <v>100.0</v>
      </c>
      <c r="R17" s="1">
        <v>0.1</v>
      </c>
      <c r="S17" s="1">
        <v>2.7</v>
      </c>
      <c r="T17" s="1">
        <v>0.1</v>
      </c>
      <c r="U17" s="1">
        <v>1.2</v>
      </c>
      <c r="V17" s="1">
        <v>0.1</v>
      </c>
      <c r="W17" s="1">
        <v>0.3</v>
      </c>
      <c r="X17" s="1">
        <v>0.1</v>
      </c>
      <c r="Y17" s="1">
        <v>1.3</v>
      </c>
      <c r="Z17" s="1">
        <v>20.9</v>
      </c>
      <c r="AA17" s="1">
        <v>2.9</v>
      </c>
      <c r="AB17" s="1">
        <v>0.1</v>
      </c>
      <c r="AC17" s="1">
        <v>0.1</v>
      </c>
      <c r="AD17" s="1">
        <v>0.1</v>
      </c>
      <c r="AE17" s="1">
        <v>0.1</v>
      </c>
      <c r="AF17" s="1">
        <v>0.1</v>
      </c>
      <c r="AG17" s="1">
        <v>3.0</v>
      </c>
      <c r="AH17" s="1">
        <v>0.0</v>
      </c>
      <c r="AI17" s="1">
        <v>0.1</v>
      </c>
      <c r="AJ17" s="1">
        <v>0.0</v>
      </c>
      <c r="AK17" s="1">
        <v>0.1</v>
      </c>
      <c r="AL17" s="1">
        <v>0.1</v>
      </c>
      <c r="AM17" s="1">
        <v>3.0</v>
      </c>
      <c r="AN17" s="1">
        <v>1.1</v>
      </c>
      <c r="AO17" s="1">
        <v>2.7</v>
      </c>
      <c r="AP17" s="1">
        <v>0.1</v>
      </c>
      <c r="AQ17" s="1">
        <v>1.2</v>
      </c>
      <c r="AR17" s="1">
        <v>0.0</v>
      </c>
      <c r="AS17" s="1">
        <v>0.1</v>
      </c>
      <c r="AT17" s="1">
        <v>0.1</v>
      </c>
      <c r="AU17" s="1">
        <v>0.1</v>
      </c>
      <c r="AV17" s="1">
        <v>0.1</v>
      </c>
      <c r="AW17" s="1">
        <v>0.1</v>
      </c>
      <c r="AX17" s="1">
        <v>2.6</v>
      </c>
      <c r="AY17" s="1">
        <v>0.0</v>
      </c>
      <c r="AZ17" s="1">
        <v>0.1</v>
      </c>
      <c r="BA17" s="1">
        <v>0.1</v>
      </c>
      <c r="BB17" s="1">
        <v>20.5</v>
      </c>
      <c r="BC17" s="1">
        <v>0.2</v>
      </c>
      <c r="BD17" s="1">
        <v>1.2</v>
      </c>
      <c r="BE17" s="1">
        <v>0.1</v>
      </c>
      <c r="BF17" s="1">
        <v>1.3</v>
      </c>
      <c r="BG17" s="1">
        <v>1.1</v>
      </c>
      <c r="BH17" s="1">
        <v>1.2</v>
      </c>
      <c r="BI17" s="1">
        <v>1.2</v>
      </c>
      <c r="BJ17" s="1">
        <v>2.5</v>
      </c>
      <c r="BK17" s="1">
        <v>0.1</v>
      </c>
      <c r="BL17" s="1">
        <v>0.2</v>
      </c>
      <c r="BM17" s="1">
        <v>0.1</v>
      </c>
      <c r="BN17" s="1">
        <v>0.1</v>
      </c>
      <c r="BO17" s="1">
        <v>0.1</v>
      </c>
      <c r="BP17" s="1">
        <v>18.0</v>
      </c>
      <c r="BQ17" s="1">
        <v>0.1</v>
      </c>
      <c r="BR17" s="1">
        <v>29.6</v>
      </c>
      <c r="BS17" s="1">
        <v>0.1</v>
      </c>
      <c r="BT17" s="1">
        <v>29.2</v>
      </c>
      <c r="BU17" s="1">
        <v>27.9</v>
      </c>
      <c r="BV17" s="1">
        <v>0.1</v>
      </c>
      <c r="BW17" s="1">
        <v>0.1</v>
      </c>
      <c r="BX17" s="1">
        <v>0.2</v>
      </c>
      <c r="BY17" s="1">
        <v>1.1</v>
      </c>
      <c r="BZ17" s="1">
        <v>0.1</v>
      </c>
      <c r="CA17" s="1">
        <v>0.1</v>
      </c>
      <c r="CB17" s="1">
        <v>2.5</v>
      </c>
      <c r="CC17" s="1">
        <v>0.0</v>
      </c>
      <c r="CD17" s="1">
        <v>1.0</v>
      </c>
      <c r="CE17" s="1">
        <v>0.1</v>
      </c>
      <c r="CF17" s="1">
        <v>26.1</v>
      </c>
      <c r="CG17" s="1">
        <v>0.1</v>
      </c>
      <c r="CH17" s="1">
        <v>0.1</v>
      </c>
      <c r="CI17" s="1">
        <v>1.1</v>
      </c>
      <c r="CJ17" s="1">
        <v>0.0</v>
      </c>
      <c r="CK17" s="1">
        <v>0.0</v>
      </c>
      <c r="CL17" s="1">
        <v>1.2</v>
      </c>
      <c r="CM17" s="1">
        <v>1.1</v>
      </c>
      <c r="CN17" s="1">
        <v>20.9</v>
      </c>
      <c r="CO17" s="1">
        <v>0.2</v>
      </c>
      <c r="CP17" s="1">
        <v>0.0</v>
      </c>
      <c r="CQ17" s="1">
        <v>0.1</v>
      </c>
      <c r="CR17" s="1">
        <v>0.1</v>
      </c>
      <c r="CS17" s="1">
        <v>1.0</v>
      </c>
      <c r="CT17" s="1">
        <v>0.1</v>
      </c>
      <c r="CU17" s="1">
        <v>0.1</v>
      </c>
      <c r="CV17" s="1">
        <v>0.1</v>
      </c>
      <c r="CW17" s="1">
        <v>0.1</v>
      </c>
      <c r="CX17" s="1">
        <v>0.1</v>
      </c>
      <c r="CY17" s="1">
        <v>0.1</v>
      </c>
      <c r="CZ17" s="1">
        <v>19.9</v>
      </c>
      <c r="DA17" s="1">
        <v>0.1</v>
      </c>
      <c r="DB17" s="1">
        <v>0.1</v>
      </c>
      <c r="DC17" s="1">
        <v>0.1</v>
      </c>
      <c r="DD17" s="1">
        <v>0.0</v>
      </c>
      <c r="DE17" s="1">
        <v>29.6</v>
      </c>
      <c r="DF17" s="1">
        <v>28.9</v>
      </c>
      <c r="DG17" s="1">
        <v>0.2</v>
      </c>
      <c r="DH17" s="1">
        <v>0.2</v>
      </c>
      <c r="DI17" s="1">
        <v>0.0</v>
      </c>
      <c r="DJ17" s="1">
        <v>0.0</v>
      </c>
      <c r="DK17" s="1">
        <v>0.2</v>
      </c>
    </row>
    <row r="18">
      <c r="A18" s="1" t="s">
        <v>15</v>
      </c>
      <c r="B18" s="1">
        <v>0.1</v>
      </c>
      <c r="C18" s="1">
        <v>0.0</v>
      </c>
      <c r="D18" s="1">
        <v>0.1</v>
      </c>
      <c r="E18" s="1">
        <v>69.0</v>
      </c>
      <c r="F18" s="1">
        <v>0.1</v>
      </c>
      <c r="G18" s="1">
        <v>0.0</v>
      </c>
      <c r="H18" s="1">
        <v>0.0</v>
      </c>
      <c r="I18" s="1">
        <v>0.7</v>
      </c>
      <c r="J18" s="1">
        <v>0.0</v>
      </c>
      <c r="K18" s="1">
        <v>65.5</v>
      </c>
      <c r="L18" s="1">
        <v>0.1</v>
      </c>
      <c r="M18" s="1">
        <v>0.1</v>
      </c>
      <c r="N18" s="1">
        <v>0.1</v>
      </c>
      <c r="O18" s="1">
        <v>0.1</v>
      </c>
      <c r="P18" s="1">
        <v>0.0</v>
      </c>
      <c r="Q18" s="1">
        <v>0.1</v>
      </c>
      <c r="R18" s="1">
        <v>100.0</v>
      </c>
      <c r="S18" s="1">
        <v>0.1</v>
      </c>
      <c r="T18" s="1">
        <v>0.0</v>
      </c>
      <c r="U18" s="1">
        <v>0.1</v>
      </c>
      <c r="V18" s="1">
        <v>88.8</v>
      </c>
      <c r="W18" s="1">
        <v>0.0</v>
      </c>
      <c r="X18" s="1">
        <v>0.0</v>
      </c>
      <c r="Y18" s="1">
        <v>0.1</v>
      </c>
      <c r="Z18" s="1">
        <v>0.1</v>
      </c>
      <c r="AA18" s="1">
        <v>0.1</v>
      </c>
      <c r="AB18" s="1">
        <v>74.7</v>
      </c>
      <c r="AC18" s="1">
        <v>0.2</v>
      </c>
      <c r="AD18" s="1">
        <v>0.0</v>
      </c>
      <c r="AE18" s="1">
        <v>0.1</v>
      </c>
      <c r="AF18" s="1">
        <v>0.0</v>
      </c>
      <c r="AG18" s="1">
        <v>0.1</v>
      </c>
      <c r="AH18" s="1">
        <v>63.2</v>
      </c>
      <c r="AI18" s="1">
        <v>63.9</v>
      </c>
      <c r="AJ18" s="1">
        <v>62.2</v>
      </c>
      <c r="AK18" s="1">
        <v>62.2</v>
      </c>
      <c r="AL18" s="1">
        <v>75.2</v>
      </c>
      <c r="AM18" s="1">
        <v>0.1</v>
      </c>
      <c r="AN18" s="1">
        <v>0.0</v>
      </c>
      <c r="AO18" s="1">
        <v>0.1</v>
      </c>
      <c r="AP18" s="1">
        <v>0.2</v>
      </c>
      <c r="AQ18" s="1">
        <v>0.1</v>
      </c>
      <c r="AR18" s="1">
        <v>0.1</v>
      </c>
      <c r="AS18" s="1">
        <v>0.0</v>
      </c>
      <c r="AT18" s="1">
        <v>0.2</v>
      </c>
      <c r="AU18" s="1">
        <v>0.0</v>
      </c>
      <c r="AV18" s="1">
        <v>0.0</v>
      </c>
      <c r="AW18" s="1">
        <v>0.2</v>
      </c>
      <c r="AX18" s="1">
        <v>0.1</v>
      </c>
      <c r="AY18" s="1">
        <v>0.1</v>
      </c>
      <c r="AZ18" s="1">
        <v>0.0</v>
      </c>
      <c r="BA18" s="1">
        <v>0.0</v>
      </c>
      <c r="BB18" s="1">
        <v>0.1</v>
      </c>
      <c r="BC18" s="1">
        <v>0.1</v>
      </c>
      <c r="BD18" s="1">
        <v>0.1</v>
      </c>
      <c r="BE18" s="1">
        <v>0.0</v>
      </c>
      <c r="BF18" s="1">
        <v>0.1</v>
      </c>
      <c r="BG18" s="1">
        <v>0.1</v>
      </c>
      <c r="BH18" s="1">
        <v>0.0</v>
      </c>
      <c r="BI18" s="1">
        <v>0.0</v>
      </c>
      <c r="BJ18" s="1">
        <v>0.1</v>
      </c>
      <c r="BK18" s="1">
        <v>0.2</v>
      </c>
      <c r="BL18" s="1">
        <v>0.0</v>
      </c>
      <c r="BM18" s="1">
        <v>0.0</v>
      </c>
      <c r="BN18" s="1">
        <v>0.2</v>
      </c>
      <c r="BO18" s="1">
        <v>0.0</v>
      </c>
      <c r="BP18" s="1">
        <v>0.1</v>
      </c>
      <c r="BQ18" s="1">
        <v>0.0</v>
      </c>
      <c r="BR18" s="1">
        <v>0.1</v>
      </c>
      <c r="BS18" s="1">
        <v>0.1</v>
      </c>
      <c r="BT18" s="1">
        <v>0.1</v>
      </c>
      <c r="BU18" s="1">
        <v>0.1</v>
      </c>
      <c r="BV18" s="1">
        <v>0.1</v>
      </c>
      <c r="BW18" s="1">
        <v>0.0</v>
      </c>
      <c r="BX18" s="1">
        <v>0.1</v>
      </c>
      <c r="BY18" s="1">
        <v>0.1</v>
      </c>
      <c r="BZ18" s="1">
        <v>0.0</v>
      </c>
      <c r="CA18" s="1">
        <v>0.2</v>
      </c>
      <c r="CB18" s="1">
        <v>0.1</v>
      </c>
      <c r="CC18" s="1">
        <v>64.9</v>
      </c>
      <c r="CD18" s="1">
        <v>0.1</v>
      </c>
      <c r="CE18" s="1">
        <v>0.0</v>
      </c>
      <c r="CF18" s="1">
        <v>0.1</v>
      </c>
      <c r="CG18" s="1">
        <v>0.1</v>
      </c>
      <c r="CH18" s="1">
        <v>0.1</v>
      </c>
      <c r="CI18" s="1">
        <v>0.1</v>
      </c>
      <c r="CJ18" s="1">
        <v>0.1</v>
      </c>
      <c r="CK18" s="1">
        <v>0.0</v>
      </c>
      <c r="CL18" s="1">
        <v>0.1</v>
      </c>
      <c r="CM18" s="1">
        <v>0.1</v>
      </c>
      <c r="CN18" s="1">
        <v>0.1</v>
      </c>
      <c r="CO18" s="1">
        <v>0.0</v>
      </c>
      <c r="CP18" s="1">
        <v>0.0</v>
      </c>
      <c r="CQ18" s="1">
        <v>0.0</v>
      </c>
      <c r="CR18" s="1">
        <v>0.0</v>
      </c>
      <c r="CS18" s="1">
        <v>0.0</v>
      </c>
      <c r="CT18" s="1">
        <v>0.3</v>
      </c>
      <c r="CU18" s="1">
        <v>0.1</v>
      </c>
      <c r="CV18" s="1">
        <v>0.0</v>
      </c>
      <c r="CW18" s="1">
        <v>0.0</v>
      </c>
      <c r="CX18" s="1">
        <v>0.2</v>
      </c>
      <c r="CY18" s="1">
        <v>0.1</v>
      </c>
      <c r="CZ18" s="1">
        <v>0.1</v>
      </c>
      <c r="DA18" s="1">
        <v>0.1</v>
      </c>
      <c r="DB18" s="1">
        <v>0.1</v>
      </c>
      <c r="DC18" s="1">
        <v>0.1</v>
      </c>
      <c r="DD18" s="1">
        <v>0.1</v>
      </c>
      <c r="DE18" s="1">
        <v>0.1</v>
      </c>
      <c r="DF18" s="1">
        <v>0.1</v>
      </c>
      <c r="DG18" s="1">
        <v>0.1</v>
      </c>
      <c r="DH18" s="1">
        <v>0.1</v>
      </c>
      <c r="DI18" s="1">
        <v>0.0</v>
      </c>
      <c r="DJ18" s="1">
        <v>0.1</v>
      </c>
      <c r="DK18" s="1">
        <v>0.1</v>
      </c>
    </row>
    <row r="19">
      <c r="A19" s="1" t="s">
        <v>16</v>
      </c>
      <c r="B19" s="1">
        <v>51.6</v>
      </c>
      <c r="C19" s="1">
        <v>0.0</v>
      </c>
      <c r="D19" s="1">
        <v>2.2</v>
      </c>
      <c r="E19" s="1">
        <v>0.0</v>
      </c>
      <c r="F19" s="1">
        <v>51.5</v>
      </c>
      <c r="G19" s="1">
        <v>0.1</v>
      </c>
      <c r="H19" s="1">
        <v>0.1</v>
      </c>
      <c r="I19" s="1">
        <v>0.1</v>
      </c>
      <c r="J19" s="1">
        <v>0.1</v>
      </c>
      <c r="K19" s="1">
        <v>0.0</v>
      </c>
      <c r="L19" s="1">
        <v>2.2</v>
      </c>
      <c r="M19" s="1">
        <v>34.9</v>
      </c>
      <c r="N19" s="1">
        <v>53.2</v>
      </c>
      <c r="O19" s="1">
        <v>0.1</v>
      </c>
      <c r="P19" s="1">
        <v>1.1</v>
      </c>
      <c r="Q19" s="1">
        <v>2.3</v>
      </c>
      <c r="R19" s="1">
        <v>0.0</v>
      </c>
      <c r="S19" s="1">
        <v>100.0</v>
      </c>
      <c r="T19" s="1">
        <v>0.1</v>
      </c>
      <c r="U19" s="1">
        <v>2.9</v>
      </c>
      <c r="V19" s="1">
        <v>0.0</v>
      </c>
      <c r="W19" s="1">
        <v>0.5</v>
      </c>
      <c r="X19" s="1">
        <v>0.1</v>
      </c>
      <c r="Y19" s="1">
        <v>1.3</v>
      </c>
      <c r="Z19" s="1">
        <v>2.4</v>
      </c>
      <c r="AA19" s="1">
        <v>52.8</v>
      </c>
      <c r="AB19" s="1">
        <v>0.0</v>
      </c>
      <c r="AC19" s="1">
        <v>0.1</v>
      </c>
      <c r="AD19" s="1">
        <v>0.1</v>
      </c>
      <c r="AE19" s="1">
        <v>0.1</v>
      </c>
      <c r="AF19" s="1">
        <v>0.1</v>
      </c>
      <c r="AG19" s="1">
        <v>10.2</v>
      </c>
      <c r="AH19" s="1">
        <v>0.0</v>
      </c>
      <c r="AI19" s="1">
        <v>0.0</v>
      </c>
      <c r="AJ19" s="1">
        <v>0.0</v>
      </c>
      <c r="AK19" s="1">
        <v>0.0</v>
      </c>
      <c r="AL19" s="1">
        <v>0.0</v>
      </c>
      <c r="AM19" s="1">
        <v>10.5</v>
      </c>
      <c r="AN19" s="1">
        <v>1.1</v>
      </c>
      <c r="AO19" s="1">
        <v>34.0</v>
      </c>
      <c r="AP19" s="1">
        <v>0.1</v>
      </c>
      <c r="AQ19" s="1">
        <v>1.2</v>
      </c>
      <c r="AR19" s="1">
        <v>0.0</v>
      </c>
      <c r="AS19" s="1">
        <v>0.0</v>
      </c>
      <c r="AT19" s="1">
        <v>0.0</v>
      </c>
      <c r="AU19" s="1">
        <v>0.1</v>
      </c>
      <c r="AV19" s="1">
        <v>0.1</v>
      </c>
      <c r="AW19" s="1">
        <v>0.1</v>
      </c>
      <c r="AX19" s="1">
        <v>52.9</v>
      </c>
      <c r="AY19" s="1">
        <v>0.0</v>
      </c>
      <c r="AZ19" s="1">
        <v>0.1</v>
      </c>
      <c r="BA19" s="1">
        <v>0.1</v>
      </c>
      <c r="BB19" s="1">
        <v>2.5</v>
      </c>
      <c r="BC19" s="1">
        <v>0.2</v>
      </c>
      <c r="BD19" s="1">
        <v>1.2</v>
      </c>
      <c r="BE19" s="1">
        <v>0.1</v>
      </c>
      <c r="BF19" s="1">
        <v>1.3</v>
      </c>
      <c r="BG19" s="1">
        <v>1.0</v>
      </c>
      <c r="BH19" s="1">
        <v>1.1</v>
      </c>
      <c r="BI19" s="1">
        <v>1.1</v>
      </c>
      <c r="BJ19" s="1">
        <v>51.8</v>
      </c>
      <c r="BK19" s="1">
        <v>0.1</v>
      </c>
      <c r="BL19" s="1">
        <v>0.1</v>
      </c>
      <c r="BM19" s="1">
        <v>0.0</v>
      </c>
      <c r="BN19" s="1">
        <v>0.0</v>
      </c>
      <c r="BO19" s="1">
        <v>0.1</v>
      </c>
      <c r="BP19" s="1">
        <v>2.6</v>
      </c>
      <c r="BQ19" s="1">
        <v>0.1</v>
      </c>
      <c r="BR19" s="1">
        <v>2.4</v>
      </c>
      <c r="BS19" s="1">
        <v>0.1</v>
      </c>
      <c r="BT19" s="1">
        <v>2.4</v>
      </c>
      <c r="BU19" s="1">
        <v>2.3</v>
      </c>
      <c r="BV19" s="1">
        <v>0.1</v>
      </c>
      <c r="BW19" s="1">
        <v>0.1</v>
      </c>
      <c r="BX19" s="1">
        <v>0.2</v>
      </c>
      <c r="BY19" s="1">
        <v>1.0</v>
      </c>
      <c r="BZ19" s="1">
        <v>0.1</v>
      </c>
      <c r="CA19" s="1">
        <v>0.1</v>
      </c>
      <c r="CB19" s="1">
        <v>46.8</v>
      </c>
      <c r="CC19" s="1">
        <v>0.0</v>
      </c>
      <c r="CD19" s="1">
        <v>1.1</v>
      </c>
      <c r="CE19" s="1">
        <v>0.1</v>
      </c>
      <c r="CF19" s="1">
        <v>2.3</v>
      </c>
      <c r="CG19" s="1">
        <v>0.0</v>
      </c>
      <c r="CH19" s="1">
        <v>0.0</v>
      </c>
      <c r="CI19" s="1">
        <v>1.1</v>
      </c>
      <c r="CJ19" s="1">
        <v>0.0</v>
      </c>
      <c r="CK19" s="1">
        <v>0.0</v>
      </c>
      <c r="CL19" s="1">
        <v>3.1</v>
      </c>
      <c r="CM19" s="1">
        <v>1.1</v>
      </c>
      <c r="CN19" s="1">
        <v>2.3</v>
      </c>
      <c r="CO19" s="1">
        <v>0.2</v>
      </c>
      <c r="CP19" s="1">
        <v>0.0</v>
      </c>
      <c r="CQ19" s="1">
        <v>0.1</v>
      </c>
      <c r="CR19" s="1">
        <v>0.1</v>
      </c>
      <c r="CS19" s="1">
        <v>1.0</v>
      </c>
      <c r="CT19" s="1">
        <v>0.1</v>
      </c>
      <c r="CU19" s="1">
        <v>0.1</v>
      </c>
      <c r="CV19" s="1">
        <v>0.1</v>
      </c>
      <c r="CW19" s="1">
        <v>0.1</v>
      </c>
      <c r="CX19" s="1">
        <v>0.1</v>
      </c>
      <c r="CY19" s="1">
        <v>0.1</v>
      </c>
      <c r="CZ19" s="1">
        <v>2.5</v>
      </c>
      <c r="DA19" s="1">
        <v>0.1</v>
      </c>
      <c r="DB19" s="1">
        <v>0.1</v>
      </c>
      <c r="DC19" s="1">
        <v>0.1</v>
      </c>
      <c r="DD19" s="1">
        <v>0.0</v>
      </c>
      <c r="DE19" s="1">
        <v>2.3</v>
      </c>
      <c r="DF19" s="1">
        <v>2.2</v>
      </c>
      <c r="DG19" s="1">
        <v>0.2</v>
      </c>
      <c r="DH19" s="1">
        <v>0.2</v>
      </c>
      <c r="DI19" s="1">
        <v>0.0</v>
      </c>
      <c r="DJ19" s="1">
        <v>0.0</v>
      </c>
      <c r="DK19" s="1">
        <v>0.2</v>
      </c>
    </row>
    <row r="20">
      <c r="A20" s="1" t="s">
        <v>17</v>
      </c>
      <c r="B20" s="1">
        <v>0.1</v>
      </c>
      <c r="C20" s="1">
        <v>0.0</v>
      </c>
      <c r="D20" s="1">
        <v>0.1</v>
      </c>
      <c r="E20" s="1">
        <v>0.0</v>
      </c>
      <c r="F20" s="1">
        <v>0.1</v>
      </c>
      <c r="G20" s="1">
        <v>1.7</v>
      </c>
      <c r="H20" s="1">
        <v>1.3</v>
      </c>
      <c r="I20" s="1">
        <v>0.0</v>
      </c>
      <c r="J20" s="1">
        <v>0.1</v>
      </c>
      <c r="K20" s="1">
        <v>0.0</v>
      </c>
      <c r="L20" s="1">
        <v>0.1</v>
      </c>
      <c r="M20" s="1">
        <v>0.1</v>
      </c>
      <c r="N20" s="1">
        <v>0.1</v>
      </c>
      <c r="O20" s="1">
        <v>0.4</v>
      </c>
      <c r="P20" s="1">
        <v>0.1</v>
      </c>
      <c r="Q20" s="1">
        <v>0.1</v>
      </c>
      <c r="R20" s="1">
        <v>0.0</v>
      </c>
      <c r="S20" s="1">
        <v>0.1</v>
      </c>
      <c r="T20" s="1">
        <v>100.0</v>
      </c>
      <c r="U20" s="1">
        <v>0.1</v>
      </c>
      <c r="V20" s="1">
        <v>0.0</v>
      </c>
      <c r="W20" s="1">
        <v>0.1</v>
      </c>
      <c r="X20" s="1">
        <v>0.1</v>
      </c>
      <c r="Y20" s="1">
        <v>0.1</v>
      </c>
      <c r="Z20" s="1">
        <v>0.1</v>
      </c>
      <c r="AA20" s="1">
        <v>0.1</v>
      </c>
      <c r="AB20" s="1">
        <v>0.0</v>
      </c>
      <c r="AC20" s="1">
        <v>0.0</v>
      </c>
      <c r="AD20" s="1">
        <v>0.1</v>
      </c>
      <c r="AE20" s="1">
        <v>0.1</v>
      </c>
      <c r="AF20" s="1">
        <v>0.1</v>
      </c>
      <c r="AG20" s="1">
        <v>0.1</v>
      </c>
      <c r="AH20" s="1">
        <v>0.0</v>
      </c>
      <c r="AI20" s="1">
        <v>0.0</v>
      </c>
      <c r="AJ20" s="1">
        <v>0.0</v>
      </c>
      <c r="AK20" s="1">
        <v>0.0</v>
      </c>
      <c r="AL20" s="1">
        <v>0.0</v>
      </c>
      <c r="AM20" s="1">
        <v>0.1</v>
      </c>
      <c r="AN20" s="1">
        <v>0.1</v>
      </c>
      <c r="AO20" s="1">
        <v>0.1</v>
      </c>
      <c r="AP20" s="1">
        <v>0.0</v>
      </c>
      <c r="AQ20" s="1">
        <v>0.1</v>
      </c>
      <c r="AR20" s="1">
        <v>0.0</v>
      </c>
      <c r="AS20" s="1">
        <v>0.0</v>
      </c>
      <c r="AT20" s="1">
        <v>0.0</v>
      </c>
      <c r="AU20" s="1">
        <v>0.1</v>
      </c>
      <c r="AV20" s="1">
        <v>1.6</v>
      </c>
      <c r="AW20" s="1">
        <v>0.0</v>
      </c>
      <c r="AX20" s="1">
        <v>0.1</v>
      </c>
      <c r="AY20" s="1">
        <v>0.0</v>
      </c>
      <c r="AZ20" s="1">
        <v>0.1</v>
      </c>
      <c r="BA20" s="1">
        <v>1.6</v>
      </c>
      <c r="BB20" s="1">
        <v>0.1</v>
      </c>
      <c r="BC20" s="1">
        <v>0.0</v>
      </c>
      <c r="BD20" s="1">
        <v>0.1</v>
      </c>
      <c r="BE20" s="1">
        <v>0.1</v>
      </c>
      <c r="BF20" s="1">
        <v>0.1</v>
      </c>
      <c r="BG20" s="1">
        <v>0.1</v>
      </c>
      <c r="BH20" s="1">
        <v>0.1</v>
      </c>
      <c r="BI20" s="1">
        <v>0.1</v>
      </c>
      <c r="BJ20" s="1">
        <v>0.1</v>
      </c>
      <c r="BK20" s="1">
        <v>0.0</v>
      </c>
      <c r="BL20" s="1">
        <v>0.0</v>
      </c>
      <c r="BM20" s="1">
        <v>0.0</v>
      </c>
      <c r="BN20" s="1">
        <v>0.0</v>
      </c>
      <c r="BO20" s="1">
        <v>0.1</v>
      </c>
      <c r="BP20" s="1">
        <v>0.1</v>
      </c>
      <c r="BQ20" s="1">
        <v>0.0</v>
      </c>
      <c r="BR20" s="1">
        <v>0.1</v>
      </c>
      <c r="BS20" s="1">
        <v>0.0</v>
      </c>
      <c r="BT20" s="1">
        <v>0.1</v>
      </c>
      <c r="BU20" s="1">
        <v>0.1</v>
      </c>
      <c r="BV20" s="1">
        <v>0.1</v>
      </c>
      <c r="BW20" s="1">
        <v>2.0</v>
      </c>
      <c r="BX20" s="1">
        <v>0.0</v>
      </c>
      <c r="BY20" s="1">
        <v>0.1</v>
      </c>
      <c r="BZ20" s="1">
        <v>0.0</v>
      </c>
      <c r="CA20" s="1">
        <v>0.0</v>
      </c>
      <c r="CB20" s="1">
        <v>0.1</v>
      </c>
      <c r="CC20" s="1">
        <v>0.0</v>
      </c>
      <c r="CD20" s="1">
        <v>0.1</v>
      </c>
      <c r="CE20" s="1">
        <v>1.9</v>
      </c>
      <c r="CF20" s="1">
        <v>0.1</v>
      </c>
      <c r="CG20" s="1">
        <v>0.0</v>
      </c>
      <c r="CH20" s="1">
        <v>0.0</v>
      </c>
      <c r="CI20" s="1">
        <v>0.1</v>
      </c>
      <c r="CJ20" s="1">
        <v>0.0</v>
      </c>
      <c r="CK20" s="1">
        <v>0.0</v>
      </c>
      <c r="CL20" s="1">
        <v>0.1</v>
      </c>
      <c r="CM20" s="1">
        <v>0.1</v>
      </c>
      <c r="CN20" s="1">
        <v>0.1</v>
      </c>
      <c r="CO20" s="1">
        <v>0.0</v>
      </c>
      <c r="CP20" s="1">
        <v>0.0</v>
      </c>
      <c r="CQ20" s="1">
        <v>0.1</v>
      </c>
      <c r="CR20" s="1">
        <v>2.0</v>
      </c>
      <c r="CS20" s="1">
        <v>0.1</v>
      </c>
      <c r="CT20" s="1">
        <v>0.1</v>
      </c>
      <c r="CU20" s="1">
        <v>0.0</v>
      </c>
      <c r="CV20" s="1">
        <v>0.4</v>
      </c>
      <c r="CW20" s="1">
        <v>0.1</v>
      </c>
      <c r="CX20" s="1">
        <v>0.0</v>
      </c>
      <c r="CY20" s="1">
        <v>0.0</v>
      </c>
      <c r="CZ20" s="1">
        <v>0.1</v>
      </c>
      <c r="DA20" s="1">
        <v>0.0</v>
      </c>
      <c r="DB20" s="1">
        <v>0.0</v>
      </c>
      <c r="DC20" s="1">
        <v>0.0</v>
      </c>
      <c r="DD20" s="1">
        <v>0.0</v>
      </c>
      <c r="DE20" s="1">
        <v>0.1</v>
      </c>
      <c r="DF20" s="1">
        <v>0.1</v>
      </c>
      <c r="DG20" s="1">
        <v>0.1</v>
      </c>
      <c r="DH20" s="1">
        <v>0.1</v>
      </c>
      <c r="DI20" s="1">
        <v>0.0</v>
      </c>
      <c r="DJ20" s="1">
        <v>0.0</v>
      </c>
      <c r="DK20" s="1">
        <v>0.0</v>
      </c>
    </row>
    <row r="21">
      <c r="A21" s="1" t="s">
        <v>18</v>
      </c>
      <c r="B21" s="1">
        <v>2.4</v>
      </c>
      <c r="C21" s="1">
        <v>0.0</v>
      </c>
      <c r="D21" s="1">
        <v>1.0</v>
      </c>
      <c r="E21" s="1">
        <v>0.0</v>
      </c>
      <c r="F21" s="1">
        <v>2.9</v>
      </c>
      <c r="G21" s="1">
        <v>0.1</v>
      </c>
      <c r="H21" s="1">
        <v>0.1</v>
      </c>
      <c r="I21" s="1">
        <v>0.1</v>
      </c>
      <c r="J21" s="1">
        <v>0.1</v>
      </c>
      <c r="K21" s="1">
        <v>0.1</v>
      </c>
      <c r="L21" s="1">
        <v>0.9</v>
      </c>
      <c r="M21" s="1">
        <v>2.2</v>
      </c>
      <c r="N21" s="1">
        <v>2.4</v>
      </c>
      <c r="O21" s="1">
        <v>0.1</v>
      </c>
      <c r="P21" s="1">
        <v>1.1</v>
      </c>
      <c r="Q21" s="1">
        <v>1.0</v>
      </c>
      <c r="R21" s="1">
        <v>0.0</v>
      </c>
      <c r="S21" s="1">
        <v>2.8</v>
      </c>
      <c r="T21" s="1">
        <v>0.1</v>
      </c>
      <c r="U21" s="1">
        <v>100.0</v>
      </c>
      <c r="V21" s="1">
        <v>0.0</v>
      </c>
      <c r="W21" s="1">
        <v>0.6</v>
      </c>
      <c r="X21" s="1">
        <v>0.1</v>
      </c>
      <c r="Y21" s="1">
        <v>1.2</v>
      </c>
      <c r="Z21" s="1">
        <v>1.1</v>
      </c>
      <c r="AA21" s="1">
        <v>2.5</v>
      </c>
      <c r="AB21" s="1">
        <v>0.0</v>
      </c>
      <c r="AC21" s="1">
        <v>0.1</v>
      </c>
      <c r="AD21" s="1">
        <v>0.1</v>
      </c>
      <c r="AE21" s="1">
        <v>0.1</v>
      </c>
      <c r="AF21" s="1">
        <v>0.1</v>
      </c>
      <c r="AG21" s="1">
        <v>1.9</v>
      </c>
      <c r="AH21" s="1">
        <v>0.0</v>
      </c>
      <c r="AI21" s="1">
        <v>0.0</v>
      </c>
      <c r="AJ21" s="1">
        <v>0.0</v>
      </c>
      <c r="AK21" s="1">
        <v>0.0</v>
      </c>
      <c r="AL21" s="1">
        <v>0.0</v>
      </c>
      <c r="AM21" s="1">
        <v>2.0</v>
      </c>
      <c r="AN21" s="1">
        <v>1.2</v>
      </c>
      <c r="AO21" s="1">
        <v>2.5</v>
      </c>
      <c r="AP21" s="1">
        <v>0.1</v>
      </c>
      <c r="AQ21" s="1">
        <v>1.2</v>
      </c>
      <c r="AR21" s="1">
        <v>0.0</v>
      </c>
      <c r="AS21" s="1">
        <v>0.0</v>
      </c>
      <c r="AT21" s="1">
        <v>0.1</v>
      </c>
      <c r="AU21" s="1">
        <v>0.1</v>
      </c>
      <c r="AV21" s="1">
        <v>0.1</v>
      </c>
      <c r="AW21" s="1">
        <v>0.1</v>
      </c>
      <c r="AX21" s="1">
        <v>3.4</v>
      </c>
      <c r="AY21" s="1">
        <v>0.0</v>
      </c>
      <c r="AZ21" s="1">
        <v>0.1</v>
      </c>
      <c r="BA21" s="1">
        <v>0.1</v>
      </c>
      <c r="BB21" s="1">
        <v>1.1</v>
      </c>
      <c r="BC21" s="1">
        <v>0.2</v>
      </c>
      <c r="BD21" s="1">
        <v>1.2</v>
      </c>
      <c r="BE21" s="1">
        <v>0.1</v>
      </c>
      <c r="BF21" s="1">
        <v>1.3</v>
      </c>
      <c r="BG21" s="1">
        <v>1.0</v>
      </c>
      <c r="BH21" s="1">
        <v>1.1</v>
      </c>
      <c r="BI21" s="1">
        <v>1.1</v>
      </c>
      <c r="BJ21" s="1">
        <v>2.9</v>
      </c>
      <c r="BK21" s="1">
        <v>0.1</v>
      </c>
      <c r="BL21" s="1">
        <v>0.1</v>
      </c>
      <c r="BM21" s="1">
        <v>0.0</v>
      </c>
      <c r="BN21" s="1">
        <v>0.0</v>
      </c>
      <c r="BO21" s="1">
        <v>0.1</v>
      </c>
      <c r="BP21" s="1">
        <v>1.2</v>
      </c>
      <c r="BQ21" s="1">
        <v>0.1</v>
      </c>
      <c r="BR21" s="1">
        <v>1.0</v>
      </c>
      <c r="BS21" s="1">
        <v>0.1</v>
      </c>
      <c r="BT21" s="1">
        <v>1.0</v>
      </c>
      <c r="BU21" s="1">
        <v>1.0</v>
      </c>
      <c r="BV21" s="1">
        <v>0.1</v>
      </c>
      <c r="BW21" s="1">
        <v>0.1</v>
      </c>
      <c r="BX21" s="1">
        <v>0.2</v>
      </c>
      <c r="BY21" s="1">
        <v>1.0</v>
      </c>
      <c r="BZ21" s="1">
        <v>0.1</v>
      </c>
      <c r="CA21" s="1">
        <v>0.1</v>
      </c>
      <c r="CB21" s="1">
        <v>2.6</v>
      </c>
      <c r="CC21" s="1">
        <v>0.0</v>
      </c>
      <c r="CD21" s="1">
        <v>1.2</v>
      </c>
      <c r="CE21" s="1">
        <v>0.1</v>
      </c>
      <c r="CF21" s="1">
        <v>1.1</v>
      </c>
      <c r="CG21" s="1">
        <v>0.0</v>
      </c>
      <c r="CH21" s="1">
        <v>0.0</v>
      </c>
      <c r="CI21" s="1">
        <v>1.1</v>
      </c>
      <c r="CJ21" s="1">
        <v>0.0</v>
      </c>
      <c r="CK21" s="1">
        <v>0.0</v>
      </c>
      <c r="CL21" s="1">
        <v>29.2</v>
      </c>
      <c r="CM21" s="1">
        <v>1.2</v>
      </c>
      <c r="CN21" s="1">
        <v>1.1</v>
      </c>
      <c r="CO21" s="1">
        <v>0.2</v>
      </c>
      <c r="CP21" s="1">
        <v>0.0</v>
      </c>
      <c r="CQ21" s="1">
        <v>0.1</v>
      </c>
      <c r="CR21" s="1">
        <v>0.1</v>
      </c>
      <c r="CS21" s="1">
        <v>1.0</v>
      </c>
      <c r="CT21" s="1">
        <v>0.1</v>
      </c>
      <c r="CU21" s="1">
        <v>0.1</v>
      </c>
      <c r="CV21" s="1">
        <v>0.1</v>
      </c>
      <c r="CW21" s="1">
        <v>0.1</v>
      </c>
      <c r="CX21" s="1">
        <v>0.1</v>
      </c>
      <c r="CY21" s="1">
        <v>0.1</v>
      </c>
      <c r="CZ21" s="1">
        <v>1.1</v>
      </c>
      <c r="DA21" s="1">
        <v>0.1</v>
      </c>
      <c r="DB21" s="1">
        <v>0.1</v>
      </c>
      <c r="DC21" s="1">
        <v>0.1</v>
      </c>
      <c r="DD21" s="1">
        <v>0.0</v>
      </c>
      <c r="DE21" s="1">
        <v>1.0</v>
      </c>
      <c r="DF21" s="1">
        <v>0.9</v>
      </c>
      <c r="DG21" s="1">
        <v>0.2</v>
      </c>
      <c r="DH21" s="1">
        <v>0.2</v>
      </c>
      <c r="DI21" s="1">
        <v>0.0</v>
      </c>
      <c r="DJ21" s="1">
        <v>0.0</v>
      </c>
      <c r="DK21" s="1">
        <v>0.2</v>
      </c>
    </row>
    <row r="22">
      <c r="A22" s="1" t="s">
        <v>19</v>
      </c>
      <c r="B22" s="1">
        <v>0.0</v>
      </c>
      <c r="C22" s="1">
        <v>0.0</v>
      </c>
      <c r="D22" s="1">
        <v>0.0</v>
      </c>
      <c r="E22" s="1">
        <v>67.3</v>
      </c>
      <c r="F22" s="1">
        <v>0.0</v>
      </c>
      <c r="G22" s="1">
        <v>0.0</v>
      </c>
      <c r="H22" s="1">
        <v>0.0</v>
      </c>
      <c r="I22" s="1">
        <v>0.7</v>
      </c>
      <c r="J22" s="1">
        <v>0.0</v>
      </c>
      <c r="K22" s="1">
        <v>63.8</v>
      </c>
      <c r="L22" s="1">
        <v>0.0</v>
      </c>
      <c r="M22" s="1">
        <v>0.0</v>
      </c>
      <c r="N22" s="1">
        <v>0.0</v>
      </c>
      <c r="O22" s="1">
        <v>0.1</v>
      </c>
      <c r="P22" s="1">
        <v>0.0</v>
      </c>
      <c r="Q22" s="1">
        <v>0.0</v>
      </c>
      <c r="R22" s="1">
        <v>88.5</v>
      </c>
      <c r="S22" s="1">
        <v>0.0</v>
      </c>
      <c r="T22" s="1">
        <v>0.0</v>
      </c>
      <c r="U22" s="1">
        <v>0.0</v>
      </c>
      <c r="V22" s="1">
        <v>100.0</v>
      </c>
      <c r="W22" s="1">
        <v>0.0</v>
      </c>
      <c r="X22" s="1">
        <v>0.0</v>
      </c>
      <c r="Y22" s="1">
        <v>0.1</v>
      </c>
      <c r="Z22" s="1">
        <v>0.1</v>
      </c>
      <c r="AA22" s="1">
        <v>0.0</v>
      </c>
      <c r="AB22" s="1">
        <v>73.7</v>
      </c>
      <c r="AC22" s="1">
        <v>0.2</v>
      </c>
      <c r="AD22" s="1">
        <v>0.0</v>
      </c>
      <c r="AE22" s="1">
        <v>0.0</v>
      </c>
      <c r="AF22" s="1">
        <v>0.0</v>
      </c>
      <c r="AG22" s="1">
        <v>0.0</v>
      </c>
      <c r="AH22" s="1">
        <v>61.9</v>
      </c>
      <c r="AI22" s="1">
        <v>63.5</v>
      </c>
      <c r="AJ22" s="1">
        <v>61.5</v>
      </c>
      <c r="AK22" s="1">
        <v>62.2</v>
      </c>
      <c r="AL22" s="1">
        <v>73.8</v>
      </c>
      <c r="AM22" s="1">
        <v>0.0</v>
      </c>
      <c r="AN22" s="1">
        <v>0.0</v>
      </c>
      <c r="AO22" s="1">
        <v>0.1</v>
      </c>
      <c r="AP22" s="1">
        <v>0.1</v>
      </c>
      <c r="AQ22" s="1">
        <v>0.0</v>
      </c>
      <c r="AR22" s="1">
        <v>0.1</v>
      </c>
      <c r="AS22" s="1">
        <v>0.0</v>
      </c>
      <c r="AT22" s="1">
        <v>0.1</v>
      </c>
      <c r="AU22" s="1">
        <v>0.0</v>
      </c>
      <c r="AV22" s="1">
        <v>0.0</v>
      </c>
      <c r="AW22" s="1">
        <v>0.2</v>
      </c>
      <c r="AX22" s="1">
        <v>0.0</v>
      </c>
      <c r="AY22" s="1">
        <v>0.1</v>
      </c>
      <c r="AZ22" s="1">
        <v>0.0</v>
      </c>
      <c r="BA22" s="1">
        <v>0.0</v>
      </c>
      <c r="BB22" s="1">
        <v>0.0</v>
      </c>
      <c r="BC22" s="1">
        <v>0.0</v>
      </c>
      <c r="BD22" s="1">
        <v>0.0</v>
      </c>
      <c r="BE22" s="1">
        <v>0.0</v>
      </c>
      <c r="BF22" s="1">
        <v>0.1</v>
      </c>
      <c r="BG22" s="1">
        <v>0.0</v>
      </c>
      <c r="BH22" s="1">
        <v>0.0</v>
      </c>
      <c r="BI22" s="1">
        <v>0.0</v>
      </c>
      <c r="BJ22" s="1">
        <v>0.0</v>
      </c>
      <c r="BK22" s="1">
        <v>0.2</v>
      </c>
      <c r="BL22" s="1">
        <v>0.0</v>
      </c>
      <c r="BM22" s="1">
        <v>0.0</v>
      </c>
      <c r="BN22" s="1">
        <v>0.1</v>
      </c>
      <c r="BO22" s="1">
        <v>0.0</v>
      </c>
      <c r="BP22" s="1">
        <v>0.1</v>
      </c>
      <c r="BQ22" s="1">
        <v>0.0</v>
      </c>
      <c r="BR22" s="1">
        <v>0.0</v>
      </c>
      <c r="BS22" s="1">
        <v>0.1</v>
      </c>
      <c r="BT22" s="1">
        <v>0.0</v>
      </c>
      <c r="BU22" s="1">
        <v>0.0</v>
      </c>
      <c r="BV22" s="1">
        <v>0.0</v>
      </c>
      <c r="BW22" s="1">
        <v>0.0</v>
      </c>
      <c r="BX22" s="1">
        <v>0.0</v>
      </c>
      <c r="BY22" s="1">
        <v>0.0</v>
      </c>
      <c r="BZ22" s="1">
        <v>0.0</v>
      </c>
      <c r="CA22" s="1">
        <v>0.2</v>
      </c>
      <c r="CB22" s="1">
        <v>0.0</v>
      </c>
      <c r="CC22" s="1">
        <v>66.3</v>
      </c>
      <c r="CD22" s="1">
        <v>0.0</v>
      </c>
      <c r="CE22" s="1">
        <v>0.0</v>
      </c>
      <c r="CF22" s="1">
        <v>0.0</v>
      </c>
      <c r="CG22" s="1">
        <v>0.1</v>
      </c>
      <c r="CH22" s="1">
        <v>0.1</v>
      </c>
      <c r="CI22" s="1">
        <v>0.0</v>
      </c>
      <c r="CJ22" s="1">
        <v>0.1</v>
      </c>
      <c r="CK22" s="1">
        <v>0.0</v>
      </c>
      <c r="CL22" s="1">
        <v>0.0</v>
      </c>
      <c r="CM22" s="1">
        <v>0.0</v>
      </c>
      <c r="CN22" s="1">
        <v>0.0</v>
      </c>
      <c r="CO22" s="1">
        <v>0.0</v>
      </c>
      <c r="CP22" s="1">
        <v>0.0</v>
      </c>
      <c r="CQ22" s="1">
        <v>0.0</v>
      </c>
      <c r="CR22" s="1">
        <v>0.0</v>
      </c>
      <c r="CS22" s="1">
        <v>0.0</v>
      </c>
      <c r="CT22" s="1">
        <v>0.3</v>
      </c>
      <c r="CU22" s="1">
        <v>0.1</v>
      </c>
      <c r="CV22" s="1">
        <v>0.0</v>
      </c>
      <c r="CW22" s="1">
        <v>0.0</v>
      </c>
      <c r="CX22" s="1">
        <v>0.2</v>
      </c>
      <c r="CY22" s="1">
        <v>0.1</v>
      </c>
      <c r="CZ22" s="1">
        <v>0.0</v>
      </c>
      <c r="DA22" s="1">
        <v>0.1</v>
      </c>
      <c r="DB22" s="1">
        <v>0.1</v>
      </c>
      <c r="DC22" s="1">
        <v>0.1</v>
      </c>
      <c r="DD22" s="1">
        <v>0.0</v>
      </c>
      <c r="DE22" s="1">
        <v>0.0</v>
      </c>
      <c r="DF22" s="1">
        <v>0.0</v>
      </c>
      <c r="DG22" s="1">
        <v>0.0</v>
      </c>
      <c r="DH22" s="1">
        <v>0.0</v>
      </c>
      <c r="DI22" s="1">
        <v>0.0</v>
      </c>
      <c r="DJ22" s="1">
        <v>0.1</v>
      </c>
      <c r="DK22" s="1">
        <v>0.0</v>
      </c>
    </row>
    <row r="23">
      <c r="A23" s="1" t="s">
        <v>20</v>
      </c>
      <c r="B23" s="1">
        <v>0.4</v>
      </c>
      <c r="C23" s="1">
        <v>0.0</v>
      </c>
      <c r="D23" s="1">
        <v>0.3</v>
      </c>
      <c r="E23" s="1">
        <v>0.0</v>
      </c>
      <c r="F23" s="1">
        <v>0.5</v>
      </c>
      <c r="G23" s="1">
        <v>0.1</v>
      </c>
      <c r="H23" s="1">
        <v>0.1</v>
      </c>
      <c r="I23" s="1">
        <v>0.1</v>
      </c>
      <c r="J23" s="1">
        <v>0.1</v>
      </c>
      <c r="K23" s="1">
        <v>0.0</v>
      </c>
      <c r="L23" s="1">
        <v>0.3</v>
      </c>
      <c r="M23" s="1">
        <v>0.4</v>
      </c>
      <c r="N23" s="1">
        <v>0.4</v>
      </c>
      <c r="O23" s="1">
        <v>0.1</v>
      </c>
      <c r="P23" s="1">
        <v>0.3</v>
      </c>
      <c r="Q23" s="1">
        <v>0.3</v>
      </c>
      <c r="R23" s="1">
        <v>0.0</v>
      </c>
      <c r="S23" s="1">
        <v>0.5</v>
      </c>
      <c r="T23" s="1">
        <v>0.1</v>
      </c>
      <c r="U23" s="1">
        <v>0.6</v>
      </c>
      <c r="V23" s="1">
        <v>0.0</v>
      </c>
      <c r="W23" s="1">
        <v>100.0</v>
      </c>
      <c r="X23" s="1">
        <v>0.1</v>
      </c>
      <c r="Y23" s="1">
        <v>0.3</v>
      </c>
      <c r="Z23" s="1">
        <v>0.3</v>
      </c>
      <c r="AA23" s="1">
        <v>0.4</v>
      </c>
      <c r="AB23" s="1">
        <v>0.0</v>
      </c>
      <c r="AC23" s="1">
        <v>0.1</v>
      </c>
      <c r="AD23" s="1">
        <v>0.1</v>
      </c>
      <c r="AE23" s="1">
        <v>0.1</v>
      </c>
      <c r="AF23" s="1">
        <v>0.1</v>
      </c>
      <c r="AG23" s="1">
        <v>0.5</v>
      </c>
      <c r="AH23" s="1">
        <v>0.0</v>
      </c>
      <c r="AI23" s="1">
        <v>0.0</v>
      </c>
      <c r="AJ23" s="1">
        <v>0.0</v>
      </c>
      <c r="AK23" s="1">
        <v>0.0</v>
      </c>
      <c r="AL23" s="1">
        <v>0.0</v>
      </c>
      <c r="AM23" s="1">
        <v>0.9</v>
      </c>
      <c r="AN23" s="1">
        <v>0.3</v>
      </c>
      <c r="AO23" s="1">
        <v>0.6</v>
      </c>
      <c r="AP23" s="1">
        <v>0.1</v>
      </c>
      <c r="AQ23" s="1">
        <v>0.3</v>
      </c>
      <c r="AR23" s="1">
        <v>0.0</v>
      </c>
      <c r="AS23" s="1">
        <v>0.0</v>
      </c>
      <c r="AT23" s="1">
        <v>0.0</v>
      </c>
      <c r="AU23" s="1">
        <v>0.1</v>
      </c>
      <c r="AV23" s="1">
        <v>0.1</v>
      </c>
      <c r="AW23" s="1">
        <v>0.1</v>
      </c>
      <c r="AX23" s="1">
        <v>0.6</v>
      </c>
      <c r="AY23" s="1">
        <v>0.0</v>
      </c>
      <c r="AZ23" s="1">
        <v>0.1</v>
      </c>
      <c r="BA23" s="1">
        <v>0.1</v>
      </c>
      <c r="BB23" s="1">
        <v>0.3</v>
      </c>
      <c r="BC23" s="1">
        <v>0.2</v>
      </c>
      <c r="BD23" s="1">
        <v>0.3</v>
      </c>
      <c r="BE23" s="1">
        <v>0.1</v>
      </c>
      <c r="BF23" s="1">
        <v>0.3</v>
      </c>
      <c r="BG23" s="1">
        <v>0.3</v>
      </c>
      <c r="BH23" s="1">
        <v>0.3</v>
      </c>
      <c r="BI23" s="1">
        <v>0.3</v>
      </c>
      <c r="BJ23" s="1">
        <v>0.6</v>
      </c>
      <c r="BK23" s="1">
        <v>0.1</v>
      </c>
      <c r="BL23" s="1">
        <v>0.2</v>
      </c>
      <c r="BM23" s="1">
        <v>0.0</v>
      </c>
      <c r="BN23" s="1">
        <v>0.0</v>
      </c>
      <c r="BO23" s="1">
        <v>0.1</v>
      </c>
      <c r="BP23" s="1">
        <v>0.3</v>
      </c>
      <c r="BQ23" s="1">
        <v>0.1</v>
      </c>
      <c r="BR23" s="1">
        <v>0.2</v>
      </c>
      <c r="BS23" s="1">
        <v>0.1</v>
      </c>
      <c r="BT23" s="1">
        <v>0.3</v>
      </c>
      <c r="BU23" s="1">
        <v>0.2</v>
      </c>
      <c r="BV23" s="1">
        <v>0.1</v>
      </c>
      <c r="BW23" s="1">
        <v>0.1</v>
      </c>
      <c r="BX23" s="1">
        <v>0.3</v>
      </c>
      <c r="BY23" s="1">
        <v>0.3</v>
      </c>
      <c r="BZ23" s="1">
        <v>0.1</v>
      </c>
      <c r="CA23" s="1">
        <v>0.1</v>
      </c>
      <c r="CB23" s="1">
        <v>0.4</v>
      </c>
      <c r="CC23" s="1">
        <v>0.0</v>
      </c>
      <c r="CD23" s="1">
        <v>0.3</v>
      </c>
      <c r="CE23" s="1">
        <v>0.1</v>
      </c>
      <c r="CF23" s="1">
        <v>0.3</v>
      </c>
      <c r="CG23" s="1">
        <v>0.0</v>
      </c>
      <c r="CH23" s="1">
        <v>0.0</v>
      </c>
      <c r="CI23" s="1">
        <v>0.3</v>
      </c>
      <c r="CJ23" s="1">
        <v>0.0</v>
      </c>
      <c r="CK23" s="1">
        <v>0.0</v>
      </c>
      <c r="CL23" s="1">
        <v>0.5</v>
      </c>
      <c r="CM23" s="1">
        <v>0.3</v>
      </c>
      <c r="CN23" s="1">
        <v>0.3</v>
      </c>
      <c r="CO23" s="1">
        <v>0.2</v>
      </c>
      <c r="CP23" s="1">
        <v>0.0</v>
      </c>
      <c r="CQ23" s="1">
        <v>0.1</v>
      </c>
      <c r="CR23" s="1">
        <v>0.1</v>
      </c>
      <c r="CS23" s="1">
        <v>0.2</v>
      </c>
      <c r="CT23" s="1">
        <v>0.1</v>
      </c>
      <c r="CU23" s="1">
        <v>0.1</v>
      </c>
      <c r="CV23" s="1">
        <v>0.1</v>
      </c>
      <c r="CW23" s="1">
        <v>0.1</v>
      </c>
      <c r="CX23" s="1">
        <v>0.1</v>
      </c>
      <c r="CY23" s="1">
        <v>0.1</v>
      </c>
      <c r="CZ23" s="1">
        <v>0.3</v>
      </c>
      <c r="DA23" s="1">
        <v>0.1</v>
      </c>
      <c r="DB23" s="1">
        <v>0.1</v>
      </c>
      <c r="DC23" s="1">
        <v>0.1</v>
      </c>
      <c r="DD23" s="1">
        <v>0.0</v>
      </c>
      <c r="DE23" s="1">
        <v>0.3</v>
      </c>
      <c r="DF23" s="1">
        <v>0.3</v>
      </c>
      <c r="DG23" s="1">
        <v>0.3</v>
      </c>
      <c r="DH23" s="1">
        <v>0.2</v>
      </c>
      <c r="DI23" s="1">
        <v>0.0</v>
      </c>
      <c r="DJ23" s="1">
        <v>0.0</v>
      </c>
      <c r="DK23" s="1">
        <v>0.2</v>
      </c>
    </row>
    <row r="24">
      <c r="A24" s="1" t="s">
        <v>21</v>
      </c>
      <c r="B24" s="1">
        <v>0.1</v>
      </c>
      <c r="C24" s="1">
        <v>0.0</v>
      </c>
      <c r="D24" s="1">
        <v>0.1</v>
      </c>
      <c r="E24" s="1">
        <v>0.0</v>
      </c>
      <c r="F24" s="1">
        <v>0.1</v>
      </c>
      <c r="G24" s="1">
        <v>0.1</v>
      </c>
      <c r="H24" s="1">
        <v>0.1</v>
      </c>
      <c r="I24" s="1">
        <v>0.0</v>
      </c>
      <c r="J24" s="1">
        <v>35.6</v>
      </c>
      <c r="K24" s="1">
        <v>0.0</v>
      </c>
      <c r="L24" s="1">
        <v>0.1</v>
      </c>
      <c r="M24" s="1">
        <v>0.1</v>
      </c>
      <c r="N24" s="1">
        <v>0.1</v>
      </c>
      <c r="O24" s="1">
        <v>0.1</v>
      </c>
      <c r="P24" s="1">
        <v>0.1</v>
      </c>
      <c r="Q24" s="1">
        <v>0.1</v>
      </c>
      <c r="R24" s="1">
        <v>0.0</v>
      </c>
      <c r="S24" s="1">
        <v>0.1</v>
      </c>
      <c r="T24" s="1">
        <v>0.1</v>
      </c>
      <c r="U24" s="1">
        <v>0.1</v>
      </c>
      <c r="V24" s="1">
        <v>0.0</v>
      </c>
      <c r="W24" s="1">
        <v>0.1</v>
      </c>
      <c r="X24" s="1">
        <v>100.0</v>
      </c>
      <c r="Y24" s="1">
        <v>0.1</v>
      </c>
      <c r="Z24" s="1">
        <v>0.1</v>
      </c>
      <c r="AA24" s="1">
        <v>0.1</v>
      </c>
      <c r="AB24" s="1">
        <v>0.0</v>
      </c>
      <c r="AC24" s="1">
        <v>0.0</v>
      </c>
      <c r="AD24" s="1">
        <v>0.1</v>
      </c>
      <c r="AE24" s="1">
        <v>0.1</v>
      </c>
      <c r="AF24" s="1">
        <v>0.1</v>
      </c>
      <c r="AG24" s="1">
        <v>0.1</v>
      </c>
      <c r="AH24" s="1">
        <v>0.0</v>
      </c>
      <c r="AI24" s="1">
        <v>0.0</v>
      </c>
      <c r="AJ24" s="1">
        <v>0.0</v>
      </c>
      <c r="AK24" s="1">
        <v>0.0</v>
      </c>
      <c r="AL24" s="1">
        <v>0.0</v>
      </c>
      <c r="AM24" s="1">
        <v>0.1</v>
      </c>
      <c r="AN24" s="1">
        <v>0.1</v>
      </c>
      <c r="AO24" s="1">
        <v>0.1</v>
      </c>
      <c r="AP24" s="1">
        <v>0.1</v>
      </c>
      <c r="AQ24" s="1">
        <v>0.1</v>
      </c>
      <c r="AR24" s="1">
        <v>0.0</v>
      </c>
      <c r="AS24" s="1">
        <v>0.2</v>
      </c>
      <c r="AT24" s="1">
        <v>0.0</v>
      </c>
      <c r="AU24" s="1">
        <v>88.8</v>
      </c>
      <c r="AV24" s="1">
        <v>0.1</v>
      </c>
      <c r="AW24" s="1">
        <v>0.1</v>
      </c>
      <c r="AX24" s="1">
        <v>0.1</v>
      </c>
      <c r="AY24" s="1">
        <v>0.0</v>
      </c>
      <c r="AZ24" s="1">
        <v>81.1</v>
      </c>
      <c r="BA24" s="1">
        <v>0.1</v>
      </c>
      <c r="BB24" s="1">
        <v>0.1</v>
      </c>
      <c r="BC24" s="1">
        <v>0.1</v>
      </c>
      <c r="BD24" s="1">
        <v>0.1</v>
      </c>
      <c r="BE24" s="1">
        <v>84.2</v>
      </c>
      <c r="BF24" s="1">
        <v>0.1</v>
      </c>
      <c r="BG24" s="1">
        <v>0.1</v>
      </c>
      <c r="BH24" s="1">
        <v>0.1</v>
      </c>
      <c r="BI24" s="1">
        <v>0.1</v>
      </c>
      <c r="BJ24" s="1">
        <v>0.1</v>
      </c>
      <c r="BK24" s="1">
        <v>0.1</v>
      </c>
      <c r="BL24" s="1">
        <v>0.1</v>
      </c>
      <c r="BM24" s="1">
        <v>0.1</v>
      </c>
      <c r="BN24" s="1">
        <v>0.0</v>
      </c>
      <c r="BO24" s="1">
        <v>9.5</v>
      </c>
      <c r="BP24" s="1">
        <v>0.1</v>
      </c>
      <c r="BQ24" s="1">
        <v>35.0</v>
      </c>
      <c r="BR24" s="1">
        <v>0.1</v>
      </c>
      <c r="BS24" s="1">
        <v>0.1</v>
      </c>
      <c r="BT24" s="1">
        <v>0.1</v>
      </c>
      <c r="BU24" s="1">
        <v>0.1</v>
      </c>
      <c r="BV24" s="1">
        <v>11.5</v>
      </c>
      <c r="BW24" s="1">
        <v>0.1</v>
      </c>
      <c r="BX24" s="1">
        <v>0.1</v>
      </c>
      <c r="BY24" s="1">
        <v>0.1</v>
      </c>
      <c r="BZ24" s="1">
        <v>8.7</v>
      </c>
      <c r="CA24" s="1">
        <v>0.1</v>
      </c>
      <c r="CB24" s="1">
        <v>0.1</v>
      </c>
      <c r="CC24" s="1">
        <v>0.0</v>
      </c>
      <c r="CD24" s="1">
        <v>0.1</v>
      </c>
      <c r="CE24" s="1">
        <v>0.1</v>
      </c>
      <c r="CF24" s="1">
        <v>0.1</v>
      </c>
      <c r="CG24" s="1">
        <v>0.1</v>
      </c>
      <c r="CH24" s="1">
        <v>0.1</v>
      </c>
      <c r="CI24" s="1">
        <v>0.1</v>
      </c>
      <c r="CJ24" s="1">
        <v>0.0</v>
      </c>
      <c r="CK24" s="1">
        <v>0.0</v>
      </c>
      <c r="CL24" s="1">
        <v>0.1</v>
      </c>
      <c r="CM24" s="1">
        <v>0.1</v>
      </c>
      <c r="CN24" s="1">
        <v>0.1</v>
      </c>
      <c r="CO24" s="1">
        <v>0.1</v>
      </c>
      <c r="CP24" s="1">
        <v>0.0</v>
      </c>
      <c r="CQ24" s="1">
        <v>0.1</v>
      </c>
      <c r="CR24" s="1">
        <v>0.1</v>
      </c>
      <c r="CS24" s="1">
        <v>0.1</v>
      </c>
      <c r="CT24" s="1">
        <v>0.1</v>
      </c>
      <c r="CU24" s="1">
        <v>0.1</v>
      </c>
      <c r="CV24" s="1">
        <v>0.1</v>
      </c>
      <c r="CW24" s="1">
        <v>9.9</v>
      </c>
      <c r="CX24" s="1">
        <v>0.1</v>
      </c>
      <c r="CY24" s="1">
        <v>0.1</v>
      </c>
      <c r="CZ24" s="1">
        <v>0.1</v>
      </c>
      <c r="DA24" s="1">
        <v>0.1</v>
      </c>
      <c r="DB24" s="1">
        <v>0.1</v>
      </c>
      <c r="DC24" s="1">
        <v>0.1</v>
      </c>
      <c r="DD24" s="1">
        <v>0.0</v>
      </c>
      <c r="DE24" s="1">
        <v>0.1</v>
      </c>
      <c r="DF24" s="1">
        <v>0.1</v>
      </c>
      <c r="DG24" s="1">
        <v>0.1</v>
      </c>
      <c r="DH24" s="1">
        <v>0.1</v>
      </c>
      <c r="DI24" s="1">
        <v>0.0</v>
      </c>
      <c r="DJ24" s="1">
        <v>0.0</v>
      </c>
      <c r="DK24" s="1">
        <v>0.1</v>
      </c>
    </row>
    <row r="25">
      <c r="A25" s="1" t="s">
        <v>22</v>
      </c>
      <c r="B25" s="1">
        <v>1.5</v>
      </c>
      <c r="C25" s="1">
        <v>0.0</v>
      </c>
      <c r="D25" s="1">
        <v>1.2</v>
      </c>
      <c r="E25" s="1">
        <v>0.1</v>
      </c>
      <c r="F25" s="1">
        <v>1.4</v>
      </c>
      <c r="G25" s="1">
        <v>0.1</v>
      </c>
      <c r="H25" s="1">
        <v>0.1</v>
      </c>
      <c r="I25" s="1">
        <v>0.1</v>
      </c>
      <c r="J25" s="1">
        <v>0.1</v>
      </c>
      <c r="K25" s="1">
        <v>0.1</v>
      </c>
      <c r="L25" s="1">
        <v>1.2</v>
      </c>
      <c r="M25" s="1">
        <v>1.4</v>
      </c>
      <c r="N25" s="1">
        <v>1.4</v>
      </c>
      <c r="O25" s="1">
        <v>0.2</v>
      </c>
      <c r="P25" s="1">
        <v>23.8</v>
      </c>
      <c r="Q25" s="1">
        <v>1.1</v>
      </c>
      <c r="R25" s="1">
        <v>0.1</v>
      </c>
      <c r="S25" s="1">
        <v>1.4</v>
      </c>
      <c r="T25" s="1">
        <v>0.1</v>
      </c>
      <c r="U25" s="1">
        <v>1.6</v>
      </c>
      <c r="V25" s="1">
        <v>0.1</v>
      </c>
      <c r="W25" s="1">
        <v>0.4</v>
      </c>
      <c r="X25" s="1">
        <v>0.1</v>
      </c>
      <c r="Y25" s="1">
        <v>100.0</v>
      </c>
      <c r="Z25" s="1">
        <v>1.2</v>
      </c>
      <c r="AA25" s="1">
        <v>1.5</v>
      </c>
      <c r="AB25" s="1">
        <v>0.1</v>
      </c>
      <c r="AC25" s="1">
        <v>0.1</v>
      </c>
      <c r="AD25" s="1">
        <v>0.1</v>
      </c>
      <c r="AE25" s="1">
        <v>0.1</v>
      </c>
      <c r="AF25" s="1">
        <v>0.1</v>
      </c>
      <c r="AG25" s="1">
        <v>1.3</v>
      </c>
      <c r="AH25" s="1">
        <v>0.0</v>
      </c>
      <c r="AI25" s="1">
        <v>0.0</v>
      </c>
      <c r="AJ25" s="1">
        <v>0.0</v>
      </c>
      <c r="AK25" s="1">
        <v>0.0</v>
      </c>
      <c r="AL25" s="1">
        <v>0.1</v>
      </c>
      <c r="AM25" s="1">
        <v>1.3</v>
      </c>
      <c r="AN25" s="1">
        <v>15.0</v>
      </c>
      <c r="AO25" s="1">
        <v>1.4</v>
      </c>
      <c r="AP25" s="1">
        <v>0.1</v>
      </c>
      <c r="AQ25" s="1">
        <v>23.8</v>
      </c>
      <c r="AR25" s="1">
        <v>0.0</v>
      </c>
      <c r="AS25" s="1">
        <v>0.1</v>
      </c>
      <c r="AT25" s="1">
        <v>0.1</v>
      </c>
      <c r="AU25" s="1">
        <v>0.1</v>
      </c>
      <c r="AV25" s="1">
        <v>0.1</v>
      </c>
      <c r="AW25" s="1">
        <v>0.1</v>
      </c>
      <c r="AX25" s="1">
        <v>1.4</v>
      </c>
      <c r="AY25" s="1">
        <v>0.0</v>
      </c>
      <c r="AZ25" s="1">
        <v>0.1</v>
      </c>
      <c r="BA25" s="1">
        <v>0.1</v>
      </c>
      <c r="BB25" s="1">
        <v>1.2</v>
      </c>
      <c r="BC25" s="1">
        <v>0.2</v>
      </c>
      <c r="BD25" s="1">
        <v>23.1</v>
      </c>
      <c r="BE25" s="1">
        <v>0.1</v>
      </c>
      <c r="BF25" s="1">
        <v>89.6</v>
      </c>
      <c r="BG25" s="1">
        <v>18.8</v>
      </c>
      <c r="BH25" s="1">
        <v>23.9</v>
      </c>
      <c r="BI25" s="1">
        <v>24.5</v>
      </c>
      <c r="BJ25" s="1">
        <v>1.4</v>
      </c>
      <c r="BK25" s="1">
        <v>0.1</v>
      </c>
      <c r="BL25" s="1">
        <v>0.2</v>
      </c>
      <c r="BM25" s="1">
        <v>0.1</v>
      </c>
      <c r="BN25" s="1">
        <v>0.1</v>
      </c>
      <c r="BO25" s="1">
        <v>0.1</v>
      </c>
      <c r="BP25" s="1">
        <v>1.2</v>
      </c>
      <c r="BQ25" s="1">
        <v>0.1</v>
      </c>
      <c r="BR25" s="1">
        <v>1.3</v>
      </c>
      <c r="BS25" s="1">
        <v>0.1</v>
      </c>
      <c r="BT25" s="1">
        <v>1.3</v>
      </c>
      <c r="BU25" s="1">
        <v>1.3</v>
      </c>
      <c r="BV25" s="1">
        <v>0.1</v>
      </c>
      <c r="BW25" s="1">
        <v>0.1</v>
      </c>
      <c r="BX25" s="1">
        <v>0.3</v>
      </c>
      <c r="BY25" s="1">
        <v>18.8</v>
      </c>
      <c r="BZ25" s="1">
        <v>0.1</v>
      </c>
      <c r="CA25" s="1">
        <v>0.1</v>
      </c>
      <c r="CB25" s="1">
        <v>1.3</v>
      </c>
      <c r="CC25" s="1">
        <v>0.1</v>
      </c>
      <c r="CD25" s="1">
        <v>15.1</v>
      </c>
      <c r="CE25" s="1">
        <v>0.1</v>
      </c>
      <c r="CF25" s="1">
        <v>1.3</v>
      </c>
      <c r="CG25" s="1">
        <v>0.1</v>
      </c>
      <c r="CH25" s="1">
        <v>0.1</v>
      </c>
      <c r="CI25" s="1">
        <v>18.6</v>
      </c>
      <c r="CJ25" s="1">
        <v>0.0</v>
      </c>
      <c r="CK25" s="1">
        <v>0.0</v>
      </c>
      <c r="CL25" s="1">
        <v>1.5</v>
      </c>
      <c r="CM25" s="1">
        <v>15.8</v>
      </c>
      <c r="CN25" s="1">
        <v>1.2</v>
      </c>
      <c r="CO25" s="1">
        <v>0.2</v>
      </c>
      <c r="CP25" s="1">
        <v>0.1</v>
      </c>
      <c r="CQ25" s="1">
        <v>0.1</v>
      </c>
      <c r="CR25" s="1">
        <v>0.1</v>
      </c>
      <c r="CS25" s="1">
        <v>18.0</v>
      </c>
      <c r="CT25" s="1">
        <v>0.1</v>
      </c>
      <c r="CU25" s="1">
        <v>0.1</v>
      </c>
      <c r="CV25" s="1">
        <v>0.1</v>
      </c>
      <c r="CW25" s="1">
        <v>0.1</v>
      </c>
      <c r="CX25" s="1">
        <v>0.1</v>
      </c>
      <c r="CY25" s="1">
        <v>0.1</v>
      </c>
      <c r="CZ25" s="1">
        <v>1.2</v>
      </c>
      <c r="DA25" s="1">
        <v>0.1</v>
      </c>
      <c r="DB25" s="1">
        <v>0.1</v>
      </c>
      <c r="DC25" s="1">
        <v>0.1</v>
      </c>
      <c r="DD25" s="1">
        <v>0.1</v>
      </c>
      <c r="DE25" s="1">
        <v>1.4</v>
      </c>
      <c r="DF25" s="1">
        <v>1.3</v>
      </c>
      <c r="DG25" s="1">
        <v>0.2</v>
      </c>
      <c r="DH25" s="1">
        <v>0.3</v>
      </c>
      <c r="DI25" s="1">
        <v>0.0</v>
      </c>
      <c r="DJ25" s="1">
        <v>0.0</v>
      </c>
      <c r="DK25" s="1">
        <v>0.2</v>
      </c>
    </row>
    <row r="26">
      <c r="A26" s="1" t="s">
        <v>23</v>
      </c>
      <c r="B26" s="1">
        <v>3.1</v>
      </c>
      <c r="C26" s="1">
        <v>0.0</v>
      </c>
      <c r="D26" s="1">
        <v>20.7</v>
      </c>
      <c r="E26" s="1">
        <v>0.1</v>
      </c>
      <c r="F26" s="1">
        <v>2.7</v>
      </c>
      <c r="G26" s="1">
        <v>0.1</v>
      </c>
      <c r="H26" s="1">
        <v>0.1</v>
      </c>
      <c r="I26" s="1">
        <v>0.1</v>
      </c>
      <c r="J26" s="1">
        <v>0.1</v>
      </c>
      <c r="K26" s="1">
        <v>0.1</v>
      </c>
      <c r="L26" s="1">
        <v>27.4</v>
      </c>
      <c r="M26" s="1">
        <v>2.9</v>
      </c>
      <c r="N26" s="1">
        <v>3.1</v>
      </c>
      <c r="O26" s="1">
        <v>0.2</v>
      </c>
      <c r="P26" s="1">
        <v>1.0</v>
      </c>
      <c r="Q26" s="1">
        <v>20.4</v>
      </c>
      <c r="R26" s="1">
        <v>0.1</v>
      </c>
      <c r="S26" s="1">
        <v>2.8</v>
      </c>
      <c r="T26" s="1">
        <v>0.1</v>
      </c>
      <c r="U26" s="1">
        <v>1.3</v>
      </c>
      <c r="V26" s="1">
        <v>0.1</v>
      </c>
      <c r="W26" s="1">
        <v>0.3</v>
      </c>
      <c r="X26" s="1">
        <v>0.1</v>
      </c>
      <c r="Y26" s="1">
        <v>1.3</v>
      </c>
      <c r="Z26" s="1">
        <v>100.0</v>
      </c>
      <c r="AA26" s="1">
        <v>3.2</v>
      </c>
      <c r="AB26" s="1">
        <v>0.1</v>
      </c>
      <c r="AC26" s="1">
        <v>0.1</v>
      </c>
      <c r="AD26" s="1">
        <v>0.1</v>
      </c>
      <c r="AE26" s="1">
        <v>0.1</v>
      </c>
      <c r="AF26" s="1">
        <v>0.1</v>
      </c>
      <c r="AG26" s="1">
        <v>3.6</v>
      </c>
      <c r="AH26" s="1">
        <v>0.0</v>
      </c>
      <c r="AI26" s="1">
        <v>0.1</v>
      </c>
      <c r="AJ26" s="1">
        <v>0.1</v>
      </c>
      <c r="AK26" s="1">
        <v>0.1</v>
      </c>
      <c r="AL26" s="1">
        <v>0.1</v>
      </c>
      <c r="AM26" s="1">
        <v>3.3</v>
      </c>
      <c r="AN26" s="1">
        <v>1.3</v>
      </c>
      <c r="AO26" s="1">
        <v>2.9</v>
      </c>
      <c r="AP26" s="1">
        <v>0.1</v>
      </c>
      <c r="AQ26" s="1">
        <v>1.2</v>
      </c>
      <c r="AR26" s="1">
        <v>0.1</v>
      </c>
      <c r="AS26" s="1">
        <v>0.1</v>
      </c>
      <c r="AT26" s="1">
        <v>0.1</v>
      </c>
      <c r="AU26" s="1">
        <v>0.2</v>
      </c>
      <c r="AV26" s="1">
        <v>0.1</v>
      </c>
      <c r="AW26" s="1">
        <v>0.1</v>
      </c>
      <c r="AX26" s="1">
        <v>2.7</v>
      </c>
      <c r="AY26" s="1">
        <v>0.1</v>
      </c>
      <c r="AZ26" s="1">
        <v>0.1</v>
      </c>
      <c r="BA26" s="1">
        <v>0.1</v>
      </c>
      <c r="BB26" s="1">
        <v>30.0</v>
      </c>
      <c r="BC26" s="1">
        <v>0.2</v>
      </c>
      <c r="BD26" s="1">
        <v>1.3</v>
      </c>
      <c r="BE26" s="1">
        <v>0.1</v>
      </c>
      <c r="BF26" s="1">
        <v>1.3</v>
      </c>
      <c r="BG26" s="1">
        <v>1.0</v>
      </c>
      <c r="BH26" s="1">
        <v>1.1</v>
      </c>
      <c r="BI26" s="1">
        <v>1.1</v>
      </c>
      <c r="BJ26" s="1">
        <v>2.6</v>
      </c>
      <c r="BK26" s="1">
        <v>0.1</v>
      </c>
      <c r="BL26" s="1">
        <v>0.2</v>
      </c>
      <c r="BM26" s="1">
        <v>0.1</v>
      </c>
      <c r="BN26" s="1">
        <v>0.1</v>
      </c>
      <c r="BO26" s="1">
        <v>0.1</v>
      </c>
      <c r="BP26" s="1">
        <v>23.0</v>
      </c>
      <c r="BQ26" s="1">
        <v>0.1</v>
      </c>
      <c r="BR26" s="1">
        <v>31.6</v>
      </c>
      <c r="BS26" s="1">
        <v>0.1</v>
      </c>
      <c r="BT26" s="1">
        <v>37.4</v>
      </c>
      <c r="BU26" s="1">
        <v>30.1</v>
      </c>
      <c r="BV26" s="1">
        <v>0.2</v>
      </c>
      <c r="BW26" s="1">
        <v>0.1</v>
      </c>
      <c r="BX26" s="1">
        <v>0.2</v>
      </c>
      <c r="BY26" s="1">
        <v>1.0</v>
      </c>
      <c r="BZ26" s="1">
        <v>0.1</v>
      </c>
      <c r="CA26" s="1">
        <v>0.2</v>
      </c>
      <c r="CB26" s="1">
        <v>2.9</v>
      </c>
      <c r="CC26" s="1">
        <v>0.1</v>
      </c>
      <c r="CD26" s="1">
        <v>1.1</v>
      </c>
      <c r="CE26" s="1">
        <v>0.1</v>
      </c>
      <c r="CF26" s="1">
        <v>30.8</v>
      </c>
      <c r="CG26" s="1">
        <v>0.1</v>
      </c>
      <c r="CH26" s="1">
        <v>0.1</v>
      </c>
      <c r="CI26" s="1">
        <v>1.1</v>
      </c>
      <c r="CJ26" s="1">
        <v>0.1</v>
      </c>
      <c r="CK26" s="1">
        <v>0.0</v>
      </c>
      <c r="CL26" s="1">
        <v>1.3</v>
      </c>
      <c r="CM26" s="1">
        <v>1.3</v>
      </c>
      <c r="CN26" s="1">
        <v>38.0</v>
      </c>
      <c r="CO26" s="1">
        <v>0.2</v>
      </c>
      <c r="CP26" s="1">
        <v>0.1</v>
      </c>
      <c r="CQ26" s="1">
        <v>0.1</v>
      </c>
      <c r="CR26" s="1">
        <v>0.1</v>
      </c>
      <c r="CS26" s="1">
        <v>1.0</v>
      </c>
      <c r="CT26" s="1">
        <v>0.1</v>
      </c>
      <c r="CU26" s="1">
        <v>0.1</v>
      </c>
      <c r="CV26" s="1">
        <v>0.2</v>
      </c>
      <c r="CW26" s="1">
        <v>0.1</v>
      </c>
      <c r="CX26" s="1">
        <v>0.1</v>
      </c>
      <c r="CY26" s="1">
        <v>0.1</v>
      </c>
      <c r="CZ26" s="1">
        <v>29.9</v>
      </c>
      <c r="DA26" s="1">
        <v>0.1</v>
      </c>
      <c r="DB26" s="1">
        <v>0.1</v>
      </c>
      <c r="DC26" s="1">
        <v>0.1</v>
      </c>
      <c r="DD26" s="1">
        <v>0.1</v>
      </c>
      <c r="DE26" s="1">
        <v>44.0</v>
      </c>
      <c r="DF26" s="1">
        <v>27.6</v>
      </c>
      <c r="DG26" s="1">
        <v>0.2</v>
      </c>
      <c r="DH26" s="1">
        <v>0.3</v>
      </c>
      <c r="DI26" s="1">
        <v>0.0</v>
      </c>
      <c r="DJ26" s="1">
        <v>0.1</v>
      </c>
      <c r="DK26" s="1">
        <v>0.2</v>
      </c>
    </row>
    <row r="27">
      <c r="A27" s="1" t="s">
        <v>24</v>
      </c>
      <c r="B27" s="1">
        <v>89.6</v>
      </c>
      <c r="C27" s="1">
        <v>0.0</v>
      </c>
      <c r="D27" s="1">
        <v>2.6</v>
      </c>
      <c r="E27" s="1">
        <v>0.0</v>
      </c>
      <c r="F27" s="1">
        <v>46.2</v>
      </c>
      <c r="G27" s="1">
        <v>0.1</v>
      </c>
      <c r="H27" s="1">
        <v>0.1</v>
      </c>
      <c r="I27" s="1">
        <v>0.1</v>
      </c>
      <c r="J27" s="1">
        <v>0.1</v>
      </c>
      <c r="K27" s="1">
        <v>0.1</v>
      </c>
      <c r="L27" s="1">
        <v>2.5</v>
      </c>
      <c r="M27" s="1">
        <v>34.9</v>
      </c>
      <c r="N27" s="1">
        <v>86.0</v>
      </c>
      <c r="O27" s="1">
        <v>0.2</v>
      </c>
      <c r="P27" s="1">
        <v>1.2</v>
      </c>
      <c r="Q27" s="1">
        <v>2.5</v>
      </c>
      <c r="R27" s="1">
        <v>0.0</v>
      </c>
      <c r="S27" s="1">
        <v>56.8</v>
      </c>
      <c r="T27" s="1">
        <v>0.1</v>
      </c>
      <c r="U27" s="1">
        <v>2.9</v>
      </c>
      <c r="V27" s="1">
        <v>0.0</v>
      </c>
      <c r="W27" s="1">
        <v>0.5</v>
      </c>
      <c r="X27" s="1">
        <v>0.1</v>
      </c>
      <c r="Y27" s="1">
        <v>1.5</v>
      </c>
      <c r="Z27" s="1">
        <v>2.8</v>
      </c>
      <c r="AA27" s="1">
        <v>100.0</v>
      </c>
      <c r="AB27" s="1">
        <v>0.0</v>
      </c>
      <c r="AC27" s="1">
        <v>0.1</v>
      </c>
      <c r="AD27" s="1">
        <v>0.1</v>
      </c>
      <c r="AE27" s="1">
        <v>0.1</v>
      </c>
      <c r="AF27" s="1">
        <v>0.1</v>
      </c>
      <c r="AG27" s="1">
        <v>10.3</v>
      </c>
      <c r="AH27" s="1">
        <v>0.0</v>
      </c>
      <c r="AI27" s="1">
        <v>0.0</v>
      </c>
      <c r="AJ27" s="1">
        <v>0.0</v>
      </c>
      <c r="AK27" s="1">
        <v>0.0</v>
      </c>
      <c r="AL27" s="1">
        <v>0.0</v>
      </c>
      <c r="AM27" s="1">
        <v>9.8</v>
      </c>
      <c r="AN27" s="1">
        <v>1.2</v>
      </c>
      <c r="AO27" s="1">
        <v>34.8</v>
      </c>
      <c r="AP27" s="1">
        <v>0.1</v>
      </c>
      <c r="AQ27" s="1">
        <v>1.2</v>
      </c>
      <c r="AR27" s="1">
        <v>0.0</v>
      </c>
      <c r="AS27" s="1">
        <v>0.1</v>
      </c>
      <c r="AT27" s="1">
        <v>0.1</v>
      </c>
      <c r="AU27" s="1">
        <v>0.1</v>
      </c>
      <c r="AV27" s="1">
        <v>0.1</v>
      </c>
      <c r="AW27" s="1">
        <v>0.1</v>
      </c>
      <c r="AX27" s="1">
        <v>46.9</v>
      </c>
      <c r="AY27" s="1">
        <v>0.0</v>
      </c>
      <c r="AZ27" s="1">
        <v>0.1</v>
      </c>
      <c r="BA27" s="1">
        <v>0.1</v>
      </c>
      <c r="BB27" s="1">
        <v>2.7</v>
      </c>
      <c r="BC27" s="1">
        <v>0.2</v>
      </c>
      <c r="BD27" s="1">
        <v>1.2</v>
      </c>
      <c r="BE27" s="1">
        <v>0.1</v>
      </c>
      <c r="BF27" s="1">
        <v>1.4</v>
      </c>
      <c r="BG27" s="1">
        <v>1.0</v>
      </c>
      <c r="BH27" s="1">
        <v>1.2</v>
      </c>
      <c r="BI27" s="1">
        <v>1.2</v>
      </c>
      <c r="BJ27" s="1">
        <v>43.6</v>
      </c>
      <c r="BK27" s="1">
        <v>0.1</v>
      </c>
      <c r="BL27" s="1">
        <v>0.2</v>
      </c>
      <c r="BM27" s="1">
        <v>0.1</v>
      </c>
      <c r="BN27" s="1">
        <v>0.1</v>
      </c>
      <c r="BO27" s="1">
        <v>0.1</v>
      </c>
      <c r="BP27" s="1">
        <v>2.9</v>
      </c>
      <c r="BQ27" s="1">
        <v>0.1</v>
      </c>
      <c r="BR27" s="1">
        <v>2.6</v>
      </c>
      <c r="BS27" s="1">
        <v>0.1</v>
      </c>
      <c r="BT27" s="1">
        <v>2.7</v>
      </c>
      <c r="BU27" s="1">
        <v>2.6</v>
      </c>
      <c r="BV27" s="1">
        <v>0.1</v>
      </c>
      <c r="BW27" s="1">
        <v>0.1</v>
      </c>
      <c r="BX27" s="1">
        <v>0.2</v>
      </c>
      <c r="BY27" s="1">
        <v>1.0</v>
      </c>
      <c r="BZ27" s="1">
        <v>0.1</v>
      </c>
      <c r="CA27" s="1">
        <v>0.1</v>
      </c>
      <c r="CB27" s="1">
        <v>45.9</v>
      </c>
      <c r="CC27" s="1">
        <v>0.0</v>
      </c>
      <c r="CD27" s="1">
        <v>1.2</v>
      </c>
      <c r="CE27" s="1">
        <v>0.1</v>
      </c>
      <c r="CF27" s="1">
        <v>2.7</v>
      </c>
      <c r="CG27" s="1">
        <v>0.1</v>
      </c>
      <c r="CH27" s="1">
        <v>0.0</v>
      </c>
      <c r="CI27" s="1">
        <v>1.1</v>
      </c>
      <c r="CJ27" s="1">
        <v>0.0</v>
      </c>
      <c r="CK27" s="1">
        <v>0.0</v>
      </c>
      <c r="CL27" s="1">
        <v>3.0</v>
      </c>
      <c r="CM27" s="1">
        <v>1.2</v>
      </c>
      <c r="CN27" s="1">
        <v>2.6</v>
      </c>
      <c r="CO27" s="1">
        <v>0.2</v>
      </c>
      <c r="CP27" s="1">
        <v>0.0</v>
      </c>
      <c r="CQ27" s="1">
        <v>0.1</v>
      </c>
      <c r="CR27" s="1">
        <v>0.1</v>
      </c>
      <c r="CS27" s="1">
        <v>1.0</v>
      </c>
      <c r="CT27" s="1">
        <v>0.1</v>
      </c>
      <c r="CU27" s="1">
        <v>0.1</v>
      </c>
      <c r="CV27" s="1">
        <v>0.1</v>
      </c>
      <c r="CW27" s="1">
        <v>0.1</v>
      </c>
      <c r="CX27" s="1">
        <v>0.1</v>
      </c>
      <c r="CY27" s="1">
        <v>0.1</v>
      </c>
      <c r="CZ27" s="1">
        <v>2.7</v>
      </c>
      <c r="DA27" s="1">
        <v>0.1</v>
      </c>
      <c r="DB27" s="1">
        <v>0.1</v>
      </c>
      <c r="DC27" s="1">
        <v>0.1</v>
      </c>
      <c r="DD27" s="1">
        <v>0.0</v>
      </c>
      <c r="DE27" s="1">
        <v>2.7</v>
      </c>
      <c r="DF27" s="1">
        <v>2.5</v>
      </c>
      <c r="DG27" s="1">
        <v>0.3</v>
      </c>
      <c r="DH27" s="1">
        <v>0.2</v>
      </c>
      <c r="DI27" s="1">
        <v>0.0</v>
      </c>
      <c r="DJ27" s="1">
        <v>0.0</v>
      </c>
      <c r="DK27" s="1">
        <v>0.2</v>
      </c>
    </row>
    <row r="28">
      <c r="A28" s="1" t="s">
        <v>25</v>
      </c>
      <c r="B28" s="1">
        <v>0.0</v>
      </c>
      <c r="C28" s="1">
        <v>0.0</v>
      </c>
      <c r="D28" s="1">
        <v>0.0</v>
      </c>
      <c r="E28" s="1">
        <v>80.4</v>
      </c>
      <c r="F28" s="1">
        <v>0.0</v>
      </c>
      <c r="G28" s="1">
        <v>0.0</v>
      </c>
      <c r="H28" s="1">
        <v>0.0</v>
      </c>
      <c r="I28" s="1">
        <v>0.6</v>
      </c>
      <c r="J28" s="1">
        <v>0.0</v>
      </c>
      <c r="K28" s="1">
        <v>62.8</v>
      </c>
      <c r="L28" s="1">
        <v>0.0</v>
      </c>
      <c r="M28" s="1">
        <v>0.0</v>
      </c>
      <c r="N28" s="1">
        <v>0.0</v>
      </c>
      <c r="O28" s="1">
        <v>0.1</v>
      </c>
      <c r="P28" s="1">
        <v>0.0</v>
      </c>
      <c r="Q28" s="1">
        <v>0.0</v>
      </c>
      <c r="R28" s="1">
        <v>74.3</v>
      </c>
      <c r="S28" s="1">
        <v>0.0</v>
      </c>
      <c r="T28" s="1">
        <v>0.0</v>
      </c>
      <c r="U28" s="1">
        <v>0.0</v>
      </c>
      <c r="V28" s="1">
        <v>73.8</v>
      </c>
      <c r="W28" s="1">
        <v>0.0</v>
      </c>
      <c r="X28" s="1">
        <v>0.0</v>
      </c>
      <c r="Y28" s="1">
        <v>0.1</v>
      </c>
      <c r="Z28" s="1">
        <v>0.1</v>
      </c>
      <c r="AA28" s="1">
        <v>0.0</v>
      </c>
      <c r="AB28" s="1">
        <v>100.0</v>
      </c>
      <c r="AC28" s="1">
        <v>0.2</v>
      </c>
      <c r="AD28" s="1">
        <v>0.0</v>
      </c>
      <c r="AE28" s="1">
        <v>0.1</v>
      </c>
      <c r="AF28" s="1">
        <v>0.0</v>
      </c>
      <c r="AG28" s="1">
        <v>0.1</v>
      </c>
      <c r="AH28" s="1">
        <v>59.0</v>
      </c>
      <c r="AI28" s="1">
        <v>60.8</v>
      </c>
      <c r="AJ28" s="1">
        <v>59.8</v>
      </c>
      <c r="AK28" s="1">
        <v>59.8</v>
      </c>
      <c r="AL28" s="1">
        <v>80.5</v>
      </c>
      <c r="AM28" s="1">
        <v>0.1</v>
      </c>
      <c r="AN28" s="1">
        <v>0.1</v>
      </c>
      <c r="AO28" s="1">
        <v>0.1</v>
      </c>
      <c r="AP28" s="1">
        <v>0.1</v>
      </c>
      <c r="AQ28" s="1">
        <v>0.0</v>
      </c>
      <c r="AR28" s="1">
        <v>0.1</v>
      </c>
      <c r="AS28" s="1">
        <v>0.0</v>
      </c>
      <c r="AT28" s="1">
        <v>0.2</v>
      </c>
      <c r="AU28" s="1">
        <v>0.0</v>
      </c>
      <c r="AV28" s="1">
        <v>0.0</v>
      </c>
      <c r="AW28" s="1">
        <v>0.2</v>
      </c>
      <c r="AX28" s="1">
        <v>0.0</v>
      </c>
      <c r="AY28" s="1">
        <v>0.1</v>
      </c>
      <c r="AZ28" s="1">
        <v>0.0</v>
      </c>
      <c r="BA28" s="1">
        <v>0.0</v>
      </c>
      <c r="BB28" s="1">
        <v>0.0</v>
      </c>
      <c r="BC28" s="1">
        <v>0.0</v>
      </c>
      <c r="BD28" s="1">
        <v>0.0</v>
      </c>
      <c r="BE28" s="1">
        <v>0.0</v>
      </c>
      <c r="BF28" s="1">
        <v>0.1</v>
      </c>
      <c r="BG28" s="1">
        <v>0.0</v>
      </c>
      <c r="BH28" s="1">
        <v>0.0</v>
      </c>
      <c r="BI28" s="1">
        <v>0.0</v>
      </c>
      <c r="BJ28" s="1">
        <v>0.0</v>
      </c>
      <c r="BK28" s="1">
        <v>0.2</v>
      </c>
      <c r="BL28" s="1">
        <v>0.0</v>
      </c>
      <c r="BM28" s="1">
        <v>0.0</v>
      </c>
      <c r="BN28" s="1">
        <v>0.2</v>
      </c>
      <c r="BO28" s="1">
        <v>0.0</v>
      </c>
      <c r="BP28" s="1">
        <v>0.1</v>
      </c>
      <c r="BQ28" s="1">
        <v>0.0</v>
      </c>
      <c r="BR28" s="1">
        <v>0.1</v>
      </c>
      <c r="BS28" s="1">
        <v>0.1</v>
      </c>
      <c r="BT28" s="1">
        <v>0.0</v>
      </c>
      <c r="BU28" s="1">
        <v>0.0</v>
      </c>
      <c r="BV28" s="1">
        <v>0.0</v>
      </c>
      <c r="BW28" s="1">
        <v>0.0</v>
      </c>
      <c r="BX28" s="1">
        <v>0.0</v>
      </c>
      <c r="BY28" s="1">
        <v>0.0</v>
      </c>
      <c r="BZ28" s="1">
        <v>0.0</v>
      </c>
      <c r="CA28" s="1">
        <v>0.2</v>
      </c>
      <c r="CB28" s="1">
        <v>0.0</v>
      </c>
      <c r="CC28" s="1">
        <v>62.2</v>
      </c>
      <c r="CD28" s="1">
        <v>0.0</v>
      </c>
      <c r="CE28" s="1">
        <v>0.0</v>
      </c>
      <c r="CF28" s="1">
        <v>0.0</v>
      </c>
      <c r="CG28" s="1">
        <v>0.1</v>
      </c>
      <c r="CH28" s="1">
        <v>0.1</v>
      </c>
      <c r="CI28" s="1">
        <v>0.0</v>
      </c>
      <c r="CJ28" s="1">
        <v>0.1</v>
      </c>
      <c r="CK28" s="1">
        <v>0.0</v>
      </c>
      <c r="CL28" s="1">
        <v>0.0</v>
      </c>
      <c r="CM28" s="1">
        <v>0.0</v>
      </c>
      <c r="CN28" s="1">
        <v>0.0</v>
      </c>
      <c r="CO28" s="1">
        <v>0.0</v>
      </c>
      <c r="CP28" s="1">
        <v>0.0</v>
      </c>
      <c r="CQ28" s="1">
        <v>0.0</v>
      </c>
      <c r="CR28" s="1">
        <v>0.0</v>
      </c>
      <c r="CS28" s="1">
        <v>0.0</v>
      </c>
      <c r="CT28" s="1">
        <v>0.3</v>
      </c>
      <c r="CU28" s="1">
        <v>0.1</v>
      </c>
      <c r="CV28" s="1">
        <v>0.0</v>
      </c>
      <c r="CW28" s="1">
        <v>0.0</v>
      </c>
      <c r="CX28" s="1">
        <v>0.2</v>
      </c>
      <c r="CY28" s="1">
        <v>0.1</v>
      </c>
      <c r="CZ28" s="1">
        <v>0.1</v>
      </c>
      <c r="DA28" s="1">
        <v>0.1</v>
      </c>
      <c r="DB28" s="1">
        <v>0.1</v>
      </c>
      <c r="DC28" s="1">
        <v>0.1</v>
      </c>
      <c r="DD28" s="1">
        <v>0.0</v>
      </c>
      <c r="DE28" s="1">
        <v>0.1</v>
      </c>
      <c r="DF28" s="1">
        <v>0.1</v>
      </c>
      <c r="DG28" s="1">
        <v>0.1</v>
      </c>
      <c r="DH28" s="1">
        <v>0.0</v>
      </c>
      <c r="DI28" s="1">
        <v>0.0</v>
      </c>
      <c r="DJ28" s="1">
        <v>0.2</v>
      </c>
      <c r="DK28" s="1">
        <v>0.0</v>
      </c>
    </row>
    <row r="29">
      <c r="A29" s="1" t="s">
        <v>26</v>
      </c>
      <c r="B29" s="1">
        <v>0.1</v>
      </c>
      <c r="C29" s="1">
        <v>0.0</v>
      </c>
      <c r="D29" s="1">
        <v>0.1</v>
      </c>
      <c r="E29" s="1">
        <v>0.2</v>
      </c>
      <c r="F29" s="1">
        <v>0.1</v>
      </c>
      <c r="G29" s="1">
        <v>0.0</v>
      </c>
      <c r="H29" s="1">
        <v>0.1</v>
      </c>
      <c r="I29" s="1">
        <v>0.2</v>
      </c>
      <c r="J29" s="1">
        <v>0.0</v>
      </c>
      <c r="K29" s="1">
        <v>0.2</v>
      </c>
      <c r="L29" s="1">
        <v>0.1</v>
      </c>
      <c r="M29" s="1">
        <v>0.1</v>
      </c>
      <c r="N29" s="1">
        <v>0.1</v>
      </c>
      <c r="O29" s="1">
        <v>0.1</v>
      </c>
      <c r="P29" s="1">
        <v>0.1</v>
      </c>
      <c r="Q29" s="1">
        <v>0.1</v>
      </c>
      <c r="R29" s="1">
        <v>0.2</v>
      </c>
      <c r="S29" s="1">
        <v>0.1</v>
      </c>
      <c r="T29" s="1">
        <v>0.0</v>
      </c>
      <c r="U29" s="1">
        <v>0.1</v>
      </c>
      <c r="V29" s="1">
        <v>0.2</v>
      </c>
      <c r="W29" s="1">
        <v>0.1</v>
      </c>
      <c r="X29" s="1">
        <v>0.0</v>
      </c>
      <c r="Y29" s="1">
        <v>0.1</v>
      </c>
      <c r="Z29" s="1">
        <v>0.1</v>
      </c>
      <c r="AA29" s="1">
        <v>0.1</v>
      </c>
      <c r="AB29" s="1">
        <v>0.2</v>
      </c>
      <c r="AC29" s="1">
        <v>100.0</v>
      </c>
      <c r="AD29" s="1">
        <v>0.0</v>
      </c>
      <c r="AE29" s="1">
        <v>0.0</v>
      </c>
      <c r="AF29" s="1">
        <v>0.0</v>
      </c>
      <c r="AG29" s="1">
        <v>0.1</v>
      </c>
      <c r="AH29" s="1">
        <v>0.2</v>
      </c>
      <c r="AI29" s="1">
        <v>0.2</v>
      </c>
      <c r="AJ29" s="1">
        <v>0.2</v>
      </c>
      <c r="AK29" s="1">
        <v>0.2</v>
      </c>
      <c r="AL29" s="1">
        <v>0.2</v>
      </c>
      <c r="AM29" s="1">
        <v>0.1</v>
      </c>
      <c r="AN29" s="1">
        <v>0.1</v>
      </c>
      <c r="AO29" s="1">
        <v>0.1</v>
      </c>
      <c r="AP29" s="1">
        <v>0.3</v>
      </c>
      <c r="AQ29" s="1">
        <v>0.1</v>
      </c>
      <c r="AR29" s="1">
        <v>0.2</v>
      </c>
      <c r="AS29" s="1">
        <v>0.0</v>
      </c>
      <c r="AT29" s="1">
        <v>0.3</v>
      </c>
      <c r="AU29" s="1">
        <v>0.0</v>
      </c>
      <c r="AV29" s="1">
        <v>0.0</v>
      </c>
      <c r="AW29" s="1">
        <v>8.8</v>
      </c>
      <c r="AX29" s="1">
        <v>0.1</v>
      </c>
      <c r="AY29" s="1">
        <v>0.2</v>
      </c>
      <c r="AZ29" s="1">
        <v>0.0</v>
      </c>
      <c r="BA29" s="1">
        <v>0.0</v>
      </c>
      <c r="BB29" s="1">
        <v>0.1</v>
      </c>
      <c r="BC29" s="1">
        <v>0.1</v>
      </c>
      <c r="BD29" s="1">
        <v>0.1</v>
      </c>
      <c r="BE29" s="1">
        <v>0.0</v>
      </c>
      <c r="BF29" s="1">
        <v>0.1</v>
      </c>
      <c r="BG29" s="1">
        <v>0.1</v>
      </c>
      <c r="BH29" s="1">
        <v>0.1</v>
      </c>
      <c r="BI29" s="1">
        <v>0.1</v>
      </c>
      <c r="BJ29" s="1">
        <v>0.1</v>
      </c>
      <c r="BK29" s="1">
        <v>6.5</v>
      </c>
      <c r="BL29" s="1">
        <v>0.1</v>
      </c>
      <c r="BM29" s="1">
        <v>0.0</v>
      </c>
      <c r="BN29" s="1">
        <v>0.3</v>
      </c>
      <c r="BO29" s="1">
        <v>0.0</v>
      </c>
      <c r="BP29" s="1">
        <v>0.1</v>
      </c>
      <c r="BQ29" s="1">
        <v>0.0</v>
      </c>
      <c r="BR29" s="1">
        <v>0.1</v>
      </c>
      <c r="BS29" s="1">
        <v>0.2</v>
      </c>
      <c r="BT29" s="1">
        <v>0.1</v>
      </c>
      <c r="BU29" s="1">
        <v>0.1</v>
      </c>
      <c r="BV29" s="1">
        <v>0.1</v>
      </c>
      <c r="BW29" s="1">
        <v>0.0</v>
      </c>
      <c r="BX29" s="1">
        <v>0.1</v>
      </c>
      <c r="BY29" s="1">
        <v>0.1</v>
      </c>
      <c r="BZ29" s="1">
        <v>0.0</v>
      </c>
      <c r="CA29" s="1">
        <v>1.2</v>
      </c>
      <c r="CB29" s="1">
        <v>0.1</v>
      </c>
      <c r="CC29" s="1">
        <v>0.2</v>
      </c>
      <c r="CD29" s="1">
        <v>0.1</v>
      </c>
      <c r="CE29" s="1">
        <v>0.0</v>
      </c>
      <c r="CF29" s="1">
        <v>0.1</v>
      </c>
      <c r="CG29" s="1">
        <v>0.1</v>
      </c>
      <c r="CH29" s="1">
        <v>0.1</v>
      </c>
      <c r="CI29" s="1">
        <v>0.1</v>
      </c>
      <c r="CJ29" s="1">
        <v>0.2</v>
      </c>
      <c r="CK29" s="1">
        <v>0.0</v>
      </c>
      <c r="CL29" s="1">
        <v>0.1</v>
      </c>
      <c r="CM29" s="1">
        <v>0.1</v>
      </c>
      <c r="CN29" s="1">
        <v>0.1</v>
      </c>
      <c r="CO29" s="1">
        <v>0.1</v>
      </c>
      <c r="CP29" s="1">
        <v>0.1</v>
      </c>
      <c r="CQ29" s="1">
        <v>0.1</v>
      </c>
      <c r="CR29" s="1">
        <v>0.0</v>
      </c>
      <c r="CS29" s="1">
        <v>0.1</v>
      </c>
      <c r="CT29" s="1">
        <v>16.0</v>
      </c>
      <c r="CU29" s="1">
        <v>0.2</v>
      </c>
      <c r="CV29" s="1">
        <v>0.1</v>
      </c>
      <c r="CW29" s="1">
        <v>0.0</v>
      </c>
      <c r="CX29" s="1">
        <v>1.1</v>
      </c>
      <c r="CY29" s="1">
        <v>0.1</v>
      </c>
      <c r="CZ29" s="1">
        <v>0.1</v>
      </c>
      <c r="DA29" s="1">
        <v>0.2</v>
      </c>
      <c r="DB29" s="1">
        <v>0.2</v>
      </c>
      <c r="DC29" s="1">
        <v>0.2</v>
      </c>
      <c r="DD29" s="1">
        <v>0.1</v>
      </c>
      <c r="DE29" s="1">
        <v>0.1</v>
      </c>
      <c r="DF29" s="1">
        <v>0.1</v>
      </c>
      <c r="DG29" s="1">
        <v>0.1</v>
      </c>
      <c r="DH29" s="1">
        <v>0.1</v>
      </c>
      <c r="DI29" s="1">
        <v>0.0</v>
      </c>
      <c r="DJ29" s="1">
        <v>0.4</v>
      </c>
      <c r="DK29" s="1">
        <v>0.1</v>
      </c>
    </row>
    <row r="30">
      <c r="A30" s="1" t="s">
        <v>27</v>
      </c>
      <c r="B30" s="1">
        <v>0.1</v>
      </c>
      <c r="C30" s="1">
        <v>0.0</v>
      </c>
      <c r="D30" s="1">
        <v>0.1</v>
      </c>
      <c r="E30" s="1">
        <v>0.0</v>
      </c>
      <c r="F30" s="1">
        <v>0.1</v>
      </c>
      <c r="G30" s="1">
        <v>0.1</v>
      </c>
      <c r="H30" s="1">
        <v>0.1</v>
      </c>
      <c r="I30" s="1">
        <v>0.0</v>
      </c>
      <c r="J30" s="1">
        <v>0.1</v>
      </c>
      <c r="K30" s="1">
        <v>0.0</v>
      </c>
      <c r="L30" s="1">
        <v>0.1</v>
      </c>
      <c r="M30" s="1">
        <v>0.1</v>
      </c>
      <c r="N30" s="1">
        <v>0.1</v>
      </c>
      <c r="O30" s="1">
        <v>0.1</v>
      </c>
      <c r="P30" s="1">
        <v>0.1</v>
      </c>
      <c r="Q30" s="1">
        <v>0.1</v>
      </c>
      <c r="R30" s="1">
        <v>0.0</v>
      </c>
      <c r="S30" s="1">
        <v>0.1</v>
      </c>
      <c r="T30" s="1">
        <v>0.1</v>
      </c>
      <c r="U30" s="1">
        <v>0.1</v>
      </c>
      <c r="V30" s="1">
        <v>0.0</v>
      </c>
      <c r="W30" s="1">
        <v>0.1</v>
      </c>
      <c r="X30" s="1">
        <v>0.1</v>
      </c>
      <c r="Y30" s="1">
        <v>0.1</v>
      </c>
      <c r="Z30" s="1">
        <v>0.1</v>
      </c>
      <c r="AA30" s="1">
        <v>0.1</v>
      </c>
      <c r="AB30" s="1">
        <v>0.0</v>
      </c>
      <c r="AC30" s="1">
        <v>0.0</v>
      </c>
      <c r="AD30" s="1">
        <v>100.0</v>
      </c>
      <c r="AE30" s="1">
        <v>85.1</v>
      </c>
      <c r="AF30" s="1">
        <v>85.4</v>
      </c>
      <c r="AG30" s="1">
        <v>0.1</v>
      </c>
      <c r="AH30" s="1">
        <v>0.0</v>
      </c>
      <c r="AI30" s="1">
        <v>0.0</v>
      </c>
      <c r="AJ30" s="1">
        <v>0.0</v>
      </c>
      <c r="AK30" s="1">
        <v>0.0</v>
      </c>
      <c r="AL30" s="1">
        <v>0.0</v>
      </c>
      <c r="AM30" s="1">
        <v>0.1</v>
      </c>
      <c r="AN30" s="1">
        <v>0.1</v>
      </c>
      <c r="AO30" s="1">
        <v>0.1</v>
      </c>
      <c r="AP30" s="1">
        <v>0.1</v>
      </c>
      <c r="AQ30" s="1">
        <v>0.1</v>
      </c>
      <c r="AR30" s="1">
        <v>0.0</v>
      </c>
      <c r="AS30" s="1">
        <v>0.0</v>
      </c>
      <c r="AT30" s="1">
        <v>0.0</v>
      </c>
      <c r="AU30" s="1">
        <v>0.1</v>
      </c>
      <c r="AV30" s="1">
        <v>0.1</v>
      </c>
      <c r="AW30" s="1">
        <v>0.0</v>
      </c>
      <c r="AX30" s="1">
        <v>0.1</v>
      </c>
      <c r="AY30" s="1">
        <v>0.0</v>
      </c>
      <c r="AZ30" s="1">
        <v>0.1</v>
      </c>
      <c r="BA30" s="1">
        <v>0.1</v>
      </c>
      <c r="BB30" s="1">
        <v>0.1</v>
      </c>
      <c r="BC30" s="1">
        <v>0.1</v>
      </c>
      <c r="BD30" s="1">
        <v>0.1</v>
      </c>
      <c r="BE30" s="1">
        <v>0.1</v>
      </c>
      <c r="BF30" s="1">
        <v>0.1</v>
      </c>
      <c r="BG30" s="1">
        <v>0.1</v>
      </c>
      <c r="BH30" s="1">
        <v>0.1</v>
      </c>
      <c r="BI30" s="1">
        <v>0.1</v>
      </c>
      <c r="BJ30" s="1">
        <v>0.1</v>
      </c>
      <c r="BK30" s="1">
        <v>0.1</v>
      </c>
      <c r="BL30" s="1">
        <v>0.0</v>
      </c>
      <c r="BM30" s="1">
        <v>0.0</v>
      </c>
      <c r="BN30" s="1">
        <v>0.0</v>
      </c>
      <c r="BO30" s="1">
        <v>0.1</v>
      </c>
      <c r="BP30" s="1">
        <v>0.1</v>
      </c>
      <c r="BQ30" s="1">
        <v>0.1</v>
      </c>
      <c r="BR30" s="1">
        <v>0.1</v>
      </c>
      <c r="BS30" s="1">
        <v>0.1</v>
      </c>
      <c r="BT30" s="1">
        <v>0.1</v>
      </c>
      <c r="BU30" s="1">
        <v>0.1</v>
      </c>
      <c r="BV30" s="1">
        <v>0.1</v>
      </c>
      <c r="BW30" s="1">
        <v>0.1</v>
      </c>
      <c r="BX30" s="1">
        <v>0.1</v>
      </c>
      <c r="BY30" s="1">
        <v>0.1</v>
      </c>
      <c r="BZ30" s="1">
        <v>0.1</v>
      </c>
      <c r="CA30" s="1">
        <v>0.1</v>
      </c>
      <c r="CB30" s="1">
        <v>0.1</v>
      </c>
      <c r="CC30" s="1">
        <v>0.0</v>
      </c>
      <c r="CD30" s="1">
        <v>0.1</v>
      </c>
      <c r="CE30" s="1">
        <v>0.1</v>
      </c>
      <c r="CF30" s="1">
        <v>0.1</v>
      </c>
      <c r="CG30" s="1">
        <v>0.0</v>
      </c>
      <c r="CH30" s="1">
        <v>0.0</v>
      </c>
      <c r="CI30" s="1">
        <v>0.1</v>
      </c>
      <c r="CJ30" s="1">
        <v>0.0</v>
      </c>
      <c r="CK30" s="1">
        <v>0.0</v>
      </c>
      <c r="CL30" s="1">
        <v>0.1</v>
      </c>
      <c r="CM30" s="1">
        <v>0.1</v>
      </c>
      <c r="CN30" s="1">
        <v>0.1</v>
      </c>
      <c r="CO30" s="1">
        <v>0.1</v>
      </c>
      <c r="CP30" s="1">
        <v>0.0</v>
      </c>
      <c r="CQ30" s="1">
        <v>0.1</v>
      </c>
      <c r="CR30" s="1">
        <v>0.1</v>
      </c>
      <c r="CS30" s="1">
        <v>0.1</v>
      </c>
      <c r="CT30" s="1">
        <v>0.1</v>
      </c>
      <c r="CU30" s="1">
        <v>0.1</v>
      </c>
      <c r="CV30" s="1">
        <v>0.1</v>
      </c>
      <c r="CW30" s="1">
        <v>0.1</v>
      </c>
      <c r="CX30" s="1">
        <v>0.1</v>
      </c>
      <c r="CY30" s="1">
        <v>0.0</v>
      </c>
      <c r="CZ30" s="1">
        <v>0.1</v>
      </c>
      <c r="DA30" s="1">
        <v>0.0</v>
      </c>
      <c r="DB30" s="1">
        <v>0.1</v>
      </c>
      <c r="DC30" s="1">
        <v>0.1</v>
      </c>
      <c r="DD30" s="1">
        <v>0.0</v>
      </c>
      <c r="DE30" s="1">
        <v>0.1</v>
      </c>
      <c r="DF30" s="1">
        <v>0.1</v>
      </c>
      <c r="DG30" s="1">
        <v>0.1</v>
      </c>
      <c r="DH30" s="1">
        <v>0.1</v>
      </c>
      <c r="DI30" s="1">
        <v>0.0</v>
      </c>
      <c r="DJ30" s="1">
        <v>0.0</v>
      </c>
      <c r="DK30" s="1">
        <v>0.1</v>
      </c>
    </row>
    <row r="31">
      <c r="A31" s="1" t="s">
        <v>28</v>
      </c>
      <c r="B31" s="1">
        <v>0.1</v>
      </c>
      <c r="C31" s="1">
        <v>0.0</v>
      </c>
      <c r="D31" s="1">
        <v>0.1</v>
      </c>
      <c r="E31" s="1">
        <v>0.0</v>
      </c>
      <c r="F31" s="1">
        <v>0.1</v>
      </c>
      <c r="G31" s="1">
        <v>0.1</v>
      </c>
      <c r="H31" s="1">
        <v>0.1</v>
      </c>
      <c r="I31" s="1">
        <v>0.0</v>
      </c>
      <c r="J31" s="1">
        <v>0.1</v>
      </c>
      <c r="K31" s="1">
        <v>0.0</v>
      </c>
      <c r="L31" s="1">
        <v>0.1</v>
      </c>
      <c r="M31" s="1">
        <v>0.1</v>
      </c>
      <c r="N31" s="1">
        <v>0.1</v>
      </c>
      <c r="O31" s="1">
        <v>0.1</v>
      </c>
      <c r="P31" s="1">
        <v>0.1</v>
      </c>
      <c r="Q31" s="1">
        <v>0.1</v>
      </c>
      <c r="R31" s="1">
        <v>0.1</v>
      </c>
      <c r="S31" s="1">
        <v>0.1</v>
      </c>
      <c r="T31" s="1">
        <v>0.1</v>
      </c>
      <c r="U31" s="1">
        <v>0.1</v>
      </c>
      <c r="V31" s="1">
        <v>0.1</v>
      </c>
      <c r="W31" s="1">
        <v>0.1</v>
      </c>
      <c r="X31" s="1">
        <v>0.1</v>
      </c>
      <c r="Y31" s="1">
        <v>0.1</v>
      </c>
      <c r="Z31" s="1">
        <v>0.1</v>
      </c>
      <c r="AA31" s="1">
        <v>0.1</v>
      </c>
      <c r="AB31" s="1">
        <v>0.1</v>
      </c>
      <c r="AC31" s="1">
        <v>0.0</v>
      </c>
      <c r="AD31" s="1">
        <v>83.8</v>
      </c>
      <c r="AE31" s="1">
        <v>100.0</v>
      </c>
      <c r="AF31" s="1">
        <v>84.0</v>
      </c>
      <c r="AG31" s="1">
        <v>0.1</v>
      </c>
      <c r="AH31" s="1">
        <v>0.0</v>
      </c>
      <c r="AI31" s="1">
        <v>0.0</v>
      </c>
      <c r="AJ31" s="1">
        <v>0.0</v>
      </c>
      <c r="AK31" s="1">
        <v>0.0</v>
      </c>
      <c r="AL31" s="1">
        <v>0.1</v>
      </c>
      <c r="AM31" s="1">
        <v>0.1</v>
      </c>
      <c r="AN31" s="1">
        <v>0.1</v>
      </c>
      <c r="AO31" s="1">
        <v>0.1</v>
      </c>
      <c r="AP31" s="1">
        <v>0.0</v>
      </c>
      <c r="AQ31" s="1">
        <v>0.1</v>
      </c>
      <c r="AR31" s="1">
        <v>0.0</v>
      </c>
      <c r="AS31" s="1">
        <v>0.0</v>
      </c>
      <c r="AT31" s="1">
        <v>0.0</v>
      </c>
      <c r="AU31" s="1">
        <v>0.1</v>
      </c>
      <c r="AV31" s="1">
        <v>0.1</v>
      </c>
      <c r="AW31" s="1">
        <v>0.1</v>
      </c>
      <c r="AX31" s="1">
        <v>0.1</v>
      </c>
      <c r="AY31" s="1">
        <v>0.0</v>
      </c>
      <c r="AZ31" s="1">
        <v>0.1</v>
      </c>
      <c r="BA31" s="1">
        <v>0.1</v>
      </c>
      <c r="BB31" s="1">
        <v>0.1</v>
      </c>
      <c r="BC31" s="1">
        <v>0.1</v>
      </c>
      <c r="BD31" s="1">
        <v>0.1</v>
      </c>
      <c r="BE31" s="1">
        <v>0.1</v>
      </c>
      <c r="BF31" s="1">
        <v>0.1</v>
      </c>
      <c r="BG31" s="1">
        <v>0.1</v>
      </c>
      <c r="BH31" s="1">
        <v>0.1</v>
      </c>
      <c r="BI31" s="1">
        <v>0.1</v>
      </c>
      <c r="BJ31" s="1">
        <v>0.1</v>
      </c>
      <c r="BK31" s="1">
        <v>0.0</v>
      </c>
      <c r="BL31" s="1">
        <v>0.0</v>
      </c>
      <c r="BM31" s="1">
        <v>0.0</v>
      </c>
      <c r="BN31" s="1">
        <v>0.0</v>
      </c>
      <c r="BO31" s="1">
        <v>0.1</v>
      </c>
      <c r="BP31" s="1">
        <v>0.1</v>
      </c>
      <c r="BQ31" s="1">
        <v>0.1</v>
      </c>
      <c r="BR31" s="1">
        <v>0.1</v>
      </c>
      <c r="BS31" s="1">
        <v>0.1</v>
      </c>
      <c r="BT31" s="1">
        <v>0.1</v>
      </c>
      <c r="BU31" s="1">
        <v>0.1</v>
      </c>
      <c r="BV31" s="1">
        <v>0.1</v>
      </c>
      <c r="BW31" s="1">
        <v>0.1</v>
      </c>
      <c r="BX31" s="1">
        <v>0.1</v>
      </c>
      <c r="BY31" s="1">
        <v>0.1</v>
      </c>
      <c r="BZ31" s="1">
        <v>0.0</v>
      </c>
      <c r="CA31" s="1">
        <v>0.1</v>
      </c>
      <c r="CB31" s="1">
        <v>0.1</v>
      </c>
      <c r="CC31" s="1">
        <v>0.0</v>
      </c>
      <c r="CD31" s="1">
        <v>0.1</v>
      </c>
      <c r="CE31" s="1">
        <v>0.1</v>
      </c>
      <c r="CF31" s="1">
        <v>0.1</v>
      </c>
      <c r="CG31" s="1">
        <v>0.0</v>
      </c>
      <c r="CH31" s="1">
        <v>0.0</v>
      </c>
      <c r="CI31" s="1">
        <v>0.1</v>
      </c>
      <c r="CJ31" s="1">
        <v>0.0</v>
      </c>
      <c r="CK31" s="1">
        <v>0.0</v>
      </c>
      <c r="CL31" s="1">
        <v>0.1</v>
      </c>
      <c r="CM31" s="1">
        <v>0.1</v>
      </c>
      <c r="CN31" s="1">
        <v>0.1</v>
      </c>
      <c r="CO31" s="1">
        <v>0.0</v>
      </c>
      <c r="CP31" s="1">
        <v>0.0</v>
      </c>
      <c r="CQ31" s="1">
        <v>0.1</v>
      </c>
      <c r="CR31" s="1">
        <v>0.1</v>
      </c>
      <c r="CS31" s="1">
        <v>0.1</v>
      </c>
      <c r="CT31" s="1">
        <v>0.1</v>
      </c>
      <c r="CU31" s="1">
        <v>0.0</v>
      </c>
      <c r="CV31" s="1">
        <v>0.1</v>
      </c>
      <c r="CW31" s="1">
        <v>0.1</v>
      </c>
      <c r="CX31" s="1">
        <v>0.1</v>
      </c>
      <c r="CY31" s="1">
        <v>0.1</v>
      </c>
      <c r="CZ31" s="1">
        <v>0.1</v>
      </c>
      <c r="DA31" s="1">
        <v>0.0</v>
      </c>
      <c r="DB31" s="1">
        <v>0.1</v>
      </c>
      <c r="DC31" s="1">
        <v>0.1</v>
      </c>
      <c r="DD31" s="1">
        <v>0.0</v>
      </c>
      <c r="DE31" s="1">
        <v>0.1</v>
      </c>
      <c r="DF31" s="1">
        <v>0.1</v>
      </c>
      <c r="DG31" s="1">
        <v>0.1</v>
      </c>
      <c r="DH31" s="1">
        <v>0.1</v>
      </c>
      <c r="DI31" s="1">
        <v>0.0</v>
      </c>
      <c r="DJ31" s="1">
        <v>0.0</v>
      </c>
      <c r="DK31" s="1">
        <v>0.1</v>
      </c>
    </row>
    <row r="32">
      <c r="A32" s="1" t="s">
        <v>29</v>
      </c>
      <c r="B32" s="1">
        <v>0.1</v>
      </c>
      <c r="C32" s="1">
        <v>0.0</v>
      </c>
      <c r="D32" s="1">
        <v>0.1</v>
      </c>
      <c r="E32" s="1">
        <v>0.0</v>
      </c>
      <c r="F32" s="1">
        <v>0.1</v>
      </c>
      <c r="G32" s="1">
        <v>0.1</v>
      </c>
      <c r="H32" s="1">
        <v>0.1</v>
      </c>
      <c r="I32" s="1">
        <v>0.0</v>
      </c>
      <c r="J32" s="1">
        <v>0.1</v>
      </c>
      <c r="K32" s="1">
        <v>0.0</v>
      </c>
      <c r="L32" s="1">
        <v>0.1</v>
      </c>
      <c r="M32" s="1">
        <v>0.1</v>
      </c>
      <c r="N32" s="1">
        <v>0.1</v>
      </c>
      <c r="O32" s="1">
        <v>0.1</v>
      </c>
      <c r="P32" s="1">
        <v>0.1</v>
      </c>
      <c r="Q32" s="1">
        <v>0.1</v>
      </c>
      <c r="R32" s="1">
        <v>0.0</v>
      </c>
      <c r="S32" s="1">
        <v>0.1</v>
      </c>
      <c r="T32" s="1">
        <v>0.1</v>
      </c>
      <c r="U32" s="1">
        <v>0.1</v>
      </c>
      <c r="V32" s="1">
        <v>0.0</v>
      </c>
      <c r="W32" s="1">
        <v>0.1</v>
      </c>
      <c r="X32" s="1">
        <v>0.1</v>
      </c>
      <c r="Y32" s="1">
        <v>0.1</v>
      </c>
      <c r="Z32" s="1">
        <v>0.1</v>
      </c>
      <c r="AA32" s="1">
        <v>0.1</v>
      </c>
      <c r="AB32" s="1">
        <v>0.0</v>
      </c>
      <c r="AC32" s="1">
        <v>0.0</v>
      </c>
      <c r="AD32" s="1">
        <v>85.4</v>
      </c>
      <c r="AE32" s="1">
        <v>85.3</v>
      </c>
      <c r="AF32" s="1">
        <v>100.0</v>
      </c>
      <c r="AG32" s="1">
        <v>0.1</v>
      </c>
      <c r="AH32" s="1">
        <v>0.0</v>
      </c>
      <c r="AI32" s="1">
        <v>0.0</v>
      </c>
      <c r="AJ32" s="1">
        <v>0.0</v>
      </c>
      <c r="AK32" s="1">
        <v>0.0</v>
      </c>
      <c r="AL32" s="1">
        <v>0.0</v>
      </c>
      <c r="AM32" s="1">
        <v>0.1</v>
      </c>
      <c r="AN32" s="1">
        <v>0.1</v>
      </c>
      <c r="AO32" s="1">
        <v>0.1</v>
      </c>
      <c r="AP32" s="1">
        <v>0.1</v>
      </c>
      <c r="AQ32" s="1">
        <v>0.1</v>
      </c>
      <c r="AR32" s="1">
        <v>0.0</v>
      </c>
      <c r="AS32" s="1">
        <v>0.0</v>
      </c>
      <c r="AT32" s="1">
        <v>0.0</v>
      </c>
      <c r="AU32" s="1">
        <v>0.1</v>
      </c>
      <c r="AV32" s="1">
        <v>0.1</v>
      </c>
      <c r="AW32" s="1">
        <v>0.0</v>
      </c>
      <c r="AX32" s="1">
        <v>0.1</v>
      </c>
      <c r="AY32" s="1">
        <v>0.0</v>
      </c>
      <c r="AZ32" s="1">
        <v>0.1</v>
      </c>
      <c r="BA32" s="1">
        <v>0.1</v>
      </c>
      <c r="BB32" s="1">
        <v>0.1</v>
      </c>
      <c r="BC32" s="1">
        <v>0.1</v>
      </c>
      <c r="BD32" s="1">
        <v>0.1</v>
      </c>
      <c r="BE32" s="1">
        <v>0.1</v>
      </c>
      <c r="BF32" s="1">
        <v>0.1</v>
      </c>
      <c r="BG32" s="1">
        <v>0.1</v>
      </c>
      <c r="BH32" s="1">
        <v>0.1</v>
      </c>
      <c r="BI32" s="1">
        <v>0.1</v>
      </c>
      <c r="BJ32" s="1">
        <v>0.1</v>
      </c>
      <c r="BK32" s="1">
        <v>0.0</v>
      </c>
      <c r="BL32" s="1">
        <v>0.0</v>
      </c>
      <c r="BM32" s="1">
        <v>0.0</v>
      </c>
      <c r="BN32" s="1">
        <v>0.0</v>
      </c>
      <c r="BO32" s="1">
        <v>0.1</v>
      </c>
      <c r="BP32" s="1">
        <v>0.1</v>
      </c>
      <c r="BQ32" s="1">
        <v>0.1</v>
      </c>
      <c r="BR32" s="1">
        <v>0.1</v>
      </c>
      <c r="BS32" s="1">
        <v>0.1</v>
      </c>
      <c r="BT32" s="1">
        <v>0.1</v>
      </c>
      <c r="BU32" s="1">
        <v>0.1</v>
      </c>
      <c r="BV32" s="1">
        <v>0.1</v>
      </c>
      <c r="BW32" s="1">
        <v>0.1</v>
      </c>
      <c r="BX32" s="1">
        <v>0.1</v>
      </c>
      <c r="BY32" s="1">
        <v>0.1</v>
      </c>
      <c r="BZ32" s="1">
        <v>0.1</v>
      </c>
      <c r="CA32" s="1">
        <v>0.1</v>
      </c>
      <c r="CB32" s="1">
        <v>0.1</v>
      </c>
      <c r="CC32" s="1">
        <v>0.0</v>
      </c>
      <c r="CD32" s="1">
        <v>0.1</v>
      </c>
      <c r="CE32" s="1">
        <v>0.1</v>
      </c>
      <c r="CF32" s="1">
        <v>0.1</v>
      </c>
      <c r="CG32" s="1">
        <v>0.0</v>
      </c>
      <c r="CH32" s="1">
        <v>0.0</v>
      </c>
      <c r="CI32" s="1">
        <v>0.1</v>
      </c>
      <c r="CJ32" s="1">
        <v>0.0</v>
      </c>
      <c r="CK32" s="1">
        <v>0.0</v>
      </c>
      <c r="CL32" s="1">
        <v>0.1</v>
      </c>
      <c r="CM32" s="1">
        <v>0.1</v>
      </c>
      <c r="CN32" s="1">
        <v>0.1</v>
      </c>
      <c r="CO32" s="1">
        <v>0.1</v>
      </c>
      <c r="CP32" s="1">
        <v>0.0</v>
      </c>
      <c r="CQ32" s="1">
        <v>0.1</v>
      </c>
      <c r="CR32" s="1">
        <v>0.1</v>
      </c>
      <c r="CS32" s="1">
        <v>0.1</v>
      </c>
      <c r="CT32" s="1">
        <v>0.1</v>
      </c>
      <c r="CU32" s="1">
        <v>0.1</v>
      </c>
      <c r="CV32" s="1">
        <v>0.1</v>
      </c>
      <c r="CW32" s="1">
        <v>0.1</v>
      </c>
      <c r="CX32" s="1">
        <v>0.1</v>
      </c>
      <c r="CY32" s="1">
        <v>0.0</v>
      </c>
      <c r="CZ32" s="1">
        <v>0.1</v>
      </c>
      <c r="DA32" s="1">
        <v>0.0</v>
      </c>
      <c r="DB32" s="1">
        <v>0.1</v>
      </c>
      <c r="DC32" s="1">
        <v>0.1</v>
      </c>
      <c r="DD32" s="1">
        <v>0.0</v>
      </c>
      <c r="DE32" s="1">
        <v>0.1</v>
      </c>
      <c r="DF32" s="1">
        <v>0.1</v>
      </c>
      <c r="DG32" s="1">
        <v>0.1</v>
      </c>
      <c r="DH32" s="1">
        <v>0.1</v>
      </c>
      <c r="DI32" s="1">
        <v>0.0</v>
      </c>
      <c r="DJ32" s="1">
        <v>0.0</v>
      </c>
      <c r="DK32" s="1">
        <v>0.1</v>
      </c>
    </row>
    <row r="33">
      <c r="A33" s="1" t="s">
        <v>30</v>
      </c>
      <c r="B33" s="1">
        <v>8.8</v>
      </c>
      <c r="C33" s="1">
        <v>0.0</v>
      </c>
      <c r="D33" s="1">
        <v>2.4</v>
      </c>
      <c r="E33" s="1">
        <v>0.0</v>
      </c>
      <c r="F33" s="1">
        <v>8.7</v>
      </c>
      <c r="G33" s="1">
        <v>0.1</v>
      </c>
      <c r="H33" s="1">
        <v>0.1</v>
      </c>
      <c r="I33" s="1">
        <v>0.1</v>
      </c>
      <c r="J33" s="1">
        <v>0.1</v>
      </c>
      <c r="K33" s="1">
        <v>0.0</v>
      </c>
      <c r="L33" s="1">
        <v>2.4</v>
      </c>
      <c r="M33" s="1">
        <v>8.2</v>
      </c>
      <c r="N33" s="1">
        <v>10.0</v>
      </c>
      <c r="O33" s="1">
        <v>0.2</v>
      </c>
      <c r="P33" s="1">
        <v>0.8</v>
      </c>
      <c r="Q33" s="1">
        <v>2.4</v>
      </c>
      <c r="R33" s="1">
        <v>0.0</v>
      </c>
      <c r="S33" s="1">
        <v>10.0</v>
      </c>
      <c r="T33" s="1">
        <v>0.1</v>
      </c>
      <c r="U33" s="1">
        <v>2.0</v>
      </c>
      <c r="V33" s="1">
        <v>0.0</v>
      </c>
      <c r="W33" s="1">
        <v>0.5</v>
      </c>
      <c r="X33" s="1">
        <v>0.1</v>
      </c>
      <c r="Y33" s="1">
        <v>1.1</v>
      </c>
      <c r="Z33" s="1">
        <v>3.0</v>
      </c>
      <c r="AA33" s="1">
        <v>9.4</v>
      </c>
      <c r="AB33" s="1">
        <v>0.0</v>
      </c>
      <c r="AC33" s="1">
        <v>0.1</v>
      </c>
      <c r="AD33" s="1">
        <v>0.1</v>
      </c>
      <c r="AE33" s="1">
        <v>0.1</v>
      </c>
      <c r="AF33" s="1">
        <v>0.1</v>
      </c>
      <c r="AG33" s="1">
        <v>100.0</v>
      </c>
      <c r="AH33" s="1">
        <v>0.0</v>
      </c>
      <c r="AI33" s="1">
        <v>0.0</v>
      </c>
      <c r="AJ33" s="1">
        <v>0.0</v>
      </c>
      <c r="AK33" s="1">
        <v>0.0</v>
      </c>
      <c r="AL33" s="1">
        <v>0.0</v>
      </c>
      <c r="AM33" s="1">
        <v>55.9</v>
      </c>
      <c r="AN33" s="1">
        <v>1.0</v>
      </c>
      <c r="AO33" s="1">
        <v>7.9</v>
      </c>
      <c r="AP33" s="1">
        <v>0.1</v>
      </c>
      <c r="AQ33" s="1">
        <v>0.9</v>
      </c>
      <c r="AR33" s="1">
        <v>0.0</v>
      </c>
      <c r="AS33" s="1">
        <v>0.0</v>
      </c>
      <c r="AT33" s="1">
        <v>0.1</v>
      </c>
      <c r="AU33" s="1">
        <v>0.1</v>
      </c>
      <c r="AV33" s="1">
        <v>0.1</v>
      </c>
      <c r="AW33" s="1">
        <v>0.1</v>
      </c>
      <c r="AX33" s="1">
        <v>10.2</v>
      </c>
      <c r="AY33" s="1">
        <v>0.0</v>
      </c>
      <c r="AZ33" s="1">
        <v>0.1</v>
      </c>
      <c r="BA33" s="1">
        <v>0.1</v>
      </c>
      <c r="BB33" s="1">
        <v>2.9</v>
      </c>
      <c r="BC33" s="1">
        <v>0.2</v>
      </c>
      <c r="BD33" s="1">
        <v>0.9</v>
      </c>
      <c r="BE33" s="1">
        <v>0.1</v>
      </c>
      <c r="BF33" s="1">
        <v>1.1</v>
      </c>
      <c r="BG33" s="1">
        <v>0.9</v>
      </c>
      <c r="BH33" s="1">
        <v>0.9</v>
      </c>
      <c r="BI33" s="1">
        <v>0.9</v>
      </c>
      <c r="BJ33" s="1">
        <v>9.1</v>
      </c>
      <c r="BK33" s="1">
        <v>0.1</v>
      </c>
      <c r="BL33" s="1">
        <v>0.1</v>
      </c>
      <c r="BM33" s="1">
        <v>0.0</v>
      </c>
      <c r="BN33" s="1">
        <v>0.1</v>
      </c>
      <c r="BO33" s="1">
        <v>0.1</v>
      </c>
      <c r="BP33" s="1">
        <v>3.1</v>
      </c>
      <c r="BQ33" s="1">
        <v>0.1</v>
      </c>
      <c r="BR33" s="1">
        <v>2.5</v>
      </c>
      <c r="BS33" s="1">
        <v>0.1</v>
      </c>
      <c r="BT33" s="1">
        <v>2.6</v>
      </c>
      <c r="BU33" s="1">
        <v>2.4</v>
      </c>
      <c r="BV33" s="1">
        <v>0.1</v>
      </c>
      <c r="BW33" s="1">
        <v>0.1</v>
      </c>
      <c r="BX33" s="1">
        <v>0.2</v>
      </c>
      <c r="BY33" s="1">
        <v>0.9</v>
      </c>
      <c r="BZ33" s="1">
        <v>0.1</v>
      </c>
      <c r="CA33" s="1">
        <v>0.1</v>
      </c>
      <c r="CB33" s="1">
        <v>10.3</v>
      </c>
      <c r="CC33" s="1">
        <v>0.0</v>
      </c>
      <c r="CD33" s="1">
        <v>0.9</v>
      </c>
      <c r="CE33" s="1">
        <v>0.1</v>
      </c>
      <c r="CF33" s="1">
        <v>2.6</v>
      </c>
      <c r="CG33" s="1">
        <v>0.1</v>
      </c>
      <c r="CH33" s="1">
        <v>0.1</v>
      </c>
      <c r="CI33" s="1">
        <v>0.9</v>
      </c>
      <c r="CJ33" s="1">
        <v>0.0</v>
      </c>
      <c r="CK33" s="1">
        <v>0.0</v>
      </c>
      <c r="CL33" s="1">
        <v>2.1</v>
      </c>
      <c r="CM33" s="1">
        <v>1.0</v>
      </c>
      <c r="CN33" s="1">
        <v>2.8</v>
      </c>
      <c r="CO33" s="1">
        <v>0.2</v>
      </c>
      <c r="CP33" s="1">
        <v>0.0</v>
      </c>
      <c r="CQ33" s="1">
        <v>0.1</v>
      </c>
      <c r="CR33" s="1">
        <v>0.1</v>
      </c>
      <c r="CS33" s="1">
        <v>0.8</v>
      </c>
      <c r="CT33" s="1">
        <v>0.1</v>
      </c>
      <c r="CU33" s="1">
        <v>0.1</v>
      </c>
      <c r="CV33" s="1">
        <v>0.1</v>
      </c>
      <c r="CW33" s="1">
        <v>0.1</v>
      </c>
      <c r="CX33" s="1">
        <v>0.1</v>
      </c>
      <c r="CY33" s="1">
        <v>0.1</v>
      </c>
      <c r="CZ33" s="1">
        <v>2.9</v>
      </c>
      <c r="DA33" s="1">
        <v>0.1</v>
      </c>
      <c r="DB33" s="1">
        <v>0.1</v>
      </c>
      <c r="DC33" s="1">
        <v>0.1</v>
      </c>
      <c r="DD33" s="1">
        <v>0.0</v>
      </c>
      <c r="DE33" s="1">
        <v>2.7</v>
      </c>
      <c r="DF33" s="1">
        <v>2.4</v>
      </c>
      <c r="DG33" s="1">
        <v>0.3</v>
      </c>
      <c r="DH33" s="1">
        <v>0.2</v>
      </c>
      <c r="DI33" s="1">
        <v>0.0</v>
      </c>
      <c r="DJ33" s="1">
        <v>0.0</v>
      </c>
      <c r="DK33" s="1">
        <v>0.2</v>
      </c>
    </row>
    <row r="34">
      <c r="A34" s="1" t="s">
        <v>31</v>
      </c>
      <c r="B34" s="1">
        <v>0.0</v>
      </c>
      <c r="C34" s="1">
        <v>0.0</v>
      </c>
      <c r="D34" s="1">
        <v>0.0</v>
      </c>
      <c r="E34" s="1">
        <v>61.1</v>
      </c>
      <c r="F34" s="1">
        <v>0.0</v>
      </c>
      <c r="G34" s="1">
        <v>0.0</v>
      </c>
      <c r="H34" s="1">
        <v>0.0</v>
      </c>
      <c r="I34" s="1">
        <v>0.7</v>
      </c>
      <c r="J34" s="1">
        <v>0.0</v>
      </c>
      <c r="K34" s="1">
        <v>83.6</v>
      </c>
      <c r="L34" s="1">
        <v>0.1</v>
      </c>
      <c r="M34" s="1">
        <v>0.0</v>
      </c>
      <c r="N34" s="1">
        <v>0.0</v>
      </c>
      <c r="O34" s="1">
        <v>0.1</v>
      </c>
      <c r="P34" s="1">
        <v>0.0</v>
      </c>
      <c r="Q34" s="1">
        <v>0.0</v>
      </c>
      <c r="R34" s="1">
        <v>64.9</v>
      </c>
      <c r="S34" s="1">
        <v>0.0</v>
      </c>
      <c r="T34" s="1">
        <v>0.0</v>
      </c>
      <c r="U34" s="1">
        <v>0.0</v>
      </c>
      <c r="V34" s="1">
        <v>65.0</v>
      </c>
      <c r="W34" s="1">
        <v>0.0</v>
      </c>
      <c r="X34" s="1">
        <v>0.0</v>
      </c>
      <c r="Y34" s="1">
        <v>0.0</v>
      </c>
      <c r="Z34" s="1">
        <v>0.1</v>
      </c>
      <c r="AA34" s="1">
        <v>0.0</v>
      </c>
      <c r="AB34" s="1">
        <v>62.1</v>
      </c>
      <c r="AC34" s="1">
        <v>0.2</v>
      </c>
      <c r="AD34" s="1">
        <v>0.0</v>
      </c>
      <c r="AE34" s="1">
        <v>0.0</v>
      </c>
      <c r="AF34" s="1">
        <v>0.0</v>
      </c>
      <c r="AG34" s="1">
        <v>0.0</v>
      </c>
      <c r="AH34" s="1">
        <v>100.0</v>
      </c>
      <c r="AI34" s="1">
        <v>89.6</v>
      </c>
      <c r="AJ34" s="1">
        <v>89.6</v>
      </c>
      <c r="AK34" s="1">
        <v>89.6</v>
      </c>
      <c r="AL34" s="1">
        <v>62.2</v>
      </c>
      <c r="AM34" s="1">
        <v>0.0</v>
      </c>
      <c r="AN34" s="1">
        <v>0.0</v>
      </c>
      <c r="AO34" s="1">
        <v>0.1</v>
      </c>
      <c r="AP34" s="1">
        <v>0.1</v>
      </c>
      <c r="AQ34" s="1">
        <v>0.0</v>
      </c>
      <c r="AR34" s="1">
        <v>0.1</v>
      </c>
      <c r="AS34" s="1">
        <v>0.0</v>
      </c>
      <c r="AT34" s="1">
        <v>0.1</v>
      </c>
      <c r="AU34" s="1">
        <v>0.0</v>
      </c>
      <c r="AV34" s="1">
        <v>0.0</v>
      </c>
      <c r="AW34" s="1">
        <v>0.2</v>
      </c>
      <c r="AX34" s="1">
        <v>0.1</v>
      </c>
      <c r="AY34" s="1">
        <v>0.1</v>
      </c>
      <c r="AZ34" s="1">
        <v>0.0</v>
      </c>
      <c r="BA34" s="1">
        <v>0.0</v>
      </c>
      <c r="BB34" s="1">
        <v>0.1</v>
      </c>
      <c r="BC34" s="1">
        <v>0.0</v>
      </c>
      <c r="BD34" s="1">
        <v>0.1</v>
      </c>
      <c r="BE34" s="1">
        <v>0.0</v>
      </c>
      <c r="BF34" s="1">
        <v>0.0</v>
      </c>
      <c r="BG34" s="1">
        <v>0.0</v>
      </c>
      <c r="BH34" s="1">
        <v>0.0</v>
      </c>
      <c r="BI34" s="1">
        <v>0.0</v>
      </c>
      <c r="BJ34" s="1">
        <v>0.0</v>
      </c>
      <c r="BK34" s="1">
        <v>0.2</v>
      </c>
      <c r="BL34" s="1">
        <v>0.0</v>
      </c>
      <c r="BM34" s="1">
        <v>0.0</v>
      </c>
      <c r="BN34" s="1">
        <v>0.1</v>
      </c>
      <c r="BO34" s="1">
        <v>0.0</v>
      </c>
      <c r="BP34" s="1">
        <v>0.1</v>
      </c>
      <c r="BQ34" s="1">
        <v>0.0</v>
      </c>
      <c r="BR34" s="1">
        <v>0.0</v>
      </c>
      <c r="BS34" s="1">
        <v>0.1</v>
      </c>
      <c r="BT34" s="1">
        <v>0.1</v>
      </c>
      <c r="BU34" s="1">
        <v>0.0</v>
      </c>
      <c r="BV34" s="1">
        <v>0.0</v>
      </c>
      <c r="BW34" s="1">
        <v>0.0</v>
      </c>
      <c r="BX34" s="1">
        <v>0.0</v>
      </c>
      <c r="BY34" s="1">
        <v>0.0</v>
      </c>
      <c r="BZ34" s="1">
        <v>0.0</v>
      </c>
      <c r="CA34" s="1">
        <v>0.2</v>
      </c>
      <c r="CB34" s="1">
        <v>0.1</v>
      </c>
      <c r="CC34" s="1">
        <v>88.9</v>
      </c>
      <c r="CD34" s="1">
        <v>0.0</v>
      </c>
      <c r="CE34" s="1">
        <v>0.0</v>
      </c>
      <c r="CF34" s="1">
        <v>0.1</v>
      </c>
      <c r="CG34" s="1">
        <v>0.1</v>
      </c>
      <c r="CH34" s="1">
        <v>0.1</v>
      </c>
      <c r="CI34" s="1">
        <v>0.0</v>
      </c>
      <c r="CJ34" s="1">
        <v>0.1</v>
      </c>
      <c r="CK34" s="1">
        <v>0.0</v>
      </c>
      <c r="CL34" s="1">
        <v>0.1</v>
      </c>
      <c r="CM34" s="1">
        <v>0.0</v>
      </c>
      <c r="CN34" s="1">
        <v>0.0</v>
      </c>
      <c r="CO34" s="1">
        <v>0.0</v>
      </c>
      <c r="CP34" s="1">
        <v>0.0</v>
      </c>
      <c r="CQ34" s="1">
        <v>0.0</v>
      </c>
      <c r="CR34" s="1">
        <v>0.0</v>
      </c>
      <c r="CS34" s="1">
        <v>0.0</v>
      </c>
      <c r="CT34" s="1">
        <v>0.3</v>
      </c>
      <c r="CU34" s="1">
        <v>0.1</v>
      </c>
      <c r="CV34" s="1">
        <v>0.0</v>
      </c>
      <c r="CW34" s="1">
        <v>0.0</v>
      </c>
      <c r="CX34" s="1">
        <v>0.2</v>
      </c>
      <c r="CY34" s="1">
        <v>0.1</v>
      </c>
      <c r="CZ34" s="1">
        <v>0.0</v>
      </c>
      <c r="DA34" s="1">
        <v>0.1</v>
      </c>
      <c r="DB34" s="1">
        <v>0.1</v>
      </c>
      <c r="DC34" s="1">
        <v>0.1</v>
      </c>
      <c r="DD34" s="1">
        <v>0.0</v>
      </c>
      <c r="DE34" s="1">
        <v>0.1</v>
      </c>
      <c r="DF34" s="1">
        <v>0.1</v>
      </c>
      <c r="DG34" s="1">
        <v>0.0</v>
      </c>
      <c r="DH34" s="1">
        <v>0.0</v>
      </c>
      <c r="DI34" s="1">
        <v>0.0</v>
      </c>
      <c r="DJ34" s="1">
        <v>0.1</v>
      </c>
      <c r="DK34" s="1">
        <v>0.0</v>
      </c>
    </row>
    <row r="35">
      <c r="A35" s="1" t="s">
        <v>32</v>
      </c>
      <c r="B35" s="1">
        <v>0.0</v>
      </c>
      <c r="C35" s="1">
        <v>0.0</v>
      </c>
      <c r="D35" s="1">
        <v>0.0</v>
      </c>
      <c r="E35" s="1">
        <v>59.1</v>
      </c>
      <c r="F35" s="1">
        <v>0.0</v>
      </c>
      <c r="G35" s="1">
        <v>0.0</v>
      </c>
      <c r="H35" s="1">
        <v>0.0</v>
      </c>
      <c r="I35" s="1">
        <v>0.7</v>
      </c>
      <c r="J35" s="1">
        <v>0.0</v>
      </c>
      <c r="K35" s="1">
        <v>83.5</v>
      </c>
      <c r="L35" s="1">
        <v>0.0</v>
      </c>
      <c r="M35" s="1">
        <v>0.0</v>
      </c>
      <c r="N35" s="1">
        <v>0.0</v>
      </c>
      <c r="O35" s="1">
        <v>0.1</v>
      </c>
      <c r="P35" s="1">
        <v>0.0</v>
      </c>
      <c r="Q35" s="1">
        <v>0.0</v>
      </c>
      <c r="R35" s="1">
        <v>63.5</v>
      </c>
      <c r="S35" s="1">
        <v>0.0</v>
      </c>
      <c r="T35" s="1">
        <v>0.0</v>
      </c>
      <c r="U35" s="1">
        <v>0.0</v>
      </c>
      <c r="V35" s="1">
        <v>63.4</v>
      </c>
      <c r="W35" s="1">
        <v>0.0</v>
      </c>
      <c r="X35" s="1">
        <v>0.0</v>
      </c>
      <c r="Y35" s="1">
        <v>0.1</v>
      </c>
      <c r="Z35" s="1">
        <v>0.1</v>
      </c>
      <c r="AA35" s="1">
        <v>0.0</v>
      </c>
      <c r="AB35" s="1">
        <v>60.7</v>
      </c>
      <c r="AC35" s="1">
        <v>0.2</v>
      </c>
      <c r="AD35" s="1">
        <v>0.0</v>
      </c>
      <c r="AE35" s="1">
        <v>0.0</v>
      </c>
      <c r="AF35" s="1">
        <v>0.0</v>
      </c>
      <c r="AG35" s="1">
        <v>0.0</v>
      </c>
      <c r="AH35" s="1">
        <v>88.5</v>
      </c>
      <c r="AI35" s="1">
        <v>100.0</v>
      </c>
      <c r="AJ35" s="1">
        <v>89.4</v>
      </c>
      <c r="AK35" s="1">
        <v>88.9</v>
      </c>
      <c r="AL35" s="1">
        <v>60.7</v>
      </c>
      <c r="AM35" s="1">
        <v>0.0</v>
      </c>
      <c r="AN35" s="1">
        <v>0.0</v>
      </c>
      <c r="AO35" s="1">
        <v>0.1</v>
      </c>
      <c r="AP35" s="1">
        <v>0.1</v>
      </c>
      <c r="AQ35" s="1">
        <v>0.0</v>
      </c>
      <c r="AR35" s="1">
        <v>0.1</v>
      </c>
      <c r="AS35" s="1">
        <v>0.0</v>
      </c>
      <c r="AT35" s="1">
        <v>0.2</v>
      </c>
      <c r="AU35" s="1">
        <v>0.0</v>
      </c>
      <c r="AV35" s="1">
        <v>0.0</v>
      </c>
      <c r="AW35" s="1">
        <v>0.2</v>
      </c>
      <c r="AX35" s="1">
        <v>0.0</v>
      </c>
      <c r="AY35" s="1">
        <v>0.1</v>
      </c>
      <c r="AZ35" s="1">
        <v>0.0</v>
      </c>
      <c r="BA35" s="1">
        <v>0.0</v>
      </c>
      <c r="BB35" s="1">
        <v>0.0</v>
      </c>
      <c r="BC35" s="1">
        <v>0.0</v>
      </c>
      <c r="BD35" s="1">
        <v>0.0</v>
      </c>
      <c r="BE35" s="1">
        <v>0.0</v>
      </c>
      <c r="BF35" s="1">
        <v>0.0</v>
      </c>
      <c r="BG35" s="1">
        <v>0.0</v>
      </c>
      <c r="BH35" s="1">
        <v>0.0</v>
      </c>
      <c r="BI35" s="1">
        <v>0.0</v>
      </c>
      <c r="BJ35" s="1">
        <v>0.0</v>
      </c>
      <c r="BK35" s="1">
        <v>0.2</v>
      </c>
      <c r="BL35" s="1">
        <v>0.0</v>
      </c>
      <c r="BM35" s="1">
        <v>0.0</v>
      </c>
      <c r="BN35" s="1">
        <v>0.1</v>
      </c>
      <c r="BO35" s="1">
        <v>0.0</v>
      </c>
      <c r="BP35" s="1">
        <v>0.1</v>
      </c>
      <c r="BQ35" s="1">
        <v>0.0</v>
      </c>
      <c r="BR35" s="1">
        <v>0.0</v>
      </c>
      <c r="BS35" s="1">
        <v>0.1</v>
      </c>
      <c r="BT35" s="1">
        <v>0.0</v>
      </c>
      <c r="BU35" s="1">
        <v>0.0</v>
      </c>
      <c r="BV35" s="1">
        <v>0.0</v>
      </c>
      <c r="BW35" s="1">
        <v>0.0</v>
      </c>
      <c r="BX35" s="1">
        <v>0.0</v>
      </c>
      <c r="BY35" s="1">
        <v>0.0</v>
      </c>
      <c r="BZ35" s="1">
        <v>0.0</v>
      </c>
      <c r="CA35" s="1">
        <v>0.2</v>
      </c>
      <c r="CB35" s="1">
        <v>0.0</v>
      </c>
      <c r="CC35" s="1">
        <v>88.8</v>
      </c>
      <c r="CD35" s="1">
        <v>0.0</v>
      </c>
      <c r="CE35" s="1">
        <v>0.0</v>
      </c>
      <c r="CF35" s="1">
        <v>0.0</v>
      </c>
      <c r="CG35" s="1">
        <v>0.1</v>
      </c>
      <c r="CH35" s="1">
        <v>0.1</v>
      </c>
      <c r="CI35" s="1">
        <v>0.0</v>
      </c>
      <c r="CJ35" s="1">
        <v>0.1</v>
      </c>
      <c r="CK35" s="1">
        <v>0.0</v>
      </c>
      <c r="CL35" s="1">
        <v>0.0</v>
      </c>
      <c r="CM35" s="1">
        <v>0.0</v>
      </c>
      <c r="CN35" s="1">
        <v>0.0</v>
      </c>
      <c r="CO35" s="1">
        <v>0.0</v>
      </c>
      <c r="CP35" s="1">
        <v>0.0</v>
      </c>
      <c r="CQ35" s="1">
        <v>0.0</v>
      </c>
      <c r="CR35" s="1">
        <v>0.0</v>
      </c>
      <c r="CS35" s="1">
        <v>0.0</v>
      </c>
      <c r="CT35" s="1">
        <v>0.3</v>
      </c>
      <c r="CU35" s="1">
        <v>0.1</v>
      </c>
      <c r="CV35" s="1">
        <v>0.0</v>
      </c>
      <c r="CW35" s="1">
        <v>0.0</v>
      </c>
      <c r="CX35" s="1">
        <v>0.2</v>
      </c>
      <c r="CY35" s="1">
        <v>0.1</v>
      </c>
      <c r="CZ35" s="1">
        <v>0.0</v>
      </c>
      <c r="DA35" s="1">
        <v>0.1</v>
      </c>
      <c r="DB35" s="1">
        <v>0.1</v>
      </c>
      <c r="DC35" s="1">
        <v>0.1</v>
      </c>
      <c r="DD35" s="1">
        <v>0.0</v>
      </c>
      <c r="DE35" s="1">
        <v>0.1</v>
      </c>
      <c r="DF35" s="1">
        <v>0.0</v>
      </c>
      <c r="DG35" s="1">
        <v>0.0</v>
      </c>
      <c r="DH35" s="1">
        <v>0.0</v>
      </c>
      <c r="DI35" s="1">
        <v>0.0</v>
      </c>
      <c r="DJ35" s="1">
        <v>0.1</v>
      </c>
      <c r="DK35" s="1">
        <v>0.0</v>
      </c>
    </row>
    <row r="36">
      <c r="A36" s="1" t="s">
        <v>33</v>
      </c>
      <c r="B36" s="1">
        <v>0.0</v>
      </c>
      <c r="C36" s="1">
        <v>0.0</v>
      </c>
      <c r="D36" s="1">
        <v>0.0</v>
      </c>
      <c r="E36" s="1">
        <v>59.5</v>
      </c>
      <c r="F36" s="1">
        <v>0.0</v>
      </c>
      <c r="G36" s="1">
        <v>0.0</v>
      </c>
      <c r="H36" s="1">
        <v>0.0</v>
      </c>
      <c r="I36" s="1">
        <v>0.7</v>
      </c>
      <c r="J36" s="1">
        <v>0.0</v>
      </c>
      <c r="K36" s="1">
        <v>82.5</v>
      </c>
      <c r="L36" s="1">
        <v>0.0</v>
      </c>
      <c r="M36" s="1">
        <v>0.1</v>
      </c>
      <c r="N36" s="1">
        <v>0.0</v>
      </c>
      <c r="O36" s="1">
        <v>0.1</v>
      </c>
      <c r="P36" s="1">
        <v>0.0</v>
      </c>
      <c r="Q36" s="1">
        <v>0.0</v>
      </c>
      <c r="R36" s="1">
        <v>62.5</v>
      </c>
      <c r="S36" s="1">
        <v>0.0</v>
      </c>
      <c r="T36" s="1">
        <v>0.0</v>
      </c>
      <c r="U36" s="1">
        <v>0.0</v>
      </c>
      <c r="V36" s="1">
        <v>61.6</v>
      </c>
      <c r="W36" s="1">
        <v>0.0</v>
      </c>
      <c r="X36" s="1">
        <v>0.0</v>
      </c>
      <c r="Y36" s="1">
        <v>0.0</v>
      </c>
      <c r="Z36" s="1">
        <v>0.1</v>
      </c>
      <c r="AA36" s="1">
        <v>0.0</v>
      </c>
      <c r="AB36" s="1">
        <v>59.9</v>
      </c>
      <c r="AC36" s="1">
        <v>0.2</v>
      </c>
      <c r="AD36" s="1">
        <v>0.0</v>
      </c>
      <c r="AE36" s="1">
        <v>0.0</v>
      </c>
      <c r="AF36" s="1">
        <v>0.0</v>
      </c>
      <c r="AG36" s="1">
        <v>0.0</v>
      </c>
      <c r="AH36" s="1">
        <v>88.3</v>
      </c>
      <c r="AI36" s="1">
        <v>89.4</v>
      </c>
      <c r="AJ36" s="1">
        <v>100.0</v>
      </c>
      <c r="AK36" s="1">
        <v>88.9</v>
      </c>
      <c r="AL36" s="1">
        <v>59.3</v>
      </c>
      <c r="AM36" s="1">
        <v>0.0</v>
      </c>
      <c r="AN36" s="1">
        <v>0.0</v>
      </c>
      <c r="AO36" s="1">
        <v>0.1</v>
      </c>
      <c r="AP36" s="1">
        <v>0.1</v>
      </c>
      <c r="AQ36" s="1">
        <v>0.0</v>
      </c>
      <c r="AR36" s="1">
        <v>0.1</v>
      </c>
      <c r="AS36" s="1">
        <v>0.0</v>
      </c>
      <c r="AT36" s="1">
        <v>0.2</v>
      </c>
      <c r="AU36" s="1">
        <v>0.0</v>
      </c>
      <c r="AV36" s="1">
        <v>0.0</v>
      </c>
      <c r="AW36" s="1">
        <v>0.2</v>
      </c>
      <c r="AX36" s="1">
        <v>0.0</v>
      </c>
      <c r="AY36" s="1">
        <v>0.1</v>
      </c>
      <c r="AZ36" s="1">
        <v>0.0</v>
      </c>
      <c r="BA36" s="1">
        <v>0.0</v>
      </c>
      <c r="BB36" s="1">
        <v>0.1</v>
      </c>
      <c r="BC36" s="1">
        <v>0.0</v>
      </c>
      <c r="BD36" s="1">
        <v>0.0</v>
      </c>
      <c r="BE36" s="1">
        <v>0.0</v>
      </c>
      <c r="BF36" s="1">
        <v>0.0</v>
      </c>
      <c r="BG36" s="1">
        <v>0.0</v>
      </c>
      <c r="BH36" s="1">
        <v>0.0</v>
      </c>
      <c r="BI36" s="1">
        <v>0.0</v>
      </c>
      <c r="BJ36" s="1">
        <v>0.0</v>
      </c>
      <c r="BK36" s="1">
        <v>0.2</v>
      </c>
      <c r="BL36" s="1">
        <v>0.0</v>
      </c>
      <c r="BM36" s="1">
        <v>0.0</v>
      </c>
      <c r="BN36" s="1">
        <v>0.1</v>
      </c>
      <c r="BO36" s="1">
        <v>0.0</v>
      </c>
      <c r="BP36" s="1">
        <v>0.1</v>
      </c>
      <c r="BQ36" s="1">
        <v>0.0</v>
      </c>
      <c r="BR36" s="1">
        <v>0.0</v>
      </c>
      <c r="BS36" s="1">
        <v>0.1</v>
      </c>
      <c r="BT36" s="1">
        <v>0.1</v>
      </c>
      <c r="BU36" s="1">
        <v>0.0</v>
      </c>
      <c r="BV36" s="1">
        <v>0.0</v>
      </c>
      <c r="BW36" s="1">
        <v>0.0</v>
      </c>
      <c r="BX36" s="1">
        <v>0.0</v>
      </c>
      <c r="BY36" s="1">
        <v>0.0</v>
      </c>
      <c r="BZ36" s="1">
        <v>0.0</v>
      </c>
      <c r="CA36" s="1">
        <v>0.2</v>
      </c>
      <c r="CB36" s="1">
        <v>0.0</v>
      </c>
      <c r="CC36" s="1">
        <v>88.0</v>
      </c>
      <c r="CD36" s="1">
        <v>0.0</v>
      </c>
      <c r="CE36" s="1">
        <v>0.0</v>
      </c>
      <c r="CF36" s="1">
        <v>0.0</v>
      </c>
      <c r="CG36" s="1">
        <v>0.1</v>
      </c>
      <c r="CH36" s="1">
        <v>0.1</v>
      </c>
      <c r="CI36" s="1">
        <v>0.0</v>
      </c>
      <c r="CJ36" s="1">
        <v>0.1</v>
      </c>
      <c r="CK36" s="1">
        <v>0.0</v>
      </c>
      <c r="CL36" s="1">
        <v>0.0</v>
      </c>
      <c r="CM36" s="1">
        <v>0.0</v>
      </c>
      <c r="CN36" s="1">
        <v>0.0</v>
      </c>
      <c r="CO36" s="1">
        <v>0.0</v>
      </c>
      <c r="CP36" s="1">
        <v>0.0</v>
      </c>
      <c r="CQ36" s="1">
        <v>0.0</v>
      </c>
      <c r="CR36" s="1">
        <v>0.0</v>
      </c>
      <c r="CS36" s="1">
        <v>0.0</v>
      </c>
      <c r="CT36" s="1">
        <v>0.3</v>
      </c>
      <c r="CU36" s="1">
        <v>0.1</v>
      </c>
      <c r="CV36" s="1">
        <v>0.0</v>
      </c>
      <c r="CW36" s="1">
        <v>0.0</v>
      </c>
      <c r="CX36" s="1">
        <v>0.2</v>
      </c>
      <c r="CY36" s="1">
        <v>0.1</v>
      </c>
      <c r="CZ36" s="1">
        <v>0.0</v>
      </c>
      <c r="DA36" s="1">
        <v>0.1</v>
      </c>
      <c r="DB36" s="1">
        <v>0.1</v>
      </c>
      <c r="DC36" s="1">
        <v>0.1</v>
      </c>
      <c r="DD36" s="1">
        <v>0.0</v>
      </c>
      <c r="DE36" s="1">
        <v>0.1</v>
      </c>
      <c r="DF36" s="1">
        <v>0.1</v>
      </c>
      <c r="DG36" s="1">
        <v>0.0</v>
      </c>
      <c r="DH36" s="1">
        <v>0.0</v>
      </c>
      <c r="DI36" s="1">
        <v>0.0</v>
      </c>
      <c r="DJ36" s="1">
        <v>0.1</v>
      </c>
      <c r="DK36" s="1">
        <v>0.0</v>
      </c>
    </row>
    <row r="37">
      <c r="A37" s="1" t="s">
        <v>34</v>
      </c>
      <c r="B37" s="1">
        <v>0.0</v>
      </c>
      <c r="C37" s="1">
        <v>0.0</v>
      </c>
      <c r="D37" s="1">
        <v>0.0</v>
      </c>
      <c r="E37" s="1">
        <v>60.7</v>
      </c>
      <c r="F37" s="1">
        <v>0.0</v>
      </c>
      <c r="G37" s="1">
        <v>0.0</v>
      </c>
      <c r="H37" s="1">
        <v>0.0</v>
      </c>
      <c r="I37" s="1">
        <v>0.7</v>
      </c>
      <c r="J37" s="1">
        <v>0.0</v>
      </c>
      <c r="K37" s="1">
        <v>83.3</v>
      </c>
      <c r="L37" s="1">
        <v>0.1</v>
      </c>
      <c r="M37" s="1">
        <v>0.0</v>
      </c>
      <c r="N37" s="1">
        <v>0.0</v>
      </c>
      <c r="O37" s="1">
        <v>0.1</v>
      </c>
      <c r="P37" s="1">
        <v>0.0</v>
      </c>
      <c r="Q37" s="1">
        <v>0.0</v>
      </c>
      <c r="R37" s="1">
        <v>63.6</v>
      </c>
      <c r="S37" s="1">
        <v>0.0</v>
      </c>
      <c r="T37" s="1">
        <v>0.0</v>
      </c>
      <c r="U37" s="1">
        <v>0.0</v>
      </c>
      <c r="V37" s="1">
        <v>63.7</v>
      </c>
      <c r="W37" s="1">
        <v>0.0</v>
      </c>
      <c r="X37" s="1">
        <v>0.0</v>
      </c>
      <c r="Y37" s="1">
        <v>0.0</v>
      </c>
      <c r="Z37" s="1">
        <v>0.1</v>
      </c>
      <c r="AA37" s="1">
        <v>0.0</v>
      </c>
      <c r="AB37" s="1">
        <v>61.2</v>
      </c>
      <c r="AC37" s="1">
        <v>0.2</v>
      </c>
      <c r="AD37" s="1">
        <v>0.0</v>
      </c>
      <c r="AE37" s="1">
        <v>0.0</v>
      </c>
      <c r="AF37" s="1">
        <v>0.0</v>
      </c>
      <c r="AG37" s="1">
        <v>0.0</v>
      </c>
      <c r="AH37" s="1">
        <v>88.6</v>
      </c>
      <c r="AI37" s="1">
        <v>89.6</v>
      </c>
      <c r="AJ37" s="1">
        <v>89.6</v>
      </c>
      <c r="AK37" s="1">
        <v>100.0</v>
      </c>
      <c r="AL37" s="1">
        <v>61.7</v>
      </c>
      <c r="AM37" s="1">
        <v>0.0</v>
      </c>
      <c r="AN37" s="1">
        <v>0.0</v>
      </c>
      <c r="AO37" s="1">
        <v>0.1</v>
      </c>
      <c r="AP37" s="1">
        <v>0.1</v>
      </c>
      <c r="AQ37" s="1">
        <v>0.0</v>
      </c>
      <c r="AR37" s="1">
        <v>0.1</v>
      </c>
      <c r="AS37" s="1">
        <v>0.0</v>
      </c>
      <c r="AT37" s="1">
        <v>0.1</v>
      </c>
      <c r="AU37" s="1">
        <v>0.0</v>
      </c>
      <c r="AV37" s="1">
        <v>0.0</v>
      </c>
      <c r="AW37" s="1">
        <v>0.2</v>
      </c>
      <c r="AX37" s="1">
        <v>0.0</v>
      </c>
      <c r="AY37" s="1">
        <v>0.1</v>
      </c>
      <c r="AZ37" s="1">
        <v>0.0</v>
      </c>
      <c r="BA37" s="1">
        <v>0.0</v>
      </c>
      <c r="BB37" s="1">
        <v>0.1</v>
      </c>
      <c r="BC37" s="1">
        <v>0.0</v>
      </c>
      <c r="BD37" s="1">
        <v>0.0</v>
      </c>
      <c r="BE37" s="1">
        <v>0.0</v>
      </c>
      <c r="BF37" s="1">
        <v>0.0</v>
      </c>
      <c r="BG37" s="1">
        <v>0.0</v>
      </c>
      <c r="BH37" s="1">
        <v>0.0</v>
      </c>
      <c r="BI37" s="1">
        <v>0.0</v>
      </c>
      <c r="BJ37" s="1">
        <v>0.0</v>
      </c>
      <c r="BK37" s="1">
        <v>0.2</v>
      </c>
      <c r="BL37" s="1">
        <v>0.0</v>
      </c>
      <c r="BM37" s="1">
        <v>0.0</v>
      </c>
      <c r="BN37" s="1">
        <v>0.1</v>
      </c>
      <c r="BO37" s="1">
        <v>0.0</v>
      </c>
      <c r="BP37" s="1">
        <v>0.1</v>
      </c>
      <c r="BQ37" s="1">
        <v>0.0</v>
      </c>
      <c r="BR37" s="1">
        <v>0.0</v>
      </c>
      <c r="BS37" s="1">
        <v>0.1</v>
      </c>
      <c r="BT37" s="1">
        <v>0.0</v>
      </c>
      <c r="BU37" s="1">
        <v>0.0</v>
      </c>
      <c r="BV37" s="1">
        <v>0.0</v>
      </c>
      <c r="BW37" s="1">
        <v>0.0</v>
      </c>
      <c r="BX37" s="1">
        <v>0.0</v>
      </c>
      <c r="BY37" s="1">
        <v>0.0</v>
      </c>
      <c r="BZ37" s="1">
        <v>0.0</v>
      </c>
      <c r="CA37" s="1">
        <v>0.2</v>
      </c>
      <c r="CB37" s="1">
        <v>0.0</v>
      </c>
      <c r="CC37" s="1">
        <v>88.7</v>
      </c>
      <c r="CD37" s="1">
        <v>0.0</v>
      </c>
      <c r="CE37" s="1">
        <v>0.0</v>
      </c>
      <c r="CF37" s="1">
        <v>0.0</v>
      </c>
      <c r="CG37" s="1">
        <v>0.1</v>
      </c>
      <c r="CH37" s="1">
        <v>0.1</v>
      </c>
      <c r="CI37" s="1">
        <v>0.0</v>
      </c>
      <c r="CJ37" s="1">
        <v>0.1</v>
      </c>
      <c r="CK37" s="1">
        <v>0.0</v>
      </c>
      <c r="CL37" s="1">
        <v>0.0</v>
      </c>
      <c r="CM37" s="1">
        <v>0.0</v>
      </c>
      <c r="CN37" s="1">
        <v>0.0</v>
      </c>
      <c r="CO37" s="1">
        <v>0.0</v>
      </c>
      <c r="CP37" s="1">
        <v>0.0</v>
      </c>
      <c r="CQ37" s="1">
        <v>0.0</v>
      </c>
      <c r="CR37" s="1">
        <v>0.0</v>
      </c>
      <c r="CS37" s="1">
        <v>0.0</v>
      </c>
      <c r="CT37" s="1">
        <v>0.3</v>
      </c>
      <c r="CU37" s="1">
        <v>0.1</v>
      </c>
      <c r="CV37" s="1">
        <v>0.0</v>
      </c>
      <c r="CW37" s="1">
        <v>0.0</v>
      </c>
      <c r="CX37" s="1">
        <v>0.2</v>
      </c>
      <c r="CY37" s="1">
        <v>0.1</v>
      </c>
      <c r="CZ37" s="1">
        <v>0.0</v>
      </c>
      <c r="DA37" s="1">
        <v>0.1</v>
      </c>
      <c r="DB37" s="1">
        <v>0.1</v>
      </c>
      <c r="DC37" s="1">
        <v>0.1</v>
      </c>
      <c r="DD37" s="1">
        <v>0.0</v>
      </c>
      <c r="DE37" s="1">
        <v>0.1</v>
      </c>
      <c r="DF37" s="1">
        <v>0.1</v>
      </c>
      <c r="DG37" s="1">
        <v>0.0</v>
      </c>
      <c r="DH37" s="1">
        <v>0.0</v>
      </c>
      <c r="DI37" s="1">
        <v>0.0</v>
      </c>
      <c r="DJ37" s="1">
        <v>0.1</v>
      </c>
      <c r="DK37" s="1">
        <v>0.0</v>
      </c>
    </row>
    <row r="38">
      <c r="A38" s="1" t="s">
        <v>35</v>
      </c>
      <c r="B38" s="1">
        <v>0.1</v>
      </c>
      <c r="C38" s="1">
        <v>0.0</v>
      </c>
      <c r="D38" s="1">
        <v>0.1</v>
      </c>
      <c r="E38" s="1">
        <v>81.4</v>
      </c>
      <c r="F38" s="1">
        <v>0.1</v>
      </c>
      <c r="G38" s="1">
        <v>0.0</v>
      </c>
      <c r="H38" s="1">
        <v>0.0</v>
      </c>
      <c r="I38" s="1">
        <v>0.7</v>
      </c>
      <c r="J38" s="1">
        <v>0.0</v>
      </c>
      <c r="K38" s="1">
        <v>62.9</v>
      </c>
      <c r="L38" s="1">
        <v>0.1</v>
      </c>
      <c r="M38" s="1">
        <v>0.0</v>
      </c>
      <c r="N38" s="1">
        <v>0.0</v>
      </c>
      <c r="O38" s="1">
        <v>0.1</v>
      </c>
      <c r="P38" s="1">
        <v>0.0</v>
      </c>
      <c r="Q38" s="1">
        <v>0.0</v>
      </c>
      <c r="R38" s="1">
        <v>75.2</v>
      </c>
      <c r="S38" s="1">
        <v>0.1</v>
      </c>
      <c r="T38" s="1">
        <v>0.0</v>
      </c>
      <c r="U38" s="1">
        <v>0.1</v>
      </c>
      <c r="V38" s="1">
        <v>75.0</v>
      </c>
      <c r="W38" s="1">
        <v>0.0</v>
      </c>
      <c r="X38" s="1">
        <v>0.0</v>
      </c>
      <c r="Y38" s="1">
        <v>0.1</v>
      </c>
      <c r="Z38" s="1">
        <v>0.1</v>
      </c>
      <c r="AA38" s="1">
        <v>0.1</v>
      </c>
      <c r="AB38" s="1">
        <v>81.2</v>
      </c>
      <c r="AC38" s="1">
        <v>0.2</v>
      </c>
      <c r="AD38" s="1">
        <v>0.0</v>
      </c>
      <c r="AE38" s="1">
        <v>0.1</v>
      </c>
      <c r="AF38" s="1">
        <v>0.0</v>
      </c>
      <c r="AG38" s="1">
        <v>0.1</v>
      </c>
      <c r="AH38" s="1">
        <v>59.5</v>
      </c>
      <c r="AI38" s="1">
        <v>60.8</v>
      </c>
      <c r="AJ38" s="1">
        <v>58.9</v>
      </c>
      <c r="AK38" s="1">
        <v>60.0</v>
      </c>
      <c r="AL38" s="1">
        <v>100.0</v>
      </c>
      <c r="AM38" s="1">
        <v>0.1</v>
      </c>
      <c r="AN38" s="1">
        <v>0.0</v>
      </c>
      <c r="AO38" s="1">
        <v>0.1</v>
      </c>
      <c r="AP38" s="1">
        <v>0.1</v>
      </c>
      <c r="AQ38" s="1">
        <v>0.1</v>
      </c>
      <c r="AR38" s="1">
        <v>0.2</v>
      </c>
      <c r="AS38" s="1">
        <v>0.0</v>
      </c>
      <c r="AT38" s="1">
        <v>0.2</v>
      </c>
      <c r="AU38" s="1">
        <v>0.1</v>
      </c>
      <c r="AV38" s="1">
        <v>0.0</v>
      </c>
      <c r="AW38" s="1">
        <v>0.2</v>
      </c>
      <c r="AX38" s="1">
        <v>0.1</v>
      </c>
      <c r="AY38" s="1">
        <v>0.2</v>
      </c>
      <c r="AZ38" s="1">
        <v>0.0</v>
      </c>
      <c r="BA38" s="1">
        <v>0.0</v>
      </c>
      <c r="BB38" s="1">
        <v>0.1</v>
      </c>
      <c r="BC38" s="1">
        <v>0.0</v>
      </c>
      <c r="BD38" s="1">
        <v>0.1</v>
      </c>
      <c r="BE38" s="1">
        <v>0.0</v>
      </c>
      <c r="BF38" s="1">
        <v>0.1</v>
      </c>
      <c r="BG38" s="1">
        <v>0.0</v>
      </c>
      <c r="BH38" s="1">
        <v>0.0</v>
      </c>
      <c r="BI38" s="1">
        <v>0.1</v>
      </c>
      <c r="BJ38" s="1">
        <v>0.1</v>
      </c>
      <c r="BK38" s="1">
        <v>0.4</v>
      </c>
      <c r="BL38" s="1">
        <v>0.0</v>
      </c>
      <c r="BM38" s="1">
        <v>0.0</v>
      </c>
      <c r="BN38" s="1">
        <v>0.2</v>
      </c>
      <c r="BO38" s="1">
        <v>0.0</v>
      </c>
      <c r="BP38" s="1">
        <v>0.1</v>
      </c>
      <c r="BQ38" s="1">
        <v>0.0</v>
      </c>
      <c r="BR38" s="1">
        <v>0.1</v>
      </c>
      <c r="BS38" s="1">
        <v>0.1</v>
      </c>
      <c r="BT38" s="1">
        <v>0.0</v>
      </c>
      <c r="BU38" s="1">
        <v>0.0</v>
      </c>
      <c r="BV38" s="1">
        <v>0.0</v>
      </c>
      <c r="BW38" s="1">
        <v>0.0</v>
      </c>
      <c r="BX38" s="1">
        <v>0.1</v>
      </c>
      <c r="BY38" s="1">
        <v>0.0</v>
      </c>
      <c r="BZ38" s="1">
        <v>0.0</v>
      </c>
      <c r="CA38" s="1">
        <v>0.2</v>
      </c>
      <c r="CB38" s="1">
        <v>0.1</v>
      </c>
      <c r="CC38" s="1">
        <v>61.2</v>
      </c>
      <c r="CD38" s="1">
        <v>0.0</v>
      </c>
      <c r="CE38" s="1">
        <v>0.0</v>
      </c>
      <c r="CF38" s="1">
        <v>0.1</v>
      </c>
      <c r="CG38" s="1">
        <v>0.1</v>
      </c>
      <c r="CH38" s="1">
        <v>0.1</v>
      </c>
      <c r="CI38" s="1">
        <v>0.0</v>
      </c>
      <c r="CJ38" s="1">
        <v>0.1</v>
      </c>
      <c r="CK38" s="1">
        <v>0.0</v>
      </c>
      <c r="CL38" s="1">
        <v>0.1</v>
      </c>
      <c r="CM38" s="1">
        <v>0.0</v>
      </c>
      <c r="CN38" s="1">
        <v>0.1</v>
      </c>
      <c r="CO38" s="1">
        <v>0.0</v>
      </c>
      <c r="CP38" s="1">
        <v>0.0</v>
      </c>
      <c r="CQ38" s="1">
        <v>0.0</v>
      </c>
      <c r="CR38" s="1">
        <v>0.0</v>
      </c>
      <c r="CS38" s="1">
        <v>0.0</v>
      </c>
      <c r="CT38" s="1">
        <v>0.3</v>
      </c>
      <c r="CU38" s="1">
        <v>0.1</v>
      </c>
      <c r="CV38" s="1">
        <v>0.0</v>
      </c>
      <c r="CW38" s="1">
        <v>0.0</v>
      </c>
      <c r="CX38" s="1">
        <v>0.2</v>
      </c>
      <c r="CY38" s="1">
        <v>0.1</v>
      </c>
      <c r="CZ38" s="1">
        <v>0.1</v>
      </c>
      <c r="DA38" s="1">
        <v>0.1</v>
      </c>
      <c r="DB38" s="1">
        <v>0.1</v>
      </c>
      <c r="DC38" s="1">
        <v>0.1</v>
      </c>
      <c r="DD38" s="1">
        <v>0.1</v>
      </c>
      <c r="DE38" s="1">
        <v>0.1</v>
      </c>
      <c r="DF38" s="1">
        <v>0.1</v>
      </c>
      <c r="DG38" s="1">
        <v>0.1</v>
      </c>
      <c r="DH38" s="1">
        <v>0.1</v>
      </c>
      <c r="DI38" s="1">
        <v>0.0</v>
      </c>
      <c r="DJ38" s="1">
        <v>0.2</v>
      </c>
      <c r="DK38" s="1">
        <v>0.0</v>
      </c>
    </row>
    <row r="39">
      <c r="A39" s="1" t="s">
        <v>36</v>
      </c>
      <c r="B39" s="1">
        <v>7.6</v>
      </c>
      <c r="C39" s="1">
        <v>0.0</v>
      </c>
      <c r="D39" s="1">
        <v>2.3</v>
      </c>
      <c r="E39" s="1">
        <v>0.0</v>
      </c>
      <c r="F39" s="1">
        <v>8.7</v>
      </c>
      <c r="G39" s="1">
        <v>0.1</v>
      </c>
      <c r="H39" s="1">
        <v>0.1</v>
      </c>
      <c r="I39" s="1">
        <v>0.1</v>
      </c>
      <c r="J39" s="1">
        <v>0.1</v>
      </c>
      <c r="K39" s="1">
        <v>0.0</v>
      </c>
      <c r="L39" s="1">
        <v>2.0</v>
      </c>
      <c r="M39" s="1">
        <v>6.9</v>
      </c>
      <c r="N39" s="1">
        <v>7.9</v>
      </c>
      <c r="O39" s="1">
        <v>0.1</v>
      </c>
      <c r="P39" s="1">
        <v>0.8</v>
      </c>
      <c r="Q39" s="1">
        <v>2.2</v>
      </c>
      <c r="R39" s="1">
        <v>0.0</v>
      </c>
      <c r="S39" s="1">
        <v>9.0</v>
      </c>
      <c r="T39" s="1">
        <v>0.1</v>
      </c>
      <c r="U39" s="1">
        <v>2.0</v>
      </c>
      <c r="V39" s="1">
        <v>0.0</v>
      </c>
      <c r="W39" s="1">
        <v>0.9</v>
      </c>
      <c r="X39" s="1">
        <v>0.1</v>
      </c>
      <c r="Y39" s="1">
        <v>1.0</v>
      </c>
      <c r="Z39" s="1">
        <v>2.6</v>
      </c>
      <c r="AA39" s="1">
        <v>7.9</v>
      </c>
      <c r="AB39" s="1">
        <v>0.0</v>
      </c>
      <c r="AC39" s="1">
        <v>0.1</v>
      </c>
      <c r="AD39" s="1">
        <v>0.1</v>
      </c>
      <c r="AE39" s="1">
        <v>0.1</v>
      </c>
      <c r="AF39" s="1">
        <v>0.1</v>
      </c>
      <c r="AG39" s="1">
        <v>53.3</v>
      </c>
      <c r="AH39" s="1">
        <v>0.0</v>
      </c>
      <c r="AI39" s="1">
        <v>0.0</v>
      </c>
      <c r="AJ39" s="1">
        <v>0.0</v>
      </c>
      <c r="AK39" s="1">
        <v>0.0</v>
      </c>
      <c r="AL39" s="1">
        <v>0.0</v>
      </c>
      <c r="AM39" s="1">
        <v>100.0</v>
      </c>
      <c r="AN39" s="1">
        <v>0.9</v>
      </c>
      <c r="AO39" s="1">
        <v>7.8</v>
      </c>
      <c r="AP39" s="1">
        <v>0.1</v>
      </c>
      <c r="AQ39" s="1">
        <v>0.9</v>
      </c>
      <c r="AR39" s="1">
        <v>0.0</v>
      </c>
      <c r="AS39" s="1">
        <v>0.0</v>
      </c>
      <c r="AT39" s="1">
        <v>0.0</v>
      </c>
      <c r="AU39" s="1">
        <v>0.1</v>
      </c>
      <c r="AV39" s="1">
        <v>0.1</v>
      </c>
      <c r="AW39" s="1">
        <v>0.1</v>
      </c>
      <c r="AX39" s="1">
        <v>9.5</v>
      </c>
      <c r="AY39" s="1">
        <v>0.0</v>
      </c>
      <c r="AZ39" s="1">
        <v>0.1</v>
      </c>
      <c r="BA39" s="1">
        <v>0.1</v>
      </c>
      <c r="BB39" s="1">
        <v>2.6</v>
      </c>
      <c r="BC39" s="1">
        <v>0.2</v>
      </c>
      <c r="BD39" s="1">
        <v>0.9</v>
      </c>
      <c r="BE39" s="1">
        <v>0.1</v>
      </c>
      <c r="BF39" s="1">
        <v>1.0</v>
      </c>
      <c r="BG39" s="1">
        <v>0.8</v>
      </c>
      <c r="BH39" s="1">
        <v>0.9</v>
      </c>
      <c r="BI39" s="1">
        <v>0.9</v>
      </c>
      <c r="BJ39" s="1">
        <v>8.6</v>
      </c>
      <c r="BK39" s="1">
        <v>0.1</v>
      </c>
      <c r="BL39" s="1">
        <v>0.1</v>
      </c>
      <c r="BM39" s="1">
        <v>0.0</v>
      </c>
      <c r="BN39" s="1">
        <v>0.0</v>
      </c>
      <c r="BO39" s="1">
        <v>0.1</v>
      </c>
      <c r="BP39" s="1">
        <v>2.7</v>
      </c>
      <c r="BQ39" s="1">
        <v>0.1</v>
      </c>
      <c r="BR39" s="1">
        <v>2.1</v>
      </c>
      <c r="BS39" s="1">
        <v>0.1</v>
      </c>
      <c r="BT39" s="1">
        <v>2.2</v>
      </c>
      <c r="BU39" s="1">
        <v>2.0</v>
      </c>
      <c r="BV39" s="1">
        <v>0.1</v>
      </c>
      <c r="BW39" s="1">
        <v>0.1</v>
      </c>
      <c r="BX39" s="1">
        <v>0.3</v>
      </c>
      <c r="BY39" s="1">
        <v>0.8</v>
      </c>
      <c r="BZ39" s="1">
        <v>0.1</v>
      </c>
      <c r="CA39" s="1">
        <v>0.1</v>
      </c>
      <c r="CB39" s="1">
        <v>8.2</v>
      </c>
      <c r="CC39" s="1">
        <v>0.0</v>
      </c>
      <c r="CD39" s="1">
        <v>0.9</v>
      </c>
      <c r="CE39" s="1">
        <v>0.1</v>
      </c>
      <c r="CF39" s="1">
        <v>2.4</v>
      </c>
      <c r="CG39" s="1">
        <v>0.0</v>
      </c>
      <c r="CH39" s="1">
        <v>0.0</v>
      </c>
      <c r="CI39" s="1">
        <v>0.8</v>
      </c>
      <c r="CJ39" s="1">
        <v>0.0</v>
      </c>
      <c r="CK39" s="1">
        <v>0.0</v>
      </c>
      <c r="CL39" s="1">
        <v>2.0</v>
      </c>
      <c r="CM39" s="1">
        <v>0.9</v>
      </c>
      <c r="CN39" s="1">
        <v>2.5</v>
      </c>
      <c r="CO39" s="1">
        <v>0.2</v>
      </c>
      <c r="CP39" s="1">
        <v>0.0</v>
      </c>
      <c r="CQ39" s="1">
        <v>0.1</v>
      </c>
      <c r="CR39" s="1">
        <v>0.1</v>
      </c>
      <c r="CS39" s="1">
        <v>0.8</v>
      </c>
      <c r="CT39" s="1">
        <v>0.1</v>
      </c>
      <c r="CU39" s="1">
        <v>0.1</v>
      </c>
      <c r="CV39" s="1">
        <v>0.1</v>
      </c>
      <c r="CW39" s="1">
        <v>0.1</v>
      </c>
      <c r="CX39" s="1">
        <v>0.1</v>
      </c>
      <c r="CY39" s="1">
        <v>0.1</v>
      </c>
      <c r="CZ39" s="1">
        <v>2.5</v>
      </c>
      <c r="DA39" s="1">
        <v>0.1</v>
      </c>
      <c r="DB39" s="1">
        <v>0.1</v>
      </c>
      <c r="DC39" s="1">
        <v>0.1</v>
      </c>
      <c r="DD39" s="1">
        <v>0.0</v>
      </c>
      <c r="DE39" s="1">
        <v>2.3</v>
      </c>
      <c r="DF39" s="1">
        <v>2.1</v>
      </c>
      <c r="DG39" s="1">
        <v>0.3</v>
      </c>
      <c r="DH39" s="1">
        <v>0.2</v>
      </c>
      <c r="DI39" s="1">
        <v>0.0</v>
      </c>
      <c r="DJ39" s="1">
        <v>0.0</v>
      </c>
      <c r="DK39" s="1">
        <v>0.2</v>
      </c>
    </row>
    <row r="40">
      <c r="A40" s="1" t="s">
        <v>37</v>
      </c>
      <c r="B40" s="1">
        <v>1.0</v>
      </c>
      <c r="C40" s="1">
        <v>0.0</v>
      </c>
      <c r="D40" s="1">
        <v>0.8</v>
      </c>
      <c r="E40" s="1">
        <v>0.0</v>
      </c>
      <c r="F40" s="1">
        <v>1.0</v>
      </c>
      <c r="G40" s="1">
        <v>0.1</v>
      </c>
      <c r="H40" s="1">
        <v>0.1</v>
      </c>
      <c r="I40" s="1">
        <v>0.1</v>
      </c>
      <c r="J40" s="1">
        <v>0.1</v>
      </c>
      <c r="K40" s="1">
        <v>0.0</v>
      </c>
      <c r="L40" s="1">
        <v>0.8</v>
      </c>
      <c r="M40" s="1">
        <v>0.8</v>
      </c>
      <c r="N40" s="1">
        <v>1.0</v>
      </c>
      <c r="O40" s="1">
        <v>0.1</v>
      </c>
      <c r="P40" s="1">
        <v>9.8</v>
      </c>
      <c r="Q40" s="1">
        <v>0.8</v>
      </c>
      <c r="R40" s="1">
        <v>0.0</v>
      </c>
      <c r="S40" s="1">
        <v>1.1</v>
      </c>
      <c r="T40" s="1">
        <v>0.1</v>
      </c>
      <c r="U40" s="1">
        <v>1.2</v>
      </c>
      <c r="V40" s="1">
        <v>0.0</v>
      </c>
      <c r="W40" s="1">
        <v>0.3</v>
      </c>
      <c r="X40" s="1">
        <v>0.1</v>
      </c>
      <c r="Y40" s="1">
        <v>12.3</v>
      </c>
      <c r="Z40" s="1">
        <v>1.0</v>
      </c>
      <c r="AA40" s="1">
        <v>1.1</v>
      </c>
      <c r="AB40" s="1">
        <v>0.1</v>
      </c>
      <c r="AC40" s="1">
        <v>0.1</v>
      </c>
      <c r="AD40" s="1">
        <v>0.1</v>
      </c>
      <c r="AE40" s="1">
        <v>0.1</v>
      </c>
      <c r="AF40" s="1">
        <v>0.1</v>
      </c>
      <c r="AG40" s="1">
        <v>1.0</v>
      </c>
      <c r="AH40" s="1">
        <v>0.0</v>
      </c>
      <c r="AI40" s="1">
        <v>0.0</v>
      </c>
      <c r="AJ40" s="1">
        <v>0.0</v>
      </c>
      <c r="AK40" s="1">
        <v>0.0</v>
      </c>
      <c r="AL40" s="1">
        <v>0.0</v>
      </c>
      <c r="AM40" s="1">
        <v>0.9</v>
      </c>
      <c r="AN40" s="1">
        <v>100.0</v>
      </c>
      <c r="AO40" s="1">
        <v>1.0</v>
      </c>
      <c r="AP40" s="1">
        <v>0.1</v>
      </c>
      <c r="AQ40" s="1">
        <v>11.2</v>
      </c>
      <c r="AR40" s="1">
        <v>0.0</v>
      </c>
      <c r="AS40" s="1">
        <v>0.0</v>
      </c>
      <c r="AT40" s="1">
        <v>0.0</v>
      </c>
      <c r="AU40" s="1">
        <v>0.1</v>
      </c>
      <c r="AV40" s="1">
        <v>0.2</v>
      </c>
      <c r="AW40" s="1">
        <v>0.1</v>
      </c>
      <c r="AX40" s="1">
        <v>1.1</v>
      </c>
      <c r="AY40" s="1">
        <v>0.0</v>
      </c>
      <c r="AZ40" s="1">
        <v>0.1</v>
      </c>
      <c r="BA40" s="1">
        <v>0.1</v>
      </c>
      <c r="BB40" s="1">
        <v>0.8</v>
      </c>
      <c r="BC40" s="1">
        <v>0.2</v>
      </c>
      <c r="BD40" s="1">
        <v>11.4</v>
      </c>
      <c r="BE40" s="1">
        <v>0.1</v>
      </c>
      <c r="BF40" s="1">
        <v>12.3</v>
      </c>
      <c r="BG40" s="1">
        <v>9.1</v>
      </c>
      <c r="BH40" s="1">
        <v>9.9</v>
      </c>
      <c r="BI40" s="1">
        <v>10.3</v>
      </c>
      <c r="BJ40" s="1">
        <v>1.1</v>
      </c>
      <c r="BK40" s="1">
        <v>0.1</v>
      </c>
      <c r="BL40" s="1">
        <v>0.1</v>
      </c>
      <c r="BM40" s="1">
        <v>0.0</v>
      </c>
      <c r="BN40" s="1">
        <v>0.0</v>
      </c>
      <c r="BO40" s="1">
        <v>0.1</v>
      </c>
      <c r="BP40" s="1">
        <v>1.0</v>
      </c>
      <c r="BQ40" s="1">
        <v>0.1</v>
      </c>
      <c r="BR40" s="1">
        <v>0.8</v>
      </c>
      <c r="BS40" s="1">
        <v>0.1</v>
      </c>
      <c r="BT40" s="1">
        <v>0.8</v>
      </c>
      <c r="BU40" s="1">
        <v>0.8</v>
      </c>
      <c r="BV40" s="1">
        <v>0.1</v>
      </c>
      <c r="BW40" s="1">
        <v>0.1</v>
      </c>
      <c r="BX40" s="1">
        <v>0.2</v>
      </c>
      <c r="BY40" s="1">
        <v>9.1</v>
      </c>
      <c r="BZ40" s="1">
        <v>0.1</v>
      </c>
      <c r="CA40" s="1">
        <v>0.1</v>
      </c>
      <c r="CB40" s="1">
        <v>1.0</v>
      </c>
      <c r="CC40" s="1">
        <v>0.0</v>
      </c>
      <c r="CD40" s="1">
        <v>82.2</v>
      </c>
      <c r="CE40" s="1">
        <v>0.1</v>
      </c>
      <c r="CF40" s="1">
        <v>0.9</v>
      </c>
      <c r="CG40" s="1">
        <v>0.0</v>
      </c>
      <c r="CH40" s="1">
        <v>0.0</v>
      </c>
      <c r="CI40" s="1">
        <v>9.2</v>
      </c>
      <c r="CJ40" s="1">
        <v>0.0</v>
      </c>
      <c r="CK40" s="1">
        <v>0.0</v>
      </c>
      <c r="CL40" s="1">
        <v>1.5</v>
      </c>
      <c r="CM40" s="1">
        <v>80.7</v>
      </c>
      <c r="CN40" s="1">
        <v>0.9</v>
      </c>
      <c r="CO40" s="1">
        <v>0.1</v>
      </c>
      <c r="CP40" s="1">
        <v>0.0</v>
      </c>
      <c r="CQ40" s="1">
        <v>0.1</v>
      </c>
      <c r="CR40" s="1">
        <v>0.1</v>
      </c>
      <c r="CS40" s="1">
        <v>9.8</v>
      </c>
      <c r="CT40" s="1">
        <v>0.1</v>
      </c>
      <c r="CU40" s="1">
        <v>0.1</v>
      </c>
      <c r="CV40" s="1">
        <v>0.1</v>
      </c>
      <c r="CW40" s="1">
        <v>0.1</v>
      </c>
      <c r="CX40" s="1">
        <v>0.1</v>
      </c>
      <c r="CY40" s="1">
        <v>0.1</v>
      </c>
      <c r="CZ40" s="1">
        <v>0.9</v>
      </c>
      <c r="DA40" s="1">
        <v>0.1</v>
      </c>
      <c r="DB40" s="1">
        <v>0.1</v>
      </c>
      <c r="DC40" s="1">
        <v>0.1</v>
      </c>
      <c r="DD40" s="1">
        <v>0.0</v>
      </c>
      <c r="DE40" s="1">
        <v>0.8</v>
      </c>
      <c r="DF40" s="1">
        <v>0.8</v>
      </c>
      <c r="DG40" s="1">
        <v>0.2</v>
      </c>
      <c r="DH40" s="1">
        <v>0.2</v>
      </c>
      <c r="DI40" s="1">
        <v>0.0</v>
      </c>
      <c r="DJ40" s="1">
        <v>0.0</v>
      </c>
      <c r="DK40" s="1">
        <v>0.2</v>
      </c>
    </row>
    <row r="41">
      <c r="A41" s="1" t="s">
        <v>38</v>
      </c>
      <c r="B41" s="1">
        <v>27.2</v>
      </c>
      <c r="C41" s="1">
        <v>0.0</v>
      </c>
      <c r="D41" s="1">
        <v>1.9</v>
      </c>
      <c r="E41" s="1">
        <v>0.1</v>
      </c>
      <c r="F41" s="1">
        <v>34.5</v>
      </c>
      <c r="G41" s="1">
        <v>0.1</v>
      </c>
      <c r="H41" s="1">
        <v>0.1</v>
      </c>
      <c r="I41" s="1">
        <v>0.1</v>
      </c>
      <c r="J41" s="1">
        <v>0.1</v>
      </c>
      <c r="K41" s="1">
        <v>0.1</v>
      </c>
      <c r="L41" s="1">
        <v>1.9</v>
      </c>
      <c r="M41" s="1">
        <v>54.1</v>
      </c>
      <c r="N41" s="1">
        <v>31.3</v>
      </c>
      <c r="O41" s="1">
        <v>0.1</v>
      </c>
      <c r="P41" s="1">
        <v>1.0</v>
      </c>
      <c r="Q41" s="1">
        <v>1.9</v>
      </c>
      <c r="R41" s="1">
        <v>0.1</v>
      </c>
      <c r="S41" s="1">
        <v>33.1</v>
      </c>
      <c r="T41" s="1">
        <v>0.1</v>
      </c>
      <c r="U41" s="1">
        <v>2.5</v>
      </c>
      <c r="V41" s="1">
        <v>0.0</v>
      </c>
      <c r="W41" s="1">
        <v>0.5</v>
      </c>
      <c r="X41" s="1">
        <v>0.1</v>
      </c>
      <c r="Y41" s="1">
        <v>1.2</v>
      </c>
      <c r="Z41" s="1">
        <v>2.2</v>
      </c>
      <c r="AA41" s="1">
        <v>30.6</v>
      </c>
      <c r="AB41" s="1">
        <v>0.1</v>
      </c>
      <c r="AC41" s="1">
        <v>0.1</v>
      </c>
      <c r="AD41" s="1">
        <v>0.1</v>
      </c>
      <c r="AE41" s="1">
        <v>0.1</v>
      </c>
      <c r="AF41" s="1">
        <v>0.1</v>
      </c>
      <c r="AG41" s="1">
        <v>7.5</v>
      </c>
      <c r="AH41" s="1">
        <v>0.1</v>
      </c>
      <c r="AI41" s="1">
        <v>0.1</v>
      </c>
      <c r="AJ41" s="1">
        <v>0.1</v>
      </c>
      <c r="AK41" s="1">
        <v>0.1</v>
      </c>
      <c r="AL41" s="1">
        <v>0.1</v>
      </c>
      <c r="AM41" s="1">
        <v>8.4</v>
      </c>
      <c r="AN41" s="1">
        <v>1.0</v>
      </c>
      <c r="AO41" s="1">
        <v>100.0</v>
      </c>
      <c r="AP41" s="1">
        <v>0.1</v>
      </c>
      <c r="AQ41" s="1">
        <v>1.1</v>
      </c>
      <c r="AR41" s="1">
        <v>0.0</v>
      </c>
      <c r="AS41" s="1">
        <v>0.1</v>
      </c>
      <c r="AT41" s="1">
        <v>0.1</v>
      </c>
      <c r="AU41" s="1">
        <v>0.1</v>
      </c>
      <c r="AV41" s="1">
        <v>0.1</v>
      </c>
      <c r="AW41" s="1">
        <v>0.1</v>
      </c>
      <c r="AX41" s="1">
        <v>36.1</v>
      </c>
      <c r="AY41" s="1">
        <v>0.0</v>
      </c>
      <c r="AZ41" s="1">
        <v>0.1</v>
      </c>
      <c r="BA41" s="1">
        <v>0.1</v>
      </c>
      <c r="BB41" s="1">
        <v>2.5</v>
      </c>
      <c r="BC41" s="1">
        <v>0.4</v>
      </c>
      <c r="BD41" s="1">
        <v>1.0</v>
      </c>
      <c r="BE41" s="1">
        <v>0.1</v>
      </c>
      <c r="BF41" s="1">
        <v>1.2</v>
      </c>
      <c r="BG41" s="1">
        <v>1.0</v>
      </c>
      <c r="BH41" s="1">
        <v>1.1</v>
      </c>
      <c r="BI41" s="1">
        <v>1.1</v>
      </c>
      <c r="BJ41" s="1">
        <v>33.9</v>
      </c>
      <c r="BK41" s="1">
        <v>0.1</v>
      </c>
      <c r="BL41" s="1">
        <v>0.2</v>
      </c>
      <c r="BM41" s="1">
        <v>0.1</v>
      </c>
      <c r="BN41" s="1">
        <v>0.1</v>
      </c>
      <c r="BO41" s="1">
        <v>0.1</v>
      </c>
      <c r="BP41" s="1">
        <v>2.5</v>
      </c>
      <c r="BQ41" s="1">
        <v>0.1</v>
      </c>
      <c r="BR41" s="1">
        <v>2.1</v>
      </c>
      <c r="BS41" s="1">
        <v>0.1</v>
      </c>
      <c r="BT41" s="1">
        <v>2.1</v>
      </c>
      <c r="BU41" s="1">
        <v>2.0</v>
      </c>
      <c r="BV41" s="1">
        <v>0.1</v>
      </c>
      <c r="BW41" s="1">
        <v>0.1</v>
      </c>
      <c r="BX41" s="1">
        <v>0.3</v>
      </c>
      <c r="BY41" s="1">
        <v>1.0</v>
      </c>
      <c r="BZ41" s="1">
        <v>0.1</v>
      </c>
      <c r="CA41" s="1">
        <v>0.1</v>
      </c>
      <c r="CB41" s="1">
        <v>36.5</v>
      </c>
      <c r="CC41" s="1">
        <v>0.1</v>
      </c>
      <c r="CD41" s="1">
        <v>1.1</v>
      </c>
      <c r="CE41" s="1">
        <v>0.1</v>
      </c>
      <c r="CF41" s="1">
        <v>2.3</v>
      </c>
      <c r="CG41" s="1">
        <v>0.1</v>
      </c>
      <c r="CH41" s="1">
        <v>0.1</v>
      </c>
      <c r="CI41" s="1">
        <v>1.0</v>
      </c>
      <c r="CJ41" s="1">
        <v>0.0</v>
      </c>
      <c r="CK41" s="1">
        <v>0.0</v>
      </c>
      <c r="CL41" s="1">
        <v>2.3</v>
      </c>
      <c r="CM41" s="1">
        <v>1.1</v>
      </c>
      <c r="CN41" s="1">
        <v>2.4</v>
      </c>
      <c r="CO41" s="1">
        <v>0.2</v>
      </c>
      <c r="CP41" s="1">
        <v>0.0</v>
      </c>
      <c r="CQ41" s="1">
        <v>0.1</v>
      </c>
      <c r="CR41" s="1">
        <v>0.1</v>
      </c>
      <c r="CS41" s="1">
        <v>0.9</v>
      </c>
      <c r="CT41" s="1">
        <v>0.1</v>
      </c>
      <c r="CU41" s="1">
        <v>0.1</v>
      </c>
      <c r="CV41" s="1">
        <v>0.1</v>
      </c>
      <c r="CW41" s="1">
        <v>0.1</v>
      </c>
      <c r="CX41" s="1">
        <v>0.1</v>
      </c>
      <c r="CY41" s="1">
        <v>0.1</v>
      </c>
      <c r="CZ41" s="1">
        <v>2.5</v>
      </c>
      <c r="DA41" s="1">
        <v>0.1</v>
      </c>
      <c r="DB41" s="1">
        <v>0.1</v>
      </c>
      <c r="DC41" s="1">
        <v>0.1</v>
      </c>
      <c r="DD41" s="1">
        <v>0.1</v>
      </c>
      <c r="DE41" s="1">
        <v>2.1</v>
      </c>
      <c r="DF41" s="1">
        <v>2.0</v>
      </c>
      <c r="DG41" s="1">
        <v>0.3</v>
      </c>
      <c r="DH41" s="1">
        <v>0.3</v>
      </c>
      <c r="DI41" s="1">
        <v>0.0</v>
      </c>
      <c r="DJ41" s="1">
        <v>0.1</v>
      </c>
      <c r="DK41" s="1">
        <v>0.4</v>
      </c>
    </row>
    <row r="42">
      <c r="A42" s="1" t="s">
        <v>39</v>
      </c>
      <c r="B42" s="1">
        <v>0.1</v>
      </c>
      <c r="C42" s="1">
        <v>0.0</v>
      </c>
      <c r="D42" s="1">
        <v>0.1</v>
      </c>
      <c r="E42" s="1">
        <v>0.1</v>
      </c>
      <c r="F42" s="1">
        <v>0.1</v>
      </c>
      <c r="G42" s="1">
        <v>0.0</v>
      </c>
      <c r="H42" s="1">
        <v>0.1</v>
      </c>
      <c r="I42" s="1">
        <v>0.2</v>
      </c>
      <c r="J42" s="1">
        <v>0.1</v>
      </c>
      <c r="K42" s="1">
        <v>0.2</v>
      </c>
      <c r="L42" s="1">
        <v>0.1</v>
      </c>
      <c r="M42" s="1">
        <v>0.1</v>
      </c>
      <c r="N42" s="1">
        <v>0.1</v>
      </c>
      <c r="O42" s="1">
        <v>0.1</v>
      </c>
      <c r="P42" s="1">
        <v>0.1</v>
      </c>
      <c r="Q42" s="1">
        <v>0.1</v>
      </c>
      <c r="R42" s="1">
        <v>0.2</v>
      </c>
      <c r="S42" s="1">
        <v>0.1</v>
      </c>
      <c r="T42" s="1">
        <v>0.0</v>
      </c>
      <c r="U42" s="1">
        <v>0.1</v>
      </c>
      <c r="V42" s="1">
        <v>0.1</v>
      </c>
      <c r="W42" s="1">
        <v>0.1</v>
      </c>
      <c r="X42" s="1">
        <v>0.1</v>
      </c>
      <c r="Y42" s="1">
        <v>0.1</v>
      </c>
      <c r="Z42" s="1">
        <v>0.1</v>
      </c>
      <c r="AA42" s="1">
        <v>0.1</v>
      </c>
      <c r="AB42" s="1">
        <v>0.1</v>
      </c>
      <c r="AC42" s="1">
        <v>0.3</v>
      </c>
      <c r="AD42" s="1">
        <v>0.1</v>
      </c>
      <c r="AE42" s="1">
        <v>0.1</v>
      </c>
      <c r="AF42" s="1">
        <v>0.1</v>
      </c>
      <c r="AG42" s="1">
        <v>0.1</v>
      </c>
      <c r="AH42" s="1">
        <v>0.1</v>
      </c>
      <c r="AI42" s="1">
        <v>0.2</v>
      </c>
      <c r="AJ42" s="1">
        <v>0.2</v>
      </c>
      <c r="AK42" s="1">
        <v>0.2</v>
      </c>
      <c r="AL42" s="1">
        <v>0.1</v>
      </c>
      <c r="AM42" s="1">
        <v>0.1</v>
      </c>
      <c r="AN42" s="1">
        <v>0.1</v>
      </c>
      <c r="AO42" s="1">
        <v>0.1</v>
      </c>
      <c r="AP42" s="1">
        <v>100.0</v>
      </c>
      <c r="AQ42" s="1">
        <v>0.1</v>
      </c>
      <c r="AR42" s="1">
        <v>0.7</v>
      </c>
      <c r="AS42" s="1">
        <v>0.0</v>
      </c>
      <c r="AT42" s="1">
        <v>0.2</v>
      </c>
      <c r="AU42" s="1">
        <v>0.1</v>
      </c>
      <c r="AV42" s="1">
        <v>0.0</v>
      </c>
      <c r="AW42" s="1">
        <v>0.4</v>
      </c>
      <c r="AX42" s="1">
        <v>0.1</v>
      </c>
      <c r="AY42" s="1">
        <v>0.8</v>
      </c>
      <c r="AZ42" s="1">
        <v>0.1</v>
      </c>
      <c r="BA42" s="1">
        <v>0.0</v>
      </c>
      <c r="BB42" s="1">
        <v>0.1</v>
      </c>
      <c r="BC42" s="1">
        <v>0.1</v>
      </c>
      <c r="BD42" s="1">
        <v>0.1</v>
      </c>
      <c r="BE42" s="1">
        <v>0.1</v>
      </c>
      <c r="BF42" s="1">
        <v>0.1</v>
      </c>
      <c r="BG42" s="1">
        <v>0.1</v>
      </c>
      <c r="BH42" s="1">
        <v>0.1</v>
      </c>
      <c r="BI42" s="1">
        <v>0.1</v>
      </c>
      <c r="BJ42" s="1">
        <v>0.1</v>
      </c>
      <c r="BK42" s="1">
        <v>0.4</v>
      </c>
      <c r="BL42" s="1">
        <v>0.1</v>
      </c>
      <c r="BM42" s="1">
        <v>0.0</v>
      </c>
      <c r="BN42" s="1">
        <v>0.2</v>
      </c>
      <c r="BO42" s="1">
        <v>0.1</v>
      </c>
      <c r="BP42" s="1">
        <v>0.1</v>
      </c>
      <c r="BQ42" s="1">
        <v>0.1</v>
      </c>
      <c r="BR42" s="1">
        <v>0.1</v>
      </c>
      <c r="BS42" s="1">
        <v>0.2</v>
      </c>
      <c r="BT42" s="1">
        <v>0.1</v>
      </c>
      <c r="BU42" s="1">
        <v>0.1</v>
      </c>
      <c r="BV42" s="1">
        <v>0.1</v>
      </c>
      <c r="BW42" s="1">
        <v>0.1</v>
      </c>
      <c r="BX42" s="1">
        <v>0.1</v>
      </c>
      <c r="BY42" s="1">
        <v>0.1</v>
      </c>
      <c r="BZ42" s="1">
        <v>0.0</v>
      </c>
      <c r="CA42" s="1">
        <v>0.6</v>
      </c>
      <c r="CB42" s="1">
        <v>0.1</v>
      </c>
      <c r="CC42" s="1">
        <v>0.2</v>
      </c>
      <c r="CD42" s="1">
        <v>0.1</v>
      </c>
      <c r="CE42" s="1">
        <v>0.0</v>
      </c>
      <c r="CF42" s="1">
        <v>0.1</v>
      </c>
      <c r="CG42" s="1">
        <v>0.1</v>
      </c>
      <c r="CH42" s="1">
        <v>0.1</v>
      </c>
      <c r="CI42" s="1">
        <v>0.1</v>
      </c>
      <c r="CJ42" s="1">
        <v>0.7</v>
      </c>
      <c r="CK42" s="1">
        <v>0.0</v>
      </c>
      <c r="CL42" s="1">
        <v>0.1</v>
      </c>
      <c r="CM42" s="1">
        <v>0.1</v>
      </c>
      <c r="CN42" s="1">
        <v>0.1</v>
      </c>
      <c r="CO42" s="1">
        <v>0.1</v>
      </c>
      <c r="CP42" s="1">
        <v>0.0</v>
      </c>
      <c r="CQ42" s="1">
        <v>0.1</v>
      </c>
      <c r="CR42" s="1">
        <v>0.0</v>
      </c>
      <c r="CS42" s="1">
        <v>0.1</v>
      </c>
      <c r="CT42" s="1">
        <v>0.8</v>
      </c>
      <c r="CU42" s="1">
        <v>0.2</v>
      </c>
      <c r="CV42" s="1">
        <v>0.1</v>
      </c>
      <c r="CW42" s="1">
        <v>0.1</v>
      </c>
      <c r="CX42" s="1">
        <v>0.6</v>
      </c>
      <c r="CY42" s="1">
        <v>0.1</v>
      </c>
      <c r="CZ42" s="1">
        <v>0.1</v>
      </c>
      <c r="DA42" s="1">
        <v>0.2</v>
      </c>
      <c r="DB42" s="1">
        <v>0.2</v>
      </c>
      <c r="DC42" s="1">
        <v>0.2</v>
      </c>
      <c r="DD42" s="1">
        <v>0.1</v>
      </c>
      <c r="DE42" s="1">
        <v>0.1</v>
      </c>
      <c r="DF42" s="1">
        <v>0.1</v>
      </c>
      <c r="DG42" s="1">
        <v>0.1</v>
      </c>
      <c r="DH42" s="1">
        <v>0.1</v>
      </c>
      <c r="DI42" s="1">
        <v>0.0</v>
      </c>
      <c r="DJ42" s="1">
        <v>0.2</v>
      </c>
      <c r="DK42" s="1">
        <v>0.1</v>
      </c>
    </row>
    <row r="43">
      <c r="A43" s="1" t="s">
        <v>40</v>
      </c>
      <c r="B43" s="1">
        <v>1.2</v>
      </c>
      <c r="C43" s="1">
        <v>0.0</v>
      </c>
      <c r="D43" s="1">
        <v>1.1</v>
      </c>
      <c r="E43" s="1">
        <v>0.1</v>
      </c>
      <c r="F43" s="1">
        <v>1.2</v>
      </c>
      <c r="G43" s="1">
        <v>0.1</v>
      </c>
      <c r="H43" s="1">
        <v>0.1</v>
      </c>
      <c r="I43" s="1">
        <v>0.1</v>
      </c>
      <c r="J43" s="1">
        <v>0.1</v>
      </c>
      <c r="K43" s="1">
        <v>0.1</v>
      </c>
      <c r="L43" s="1">
        <v>1.1</v>
      </c>
      <c r="M43" s="1">
        <v>1.1</v>
      </c>
      <c r="N43" s="1">
        <v>1.2</v>
      </c>
      <c r="O43" s="1">
        <v>0.1</v>
      </c>
      <c r="P43" s="1">
        <v>15.7</v>
      </c>
      <c r="Q43" s="1">
        <v>1.1</v>
      </c>
      <c r="R43" s="1">
        <v>0.1</v>
      </c>
      <c r="S43" s="1">
        <v>1.3</v>
      </c>
      <c r="T43" s="1">
        <v>0.1</v>
      </c>
      <c r="U43" s="1">
        <v>1.4</v>
      </c>
      <c r="V43" s="1">
        <v>0.1</v>
      </c>
      <c r="W43" s="1">
        <v>0.3</v>
      </c>
      <c r="X43" s="1">
        <v>0.1</v>
      </c>
      <c r="Y43" s="1">
        <v>21.3</v>
      </c>
      <c r="Z43" s="1">
        <v>1.0</v>
      </c>
      <c r="AA43" s="1">
        <v>1.2</v>
      </c>
      <c r="AB43" s="1">
        <v>0.1</v>
      </c>
      <c r="AC43" s="1">
        <v>0.1</v>
      </c>
      <c r="AD43" s="1">
        <v>0.1</v>
      </c>
      <c r="AE43" s="1">
        <v>0.1</v>
      </c>
      <c r="AF43" s="1">
        <v>0.1</v>
      </c>
      <c r="AG43" s="1">
        <v>1.0</v>
      </c>
      <c r="AH43" s="1">
        <v>0.0</v>
      </c>
      <c r="AI43" s="1">
        <v>0.1</v>
      </c>
      <c r="AJ43" s="1">
        <v>0.0</v>
      </c>
      <c r="AK43" s="1">
        <v>0.1</v>
      </c>
      <c r="AL43" s="1">
        <v>0.1</v>
      </c>
      <c r="AM43" s="1">
        <v>1.1</v>
      </c>
      <c r="AN43" s="1">
        <v>11.8</v>
      </c>
      <c r="AO43" s="1">
        <v>1.2</v>
      </c>
      <c r="AP43" s="1">
        <v>0.1</v>
      </c>
      <c r="AQ43" s="1">
        <v>100.0</v>
      </c>
      <c r="AR43" s="1">
        <v>0.0</v>
      </c>
      <c r="AS43" s="1">
        <v>0.0</v>
      </c>
      <c r="AT43" s="1">
        <v>0.1</v>
      </c>
      <c r="AU43" s="1">
        <v>0.1</v>
      </c>
      <c r="AV43" s="1">
        <v>0.1</v>
      </c>
      <c r="AW43" s="1">
        <v>0.1</v>
      </c>
      <c r="AX43" s="1">
        <v>1.2</v>
      </c>
      <c r="AY43" s="1">
        <v>0.0</v>
      </c>
      <c r="AZ43" s="1">
        <v>0.1</v>
      </c>
      <c r="BA43" s="1">
        <v>0.1</v>
      </c>
      <c r="BB43" s="1">
        <v>1.1</v>
      </c>
      <c r="BC43" s="1">
        <v>0.2</v>
      </c>
      <c r="BD43" s="1">
        <v>81.3</v>
      </c>
      <c r="BE43" s="1">
        <v>0.1</v>
      </c>
      <c r="BF43" s="1">
        <v>21.2</v>
      </c>
      <c r="BG43" s="1">
        <v>18.3</v>
      </c>
      <c r="BH43" s="1">
        <v>16.4</v>
      </c>
      <c r="BI43" s="1">
        <v>17.1</v>
      </c>
      <c r="BJ43" s="1">
        <v>1.2</v>
      </c>
      <c r="BK43" s="1">
        <v>0.1</v>
      </c>
      <c r="BL43" s="1">
        <v>0.1</v>
      </c>
      <c r="BM43" s="1">
        <v>0.0</v>
      </c>
      <c r="BN43" s="1">
        <v>0.1</v>
      </c>
      <c r="BO43" s="1">
        <v>0.1</v>
      </c>
      <c r="BP43" s="1">
        <v>1.2</v>
      </c>
      <c r="BQ43" s="1">
        <v>0.1</v>
      </c>
      <c r="BR43" s="1">
        <v>1.2</v>
      </c>
      <c r="BS43" s="1">
        <v>0.1</v>
      </c>
      <c r="BT43" s="1">
        <v>1.2</v>
      </c>
      <c r="BU43" s="1">
        <v>1.2</v>
      </c>
      <c r="BV43" s="1">
        <v>0.1</v>
      </c>
      <c r="BW43" s="1">
        <v>0.1</v>
      </c>
      <c r="BX43" s="1">
        <v>0.2</v>
      </c>
      <c r="BY43" s="1">
        <v>18.3</v>
      </c>
      <c r="BZ43" s="1">
        <v>0.1</v>
      </c>
      <c r="CA43" s="1">
        <v>0.1</v>
      </c>
      <c r="CB43" s="1">
        <v>1.3</v>
      </c>
      <c r="CC43" s="1">
        <v>0.1</v>
      </c>
      <c r="CD43" s="1">
        <v>11.5</v>
      </c>
      <c r="CE43" s="1">
        <v>0.1</v>
      </c>
      <c r="CF43" s="1">
        <v>1.3</v>
      </c>
      <c r="CG43" s="1">
        <v>0.1</v>
      </c>
      <c r="CH43" s="1">
        <v>0.1</v>
      </c>
      <c r="CI43" s="1">
        <v>20.7</v>
      </c>
      <c r="CJ43" s="1">
        <v>0.0</v>
      </c>
      <c r="CK43" s="1">
        <v>0.0</v>
      </c>
      <c r="CL43" s="1">
        <v>1.5</v>
      </c>
      <c r="CM43" s="1">
        <v>12.7</v>
      </c>
      <c r="CN43" s="1">
        <v>1.1</v>
      </c>
      <c r="CO43" s="1">
        <v>0.2</v>
      </c>
      <c r="CP43" s="1">
        <v>0.0</v>
      </c>
      <c r="CQ43" s="1">
        <v>0.1</v>
      </c>
      <c r="CR43" s="1">
        <v>0.1</v>
      </c>
      <c r="CS43" s="1">
        <v>14.6</v>
      </c>
      <c r="CT43" s="1">
        <v>0.1</v>
      </c>
      <c r="CU43" s="1">
        <v>0.1</v>
      </c>
      <c r="CV43" s="1">
        <v>0.1</v>
      </c>
      <c r="CW43" s="1">
        <v>0.1</v>
      </c>
      <c r="CX43" s="1">
        <v>0.1</v>
      </c>
      <c r="CY43" s="1">
        <v>0.1</v>
      </c>
      <c r="CZ43" s="1">
        <v>1.1</v>
      </c>
      <c r="DA43" s="1">
        <v>0.1</v>
      </c>
      <c r="DB43" s="1">
        <v>0.1</v>
      </c>
      <c r="DC43" s="1">
        <v>0.1</v>
      </c>
      <c r="DD43" s="1">
        <v>0.0</v>
      </c>
      <c r="DE43" s="1">
        <v>1.2</v>
      </c>
      <c r="DF43" s="1">
        <v>1.2</v>
      </c>
      <c r="DG43" s="1">
        <v>0.2</v>
      </c>
      <c r="DH43" s="1">
        <v>0.2</v>
      </c>
      <c r="DI43" s="1">
        <v>0.0</v>
      </c>
      <c r="DJ43" s="1">
        <v>0.0</v>
      </c>
      <c r="DK43" s="1">
        <v>0.2</v>
      </c>
    </row>
    <row r="44">
      <c r="A44" s="1" t="s">
        <v>41</v>
      </c>
      <c r="B44" s="1">
        <v>0.0</v>
      </c>
      <c r="C44" s="1">
        <v>0.0</v>
      </c>
      <c r="D44" s="1">
        <v>0.0</v>
      </c>
      <c r="E44" s="1">
        <v>0.1</v>
      </c>
      <c r="F44" s="1">
        <v>0.0</v>
      </c>
      <c r="G44" s="1">
        <v>0.0</v>
      </c>
      <c r="H44" s="1">
        <v>0.0</v>
      </c>
      <c r="I44" s="1">
        <v>0.1</v>
      </c>
      <c r="J44" s="1">
        <v>0.0</v>
      </c>
      <c r="K44" s="1">
        <v>0.1</v>
      </c>
      <c r="L44" s="1">
        <v>0.0</v>
      </c>
      <c r="M44" s="1">
        <v>0.0</v>
      </c>
      <c r="N44" s="1">
        <v>0.0</v>
      </c>
      <c r="O44" s="1">
        <v>0.0</v>
      </c>
      <c r="P44" s="1">
        <v>0.0</v>
      </c>
      <c r="Q44" s="1">
        <v>0.0</v>
      </c>
      <c r="R44" s="1">
        <v>0.1</v>
      </c>
      <c r="S44" s="1">
        <v>0.0</v>
      </c>
      <c r="T44" s="1">
        <v>0.0</v>
      </c>
      <c r="U44" s="1">
        <v>0.0</v>
      </c>
      <c r="V44" s="1">
        <v>0.1</v>
      </c>
      <c r="W44" s="1">
        <v>0.0</v>
      </c>
      <c r="X44" s="1">
        <v>0.0</v>
      </c>
      <c r="Y44" s="1">
        <v>0.0</v>
      </c>
      <c r="Z44" s="1">
        <v>0.1</v>
      </c>
      <c r="AA44" s="1">
        <v>0.0</v>
      </c>
      <c r="AB44" s="1">
        <v>0.2</v>
      </c>
      <c r="AC44" s="1">
        <v>0.2</v>
      </c>
      <c r="AD44" s="1">
        <v>0.0</v>
      </c>
      <c r="AE44" s="1">
        <v>0.0</v>
      </c>
      <c r="AF44" s="1">
        <v>0.0</v>
      </c>
      <c r="AG44" s="1">
        <v>0.0</v>
      </c>
      <c r="AH44" s="1">
        <v>0.1</v>
      </c>
      <c r="AI44" s="1">
        <v>0.1</v>
      </c>
      <c r="AJ44" s="1">
        <v>0.1</v>
      </c>
      <c r="AK44" s="1">
        <v>0.1</v>
      </c>
      <c r="AL44" s="1">
        <v>0.2</v>
      </c>
      <c r="AM44" s="1">
        <v>0.0</v>
      </c>
      <c r="AN44" s="1">
        <v>0.0</v>
      </c>
      <c r="AO44" s="1">
        <v>0.1</v>
      </c>
      <c r="AP44" s="1">
        <v>0.7</v>
      </c>
      <c r="AQ44" s="1">
        <v>0.0</v>
      </c>
      <c r="AR44" s="1">
        <v>100.0</v>
      </c>
      <c r="AS44" s="1">
        <v>0.0</v>
      </c>
      <c r="AT44" s="1">
        <v>0.1</v>
      </c>
      <c r="AU44" s="1">
        <v>0.0</v>
      </c>
      <c r="AV44" s="1">
        <v>0.0</v>
      </c>
      <c r="AW44" s="1">
        <v>0.2</v>
      </c>
      <c r="AX44" s="1">
        <v>0.0</v>
      </c>
      <c r="AY44" s="1">
        <v>80.4</v>
      </c>
      <c r="AZ44" s="1">
        <v>0.0</v>
      </c>
      <c r="BA44" s="1">
        <v>0.0</v>
      </c>
      <c r="BB44" s="1">
        <v>0.0</v>
      </c>
      <c r="BC44" s="1">
        <v>0.0</v>
      </c>
      <c r="BD44" s="1">
        <v>0.0</v>
      </c>
      <c r="BE44" s="1">
        <v>0.0</v>
      </c>
      <c r="BF44" s="1">
        <v>0.0</v>
      </c>
      <c r="BG44" s="1">
        <v>0.0</v>
      </c>
      <c r="BH44" s="1">
        <v>0.0</v>
      </c>
      <c r="BI44" s="1">
        <v>0.0</v>
      </c>
      <c r="BJ44" s="1">
        <v>0.0</v>
      </c>
      <c r="BK44" s="1">
        <v>0.5</v>
      </c>
      <c r="BL44" s="1">
        <v>0.0</v>
      </c>
      <c r="BM44" s="1">
        <v>0.0</v>
      </c>
      <c r="BN44" s="1">
        <v>0.2</v>
      </c>
      <c r="BO44" s="1">
        <v>0.0</v>
      </c>
      <c r="BP44" s="1">
        <v>0.1</v>
      </c>
      <c r="BQ44" s="1">
        <v>0.0</v>
      </c>
      <c r="BR44" s="1">
        <v>0.0</v>
      </c>
      <c r="BS44" s="1">
        <v>0.1</v>
      </c>
      <c r="BT44" s="1">
        <v>0.0</v>
      </c>
      <c r="BU44" s="1">
        <v>0.0</v>
      </c>
      <c r="BV44" s="1">
        <v>0.0</v>
      </c>
      <c r="BW44" s="1">
        <v>0.0</v>
      </c>
      <c r="BX44" s="1">
        <v>0.0</v>
      </c>
      <c r="BY44" s="1">
        <v>0.0</v>
      </c>
      <c r="BZ44" s="1">
        <v>0.0</v>
      </c>
      <c r="CA44" s="1">
        <v>0.3</v>
      </c>
      <c r="CB44" s="1">
        <v>0.0</v>
      </c>
      <c r="CC44" s="1">
        <v>0.1</v>
      </c>
      <c r="CD44" s="1">
        <v>0.0</v>
      </c>
      <c r="CE44" s="1">
        <v>0.0</v>
      </c>
      <c r="CF44" s="1">
        <v>0.0</v>
      </c>
      <c r="CG44" s="1">
        <v>0.0</v>
      </c>
      <c r="CH44" s="1">
        <v>0.0</v>
      </c>
      <c r="CI44" s="1">
        <v>0.0</v>
      </c>
      <c r="CJ44" s="1">
        <v>80.8</v>
      </c>
      <c r="CK44" s="1">
        <v>0.0</v>
      </c>
      <c r="CL44" s="1">
        <v>0.0</v>
      </c>
      <c r="CM44" s="1">
        <v>0.0</v>
      </c>
      <c r="CN44" s="1">
        <v>0.0</v>
      </c>
      <c r="CO44" s="1">
        <v>0.0</v>
      </c>
      <c r="CP44" s="1">
        <v>0.0</v>
      </c>
      <c r="CQ44" s="1">
        <v>0.0</v>
      </c>
      <c r="CR44" s="1">
        <v>0.0</v>
      </c>
      <c r="CS44" s="1">
        <v>0.0</v>
      </c>
      <c r="CT44" s="1">
        <v>0.4</v>
      </c>
      <c r="CU44" s="1">
        <v>0.1</v>
      </c>
      <c r="CV44" s="1">
        <v>0.0</v>
      </c>
      <c r="CW44" s="1">
        <v>0.0</v>
      </c>
      <c r="CX44" s="1">
        <v>0.3</v>
      </c>
      <c r="CY44" s="1">
        <v>0.1</v>
      </c>
      <c r="CZ44" s="1">
        <v>0.0</v>
      </c>
      <c r="DA44" s="1">
        <v>0.1</v>
      </c>
      <c r="DB44" s="1">
        <v>0.1</v>
      </c>
      <c r="DC44" s="1">
        <v>0.1</v>
      </c>
      <c r="DD44" s="1">
        <v>0.0</v>
      </c>
      <c r="DE44" s="1">
        <v>0.0</v>
      </c>
      <c r="DF44" s="1">
        <v>0.0</v>
      </c>
      <c r="DG44" s="1">
        <v>0.0</v>
      </c>
      <c r="DH44" s="1">
        <v>0.0</v>
      </c>
      <c r="DI44" s="1">
        <v>0.0</v>
      </c>
      <c r="DJ44" s="1">
        <v>0.2</v>
      </c>
      <c r="DK44" s="1">
        <v>0.0</v>
      </c>
    </row>
    <row r="45">
      <c r="A45" s="1" t="s">
        <v>42</v>
      </c>
      <c r="B45" s="1">
        <v>0.1</v>
      </c>
      <c r="C45" s="1">
        <v>0.0</v>
      </c>
      <c r="D45" s="1">
        <v>0.1</v>
      </c>
      <c r="E45" s="1">
        <v>0.0</v>
      </c>
      <c r="F45" s="1">
        <v>0.1</v>
      </c>
      <c r="G45" s="1">
        <v>0.0</v>
      </c>
      <c r="H45" s="1">
        <v>0.1</v>
      </c>
      <c r="I45" s="1">
        <v>0.0</v>
      </c>
      <c r="J45" s="1">
        <v>0.2</v>
      </c>
      <c r="K45" s="1">
        <v>0.0</v>
      </c>
      <c r="L45" s="1">
        <v>0.1</v>
      </c>
      <c r="M45" s="1">
        <v>0.1</v>
      </c>
      <c r="N45" s="1">
        <v>0.1</v>
      </c>
      <c r="O45" s="1">
        <v>0.1</v>
      </c>
      <c r="P45" s="1">
        <v>0.1</v>
      </c>
      <c r="Q45" s="1">
        <v>0.1</v>
      </c>
      <c r="R45" s="1">
        <v>0.0</v>
      </c>
      <c r="S45" s="1">
        <v>0.1</v>
      </c>
      <c r="T45" s="1">
        <v>0.0</v>
      </c>
      <c r="U45" s="1">
        <v>0.1</v>
      </c>
      <c r="V45" s="1">
        <v>0.0</v>
      </c>
      <c r="W45" s="1">
        <v>0.0</v>
      </c>
      <c r="X45" s="1">
        <v>0.2</v>
      </c>
      <c r="Y45" s="1">
        <v>0.1</v>
      </c>
      <c r="Z45" s="1">
        <v>0.1</v>
      </c>
      <c r="AA45" s="1">
        <v>0.1</v>
      </c>
      <c r="AB45" s="1">
        <v>0.0</v>
      </c>
      <c r="AC45" s="1">
        <v>0.0</v>
      </c>
      <c r="AD45" s="1">
        <v>0.1</v>
      </c>
      <c r="AE45" s="1">
        <v>0.1</v>
      </c>
      <c r="AF45" s="1">
        <v>0.1</v>
      </c>
      <c r="AG45" s="1">
        <v>0.1</v>
      </c>
      <c r="AH45" s="1">
        <v>0.0</v>
      </c>
      <c r="AI45" s="1">
        <v>0.0</v>
      </c>
      <c r="AJ45" s="1">
        <v>0.0</v>
      </c>
      <c r="AK45" s="1">
        <v>0.0</v>
      </c>
      <c r="AL45" s="1">
        <v>0.0</v>
      </c>
      <c r="AM45" s="1">
        <v>0.1</v>
      </c>
      <c r="AN45" s="1">
        <v>0.1</v>
      </c>
      <c r="AO45" s="1">
        <v>0.1</v>
      </c>
      <c r="AP45" s="1">
        <v>0.0</v>
      </c>
      <c r="AQ45" s="1">
        <v>0.1</v>
      </c>
      <c r="AR45" s="1">
        <v>0.0</v>
      </c>
      <c r="AS45" s="1">
        <v>100.0</v>
      </c>
      <c r="AT45" s="1">
        <v>0.0</v>
      </c>
      <c r="AU45" s="1">
        <v>0.2</v>
      </c>
      <c r="AV45" s="1">
        <v>0.0</v>
      </c>
      <c r="AW45" s="1">
        <v>0.0</v>
      </c>
      <c r="AX45" s="1">
        <v>0.1</v>
      </c>
      <c r="AY45" s="1">
        <v>0.0</v>
      </c>
      <c r="AZ45" s="1">
        <v>0.2</v>
      </c>
      <c r="BA45" s="1">
        <v>0.0</v>
      </c>
      <c r="BB45" s="1">
        <v>0.1</v>
      </c>
      <c r="BC45" s="1">
        <v>0.0</v>
      </c>
      <c r="BD45" s="1">
        <v>0.1</v>
      </c>
      <c r="BE45" s="1">
        <v>0.2</v>
      </c>
      <c r="BF45" s="1">
        <v>0.1</v>
      </c>
      <c r="BG45" s="1">
        <v>0.1</v>
      </c>
      <c r="BH45" s="1">
        <v>0.1</v>
      </c>
      <c r="BI45" s="1">
        <v>0.1</v>
      </c>
      <c r="BJ45" s="1">
        <v>0.1</v>
      </c>
      <c r="BK45" s="1">
        <v>0.0</v>
      </c>
      <c r="BL45" s="1">
        <v>0.0</v>
      </c>
      <c r="BM45" s="1">
        <v>0.1</v>
      </c>
      <c r="BN45" s="1">
        <v>0.0</v>
      </c>
      <c r="BO45" s="1">
        <v>0.2</v>
      </c>
      <c r="BP45" s="1">
        <v>0.1</v>
      </c>
      <c r="BQ45" s="1">
        <v>0.2</v>
      </c>
      <c r="BR45" s="1">
        <v>0.1</v>
      </c>
      <c r="BS45" s="1">
        <v>0.0</v>
      </c>
      <c r="BT45" s="1">
        <v>0.1</v>
      </c>
      <c r="BU45" s="1">
        <v>0.1</v>
      </c>
      <c r="BV45" s="1">
        <v>0.2</v>
      </c>
      <c r="BW45" s="1">
        <v>0.1</v>
      </c>
      <c r="BX45" s="1">
        <v>0.0</v>
      </c>
      <c r="BY45" s="1">
        <v>0.1</v>
      </c>
      <c r="BZ45" s="1">
        <v>0.2</v>
      </c>
      <c r="CA45" s="1">
        <v>0.0</v>
      </c>
      <c r="CB45" s="1">
        <v>0.1</v>
      </c>
      <c r="CC45" s="1">
        <v>0.0</v>
      </c>
      <c r="CD45" s="1">
        <v>0.1</v>
      </c>
      <c r="CE45" s="1">
        <v>0.0</v>
      </c>
      <c r="CF45" s="1">
        <v>0.1</v>
      </c>
      <c r="CG45" s="1">
        <v>0.0</v>
      </c>
      <c r="CH45" s="1">
        <v>0.0</v>
      </c>
      <c r="CI45" s="1">
        <v>0.1</v>
      </c>
      <c r="CJ45" s="1">
        <v>0.0</v>
      </c>
      <c r="CK45" s="1">
        <v>0.0</v>
      </c>
      <c r="CL45" s="1">
        <v>0.1</v>
      </c>
      <c r="CM45" s="1">
        <v>0.1</v>
      </c>
      <c r="CN45" s="1">
        <v>0.1</v>
      </c>
      <c r="CO45" s="1">
        <v>0.0</v>
      </c>
      <c r="CP45" s="1">
        <v>0.0</v>
      </c>
      <c r="CQ45" s="1">
        <v>0.1</v>
      </c>
      <c r="CR45" s="1">
        <v>0.0</v>
      </c>
      <c r="CS45" s="1">
        <v>0.1</v>
      </c>
      <c r="CT45" s="1">
        <v>0.1</v>
      </c>
      <c r="CU45" s="1">
        <v>0.0</v>
      </c>
      <c r="CV45" s="1">
        <v>0.1</v>
      </c>
      <c r="CW45" s="1">
        <v>0.2</v>
      </c>
      <c r="CX45" s="1">
        <v>0.1</v>
      </c>
      <c r="CY45" s="1">
        <v>0.0</v>
      </c>
      <c r="CZ45" s="1">
        <v>0.1</v>
      </c>
      <c r="DA45" s="1">
        <v>0.0</v>
      </c>
      <c r="DB45" s="1">
        <v>0.0</v>
      </c>
      <c r="DC45" s="1">
        <v>0.0</v>
      </c>
      <c r="DD45" s="1">
        <v>0.0</v>
      </c>
      <c r="DE45" s="1">
        <v>0.1</v>
      </c>
      <c r="DF45" s="1">
        <v>0.1</v>
      </c>
      <c r="DG45" s="1">
        <v>0.0</v>
      </c>
      <c r="DH45" s="1">
        <v>0.0</v>
      </c>
      <c r="DI45" s="1">
        <v>0.0</v>
      </c>
      <c r="DJ45" s="1">
        <v>0.0</v>
      </c>
      <c r="DK45" s="1">
        <v>0.0</v>
      </c>
    </row>
    <row r="46">
      <c r="A46" s="1" t="s">
        <v>43</v>
      </c>
      <c r="B46" s="1">
        <v>0.1</v>
      </c>
      <c r="C46" s="1">
        <v>0.0</v>
      </c>
      <c r="D46" s="1">
        <v>0.1</v>
      </c>
      <c r="E46" s="1">
        <v>0.2</v>
      </c>
      <c r="F46" s="1">
        <v>0.1</v>
      </c>
      <c r="G46" s="1">
        <v>0.0</v>
      </c>
      <c r="H46" s="1">
        <v>0.0</v>
      </c>
      <c r="I46" s="1">
        <v>0.2</v>
      </c>
      <c r="J46" s="1">
        <v>0.0</v>
      </c>
      <c r="K46" s="1">
        <v>0.2</v>
      </c>
      <c r="L46" s="1">
        <v>0.1</v>
      </c>
      <c r="M46" s="1">
        <v>0.1</v>
      </c>
      <c r="N46" s="1">
        <v>0.1</v>
      </c>
      <c r="O46" s="1">
        <v>0.1</v>
      </c>
      <c r="P46" s="1">
        <v>0.1</v>
      </c>
      <c r="Q46" s="1">
        <v>0.1</v>
      </c>
      <c r="R46" s="1">
        <v>0.2</v>
      </c>
      <c r="S46" s="1">
        <v>0.1</v>
      </c>
      <c r="T46" s="1">
        <v>0.0</v>
      </c>
      <c r="U46" s="1">
        <v>0.1</v>
      </c>
      <c r="V46" s="1">
        <v>0.2</v>
      </c>
      <c r="W46" s="1">
        <v>0.1</v>
      </c>
      <c r="X46" s="1">
        <v>0.0</v>
      </c>
      <c r="Y46" s="1">
        <v>0.1</v>
      </c>
      <c r="Z46" s="1">
        <v>0.1</v>
      </c>
      <c r="AA46" s="1">
        <v>0.1</v>
      </c>
      <c r="AB46" s="1">
        <v>0.2</v>
      </c>
      <c r="AC46" s="1">
        <v>0.3</v>
      </c>
      <c r="AD46" s="1">
        <v>0.0</v>
      </c>
      <c r="AE46" s="1">
        <v>0.0</v>
      </c>
      <c r="AF46" s="1">
        <v>0.0</v>
      </c>
      <c r="AG46" s="1">
        <v>0.1</v>
      </c>
      <c r="AH46" s="1">
        <v>0.1</v>
      </c>
      <c r="AI46" s="1">
        <v>0.2</v>
      </c>
      <c r="AJ46" s="1">
        <v>0.2</v>
      </c>
      <c r="AK46" s="1">
        <v>0.2</v>
      </c>
      <c r="AL46" s="1">
        <v>0.2</v>
      </c>
      <c r="AM46" s="1">
        <v>0.1</v>
      </c>
      <c r="AN46" s="1">
        <v>0.1</v>
      </c>
      <c r="AO46" s="1">
        <v>0.1</v>
      </c>
      <c r="AP46" s="1">
        <v>0.2</v>
      </c>
      <c r="AQ46" s="1">
        <v>0.1</v>
      </c>
      <c r="AR46" s="1">
        <v>0.2</v>
      </c>
      <c r="AS46" s="1">
        <v>0.0</v>
      </c>
      <c r="AT46" s="1">
        <v>100.0</v>
      </c>
      <c r="AU46" s="1">
        <v>0.0</v>
      </c>
      <c r="AV46" s="1">
        <v>0.0</v>
      </c>
      <c r="AW46" s="1">
        <v>0.3</v>
      </c>
      <c r="AX46" s="1">
        <v>0.1</v>
      </c>
      <c r="AY46" s="1">
        <v>0.2</v>
      </c>
      <c r="AZ46" s="1">
        <v>0.0</v>
      </c>
      <c r="BA46" s="1">
        <v>0.0</v>
      </c>
      <c r="BB46" s="1">
        <v>0.1</v>
      </c>
      <c r="BC46" s="1">
        <v>0.0</v>
      </c>
      <c r="BD46" s="1">
        <v>0.1</v>
      </c>
      <c r="BE46" s="1">
        <v>0.0</v>
      </c>
      <c r="BF46" s="1">
        <v>0.1</v>
      </c>
      <c r="BG46" s="1">
        <v>0.0</v>
      </c>
      <c r="BH46" s="1">
        <v>0.1</v>
      </c>
      <c r="BI46" s="1">
        <v>0.1</v>
      </c>
      <c r="BJ46" s="1">
        <v>0.1</v>
      </c>
      <c r="BK46" s="1">
        <v>0.4</v>
      </c>
      <c r="BL46" s="1">
        <v>0.0</v>
      </c>
      <c r="BM46" s="1">
        <v>0.0</v>
      </c>
      <c r="BN46" s="1">
        <v>89.5</v>
      </c>
      <c r="BO46" s="1">
        <v>0.0</v>
      </c>
      <c r="BP46" s="1">
        <v>0.1</v>
      </c>
      <c r="BQ46" s="1">
        <v>0.0</v>
      </c>
      <c r="BR46" s="1">
        <v>0.1</v>
      </c>
      <c r="BS46" s="1">
        <v>0.1</v>
      </c>
      <c r="BT46" s="1">
        <v>0.1</v>
      </c>
      <c r="BU46" s="1">
        <v>0.1</v>
      </c>
      <c r="BV46" s="1">
        <v>0.1</v>
      </c>
      <c r="BW46" s="1">
        <v>0.0</v>
      </c>
      <c r="BX46" s="1">
        <v>0.0</v>
      </c>
      <c r="BY46" s="1">
        <v>0.0</v>
      </c>
      <c r="BZ46" s="1">
        <v>0.0</v>
      </c>
      <c r="CA46" s="1">
        <v>0.3</v>
      </c>
      <c r="CB46" s="1">
        <v>0.1</v>
      </c>
      <c r="CC46" s="1">
        <v>0.2</v>
      </c>
      <c r="CD46" s="1">
        <v>0.1</v>
      </c>
      <c r="CE46" s="1">
        <v>0.0</v>
      </c>
      <c r="CF46" s="1">
        <v>0.1</v>
      </c>
      <c r="CG46" s="1">
        <v>0.1</v>
      </c>
      <c r="CH46" s="1">
        <v>0.1</v>
      </c>
      <c r="CI46" s="1">
        <v>0.0</v>
      </c>
      <c r="CJ46" s="1">
        <v>0.1</v>
      </c>
      <c r="CK46" s="1">
        <v>0.0</v>
      </c>
      <c r="CL46" s="1">
        <v>0.1</v>
      </c>
      <c r="CM46" s="1">
        <v>0.1</v>
      </c>
      <c r="CN46" s="1">
        <v>0.1</v>
      </c>
      <c r="CO46" s="1">
        <v>0.0</v>
      </c>
      <c r="CP46" s="1">
        <v>0.0</v>
      </c>
      <c r="CQ46" s="1">
        <v>0.0</v>
      </c>
      <c r="CR46" s="1">
        <v>0.0</v>
      </c>
      <c r="CS46" s="1">
        <v>0.0</v>
      </c>
      <c r="CT46" s="1">
        <v>0.5</v>
      </c>
      <c r="CU46" s="1">
        <v>0.1</v>
      </c>
      <c r="CV46" s="1">
        <v>0.0</v>
      </c>
      <c r="CW46" s="1">
        <v>0.0</v>
      </c>
      <c r="CX46" s="1">
        <v>0.3</v>
      </c>
      <c r="CY46" s="1">
        <v>0.1</v>
      </c>
      <c r="CZ46" s="1">
        <v>0.1</v>
      </c>
      <c r="DA46" s="1">
        <v>0.1</v>
      </c>
      <c r="DB46" s="1">
        <v>0.1</v>
      </c>
      <c r="DC46" s="1">
        <v>0.1</v>
      </c>
      <c r="DD46" s="1">
        <v>0.0</v>
      </c>
      <c r="DE46" s="1">
        <v>0.1</v>
      </c>
      <c r="DF46" s="1">
        <v>0.1</v>
      </c>
      <c r="DG46" s="1">
        <v>0.1</v>
      </c>
      <c r="DH46" s="1">
        <v>0.0</v>
      </c>
      <c r="DI46" s="1">
        <v>0.0</v>
      </c>
      <c r="DJ46" s="1">
        <v>0.4</v>
      </c>
      <c r="DK46" s="1">
        <v>0.0</v>
      </c>
    </row>
    <row r="47">
      <c r="A47" s="1" t="s">
        <v>44</v>
      </c>
      <c r="B47" s="1">
        <v>0.1</v>
      </c>
      <c r="C47" s="1">
        <v>0.0</v>
      </c>
      <c r="D47" s="1">
        <v>0.1</v>
      </c>
      <c r="E47" s="1">
        <v>0.1</v>
      </c>
      <c r="F47" s="1">
        <v>0.1</v>
      </c>
      <c r="G47" s="1">
        <v>0.1</v>
      </c>
      <c r="H47" s="1">
        <v>0.1</v>
      </c>
      <c r="I47" s="1">
        <v>0.0</v>
      </c>
      <c r="J47" s="1">
        <v>34.9</v>
      </c>
      <c r="K47" s="1">
        <v>0.0</v>
      </c>
      <c r="L47" s="1">
        <v>0.1</v>
      </c>
      <c r="M47" s="1">
        <v>0.1</v>
      </c>
      <c r="N47" s="1">
        <v>0.1</v>
      </c>
      <c r="O47" s="1">
        <v>0.2</v>
      </c>
      <c r="P47" s="1">
        <v>0.1</v>
      </c>
      <c r="Q47" s="1">
        <v>0.1</v>
      </c>
      <c r="R47" s="1">
        <v>0.0</v>
      </c>
      <c r="S47" s="1">
        <v>0.1</v>
      </c>
      <c r="T47" s="1">
        <v>0.1</v>
      </c>
      <c r="U47" s="1">
        <v>0.1</v>
      </c>
      <c r="V47" s="1">
        <v>0.0</v>
      </c>
      <c r="W47" s="1">
        <v>0.1</v>
      </c>
      <c r="X47" s="1">
        <v>88.4</v>
      </c>
      <c r="Y47" s="1">
        <v>0.1</v>
      </c>
      <c r="Z47" s="1">
        <v>0.1</v>
      </c>
      <c r="AA47" s="1">
        <v>0.1</v>
      </c>
      <c r="AB47" s="1">
        <v>0.1</v>
      </c>
      <c r="AC47" s="1">
        <v>0.0</v>
      </c>
      <c r="AD47" s="1">
        <v>0.1</v>
      </c>
      <c r="AE47" s="1">
        <v>0.1</v>
      </c>
      <c r="AF47" s="1">
        <v>0.1</v>
      </c>
      <c r="AG47" s="1">
        <v>0.1</v>
      </c>
      <c r="AH47" s="1">
        <v>0.0</v>
      </c>
      <c r="AI47" s="1">
        <v>0.0</v>
      </c>
      <c r="AJ47" s="1">
        <v>0.0</v>
      </c>
      <c r="AK47" s="1">
        <v>0.0</v>
      </c>
      <c r="AL47" s="1">
        <v>0.1</v>
      </c>
      <c r="AM47" s="1">
        <v>0.1</v>
      </c>
      <c r="AN47" s="1">
        <v>0.1</v>
      </c>
      <c r="AO47" s="1">
        <v>0.1</v>
      </c>
      <c r="AP47" s="1">
        <v>0.1</v>
      </c>
      <c r="AQ47" s="1">
        <v>0.1</v>
      </c>
      <c r="AR47" s="1">
        <v>0.0</v>
      </c>
      <c r="AS47" s="1">
        <v>0.2</v>
      </c>
      <c r="AT47" s="1">
        <v>0.1</v>
      </c>
      <c r="AU47" s="1">
        <v>100.0</v>
      </c>
      <c r="AV47" s="1">
        <v>0.1</v>
      </c>
      <c r="AW47" s="1">
        <v>0.1</v>
      </c>
      <c r="AX47" s="1">
        <v>0.1</v>
      </c>
      <c r="AY47" s="1">
        <v>0.0</v>
      </c>
      <c r="AZ47" s="1">
        <v>79.5</v>
      </c>
      <c r="BA47" s="1">
        <v>0.1</v>
      </c>
      <c r="BB47" s="1">
        <v>0.1</v>
      </c>
      <c r="BC47" s="1">
        <v>0.1</v>
      </c>
      <c r="BD47" s="1">
        <v>0.1</v>
      </c>
      <c r="BE47" s="1">
        <v>83.4</v>
      </c>
      <c r="BF47" s="1">
        <v>0.1</v>
      </c>
      <c r="BG47" s="1">
        <v>0.1</v>
      </c>
      <c r="BH47" s="1">
        <v>0.1</v>
      </c>
      <c r="BI47" s="1">
        <v>0.1</v>
      </c>
      <c r="BJ47" s="1">
        <v>0.1</v>
      </c>
      <c r="BK47" s="1">
        <v>0.1</v>
      </c>
      <c r="BL47" s="1">
        <v>0.0</v>
      </c>
      <c r="BM47" s="1">
        <v>0.1</v>
      </c>
      <c r="BN47" s="1">
        <v>0.0</v>
      </c>
      <c r="BO47" s="1">
        <v>9.2</v>
      </c>
      <c r="BP47" s="1">
        <v>0.1</v>
      </c>
      <c r="BQ47" s="1">
        <v>34.6</v>
      </c>
      <c r="BR47" s="1">
        <v>0.1</v>
      </c>
      <c r="BS47" s="1">
        <v>0.1</v>
      </c>
      <c r="BT47" s="1">
        <v>0.1</v>
      </c>
      <c r="BU47" s="1">
        <v>0.1</v>
      </c>
      <c r="BV47" s="1">
        <v>10.9</v>
      </c>
      <c r="BW47" s="1">
        <v>0.1</v>
      </c>
      <c r="BX47" s="1">
        <v>0.1</v>
      </c>
      <c r="BY47" s="1">
        <v>0.1</v>
      </c>
      <c r="BZ47" s="1">
        <v>8.6</v>
      </c>
      <c r="CA47" s="1">
        <v>0.1</v>
      </c>
      <c r="CB47" s="1">
        <v>0.1</v>
      </c>
      <c r="CC47" s="1">
        <v>0.0</v>
      </c>
      <c r="CD47" s="1">
        <v>0.1</v>
      </c>
      <c r="CE47" s="1">
        <v>0.1</v>
      </c>
      <c r="CF47" s="1">
        <v>0.1</v>
      </c>
      <c r="CG47" s="1">
        <v>0.0</v>
      </c>
      <c r="CH47" s="1">
        <v>0.0</v>
      </c>
      <c r="CI47" s="1">
        <v>0.1</v>
      </c>
      <c r="CJ47" s="1">
        <v>0.0</v>
      </c>
      <c r="CK47" s="1">
        <v>0.0</v>
      </c>
      <c r="CL47" s="1">
        <v>0.1</v>
      </c>
      <c r="CM47" s="1">
        <v>0.1</v>
      </c>
      <c r="CN47" s="1">
        <v>0.1</v>
      </c>
      <c r="CO47" s="1">
        <v>0.1</v>
      </c>
      <c r="CP47" s="1">
        <v>0.0</v>
      </c>
      <c r="CQ47" s="1">
        <v>0.1</v>
      </c>
      <c r="CR47" s="1">
        <v>0.1</v>
      </c>
      <c r="CS47" s="1">
        <v>0.1</v>
      </c>
      <c r="CT47" s="1">
        <v>0.1</v>
      </c>
      <c r="CU47" s="1">
        <v>0.1</v>
      </c>
      <c r="CV47" s="1">
        <v>0.1</v>
      </c>
      <c r="CW47" s="1">
        <v>9.6</v>
      </c>
      <c r="CX47" s="1">
        <v>0.1</v>
      </c>
      <c r="CY47" s="1">
        <v>0.1</v>
      </c>
      <c r="CZ47" s="1">
        <v>0.1</v>
      </c>
      <c r="DA47" s="1">
        <v>0.0</v>
      </c>
      <c r="DB47" s="1">
        <v>0.1</v>
      </c>
      <c r="DC47" s="1">
        <v>0.1</v>
      </c>
      <c r="DD47" s="1">
        <v>0.0</v>
      </c>
      <c r="DE47" s="1">
        <v>0.1</v>
      </c>
      <c r="DF47" s="1">
        <v>0.1</v>
      </c>
      <c r="DG47" s="1">
        <v>0.1</v>
      </c>
      <c r="DH47" s="1">
        <v>0.1</v>
      </c>
      <c r="DI47" s="1">
        <v>0.0</v>
      </c>
      <c r="DJ47" s="1">
        <v>0.0</v>
      </c>
      <c r="DK47" s="1">
        <v>0.1</v>
      </c>
    </row>
    <row r="48">
      <c r="A48" s="1" t="s">
        <v>45</v>
      </c>
      <c r="B48" s="1">
        <v>0.1</v>
      </c>
      <c r="C48" s="1">
        <v>0.0</v>
      </c>
      <c r="D48" s="1">
        <v>0.1</v>
      </c>
      <c r="E48" s="1">
        <v>0.0</v>
      </c>
      <c r="F48" s="1">
        <v>0.1</v>
      </c>
      <c r="G48" s="1">
        <v>10.4</v>
      </c>
      <c r="H48" s="1">
        <v>1.0</v>
      </c>
      <c r="I48" s="1">
        <v>0.0</v>
      </c>
      <c r="J48" s="1">
        <v>0.1</v>
      </c>
      <c r="K48" s="1">
        <v>0.0</v>
      </c>
      <c r="L48" s="1">
        <v>0.1</v>
      </c>
      <c r="M48" s="1">
        <v>0.1</v>
      </c>
      <c r="N48" s="1">
        <v>0.1</v>
      </c>
      <c r="O48" s="1">
        <v>0.5</v>
      </c>
      <c r="P48" s="1">
        <v>0.1</v>
      </c>
      <c r="Q48" s="1">
        <v>0.1</v>
      </c>
      <c r="R48" s="1">
        <v>0.0</v>
      </c>
      <c r="S48" s="1">
        <v>0.1</v>
      </c>
      <c r="T48" s="1">
        <v>1.6</v>
      </c>
      <c r="U48" s="1">
        <v>0.1</v>
      </c>
      <c r="V48" s="1">
        <v>0.0</v>
      </c>
      <c r="W48" s="1">
        <v>0.1</v>
      </c>
      <c r="X48" s="1">
        <v>0.1</v>
      </c>
      <c r="Y48" s="1">
        <v>0.1</v>
      </c>
      <c r="Z48" s="1">
        <v>0.1</v>
      </c>
      <c r="AA48" s="1">
        <v>0.1</v>
      </c>
      <c r="AB48" s="1">
        <v>0.0</v>
      </c>
      <c r="AC48" s="1">
        <v>0.0</v>
      </c>
      <c r="AD48" s="1">
        <v>0.1</v>
      </c>
      <c r="AE48" s="1">
        <v>0.1</v>
      </c>
      <c r="AF48" s="1">
        <v>0.1</v>
      </c>
      <c r="AG48" s="1">
        <v>0.1</v>
      </c>
      <c r="AH48" s="1">
        <v>0.0</v>
      </c>
      <c r="AI48" s="1">
        <v>0.0</v>
      </c>
      <c r="AJ48" s="1">
        <v>0.0</v>
      </c>
      <c r="AK48" s="1">
        <v>0.0</v>
      </c>
      <c r="AL48" s="1">
        <v>0.0</v>
      </c>
      <c r="AM48" s="1">
        <v>0.1</v>
      </c>
      <c r="AN48" s="1">
        <v>0.2</v>
      </c>
      <c r="AO48" s="1">
        <v>0.1</v>
      </c>
      <c r="AP48" s="1">
        <v>0.0</v>
      </c>
      <c r="AQ48" s="1">
        <v>0.1</v>
      </c>
      <c r="AR48" s="1">
        <v>0.0</v>
      </c>
      <c r="AS48" s="1">
        <v>0.0</v>
      </c>
      <c r="AT48" s="1">
        <v>0.0</v>
      </c>
      <c r="AU48" s="1">
        <v>0.1</v>
      </c>
      <c r="AV48" s="1">
        <v>100.0</v>
      </c>
      <c r="AW48" s="1">
        <v>0.0</v>
      </c>
      <c r="AX48" s="1">
        <v>0.1</v>
      </c>
      <c r="AY48" s="1">
        <v>0.0</v>
      </c>
      <c r="AZ48" s="1">
        <v>0.1</v>
      </c>
      <c r="BA48" s="1">
        <v>60.5</v>
      </c>
      <c r="BB48" s="1">
        <v>0.1</v>
      </c>
      <c r="BC48" s="1">
        <v>0.1</v>
      </c>
      <c r="BD48" s="1">
        <v>0.1</v>
      </c>
      <c r="BE48" s="1">
        <v>0.1</v>
      </c>
      <c r="BF48" s="1">
        <v>0.1</v>
      </c>
      <c r="BG48" s="1">
        <v>0.1</v>
      </c>
      <c r="BH48" s="1">
        <v>0.1</v>
      </c>
      <c r="BI48" s="1">
        <v>0.1</v>
      </c>
      <c r="BJ48" s="1">
        <v>0.1</v>
      </c>
      <c r="BK48" s="1">
        <v>0.0</v>
      </c>
      <c r="BL48" s="1">
        <v>0.0</v>
      </c>
      <c r="BM48" s="1">
        <v>0.0</v>
      </c>
      <c r="BN48" s="1">
        <v>0.0</v>
      </c>
      <c r="BO48" s="1">
        <v>0.1</v>
      </c>
      <c r="BP48" s="1">
        <v>0.1</v>
      </c>
      <c r="BQ48" s="1">
        <v>0.1</v>
      </c>
      <c r="BR48" s="1">
        <v>0.1</v>
      </c>
      <c r="BS48" s="1">
        <v>0.1</v>
      </c>
      <c r="BT48" s="1">
        <v>0.1</v>
      </c>
      <c r="BU48" s="1">
        <v>0.1</v>
      </c>
      <c r="BV48" s="1">
        <v>0.1</v>
      </c>
      <c r="BW48" s="1">
        <v>11.9</v>
      </c>
      <c r="BX48" s="1">
        <v>0.1</v>
      </c>
      <c r="BY48" s="1">
        <v>0.1</v>
      </c>
      <c r="BZ48" s="1">
        <v>0.0</v>
      </c>
      <c r="CA48" s="1">
        <v>0.1</v>
      </c>
      <c r="CB48" s="1">
        <v>0.1</v>
      </c>
      <c r="CC48" s="1">
        <v>0.0</v>
      </c>
      <c r="CD48" s="1">
        <v>0.1</v>
      </c>
      <c r="CE48" s="1">
        <v>13.3</v>
      </c>
      <c r="CF48" s="1">
        <v>0.1</v>
      </c>
      <c r="CG48" s="1">
        <v>0.0</v>
      </c>
      <c r="CH48" s="1">
        <v>0.0</v>
      </c>
      <c r="CI48" s="1">
        <v>0.1</v>
      </c>
      <c r="CJ48" s="1">
        <v>0.0</v>
      </c>
      <c r="CK48" s="1">
        <v>0.0</v>
      </c>
      <c r="CL48" s="1">
        <v>0.1</v>
      </c>
      <c r="CM48" s="1">
        <v>0.1</v>
      </c>
      <c r="CN48" s="1">
        <v>0.1</v>
      </c>
      <c r="CO48" s="1">
        <v>0.0</v>
      </c>
      <c r="CP48" s="1">
        <v>0.0</v>
      </c>
      <c r="CQ48" s="1">
        <v>0.1</v>
      </c>
      <c r="CR48" s="1">
        <v>13.8</v>
      </c>
      <c r="CS48" s="1">
        <v>0.1</v>
      </c>
      <c r="CT48" s="1">
        <v>0.1</v>
      </c>
      <c r="CU48" s="1">
        <v>0.0</v>
      </c>
      <c r="CV48" s="1">
        <v>0.5</v>
      </c>
      <c r="CW48" s="1">
        <v>0.1</v>
      </c>
      <c r="CX48" s="1">
        <v>0.1</v>
      </c>
      <c r="CY48" s="1">
        <v>0.1</v>
      </c>
      <c r="CZ48" s="1">
        <v>0.1</v>
      </c>
      <c r="DA48" s="1">
        <v>0.0</v>
      </c>
      <c r="DB48" s="1">
        <v>0.0</v>
      </c>
      <c r="DC48" s="1">
        <v>0.0</v>
      </c>
      <c r="DD48" s="1">
        <v>0.0</v>
      </c>
      <c r="DE48" s="1">
        <v>0.1</v>
      </c>
      <c r="DF48" s="1">
        <v>0.1</v>
      </c>
      <c r="DG48" s="1">
        <v>0.1</v>
      </c>
      <c r="DH48" s="1">
        <v>0.1</v>
      </c>
      <c r="DI48" s="1">
        <v>0.0</v>
      </c>
      <c r="DJ48" s="1">
        <v>0.0</v>
      </c>
      <c r="DK48" s="1">
        <v>0.1</v>
      </c>
    </row>
    <row r="49">
      <c r="A49" s="1" t="s">
        <v>46</v>
      </c>
      <c r="B49" s="1">
        <v>0.1</v>
      </c>
      <c r="C49" s="1">
        <v>0.0</v>
      </c>
      <c r="D49" s="1">
        <v>0.1</v>
      </c>
      <c r="E49" s="1">
        <v>0.2</v>
      </c>
      <c r="F49" s="1">
        <v>0.1</v>
      </c>
      <c r="G49" s="1">
        <v>0.0</v>
      </c>
      <c r="H49" s="1">
        <v>0.1</v>
      </c>
      <c r="I49" s="1">
        <v>0.2</v>
      </c>
      <c r="J49" s="1">
        <v>0.1</v>
      </c>
      <c r="K49" s="1">
        <v>0.2</v>
      </c>
      <c r="L49" s="1">
        <v>0.1</v>
      </c>
      <c r="M49" s="1">
        <v>0.1</v>
      </c>
      <c r="N49" s="1">
        <v>0.1</v>
      </c>
      <c r="O49" s="1">
        <v>0.1</v>
      </c>
      <c r="P49" s="1">
        <v>0.1</v>
      </c>
      <c r="Q49" s="1">
        <v>0.1</v>
      </c>
      <c r="R49" s="1">
        <v>0.2</v>
      </c>
      <c r="S49" s="1">
        <v>0.1</v>
      </c>
      <c r="T49" s="1">
        <v>0.0</v>
      </c>
      <c r="U49" s="1">
        <v>0.1</v>
      </c>
      <c r="V49" s="1">
        <v>0.2</v>
      </c>
      <c r="W49" s="1">
        <v>0.1</v>
      </c>
      <c r="X49" s="1">
        <v>0.0</v>
      </c>
      <c r="Y49" s="1">
        <v>0.1</v>
      </c>
      <c r="Z49" s="1">
        <v>0.1</v>
      </c>
      <c r="AA49" s="1">
        <v>0.1</v>
      </c>
      <c r="AB49" s="1">
        <v>0.2</v>
      </c>
      <c r="AC49" s="1">
        <v>8.6</v>
      </c>
      <c r="AD49" s="1">
        <v>0.0</v>
      </c>
      <c r="AE49" s="1">
        <v>0.1</v>
      </c>
      <c r="AF49" s="1">
        <v>0.0</v>
      </c>
      <c r="AG49" s="1">
        <v>0.1</v>
      </c>
      <c r="AH49" s="1">
        <v>0.2</v>
      </c>
      <c r="AI49" s="1">
        <v>0.2</v>
      </c>
      <c r="AJ49" s="1">
        <v>0.2</v>
      </c>
      <c r="AK49" s="1">
        <v>0.2</v>
      </c>
      <c r="AL49" s="1">
        <v>0.2</v>
      </c>
      <c r="AM49" s="1">
        <v>0.1</v>
      </c>
      <c r="AN49" s="1">
        <v>0.1</v>
      </c>
      <c r="AO49" s="1">
        <v>0.1</v>
      </c>
      <c r="AP49" s="1">
        <v>0.4</v>
      </c>
      <c r="AQ49" s="1">
        <v>0.1</v>
      </c>
      <c r="AR49" s="1">
        <v>0.2</v>
      </c>
      <c r="AS49" s="1">
        <v>0.0</v>
      </c>
      <c r="AT49" s="1">
        <v>0.3</v>
      </c>
      <c r="AU49" s="1">
        <v>0.0</v>
      </c>
      <c r="AV49" s="1">
        <v>0.0</v>
      </c>
      <c r="AW49" s="1">
        <v>100.0</v>
      </c>
      <c r="AX49" s="1">
        <v>0.1</v>
      </c>
      <c r="AY49" s="1">
        <v>0.2</v>
      </c>
      <c r="AZ49" s="1">
        <v>0.0</v>
      </c>
      <c r="BA49" s="1">
        <v>0.0</v>
      </c>
      <c r="BB49" s="1">
        <v>0.1</v>
      </c>
      <c r="BC49" s="1">
        <v>0.1</v>
      </c>
      <c r="BD49" s="1">
        <v>0.1</v>
      </c>
      <c r="BE49" s="1">
        <v>0.0</v>
      </c>
      <c r="BF49" s="1">
        <v>0.1</v>
      </c>
      <c r="BG49" s="1">
        <v>0.1</v>
      </c>
      <c r="BH49" s="1">
        <v>0.1</v>
      </c>
      <c r="BI49" s="1">
        <v>0.1</v>
      </c>
      <c r="BJ49" s="1">
        <v>0.1</v>
      </c>
      <c r="BK49" s="1">
        <v>4.4</v>
      </c>
      <c r="BL49" s="1">
        <v>0.1</v>
      </c>
      <c r="BM49" s="1">
        <v>0.0</v>
      </c>
      <c r="BN49" s="1">
        <v>0.3</v>
      </c>
      <c r="BO49" s="1">
        <v>0.0</v>
      </c>
      <c r="BP49" s="1">
        <v>0.1</v>
      </c>
      <c r="BQ49" s="1">
        <v>0.0</v>
      </c>
      <c r="BR49" s="1">
        <v>0.1</v>
      </c>
      <c r="BS49" s="1">
        <v>0.2</v>
      </c>
      <c r="BT49" s="1">
        <v>0.1</v>
      </c>
      <c r="BU49" s="1">
        <v>0.1</v>
      </c>
      <c r="BV49" s="1">
        <v>0.1</v>
      </c>
      <c r="BW49" s="1">
        <v>0.0</v>
      </c>
      <c r="BX49" s="1">
        <v>0.1</v>
      </c>
      <c r="BY49" s="1">
        <v>0.1</v>
      </c>
      <c r="BZ49" s="1">
        <v>0.0</v>
      </c>
      <c r="CA49" s="1">
        <v>1.1</v>
      </c>
      <c r="CB49" s="1">
        <v>0.1</v>
      </c>
      <c r="CC49" s="1">
        <v>0.2</v>
      </c>
      <c r="CD49" s="1">
        <v>0.1</v>
      </c>
      <c r="CE49" s="1">
        <v>0.0</v>
      </c>
      <c r="CF49" s="1">
        <v>0.1</v>
      </c>
      <c r="CG49" s="1">
        <v>0.1</v>
      </c>
      <c r="CH49" s="1">
        <v>0.1</v>
      </c>
      <c r="CI49" s="1">
        <v>0.1</v>
      </c>
      <c r="CJ49" s="1">
        <v>0.2</v>
      </c>
      <c r="CK49" s="1">
        <v>0.0</v>
      </c>
      <c r="CL49" s="1">
        <v>0.1</v>
      </c>
      <c r="CM49" s="1">
        <v>0.1</v>
      </c>
      <c r="CN49" s="1">
        <v>0.1</v>
      </c>
      <c r="CO49" s="1">
        <v>0.1</v>
      </c>
      <c r="CP49" s="1">
        <v>0.1</v>
      </c>
      <c r="CQ49" s="1">
        <v>0.0</v>
      </c>
      <c r="CR49" s="1">
        <v>0.0</v>
      </c>
      <c r="CS49" s="1">
        <v>0.1</v>
      </c>
      <c r="CT49" s="1">
        <v>70.0</v>
      </c>
      <c r="CU49" s="1">
        <v>0.2</v>
      </c>
      <c r="CV49" s="1">
        <v>0.1</v>
      </c>
      <c r="CW49" s="1">
        <v>0.1</v>
      </c>
      <c r="CX49" s="1">
        <v>1.0</v>
      </c>
      <c r="CY49" s="1">
        <v>0.1</v>
      </c>
      <c r="CZ49" s="1">
        <v>0.1</v>
      </c>
      <c r="DA49" s="1">
        <v>0.2</v>
      </c>
      <c r="DB49" s="1">
        <v>0.2</v>
      </c>
      <c r="DC49" s="1">
        <v>0.2</v>
      </c>
      <c r="DD49" s="1">
        <v>0.1</v>
      </c>
      <c r="DE49" s="1">
        <v>0.1</v>
      </c>
      <c r="DF49" s="1">
        <v>0.1</v>
      </c>
      <c r="DG49" s="1">
        <v>0.1</v>
      </c>
      <c r="DH49" s="1">
        <v>0.1</v>
      </c>
      <c r="DI49" s="1">
        <v>0.0</v>
      </c>
      <c r="DJ49" s="1">
        <v>0.4</v>
      </c>
      <c r="DK49" s="1">
        <v>0.1</v>
      </c>
    </row>
    <row r="50">
      <c r="A50" s="1" t="s">
        <v>47</v>
      </c>
      <c r="B50" s="1">
        <v>37.3</v>
      </c>
      <c r="C50" s="1">
        <v>0.0</v>
      </c>
      <c r="D50" s="1">
        <v>2.2</v>
      </c>
      <c r="E50" s="1">
        <v>0.0</v>
      </c>
      <c r="F50" s="1">
        <v>81.8</v>
      </c>
      <c r="G50" s="1">
        <v>0.1</v>
      </c>
      <c r="H50" s="1">
        <v>0.1</v>
      </c>
      <c r="I50" s="1">
        <v>0.1</v>
      </c>
      <c r="J50" s="1">
        <v>0.1</v>
      </c>
      <c r="K50" s="1">
        <v>0.0</v>
      </c>
      <c r="L50" s="1">
        <v>2.0</v>
      </c>
      <c r="M50" s="1">
        <v>34.1</v>
      </c>
      <c r="N50" s="1">
        <v>41.0</v>
      </c>
      <c r="O50" s="1">
        <v>0.1</v>
      </c>
      <c r="P50" s="1">
        <v>1.1</v>
      </c>
      <c r="Q50" s="1">
        <v>2.1</v>
      </c>
      <c r="R50" s="1">
        <v>0.0</v>
      </c>
      <c r="S50" s="1">
        <v>52.2</v>
      </c>
      <c r="T50" s="1">
        <v>0.1</v>
      </c>
      <c r="U50" s="1">
        <v>3.5</v>
      </c>
      <c r="V50" s="1">
        <v>0.0</v>
      </c>
      <c r="W50" s="1">
        <v>0.5</v>
      </c>
      <c r="X50" s="1">
        <v>0.1</v>
      </c>
      <c r="Y50" s="1">
        <v>1.3</v>
      </c>
      <c r="Z50" s="1">
        <v>2.4</v>
      </c>
      <c r="AA50" s="1">
        <v>41.4</v>
      </c>
      <c r="AB50" s="1">
        <v>0.0</v>
      </c>
      <c r="AC50" s="1">
        <v>0.1</v>
      </c>
      <c r="AD50" s="1">
        <v>0.1</v>
      </c>
      <c r="AE50" s="1">
        <v>0.1</v>
      </c>
      <c r="AF50" s="1">
        <v>0.1</v>
      </c>
      <c r="AG50" s="1">
        <v>9.4</v>
      </c>
      <c r="AH50" s="1">
        <v>0.0</v>
      </c>
      <c r="AI50" s="1">
        <v>0.0</v>
      </c>
      <c r="AJ50" s="1">
        <v>0.0</v>
      </c>
      <c r="AK50" s="1">
        <v>0.0</v>
      </c>
      <c r="AL50" s="1">
        <v>0.0</v>
      </c>
      <c r="AM50" s="1">
        <v>10.3</v>
      </c>
      <c r="AN50" s="1">
        <v>1.1</v>
      </c>
      <c r="AO50" s="1">
        <v>35.7</v>
      </c>
      <c r="AP50" s="1">
        <v>0.1</v>
      </c>
      <c r="AQ50" s="1">
        <v>1.1</v>
      </c>
      <c r="AR50" s="1">
        <v>0.0</v>
      </c>
      <c r="AS50" s="1">
        <v>0.0</v>
      </c>
      <c r="AT50" s="1">
        <v>0.0</v>
      </c>
      <c r="AU50" s="1">
        <v>0.1</v>
      </c>
      <c r="AV50" s="1">
        <v>0.1</v>
      </c>
      <c r="AW50" s="1">
        <v>0.1</v>
      </c>
      <c r="AX50" s="1">
        <v>100.0</v>
      </c>
      <c r="AY50" s="1">
        <v>0.0</v>
      </c>
      <c r="AZ50" s="1">
        <v>0.1</v>
      </c>
      <c r="BA50" s="1">
        <v>0.1</v>
      </c>
      <c r="BB50" s="1">
        <v>2.6</v>
      </c>
      <c r="BC50" s="1">
        <v>0.2</v>
      </c>
      <c r="BD50" s="1">
        <v>1.2</v>
      </c>
      <c r="BE50" s="1">
        <v>0.1</v>
      </c>
      <c r="BF50" s="1">
        <v>1.3</v>
      </c>
      <c r="BG50" s="1">
        <v>1.0</v>
      </c>
      <c r="BH50" s="1">
        <v>1.2</v>
      </c>
      <c r="BI50" s="1">
        <v>1.1</v>
      </c>
      <c r="BJ50" s="1">
        <v>82.8</v>
      </c>
      <c r="BK50" s="1">
        <v>0.1</v>
      </c>
      <c r="BL50" s="1">
        <v>0.1</v>
      </c>
      <c r="BM50" s="1">
        <v>0.0</v>
      </c>
      <c r="BN50" s="1">
        <v>0.0</v>
      </c>
      <c r="BO50" s="1">
        <v>0.1</v>
      </c>
      <c r="BP50" s="1">
        <v>2.6</v>
      </c>
      <c r="BQ50" s="1">
        <v>0.1</v>
      </c>
      <c r="BR50" s="1">
        <v>2.1</v>
      </c>
      <c r="BS50" s="1">
        <v>0.1</v>
      </c>
      <c r="BT50" s="1">
        <v>2.2</v>
      </c>
      <c r="BU50" s="1">
        <v>2.1</v>
      </c>
      <c r="BV50" s="1">
        <v>0.1</v>
      </c>
      <c r="BW50" s="1">
        <v>0.1</v>
      </c>
      <c r="BX50" s="1">
        <v>0.2</v>
      </c>
      <c r="BY50" s="1">
        <v>1.0</v>
      </c>
      <c r="BZ50" s="1">
        <v>0.1</v>
      </c>
      <c r="CA50" s="1">
        <v>0.1</v>
      </c>
      <c r="CB50" s="1">
        <v>51.4</v>
      </c>
      <c r="CC50" s="1">
        <v>0.0</v>
      </c>
      <c r="CD50" s="1">
        <v>1.1</v>
      </c>
      <c r="CE50" s="1">
        <v>0.1</v>
      </c>
      <c r="CF50" s="1">
        <v>2.3</v>
      </c>
      <c r="CG50" s="1">
        <v>0.1</v>
      </c>
      <c r="CH50" s="1">
        <v>0.0</v>
      </c>
      <c r="CI50" s="1">
        <v>1.0</v>
      </c>
      <c r="CJ50" s="1">
        <v>0.0</v>
      </c>
      <c r="CK50" s="1">
        <v>0.0</v>
      </c>
      <c r="CL50" s="1">
        <v>3.2</v>
      </c>
      <c r="CM50" s="1">
        <v>1.1</v>
      </c>
      <c r="CN50" s="1">
        <v>2.3</v>
      </c>
      <c r="CO50" s="1">
        <v>0.2</v>
      </c>
      <c r="CP50" s="1">
        <v>0.0</v>
      </c>
      <c r="CQ50" s="1">
        <v>0.1</v>
      </c>
      <c r="CR50" s="1">
        <v>0.1</v>
      </c>
      <c r="CS50" s="1">
        <v>1.0</v>
      </c>
      <c r="CT50" s="1">
        <v>0.1</v>
      </c>
      <c r="CU50" s="1">
        <v>0.1</v>
      </c>
      <c r="CV50" s="1">
        <v>0.1</v>
      </c>
      <c r="CW50" s="1">
        <v>0.1</v>
      </c>
      <c r="CX50" s="1">
        <v>0.1</v>
      </c>
      <c r="CY50" s="1">
        <v>0.1</v>
      </c>
      <c r="CZ50" s="1">
        <v>2.4</v>
      </c>
      <c r="DA50" s="1">
        <v>0.1</v>
      </c>
      <c r="DB50" s="1">
        <v>0.1</v>
      </c>
      <c r="DC50" s="1">
        <v>0.1</v>
      </c>
      <c r="DD50" s="1">
        <v>0.0</v>
      </c>
      <c r="DE50" s="1">
        <v>2.2</v>
      </c>
      <c r="DF50" s="1">
        <v>2.0</v>
      </c>
      <c r="DG50" s="1">
        <v>0.2</v>
      </c>
      <c r="DH50" s="1">
        <v>0.2</v>
      </c>
      <c r="DI50" s="1">
        <v>0.0</v>
      </c>
      <c r="DJ50" s="1">
        <v>0.0</v>
      </c>
      <c r="DK50" s="1">
        <v>0.2</v>
      </c>
    </row>
    <row r="51">
      <c r="A51" s="1" t="s">
        <v>48</v>
      </c>
      <c r="B51" s="1">
        <v>0.0</v>
      </c>
      <c r="C51" s="1">
        <v>0.0</v>
      </c>
      <c r="D51" s="1">
        <v>0.0</v>
      </c>
      <c r="E51" s="1">
        <v>0.1</v>
      </c>
      <c r="F51" s="1">
        <v>0.0</v>
      </c>
      <c r="G51" s="1">
        <v>0.0</v>
      </c>
      <c r="H51" s="1">
        <v>0.0</v>
      </c>
      <c r="I51" s="1">
        <v>0.1</v>
      </c>
      <c r="J51" s="1">
        <v>0.0</v>
      </c>
      <c r="K51" s="1">
        <v>0.1</v>
      </c>
      <c r="L51" s="1">
        <v>0.0</v>
      </c>
      <c r="M51" s="1">
        <v>0.0</v>
      </c>
      <c r="N51" s="1">
        <v>0.0</v>
      </c>
      <c r="O51" s="1">
        <v>0.0</v>
      </c>
      <c r="P51" s="1">
        <v>0.0</v>
      </c>
      <c r="Q51" s="1">
        <v>0.0</v>
      </c>
      <c r="R51" s="1">
        <v>0.1</v>
      </c>
      <c r="S51" s="1">
        <v>0.0</v>
      </c>
      <c r="T51" s="1">
        <v>0.0</v>
      </c>
      <c r="U51" s="1">
        <v>0.0</v>
      </c>
      <c r="V51" s="1">
        <v>0.1</v>
      </c>
      <c r="W51" s="1">
        <v>0.0</v>
      </c>
      <c r="X51" s="1">
        <v>0.0</v>
      </c>
      <c r="Y51" s="1">
        <v>0.0</v>
      </c>
      <c r="Z51" s="1">
        <v>0.1</v>
      </c>
      <c r="AA51" s="1">
        <v>0.0</v>
      </c>
      <c r="AB51" s="1">
        <v>0.1</v>
      </c>
      <c r="AC51" s="1">
        <v>0.2</v>
      </c>
      <c r="AD51" s="1">
        <v>0.0</v>
      </c>
      <c r="AE51" s="1">
        <v>0.0</v>
      </c>
      <c r="AF51" s="1">
        <v>0.0</v>
      </c>
      <c r="AG51" s="1">
        <v>0.0</v>
      </c>
      <c r="AH51" s="1">
        <v>0.1</v>
      </c>
      <c r="AI51" s="1">
        <v>0.1</v>
      </c>
      <c r="AJ51" s="1">
        <v>0.1</v>
      </c>
      <c r="AK51" s="1">
        <v>0.1</v>
      </c>
      <c r="AL51" s="1">
        <v>0.1</v>
      </c>
      <c r="AM51" s="1">
        <v>0.0</v>
      </c>
      <c r="AN51" s="1">
        <v>0.0</v>
      </c>
      <c r="AO51" s="1">
        <v>0.1</v>
      </c>
      <c r="AP51" s="1">
        <v>0.7</v>
      </c>
      <c r="AQ51" s="1">
        <v>0.0</v>
      </c>
      <c r="AR51" s="1">
        <v>78.7</v>
      </c>
      <c r="AS51" s="1">
        <v>0.0</v>
      </c>
      <c r="AT51" s="1">
        <v>0.1</v>
      </c>
      <c r="AU51" s="1">
        <v>0.0</v>
      </c>
      <c r="AV51" s="1">
        <v>0.0</v>
      </c>
      <c r="AW51" s="1">
        <v>0.2</v>
      </c>
      <c r="AX51" s="1">
        <v>0.0</v>
      </c>
      <c r="AY51" s="1">
        <v>100.0</v>
      </c>
      <c r="AZ51" s="1">
        <v>0.0</v>
      </c>
      <c r="BA51" s="1">
        <v>0.0</v>
      </c>
      <c r="BB51" s="1">
        <v>0.0</v>
      </c>
      <c r="BC51" s="1">
        <v>0.0</v>
      </c>
      <c r="BD51" s="1">
        <v>0.0</v>
      </c>
      <c r="BE51" s="1">
        <v>0.0</v>
      </c>
      <c r="BF51" s="1">
        <v>0.0</v>
      </c>
      <c r="BG51" s="1">
        <v>0.0</v>
      </c>
      <c r="BH51" s="1">
        <v>0.0</v>
      </c>
      <c r="BI51" s="1">
        <v>0.0</v>
      </c>
      <c r="BJ51" s="1">
        <v>0.0</v>
      </c>
      <c r="BK51" s="1">
        <v>0.4</v>
      </c>
      <c r="BL51" s="1">
        <v>0.0</v>
      </c>
      <c r="BM51" s="1">
        <v>0.0</v>
      </c>
      <c r="BN51" s="1">
        <v>0.1</v>
      </c>
      <c r="BO51" s="1">
        <v>0.0</v>
      </c>
      <c r="BP51" s="1">
        <v>0.1</v>
      </c>
      <c r="BQ51" s="1">
        <v>0.0</v>
      </c>
      <c r="BR51" s="1">
        <v>0.0</v>
      </c>
      <c r="BS51" s="1">
        <v>0.1</v>
      </c>
      <c r="BT51" s="1">
        <v>0.0</v>
      </c>
      <c r="BU51" s="1">
        <v>0.0</v>
      </c>
      <c r="BV51" s="1">
        <v>0.0</v>
      </c>
      <c r="BW51" s="1">
        <v>0.0</v>
      </c>
      <c r="BX51" s="1">
        <v>0.0</v>
      </c>
      <c r="BY51" s="1">
        <v>0.0</v>
      </c>
      <c r="BZ51" s="1">
        <v>0.0</v>
      </c>
      <c r="CA51" s="1">
        <v>0.3</v>
      </c>
      <c r="CB51" s="1">
        <v>0.0</v>
      </c>
      <c r="CC51" s="1">
        <v>0.1</v>
      </c>
      <c r="CD51" s="1">
        <v>0.0</v>
      </c>
      <c r="CE51" s="1">
        <v>0.0</v>
      </c>
      <c r="CF51" s="1">
        <v>0.0</v>
      </c>
      <c r="CG51" s="1">
        <v>0.0</v>
      </c>
      <c r="CH51" s="1">
        <v>0.0</v>
      </c>
      <c r="CI51" s="1">
        <v>0.0</v>
      </c>
      <c r="CJ51" s="1">
        <v>79.7</v>
      </c>
      <c r="CK51" s="1">
        <v>0.0</v>
      </c>
      <c r="CL51" s="1">
        <v>0.0</v>
      </c>
      <c r="CM51" s="1">
        <v>0.0</v>
      </c>
      <c r="CN51" s="1">
        <v>0.0</v>
      </c>
      <c r="CO51" s="1">
        <v>0.0</v>
      </c>
      <c r="CP51" s="1">
        <v>0.0</v>
      </c>
      <c r="CQ51" s="1">
        <v>0.0</v>
      </c>
      <c r="CR51" s="1">
        <v>0.0</v>
      </c>
      <c r="CS51" s="1">
        <v>0.0</v>
      </c>
      <c r="CT51" s="1">
        <v>0.4</v>
      </c>
      <c r="CU51" s="1">
        <v>0.1</v>
      </c>
      <c r="CV51" s="1">
        <v>0.0</v>
      </c>
      <c r="CW51" s="1">
        <v>0.0</v>
      </c>
      <c r="CX51" s="1">
        <v>0.3</v>
      </c>
      <c r="CY51" s="1">
        <v>0.1</v>
      </c>
      <c r="CZ51" s="1">
        <v>0.0</v>
      </c>
      <c r="DA51" s="1">
        <v>0.1</v>
      </c>
      <c r="DB51" s="1">
        <v>0.1</v>
      </c>
      <c r="DC51" s="1">
        <v>0.1</v>
      </c>
      <c r="DD51" s="1">
        <v>0.0</v>
      </c>
      <c r="DE51" s="1">
        <v>0.0</v>
      </c>
      <c r="DF51" s="1">
        <v>0.0</v>
      </c>
      <c r="DG51" s="1">
        <v>0.0</v>
      </c>
      <c r="DH51" s="1">
        <v>0.0</v>
      </c>
      <c r="DI51" s="1">
        <v>0.0</v>
      </c>
      <c r="DJ51" s="1">
        <v>0.2</v>
      </c>
      <c r="DK51" s="1">
        <v>0.0</v>
      </c>
    </row>
    <row r="52">
      <c r="A52" s="1" t="s">
        <v>49</v>
      </c>
      <c r="B52" s="1">
        <v>0.1</v>
      </c>
      <c r="C52" s="1">
        <v>0.0</v>
      </c>
      <c r="D52" s="1">
        <v>0.1</v>
      </c>
      <c r="E52" s="1">
        <v>0.0</v>
      </c>
      <c r="F52" s="1">
        <v>0.1</v>
      </c>
      <c r="G52" s="1">
        <v>0.1</v>
      </c>
      <c r="H52" s="1">
        <v>0.1</v>
      </c>
      <c r="I52" s="1">
        <v>0.0</v>
      </c>
      <c r="J52" s="1">
        <v>36.8</v>
      </c>
      <c r="K52" s="1">
        <v>0.0</v>
      </c>
      <c r="L52" s="1">
        <v>0.1</v>
      </c>
      <c r="M52" s="1">
        <v>0.1</v>
      </c>
      <c r="N52" s="1">
        <v>0.1</v>
      </c>
      <c r="O52" s="1">
        <v>0.1</v>
      </c>
      <c r="P52" s="1">
        <v>0.1</v>
      </c>
      <c r="Q52" s="1">
        <v>0.1</v>
      </c>
      <c r="R52" s="1">
        <v>0.0</v>
      </c>
      <c r="S52" s="1">
        <v>0.1</v>
      </c>
      <c r="T52" s="1">
        <v>0.1</v>
      </c>
      <c r="U52" s="1">
        <v>0.1</v>
      </c>
      <c r="V52" s="1">
        <v>0.0</v>
      </c>
      <c r="W52" s="1">
        <v>0.1</v>
      </c>
      <c r="X52" s="1">
        <v>80.8</v>
      </c>
      <c r="Y52" s="1">
        <v>0.1</v>
      </c>
      <c r="Z52" s="1">
        <v>0.1</v>
      </c>
      <c r="AA52" s="1">
        <v>0.1</v>
      </c>
      <c r="AB52" s="1">
        <v>0.0</v>
      </c>
      <c r="AC52" s="1">
        <v>0.1</v>
      </c>
      <c r="AD52" s="1">
        <v>0.1</v>
      </c>
      <c r="AE52" s="1">
        <v>0.1</v>
      </c>
      <c r="AF52" s="1">
        <v>0.1</v>
      </c>
      <c r="AG52" s="1">
        <v>0.1</v>
      </c>
      <c r="AH52" s="1">
        <v>0.0</v>
      </c>
      <c r="AI52" s="1">
        <v>0.0</v>
      </c>
      <c r="AJ52" s="1">
        <v>0.0</v>
      </c>
      <c r="AK52" s="1">
        <v>0.0</v>
      </c>
      <c r="AL52" s="1">
        <v>0.0</v>
      </c>
      <c r="AM52" s="1">
        <v>0.1</v>
      </c>
      <c r="AN52" s="1">
        <v>0.1</v>
      </c>
      <c r="AO52" s="1">
        <v>0.1</v>
      </c>
      <c r="AP52" s="1">
        <v>0.1</v>
      </c>
      <c r="AQ52" s="1">
        <v>0.1</v>
      </c>
      <c r="AR52" s="1">
        <v>0.0</v>
      </c>
      <c r="AS52" s="1">
        <v>0.2</v>
      </c>
      <c r="AT52" s="1">
        <v>0.1</v>
      </c>
      <c r="AU52" s="1">
        <v>80.6</v>
      </c>
      <c r="AV52" s="1">
        <v>0.1</v>
      </c>
      <c r="AW52" s="1">
        <v>0.1</v>
      </c>
      <c r="AX52" s="1">
        <v>0.1</v>
      </c>
      <c r="AY52" s="1">
        <v>0.0</v>
      </c>
      <c r="AZ52" s="1">
        <v>100.0</v>
      </c>
      <c r="BA52" s="1">
        <v>0.1</v>
      </c>
      <c r="BB52" s="1">
        <v>0.1</v>
      </c>
      <c r="BC52" s="1">
        <v>0.1</v>
      </c>
      <c r="BD52" s="1">
        <v>0.1</v>
      </c>
      <c r="BE52" s="1">
        <v>81.3</v>
      </c>
      <c r="BF52" s="1">
        <v>0.1</v>
      </c>
      <c r="BG52" s="1">
        <v>0.1</v>
      </c>
      <c r="BH52" s="1">
        <v>0.1</v>
      </c>
      <c r="BI52" s="1">
        <v>0.1</v>
      </c>
      <c r="BJ52" s="1">
        <v>0.1</v>
      </c>
      <c r="BK52" s="1">
        <v>0.1</v>
      </c>
      <c r="BL52" s="1">
        <v>0.1</v>
      </c>
      <c r="BM52" s="1">
        <v>0.1</v>
      </c>
      <c r="BN52" s="1">
        <v>0.1</v>
      </c>
      <c r="BO52" s="1">
        <v>9.7</v>
      </c>
      <c r="BP52" s="1">
        <v>0.2</v>
      </c>
      <c r="BQ52" s="1">
        <v>36.3</v>
      </c>
      <c r="BR52" s="1">
        <v>0.1</v>
      </c>
      <c r="BS52" s="1">
        <v>0.1</v>
      </c>
      <c r="BT52" s="1">
        <v>0.1</v>
      </c>
      <c r="BU52" s="1">
        <v>0.1</v>
      </c>
      <c r="BV52" s="1">
        <v>11.2</v>
      </c>
      <c r="BW52" s="1">
        <v>0.1</v>
      </c>
      <c r="BX52" s="1">
        <v>0.1</v>
      </c>
      <c r="BY52" s="1">
        <v>0.1</v>
      </c>
      <c r="BZ52" s="1">
        <v>8.9</v>
      </c>
      <c r="CA52" s="1">
        <v>0.1</v>
      </c>
      <c r="CB52" s="1">
        <v>0.1</v>
      </c>
      <c r="CC52" s="1">
        <v>0.0</v>
      </c>
      <c r="CD52" s="1">
        <v>0.1</v>
      </c>
      <c r="CE52" s="1">
        <v>0.1</v>
      </c>
      <c r="CF52" s="1">
        <v>0.1</v>
      </c>
      <c r="CG52" s="1">
        <v>0.1</v>
      </c>
      <c r="CH52" s="1">
        <v>0.1</v>
      </c>
      <c r="CI52" s="1">
        <v>0.1</v>
      </c>
      <c r="CJ52" s="1">
        <v>0.0</v>
      </c>
      <c r="CK52" s="1">
        <v>0.0</v>
      </c>
      <c r="CL52" s="1">
        <v>0.1</v>
      </c>
      <c r="CM52" s="1">
        <v>0.1</v>
      </c>
      <c r="CN52" s="1">
        <v>0.1</v>
      </c>
      <c r="CO52" s="1">
        <v>0.1</v>
      </c>
      <c r="CP52" s="1">
        <v>0.0</v>
      </c>
      <c r="CQ52" s="1">
        <v>0.1</v>
      </c>
      <c r="CR52" s="1">
        <v>0.1</v>
      </c>
      <c r="CS52" s="1">
        <v>0.1</v>
      </c>
      <c r="CT52" s="1">
        <v>0.1</v>
      </c>
      <c r="CU52" s="1">
        <v>0.1</v>
      </c>
      <c r="CV52" s="1">
        <v>0.1</v>
      </c>
      <c r="CW52" s="1">
        <v>9.9</v>
      </c>
      <c r="CX52" s="1">
        <v>0.1</v>
      </c>
      <c r="CY52" s="1">
        <v>0.1</v>
      </c>
      <c r="CZ52" s="1">
        <v>0.1</v>
      </c>
      <c r="DA52" s="1">
        <v>0.1</v>
      </c>
      <c r="DB52" s="1">
        <v>0.1</v>
      </c>
      <c r="DC52" s="1">
        <v>0.1</v>
      </c>
      <c r="DD52" s="1">
        <v>0.0</v>
      </c>
      <c r="DE52" s="1">
        <v>0.1</v>
      </c>
      <c r="DF52" s="1">
        <v>0.1</v>
      </c>
      <c r="DG52" s="1">
        <v>0.1</v>
      </c>
      <c r="DH52" s="1">
        <v>0.1</v>
      </c>
      <c r="DI52" s="1">
        <v>0.0</v>
      </c>
      <c r="DJ52" s="1">
        <v>0.0</v>
      </c>
      <c r="DK52" s="1">
        <v>0.1</v>
      </c>
    </row>
    <row r="53">
      <c r="A53" s="1" t="s">
        <v>50</v>
      </c>
      <c r="B53" s="1">
        <v>0.1</v>
      </c>
      <c r="C53" s="1">
        <v>0.0</v>
      </c>
      <c r="D53" s="1">
        <v>0.1</v>
      </c>
      <c r="E53" s="1">
        <v>0.0</v>
      </c>
      <c r="F53" s="1">
        <v>0.1</v>
      </c>
      <c r="G53" s="1">
        <v>12.0</v>
      </c>
      <c r="H53" s="1">
        <v>1.2</v>
      </c>
      <c r="I53" s="1">
        <v>0.0</v>
      </c>
      <c r="J53" s="1">
        <v>0.1</v>
      </c>
      <c r="K53" s="1">
        <v>0.0</v>
      </c>
      <c r="L53" s="1">
        <v>0.1</v>
      </c>
      <c r="M53" s="1">
        <v>0.1</v>
      </c>
      <c r="N53" s="1">
        <v>0.1</v>
      </c>
      <c r="O53" s="1">
        <v>0.5</v>
      </c>
      <c r="P53" s="1">
        <v>0.1</v>
      </c>
      <c r="Q53" s="1">
        <v>0.1</v>
      </c>
      <c r="R53" s="1">
        <v>0.0</v>
      </c>
      <c r="S53" s="1">
        <v>0.1</v>
      </c>
      <c r="T53" s="1">
        <v>1.7</v>
      </c>
      <c r="U53" s="1">
        <v>0.1</v>
      </c>
      <c r="V53" s="1">
        <v>0.0</v>
      </c>
      <c r="W53" s="1">
        <v>0.1</v>
      </c>
      <c r="X53" s="1">
        <v>0.1</v>
      </c>
      <c r="Y53" s="1">
        <v>0.1</v>
      </c>
      <c r="Z53" s="1">
        <v>0.1</v>
      </c>
      <c r="AA53" s="1">
        <v>0.1</v>
      </c>
      <c r="AB53" s="1">
        <v>0.0</v>
      </c>
      <c r="AC53" s="1">
        <v>0.0</v>
      </c>
      <c r="AD53" s="1">
        <v>0.1</v>
      </c>
      <c r="AE53" s="1">
        <v>0.1</v>
      </c>
      <c r="AF53" s="1">
        <v>0.1</v>
      </c>
      <c r="AG53" s="1">
        <v>0.1</v>
      </c>
      <c r="AH53" s="1">
        <v>0.0</v>
      </c>
      <c r="AI53" s="1">
        <v>0.0</v>
      </c>
      <c r="AJ53" s="1">
        <v>0.0</v>
      </c>
      <c r="AK53" s="1">
        <v>0.0</v>
      </c>
      <c r="AL53" s="1">
        <v>0.0</v>
      </c>
      <c r="AM53" s="1">
        <v>0.1</v>
      </c>
      <c r="AN53" s="1">
        <v>0.1</v>
      </c>
      <c r="AO53" s="1">
        <v>0.1</v>
      </c>
      <c r="AP53" s="1">
        <v>0.0</v>
      </c>
      <c r="AQ53" s="1">
        <v>0.1</v>
      </c>
      <c r="AR53" s="1">
        <v>0.0</v>
      </c>
      <c r="AS53" s="1">
        <v>0.0</v>
      </c>
      <c r="AT53" s="1">
        <v>0.0</v>
      </c>
      <c r="AU53" s="1">
        <v>0.1</v>
      </c>
      <c r="AV53" s="1">
        <v>62.0</v>
      </c>
      <c r="AW53" s="1">
        <v>0.0</v>
      </c>
      <c r="AX53" s="1">
        <v>0.1</v>
      </c>
      <c r="AY53" s="1">
        <v>0.0</v>
      </c>
      <c r="AZ53" s="1">
        <v>0.1</v>
      </c>
      <c r="BA53" s="1">
        <v>100.0</v>
      </c>
      <c r="BB53" s="1">
        <v>0.1</v>
      </c>
      <c r="BC53" s="1">
        <v>0.1</v>
      </c>
      <c r="BD53" s="1">
        <v>0.1</v>
      </c>
      <c r="BE53" s="1">
        <v>0.1</v>
      </c>
      <c r="BF53" s="1">
        <v>0.1</v>
      </c>
      <c r="BG53" s="1">
        <v>0.1</v>
      </c>
      <c r="BH53" s="1">
        <v>0.1</v>
      </c>
      <c r="BI53" s="1">
        <v>0.1</v>
      </c>
      <c r="BJ53" s="1">
        <v>0.1</v>
      </c>
      <c r="BK53" s="1">
        <v>0.0</v>
      </c>
      <c r="BL53" s="1">
        <v>0.0</v>
      </c>
      <c r="BM53" s="1">
        <v>0.0</v>
      </c>
      <c r="BN53" s="1">
        <v>0.0</v>
      </c>
      <c r="BO53" s="1">
        <v>0.1</v>
      </c>
      <c r="BP53" s="1">
        <v>0.1</v>
      </c>
      <c r="BQ53" s="1">
        <v>0.1</v>
      </c>
      <c r="BR53" s="1">
        <v>0.1</v>
      </c>
      <c r="BS53" s="1">
        <v>0.0</v>
      </c>
      <c r="BT53" s="1">
        <v>0.1</v>
      </c>
      <c r="BU53" s="1">
        <v>0.1</v>
      </c>
      <c r="BV53" s="1">
        <v>0.1</v>
      </c>
      <c r="BW53" s="1">
        <v>14.1</v>
      </c>
      <c r="BX53" s="1">
        <v>0.1</v>
      </c>
      <c r="BY53" s="1">
        <v>0.1</v>
      </c>
      <c r="BZ53" s="1">
        <v>0.0</v>
      </c>
      <c r="CA53" s="1">
        <v>0.1</v>
      </c>
      <c r="CB53" s="1">
        <v>0.1</v>
      </c>
      <c r="CC53" s="1">
        <v>0.0</v>
      </c>
      <c r="CD53" s="1">
        <v>0.1</v>
      </c>
      <c r="CE53" s="1">
        <v>16.5</v>
      </c>
      <c r="CF53" s="1">
        <v>0.1</v>
      </c>
      <c r="CG53" s="1">
        <v>0.0</v>
      </c>
      <c r="CH53" s="1">
        <v>0.0</v>
      </c>
      <c r="CI53" s="1">
        <v>0.1</v>
      </c>
      <c r="CJ53" s="1">
        <v>0.0</v>
      </c>
      <c r="CK53" s="1">
        <v>0.0</v>
      </c>
      <c r="CL53" s="1">
        <v>0.1</v>
      </c>
      <c r="CM53" s="1">
        <v>0.1</v>
      </c>
      <c r="CN53" s="1">
        <v>0.1</v>
      </c>
      <c r="CO53" s="1">
        <v>0.0</v>
      </c>
      <c r="CP53" s="1">
        <v>0.0</v>
      </c>
      <c r="CQ53" s="1">
        <v>0.1</v>
      </c>
      <c r="CR53" s="1">
        <v>15.8</v>
      </c>
      <c r="CS53" s="1">
        <v>0.1</v>
      </c>
      <c r="CT53" s="1">
        <v>0.1</v>
      </c>
      <c r="CU53" s="1">
        <v>0.0</v>
      </c>
      <c r="CV53" s="1">
        <v>0.5</v>
      </c>
      <c r="CW53" s="1">
        <v>0.1</v>
      </c>
      <c r="CX53" s="1">
        <v>0.1</v>
      </c>
      <c r="CY53" s="1">
        <v>0.0</v>
      </c>
      <c r="CZ53" s="1">
        <v>0.1</v>
      </c>
      <c r="DA53" s="1">
        <v>0.0</v>
      </c>
      <c r="DB53" s="1">
        <v>0.0</v>
      </c>
      <c r="DC53" s="1">
        <v>0.0</v>
      </c>
      <c r="DD53" s="1">
        <v>0.0</v>
      </c>
      <c r="DE53" s="1">
        <v>0.1</v>
      </c>
      <c r="DF53" s="1">
        <v>0.1</v>
      </c>
      <c r="DG53" s="1">
        <v>0.1</v>
      </c>
      <c r="DH53" s="1">
        <v>0.1</v>
      </c>
      <c r="DI53" s="1">
        <v>0.0</v>
      </c>
      <c r="DJ53" s="1">
        <v>0.0</v>
      </c>
      <c r="DK53" s="1">
        <v>0.0</v>
      </c>
    </row>
    <row r="54">
      <c r="A54" s="1" t="s">
        <v>51</v>
      </c>
      <c r="B54" s="1">
        <v>3.1</v>
      </c>
      <c r="C54" s="1">
        <v>0.0</v>
      </c>
      <c r="D54" s="1">
        <v>21.8</v>
      </c>
      <c r="E54" s="1">
        <v>0.1</v>
      </c>
      <c r="F54" s="1">
        <v>3.2</v>
      </c>
      <c r="G54" s="1">
        <v>0.1</v>
      </c>
      <c r="H54" s="1">
        <v>0.1</v>
      </c>
      <c r="I54" s="1">
        <v>0.1</v>
      </c>
      <c r="J54" s="1">
        <v>0.1</v>
      </c>
      <c r="K54" s="1">
        <v>0.1</v>
      </c>
      <c r="L54" s="1">
        <v>29.1</v>
      </c>
      <c r="M54" s="1">
        <v>3.2</v>
      </c>
      <c r="N54" s="1">
        <v>3.3</v>
      </c>
      <c r="O54" s="1">
        <v>0.2</v>
      </c>
      <c r="P54" s="1">
        <v>1.1</v>
      </c>
      <c r="Q54" s="1">
        <v>21.3</v>
      </c>
      <c r="R54" s="1">
        <v>0.1</v>
      </c>
      <c r="S54" s="1">
        <v>3.2</v>
      </c>
      <c r="T54" s="1">
        <v>0.1</v>
      </c>
      <c r="U54" s="1">
        <v>1.5</v>
      </c>
      <c r="V54" s="1">
        <v>0.1</v>
      </c>
      <c r="W54" s="1">
        <v>0.3</v>
      </c>
      <c r="X54" s="1">
        <v>0.1</v>
      </c>
      <c r="Y54" s="1">
        <v>1.4</v>
      </c>
      <c r="Z54" s="1">
        <v>31.7</v>
      </c>
      <c r="AA54" s="1">
        <v>3.3</v>
      </c>
      <c r="AB54" s="1">
        <v>0.1</v>
      </c>
      <c r="AC54" s="1">
        <v>0.1</v>
      </c>
      <c r="AD54" s="1">
        <v>0.1</v>
      </c>
      <c r="AE54" s="1">
        <v>0.1</v>
      </c>
      <c r="AF54" s="1">
        <v>0.1</v>
      </c>
      <c r="AG54" s="1">
        <v>3.9</v>
      </c>
      <c r="AH54" s="1">
        <v>0.1</v>
      </c>
      <c r="AI54" s="1">
        <v>0.1</v>
      </c>
      <c r="AJ54" s="1">
        <v>0.1</v>
      </c>
      <c r="AK54" s="1">
        <v>0.1</v>
      </c>
      <c r="AL54" s="1">
        <v>0.1</v>
      </c>
      <c r="AM54" s="1">
        <v>3.7</v>
      </c>
      <c r="AN54" s="1">
        <v>1.1</v>
      </c>
      <c r="AO54" s="1">
        <v>3.5</v>
      </c>
      <c r="AP54" s="1">
        <v>0.1</v>
      </c>
      <c r="AQ54" s="1">
        <v>1.3</v>
      </c>
      <c r="AR54" s="1">
        <v>0.0</v>
      </c>
      <c r="AS54" s="1">
        <v>0.1</v>
      </c>
      <c r="AT54" s="1">
        <v>0.1</v>
      </c>
      <c r="AU54" s="1">
        <v>0.1</v>
      </c>
      <c r="AV54" s="1">
        <v>0.1</v>
      </c>
      <c r="AW54" s="1">
        <v>0.1</v>
      </c>
      <c r="AX54" s="1">
        <v>3.2</v>
      </c>
      <c r="AY54" s="1">
        <v>0.0</v>
      </c>
      <c r="AZ54" s="1">
        <v>0.1</v>
      </c>
      <c r="BA54" s="1">
        <v>0.1</v>
      </c>
      <c r="BB54" s="1">
        <v>100.0</v>
      </c>
      <c r="BC54" s="1">
        <v>0.2</v>
      </c>
      <c r="BD54" s="1">
        <v>1.2</v>
      </c>
      <c r="BE54" s="1">
        <v>0.1</v>
      </c>
      <c r="BF54" s="1">
        <v>1.3</v>
      </c>
      <c r="BG54" s="1">
        <v>1.1</v>
      </c>
      <c r="BH54" s="1">
        <v>1.2</v>
      </c>
      <c r="BI54" s="1">
        <v>1.2</v>
      </c>
      <c r="BJ54" s="1">
        <v>3.2</v>
      </c>
      <c r="BK54" s="1">
        <v>0.1</v>
      </c>
      <c r="BL54" s="1">
        <v>0.2</v>
      </c>
      <c r="BM54" s="1">
        <v>0.1</v>
      </c>
      <c r="BN54" s="1">
        <v>0.1</v>
      </c>
      <c r="BO54" s="1">
        <v>0.1</v>
      </c>
      <c r="BP54" s="1">
        <v>32.3</v>
      </c>
      <c r="BQ54" s="1">
        <v>0.1</v>
      </c>
      <c r="BR54" s="1">
        <v>31.4</v>
      </c>
      <c r="BS54" s="1">
        <v>0.1</v>
      </c>
      <c r="BT54" s="1">
        <v>35.2</v>
      </c>
      <c r="BU54" s="1">
        <v>31.2</v>
      </c>
      <c r="BV54" s="1">
        <v>0.1</v>
      </c>
      <c r="BW54" s="1">
        <v>0.1</v>
      </c>
      <c r="BX54" s="1">
        <v>0.2</v>
      </c>
      <c r="BY54" s="1">
        <v>1.1</v>
      </c>
      <c r="BZ54" s="1">
        <v>0.1</v>
      </c>
      <c r="CA54" s="1">
        <v>0.1</v>
      </c>
      <c r="CB54" s="1">
        <v>3.3</v>
      </c>
      <c r="CC54" s="1">
        <v>0.1</v>
      </c>
      <c r="CD54" s="1">
        <v>1.1</v>
      </c>
      <c r="CE54" s="1">
        <v>0.1</v>
      </c>
      <c r="CF54" s="1">
        <v>31.6</v>
      </c>
      <c r="CG54" s="1">
        <v>0.1</v>
      </c>
      <c r="CH54" s="1">
        <v>0.1</v>
      </c>
      <c r="CI54" s="1">
        <v>1.1</v>
      </c>
      <c r="CJ54" s="1">
        <v>0.0</v>
      </c>
      <c r="CK54" s="1">
        <v>0.0</v>
      </c>
      <c r="CL54" s="1">
        <v>1.4</v>
      </c>
      <c r="CM54" s="1">
        <v>1.1</v>
      </c>
      <c r="CN54" s="1">
        <v>34.9</v>
      </c>
      <c r="CO54" s="1">
        <v>0.2</v>
      </c>
      <c r="CP54" s="1">
        <v>0.0</v>
      </c>
      <c r="CQ54" s="1">
        <v>0.1</v>
      </c>
      <c r="CR54" s="1">
        <v>0.1</v>
      </c>
      <c r="CS54" s="1">
        <v>1.1</v>
      </c>
      <c r="CT54" s="1">
        <v>0.1</v>
      </c>
      <c r="CU54" s="1">
        <v>0.1</v>
      </c>
      <c r="CV54" s="1">
        <v>0.2</v>
      </c>
      <c r="CW54" s="1">
        <v>0.1</v>
      </c>
      <c r="CX54" s="1">
        <v>0.1</v>
      </c>
      <c r="CY54" s="1">
        <v>0.1</v>
      </c>
      <c r="CZ54" s="1">
        <v>76.8</v>
      </c>
      <c r="DA54" s="1">
        <v>0.1</v>
      </c>
      <c r="DB54" s="1">
        <v>0.1</v>
      </c>
      <c r="DC54" s="1">
        <v>0.1</v>
      </c>
      <c r="DD54" s="1">
        <v>0.1</v>
      </c>
      <c r="DE54" s="1">
        <v>35.6</v>
      </c>
      <c r="DF54" s="1">
        <v>29.2</v>
      </c>
      <c r="DG54" s="1">
        <v>0.2</v>
      </c>
      <c r="DH54" s="1">
        <v>0.2</v>
      </c>
      <c r="DI54" s="1">
        <v>0.0</v>
      </c>
      <c r="DJ54" s="1">
        <v>0.1</v>
      </c>
      <c r="DK54" s="1">
        <v>0.2</v>
      </c>
    </row>
    <row r="55">
      <c r="A55" s="1" t="s">
        <v>52</v>
      </c>
      <c r="B55" s="1">
        <v>0.2</v>
      </c>
      <c r="C55" s="1">
        <v>0.0</v>
      </c>
      <c r="D55" s="1">
        <v>0.2</v>
      </c>
      <c r="E55" s="1">
        <v>0.0</v>
      </c>
      <c r="F55" s="1">
        <v>0.2</v>
      </c>
      <c r="G55" s="1">
        <v>0.0</v>
      </c>
      <c r="H55" s="1">
        <v>0.1</v>
      </c>
      <c r="I55" s="1">
        <v>0.1</v>
      </c>
      <c r="J55" s="1">
        <v>0.1</v>
      </c>
      <c r="K55" s="1">
        <v>0.0</v>
      </c>
      <c r="L55" s="1">
        <v>0.2</v>
      </c>
      <c r="M55" s="1">
        <v>0.3</v>
      </c>
      <c r="N55" s="1">
        <v>0.2</v>
      </c>
      <c r="O55" s="1">
        <v>0.1</v>
      </c>
      <c r="P55" s="1">
        <v>0.2</v>
      </c>
      <c r="Q55" s="1">
        <v>0.2</v>
      </c>
      <c r="R55" s="1">
        <v>0.0</v>
      </c>
      <c r="S55" s="1">
        <v>0.2</v>
      </c>
      <c r="T55" s="1">
        <v>0.1</v>
      </c>
      <c r="U55" s="1">
        <v>0.2</v>
      </c>
      <c r="V55" s="1">
        <v>0.0</v>
      </c>
      <c r="W55" s="1">
        <v>0.2</v>
      </c>
      <c r="X55" s="1">
        <v>0.1</v>
      </c>
      <c r="Y55" s="1">
        <v>0.2</v>
      </c>
      <c r="Z55" s="1">
        <v>0.2</v>
      </c>
      <c r="AA55" s="1">
        <v>0.2</v>
      </c>
      <c r="AB55" s="1">
        <v>0.0</v>
      </c>
      <c r="AC55" s="1">
        <v>0.1</v>
      </c>
      <c r="AD55" s="1">
        <v>0.1</v>
      </c>
      <c r="AE55" s="1">
        <v>0.1</v>
      </c>
      <c r="AF55" s="1">
        <v>0.1</v>
      </c>
      <c r="AG55" s="1">
        <v>0.2</v>
      </c>
      <c r="AH55" s="1">
        <v>0.0</v>
      </c>
      <c r="AI55" s="1">
        <v>0.0</v>
      </c>
      <c r="AJ55" s="1">
        <v>0.0</v>
      </c>
      <c r="AK55" s="1">
        <v>0.0</v>
      </c>
      <c r="AL55" s="1">
        <v>0.0</v>
      </c>
      <c r="AM55" s="1">
        <v>0.2</v>
      </c>
      <c r="AN55" s="1">
        <v>0.2</v>
      </c>
      <c r="AO55" s="1">
        <v>0.5</v>
      </c>
      <c r="AP55" s="1">
        <v>0.1</v>
      </c>
      <c r="AQ55" s="1">
        <v>0.2</v>
      </c>
      <c r="AR55" s="1">
        <v>0.0</v>
      </c>
      <c r="AS55" s="1">
        <v>0.0</v>
      </c>
      <c r="AT55" s="1">
        <v>0.0</v>
      </c>
      <c r="AU55" s="1">
        <v>0.1</v>
      </c>
      <c r="AV55" s="1">
        <v>0.1</v>
      </c>
      <c r="AW55" s="1">
        <v>0.1</v>
      </c>
      <c r="AX55" s="1">
        <v>0.2</v>
      </c>
      <c r="AY55" s="1">
        <v>0.0</v>
      </c>
      <c r="AZ55" s="1">
        <v>0.1</v>
      </c>
      <c r="BA55" s="1">
        <v>0.1</v>
      </c>
      <c r="BB55" s="1">
        <v>0.2</v>
      </c>
      <c r="BC55" s="1">
        <v>100.0</v>
      </c>
      <c r="BD55" s="1">
        <v>0.2</v>
      </c>
      <c r="BE55" s="1">
        <v>0.1</v>
      </c>
      <c r="BF55" s="1">
        <v>0.2</v>
      </c>
      <c r="BG55" s="1">
        <v>0.2</v>
      </c>
      <c r="BH55" s="1">
        <v>0.2</v>
      </c>
      <c r="BI55" s="1">
        <v>0.2</v>
      </c>
      <c r="BJ55" s="1">
        <v>0.2</v>
      </c>
      <c r="BK55" s="1">
        <v>0.1</v>
      </c>
      <c r="BL55" s="1">
        <v>2.1</v>
      </c>
      <c r="BM55" s="1">
        <v>0.0</v>
      </c>
      <c r="BN55" s="1">
        <v>0.0</v>
      </c>
      <c r="BO55" s="1">
        <v>0.1</v>
      </c>
      <c r="BP55" s="1">
        <v>0.2</v>
      </c>
      <c r="BQ55" s="1">
        <v>0.1</v>
      </c>
      <c r="BR55" s="1">
        <v>0.2</v>
      </c>
      <c r="BS55" s="1">
        <v>0.1</v>
      </c>
      <c r="BT55" s="1">
        <v>0.2</v>
      </c>
      <c r="BU55" s="1">
        <v>0.2</v>
      </c>
      <c r="BV55" s="1">
        <v>0.1</v>
      </c>
      <c r="BW55" s="1">
        <v>0.1</v>
      </c>
      <c r="BX55" s="1">
        <v>1.7</v>
      </c>
      <c r="BY55" s="1">
        <v>0.2</v>
      </c>
      <c r="BZ55" s="1">
        <v>0.0</v>
      </c>
      <c r="CA55" s="1">
        <v>0.1</v>
      </c>
      <c r="CB55" s="1">
        <v>0.2</v>
      </c>
      <c r="CC55" s="1">
        <v>0.0</v>
      </c>
      <c r="CD55" s="1">
        <v>0.2</v>
      </c>
      <c r="CE55" s="1">
        <v>0.1</v>
      </c>
      <c r="CF55" s="1">
        <v>0.2</v>
      </c>
      <c r="CG55" s="1">
        <v>0.0</v>
      </c>
      <c r="CH55" s="1">
        <v>0.0</v>
      </c>
      <c r="CI55" s="1">
        <v>0.2</v>
      </c>
      <c r="CJ55" s="1">
        <v>0.0</v>
      </c>
      <c r="CK55" s="1">
        <v>0.0</v>
      </c>
      <c r="CL55" s="1">
        <v>0.2</v>
      </c>
      <c r="CM55" s="1">
        <v>0.2</v>
      </c>
      <c r="CN55" s="1">
        <v>0.2</v>
      </c>
      <c r="CO55" s="1">
        <v>2.5</v>
      </c>
      <c r="CP55" s="1">
        <v>0.0</v>
      </c>
      <c r="CQ55" s="1">
        <v>0.1</v>
      </c>
      <c r="CR55" s="1">
        <v>0.1</v>
      </c>
      <c r="CS55" s="1">
        <v>0.2</v>
      </c>
      <c r="CT55" s="1">
        <v>0.1</v>
      </c>
      <c r="CU55" s="1">
        <v>0.1</v>
      </c>
      <c r="CV55" s="1">
        <v>0.1</v>
      </c>
      <c r="CW55" s="1">
        <v>0.1</v>
      </c>
      <c r="CX55" s="1">
        <v>0.1</v>
      </c>
      <c r="CY55" s="1">
        <v>0.1</v>
      </c>
      <c r="CZ55" s="1">
        <v>0.2</v>
      </c>
      <c r="DA55" s="1">
        <v>0.1</v>
      </c>
      <c r="DB55" s="1">
        <v>0.1</v>
      </c>
      <c r="DC55" s="1">
        <v>0.1</v>
      </c>
      <c r="DD55" s="1">
        <v>0.0</v>
      </c>
      <c r="DE55" s="1">
        <v>0.2</v>
      </c>
      <c r="DF55" s="1">
        <v>0.2</v>
      </c>
      <c r="DG55" s="1">
        <v>2.0</v>
      </c>
      <c r="DH55" s="1">
        <v>2.6</v>
      </c>
      <c r="DI55" s="1">
        <v>0.0</v>
      </c>
      <c r="DJ55" s="1">
        <v>0.0</v>
      </c>
      <c r="DK55" s="1">
        <v>69.0</v>
      </c>
    </row>
    <row r="56">
      <c r="A56" s="1" t="s">
        <v>53</v>
      </c>
      <c r="B56" s="1">
        <v>1.3</v>
      </c>
      <c r="C56" s="1">
        <v>0.0</v>
      </c>
      <c r="D56" s="1">
        <v>1.1</v>
      </c>
      <c r="E56" s="1">
        <v>0.0</v>
      </c>
      <c r="F56" s="1">
        <v>1.3</v>
      </c>
      <c r="G56" s="1">
        <v>0.1</v>
      </c>
      <c r="H56" s="1">
        <v>0.1</v>
      </c>
      <c r="I56" s="1">
        <v>0.1</v>
      </c>
      <c r="J56" s="1">
        <v>0.1</v>
      </c>
      <c r="K56" s="1">
        <v>0.1</v>
      </c>
      <c r="L56" s="1">
        <v>1.2</v>
      </c>
      <c r="M56" s="1">
        <v>1.1</v>
      </c>
      <c r="N56" s="1">
        <v>1.2</v>
      </c>
      <c r="O56" s="1">
        <v>0.1</v>
      </c>
      <c r="P56" s="1">
        <v>18.2</v>
      </c>
      <c r="Q56" s="1">
        <v>1.1</v>
      </c>
      <c r="R56" s="1">
        <v>0.0</v>
      </c>
      <c r="S56" s="1">
        <v>1.3</v>
      </c>
      <c r="T56" s="1">
        <v>0.1</v>
      </c>
      <c r="U56" s="1">
        <v>1.4</v>
      </c>
      <c r="V56" s="1">
        <v>0.0</v>
      </c>
      <c r="W56" s="1">
        <v>0.3</v>
      </c>
      <c r="X56" s="1">
        <v>0.1</v>
      </c>
      <c r="Y56" s="1">
        <v>22.6</v>
      </c>
      <c r="Z56" s="1">
        <v>1.1</v>
      </c>
      <c r="AA56" s="1">
        <v>1.3</v>
      </c>
      <c r="AB56" s="1">
        <v>0.0</v>
      </c>
      <c r="AC56" s="1">
        <v>0.1</v>
      </c>
      <c r="AD56" s="1">
        <v>0.1</v>
      </c>
      <c r="AE56" s="1">
        <v>0.1</v>
      </c>
      <c r="AF56" s="1">
        <v>0.1</v>
      </c>
      <c r="AG56" s="1">
        <v>1.0</v>
      </c>
      <c r="AH56" s="1">
        <v>0.0</v>
      </c>
      <c r="AI56" s="1">
        <v>0.1</v>
      </c>
      <c r="AJ56" s="1">
        <v>0.0</v>
      </c>
      <c r="AK56" s="1">
        <v>0.1</v>
      </c>
      <c r="AL56" s="1">
        <v>0.0</v>
      </c>
      <c r="AM56" s="1">
        <v>1.1</v>
      </c>
      <c r="AN56" s="1">
        <v>13.4</v>
      </c>
      <c r="AO56" s="1">
        <v>1.3</v>
      </c>
      <c r="AP56" s="1">
        <v>0.1</v>
      </c>
      <c r="AQ56" s="1">
        <v>82.9</v>
      </c>
      <c r="AR56" s="1">
        <v>0.0</v>
      </c>
      <c r="AS56" s="1">
        <v>0.0</v>
      </c>
      <c r="AT56" s="1">
        <v>0.1</v>
      </c>
      <c r="AU56" s="1">
        <v>0.1</v>
      </c>
      <c r="AV56" s="1">
        <v>0.1</v>
      </c>
      <c r="AW56" s="1">
        <v>0.1</v>
      </c>
      <c r="AX56" s="1">
        <v>1.3</v>
      </c>
      <c r="AY56" s="1">
        <v>0.0</v>
      </c>
      <c r="AZ56" s="1">
        <v>0.1</v>
      </c>
      <c r="BA56" s="1">
        <v>0.1</v>
      </c>
      <c r="BB56" s="1">
        <v>1.1</v>
      </c>
      <c r="BC56" s="1">
        <v>0.2</v>
      </c>
      <c r="BD56" s="1">
        <v>100.0</v>
      </c>
      <c r="BE56" s="1">
        <v>0.1</v>
      </c>
      <c r="BF56" s="1">
        <v>22.3</v>
      </c>
      <c r="BG56" s="1">
        <v>20.8</v>
      </c>
      <c r="BH56" s="1">
        <v>18.7</v>
      </c>
      <c r="BI56" s="1">
        <v>19.2</v>
      </c>
      <c r="BJ56" s="1">
        <v>1.3</v>
      </c>
      <c r="BK56" s="1">
        <v>0.1</v>
      </c>
      <c r="BL56" s="1">
        <v>0.1</v>
      </c>
      <c r="BM56" s="1">
        <v>0.0</v>
      </c>
      <c r="BN56" s="1">
        <v>0.1</v>
      </c>
      <c r="BO56" s="1">
        <v>0.1</v>
      </c>
      <c r="BP56" s="1">
        <v>1.2</v>
      </c>
      <c r="BQ56" s="1">
        <v>0.1</v>
      </c>
      <c r="BR56" s="1">
        <v>1.2</v>
      </c>
      <c r="BS56" s="1">
        <v>0.1</v>
      </c>
      <c r="BT56" s="1">
        <v>1.2</v>
      </c>
      <c r="BU56" s="1">
        <v>1.3</v>
      </c>
      <c r="BV56" s="1">
        <v>0.1</v>
      </c>
      <c r="BW56" s="1">
        <v>0.1</v>
      </c>
      <c r="BX56" s="1">
        <v>0.2</v>
      </c>
      <c r="BY56" s="1">
        <v>20.8</v>
      </c>
      <c r="BZ56" s="1">
        <v>0.1</v>
      </c>
      <c r="CA56" s="1">
        <v>0.1</v>
      </c>
      <c r="CB56" s="1">
        <v>1.2</v>
      </c>
      <c r="CC56" s="1">
        <v>0.0</v>
      </c>
      <c r="CD56" s="1">
        <v>13.7</v>
      </c>
      <c r="CE56" s="1">
        <v>0.1</v>
      </c>
      <c r="CF56" s="1">
        <v>1.3</v>
      </c>
      <c r="CG56" s="1">
        <v>0.1</v>
      </c>
      <c r="CH56" s="1">
        <v>0.1</v>
      </c>
      <c r="CI56" s="1">
        <v>22.0</v>
      </c>
      <c r="CJ56" s="1">
        <v>0.0</v>
      </c>
      <c r="CK56" s="1">
        <v>0.0</v>
      </c>
      <c r="CL56" s="1">
        <v>1.5</v>
      </c>
      <c r="CM56" s="1">
        <v>14.1</v>
      </c>
      <c r="CN56" s="1">
        <v>1.1</v>
      </c>
      <c r="CO56" s="1">
        <v>0.2</v>
      </c>
      <c r="CP56" s="1">
        <v>0.0</v>
      </c>
      <c r="CQ56" s="1">
        <v>0.1</v>
      </c>
      <c r="CR56" s="1">
        <v>0.1</v>
      </c>
      <c r="CS56" s="1">
        <v>16.7</v>
      </c>
      <c r="CT56" s="1">
        <v>0.1</v>
      </c>
      <c r="CU56" s="1">
        <v>0.1</v>
      </c>
      <c r="CV56" s="1">
        <v>0.1</v>
      </c>
      <c r="CW56" s="1">
        <v>0.1</v>
      </c>
      <c r="CX56" s="1">
        <v>0.1</v>
      </c>
      <c r="CY56" s="1">
        <v>0.1</v>
      </c>
      <c r="CZ56" s="1">
        <v>1.1</v>
      </c>
      <c r="DA56" s="1">
        <v>0.1</v>
      </c>
      <c r="DB56" s="1">
        <v>0.1</v>
      </c>
      <c r="DC56" s="1">
        <v>0.1</v>
      </c>
      <c r="DD56" s="1">
        <v>0.0</v>
      </c>
      <c r="DE56" s="1">
        <v>1.3</v>
      </c>
      <c r="DF56" s="1">
        <v>1.2</v>
      </c>
      <c r="DG56" s="1">
        <v>0.2</v>
      </c>
      <c r="DH56" s="1">
        <v>0.2</v>
      </c>
      <c r="DI56" s="1">
        <v>0.0</v>
      </c>
      <c r="DJ56" s="1">
        <v>0.0</v>
      </c>
      <c r="DK56" s="1">
        <v>0.2</v>
      </c>
    </row>
    <row r="57">
      <c r="A57" s="1" t="s">
        <v>54</v>
      </c>
      <c r="B57" s="1">
        <v>0.1</v>
      </c>
      <c r="C57" s="1">
        <v>0.0</v>
      </c>
      <c r="D57" s="1">
        <v>0.1</v>
      </c>
      <c r="E57" s="1">
        <v>0.0</v>
      </c>
      <c r="F57" s="1">
        <v>0.1</v>
      </c>
      <c r="G57" s="1">
        <v>0.1</v>
      </c>
      <c r="H57" s="1">
        <v>0.1</v>
      </c>
      <c r="I57" s="1">
        <v>0.0</v>
      </c>
      <c r="J57" s="1">
        <v>35.6</v>
      </c>
      <c r="K57" s="1">
        <v>0.0</v>
      </c>
      <c r="L57" s="1">
        <v>0.1</v>
      </c>
      <c r="M57" s="1">
        <v>0.1</v>
      </c>
      <c r="N57" s="1">
        <v>0.1</v>
      </c>
      <c r="O57" s="1">
        <v>0.1</v>
      </c>
      <c r="P57" s="1">
        <v>0.1</v>
      </c>
      <c r="Q57" s="1">
        <v>0.1</v>
      </c>
      <c r="R57" s="1">
        <v>0.0</v>
      </c>
      <c r="S57" s="1">
        <v>0.1</v>
      </c>
      <c r="T57" s="1">
        <v>0.1</v>
      </c>
      <c r="U57" s="1">
        <v>0.1</v>
      </c>
      <c r="V57" s="1">
        <v>0.0</v>
      </c>
      <c r="W57" s="1">
        <v>0.1</v>
      </c>
      <c r="X57" s="1">
        <v>84.7</v>
      </c>
      <c r="Y57" s="1">
        <v>0.1</v>
      </c>
      <c r="Z57" s="1">
        <v>0.1</v>
      </c>
      <c r="AA57" s="1">
        <v>0.1</v>
      </c>
      <c r="AB57" s="1">
        <v>0.0</v>
      </c>
      <c r="AC57" s="1">
        <v>0.0</v>
      </c>
      <c r="AD57" s="1">
        <v>0.1</v>
      </c>
      <c r="AE57" s="1">
        <v>0.1</v>
      </c>
      <c r="AF57" s="1">
        <v>0.1</v>
      </c>
      <c r="AG57" s="1">
        <v>0.1</v>
      </c>
      <c r="AH57" s="1">
        <v>0.0</v>
      </c>
      <c r="AI57" s="1">
        <v>0.0</v>
      </c>
      <c r="AJ57" s="1">
        <v>0.0</v>
      </c>
      <c r="AK57" s="1">
        <v>0.0</v>
      </c>
      <c r="AL57" s="1">
        <v>0.0</v>
      </c>
      <c r="AM57" s="1">
        <v>0.1</v>
      </c>
      <c r="AN57" s="1">
        <v>0.1</v>
      </c>
      <c r="AO57" s="1">
        <v>0.1</v>
      </c>
      <c r="AP57" s="1">
        <v>0.1</v>
      </c>
      <c r="AQ57" s="1">
        <v>0.1</v>
      </c>
      <c r="AR57" s="1">
        <v>0.0</v>
      </c>
      <c r="AS57" s="1">
        <v>0.2</v>
      </c>
      <c r="AT57" s="1">
        <v>0.1</v>
      </c>
      <c r="AU57" s="1">
        <v>84.5</v>
      </c>
      <c r="AV57" s="1">
        <v>0.1</v>
      </c>
      <c r="AW57" s="1">
        <v>0.1</v>
      </c>
      <c r="AX57" s="1">
        <v>0.1</v>
      </c>
      <c r="AY57" s="1">
        <v>0.0</v>
      </c>
      <c r="AZ57" s="1">
        <v>82.1</v>
      </c>
      <c r="BA57" s="1">
        <v>0.1</v>
      </c>
      <c r="BB57" s="1">
        <v>0.1</v>
      </c>
      <c r="BC57" s="1">
        <v>0.1</v>
      </c>
      <c r="BD57" s="1">
        <v>0.1</v>
      </c>
      <c r="BE57" s="1">
        <v>100.0</v>
      </c>
      <c r="BF57" s="1">
        <v>0.1</v>
      </c>
      <c r="BG57" s="1">
        <v>0.1</v>
      </c>
      <c r="BH57" s="1">
        <v>0.1</v>
      </c>
      <c r="BI57" s="1">
        <v>0.1</v>
      </c>
      <c r="BJ57" s="1">
        <v>0.1</v>
      </c>
      <c r="BK57" s="1">
        <v>0.1</v>
      </c>
      <c r="BL57" s="1">
        <v>0.1</v>
      </c>
      <c r="BM57" s="1">
        <v>0.1</v>
      </c>
      <c r="BN57" s="1">
        <v>0.0</v>
      </c>
      <c r="BO57" s="1">
        <v>10.1</v>
      </c>
      <c r="BP57" s="1">
        <v>0.1</v>
      </c>
      <c r="BQ57" s="1">
        <v>35.0</v>
      </c>
      <c r="BR57" s="1">
        <v>0.1</v>
      </c>
      <c r="BS57" s="1">
        <v>0.1</v>
      </c>
      <c r="BT57" s="1">
        <v>0.1</v>
      </c>
      <c r="BU57" s="1">
        <v>0.1</v>
      </c>
      <c r="BV57" s="1">
        <v>11.3</v>
      </c>
      <c r="BW57" s="1">
        <v>0.1</v>
      </c>
      <c r="BX57" s="1">
        <v>0.1</v>
      </c>
      <c r="BY57" s="1">
        <v>0.1</v>
      </c>
      <c r="BZ57" s="1">
        <v>8.9</v>
      </c>
      <c r="CA57" s="1">
        <v>0.1</v>
      </c>
      <c r="CB57" s="1">
        <v>0.1</v>
      </c>
      <c r="CC57" s="1">
        <v>0.0</v>
      </c>
      <c r="CD57" s="1">
        <v>0.1</v>
      </c>
      <c r="CE57" s="1">
        <v>0.1</v>
      </c>
      <c r="CF57" s="1">
        <v>0.1</v>
      </c>
      <c r="CG57" s="1">
        <v>0.0</v>
      </c>
      <c r="CH57" s="1">
        <v>0.0</v>
      </c>
      <c r="CI57" s="1">
        <v>0.1</v>
      </c>
      <c r="CJ57" s="1">
        <v>0.0</v>
      </c>
      <c r="CK57" s="1">
        <v>0.0</v>
      </c>
      <c r="CL57" s="1">
        <v>0.1</v>
      </c>
      <c r="CM57" s="1">
        <v>0.1</v>
      </c>
      <c r="CN57" s="1">
        <v>0.1</v>
      </c>
      <c r="CO57" s="1">
        <v>0.1</v>
      </c>
      <c r="CP57" s="1">
        <v>0.0</v>
      </c>
      <c r="CQ57" s="1">
        <v>0.1</v>
      </c>
      <c r="CR57" s="1">
        <v>0.1</v>
      </c>
      <c r="CS57" s="1">
        <v>0.1</v>
      </c>
      <c r="CT57" s="1">
        <v>0.1</v>
      </c>
      <c r="CU57" s="1">
        <v>0.1</v>
      </c>
      <c r="CV57" s="1">
        <v>0.1</v>
      </c>
      <c r="CW57" s="1">
        <v>10.3</v>
      </c>
      <c r="CX57" s="1">
        <v>0.1</v>
      </c>
      <c r="CY57" s="1">
        <v>0.1</v>
      </c>
      <c r="CZ57" s="1">
        <v>0.1</v>
      </c>
      <c r="DA57" s="1">
        <v>0.1</v>
      </c>
      <c r="DB57" s="1">
        <v>0.1</v>
      </c>
      <c r="DC57" s="1">
        <v>0.1</v>
      </c>
      <c r="DD57" s="1">
        <v>0.0</v>
      </c>
      <c r="DE57" s="1">
        <v>0.1</v>
      </c>
      <c r="DF57" s="1">
        <v>0.1</v>
      </c>
      <c r="DG57" s="1">
        <v>0.1</v>
      </c>
      <c r="DH57" s="1">
        <v>0.1</v>
      </c>
      <c r="DI57" s="1">
        <v>0.0</v>
      </c>
      <c r="DJ57" s="1">
        <v>0.0</v>
      </c>
      <c r="DK57" s="1">
        <v>0.1</v>
      </c>
    </row>
    <row r="58">
      <c r="A58" s="1" t="s">
        <v>55</v>
      </c>
      <c r="B58" s="1">
        <v>1.5</v>
      </c>
      <c r="C58" s="1">
        <v>0.0</v>
      </c>
      <c r="D58" s="1">
        <v>1.2</v>
      </c>
      <c r="E58" s="1">
        <v>0.1</v>
      </c>
      <c r="F58" s="1">
        <v>1.4</v>
      </c>
      <c r="G58" s="1">
        <v>0.1</v>
      </c>
      <c r="H58" s="1">
        <v>0.1</v>
      </c>
      <c r="I58" s="1">
        <v>0.1</v>
      </c>
      <c r="J58" s="1">
        <v>0.1</v>
      </c>
      <c r="K58" s="1">
        <v>0.1</v>
      </c>
      <c r="L58" s="1">
        <v>1.2</v>
      </c>
      <c r="M58" s="1">
        <v>1.4</v>
      </c>
      <c r="N58" s="1">
        <v>1.4</v>
      </c>
      <c r="O58" s="1">
        <v>0.2</v>
      </c>
      <c r="P58" s="1">
        <v>23.5</v>
      </c>
      <c r="Q58" s="1">
        <v>1.2</v>
      </c>
      <c r="R58" s="1">
        <v>0.1</v>
      </c>
      <c r="S58" s="1">
        <v>1.4</v>
      </c>
      <c r="T58" s="1">
        <v>0.1</v>
      </c>
      <c r="U58" s="1">
        <v>1.6</v>
      </c>
      <c r="V58" s="1">
        <v>0.1</v>
      </c>
      <c r="W58" s="1">
        <v>0.3</v>
      </c>
      <c r="X58" s="1">
        <v>0.1</v>
      </c>
      <c r="Y58" s="1">
        <v>89.6</v>
      </c>
      <c r="Z58" s="1">
        <v>1.2</v>
      </c>
      <c r="AA58" s="1">
        <v>1.5</v>
      </c>
      <c r="AB58" s="1">
        <v>0.1</v>
      </c>
      <c r="AC58" s="1">
        <v>0.1</v>
      </c>
      <c r="AD58" s="1">
        <v>0.1</v>
      </c>
      <c r="AE58" s="1">
        <v>0.1</v>
      </c>
      <c r="AF58" s="1">
        <v>0.1</v>
      </c>
      <c r="AG58" s="1">
        <v>1.3</v>
      </c>
      <c r="AH58" s="1">
        <v>0.0</v>
      </c>
      <c r="AI58" s="1">
        <v>0.0</v>
      </c>
      <c r="AJ58" s="1">
        <v>0.0</v>
      </c>
      <c r="AK58" s="1">
        <v>0.0</v>
      </c>
      <c r="AL58" s="1">
        <v>0.1</v>
      </c>
      <c r="AM58" s="1">
        <v>1.3</v>
      </c>
      <c r="AN58" s="1">
        <v>14.9</v>
      </c>
      <c r="AO58" s="1">
        <v>1.5</v>
      </c>
      <c r="AP58" s="1">
        <v>0.1</v>
      </c>
      <c r="AQ58" s="1">
        <v>23.7</v>
      </c>
      <c r="AR58" s="1">
        <v>0.0</v>
      </c>
      <c r="AS58" s="1">
        <v>0.1</v>
      </c>
      <c r="AT58" s="1">
        <v>0.1</v>
      </c>
      <c r="AU58" s="1">
        <v>0.1</v>
      </c>
      <c r="AV58" s="1">
        <v>0.1</v>
      </c>
      <c r="AW58" s="1">
        <v>0.1</v>
      </c>
      <c r="AX58" s="1">
        <v>1.5</v>
      </c>
      <c r="AY58" s="1">
        <v>0.0</v>
      </c>
      <c r="AZ58" s="1">
        <v>0.1</v>
      </c>
      <c r="BA58" s="1">
        <v>0.1</v>
      </c>
      <c r="BB58" s="1">
        <v>1.2</v>
      </c>
      <c r="BC58" s="1">
        <v>0.2</v>
      </c>
      <c r="BD58" s="1">
        <v>23.0</v>
      </c>
      <c r="BE58" s="1">
        <v>0.1</v>
      </c>
      <c r="BF58" s="1">
        <v>100.0</v>
      </c>
      <c r="BG58" s="1">
        <v>19.1</v>
      </c>
      <c r="BH58" s="1">
        <v>23.9</v>
      </c>
      <c r="BI58" s="1">
        <v>24.4</v>
      </c>
      <c r="BJ58" s="1">
        <v>1.4</v>
      </c>
      <c r="BK58" s="1">
        <v>0.1</v>
      </c>
      <c r="BL58" s="1">
        <v>0.2</v>
      </c>
      <c r="BM58" s="1">
        <v>0.1</v>
      </c>
      <c r="BN58" s="1">
        <v>0.1</v>
      </c>
      <c r="BO58" s="1">
        <v>0.1</v>
      </c>
      <c r="BP58" s="1">
        <v>1.3</v>
      </c>
      <c r="BQ58" s="1">
        <v>0.1</v>
      </c>
      <c r="BR58" s="1">
        <v>1.3</v>
      </c>
      <c r="BS58" s="1">
        <v>0.1</v>
      </c>
      <c r="BT58" s="1">
        <v>1.4</v>
      </c>
      <c r="BU58" s="1">
        <v>1.3</v>
      </c>
      <c r="BV58" s="1">
        <v>0.1</v>
      </c>
      <c r="BW58" s="1">
        <v>0.1</v>
      </c>
      <c r="BX58" s="1">
        <v>0.2</v>
      </c>
      <c r="BY58" s="1">
        <v>19.1</v>
      </c>
      <c r="BZ58" s="1">
        <v>0.1</v>
      </c>
      <c r="CA58" s="1">
        <v>0.1</v>
      </c>
      <c r="CB58" s="1">
        <v>1.4</v>
      </c>
      <c r="CC58" s="1">
        <v>0.1</v>
      </c>
      <c r="CD58" s="1">
        <v>15.0</v>
      </c>
      <c r="CE58" s="1">
        <v>0.1</v>
      </c>
      <c r="CF58" s="1">
        <v>1.3</v>
      </c>
      <c r="CG58" s="1">
        <v>0.1</v>
      </c>
      <c r="CH58" s="1">
        <v>0.1</v>
      </c>
      <c r="CI58" s="1">
        <v>18.2</v>
      </c>
      <c r="CJ58" s="1">
        <v>0.0</v>
      </c>
      <c r="CK58" s="1">
        <v>0.0</v>
      </c>
      <c r="CL58" s="1">
        <v>1.5</v>
      </c>
      <c r="CM58" s="1">
        <v>15.5</v>
      </c>
      <c r="CN58" s="1">
        <v>1.3</v>
      </c>
      <c r="CO58" s="1">
        <v>0.2</v>
      </c>
      <c r="CP58" s="1">
        <v>0.1</v>
      </c>
      <c r="CQ58" s="1">
        <v>0.1</v>
      </c>
      <c r="CR58" s="1">
        <v>0.1</v>
      </c>
      <c r="CS58" s="1">
        <v>17.7</v>
      </c>
      <c r="CT58" s="1">
        <v>0.1</v>
      </c>
      <c r="CU58" s="1">
        <v>0.1</v>
      </c>
      <c r="CV58" s="1">
        <v>0.1</v>
      </c>
      <c r="CW58" s="1">
        <v>0.1</v>
      </c>
      <c r="CX58" s="1">
        <v>0.1</v>
      </c>
      <c r="CY58" s="1">
        <v>0.1</v>
      </c>
      <c r="CZ58" s="1">
        <v>1.2</v>
      </c>
      <c r="DA58" s="1">
        <v>0.1</v>
      </c>
      <c r="DB58" s="1">
        <v>0.1</v>
      </c>
      <c r="DC58" s="1">
        <v>0.1</v>
      </c>
      <c r="DD58" s="1">
        <v>0.1</v>
      </c>
      <c r="DE58" s="1">
        <v>1.4</v>
      </c>
      <c r="DF58" s="1">
        <v>1.3</v>
      </c>
      <c r="DG58" s="1">
        <v>0.2</v>
      </c>
      <c r="DH58" s="1">
        <v>0.3</v>
      </c>
      <c r="DI58" s="1">
        <v>0.0</v>
      </c>
      <c r="DJ58" s="1">
        <v>0.0</v>
      </c>
      <c r="DK58" s="1">
        <v>0.2</v>
      </c>
    </row>
    <row r="59">
      <c r="A59" s="1" t="s">
        <v>56</v>
      </c>
      <c r="B59" s="1">
        <v>0.9</v>
      </c>
      <c r="C59" s="1">
        <v>0.0</v>
      </c>
      <c r="D59" s="1">
        <v>0.9</v>
      </c>
      <c r="E59" s="1">
        <v>0.0</v>
      </c>
      <c r="F59" s="1">
        <v>1.0</v>
      </c>
      <c r="G59" s="1">
        <v>0.1</v>
      </c>
      <c r="H59" s="1">
        <v>0.1</v>
      </c>
      <c r="I59" s="1">
        <v>0.1</v>
      </c>
      <c r="J59" s="1">
        <v>0.1</v>
      </c>
      <c r="K59" s="1">
        <v>0.0</v>
      </c>
      <c r="L59" s="1">
        <v>0.9</v>
      </c>
      <c r="M59" s="1">
        <v>0.9</v>
      </c>
      <c r="N59" s="1">
        <v>0.9</v>
      </c>
      <c r="O59" s="1">
        <v>0.1</v>
      </c>
      <c r="P59" s="1">
        <v>21.0</v>
      </c>
      <c r="Q59" s="1">
        <v>0.9</v>
      </c>
      <c r="R59" s="1">
        <v>0.0</v>
      </c>
      <c r="S59" s="1">
        <v>0.9</v>
      </c>
      <c r="T59" s="1">
        <v>0.1</v>
      </c>
      <c r="U59" s="1">
        <v>1.1</v>
      </c>
      <c r="V59" s="1">
        <v>0.0</v>
      </c>
      <c r="W59" s="1">
        <v>0.3</v>
      </c>
      <c r="X59" s="1">
        <v>0.1</v>
      </c>
      <c r="Y59" s="1">
        <v>16.1</v>
      </c>
      <c r="Z59" s="1">
        <v>0.8</v>
      </c>
      <c r="AA59" s="1">
        <v>0.9</v>
      </c>
      <c r="AB59" s="1">
        <v>0.0</v>
      </c>
      <c r="AC59" s="1">
        <v>0.1</v>
      </c>
      <c r="AD59" s="1">
        <v>0.1</v>
      </c>
      <c r="AE59" s="1">
        <v>0.1</v>
      </c>
      <c r="AF59" s="1">
        <v>0.1</v>
      </c>
      <c r="AG59" s="1">
        <v>0.9</v>
      </c>
      <c r="AH59" s="1">
        <v>0.0</v>
      </c>
      <c r="AI59" s="1">
        <v>0.0</v>
      </c>
      <c r="AJ59" s="1">
        <v>0.0</v>
      </c>
      <c r="AK59" s="1">
        <v>0.0</v>
      </c>
      <c r="AL59" s="1">
        <v>0.0</v>
      </c>
      <c r="AM59" s="1">
        <v>0.8</v>
      </c>
      <c r="AN59" s="1">
        <v>9.5</v>
      </c>
      <c r="AO59" s="1">
        <v>1.0</v>
      </c>
      <c r="AP59" s="1">
        <v>0.1</v>
      </c>
      <c r="AQ59" s="1">
        <v>17.6</v>
      </c>
      <c r="AR59" s="1">
        <v>0.0</v>
      </c>
      <c r="AS59" s="1">
        <v>0.0</v>
      </c>
      <c r="AT59" s="1">
        <v>0.0</v>
      </c>
      <c r="AU59" s="1">
        <v>0.1</v>
      </c>
      <c r="AV59" s="1">
        <v>0.1</v>
      </c>
      <c r="AW59" s="1">
        <v>0.1</v>
      </c>
      <c r="AX59" s="1">
        <v>1.0</v>
      </c>
      <c r="AY59" s="1">
        <v>0.0</v>
      </c>
      <c r="AZ59" s="1">
        <v>0.1</v>
      </c>
      <c r="BA59" s="1">
        <v>0.1</v>
      </c>
      <c r="BB59" s="1">
        <v>0.9</v>
      </c>
      <c r="BC59" s="1">
        <v>0.2</v>
      </c>
      <c r="BD59" s="1">
        <v>17.7</v>
      </c>
      <c r="BE59" s="1">
        <v>0.1</v>
      </c>
      <c r="BF59" s="1">
        <v>15.9</v>
      </c>
      <c r="BG59" s="1">
        <v>100.0</v>
      </c>
      <c r="BH59" s="1">
        <v>21.4</v>
      </c>
      <c r="BI59" s="1">
        <v>21.2</v>
      </c>
      <c r="BJ59" s="1">
        <v>0.9</v>
      </c>
      <c r="BK59" s="1">
        <v>0.1</v>
      </c>
      <c r="BL59" s="1">
        <v>0.1</v>
      </c>
      <c r="BM59" s="1">
        <v>0.0</v>
      </c>
      <c r="BN59" s="1">
        <v>0.0</v>
      </c>
      <c r="BO59" s="1">
        <v>0.1</v>
      </c>
      <c r="BP59" s="1">
        <v>1.0</v>
      </c>
      <c r="BQ59" s="1">
        <v>0.1</v>
      </c>
      <c r="BR59" s="1">
        <v>0.9</v>
      </c>
      <c r="BS59" s="1">
        <v>0.1</v>
      </c>
      <c r="BT59" s="1">
        <v>0.9</v>
      </c>
      <c r="BU59" s="1">
        <v>0.9</v>
      </c>
      <c r="BV59" s="1">
        <v>0.1</v>
      </c>
      <c r="BW59" s="1">
        <v>0.1</v>
      </c>
      <c r="BX59" s="1">
        <v>0.2</v>
      </c>
      <c r="BY59" s="1">
        <v>89.6</v>
      </c>
      <c r="BZ59" s="1">
        <v>0.1</v>
      </c>
      <c r="CA59" s="1">
        <v>0.1</v>
      </c>
      <c r="CB59" s="1">
        <v>0.9</v>
      </c>
      <c r="CC59" s="1">
        <v>0.0</v>
      </c>
      <c r="CD59" s="1">
        <v>9.8</v>
      </c>
      <c r="CE59" s="1">
        <v>0.1</v>
      </c>
      <c r="CF59" s="1">
        <v>0.9</v>
      </c>
      <c r="CG59" s="1">
        <v>0.0</v>
      </c>
      <c r="CH59" s="1">
        <v>0.0</v>
      </c>
      <c r="CI59" s="1">
        <v>29.7</v>
      </c>
      <c r="CJ59" s="1">
        <v>0.0</v>
      </c>
      <c r="CK59" s="1">
        <v>0.0</v>
      </c>
      <c r="CL59" s="1">
        <v>1.1</v>
      </c>
      <c r="CM59" s="1">
        <v>10.4</v>
      </c>
      <c r="CN59" s="1">
        <v>0.8</v>
      </c>
      <c r="CO59" s="1">
        <v>0.2</v>
      </c>
      <c r="CP59" s="1">
        <v>0.0</v>
      </c>
      <c r="CQ59" s="1">
        <v>0.1</v>
      </c>
      <c r="CR59" s="1">
        <v>0.1</v>
      </c>
      <c r="CS59" s="1">
        <v>16.5</v>
      </c>
      <c r="CT59" s="1">
        <v>0.1</v>
      </c>
      <c r="CU59" s="1">
        <v>0.1</v>
      </c>
      <c r="CV59" s="1">
        <v>0.1</v>
      </c>
      <c r="CW59" s="1">
        <v>0.1</v>
      </c>
      <c r="CX59" s="1">
        <v>0.1</v>
      </c>
      <c r="CY59" s="1">
        <v>0.1</v>
      </c>
      <c r="CZ59" s="1">
        <v>0.9</v>
      </c>
      <c r="DA59" s="1">
        <v>0.1</v>
      </c>
      <c r="DB59" s="1">
        <v>0.1</v>
      </c>
      <c r="DC59" s="1">
        <v>0.1</v>
      </c>
      <c r="DD59" s="1">
        <v>0.0</v>
      </c>
      <c r="DE59" s="1">
        <v>0.9</v>
      </c>
      <c r="DF59" s="1">
        <v>0.9</v>
      </c>
      <c r="DG59" s="1">
        <v>0.2</v>
      </c>
      <c r="DH59" s="1">
        <v>0.2</v>
      </c>
      <c r="DI59" s="1">
        <v>0.0</v>
      </c>
      <c r="DJ59" s="1">
        <v>0.0</v>
      </c>
      <c r="DK59" s="1">
        <v>0.2</v>
      </c>
    </row>
    <row r="60">
      <c r="A60" s="1" t="s">
        <v>57</v>
      </c>
      <c r="B60" s="1">
        <v>1.1</v>
      </c>
      <c r="C60" s="1">
        <v>0.0</v>
      </c>
      <c r="D60" s="1">
        <v>1.1</v>
      </c>
      <c r="E60" s="1">
        <v>0.1</v>
      </c>
      <c r="F60" s="1">
        <v>1.2</v>
      </c>
      <c r="G60" s="1">
        <v>0.1</v>
      </c>
      <c r="H60" s="1">
        <v>0.1</v>
      </c>
      <c r="I60" s="1">
        <v>0.1</v>
      </c>
      <c r="J60" s="1">
        <v>0.1</v>
      </c>
      <c r="K60" s="1">
        <v>0.1</v>
      </c>
      <c r="L60" s="1">
        <v>1.1</v>
      </c>
      <c r="M60" s="1">
        <v>1.1</v>
      </c>
      <c r="N60" s="1">
        <v>1.2</v>
      </c>
      <c r="O60" s="1">
        <v>0.1</v>
      </c>
      <c r="P60" s="1">
        <v>83.5</v>
      </c>
      <c r="Q60" s="1">
        <v>1.1</v>
      </c>
      <c r="R60" s="1">
        <v>0.1</v>
      </c>
      <c r="S60" s="1">
        <v>1.2</v>
      </c>
      <c r="T60" s="1">
        <v>0.1</v>
      </c>
      <c r="U60" s="1">
        <v>1.4</v>
      </c>
      <c r="V60" s="1">
        <v>0.1</v>
      </c>
      <c r="W60" s="1">
        <v>0.3</v>
      </c>
      <c r="X60" s="1">
        <v>0.1</v>
      </c>
      <c r="Y60" s="1">
        <v>22.9</v>
      </c>
      <c r="Z60" s="1">
        <v>1.0</v>
      </c>
      <c r="AA60" s="1">
        <v>1.2</v>
      </c>
      <c r="AB60" s="1">
        <v>0.1</v>
      </c>
      <c r="AC60" s="1">
        <v>0.1</v>
      </c>
      <c r="AD60" s="1">
        <v>0.1</v>
      </c>
      <c r="AE60" s="1">
        <v>0.1</v>
      </c>
      <c r="AF60" s="1">
        <v>0.1</v>
      </c>
      <c r="AG60" s="1">
        <v>1.0</v>
      </c>
      <c r="AH60" s="1">
        <v>0.0</v>
      </c>
      <c r="AI60" s="1">
        <v>0.0</v>
      </c>
      <c r="AJ60" s="1">
        <v>0.0</v>
      </c>
      <c r="AK60" s="1">
        <v>0.0</v>
      </c>
      <c r="AL60" s="1">
        <v>0.1</v>
      </c>
      <c r="AM60" s="1">
        <v>1.0</v>
      </c>
      <c r="AN60" s="1">
        <v>11.9</v>
      </c>
      <c r="AO60" s="1">
        <v>1.3</v>
      </c>
      <c r="AP60" s="1">
        <v>0.1</v>
      </c>
      <c r="AQ60" s="1">
        <v>18.3</v>
      </c>
      <c r="AR60" s="1">
        <v>0.0</v>
      </c>
      <c r="AS60" s="1">
        <v>0.0</v>
      </c>
      <c r="AT60" s="1">
        <v>0.1</v>
      </c>
      <c r="AU60" s="1">
        <v>0.1</v>
      </c>
      <c r="AV60" s="1">
        <v>0.1</v>
      </c>
      <c r="AW60" s="1">
        <v>0.1</v>
      </c>
      <c r="AX60" s="1">
        <v>1.3</v>
      </c>
      <c r="AY60" s="1">
        <v>0.0</v>
      </c>
      <c r="AZ60" s="1">
        <v>0.1</v>
      </c>
      <c r="BA60" s="1">
        <v>0.1</v>
      </c>
      <c r="BB60" s="1">
        <v>1.1</v>
      </c>
      <c r="BC60" s="1">
        <v>0.2</v>
      </c>
      <c r="BD60" s="1">
        <v>18.7</v>
      </c>
      <c r="BE60" s="1">
        <v>0.1</v>
      </c>
      <c r="BF60" s="1">
        <v>22.8</v>
      </c>
      <c r="BG60" s="1">
        <v>24.5</v>
      </c>
      <c r="BH60" s="1">
        <v>100.0</v>
      </c>
      <c r="BI60" s="1">
        <v>84.0</v>
      </c>
      <c r="BJ60" s="1">
        <v>1.3</v>
      </c>
      <c r="BK60" s="1">
        <v>0.1</v>
      </c>
      <c r="BL60" s="1">
        <v>0.2</v>
      </c>
      <c r="BM60" s="1">
        <v>0.0</v>
      </c>
      <c r="BN60" s="1">
        <v>0.1</v>
      </c>
      <c r="BO60" s="1">
        <v>0.1</v>
      </c>
      <c r="BP60" s="1">
        <v>1.1</v>
      </c>
      <c r="BQ60" s="1">
        <v>0.1</v>
      </c>
      <c r="BR60" s="1">
        <v>1.1</v>
      </c>
      <c r="BS60" s="1">
        <v>0.1</v>
      </c>
      <c r="BT60" s="1">
        <v>1.1</v>
      </c>
      <c r="BU60" s="1">
        <v>1.1</v>
      </c>
      <c r="BV60" s="1">
        <v>0.1</v>
      </c>
      <c r="BW60" s="1">
        <v>0.1</v>
      </c>
      <c r="BX60" s="1">
        <v>0.2</v>
      </c>
      <c r="BY60" s="1">
        <v>24.5</v>
      </c>
      <c r="BZ60" s="1">
        <v>0.1</v>
      </c>
      <c r="CA60" s="1">
        <v>0.1</v>
      </c>
      <c r="CB60" s="1">
        <v>1.1</v>
      </c>
      <c r="CC60" s="1">
        <v>0.0</v>
      </c>
      <c r="CD60" s="1">
        <v>11.8</v>
      </c>
      <c r="CE60" s="1">
        <v>0.1</v>
      </c>
      <c r="CF60" s="1">
        <v>1.1</v>
      </c>
      <c r="CG60" s="1">
        <v>0.1</v>
      </c>
      <c r="CH60" s="1">
        <v>0.1</v>
      </c>
      <c r="CI60" s="1">
        <v>22.7</v>
      </c>
      <c r="CJ60" s="1">
        <v>0.0</v>
      </c>
      <c r="CK60" s="1">
        <v>0.0</v>
      </c>
      <c r="CL60" s="1">
        <v>1.5</v>
      </c>
      <c r="CM60" s="1">
        <v>12.5</v>
      </c>
      <c r="CN60" s="1">
        <v>1.0</v>
      </c>
      <c r="CO60" s="1">
        <v>0.2</v>
      </c>
      <c r="CP60" s="1">
        <v>0.0</v>
      </c>
      <c r="CQ60" s="1">
        <v>0.1</v>
      </c>
      <c r="CR60" s="1">
        <v>0.1</v>
      </c>
      <c r="CS60" s="1">
        <v>20.4</v>
      </c>
      <c r="CT60" s="1">
        <v>0.1</v>
      </c>
      <c r="CU60" s="1">
        <v>0.1</v>
      </c>
      <c r="CV60" s="1">
        <v>0.1</v>
      </c>
      <c r="CW60" s="1">
        <v>0.1</v>
      </c>
      <c r="CX60" s="1">
        <v>0.1</v>
      </c>
      <c r="CY60" s="1">
        <v>0.1</v>
      </c>
      <c r="CZ60" s="1">
        <v>1.1</v>
      </c>
      <c r="DA60" s="1">
        <v>0.1</v>
      </c>
      <c r="DB60" s="1">
        <v>0.1</v>
      </c>
      <c r="DC60" s="1">
        <v>0.1</v>
      </c>
      <c r="DD60" s="1">
        <v>0.0</v>
      </c>
      <c r="DE60" s="1">
        <v>1.1</v>
      </c>
      <c r="DF60" s="1">
        <v>1.1</v>
      </c>
      <c r="DG60" s="1">
        <v>0.2</v>
      </c>
      <c r="DH60" s="1">
        <v>0.2</v>
      </c>
      <c r="DI60" s="1">
        <v>0.0</v>
      </c>
      <c r="DJ60" s="1">
        <v>0.0</v>
      </c>
      <c r="DK60" s="1">
        <v>0.2</v>
      </c>
    </row>
    <row r="61">
      <c r="A61" s="1" t="s">
        <v>58</v>
      </c>
      <c r="B61" s="1">
        <v>1.2</v>
      </c>
      <c r="C61" s="1">
        <v>0.0</v>
      </c>
      <c r="D61" s="1">
        <v>1.0</v>
      </c>
      <c r="E61" s="1">
        <v>0.1</v>
      </c>
      <c r="F61" s="1">
        <v>1.2</v>
      </c>
      <c r="G61" s="1">
        <v>0.1</v>
      </c>
      <c r="H61" s="1">
        <v>0.1</v>
      </c>
      <c r="I61" s="1">
        <v>0.1</v>
      </c>
      <c r="J61" s="1">
        <v>0.1</v>
      </c>
      <c r="K61" s="1">
        <v>0.1</v>
      </c>
      <c r="L61" s="1">
        <v>1.1</v>
      </c>
      <c r="M61" s="1">
        <v>1.1</v>
      </c>
      <c r="N61" s="1">
        <v>1.2</v>
      </c>
      <c r="O61" s="1">
        <v>0.1</v>
      </c>
      <c r="P61" s="1">
        <v>82.2</v>
      </c>
      <c r="Q61" s="1">
        <v>1.0</v>
      </c>
      <c r="R61" s="1">
        <v>0.0</v>
      </c>
      <c r="S61" s="1">
        <v>1.2</v>
      </c>
      <c r="T61" s="1">
        <v>0.1</v>
      </c>
      <c r="U61" s="1">
        <v>1.4</v>
      </c>
      <c r="V61" s="1">
        <v>0.0</v>
      </c>
      <c r="W61" s="1">
        <v>0.3</v>
      </c>
      <c r="X61" s="1">
        <v>0.1</v>
      </c>
      <c r="Y61" s="1">
        <v>23.9</v>
      </c>
      <c r="Z61" s="1">
        <v>1.0</v>
      </c>
      <c r="AA61" s="1">
        <v>1.3</v>
      </c>
      <c r="AB61" s="1">
        <v>0.1</v>
      </c>
      <c r="AC61" s="1">
        <v>0.1</v>
      </c>
      <c r="AD61" s="1">
        <v>0.1</v>
      </c>
      <c r="AE61" s="1">
        <v>0.1</v>
      </c>
      <c r="AF61" s="1">
        <v>0.1</v>
      </c>
      <c r="AG61" s="1">
        <v>1.0</v>
      </c>
      <c r="AH61" s="1">
        <v>0.0</v>
      </c>
      <c r="AI61" s="1">
        <v>0.0</v>
      </c>
      <c r="AJ61" s="1">
        <v>0.0</v>
      </c>
      <c r="AK61" s="1">
        <v>0.0</v>
      </c>
      <c r="AL61" s="1">
        <v>0.0</v>
      </c>
      <c r="AM61" s="1">
        <v>1.0</v>
      </c>
      <c r="AN61" s="1">
        <v>12.1</v>
      </c>
      <c r="AO61" s="1">
        <v>1.3</v>
      </c>
      <c r="AP61" s="1">
        <v>0.1</v>
      </c>
      <c r="AQ61" s="1">
        <v>18.8</v>
      </c>
      <c r="AR61" s="1">
        <v>0.0</v>
      </c>
      <c r="AS61" s="1">
        <v>0.0</v>
      </c>
      <c r="AT61" s="1">
        <v>0.1</v>
      </c>
      <c r="AU61" s="1">
        <v>0.1</v>
      </c>
      <c r="AV61" s="1">
        <v>0.1</v>
      </c>
      <c r="AW61" s="1">
        <v>0.1</v>
      </c>
      <c r="AX61" s="1">
        <v>1.3</v>
      </c>
      <c r="AY61" s="1">
        <v>0.0</v>
      </c>
      <c r="AZ61" s="1">
        <v>0.1</v>
      </c>
      <c r="BA61" s="1">
        <v>0.1</v>
      </c>
      <c r="BB61" s="1">
        <v>1.0</v>
      </c>
      <c r="BC61" s="1">
        <v>0.2</v>
      </c>
      <c r="BD61" s="1">
        <v>19.1</v>
      </c>
      <c r="BE61" s="1">
        <v>0.1</v>
      </c>
      <c r="BF61" s="1">
        <v>23.7</v>
      </c>
      <c r="BG61" s="1">
        <v>24.1</v>
      </c>
      <c r="BH61" s="1">
        <v>83.9</v>
      </c>
      <c r="BI61" s="1">
        <v>100.0</v>
      </c>
      <c r="BJ61" s="1">
        <v>1.2</v>
      </c>
      <c r="BK61" s="1">
        <v>0.1</v>
      </c>
      <c r="BL61" s="1">
        <v>0.2</v>
      </c>
      <c r="BM61" s="1">
        <v>0.0</v>
      </c>
      <c r="BN61" s="1">
        <v>0.1</v>
      </c>
      <c r="BO61" s="1">
        <v>0.1</v>
      </c>
      <c r="BP61" s="1">
        <v>1.1</v>
      </c>
      <c r="BQ61" s="1">
        <v>0.1</v>
      </c>
      <c r="BR61" s="1">
        <v>1.2</v>
      </c>
      <c r="BS61" s="1">
        <v>0.1</v>
      </c>
      <c r="BT61" s="1">
        <v>1.1</v>
      </c>
      <c r="BU61" s="1">
        <v>1.2</v>
      </c>
      <c r="BV61" s="1">
        <v>0.1</v>
      </c>
      <c r="BW61" s="1">
        <v>0.1</v>
      </c>
      <c r="BX61" s="1">
        <v>0.2</v>
      </c>
      <c r="BY61" s="1">
        <v>24.1</v>
      </c>
      <c r="BZ61" s="1">
        <v>0.1</v>
      </c>
      <c r="CA61" s="1">
        <v>0.1</v>
      </c>
      <c r="CB61" s="1">
        <v>1.1</v>
      </c>
      <c r="CC61" s="1">
        <v>0.0</v>
      </c>
      <c r="CD61" s="1">
        <v>12.1</v>
      </c>
      <c r="CE61" s="1">
        <v>0.1</v>
      </c>
      <c r="CF61" s="1">
        <v>1.1</v>
      </c>
      <c r="CG61" s="1">
        <v>0.1</v>
      </c>
      <c r="CH61" s="1">
        <v>0.1</v>
      </c>
      <c r="CI61" s="1">
        <v>23.0</v>
      </c>
      <c r="CJ61" s="1">
        <v>0.0</v>
      </c>
      <c r="CK61" s="1">
        <v>0.0</v>
      </c>
      <c r="CL61" s="1">
        <v>1.4</v>
      </c>
      <c r="CM61" s="1">
        <v>13.2</v>
      </c>
      <c r="CN61" s="1">
        <v>1.0</v>
      </c>
      <c r="CO61" s="1">
        <v>0.2</v>
      </c>
      <c r="CP61" s="1">
        <v>0.0</v>
      </c>
      <c r="CQ61" s="1">
        <v>0.1</v>
      </c>
      <c r="CR61" s="1">
        <v>0.1</v>
      </c>
      <c r="CS61" s="1">
        <v>19.9</v>
      </c>
      <c r="CT61" s="1">
        <v>0.1</v>
      </c>
      <c r="CU61" s="1">
        <v>0.1</v>
      </c>
      <c r="CV61" s="1">
        <v>0.1</v>
      </c>
      <c r="CW61" s="1">
        <v>0.1</v>
      </c>
      <c r="CX61" s="1">
        <v>0.1</v>
      </c>
      <c r="CY61" s="1">
        <v>0.1</v>
      </c>
      <c r="CZ61" s="1">
        <v>1.1</v>
      </c>
      <c r="DA61" s="1">
        <v>0.1</v>
      </c>
      <c r="DB61" s="1">
        <v>0.1</v>
      </c>
      <c r="DC61" s="1">
        <v>0.1</v>
      </c>
      <c r="DD61" s="1">
        <v>0.0</v>
      </c>
      <c r="DE61" s="1">
        <v>1.1</v>
      </c>
      <c r="DF61" s="1">
        <v>1.1</v>
      </c>
      <c r="DG61" s="1">
        <v>0.2</v>
      </c>
      <c r="DH61" s="1">
        <v>0.2</v>
      </c>
      <c r="DI61" s="1">
        <v>0.0</v>
      </c>
      <c r="DJ61" s="1">
        <v>0.0</v>
      </c>
      <c r="DK61" s="1">
        <v>0.2</v>
      </c>
    </row>
    <row r="62">
      <c r="A62" s="1" t="s">
        <v>59</v>
      </c>
      <c r="B62" s="1">
        <v>36.5</v>
      </c>
      <c r="C62" s="1">
        <v>0.0</v>
      </c>
      <c r="D62" s="1">
        <v>2.1</v>
      </c>
      <c r="E62" s="1">
        <v>0.0</v>
      </c>
      <c r="F62" s="1">
        <v>80.8</v>
      </c>
      <c r="G62" s="1">
        <v>0.1</v>
      </c>
      <c r="H62" s="1">
        <v>0.1</v>
      </c>
      <c r="I62" s="1">
        <v>0.1</v>
      </c>
      <c r="J62" s="1">
        <v>0.1</v>
      </c>
      <c r="K62" s="1">
        <v>0.0</v>
      </c>
      <c r="L62" s="1">
        <v>2.0</v>
      </c>
      <c r="M62" s="1">
        <v>32.3</v>
      </c>
      <c r="N62" s="1">
        <v>39.3</v>
      </c>
      <c r="O62" s="1">
        <v>0.1</v>
      </c>
      <c r="P62" s="1">
        <v>1.1</v>
      </c>
      <c r="Q62" s="1">
        <v>2.1</v>
      </c>
      <c r="R62" s="1">
        <v>0.0</v>
      </c>
      <c r="S62" s="1">
        <v>49.5</v>
      </c>
      <c r="T62" s="1">
        <v>0.1</v>
      </c>
      <c r="U62" s="1">
        <v>3.0</v>
      </c>
      <c r="V62" s="1">
        <v>0.0</v>
      </c>
      <c r="W62" s="1">
        <v>0.5</v>
      </c>
      <c r="X62" s="1">
        <v>0.1</v>
      </c>
      <c r="Y62" s="1">
        <v>1.3</v>
      </c>
      <c r="Z62" s="1">
        <v>2.3</v>
      </c>
      <c r="AA62" s="1">
        <v>38.4</v>
      </c>
      <c r="AB62" s="1">
        <v>0.0</v>
      </c>
      <c r="AC62" s="1">
        <v>0.1</v>
      </c>
      <c r="AD62" s="1">
        <v>0.1</v>
      </c>
      <c r="AE62" s="1">
        <v>0.1</v>
      </c>
      <c r="AF62" s="1">
        <v>0.1</v>
      </c>
      <c r="AG62" s="1">
        <v>9.1</v>
      </c>
      <c r="AH62" s="1">
        <v>0.0</v>
      </c>
      <c r="AI62" s="1">
        <v>0.0</v>
      </c>
      <c r="AJ62" s="1">
        <v>0.0</v>
      </c>
      <c r="AK62" s="1">
        <v>0.0</v>
      </c>
      <c r="AL62" s="1">
        <v>0.0</v>
      </c>
      <c r="AM62" s="1">
        <v>9.0</v>
      </c>
      <c r="AN62" s="1">
        <v>1.1</v>
      </c>
      <c r="AO62" s="1">
        <v>32.9</v>
      </c>
      <c r="AP62" s="1">
        <v>0.1</v>
      </c>
      <c r="AQ62" s="1">
        <v>1.1</v>
      </c>
      <c r="AR62" s="1">
        <v>0.0</v>
      </c>
      <c r="AS62" s="1">
        <v>0.0</v>
      </c>
      <c r="AT62" s="1">
        <v>0.1</v>
      </c>
      <c r="AU62" s="1">
        <v>0.1</v>
      </c>
      <c r="AV62" s="1">
        <v>0.1</v>
      </c>
      <c r="AW62" s="1">
        <v>0.1</v>
      </c>
      <c r="AX62" s="1">
        <v>82.8</v>
      </c>
      <c r="AY62" s="1">
        <v>0.0</v>
      </c>
      <c r="AZ62" s="1">
        <v>0.1</v>
      </c>
      <c r="BA62" s="1">
        <v>0.1</v>
      </c>
      <c r="BB62" s="1">
        <v>2.5</v>
      </c>
      <c r="BC62" s="1">
        <v>0.2</v>
      </c>
      <c r="BD62" s="1">
        <v>1.2</v>
      </c>
      <c r="BE62" s="1">
        <v>0.1</v>
      </c>
      <c r="BF62" s="1">
        <v>1.3</v>
      </c>
      <c r="BG62" s="1">
        <v>0.9</v>
      </c>
      <c r="BH62" s="1">
        <v>1.1</v>
      </c>
      <c r="BI62" s="1">
        <v>1.1</v>
      </c>
      <c r="BJ62" s="1">
        <v>100.0</v>
      </c>
      <c r="BK62" s="1">
        <v>0.1</v>
      </c>
      <c r="BL62" s="1">
        <v>0.1</v>
      </c>
      <c r="BM62" s="1">
        <v>0.0</v>
      </c>
      <c r="BN62" s="1">
        <v>0.0</v>
      </c>
      <c r="BO62" s="1">
        <v>0.1</v>
      </c>
      <c r="BP62" s="1">
        <v>2.6</v>
      </c>
      <c r="BQ62" s="1">
        <v>0.1</v>
      </c>
      <c r="BR62" s="1">
        <v>2.1</v>
      </c>
      <c r="BS62" s="1">
        <v>0.1</v>
      </c>
      <c r="BT62" s="1">
        <v>2.3</v>
      </c>
      <c r="BU62" s="1">
        <v>2.1</v>
      </c>
      <c r="BV62" s="1">
        <v>0.1</v>
      </c>
      <c r="BW62" s="1">
        <v>0.1</v>
      </c>
      <c r="BX62" s="1">
        <v>0.2</v>
      </c>
      <c r="BY62" s="1">
        <v>0.9</v>
      </c>
      <c r="BZ62" s="1">
        <v>0.1</v>
      </c>
      <c r="CA62" s="1">
        <v>0.1</v>
      </c>
      <c r="CB62" s="1">
        <v>52.1</v>
      </c>
      <c r="CC62" s="1">
        <v>0.0</v>
      </c>
      <c r="CD62" s="1">
        <v>1.1</v>
      </c>
      <c r="CE62" s="1">
        <v>0.1</v>
      </c>
      <c r="CF62" s="1">
        <v>2.3</v>
      </c>
      <c r="CG62" s="1">
        <v>0.0</v>
      </c>
      <c r="CH62" s="1">
        <v>0.0</v>
      </c>
      <c r="CI62" s="1">
        <v>1.0</v>
      </c>
      <c r="CJ62" s="1">
        <v>0.0</v>
      </c>
      <c r="CK62" s="1">
        <v>0.0</v>
      </c>
      <c r="CL62" s="1">
        <v>2.7</v>
      </c>
      <c r="CM62" s="1">
        <v>1.1</v>
      </c>
      <c r="CN62" s="1">
        <v>2.3</v>
      </c>
      <c r="CO62" s="1">
        <v>0.2</v>
      </c>
      <c r="CP62" s="1">
        <v>0.0</v>
      </c>
      <c r="CQ62" s="1">
        <v>0.1</v>
      </c>
      <c r="CR62" s="1">
        <v>0.1</v>
      </c>
      <c r="CS62" s="1">
        <v>1.0</v>
      </c>
      <c r="CT62" s="1">
        <v>0.1</v>
      </c>
      <c r="CU62" s="1">
        <v>0.1</v>
      </c>
      <c r="CV62" s="1">
        <v>0.1</v>
      </c>
      <c r="CW62" s="1">
        <v>0.1</v>
      </c>
      <c r="CX62" s="1">
        <v>0.1</v>
      </c>
      <c r="CY62" s="1">
        <v>0.1</v>
      </c>
      <c r="CZ62" s="1">
        <v>2.4</v>
      </c>
      <c r="DA62" s="1">
        <v>0.1</v>
      </c>
      <c r="DB62" s="1">
        <v>0.1</v>
      </c>
      <c r="DC62" s="1">
        <v>0.1</v>
      </c>
      <c r="DD62" s="1">
        <v>0.0</v>
      </c>
      <c r="DE62" s="1">
        <v>2.2</v>
      </c>
      <c r="DF62" s="1">
        <v>2.1</v>
      </c>
      <c r="DG62" s="1">
        <v>0.2</v>
      </c>
      <c r="DH62" s="1">
        <v>0.2</v>
      </c>
      <c r="DI62" s="1">
        <v>0.0</v>
      </c>
      <c r="DJ62" s="1">
        <v>0.0</v>
      </c>
      <c r="DK62" s="1">
        <v>0.2</v>
      </c>
    </row>
    <row r="63">
      <c r="A63" s="1" t="s">
        <v>60</v>
      </c>
      <c r="B63" s="1">
        <v>0.1</v>
      </c>
      <c r="C63" s="1">
        <v>0.0</v>
      </c>
      <c r="D63" s="1">
        <v>0.1</v>
      </c>
      <c r="E63" s="1">
        <v>0.3</v>
      </c>
      <c r="F63" s="1">
        <v>0.1</v>
      </c>
      <c r="G63" s="1">
        <v>0.0</v>
      </c>
      <c r="H63" s="1">
        <v>0.1</v>
      </c>
      <c r="I63" s="1">
        <v>0.2</v>
      </c>
      <c r="J63" s="1">
        <v>0.1</v>
      </c>
      <c r="K63" s="1">
        <v>0.2</v>
      </c>
      <c r="L63" s="1">
        <v>0.1</v>
      </c>
      <c r="M63" s="1">
        <v>0.1</v>
      </c>
      <c r="N63" s="1">
        <v>0.1</v>
      </c>
      <c r="O63" s="1">
        <v>0.1</v>
      </c>
      <c r="P63" s="1">
        <v>0.1</v>
      </c>
      <c r="Q63" s="1">
        <v>0.1</v>
      </c>
      <c r="R63" s="1">
        <v>0.3</v>
      </c>
      <c r="S63" s="1">
        <v>0.1</v>
      </c>
      <c r="T63" s="1">
        <v>0.0</v>
      </c>
      <c r="U63" s="1">
        <v>0.1</v>
      </c>
      <c r="V63" s="1">
        <v>0.2</v>
      </c>
      <c r="W63" s="1">
        <v>0.1</v>
      </c>
      <c r="X63" s="1">
        <v>0.1</v>
      </c>
      <c r="Y63" s="1">
        <v>0.1</v>
      </c>
      <c r="Z63" s="1">
        <v>0.1</v>
      </c>
      <c r="AA63" s="1">
        <v>0.1</v>
      </c>
      <c r="AB63" s="1">
        <v>0.3</v>
      </c>
      <c r="AC63" s="1">
        <v>6.9</v>
      </c>
      <c r="AD63" s="1">
        <v>0.1</v>
      </c>
      <c r="AE63" s="1">
        <v>0.1</v>
      </c>
      <c r="AF63" s="1">
        <v>0.1</v>
      </c>
      <c r="AG63" s="1">
        <v>0.1</v>
      </c>
      <c r="AH63" s="1">
        <v>0.2</v>
      </c>
      <c r="AI63" s="1">
        <v>0.2</v>
      </c>
      <c r="AJ63" s="1">
        <v>0.2</v>
      </c>
      <c r="AK63" s="1">
        <v>0.2</v>
      </c>
      <c r="AL63" s="1">
        <v>0.3</v>
      </c>
      <c r="AM63" s="1">
        <v>0.1</v>
      </c>
      <c r="AN63" s="1">
        <v>0.1</v>
      </c>
      <c r="AO63" s="1">
        <v>0.1</v>
      </c>
      <c r="AP63" s="1">
        <v>0.4</v>
      </c>
      <c r="AQ63" s="1">
        <v>0.1</v>
      </c>
      <c r="AR63" s="1">
        <v>0.5</v>
      </c>
      <c r="AS63" s="1">
        <v>0.0</v>
      </c>
      <c r="AT63" s="1">
        <v>0.4</v>
      </c>
      <c r="AU63" s="1">
        <v>0.1</v>
      </c>
      <c r="AV63" s="1">
        <v>0.0</v>
      </c>
      <c r="AW63" s="1">
        <v>4.9</v>
      </c>
      <c r="AX63" s="1">
        <v>0.1</v>
      </c>
      <c r="AY63" s="1">
        <v>0.4</v>
      </c>
      <c r="AZ63" s="1">
        <v>0.1</v>
      </c>
      <c r="BA63" s="1">
        <v>0.0</v>
      </c>
      <c r="BB63" s="1">
        <v>0.1</v>
      </c>
      <c r="BC63" s="1">
        <v>0.1</v>
      </c>
      <c r="BD63" s="1">
        <v>0.1</v>
      </c>
      <c r="BE63" s="1">
        <v>0.1</v>
      </c>
      <c r="BF63" s="1">
        <v>0.1</v>
      </c>
      <c r="BG63" s="1">
        <v>0.1</v>
      </c>
      <c r="BH63" s="1">
        <v>0.1</v>
      </c>
      <c r="BI63" s="1">
        <v>0.1</v>
      </c>
      <c r="BJ63" s="1">
        <v>0.1</v>
      </c>
      <c r="BK63" s="1">
        <v>100.0</v>
      </c>
      <c r="BL63" s="1">
        <v>0.1</v>
      </c>
      <c r="BM63" s="1">
        <v>0.0</v>
      </c>
      <c r="BN63" s="1">
        <v>0.3</v>
      </c>
      <c r="BO63" s="1">
        <v>0.1</v>
      </c>
      <c r="BP63" s="1">
        <v>0.1</v>
      </c>
      <c r="BQ63" s="1">
        <v>0.1</v>
      </c>
      <c r="BR63" s="1">
        <v>0.1</v>
      </c>
      <c r="BS63" s="1">
        <v>0.3</v>
      </c>
      <c r="BT63" s="1">
        <v>0.1</v>
      </c>
      <c r="BU63" s="1">
        <v>0.1</v>
      </c>
      <c r="BV63" s="1">
        <v>0.1</v>
      </c>
      <c r="BW63" s="1">
        <v>0.1</v>
      </c>
      <c r="BX63" s="1">
        <v>0.1</v>
      </c>
      <c r="BY63" s="1">
        <v>0.1</v>
      </c>
      <c r="BZ63" s="1">
        <v>0.0</v>
      </c>
      <c r="CA63" s="1">
        <v>1.6</v>
      </c>
      <c r="CB63" s="1">
        <v>0.1</v>
      </c>
      <c r="CC63" s="1">
        <v>0.3</v>
      </c>
      <c r="CD63" s="1">
        <v>0.1</v>
      </c>
      <c r="CE63" s="1">
        <v>0.0</v>
      </c>
      <c r="CF63" s="1">
        <v>0.1</v>
      </c>
      <c r="CG63" s="1">
        <v>0.1</v>
      </c>
      <c r="CH63" s="1">
        <v>0.1</v>
      </c>
      <c r="CI63" s="1">
        <v>0.1</v>
      </c>
      <c r="CJ63" s="1">
        <v>0.2</v>
      </c>
      <c r="CK63" s="1">
        <v>0.0</v>
      </c>
      <c r="CL63" s="1">
        <v>0.1</v>
      </c>
      <c r="CM63" s="1">
        <v>0.1</v>
      </c>
      <c r="CN63" s="1">
        <v>0.1</v>
      </c>
      <c r="CO63" s="1">
        <v>0.1</v>
      </c>
      <c r="CP63" s="1">
        <v>0.1</v>
      </c>
      <c r="CQ63" s="1">
        <v>0.1</v>
      </c>
      <c r="CR63" s="1">
        <v>0.0</v>
      </c>
      <c r="CS63" s="1">
        <v>0.1</v>
      </c>
      <c r="CT63" s="1">
        <v>11.4</v>
      </c>
      <c r="CU63" s="1">
        <v>0.2</v>
      </c>
      <c r="CV63" s="1">
        <v>0.1</v>
      </c>
      <c r="CW63" s="1">
        <v>0.1</v>
      </c>
      <c r="CX63" s="1">
        <v>1.5</v>
      </c>
      <c r="CY63" s="1">
        <v>0.1</v>
      </c>
      <c r="CZ63" s="1">
        <v>0.1</v>
      </c>
      <c r="DA63" s="1">
        <v>0.2</v>
      </c>
      <c r="DB63" s="1">
        <v>0.2</v>
      </c>
      <c r="DC63" s="1">
        <v>0.2</v>
      </c>
      <c r="DD63" s="1">
        <v>0.1</v>
      </c>
      <c r="DE63" s="1">
        <v>0.1</v>
      </c>
      <c r="DF63" s="1">
        <v>0.1</v>
      </c>
      <c r="DG63" s="1">
        <v>0.1</v>
      </c>
      <c r="DH63" s="1">
        <v>0.1</v>
      </c>
      <c r="DI63" s="1">
        <v>0.0</v>
      </c>
      <c r="DJ63" s="1">
        <v>0.4</v>
      </c>
      <c r="DK63" s="1">
        <v>0.1</v>
      </c>
    </row>
    <row r="64">
      <c r="A64" s="1" t="s">
        <v>61</v>
      </c>
      <c r="B64" s="1">
        <v>0.1</v>
      </c>
      <c r="C64" s="1">
        <v>0.0</v>
      </c>
      <c r="D64" s="1">
        <v>0.1</v>
      </c>
      <c r="E64" s="1">
        <v>0.0</v>
      </c>
      <c r="F64" s="1">
        <v>0.2</v>
      </c>
      <c r="G64" s="1">
        <v>0.0</v>
      </c>
      <c r="H64" s="1">
        <v>0.1</v>
      </c>
      <c r="I64" s="1">
        <v>0.1</v>
      </c>
      <c r="J64" s="1">
        <v>0.1</v>
      </c>
      <c r="K64" s="1">
        <v>0.0</v>
      </c>
      <c r="L64" s="1">
        <v>0.1</v>
      </c>
      <c r="M64" s="1">
        <v>0.2</v>
      </c>
      <c r="N64" s="1">
        <v>0.1</v>
      </c>
      <c r="O64" s="1">
        <v>0.1</v>
      </c>
      <c r="P64" s="1">
        <v>0.1</v>
      </c>
      <c r="Q64" s="1">
        <v>0.1</v>
      </c>
      <c r="R64" s="1">
        <v>0.0</v>
      </c>
      <c r="S64" s="1">
        <v>0.2</v>
      </c>
      <c r="T64" s="1">
        <v>0.0</v>
      </c>
      <c r="U64" s="1">
        <v>0.2</v>
      </c>
      <c r="V64" s="1">
        <v>0.0</v>
      </c>
      <c r="W64" s="1">
        <v>0.2</v>
      </c>
      <c r="X64" s="1">
        <v>0.0</v>
      </c>
      <c r="Y64" s="1">
        <v>0.2</v>
      </c>
      <c r="Z64" s="1">
        <v>0.1</v>
      </c>
      <c r="AA64" s="1">
        <v>0.2</v>
      </c>
      <c r="AB64" s="1">
        <v>0.0</v>
      </c>
      <c r="AC64" s="1">
        <v>0.0</v>
      </c>
      <c r="AD64" s="1">
        <v>0.1</v>
      </c>
      <c r="AE64" s="1">
        <v>0.0</v>
      </c>
      <c r="AF64" s="1">
        <v>0.0</v>
      </c>
      <c r="AG64" s="1">
        <v>0.1</v>
      </c>
      <c r="AH64" s="1">
        <v>0.0</v>
      </c>
      <c r="AI64" s="1">
        <v>0.0</v>
      </c>
      <c r="AJ64" s="1">
        <v>0.0</v>
      </c>
      <c r="AK64" s="1">
        <v>0.0</v>
      </c>
      <c r="AL64" s="1">
        <v>0.0</v>
      </c>
      <c r="AM64" s="1">
        <v>0.2</v>
      </c>
      <c r="AN64" s="1">
        <v>0.1</v>
      </c>
      <c r="AO64" s="1">
        <v>0.2</v>
      </c>
      <c r="AP64" s="1">
        <v>0.1</v>
      </c>
      <c r="AQ64" s="1">
        <v>0.1</v>
      </c>
      <c r="AR64" s="1">
        <v>0.0</v>
      </c>
      <c r="AS64" s="1">
        <v>0.0</v>
      </c>
      <c r="AT64" s="1">
        <v>0.0</v>
      </c>
      <c r="AU64" s="1">
        <v>0.0</v>
      </c>
      <c r="AV64" s="1">
        <v>0.0</v>
      </c>
      <c r="AW64" s="1">
        <v>0.0</v>
      </c>
      <c r="AX64" s="1">
        <v>0.2</v>
      </c>
      <c r="AY64" s="1">
        <v>0.0</v>
      </c>
      <c r="AZ64" s="1">
        <v>0.0</v>
      </c>
      <c r="BA64" s="1">
        <v>0.0</v>
      </c>
      <c r="BB64" s="1">
        <v>0.1</v>
      </c>
      <c r="BC64" s="1">
        <v>2.4</v>
      </c>
      <c r="BD64" s="1">
        <v>0.1</v>
      </c>
      <c r="BE64" s="1">
        <v>0.0</v>
      </c>
      <c r="BF64" s="1">
        <v>0.2</v>
      </c>
      <c r="BG64" s="1">
        <v>0.2</v>
      </c>
      <c r="BH64" s="1">
        <v>0.2</v>
      </c>
      <c r="BI64" s="1">
        <v>0.2</v>
      </c>
      <c r="BJ64" s="1">
        <v>0.2</v>
      </c>
      <c r="BK64" s="1">
        <v>0.1</v>
      </c>
      <c r="BL64" s="1">
        <v>100.0</v>
      </c>
      <c r="BM64" s="1">
        <v>0.0</v>
      </c>
      <c r="BN64" s="1">
        <v>0.0</v>
      </c>
      <c r="BO64" s="1">
        <v>0.1</v>
      </c>
      <c r="BP64" s="1">
        <v>0.2</v>
      </c>
      <c r="BQ64" s="1">
        <v>0.0</v>
      </c>
      <c r="BR64" s="1">
        <v>0.1</v>
      </c>
      <c r="BS64" s="1">
        <v>0.1</v>
      </c>
      <c r="BT64" s="1">
        <v>0.1</v>
      </c>
      <c r="BU64" s="1">
        <v>0.1</v>
      </c>
      <c r="BV64" s="1">
        <v>0.1</v>
      </c>
      <c r="BW64" s="1">
        <v>0.1</v>
      </c>
      <c r="BX64" s="1">
        <v>1.4</v>
      </c>
      <c r="BY64" s="1">
        <v>0.2</v>
      </c>
      <c r="BZ64" s="1">
        <v>0.0</v>
      </c>
      <c r="CA64" s="1">
        <v>0.1</v>
      </c>
      <c r="CB64" s="1">
        <v>0.2</v>
      </c>
      <c r="CC64" s="1">
        <v>0.0</v>
      </c>
      <c r="CD64" s="1">
        <v>0.1</v>
      </c>
      <c r="CE64" s="1">
        <v>0.0</v>
      </c>
      <c r="CF64" s="1">
        <v>0.1</v>
      </c>
      <c r="CG64" s="1">
        <v>0.0</v>
      </c>
      <c r="CH64" s="1">
        <v>0.0</v>
      </c>
      <c r="CI64" s="1">
        <v>0.2</v>
      </c>
      <c r="CJ64" s="1">
        <v>0.0</v>
      </c>
      <c r="CK64" s="1">
        <v>0.0</v>
      </c>
      <c r="CL64" s="1">
        <v>0.1</v>
      </c>
      <c r="CM64" s="1">
        <v>0.1</v>
      </c>
      <c r="CN64" s="1">
        <v>0.1</v>
      </c>
      <c r="CO64" s="1">
        <v>24.2</v>
      </c>
      <c r="CP64" s="1">
        <v>0.0</v>
      </c>
      <c r="CQ64" s="1">
        <v>0.0</v>
      </c>
      <c r="CR64" s="1">
        <v>0.0</v>
      </c>
      <c r="CS64" s="1">
        <v>0.1</v>
      </c>
      <c r="CT64" s="1">
        <v>0.1</v>
      </c>
      <c r="CU64" s="1">
        <v>0.1</v>
      </c>
      <c r="CV64" s="1">
        <v>0.1</v>
      </c>
      <c r="CW64" s="1">
        <v>0.1</v>
      </c>
      <c r="CX64" s="1">
        <v>0.1</v>
      </c>
      <c r="CY64" s="1">
        <v>0.1</v>
      </c>
      <c r="CZ64" s="1">
        <v>0.1</v>
      </c>
      <c r="DA64" s="1">
        <v>0.1</v>
      </c>
      <c r="DB64" s="1">
        <v>0.1</v>
      </c>
      <c r="DC64" s="1">
        <v>0.1</v>
      </c>
      <c r="DD64" s="1">
        <v>0.0</v>
      </c>
      <c r="DE64" s="1">
        <v>0.1</v>
      </c>
      <c r="DF64" s="1">
        <v>0.2</v>
      </c>
      <c r="DG64" s="1">
        <v>1.5</v>
      </c>
      <c r="DH64" s="1">
        <v>2.1</v>
      </c>
      <c r="DI64" s="1">
        <v>0.0</v>
      </c>
      <c r="DJ64" s="1">
        <v>0.0</v>
      </c>
      <c r="DK64" s="1">
        <v>2.3</v>
      </c>
    </row>
    <row r="65">
      <c r="A65" s="1" t="s">
        <v>62</v>
      </c>
      <c r="B65" s="1">
        <v>0.1</v>
      </c>
      <c r="C65" s="1">
        <v>0.0</v>
      </c>
      <c r="D65" s="1">
        <v>0.1</v>
      </c>
      <c r="E65" s="1">
        <v>0.0</v>
      </c>
      <c r="F65" s="1">
        <v>0.1</v>
      </c>
      <c r="G65" s="1">
        <v>0.0</v>
      </c>
      <c r="H65" s="1">
        <v>0.1</v>
      </c>
      <c r="I65" s="1">
        <v>0.0</v>
      </c>
      <c r="J65" s="1">
        <v>0.1</v>
      </c>
      <c r="K65" s="1">
        <v>0.0</v>
      </c>
      <c r="L65" s="1">
        <v>0.1</v>
      </c>
      <c r="M65" s="1">
        <v>0.1</v>
      </c>
      <c r="N65" s="1">
        <v>0.1</v>
      </c>
      <c r="O65" s="1">
        <v>0.1</v>
      </c>
      <c r="P65" s="1">
        <v>0.0</v>
      </c>
      <c r="Q65" s="1">
        <v>0.1</v>
      </c>
      <c r="R65" s="1">
        <v>0.0</v>
      </c>
      <c r="S65" s="1">
        <v>0.1</v>
      </c>
      <c r="T65" s="1">
        <v>0.0</v>
      </c>
      <c r="U65" s="1">
        <v>0.1</v>
      </c>
      <c r="V65" s="1">
        <v>0.0</v>
      </c>
      <c r="W65" s="1">
        <v>0.0</v>
      </c>
      <c r="X65" s="1">
        <v>0.1</v>
      </c>
      <c r="Y65" s="1">
        <v>0.1</v>
      </c>
      <c r="Z65" s="1">
        <v>0.1</v>
      </c>
      <c r="AA65" s="1">
        <v>0.1</v>
      </c>
      <c r="AB65" s="1">
        <v>0.0</v>
      </c>
      <c r="AC65" s="1">
        <v>0.0</v>
      </c>
      <c r="AD65" s="1">
        <v>0.0</v>
      </c>
      <c r="AE65" s="1">
        <v>0.0</v>
      </c>
      <c r="AF65" s="1">
        <v>0.1</v>
      </c>
      <c r="AG65" s="1">
        <v>0.1</v>
      </c>
      <c r="AH65" s="1">
        <v>0.0</v>
      </c>
      <c r="AI65" s="1">
        <v>0.0</v>
      </c>
      <c r="AJ65" s="1">
        <v>0.0</v>
      </c>
      <c r="AK65" s="1">
        <v>0.0</v>
      </c>
      <c r="AL65" s="1">
        <v>0.0</v>
      </c>
      <c r="AM65" s="1">
        <v>0.1</v>
      </c>
      <c r="AN65" s="1">
        <v>0.0</v>
      </c>
      <c r="AO65" s="1">
        <v>0.1</v>
      </c>
      <c r="AP65" s="1">
        <v>0.0</v>
      </c>
      <c r="AQ65" s="1">
        <v>0.1</v>
      </c>
      <c r="AR65" s="1">
        <v>0.0</v>
      </c>
      <c r="AS65" s="1">
        <v>0.1</v>
      </c>
      <c r="AT65" s="1">
        <v>0.0</v>
      </c>
      <c r="AU65" s="1">
        <v>0.1</v>
      </c>
      <c r="AV65" s="1">
        <v>0.0</v>
      </c>
      <c r="AW65" s="1">
        <v>0.0</v>
      </c>
      <c r="AX65" s="1">
        <v>0.1</v>
      </c>
      <c r="AY65" s="1">
        <v>0.0</v>
      </c>
      <c r="AZ65" s="1">
        <v>0.1</v>
      </c>
      <c r="BA65" s="1">
        <v>0.0</v>
      </c>
      <c r="BB65" s="1">
        <v>0.1</v>
      </c>
      <c r="BC65" s="1">
        <v>0.0</v>
      </c>
      <c r="BD65" s="1">
        <v>0.1</v>
      </c>
      <c r="BE65" s="1">
        <v>0.1</v>
      </c>
      <c r="BF65" s="1">
        <v>0.1</v>
      </c>
      <c r="BG65" s="1">
        <v>0.0</v>
      </c>
      <c r="BH65" s="1">
        <v>0.1</v>
      </c>
      <c r="BI65" s="1">
        <v>0.1</v>
      </c>
      <c r="BJ65" s="1">
        <v>0.1</v>
      </c>
      <c r="BK65" s="1">
        <v>0.0</v>
      </c>
      <c r="BL65" s="1">
        <v>0.0</v>
      </c>
      <c r="BM65" s="1">
        <v>100.0</v>
      </c>
      <c r="BN65" s="1">
        <v>0.0</v>
      </c>
      <c r="BO65" s="1">
        <v>0.1</v>
      </c>
      <c r="BP65" s="1">
        <v>0.1</v>
      </c>
      <c r="BQ65" s="1">
        <v>0.1</v>
      </c>
      <c r="BR65" s="1">
        <v>0.1</v>
      </c>
      <c r="BS65" s="1">
        <v>0.0</v>
      </c>
      <c r="BT65" s="1">
        <v>0.1</v>
      </c>
      <c r="BU65" s="1">
        <v>0.1</v>
      </c>
      <c r="BV65" s="1">
        <v>0.1</v>
      </c>
      <c r="BW65" s="1">
        <v>0.1</v>
      </c>
      <c r="BX65" s="1">
        <v>0.0</v>
      </c>
      <c r="BY65" s="1">
        <v>0.0</v>
      </c>
      <c r="BZ65" s="1">
        <v>0.1</v>
      </c>
      <c r="CA65" s="1">
        <v>0.0</v>
      </c>
      <c r="CB65" s="1">
        <v>0.1</v>
      </c>
      <c r="CC65" s="1">
        <v>0.0</v>
      </c>
      <c r="CD65" s="1">
        <v>0.0</v>
      </c>
      <c r="CE65" s="1">
        <v>0.0</v>
      </c>
      <c r="CF65" s="1">
        <v>0.1</v>
      </c>
      <c r="CG65" s="1">
        <v>0.0</v>
      </c>
      <c r="CH65" s="1">
        <v>0.0</v>
      </c>
      <c r="CI65" s="1">
        <v>0.0</v>
      </c>
      <c r="CJ65" s="1">
        <v>0.0</v>
      </c>
      <c r="CK65" s="1">
        <v>0.0</v>
      </c>
      <c r="CL65" s="1">
        <v>0.1</v>
      </c>
      <c r="CM65" s="1">
        <v>0.0</v>
      </c>
      <c r="CN65" s="1">
        <v>0.1</v>
      </c>
      <c r="CO65" s="1">
        <v>0.0</v>
      </c>
      <c r="CP65" s="1">
        <v>0.0</v>
      </c>
      <c r="CQ65" s="1">
        <v>0.1</v>
      </c>
      <c r="CR65" s="1">
        <v>0.0</v>
      </c>
      <c r="CS65" s="1">
        <v>0.0</v>
      </c>
      <c r="CT65" s="1">
        <v>0.0</v>
      </c>
      <c r="CU65" s="1">
        <v>0.0</v>
      </c>
      <c r="CV65" s="1">
        <v>0.1</v>
      </c>
      <c r="CW65" s="1">
        <v>0.1</v>
      </c>
      <c r="CX65" s="1">
        <v>0.0</v>
      </c>
      <c r="CY65" s="1">
        <v>0.0</v>
      </c>
      <c r="CZ65" s="1">
        <v>0.1</v>
      </c>
      <c r="DA65" s="1">
        <v>0.0</v>
      </c>
      <c r="DB65" s="1">
        <v>0.0</v>
      </c>
      <c r="DC65" s="1">
        <v>0.0</v>
      </c>
      <c r="DD65" s="1">
        <v>0.0</v>
      </c>
      <c r="DE65" s="1">
        <v>0.1</v>
      </c>
      <c r="DF65" s="1">
        <v>0.1</v>
      </c>
      <c r="DG65" s="1">
        <v>0.0</v>
      </c>
      <c r="DH65" s="1">
        <v>0.0</v>
      </c>
      <c r="DI65" s="1">
        <v>0.0</v>
      </c>
      <c r="DJ65" s="1">
        <v>0.0</v>
      </c>
      <c r="DK65" s="1">
        <v>0.0</v>
      </c>
    </row>
    <row r="66">
      <c r="A66" s="1" t="s">
        <v>43</v>
      </c>
      <c r="B66" s="1">
        <v>0.1</v>
      </c>
      <c r="C66" s="1">
        <v>0.0</v>
      </c>
      <c r="D66" s="1">
        <v>0.1</v>
      </c>
      <c r="E66" s="1">
        <v>0.2</v>
      </c>
      <c r="F66" s="1">
        <v>0.1</v>
      </c>
      <c r="G66" s="1">
        <v>0.0</v>
      </c>
      <c r="H66" s="1">
        <v>0.0</v>
      </c>
      <c r="I66" s="1">
        <v>0.2</v>
      </c>
      <c r="J66" s="1">
        <v>0.0</v>
      </c>
      <c r="K66" s="1">
        <v>0.2</v>
      </c>
      <c r="L66" s="1">
        <v>0.1</v>
      </c>
      <c r="M66" s="1">
        <v>0.1</v>
      </c>
      <c r="N66" s="1">
        <v>0.1</v>
      </c>
      <c r="O66" s="1">
        <v>0.1</v>
      </c>
      <c r="P66" s="1">
        <v>0.0</v>
      </c>
      <c r="Q66" s="1">
        <v>0.1</v>
      </c>
      <c r="R66" s="1">
        <v>0.2</v>
      </c>
      <c r="S66" s="1">
        <v>0.1</v>
      </c>
      <c r="T66" s="1">
        <v>0.0</v>
      </c>
      <c r="U66" s="1">
        <v>0.1</v>
      </c>
      <c r="V66" s="1">
        <v>0.2</v>
      </c>
      <c r="W66" s="1">
        <v>0.1</v>
      </c>
      <c r="X66" s="1">
        <v>0.0</v>
      </c>
      <c r="Y66" s="1">
        <v>0.1</v>
      </c>
      <c r="Z66" s="1">
        <v>0.1</v>
      </c>
      <c r="AA66" s="1">
        <v>0.1</v>
      </c>
      <c r="AB66" s="1">
        <v>0.2</v>
      </c>
      <c r="AC66" s="1">
        <v>0.3</v>
      </c>
      <c r="AD66" s="1">
        <v>0.0</v>
      </c>
      <c r="AE66" s="1">
        <v>0.0</v>
      </c>
      <c r="AF66" s="1">
        <v>0.0</v>
      </c>
      <c r="AG66" s="1">
        <v>0.1</v>
      </c>
      <c r="AH66" s="1">
        <v>0.1</v>
      </c>
      <c r="AI66" s="1">
        <v>0.1</v>
      </c>
      <c r="AJ66" s="1">
        <v>0.2</v>
      </c>
      <c r="AK66" s="1">
        <v>0.2</v>
      </c>
      <c r="AL66" s="1">
        <v>0.2</v>
      </c>
      <c r="AM66" s="1">
        <v>0.1</v>
      </c>
      <c r="AN66" s="1">
        <v>0.1</v>
      </c>
      <c r="AO66" s="1">
        <v>0.1</v>
      </c>
      <c r="AP66" s="1">
        <v>0.2</v>
      </c>
      <c r="AQ66" s="1">
        <v>0.1</v>
      </c>
      <c r="AR66" s="1">
        <v>0.2</v>
      </c>
      <c r="AS66" s="1">
        <v>0.0</v>
      </c>
      <c r="AT66" s="1">
        <v>89.6</v>
      </c>
      <c r="AU66" s="1">
        <v>0.0</v>
      </c>
      <c r="AV66" s="1">
        <v>0.0</v>
      </c>
      <c r="AW66" s="1">
        <v>0.3</v>
      </c>
      <c r="AX66" s="1">
        <v>0.1</v>
      </c>
      <c r="AY66" s="1">
        <v>0.2</v>
      </c>
      <c r="AZ66" s="1">
        <v>0.0</v>
      </c>
      <c r="BA66" s="1">
        <v>0.0</v>
      </c>
      <c r="BB66" s="1">
        <v>0.1</v>
      </c>
      <c r="BC66" s="1">
        <v>0.0</v>
      </c>
      <c r="BD66" s="1">
        <v>0.1</v>
      </c>
      <c r="BE66" s="1">
        <v>0.0</v>
      </c>
      <c r="BF66" s="1">
        <v>0.1</v>
      </c>
      <c r="BG66" s="1">
        <v>0.1</v>
      </c>
      <c r="BH66" s="1">
        <v>0.1</v>
      </c>
      <c r="BI66" s="1">
        <v>0.1</v>
      </c>
      <c r="BJ66" s="1">
        <v>0.1</v>
      </c>
      <c r="BK66" s="1">
        <v>0.4</v>
      </c>
      <c r="BL66" s="1">
        <v>0.0</v>
      </c>
      <c r="BM66" s="1">
        <v>0.0</v>
      </c>
      <c r="BN66" s="1">
        <v>100.0</v>
      </c>
      <c r="BO66" s="1">
        <v>0.0</v>
      </c>
      <c r="BP66" s="1">
        <v>0.1</v>
      </c>
      <c r="BQ66" s="1">
        <v>0.0</v>
      </c>
      <c r="BR66" s="1">
        <v>0.1</v>
      </c>
      <c r="BS66" s="1">
        <v>0.1</v>
      </c>
      <c r="BT66" s="1">
        <v>0.1</v>
      </c>
      <c r="BU66" s="1">
        <v>0.1</v>
      </c>
      <c r="BV66" s="1">
        <v>0.1</v>
      </c>
      <c r="BW66" s="1">
        <v>0.0</v>
      </c>
      <c r="BX66" s="1">
        <v>0.1</v>
      </c>
      <c r="BY66" s="1">
        <v>0.1</v>
      </c>
      <c r="BZ66" s="1">
        <v>0.0</v>
      </c>
      <c r="CA66" s="1">
        <v>0.3</v>
      </c>
      <c r="CB66" s="1">
        <v>0.1</v>
      </c>
      <c r="CC66" s="1">
        <v>0.2</v>
      </c>
      <c r="CD66" s="1">
        <v>0.1</v>
      </c>
      <c r="CE66" s="1">
        <v>0.0</v>
      </c>
      <c r="CF66" s="1">
        <v>0.1</v>
      </c>
      <c r="CG66" s="1">
        <v>0.1</v>
      </c>
      <c r="CH66" s="1">
        <v>0.1</v>
      </c>
      <c r="CI66" s="1">
        <v>0.1</v>
      </c>
      <c r="CJ66" s="1">
        <v>0.2</v>
      </c>
      <c r="CK66" s="1">
        <v>0.0</v>
      </c>
      <c r="CL66" s="1">
        <v>0.1</v>
      </c>
      <c r="CM66" s="1">
        <v>0.1</v>
      </c>
      <c r="CN66" s="1">
        <v>0.1</v>
      </c>
      <c r="CO66" s="1">
        <v>0.0</v>
      </c>
      <c r="CP66" s="1">
        <v>0.0</v>
      </c>
      <c r="CQ66" s="1">
        <v>0.0</v>
      </c>
      <c r="CR66" s="1">
        <v>0.0</v>
      </c>
      <c r="CS66" s="1">
        <v>0.0</v>
      </c>
      <c r="CT66" s="1">
        <v>0.6</v>
      </c>
      <c r="CU66" s="1">
        <v>0.1</v>
      </c>
      <c r="CV66" s="1">
        <v>0.0</v>
      </c>
      <c r="CW66" s="1">
        <v>0.0</v>
      </c>
      <c r="CX66" s="1">
        <v>0.3</v>
      </c>
      <c r="CY66" s="1">
        <v>0.1</v>
      </c>
      <c r="CZ66" s="1">
        <v>0.1</v>
      </c>
      <c r="DA66" s="1">
        <v>0.1</v>
      </c>
      <c r="DB66" s="1">
        <v>0.1</v>
      </c>
      <c r="DC66" s="1">
        <v>0.1</v>
      </c>
      <c r="DD66" s="1">
        <v>0.0</v>
      </c>
      <c r="DE66" s="1">
        <v>0.1</v>
      </c>
      <c r="DF66" s="1">
        <v>0.1</v>
      </c>
      <c r="DG66" s="1">
        <v>0.1</v>
      </c>
      <c r="DH66" s="1">
        <v>0.1</v>
      </c>
      <c r="DI66" s="1">
        <v>0.0</v>
      </c>
      <c r="DJ66" s="1">
        <v>0.4</v>
      </c>
      <c r="DK66" s="1">
        <v>0.0</v>
      </c>
    </row>
    <row r="67">
      <c r="A67" s="1" t="s">
        <v>63</v>
      </c>
      <c r="B67" s="1">
        <v>0.1</v>
      </c>
      <c r="C67" s="1">
        <v>0.0</v>
      </c>
      <c r="D67" s="1">
        <v>0.1</v>
      </c>
      <c r="E67" s="1">
        <v>0.0</v>
      </c>
      <c r="F67" s="1">
        <v>0.1</v>
      </c>
      <c r="G67" s="1">
        <v>0.1</v>
      </c>
      <c r="H67" s="1">
        <v>0.1</v>
      </c>
      <c r="I67" s="1">
        <v>0.1</v>
      </c>
      <c r="J67" s="1">
        <v>10.6</v>
      </c>
      <c r="K67" s="1">
        <v>0.0</v>
      </c>
      <c r="L67" s="1">
        <v>0.1</v>
      </c>
      <c r="M67" s="1">
        <v>0.1</v>
      </c>
      <c r="N67" s="1">
        <v>0.1</v>
      </c>
      <c r="O67" s="1">
        <v>0.2</v>
      </c>
      <c r="P67" s="1">
        <v>0.1</v>
      </c>
      <c r="Q67" s="1">
        <v>0.1</v>
      </c>
      <c r="R67" s="1">
        <v>0.0</v>
      </c>
      <c r="S67" s="1">
        <v>0.1</v>
      </c>
      <c r="T67" s="1">
        <v>0.1</v>
      </c>
      <c r="U67" s="1">
        <v>0.1</v>
      </c>
      <c r="V67" s="1">
        <v>0.0</v>
      </c>
      <c r="W67" s="1">
        <v>0.1</v>
      </c>
      <c r="X67" s="1">
        <v>9.7</v>
      </c>
      <c r="Y67" s="1">
        <v>0.1</v>
      </c>
      <c r="Z67" s="1">
        <v>0.1</v>
      </c>
      <c r="AA67" s="1">
        <v>0.1</v>
      </c>
      <c r="AB67" s="1">
        <v>0.0</v>
      </c>
      <c r="AC67" s="1">
        <v>0.1</v>
      </c>
      <c r="AD67" s="1">
        <v>0.1</v>
      </c>
      <c r="AE67" s="1">
        <v>0.1</v>
      </c>
      <c r="AF67" s="1">
        <v>0.1</v>
      </c>
      <c r="AG67" s="1">
        <v>0.1</v>
      </c>
      <c r="AH67" s="1">
        <v>0.0</v>
      </c>
      <c r="AI67" s="1">
        <v>0.0</v>
      </c>
      <c r="AJ67" s="1">
        <v>0.0</v>
      </c>
      <c r="AK67" s="1">
        <v>0.0</v>
      </c>
      <c r="AL67" s="1">
        <v>0.0</v>
      </c>
      <c r="AM67" s="1">
        <v>0.1</v>
      </c>
      <c r="AN67" s="1">
        <v>0.1</v>
      </c>
      <c r="AO67" s="1">
        <v>0.1</v>
      </c>
      <c r="AP67" s="1">
        <v>0.1</v>
      </c>
      <c r="AQ67" s="1">
        <v>0.1</v>
      </c>
      <c r="AR67" s="1">
        <v>0.0</v>
      </c>
      <c r="AS67" s="1">
        <v>0.2</v>
      </c>
      <c r="AT67" s="1">
        <v>0.0</v>
      </c>
      <c r="AU67" s="1">
        <v>10.0</v>
      </c>
      <c r="AV67" s="1">
        <v>0.1</v>
      </c>
      <c r="AW67" s="1">
        <v>0.1</v>
      </c>
      <c r="AX67" s="1">
        <v>0.1</v>
      </c>
      <c r="AY67" s="1">
        <v>0.0</v>
      </c>
      <c r="AZ67" s="1">
        <v>10.1</v>
      </c>
      <c r="BA67" s="1">
        <v>0.1</v>
      </c>
      <c r="BB67" s="1">
        <v>0.1</v>
      </c>
      <c r="BC67" s="1">
        <v>0.1</v>
      </c>
      <c r="BD67" s="1">
        <v>0.1</v>
      </c>
      <c r="BE67" s="1">
        <v>10.1</v>
      </c>
      <c r="BF67" s="1">
        <v>0.1</v>
      </c>
      <c r="BG67" s="1">
        <v>0.1</v>
      </c>
      <c r="BH67" s="1">
        <v>0.1</v>
      </c>
      <c r="BI67" s="1">
        <v>0.1</v>
      </c>
      <c r="BJ67" s="1">
        <v>0.1</v>
      </c>
      <c r="BK67" s="1">
        <v>0.1</v>
      </c>
      <c r="BL67" s="1">
        <v>0.1</v>
      </c>
      <c r="BM67" s="1">
        <v>0.1</v>
      </c>
      <c r="BN67" s="1">
        <v>0.0</v>
      </c>
      <c r="BO67" s="1">
        <v>100.0</v>
      </c>
      <c r="BP67" s="1">
        <v>0.1</v>
      </c>
      <c r="BQ67" s="1">
        <v>9.8</v>
      </c>
      <c r="BR67" s="1">
        <v>0.1</v>
      </c>
      <c r="BS67" s="1">
        <v>0.1</v>
      </c>
      <c r="BT67" s="1">
        <v>0.1</v>
      </c>
      <c r="BU67" s="1">
        <v>0.1</v>
      </c>
      <c r="BV67" s="1">
        <v>81.0</v>
      </c>
      <c r="BW67" s="1">
        <v>0.1</v>
      </c>
      <c r="BX67" s="1">
        <v>0.1</v>
      </c>
      <c r="BY67" s="1">
        <v>0.1</v>
      </c>
      <c r="BZ67" s="1">
        <v>14.4</v>
      </c>
      <c r="CA67" s="1">
        <v>0.1</v>
      </c>
      <c r="CB67" s="1">
        <v>0.1</v>
      </c>
      <c r="CC67" s="1">
        <v>0.0</v>
      </c>
      <c r="CD67" s="1">
        <v>0.1</v>
      </c>
      <c r="CE67" s="1">
        <v>0.1</v>
      </c>
      <c r="CF67" s="1">
        <v>0.1</v>
      </c>
      <c r="CG67" s="1">
        <v>0.1</v>
      </c>
      <c r="CH67" s="1">
        <v>0.1</v>
      </c>
      <c r="CI67" s="1">
        <v>0.1</v>
      </c>
      <c r="CJ67" s="1">
        <v>0.0</v>
      </c>
      <c r="CK67" s="1">
        <v>0.0</v>
      </c>
      <c r="CL67" s="1">
        <v>0.1</v>
      </c>
      <c r="CM67" s="1">
        <v>0.1</v>
      </c>
      <c r="CN67" s="1">
        <v>0.1</v>
      </c>
      <c r="CO67" s="1">
        <v>0.1</v>
      </c>
      <c r="CP67" s="1">
        <v>0.0</v>
      </c>
      <c r="CQ67" s="1">
        <v>0.1</v>
      </c>
      <c r="CR67" s="1">
        <v>0.1</v>
      </c>
      <c r="CS67" s="1">
        <v>0.1</v>
      </c>
      <c r="CT67" s="1">
        <v>0.1</v>
      </c>
      <c r="CU67" s="1">
        <v>0.1</v>
      </c>
      <c r="CV67" s="1">
        <v>0.1</v>
      </c>
      <c r="CW67" s="1">
        <v>44.5</v>
      </c>
      <c r="CX67" s="1">
        <v>0.1</v>
      </c>
      <c r="CY67" s="1">
        <v>0.1</v>
      </c>
      <c r="CZ67" s="1">
        <v>0.1</v>
      </c>
      <c r="DA67" s="1">
        <v>0.1</v>
      </c>
      <c r="DB67" s="1">
        <v>0.1</v>
      </c>
      <c r="DC67" s="1">
        <v>0.1</v>
      </c>
      <c r="DD67" s="1">
        <v>0.0</v>
      </c>
      <c r="DE67" s="1">
        <v>0.1</v>
      </c>
      <c r="DF67" s="1">
        <v>0.1</v>
      </c>
      <c r="DG67" s="1">
        <v>0.1</v>
      </c>
      <c r="DH67" s="1">
        <v>0.1</v>
      </c>
      <c r="DI67" s="1">
        <v>0.0</v>
      </c>
      <c r="DJ67" s="1">
        <v>0.0</v>
      </c>
      <c r="DK67" s="1">
        <v>0.1</v>
      </c>
    </row>
    <row r="68">
      <c r="A68" s="1" t="s">
        <v>64</v>
      </c>
      <c r="B68" s="1">
        <v>3.4</v>
      </c>
      <c r="C68" s="1">
        <v>0.0</v>
      </c>
      <c r="D68" s="1">
        <v>18.5</v>
      </c>
      <c r="E68" s="1">
        <v>0.1</v>
      </c>
      <c r="F68" s="1">
        <v>3.2</v>
      </c>
      <c r="G68" s="1">
        <v>0.1</v>
      </c>
      <c r="H68" s="1">
        <v>0.1</v>
      </c>
      <c r="I68" s="1">
        <v>0.1</v>
      </c>
      <c r="J68" s="1">
        <v>0.1</v>
      </c>
      <c r="K68" s="1">
        <v>0.1</v>
      </c>
      <c r="L68" s="1">
        <v>20.4</v>
      </c>
      <c r="M68" s="1">
        <v>3.1</v>
      </c>
      <c r="N68" s="1">
        <v>3.4</v>
      </c>
      <c r="O68" s="1">
        <v>0.2</v>
      </c>
      <c r="P68" s="1">
        <v>1.2</v>
      </c>
      <c r="Q68" s="1">
        <v>18.1</v>
      </c>
      <c r="R68" s="1">
        <v>0.1</v>
      </c>
      <c r="S68" s="1">
        <v>3.4</v>
      </c>
      <c r="T68" s="1">
        <v>0.1</v>
      </c>
      <c r="U68" s="1">
        <v>1.6</v>
      </c>
      <c r="V68" s="1">
        <v>0.1</v>
      </c>
      <c r="W68" s="1">
        <v>0.4</v>
      </c>
      <c r="X68" s="1">
        <v>0.1</v>
      </c>
      <c r="Y68" s="1">
        <v>1.4</v>
      </c>
      <c r="Z68" s="1">
        <v>24.7</v>
      </c>
      <c r="AA68" s="1">
        <v>3.5</v>
      </c>
      <c r="AB68" s="1">
        <v>0.1</v>
      </c>
      <c r="AC68" s="1">
        <v>0.1</v>
      </c>
      <c r="AD68" s="1">
        <v>0.1</v>
      </c>
      <c r="AE68" s="1">
        <v>0.1</v>
      </c>
      <c r="AF68" s="1">
        <v>0.1</v>
      </c>
      <c r="AG68" s="1">
        <v>3.9</v>
      </c>
      <c r="AH68" s="1">
        <v>0.1</v>
      </c>
      <c r="AI68" s="1">
        <v>0.1</v>
      </c>
      <c r="AJ68" s="1">
        <v>0.1</v>
      </c>
      <c r="AK68" s="1">
        <v>0.1</v>
      </c>
      <c r="AL68" s="1">
        <v>0.1</v>
      </c>
      <c r="AM68" s="1">
        <v>3.7</v>
      </c>
      <c r="AN68" s="1">
        <v>1.3</v>
      </c>
      <c r="AO68" s="1">
        <v>3.5</v>
      </c>
      <c r="AP68" s="1">
        <v>0.1</v>
      </c>
      <c r="AQ68" s="1">
        <v>1.3</v>
      </c>
      <c r="AR68" s="1">
        <v>0.1</v>
      </c>
      <c r="AS68" s="1">
        <v>0.1</v>
      </c>
      <c r="AT68" s="1">
        <v>0.1</v>
      </c>
      <c r="AU68" s="1">
        <v>0.1</v>
      </c>
      <c r="AV68" s="1">
        <v>0.1</v>
      </c>
      <c r="AW68" s="1">
        <v>0.1</v>
      </c>
      <c r="AX68" s="1">
        <v>3.3</v>
      </c>
      <c r="AY68" s="1">
        <v>0.1</v>
      </c>
      <c r="AZ68" s="1">
        <v>0.1</v>
      </c>
      <c r="BA68" s="1">
        <v>0.1</v>
      </c>
      <c r="BB68" s="1">
        <v>31.9</v>
      </c>
      <c r="BC68" s="1">
        <v>0.2</v>
      </c>
      <c r="BD68" s="1">
        <v>1.3</v>
      </c>
      <c r="BE68" s="1">
        <v>0.1</v>
      </c>
      <c r="BF68" s="1">
        <v>1.4</v>
      </c>
      <c r="BG68" s="1">
        <v>1.2</v>
      </c>
      <c r="BH68" s="1">
        <v>1.3</v>
      </c>
      <c r="BI68" s="1">
        <v>1.3</v>
      </c>
      <c r="BJ68" s="1">
        <v>3.2</v>
      </c>
      <c r="BK68" s="1">
        <v>0.1</v>
      </c>
      <c r="BL68" s="1">
        <v>0.2</v>
      </c>
      <c r="BM68" s="1">
        <v>0.1</v>
      </c>
      <c r="BN68" s="1">
        <v>0.1</v>
      </c>
      <c r="BO68" s="1">
        <v>0.1</v>
      </c>
      <c r="BP68" s="1">
        <v>100.0</v>
      </c>
      <c r="BQ68" s="1">
        <v>0.1</v>
      </c>
      <c r="BR68" s="1">
        <v>22.3</v>
      </c>
      <c r="BS68" s="1">
        <v>0.1</v>
      </c>
      <c r="BT68" s="1">
        <v>22.7</v>
      </c>
      <c r="BU68" s="1">
        <v>21.5</v>
      </c>
      <c r="BV68" s="1">
        <v>0.2</v>
      </c>
      <c r="BW68" s="1">
        <v>0.1</v>
      </c>
      <c r="BX68" s="1">
        <v>0.3</v>
      </c>
      <c r="BY68" s="1">
        <v>1.2</v>
      </c>
      <c r="BZ68" s="1">
        <v>0.1</v>
      </c>
      <c r="CA68" s="1">
        <v>0.1</v>
      </c>
      <c r="CB68" s="1">
        <v>3.4</v>
      </c>
      <c r="CC68" s="1">
        <v>0.1</v>
      </c>
      <c r="CD68" s="1">
        <v>1.2</v>
      </c>
      <c r="CE68" s="1">
        <v>0.1</v>
      </c>
      <c r="CF68" s="1">
        <v>22.1</v>
      </c>
      <c r="CG68" s="1">
        <v>0.1</v>
      </c>
      <c r="CH68" s="1">
        <v>0.1</v>
      </c>
      <c r="CI68" s="1">
        <v>1.2</v>
      </c>
      <c r="CJ68" s="1">
        <v>0.1</v>
      </c>
      <c r="CK68" s="1">
        <v>0.0</v>
      </c>
      <c r="CL68" s="1">
        <v>1.6</v>
      </c>
      <c r="CM68" s="1">
        <v>1.4</v>
      </c>
      <c r="CN68" s="1">
        <v>23.3</v>
      </c>
      <c r="CO68" s="1">
        <v>0.2</v>
      </c>
      <c r="CP68" s="1">
        <v>0.1</v>
      </c>
      <c r="CQ68" s="1">
        <v>0.1</v>
      </c>
      <c r="CR68" s="1">
        <v>0.1</v>
      </c>
      <c r="CS68" s="1">
        <v>1.2</v>
      </c>
      <c r="CT68" s="1">
        <v>0.2</v>
      </c>
      <c r="CU68" s="1">
        <v>0.1</v>
      </c>
      <c r="CV68" s="1">
        <v>0.2</v>
      </c>
      <c r="CW68" s="1">
        <v>0.1</v>
      </c>
      <c r="CX68" s="1">
        <v>0.1</v>
      </c>
      <c r="CY68" s="1">
        <v>0.1</v>
      </c>
      <c r="CZ68" s="1">
        <v>31.8</v>
      </c>
      <c r="DA68" s="1">
        <v>0.1</v>
      </c>
      <c r="DB68" s="1">
        <v>0.1</v>
      </c>
      <c r="DC68" s="1">
        <v>0.1</v>
      </c>
      <c r="DD68" s="1">
        <v>0.1</v>
      </c>
      <c r="DE68" s="1">
        <v>23.1</v>
      </c>
      <c r="DF68" s="1">
        <v>20.9</v>
      </c>
      <c r="DG68" s="1">
        <v>0.3</v>
      </c>
      <c r="DH68" s="1">
        <v>0.3</v>
      </c>
      <c r="DI68" s="1">
        <v>0.0</v>
      </c>
      <c r="DJ68" s="1">
        <v>0.1</v>
      </c>
      <c r="DK68" s="1">
        <v>0.2</v>
      </c>
    </row>
    <row r="69">
      <c r="A69" s="1" t="s">
        <v>65</v>
      </c>
      <c r="B69" s="1">
        <v>0.1</v>
      </c>
      <c r="C69" s="1">
        <v>0.0</v>
      </c>
      <c r="D69" s="1">
        <v>0.1</v>
      </c>
      <c r="E69" s="1">
        <v>0.0</v>
      </c>
      <c r="F69" s="1">
        <v>0.1</v>
      </c>
      <c r="G69" s="1">
        <v>0.1</v>
      </c>
      <c r="H69" s="1">
        <v>0.1</v>
      </c>
      <c r="I69" s="1">
        <v>0.0</v>
      </c>
      <c r="J69" s="1">
        <v>81.6</v>
      </c>
      <c r="K69" s="1">
        <v>0.0</v>
      </c>
      <c r="L69" s="1">
        <v>0.1</v>
      </c>
      <c r="M69" s="1">
        <v>0.1</v>
      </c>
      <c r="N69" s="1">
        <v>0.1</v>
      </c>
      <c r="O69" s="1">
        <v>0.1</v>
      </c>
      <c r="P69" s="1">
        <v>0.1</v>
      </c>
      <c r="Q69" s="1">
        <v>0.1</v>
      </c>
      <c r="R69" s="1">
        <v>0.0</v>
      </c>
      <c r="S69" s="1">
        <v>0.1</v>
      </c>
      <c r="T69" s="1">
        <v>0.1</v>
      </c>
      <c r="U69" s="1">
        <v>0.1</v>
      </c>
      <c r="V69" s="1">
        <v>0.0</v>
      </c>
      <c r="W69" s="1">
        <v>0.1</v>
      </c>
      <c r="X69" s="1">
        <v>35.1</v>
      </c>
      <c r="Y69" s="1">
        <v>0.1</v>
      </c>
      <c r="Z69" s="1">
        <v>0.1</v>
      </c>
      <c r="AA69" s="1">
        <v>0.1</v>
      </c>
      <c r="AB69" s="1">
        <v>0.0</v>
      </c>
      <c r="AC69" s="1">
        <v>0.0</v>
      </c>
      <c r="AD69" s="1">
        <v>0.1</v>
      </c>
      <c r="AE69" s="1">
        <v>0.1</v>
      </c>
      <c r="AF69" s="1">
        <v>0.1</v>
      </c>
      <c r="AG69" s="1">
        <v>0.1</v>
      </c>
      <c r="AH69" s="1">
        <v>0.0</v>
      </c>
      <c r="AI69" s="1">
        <v>0.0</v>
      </c>
      <c r="AJ69" s="1">
        <v>0.0</v>
      </c>
      <c r="AK69" s="1">
        <v>0.0</v>
      </c>
      <c r="AL69" s="1">
        <v>0.0</v>
      </c>
      <c r="AM69" s="1">
        <v>0.1</v>
      </c>
      <c r="AN69" s="1">
        <v>0.1</v>
      </c>
      <c r="AO69" s="1">
        <v>0.1</v>
      </c>
      <c r="AP69" s="1">
        <v>0.1</v>
      </c>
      <c r="AQ69" s="1">
        <v>0.1</v>
      </c>
      <c r="AR69" s="1">
        <v>0.0</v>
      </c>
      <c r="AS69" s="1">
        <v>0.2</v>
      </c>
      <c r="AT69" s="1">
        <v>0.0</v>
      </c>
      <c r="AU69" s="1">
        <v>35.8</v>
      </c>
      <c r="AV69" s="1">
        <v>0.1</v>
      </c>
      <c r="AW69" s="1">
        <v>0.1</v>
      </c>
      <c r="AX69" s="1">
        <v>0.1</v>
      </c>
      <c r="AY69" s="1">
        <v>0.0</v>
      </c>
      <c r="AZ69" s="1">
        <v>36.7</v>
      </c>
      <c r="BA69" s="1">
        <v>0.1</v>
      </c>
      <c r="BB69" s="1">
        <v>0.1</v>
      </c>
      <c r="BC69" s="1">
        <v>0.1</v>
      </c>
      <c r="BD69" s="1">
        <v>0.1</v>
      </c>
      <c r="BE69" s="1">
        <v>34.7</v>
      </c>
      <c r="BF69" s="1">
        <v>0.1</v>
      </c>
      <c r="BG69" s="1">
        <v>0.1</v>
      </c>
      <c r="BH69" s="1">
        <v>0.1</v>
      </c>
      <c r="BI69" s="1">
        <v>0.1</v>
      </c>
      <c r="BJ69" s="1">
        <v>0.1</v>
      </c>
      <c r="BK69" s="1">
        <v>0.1</v>
      </c>
      <c r="BL69" s="1">
        <v>0.0</v>
      </c>
      <c r="BM69" s="1">
        <v>0.1</v>
      </c>
      <c r="BN69" s="1">
        <v>0.0</v>
      </c>
      <c r="BO69" s="1">
        <v>9.5</v>
      </c>
      <c r="BP69" s="1">
        <v>0.1</v>
      </c>
      <c r="BQ69" s="1">
        <v>100.0</v>
      </c>
      <c r="BR69" s="1">
        <v>0.1</v>
      </c>
      <c r="BS69" s="1">
        <v>0.1</v>
      </c>
      <c r="BT69" s="1">
        <v>0.1</v>
      </c>
      <c r="BU69" s="1">
        <v>0.1</v>
      </c>
      <c r="BV69" s="1">
        <v>9.7</v>
      </c>
      <c r="BW69" s="1">
        <v>0.1</v>
      </c>
      <c r="BX69" s="1">
        <v>0.1</v>
      </c>
      <c r="BY69" s="1">
        <v>0.1</v>
      </c>
      <c r="BZ69" s="1">
        <v>8.6</v>
      </c>
      <c r="CA69" s="1">
        <v>0.1</v>
      </c>
      <c r="CB69" s="1">
        <v>0.1</v>
      </c>
      <c r="CC69" s="1">
        <v>0.0</v>
      </c>
      <c r="CD69" s="1">
        <v>0.1</v>
      </c>
      <c r="CE69" s="1">
        <v>0.1</v>
      </c>
      <c r="CF69" s="1">
        <v>0.1</v>
      </c>
      <c r="CG69" s="1">
        <v>0.0</v>
      </c>
      <c r="CH69" s="1">
        <v>0.0</v>
      </c>
      <c r="CI69" s="1">
        <v>0.1</v>
      </c>
      <c r="CJ69" s="1">
        <v>0.0</v>
      </c>
      <c r="CK69" s="1">
        <v>0.0</v>
      </c>
      <c r="CL69" s="1">
        <v>0.1</v>
      </c>
      <c r="CM69" s="1">
        <v>0.1</v>
      </c>
      <c r="CN69" s="1">
        <v>0.1</v>
      </c>
      <c r="CO69" s="1">
        <v>0.1</v>
      </c>
      <c r="CP69" s="1">
        <v>0.0</v>
      </c>
      <c r="CQ69" s="1">
        <v>0.1</v>
      </c>
      <c r="CR69" s="1">
        <v>0.1</v>
      </c>
      <c r="CS69" s="1">
        <v>0.1</v>
      </c>
      <c r="CT69" s="1">
        <v>0.1</v>
      </c>
      <c r="CU69" s="1">
        <v>0.1</v>
      </c>
      <c r="CV69" s="1">
        <v>0.1</v>
      </c>
      <c r="CW69" s="1">
        <v>9.7</v>
      </c>
      <c r="CX69" s="1">
        <v>0.1</v>
      </c>
      <c r="CY69" s="1">
        <v>0.1</v>
      </c>
      <c r="CZ69" s="1">
        <v>0.1</v>
      </c>
      <c r="DA69" s="1">
        <v>0.1</v>
      </c>
      <c r="DB69" s="1">
        <v>0.1</v>
      </c>
      <c r="DC69" s="1">
        <v>0.1</v>
      </c>
      <c r="DD69" s="1">
        <v>0.0</v>
      </c>
      <c r="DE69" s="1">
        <v>0.1</v>
      </c>
      <c r="DF69" s="1">
        <v>0.1</v>
      </c>
      <c r="DG69" s="1">
        <v>0.1</v>
      </c>
      <c r="DH69" s="1">
        <v>0.1</v>
      </c>
      <c r="DI69" s="1">
        <v>0.0</v>
      </c>
      <c r="DJ69" s="1">
        <v>0.0</v>
      </c>
      <c r="DK69" s="1">
        <v>0.1</v>
      </c>
    </row>
    <row r="70">
      <c r="A70" s="1" t="s">
        <v>66</v>
      </c>
      <c r="B70" s="1">
        <v>2.7</v>
      </c>
      <c r="C70" s="1">
        <v>0.0</v>
      </c>
      <c r="D70" s="1">
        <v>28.7</v>
      </c>
      <c r="E70" s="1">
        <v>0.1</v>
      </c>
      <c r="F70" s="1">
        <v>2.6</v>
      </c>
      <c r="G70" s="1">
        <v>0.1</v>
      </c>
      <c r="H70" s="1">
        <v>0.1</v>
      </c>
      <c r="I70" s="1">
        <v>0.1</v>
      </c>
      <c r="J70" s="1">
        <v>0.1</v>
      </c>
      <c r="K70" s="1">
        <v>0.1</v>
      </c>
      <c r="L70" s="1">
        <v>36.9</v>
      </c>
      <c r="M70" s="1">
        <v>2.5</v>
      </c>
      <c r="N70" s="1">
        <v>3.0</v>
      </c>
      <c r="O70" s="1">
        <v>0.2</v>
      </c>
      <c r="P70" s="1">
        <v>1.3</v>
      </c>
      <c r="Q70" s="1">
        <v>28.7</v>
      </c>
      <c r="R70" s="1">
        <v>0.1</v>
      </c>
      <c r="S70" s="1">
        <v>2.9</v>
      </c>
      <c r="T70" s="1">
        <v>0.1</v>
      </c>
      <c r="U70" s="1">
        <v>1.3</v>
      </c>
      <c r="V70" s="1">
        <v>0.1</v>
      </c>
      <c r="W70" s="1">
        <v>0.3</v>
      </c>
      <c r="X70" s="1">
        <v>0.1</v>
      </c>
      <c r="Y70" s="1">
        <v>1.4</v>
      </c>
      <c r="Z70" s="1">
        <v>31.0</v>
      </c>
      <c r="AA70" s="1">
        <v>3.0</v>
      </c>
      <c r="AB70" s="1">
        <v>0.1</v>
      </c>
      <c r="AC70" s="1">
        <v>0.1</v>
      </c>
      <c r="AD70" s="1">
        <v>0.1</v>
      </c>
      <c r="AE70" s="1">
        <v>0.1</v>
      </c>
      <c r="AF70" s="1">
        <v>0.1</v>
      </c>
      <c r="AG70" s="1">
        <v>3.0</v>
      </c>
      <c r="AH70" s="1">
        <v>0.0</v>
      </c>
      <c r="AI70" s="1">
        <v>0.0</v>
      </c>
      <c r="AJ70" s="1">
        <v>0.0</v>
      </c>
      <c r="AK70" s="1">
        <v>0.0</v>
      </c>
      <c r="AL70" s="1">
        <v>0.1</v>
      </c>
      <c r="AM70" s="1">
        <v>2.8</v>
      </c>
      <c r="AN70" s="1">
        <v>1.1</v>
      </c>
      <c r="AO70" s="1">
        <v>2.6</v>
      </c>
      <c r="AP70" s="1">
        <v>0.1</v>
      </c>
      <c r="AQ70" s="1">
        <v>1.4</v>
      </c>
      <c r="AR70" s="1">
        <v>0.0</v>
      </c>
      <c r="AS70" s="1">
        <v>0.1</v>
      </c>
      <c r="AT70" s="1">
        <v>0.1</v>
      </c>
      <c r="AU70" s="1">
        <v>0.1</v>
      </c>
      <c r="AV70" s="1">
        <v>0.1</v>
      </c>
      <c r="AW70" s="1">
        <v>0.1</v>
      </c>
      <c r="AX70" s="1">
        <v>2.7</v>
      </c>
      <c r="AY70" s="1">
        <v>0.0</v>
      </c>
      <c r="AZ70" s="1">
        <v>0.1</v>
      </c>
      <c r="BA70" s="1">
        <v>0.1</v>
      </c>
      <c r="BB70" s="1">
        <v>30.2</v>
      </c>
      <c r="BC70" s="1">
        <v>0.2</v>
      </c>
      <c r="BD70" s="1">
        <v>1.5</v>
      </c>
      <c r="BE70" s="1">
        <v>0.1</v>
      </c>
      <c r="BF70" s="1">
        <v>1.4</v>
      </c>
      <c r="BG70" s="1">
        <v>1.2</v>
      </c>
      <c r="BH70" s="1">
        <v>1.3</v>
      </c>
      <c r="BI70" s="1">
        <v>1.3</v>
      </c>
      <c r="BJ70" s="1">
        <v>2.6</v>
      </c>
      <c r="BK70" s="1">
        <v>0.1</v>
      </c>
      <c r="BL70" s="1">
        <v>0.2</v>
      </c>
      <c r="BM70" s="1">
        <v>0.0</v>
      </c>
      <c r="BN70" s="1">
        <v>0.1</v>
      </c>
      <c r="BO70" s="1">
        <v>0.1</v>
      </c>
      <c r="BP70" s="1">
        <v>21.0</v>
      </c>
      <c r="BQ70" s="1">
        <v>0.1</v>
      </c>
      <c r="BR70" s="1">
        <v>100.0</v>
      </c>
      <c r="BS70" s="1">
        <v>0.1</v>
      </c>
      <c r="BT70" s="1">
        <v>50.6</v>
      </c>
      <c r="BU70" s="1">
        <v>84.8</v>
      </c>
      <c r="BV70" s="1">
        <v>0.1</v>
      </c>
      <c r="BW70" s="1">
        <v>0.1</v>
      </c>
      <c r="BX70" s="1">
        <v>0.2</v>
      </c>
      <c r="BY70" s="1">
        <v>1.2</v>
      </c>
      <c r="BZ70" s="1">
        <v>0.1</v>
      </c>
      <c r="CA70" s="1">
        <v>0.1</v>
      </c>
      <c r="CB70" s="1">
        <v>2.7</v>
      </c>
      <c r="CC70" s="1">
        <v>0.1</v>
      </c>
      <c r="CD70" s="1">
        <v>1.1</v>
      </c>
      <c r="CE70" s="1">
        <v>0.1</v>
      </c>
      <c r="CF70" s="1">
        <v>51.4</v>
      </c>
      <c r="CG70" s="1">
        <v>0.1</v>
      </c>
      <c r="CH70" s="1">
        <v>0.1</v>
      </c>
      <c r="CI70" s="1">
        <v>1.2</v>
      </c>
      <c r="CJ70" s="1">
        <v>0.0</v>
      </c>
      <c r="CK70" s="1">
        <v>0.0</v>
      </c>
      <c r="CL70" s="1">
        <v>1.3</v>
      </c>
      <c r="CM70" s="1">
        <v>1.1</v>
      </c>
      <c r="CN70" s="1">
        <v>33.2</v>
      </c>
      <c r="CO70" s="1">
        <v>0.2</v>
      </c>
      <c r="CP70" s="1">
        <v>0.0</v>
      </c>
      <c r="CQ70" s="1">
        <v>0.1</v>
      </c>
      <c r="CR70" s="1">
        <v>0.1</v>
      </c>
      <c r="CS70" s="1">
        <v>1.1</v>
      </c>
      <c r="CT70" s="1">
        <v>0.1</v>
      </c>
      <c r="CU70" s="1">
        <v>0.1</v>
      </c>
      <c r="CV70" s="1">
        <v>0.1</v>
      </c>
      <c r="CW70" s="1">
        <v>0.1</v>
      </c>
      <c r="CX70" s="1">
        <v>0.1</v>
      </c>
      <c r="CY70" s="1">
        <v>0.1</v>
      </c>
      <c r="CZ70" s="1">
        <v>29.4</v>
      </c>
      <c r="DA70" s="1">
        <v>0.1</v>
      </c>
      <c r="DB70" s="1">
        <v>0.1</v>
      </c>
      <c r="DC70" s="1">
        <v>0.1</v>
      </c>
      <c r="DD70" s="1">
        <v>0.1</v>
      </c>
      <c r="DE70" s="1">
        <v>42.7</v>
      </c>
      <c r="DF70" s="1">
        <v>38.2</v>
      </c>
      <c r="DG70" s="1">
        <v>0.2</v>
      </c>
      <c r="DH70" s="1">
        <v>0.2</v>
      </c>
      <c r="DI70" s="1">
        <v>0.0</v>
      </c>
      <c r="DJ70" s="1">
        <v>0.0</v>
      </c>
      <c r="DK70" s="1">
        <v>0.2</v>
      </c>
    </row>
    <row r="71">
      <c r="A71" s="1" t="s">
        <v>67</v>
      </c>
      <c r="B71" s="1">
        <v>0.1</v>
      </c>
      <c r="C71" s="1">
        <v>0.0</v>
      </c>
      <c r="D71" s="1">
        <v>0.1</v>
      </c>
      <c r="E71" s="1">
        <v>0.1</v>
      </c>
      <c r="F71" s="1">
        <v>0.1</v>
      </c>
      <c r="G71" s="1">
        <v>0.0</v>
      </c>
      <c r="H71" s="1">
        <v>0.1</v>
      </c>
      <c r="I71" s="1">
        <v>0.1</v>
      </c>
      <c r="J71" s="1">
        <v>0.1</v>
      </c>
      <c r="K71" s="1">
        <v>0.1</v>
      </c>
      <c r="L71" s="1">
        <v>0.1</v>
      </c>
      <c r="M71" s="1">
        <v>0.1</v>
      </c>
      <c r="N71" s="1">
        <v>0.1</v>
      </c>
      <c r="O71" s="1">
        <v>0.1</v>
      </c>
      <c r="P71" s="1">
        <v>0.1</v>
      </c>
      <c r="Q71" s="1">
        <v>0.1</v>
      </c>
      <c r="R71" s="1">
        <v>0.1</v>
      </c>
      <c r="S71" s="1">
        <v>0.1</v>
      </c>
      <c r="T71" s="1">
        <v>0.1</v>
      </c>
      <c r="U71" s="1">
        <v>0.1</v>
      </c>
      <c r="V71" s="1">
        <v>0.1</v>
      </c>
      <c r="W71" s="1">
        <v>0.1</v>
      </c>
      <c r="X71" s="1">
        <v>0.1</v>
      </c>
      <c r="Y71" s="1">
        <v>0.1</v>
      </c>
      <c r="Z71" s="1">
        <v>0.1</v>
      </c>
      <c r="AA71" s="1">
        <v>0.1</v>
      </c>
      <c r="AB71" s="1">
        <v>0.1</v>
      </c>
      <c r="AC71" s="1">
        <v>0.2</v>
      </c>
      <c r="AD71" s="1">
        <v>0.1</v>
      </c>
      <c r="AE71" s="1">
        <v>0.1</v>
      </c>
      <c r="AF71" s="1">
        <v>0.1</v>
      </c>
      <c r="AG71" s="1">
        <v>0.1</v>
      </c>
      <c r="AH71" s="1">
        <v>0.1</v>
      </c>
      <c r="AI71" s="1">
        <v>0.1</v>
      </c>
      <c r="AJ71" s="1">
        <v>0.1</v>
      </c>
      <c r="AK71" s="1">
        <v>0.1</v>
      </c>
      <c r="AL71" s="1">
        <v>0.1</v>
      </c>
      <c r="AM71" s="1">
        <v>0.1</v>
      </c>
      <c r="AN71" s="1">
        <v>0.1</v>
      </c>
      <c r="AO71" s="1">
        <v>0.1</v>
      </c>
      <c r="AP71" s="1">
        <v>0.2</v>
      </c>
      <c r="AQ71" s="1">
        <v>0.1</v>
      </c>
      <c r="AR71" s="1">
        <v>0.1</v>
      </c>
      <c r="AS71" s="1">
        <v>0.0</v>
      </c>
      <c r="AT71" s="1">
        <v>0.1</v>
      </c>
      <c r="AU71" s="1">
        <v>0.1</v>
      </c>
      <c r="AV71" s="1">
        <v>0.1</v>
      </c>
      <c r="AW71" s="1">
        <v>0.2</v>
      </c>
      <c r="AX71" s="1">
        <v>0.1</v>
      </c>
      <c r="AY71" s="1">
        <v>0.1</v>
      </c>
      <c r="AZ71" s="1">
        <v>0.1</v>
      </c>
      <c r="BA71" s="1">
        <v>0.1</v>
      </c>
      <c r="BB71" s="1">
        <v>0.1</v>
      </c>
      <c r="BC71" s="1">
        <v>0.1</v>
      </c>
      <c r="BD71" s="1">
        <v>0.1</v>
      </c>
      <c r="BE71" s="1">
        <v>0.1</v>
      </c>
      <c r="BF71" s="1">
        <v>0.1</v>
      </c>
      <c r="BG71" s="1">
        <v>0.1</v>
      </c>
      <c r="BH71" s="1">
        <v>0.1</v>
      </c>
      <c r="BI71" s="1">
        <v>0.1</v>
      </c>
      <c r="BJ71" s="1">
        <v>0.1</v>
      </c>
      <c r="BK71" s="1">
        <v>0.3</v>
      </c>
      <c r="BL71" s="1">
        <v>0.1</v>
      </c>
      <c r="BM71" s="1">
        <v>0.0</v>
      </c>
      <c r="BN71" s="1">
        <v>0.1</v>
      </c>
      <c r="BO71" s="1">
        <v>0.1</v>
      </c>
      <c r="BP71" s="1">
        <v>0.1</v>
      </c>
      <c r="BQ71" s="1">
        <v>0.1</v>
      </c>
      <c r="BR71" s="1">
        <v>0.1</v>
      </c>
      <c r="BS71" s="1">
        <v>100.0</v>
      </c>
      <c r="BT71" s="1">
        <v>0.1</v>
      </c>
      <c r="BU71" s="1">
        <v>0.1</v>
      </c>
      <c r="BV71" s="1">
        <v>0.1</v>
      </c>
      <c r="BW71" s="1">
        <v>0.1</v>
      </c>
      <c r="BX71" s="1">
        <v>0.1</v>
      </c>
      <c r="BY71" s="1">
        <v>0.1</v>
      </c>
      <c r="BZ71" s="1">
        <v>0.0</v>
      </c>
      <c r="CA71" s="1">
        <v>0.4</v>
      </c>
      <c r="CB71" s="1">
        <v>0.1</v>
      </c>
      <c r="CC71" s="1">
        <v>0.1</v>
      </c>
      <c r="CD71" s="1">
        <v>0.1</v>
      </c>
      <c r="CE71" s="1">
        <v>0.1</v>
      </c>
      <c r="CF71" s="1">
        <v>0.1</v>
      </c>
      <c r="CG71" s="1">
        <v>0.1</v>
      </c>
      <c r="CH71" s="1">
        <v>0.1</v>
      </c>
      <c r="CI71" s="1">
        <v>0.1</v>
      </c>
      <c r="CJ71" s="1">
        <v>0.1</v>
      </c>
      <c r="CK71" s="1">
        <v>0.0</v>
      </c>
      <c r="CL71" s="1">
        <v>0.1</v>
      </c>
      <c r="CM71" s="1">
        <v>0.1</v>
      </c>
      <c r="CN71" s="1">
        <v>0.1</v>
      </c>
      <c r="CO71" s="1">
        <v>0.1</v>
      </c>
      <c r="CP71" s="1">
        <v>0.1</v>
      </c>
      <c r="CQ71" s="1">
        <v>0.1</v>
      </c>
      <c r="CR71" s="1">
        <v>0.1</v>
      </c>
      <c r="CS71" s="1">
        <v>0.1</v>
      </c>
      <c r="CT71" s="1">
        <v>0.3</v>
      </c>
      <c r="CU71" s="1">
        <v>87.5</v>
      </c>
      <c r="CV71" s="1">
        <v>0.1</v>
      </c>
      <c r="CW71" s="1">
        <v>0.1</v>
      </c>
      <c r="CX71" s="1">
        <v>0.3</v>
      </c>
      <c r="CY71" s="1">
        <v>0.1</v>
      </c>
      <c r="CZ71" s="1">
        <v>0.1</v>
      </c>
      <c r="DA71" s="1">
        <v>0.3</v>
      </c>
      <c r="DB71" s="1">
        <v>37.6</v>
      </c>
      <c r="DC71" s="1">
        <v>37.7</v>
      </c>
      <c r="DD71" s="1">
        <v>0.1</v>
      </c>
      <c r="DE71" s="1">
        <v>0.1</v>
      </c>
      <c r="DF71" s="1">
        <v>0.1</v>
      </c>
      <c r="DG71" s="1">
        <v>0.1</v>
      </c>
      <c r="DH71" s="1">
        <v>0.1</v>
      </c>
      <c r="DI71" s="1">
        <v>0.0</v>
      </c>
      <c r="DJ71" s="1">
        <v>0.1</v>
      </c>
      <c r="DK71" s="1">
        <v>0.1</v>
      </c>
    </row>
    <row r="72">
      <c r="A72" s="1" t="s">
        <v>68</v>
      </c>
      <c r="B72" s="1">
        <v>2.6</v>
      </c>
      <c r="C72" s="1">
        <v>0.0</v>
      </c>
      <c r="D72" s="1">
        <v>27.9</v>
      </c>
      <c r="E72" s="1">
        <v>0.0</v>
      </c>
      <c r="F72" s="1">
        <v>2.5</v>
      </c>
      <c r="G72" s="1">
        <v>0.1</v>
      </c>
      <c r="H72" s="1">
        <v>0.1</v>
      </c>
      <c r="I72" s="1">
        <v>0.1</v>
      </c>
      <c r="J72" s="1">
        <v>0.1</v>
      </c>
      <c r="K72" s="1">
        <v>0.1</v>
      </c>
      <c r="L72" s="1">
        <v>38.3</v>
      </c>
      <c r="M72" s="1">
        <v>2.5</v>
      </c>
      <c r="N72" s="1">
        <v>2.9</v>
      </c>
      <c r="O72" s="1">
        <v>0.2</v>
      </c>
      <c r="P72" s="1">
        <v>1.1</v>
      </c>
      <c r="Q72" s="1">
        <v>28.0</v>
      </c>
      <c r="R72" s="1">
        <v>0.1</v>
      </c>
      <c r="S72" s="1">
        <v>2.8</v>
      </c>
      <c r="T72" s="1">
        <v>0.1</v>
      </c>
      <c r="U72" s="1">
        <v>1.3</v>
      </c>
      <c r="V72" s="1">
        <v>0.0</v>
      </c>
      <c r="W72" s="1">
        <v>0.3</v>
      </c>
      <c r="X72" s="1">
        <v>0.1</v>
      </c>
      <c r="Y72" s="1">
        <v>1.4</v>
      </c>
      <c r="Z72" s="1">
        <v>37.6</v>
      </c>
      <c r="AA72" s="1">
        <v>2.9</v>
      </c>
      <c r="AB72" s="1">
        <v>0.1</v>
      </c>
      <c r="AC72" s="1">
        <v>0.1</v>
      </c>
      <c r="AD72" s="1">
        <v>0.1</v>
      </c>
      <c r="AE72" s="1">
        <v>0.1</v>
      </c>
      <c r="AF72" s="1">
        <v>0.1</v>
      </c>
      <c r="AG72" s="1">
        <v>3.1</v>
      </c>
      <c r="AH72" s="1">
        <v>0.0</v>
      </c>
      <c r="AI72" s="1">
        <v>0.0</v>
      </c>
      <c r="AJ72" s="1">
        <v>0.0</v>
      </c>
      <c r="AK72" s="1">
        <v>0.0</v>
      </c>
      <c r="AL72" s="1">
        <v>0.0</v>
      </c>
      <c r="AM72" s="1">
        <v>2.8</v>
      </c>
      <c r="AN72" s="1">
        <v>1.0</v>
      </c>
      <c r="AO72" s="1">
        <v>2.6</v>
      </c>
      <c r="AP72" s="1">
        <v>0.1</v>
      </c>
      <c r="AQ72" s="1">
        <v>1.3</v>
      </c>
      <c r="AR72" s="1">
        <v>0.0</v>
      </c>
      <c r="AS72" s="1">
        <v>0.1</v>
      </c>
      <c r="AT72" s="1">
        <v>0.1</v>
      </c>
      <c r="AU72" s="1">
        <v>0.1</v>
      </c>
      <c r="AV72" s="1">
        <v>0.1</v>
      </c>
      <c r="AW72" s="1">
        <v>0.1</v>
      </c>
      <c r="AX72" s="1">
        <v>2.7</v>
      </c>
      <c r="AY72" s="1">
        <v>0.0</v>
      </c>
      <c r="AZ72" s="1">
        <v>0.1</v>
      </c>
      <c r="BA72" s="1">
        <v>0.1</v>
      </c>
      <c r="BB72" s="1">
        <v>33.3</v>
      </c>
      <c r="BC72" s="1">
        <v>0.2</v>
      </c>
      <c r="BD72" s="1">
        <v>1.3</v>
      </c>
      <c r="BE72" s="1">
        <v>0.1</v>
      </c>
      <c r="BF72" s="1">
        <v>1.4</v>
      </c>
      <c r="BG72" s="1">
        <v>1.0</v>
      </c>
      <c r="BH72" s="1">
        <v>1.1</v>
      </c>
      <c r="BI72" s="1">
        <v>1.2</v>
      </c>
      <c r="BJ72" s="1">
        <v>2.7</v>
      </c>
      <c r="BK72" s="1">
        <v>0.1</v>
      </c>
      <c r="BL72" s="1">
        <v>0.1</v>
      </c>
      <c r="BM72" s="1">
        <v>0.0</v>
      </c>
      <c r="BN72" s="1">
        <v>0.0</v>
      </c>
      <c r="BO72" s="1">
        <v>0.1</v>
      </c>
      <c r="BP72" s="1">
        <v>21.5</v>
      </c>
      <c r="BQ72" s="1">
        <v>0.1</v>
      </c>
      <c r="BR72" s="1">
        <v>49.9</v>
      </c>
      <c r="BS72" s="1">
        <v>0.1</v>
      </c>
      <c r="BT72" s="1">
        <v>100.0</v>
      </c>
      <c r="BU72" s="1">
        <v>48.8</v>
      </c>
      <c r="BV72" s="1">
        <v>0.1</v>
      </c>
      <c r="BW72" s="1">
        <v>0.1</v>
      </c>
      <c r="BX72" s="1">
        <v>0.2</v>
      </c>
      <c r="BY72" s="1">
        <v>1.0</v>
      </c>
      <c r="BZ72" s="1">
        <v>0.1</v>
      </c>
      <c r="CA72" s="1">
        <v>0.1</v>
      </c>
      <c r="CB72" s="1">
        <v>2.6</v>
      </c>
      <c r="CC72" s="1">
        <v>0.0</v>
      </c>
      <c r="CD72" s="1">
        <v>1.0</v>
      </c>
      <c r="CE72" s="1">
        <v>0.1</v>
      </c>
      <c r="CF72" s="1">
        <v>39.2</v>
      </c>
      <c r="CG72" s="1">
        <v>0.1</v>
      </c>
      <c r="CH72" s="1">
        <v>0.1</v>
      </c>
      <c r="CI72" s="1">
        <v>1.1</v>
      </c>
      <c r="CJ72" s="1">
        <v>0.0</v>
      </c>
      <c r="CK72" s="1">
        <v>0.0</v>
      </c>
      <c r="CL72" s="1">
        <v>1.2</v>
      </c>
      <c r="CM72" s="1">
        <v>1.0</v>
      </c>
      <c r="CN72" s="1">
        <v>40.3</v>
      </c>
      <c r="CO72" s="1">
        <v>0.2</v>
      </c>
      <c r="CP72" s="1">
        <v>0.0</v>
      </c>
      <c r="CQ72" s="1">
        <v>0.1</v>
      </c>
      <c r="CR72" s="1">
        <v>0.1</v>
      </c>
      <c r="CS72" s="1">
        <v>1.1</v>
      </c>
      <c r="CT72" s="1">
        <v>0.1</v>
      </c>
      <c r="CU72" s="1">
        <v>0.1</v>
      </c>
      <c r="CV72" s="1">
        <v>0.1</v>
      </c>
      <c r="CW72" s="1">
        <v>0.1</v>
      </c>
      <c r="CX72" s="1">
        <v>0.1</v>
      </c>
      <c r="CY72" s="1">
        <v>0.1</v>
      </c>
      <c r="CZ72" s="1">
        <v>32.9</v>
      </c>
      <c r="DA72" s="1">
        <v>0.1</v>
      </c>
      <c r="DB72" s="1">
        <v>0.1</v>
      </c>
      <c r="DC72" s="1">
        <v>0.1</v>
      </c>
      <c r="DD72" s="1">
        <v>0.0</v>
      </c>
      <c r="DE72" s="1">
        <v>53.9</v>
      </c>
      <c r="DF72" s="1">
        <v>38.8</v>
      </c>
      <c r="DG72" s="1">
        <v>0.2</v>
      </c>
      <c r="DH72" s="1">
        <v>0.2</v>
      </c>
      <c r="DI72" s="1">
        <v>0.0</v>
      </c>
      <c r="DJ72" s="1">
        <v>0.0</v>
      </c>
      <c r="DK72" s="1">
        <v>0.2</v>
      </c>
    </row>
    <row r="73">
      <c r="A73" s="1" t="s">
        <v>69</v>
      </c>
      <c r="B73" s="1">
        <v>2.5</v>
      </c>
      <c r="C73" s="1">
        <v>0.0</v>
      </c>
      <c r="D73" s="1">
        <v>27.2</v>
      </c>
      <c r="E73" s="1">
        <v>0.1</v>
      </c>
      <c r="F73" s="1">
        <v>2.5</v>
      </c>
      <c r="G73" s="1">
        <v>0.1</v>
      </c>
      <c r="H73" s="1">
        <v>0.1</v>
      </c>
      <c r="I73" s="1">
        <v>0.1</v>
      </c>
      <c r="J73" s="1">
        <v>0.1</v>
      </c>
      <c r="K73" s="1">
        <v>0.1</v>
      </c>
      <c r="L73" s="1">
        <v>36.7</v>
      </c>
      <c r="M73" s="1">
        <v>2.4</v>
      </c>
      <c r="N73" s="1">
        <v>2.8</v>
      </c>
      <c r="O73" s="1">
        <v>0.2</v>
      </c>
      <c r="P73" s="1">
        <v>1.2</v>
      </c>
      <c r="Q73" s="1">
        <v>27.1</v>
      </c>
      <c r="R73" s="1">
        <v>0.1</v>
      </c>
      <c r="S73" s="1">
        <v>2.7</v>
      </c>
      <c r="T73" s="1">
        <v>0.1</v>
      </c>
      <c r="U73" s="1">
        <v>1.2</v>
      </c>
      <c r="V73" s="1">
        <v>0.1</v>
      </c>
      <c r="W73" s="1">
        <v>0.3</v>
      </c>
      <c r="X73" s="1">
        <v>0.1</v>
      </c>
      <c r="Y73" s="1">
        <v>1.3</v>
      </c>
      <c r="Z73" s="1">
        <v>30.2</v>
      </c>
      <c r="AA73" s="1">
        <v>2.8</v>
      </c>
      <c r="AB73" s="1">
        <v>0.1</v>
      </c>
      <c r="AC73" s="1">
        <v>0.1</v>
      </c>
      <c r="AD73" s="1">
        <v>0.1</v>
      </c>
      <c r="AE73" s="1">
        <v>0.1</v>
      </c>
      <c r="AF73" s="1">
        <v>0.1</v>
      </c>
      <c r="AG73" s="1">
        <v>2.8</v>
      </c>
      <c r="AH73" s="1">
        <v>0.1</v>
      </c>
      <c r="AI73" s="1">
        <v>0.1</v>
      </c>
      <c r="AJ73" s="1">
        <v>0.1</v>
      </c>
      <c r="AK73" s="1">
        <v>0.1</v>
      </c>
      <c r="AL73" s="1">
        <v>0.1</v>
      </c>
      <c r="AM73" s="1">
        <v>2.7</v>
      </c>
      <c r="AN73" s="1">
        <v>1.1</v>
      </c>
      <c r="AO73" s="1">
        <v>2.5</v>
      </c>
      <c r="AP73" s="1">
        <v>0.1</v>
      </c>
      <c r="AQ73" s="1">
        <v>1.3</v>
      </c>
      <c r="AR73" s="1">
        <v>0.0</v>
      </c>
      <c r="AS73" s="1">
        <v>0.1</v>
      </c>
      <c r="AT73" s="1">
        <v>0.1</v>
      </c>
      <c r="AU73" s="1">
        <v>0.1</v>
      </c>
      <c r="AV73" s="1">
        <v>0.1</v>
      </c>
      <c r="AW73" s="1">
        <v>0.1</v>
      </c>
      <c r="AX73" s="1">
        <v>2.5</v>
      </c>
      <c r="AY73" s="1">
        <v>0.0</v>
      </c>
      <c r="AZ73" s="1">
        <v>0.1</v>
      </c>
      <c r="BA73" s="1">
        <v>0.1</v>
      </c>
      <c r="BB73" s="1">
        <v>29.6</v>
      </c>
      <c r="BC73" s="1">
        <v>0.2</v>
      </c>
      <c r="BD73" s="1">
        <v>1.4</v>
      </c>
      <c r="BE73" s="1">
        <v>0.1</v>
      </c>
      <c r="BF73" s="1">
        <v>1.3</v>
      </c>
      <c r="BG73" s="1">
        <v>1.1</v>
      </c>
      <c r="BH73" s="1">
        <v>1.2</v>
      </c>
      <c r="BI73" s="1">
        <v>1.2</v>
      </c>
      <c r="BJ73" s="1">
        <v>2.5</v>
      </c>
      <c r="BK73" s="1">
        <v>0.1</v>
      </c>
      <c r="BL73" s="1">
        <v>0.1</v>
      </c>
      <c r="BM73" s="1">
        <v>0.1</v>
      </c>
      <c r="BN73" s="1">
        <v>0.1</v>
      </c>
      <c r="BO73" s="1">
        <v>0.1</v>
      </c>
      <c r="BP73" s="1">
        <v>20.5</v>
      </c>
      <c r="BQ73" s="1">
        <v>0.1</v>
      </c>
      <c r="BR73" s="1">
        <v>84.6</v>
      </c>
      <c r="BS73" s="1">
        <v>0.1</v>
      </c>
      <c r="BT73" s="1">
        <v>49.0</v>
      </c>
      <c r="BU73" s="1">
        <v>100.0</v>
      </c>
      <c r="BV73" s="1">
        <v>0.1</v>
      </c>
      <c r="BW73" s="1">
        <v>0.1</v>
      </c>
      <c r="BX73" s="1">
        <v>0.2</v>
      </c>
      <c r="BY73" s="1">
        <v>1.1</v>
      </c>
      <c r="BZ73" s="1">
        <v>0.1</v>
      </c>
      <c r="CA73" s="1">
        <v>0.1</v>
      </c>
      <c r="CB73" s="1">
        <v>2.6</v>
      </c>
      <c r="CC73" s="1">
        <v>0.1</v>
      </c>
      <c r="CD73" s="1">
        <v>1.1</v>
      </c>
      <c r="CE73" s="1">
        <v>0.1</v>
      </c>
      <c r="CF73" s="1">
        <v>50.4</v>
      </c>
      <c r="CG73" s="1">
        <v>0.1</v>
      </c>
      <c r="CH73" s="1">
        <v>0.1</v>
      </c>
      <c r="CI73" s="1">
        <v>1.1</v>
      </c>
      <c r="CJ73" s="1">
        <v>0.0</v>
      </c>
      <c r="CK73" s="1">
        <v>0.0</v>
      </c>
      <c r="CL73" s="1">
        <v>1.2</v>
      </c>
      <c r="CM73" s="1">
        <v>1.1</v>
      </c>
      <c r="CN73" s="1">
        <v>32.8</v>
      </c>
      <c r="CO73" s="1">
        <v>0.2</v>
      </c>
      <c r="CP73" s="1">
        <v>0.0</v>
      </c>
      <c r="CQ73" s="1">
        <v>0.1</v>
      </c>
      <c r="CR73" s="1">
        <v>0.1</v>
      </c>
      <c r="CS73" s="1">
        <v>1.1</v>
      </c>
      <c r="CT73" s="1">
        <v>0.1</v>
      </c>
      <c r="CU73" s="1">
        <v>0.1</v>
      </c>
      <c r="CV73" s="1">
        <v>0.1</v>
      </c>
      <c r="CW73" s="1">
        <v>0.1</v>
      </c>
      <c r="CX73" s="1">
        <v>0.1</v>
      </c>
      <c r="CY73" s="1">
        <v>0.1</v>
      </c>
      <c r="CZ73" s="1">
        <v>28.7</v>
      </c>
      <c r="DA73" s="1">
        <v>0.1</v>
      </c>
      <c r="DB73" s="1">
        <v>0.1</v>
      </c>
      <c r="DC73" s="1">
        <v>0.1</v>
      </c>
      <c r="DD73" s="1">
        <v>0.1</v>
      </c>
      <c r="DE73" s="1">
        <v>43.3</v>
      </c>
      <c r="DF73" s="1">
        <v>37.3</v>
      </c>
      <c r="DG73" s="1">
        <v>0.2</v>
      </c>
      <c r="DH73" s="1">
        <v>0.2</v>
      </c>
      <c r="DI73" s="1">
        <v>0.0</v>
      </c>
      <c r="DJ73" s="1">
        <v>0.0</v>
      </c>
      <c r="DK73" s="1">
        <v>0.2</v>
      </c>
    </row>
    <row r="74">
      <c r="A74" s="1" t="s">
        <v>70</v>
      </c>
      <c r="B74" s="1">
        <v>0.1</v>
      </c>
      <c r="C74" s="1">
        <v>0.0</v>
      </c>
      <c r="D74" s="1">
        <v>0.1</v>
      </c>
      <c r="E74" s="1">
        <v>0.1</v>
      </c>
      <c r="F74" s="1">
        <v>0.1</v>
      </c>
      <c r="G74" s="1">
        <v>0.1</v>
      </c>
      <c r="H74" s="1">
        <v>0.1</v>
      </c>
      <c r="I74" s="1">
        <v>0.1</v>
      </c>
      <c r="J74" s="1">
        <v>10.4</v>
      </c>
      <c r="K74" s="1">
        <v>0.1</v>
      </c>
      <c r="L74" s="1">
        <v>0.1</v>
      </c>
      <c r="M74" s="1">
        <v>0.1</v>
      </c>
      <c r="N74" s="1">
        <v>0.1</v>
      </c>
      <c r="O74" s="1">
        <v>0.2</v>
      </c>
      <c r="P74" s="1">
        <v>0.1</v>
      </c>
      <c r="Q74" s="1">
        <v>0.1</v>
      </c>
      <c r="R74" s="1">
        <v>0.1</v>
      </c>
      <c r="S74" s="1">
        <v>0.1</v>
      </c>
      <c r="T74" s="1">
        <v>0.1</v>
      </c>
      <c r="U74" s="1">
        <v>0.1</v>
      </c>
      <c r="V74" s="1">
        <v>0.1</v>
      </c>
      <c r="W74" s="1">
        <v>0.1</v>
      </c>
      <c r="X74" s="1">
        <v>11.1</v>
      </c>
      <c r="Y74" s="1">
        <v>0.1</v>
      </c>
      <c r="Z74" s="1">
        <v>0.2</v>
      </c>
      <c r="AA74" s="1">
        <v>0.1</v>
      </c>
      <c r="AB74" s="1">
        <v>0.1</v>
      </c>
      <c r="AC74" s="1">
        <v>0.1</v>
      </c>
      <c r="AD74" s="1">
        <v>0.1</v>
      </c>
      <c r="AE74" s="1">
        <v>0.1</v>
      </c>
      <c r="AF74" s="1">
        <v>0.1</v>
      </c>
      <c r="AG74" s="1">
        <v>0.1</v>
      </c>
      <c r="AH74" s="1">
        <v>0.0</v>
      </c>
      <c r="AI74" s="1">
        <v>0.0</v>
      </c>
      <c r="AJ74" s="1">
        <v>0.0</v>
      </c>
      <c r="AK74" s="1">
        <v>0.0</v>
      </c>
      <c r="AL74" s="1">
        <v>0.1</v>
      </c>
      <c r="AM74" s="1">
        <v>0.1</v>
      </c>
      <c r="AN74" s="1">
        <v>0.1</v>
      </c>
      <c r="AO74" s="1">
        <v>0.1</v>
      </c>
      <c r="AP74" s="1">
        <v>0.1</v>
      </c>
      <c r="AQ74" s="1">
        <v>0.1</v>
      </c>
      <c r="AR74" s="1">
        <v>0.0</v>
      </c>
      <c r="AS74" s="1">
        <v>0.2</v>
      </c>
      <c r="AT74" s="1">
        <v>0.1</v>
      </c>
      <c r="AU74" s="1">
        <v>11.2</v>
      </c>
      <c r="AV74" s="1">
        <v>0.1</v>
      </c>
      <c r="AW74" s="1">
        <v>0.1</v>
      </c>
      <c r="AX74" s="1">
        <v>0.1</v>
      </c>
      <c r="AY74" s="1">
        <v>0.0</v>
      </c>
      <c r="AZ74" s="1">
        <v>11.0</v>
      </c>
      <c r="BA74" s="1">
        <v>0.1</v>
      </c>
      <c r="BB74" s="1">
        <v>0.1</v>
      </c>
      <c r="BC74" s="1">
        <v>0.1</v>
      </c>
      <c r="BD74" s="1">
        <v>0.1</v>
      </c>
      <c r="BE74" s="1">
        <v>10.8</v>
      </c>
      <c r="BF74" s="1">
        <v>0.1</v>
      </c>
      <c r="BG74" s="1">
        <v>0.1</v>
      </c>
      <c r="BH74" s="1">
        <v>0.1</v>
      </c>
      <c r="BI74" s="1">
        <v>0.1</v>
      </c>
      <c r="BJ74" s="1">
        <v>0.1</v>
      </c>
      <c r="BK74" s="1">
        <v>0.1</v>
      </c>
      <c r="BL74" s="1">
        <v>0.1</v>
      </c>
      <c r="BM74" s="1">
        <v>0.2</v>
      </c>
      <c r="BN74" s="1">
        <v>0.1</v>
      </c>
      <c r="BO74" s="1">
        <v>79.4</v>
      </c>
      <c r="BP74" s="1">
        <v>0.2</v>
      </c>
      <c r="BQ74" s="1">
        <v>9.5</v>
      </c>
      <c r="BR74" s="1">
        <v>0.1</v>
      </c>
      <c r="BS74" s="1">
        <v>0.1</v>
      </c>
      <c r="BT74" s="1">
        <v>0.1</v>
      </c>
      <c r="BU74" s="1">
        <v>0.1</v>
      </c>
      <c r="BV74" s="1">
        <v>100.0</v>
      </c>
      <c r="BW74" s="1">
        <v>0.1</v>
      </c>
      <c r="BX74" s="1">
        <v>0.1</v>
      </c>
      <c r="BY74" s="1">
        <v>0.1</v>
      </c>
      <c r="BZ74" s="1">
        <v>14.1</v>
      </c>
      <c r="CA74" s="1">
        <v>0.1</v>
      </c>
      <c r="CB74" s="1">
        <v>0.1</v>
      </c>
      <c r="CC74" s="1">
        <v>0.1</v>
      </c>
      <c r="CD74" s="1">
        <v>0.1</v>
      </c>
      <c r="CE74" s="1">
        <v>0.1</v>
      </c>
      <c r="CF74" s="1">
        <v>0.1</v>
      </c>
      <c r="CG74" s="1">
        <v>0.1</v>
      </c>
      <c r="CH74" s="1">
        <v>0.1</v>
      </c>
      <c r="CI74" s="1">
        <v>0.1</v>
      </c>
      <c r="CJ74" s="1">
        <v>0.0</v>
      </c>
      <c r="CK74" s="1">
        <v>0.0</v>
      </c>
      <c r="CL74" s="1">
        <v>0.1</v>
      </c>
      <c r="CM74" s="1">
        <v>0.1</v>
      </c>
      <c r="CN74" s="1">
        <v>0.1</v>
      </c>
      <c r="CO74" s="1">
        <v>0.1</v>
      </c>
      <c r="CP74" s="1">
        <v>0.0</v>
      </c>
      <c r="CQ74" s="1">
        <v>0.1</v>
      </c>
      <c r="CR74" s="1">
        <v>0.1</v>
      </c>
      <c r="CS74" s="1">
        <v>0.1</v>
      </c>
      <c r="CT74" s="1">
        <v>0.1</v>
      </c>
      <c r="CU74" s="1">
        <v>0.1</v>
      </c>
      <c r="CV74" s="1">
        <v>0.1</v>
      </c>
      <c r="CW74" s="1">
        <v>44.5</v>
      </c>
      <c r="CX74" s="1">
        <v>0.1</v>
      </c>
      <c r="CY74" s="1">
        <v>0.1</v>
      </c>
      <c r="CZ74" s="1">
        <v>0.1</v>
      </c>
      <c r="DA74" s="1">
        <v>0.1</v>
      </c>
      <c r="DB74" s="1">
        <v>0.1</v>
      </c>
      <c r="DC74" s="1">
        <v>0.1</v>
      </c>
      <c r="DD74" s="1">
        <v>0.0</v>
      </c>
      <c r="DE74" s="1">
        <v>0.1</v>
      </c>
      <c r="DF74" s="1">
        <v>0.1</v>
      </c>
      <c r="DG74" s="1">
        <v>0.1</v>
      </c>
      <c r="DH74" s="1">
        <v>0.1</v>
      </c>
      <c r="DI74" s="1">
        <v>0.0</v>
      </c>
      <c r="DJ74" s="1">
        <v>0.0</v>
      </c>
      <c r="DK74" s="1">
        <v>0.1</v>
      </c>
    </row>
    <row r="75">
      <c r="A75" s="1" t="s">
        <v>71</v>
      </c>
      <c r="B75" s="1">
        <v>0.1</v>
      </c>
      <c r="C75" s="1">
        <v>0.0</v>
      </c>
      <c r="D75" s="1">
        <v>0.1</v>
      </c>
      <c r="E75" s="1">
        <v>0.0</v>
      </c>
      <c r="F75" s="1">
        <v>0.1</v>
      </c>
      <c r="G75" s="1">
        <v>11.5</v>
      </c>
      <c r="H75" s="1">
        <v>1.6</v>
      </c>
      <c r="I75" s="1">
        <v>0.0</v>
      </c>
      <c r="J75" s="1">
        <v>0.1</v>
      </c>
      <c r="K75" s="1">
        <v>0.0</v>
      </c>
      <c r="L75" s="1">
        <v>0.1</v>
      </c>
      <c r="M75" s="1">
        <v>0.1</v>
      </c>
      <c r="N75" s="1">
        <v>0.1</v>
      </c>
      <c r="O75" s="1">
        <v>0.5</v>
      </c>
      <c r="P75" s="1">
        <v>0.1</v>
      </c>
      <c r="Q75" s="1">
        <v>0.1</v>
      </c>
      <c r="R75" s="1">
        <v>0.0</v>
      </c>
      <c r="S75" s="1">
        <v>0.1</v>
      </c>
      <c r="T75" s="1">
        <v>2.1</v>
      </c>
      <c r="U75" s="1">
        <v>0.1</v>
      </c>
      <c r="V75" s="1">
        <v>0.0</v>
      </c>
      <c r="W75" s="1">
        <v>0.1</v>
      </c>
      <c r="X75" s="1">
        <v>0.1</v>
      </c>
      <c r="Y75" s="1">
        <v>0.1</v>
      </c>
      <c r="Z75" s="1">
        <v>0.1</v>
      </c>
      <c r="AA75" s="1">
        <v>0.1</v>
      </c>
      <c r="AB75" s="1">
        <v>0.0</v>
      </c>
      <c r="AC75" s="1">
        <v>0.0</v>
      </c>
      <c r="AD75" s="1">
        <v>0.1</v>
      </c>
      <c r="AE75" s="1">
        <v>0.1</v>
      </c>
      <c r="AF75" s="1">
        <v>0.1</v>
      </c>
      <c r="AG75" s="1">
        <v>0.1</v>
      </c>
      <c r="AH75" s="1">
        <v>0.0</v>
      </c>
      <c r="AI75" s="1">
        <v>0.0</v>
      </c>
      <c r="AJ75" s="1">
        <v>0.0</v>
      </c>
      <c r="AK75" s="1">
        <v>0.0</v>
      </c>
      <c r="AL75" s="1">
        <v>0.0</v>
      </c>
      <c r="AM75" s="1">
        <v>0.1</v>
      </c>
      <c r="AN75" s="1">
        <v>0.1</v>
      </c>
      <c r="AO75" s="1">
        <v>0.1</v>
      </c>
      <c r="AP75" s="1">
        <v>0.1</v>
      </c>
      <c r="AQ75" s="1">
        <v>0.1</v>
      </c>
      <c r="AR75" s="1">
        <v>0.0</v>
      </c>
      <c r="AS75" s="1">
        <v>0.0</v>
      </c>
      <c r="AT75" s="1">
        <v>0.0</v>
      </c>
      <c r="AU75" s="1">
        <v>0.1</v>
      </c>
      <c r="AV75" s="1">
        <v>10.8</v>
      </c>
      <c r="AW75" s="1">
        <v>0.0</v>
      </c>
      <c r="AX75" s="1">
        <v>0.1</v>
      </c>
      <c r="AY75" s="1">
        <v>0.0</v>
      </c>
      <c r="AZ75" s="1">
        <v>0.1</v>
      </c>
      <c r="BA75" s="1">
        <v>13.2</v>
      </c>
      <c r="BB75" s="1">
        <v>0.1</v>
      </c>
      <c r="BC75" s="1">
        <v>0.1</v>
      </c>
      <c r="BD75" s="1">
        <v>0.1</v>
      </c>
      <c r="BE75" s="1">
        <v>0.1</v>
      </c>
      <c r="BF75" s="1">
        <v>0.1</v>
      </c>
      <c r="BG75" s="1">
        <v>0.1</v>
      </c>
      <c r="BH75" s="1">
        <v>0.1</v>
      </c>
      <c r="BI75" s="1">
        <v>0.1</v>
      </c>
      <c r="BJ75" s="1">
        <v>0.1</v>
      </c>
      <c r="BK75" s="1">
        <v>0.0</v>
      </c>
      <c r="BL75" s="1">
        <v>0.1</v>
      </c>
      <c r="BM75" s="1">
        <v>0.0</v>
      </c>
      <c r="BN75" s="1">
        <v>0.0</v>
      </c>
      <c r="BO75" s="1">
        <v>0.1</v>
      </c>
      <c r="BP75" s="1">
        <v>0.1</v>
      </c>
      <c r="BQ75" s="1">
        <v>0.1</v>
      </c>
      <c r="BR75" s="1">
        <v>0.1</v>
      </c>
      <c r="BS75" s="1">
        <v>0.1</v>
      </c>
      <c r="BT75" s="1">
        <v>0.1</v>
      </c>
      <c r="BU75" s="1">
        <v>0.1</v>
      </c>
      <c r="BV75" s="1">
        <v>0.1</v>
      </c>
      <c r="BW75" s="1">
        <v>100.0</v>
      </c>
      <c r="BX75" s="1">
        <v>0.1</v>
      </c>
      <c r="BY75" s="1">
        <v>0.1</v>
      </c>
      <c r="BZ75" s="1">
        <v>0.1</v>
      </c>
      <c r="CA75" s="1">
        <v>0.1</v>
      </c>
      <c r="CB75" s="1">
        <v>0.1</v>
      </c>
      <c r="CC75" s="1">
        <v>0.0</v>
      </c>
      <c r="CD75" s="1">
        <v>0.1</v>
      </c>
      <c r="CE75" s="1">
        <v>64.1</v>
      </c>
      <c r="CF75" s="1">
        <v>0.1</v>
      </c>
      <c r="CG75" s="1">
        <v>0.0</v>
      </c>
      <c r="CH75" s="1">
        <v>0.0</v>
      </c>
      <c r="CI75" s="1">
        <v>0.1</v>
      </c>
      <c r="CJ75" s="1">
        <v>0.0</v>
      </c>
      <c r="CK75" s="1">
        <v>0.0</v>
      </c>
      <c r="CL75" s="1">
        <v>0.1</v>
      </c>
      <c r="CM75" s="1">
        <v>0.1</v>
      </c>
      <c r="CN75" s="1">
        <v>0.1</v>
      </c>
      <c r="CO75" s="1">
        <v>0.1</v>
      </c>
      <c r="CP75" s="1">
        <v>0.0</v>
      </c>
      <c r="CQ75" s="1">
        <v>0.1</v>
      </c>
      <c r="CR75" s="1">
        <v>63.6</v>
      </c>
      <c r="CS75" s="1">
        <v>0.1</v>
      </c>
      <c r="CT75" s="1">
        <v>0.1</v>
      </c>
      <c r="CU75" s="1">
        <v>0.1</v>
      </c>
      <c r="CV75" s="1">
        <v>0.6</v>
      </c>
      <c r="CW75" s="1">
        <v>0.1</v>
      </c>
      <c r="CX75" s="1">
        <v>0.1</v>
      </c>
      <c r="CY75" s="1">
        <v>0.0</v>
      </c>
      <c r="CZ75" s="1">
        <v>0.1</v>
      </c>
      <c r="DA75" s="1">
        <v>0.1</v>
      </c>
      <c r="DB75" s="1">
        <v>0.1</v>
      </c>
      <c r="DC75" s="1">
        <v>0.1</v>
      </c>
      <c r="DD75" s="1">
        <v>0.0</v>
      </c>
      <c r="DE75" s="1">
        <v>0.1</v>
      </c>
      <c r="DF75" s="1">
        <v>0.1</v>
      </c>
      <c r="DG75" s="1">
        <v>0.1</v>
      </c>
      <c r="DH75" s="1">
        <v>0.1</v>
      </c>
      <c r="DI75" s="1">
        <v>0.0</v>
      </c>
      <c r="DJ75" s="1">
        <v>0.0</v>
      </c>
      <c r="DK75" s="1">
        <v>0.1</v>
      </c>
    </row>
    <row r="76">
      <c r="A76" s="1" t="s">
        <v>72</v>
      </c>
      <c r="B76" s="1">
        <v>0.2</v>
      </c>
      <c r="C76" s="1">
        <v>0.0</v>
      </c>
      <c r="D76" s="1">
        <v>0.2</v>
      </c>
      <c r="E76" s="1">
        <v>0.0</v>
      </c>
      <c r="F76" s="1">
        <v>0.3</v>
      </c>
      <c r="G76" s="1">
        <v>0.1</v>
      </c>
      <c r="H76" s="1">
        <v>0.1</v>
      </c>
      <c r="I76" s="1">
        <v>0.1</v>
      </c>
      <c r="J76" s="1">
        <v>0.1</v>
      </c>
      <c r="K76" s="1">
        <v>0.1</v>
      </c>
      <c r="L76" s="1">
        <v>0.2</v>
      </c>
      <c r="M76" s="1">
        <v>0.2</v>
      </c>
      <c r="N76" s="1">
        <v>0.2</v>
      </c>
      <c r="O76" s="1">
        <v>0.1</v>
      </c>
      <c r="P76" s="1">
        <v>0.2</v>
      </c>
      <c r="Q76" s="1">
        <v>0.2</v>
      </c>
      <c r="R76" s="1">
        <v>0.1</v>
      </c>
      <c r="S76" s="1">
        <v>0.3</v>
      </c>
      <c r="T76" s="1">
        <v>0.1</v>
      </c>
      <c r="U76" s="1">
        <v>0.2</v>
      </c>
      <c r="V76" s="1">
        <v>0.1</v>
      </c>
      <c r="W76" s="1">
        <v>0.3</v>
      </c>
      <c r="X76" s="1">
        <v>0.1</v>
      </c>
      <c r="Y76" s="1">
        <v>0.2</v>
      </c>
      <c r="Z76" s="1">
        <v>0.2</v>
      </c>
      <c r="AA76" s="1">
        <v>0.3</v>
      </c>
      <c r="AB76" s="1">
        <v>0.0</v>
      </c>
      <c r="AC76" s="1">
        <v>0.1</v>
      </c>
      <c r="AD76" s="1">
        <v>0.1</v>
      </c>
      <c r="AE76" s="1">
        <v>0.1</v>
      </c>
      <c r="AF76" s="1">
        <v>0.1</v>
      </c>
      <c r="AG76" s="1">
        <v>0.2</v>
      </c>
      <c r="AH76" s="1">
        <v>0.0</v>
      </c>
      <c r="AI76" s="1">
        <v>0.0</v>
      </c>
      <c r="AJ76" s="1">
        <v>0.0</v>
      </c>
      <c r="AK76" s="1">
        <v>0.0</v>
      </c>
      <c r="AL76" s="1">
        <v>0.1</v>
      </c>
      <c r="AM76" s="1">
        <v>0.3</v>
      </c>
      <c r="AN76" s="1">
        <v>0.2</v>
      </c>
      <c r="AO76" s="1">
        <v>0.3</v>
      </c>
      <c r="AP76" s="1">
        <v>0.1</v>
      </c>
      <c r="AQ76" s="1">
        <v>0.2</v>
      </c>
      <c r="AR76" s="1">
        <v>0.0</v>
      </c>
      <c r="AS76" s="1">
        <v>0.0</v>
      </c>
      <c r="AT76" s="1">
        <v>0.0</v>
      </c>
      <c r="AU76" s="1">
        <v>0.1</v>
      </c>
      <c r="AV76" s="1">
        <v>0.1</v>
      </c>
      <c r="AW76" s="1">
        <v>0.1</v>
      </c>
      <c r="AX76" s="1">
        <v>0.3</v>
      </c>
      <c r="AY76" s="1">
        <v>0.0</v>
      </c>
      <c r="AZ76" s="1">
        <v>0.1</v>
      </c>
      <c r="BA76" s="1">
        <v>0.1</v>
      </c>
      <c r="BB76" s="1">
        <v>0.2</v>
      </c>
      <c r="BC76" s="1">
        <v>1.9</v>
      </c>
      <c r="BD76" s="1">
        <v>0.2</v>
      </c>
      <c r="BE76" s="1">
        <v>0.1</v>
      </c>
      <c r="BF76" s="1">
        <v>0.3</v>
      </c>
      <c r="BG76" s="1">
        <v>0.2</v>
      </c>
      <c r="BH76" s="1">
        <v>0.2</v>
      </c>
      <c r="BI76" s="1">
        <v>0.2</v>
      </c>
      <c r="BJ76" s="1">
        <v>0.3</v>
      </c>
      <c r="BK76" s="1">
        <v>0.1</v>
      </c>
      <c r="BL76" s="1">
        <v>1.3</v>
      </c>
      <c r="BM76" s="1">
        <v>0.0</v>
      </c>
      <c r="BN76" s="1">
        <v>0.0</v>
      </c>
      <c r="BO76" s="1">
        <v>0.1</v>
      </c>
      <c r="BP76" s="1">
        <v>0.2</v>
      </c>
      <c r="BQ76" s="1">
        <v>0.1</v>
      </c>
      <c r="BR76" s="1">
        <v>0.2</v>
      </c>
      <c r="BS76" s="1">
        <v>0.1</v>
      </c>
      <c r="BT76" s="1">
        <v>0.2</v>
      </c>
      <c r="BU76" s="1">
        <v>0.2</v>
      </c>
      <c r="BV76" s="1">
        <v>0.1</v>
      </c>
      <c r="BW76" s="1">
        <v>0.1</v>
      </c>
      <c r="BX76" s="1">
        <v>100.0</v>
      </c>
      <c r="BY76" s="1">
        <v>0.2</v>
      </c>
      <c r="BZ76" s="1">
        <v>0.0</v>
      </c>
      <c r="CA76" s="1">
        <v>0.1</v>
      </c>
      <c r="CB76" s="1">
        <v>0.2</v>
      </c>
      <c r="CC76" s="1">
        <v>0.1</v>
      </c>
      <c r="CD76" s="1">
        <v>0.2</v>
      </c>
      <c r="CE76" s="1">
        <v>0.1</v>
      </c>
      <c r="CF76" s="1">
        <v>0.2</v>
      </c>
      <c r="CG76" s="1">
        <v>0.1</v>
      </c>
      <c r="CH76" s="1">
        <v>0.1</v>
      </c>
      <c r="CI76" s="1">
        <v>0.2</v>
      </c>
      <c r="CJ76" s="1">
        <v>0.0</v>
      </c>
      <c r="CK76" s="1">
        <v>0.0</v>
      </c>
      <c r="CL76" s="1">
        <v>0.2</v>
      </c>
      <c r="CM76" s="1">
        <v>0.2</v>
      </c>
      <c r="CN76" s="1">
        <v>0.2</v>
      </c>
      <c r="CO76" s="1">
        <v>1.5</v>
      </c>
      <c r="CP76" s="1">
        <v>0.0</v>
      </c>
      <c r="CQ76" s="1">
        <v>0.1</v>
      </c>
      <c r="CR76" s="1">
        <v>0.1</v>
      </c>
      <c r="CS76" s="1">
        <v>0.2</v>
      </c>
      <c r="CT76" s="1">
        <v>0.1</v>
      </c>
      <c r="CU76" s="1">
        <v>0.1</v>
      </c>
      <c r="CV76" s="1">
        <v>0.1</v>
      </c>
      <c r="CW76" s="1">
        <v>0.1</v>
      </c>
      <c r="CX76" s="1">
        <v>0.1</v>
      </c>
      <c r="CY76" s="1">
        <v>0.1</v>
      </c>
      <c r="CZ76" s="1">
        <v>0.2</v>
      </c>
      <c r="DA76" s="1">
        <v>0.1</v>
      </c>
      <c r="DB76" s="1">
        <v>0.1</v>
      </c>
      <c r="DC76" s="1">
        <v>0.1</v>
      </c>
      <c r="DD76" s="1">
        <v>0.0</v>
      </c>
      <c r="DE76" s="1">
        <v>0.2</v>
      </c>
      <c r="DF76" s="1">
        <v>0.2</v>
      </c>
      <c r="DG76" s="1">
        <v>9.6</v>
      </c>
      <c r="DH76" s="1">
        <v>5.2</v>
      </c>
      <c r="DI76" s="1">
        <v>0.0</v>
      </c>
      <c r="DJ76" s="1">
        <v>0.0</v>
      </c>
      <c r="DK76" s="1">
        <v>2.0</v>
      </c>
    </row>
    <row r="77">
      <c r="A77" s="1" t="s">
        <v>73</v>
      </c>
      <c r="B77" s="1">
        <v>0.9</v>
      </c>
      <c r="C77" s="1">
        <v>0.0</v>
      </c>
      <c r="D77" s="1">
        <v>0.9</v>
      </c>
      <c r="E77" s="1">
        <v>0.0</v>
      </c>
      <c r="F77" s="1">
        <v>1.0</v>
      </c>
      <c r="G77" s="1">
        <v>0.1</v>
      </c>
      <c r="H77" s="1">
        <v>0.1</v>
      </c>
      <c r="I77" s="1">
        <v>0.1</v>
      </c>
      <c r="J77" s="1">
        <v>0.1</v>
      </c>
      <c r="K77" s="1">
        <v>0.0</v>
      </c>
      <c r="L77" s="1">
        <v>0.9</v>
      </c>
      <c r="M77" s="1">
        <v>0.9</v>
      </c>
      <c r="N77" s="1">
        <v>0.9</v>
      </c>
      <c r="O77" s="1">
        <v>0.1</v>
      </c>
      <c r="P77" s="1">
        <v>21.0</v>
      </c>
      <c r="Q77" s="1">
        <v>0.9</v>
      </c>
      <c r="R77" s="1">
        <v>0.0</v>
      </c>
      <c r="S77" s="1">
        <v>0.9</v>
      </c>
      <c r="T77" s="1">
        <v>0.1</v>
      </c>
      <c r="U77" s="1">
        <v>1.1</v>
      </c>
      <c r="V77" s="1">
        <v>0.0</v>
      </c>
      <c r="W77" s="1">
        <v>0.3</v>
      </c>
      <c r="X77" s="1">
        <v>0.1</v>
      </c>
      <c r="Y77" s="1">
        <v>16.1</v>
      </c>
      <c r="Z77" s="1">
        <v>0.8</v>
      </c>
      <c r="AA77" s="1">
        <v>0.9</v>
      </c>
      <c r="AB77" s="1">
        <v>0.0</v>
      </c>
      <c r="AC77" s="1">
        <v>0.1</v>
      </c>
      <c r="AD77" s="1">
        <v>0.1</v>
      </c>
      <c r="AE77" s="1">
        <v>0.1</v>
      </c>
      <c r="AF77" s="1">
        <v>0.1</v>
      </c>
      <c r="AG77" s="1">
        <v>0.9</v>
      </c>
      <c r="AH77" s="1">
        <v>0.0</v>
      </c>
      <c r="AI77" s="1">
        <v>0.0</v>
      </c>
      <c r="AJ77" s="1">
        <v>0.0</v>
      </c>
      <c r="AK77" s="1">
        <v>0.0</v>
      </c>
      <c r="AL77" s="1">
        <v>0.0</v>
      </c>
      <c r="AM77" s="1">
        <v>0.8</v>
      </c>
      <c r="AN77" s="1">
        <v>9.5</v>
      </c>
      <c r="AO77" s="1">
        <v>1.0</v>
      </c>
      <c r="AP77" s="1">
        <v>0.1</v>
      </c>
      <c r="AQ77" s="1">
        <v>17.6</v>
      </c>
      <c r="AR77" s="1">
        <v>0.0</v>
      </c>
      <c r="AS77" s="1">
        <v>0.0</v>
      </c>
      <c r="AT77" s="1">
        <v>0.0</v>
      </c>
      <c r="AU77" s="1">
        <v>0.1</v>
      </c>
      <c r="AV77" s="1">
        <v>0.1</v>
      </c>
      <c r="AW77" s="1">
        <v>0.1</v>
      </c>
      <c r="AX77" s="1">
        <v>1.0</v>
      </c>
      <c r="AY77" s="1">
        <v>0.0</v>
      </c>
      <c r="AZ77" s="1">
        <v>0.1</v>
      </c>
      <c r="BA77" s="1">
        <v>0.1</v>
      </c>
      <c r="BB77" s="1">
        <v>0.9</v>
      </c>
      <c r="BC77" s="1">
        <v>0.2</v>
      </c>
      <c r="BD77" s="1">
        <v>17.7</v>
      </c>
      <c r="BE77" s="1">
        <v>0.1</v>
      </c>
      <c r="BF77" s="1">
        <v>15.9</v>
      </c>
      <c r="BG77" s="1">
        <v>89.6</v>
      </c>
      <c r="BH77" s="1">
        <v>21.4</v>
      </c>
      <c r="BI77" s="1">
        <v>21.2</v>
      </c>
      <c r="BJ77" s="1">
        <v>0.9</v>
      </c>
      <c r="BK77" s="1">
        <v>0.1</v>
      </c>
      <c r="BL77" s="1">
        <v>0.1</v>
      </c>
      <c r="BM77" s="1">
        <v>0.0</v>
      </c>
      <c r="BN77" s="1">
        <v>0.0</v>
      </c>
      <c r="BO77" s="1">
        <v>0.1</v>
      </c>
      <c r="BP77" s="1">
        <v>1.0</v>
      </c>
      <c r="BQ77" s="1">
        <v>0.1</v>
      </c>
      <c r="BR77" s="1">
        <v>0.9</v>
      </c>
      <c r="BS77" s="1">
        <v>0.1</v>
      </c>
      <c r="BT77" s="1">
        <v>0.9</v>
      </c>
      <c r="BU77" s="1">
        <v>0.9</v>
      </c>
      <c r="BV77" s="1">
        <v>0.1</v>
      </c>
      <c r="BW77" s="1">
        <v>0.1</v>
      </c>
      <c r="BX77" s="1">
        <v>0.2</v>
      </c>
      <c r="BY77" s="1">
        <v>100.0</v>
      </c>
      <c r="BZ77" s="1">
        <v>0.1</v>
      </c>
      <c r="CA77" s="1">
        <v>0.1</v>
      </c>
      <c r="CB77" s="1">
        <v>0.9</v>
      </c>
      <c r="CC77" s="1">
        <v>0.0</v>
      </c>
      <c r="CD77" s="1">
        <v>9.8</v>
      </c>
      <c r="CE77" s="1">
        <v>0.1</v>
      </c>
      <c r="CF77" s="1">
        <v>0.9</v>
      </c>
      <c r="CG77" s="1">
        <v>0.0</v>
      </c>
      <c r="CH77" s="1">
        <v>0.0</v>
      </c>
      <c r="CI77" s="1">
        <v>29.7</v>
      </c>
      <c r="CJ77" s="1">
        <v>0.0</v>
      </c>
      <c r="CK77" s="1">
        <v>0.0</v>
      </c>
      <c r="CL77" s="1">
        <v>1.1</v>
      </c>
      <c r="CM77" s="1">
        <v>10.4</v>
      </c>
      <c r="CN77" s="1">
        <v>0.8</v>
      </c>
      <c r="CO77" s="1">
        <v>0.2</v>
      </c>
      <c r="CP77" s="1">
        <v>0.0</v>
      </c>
      <c r="CQ77" s="1">
        <v>0.1</v>
      </c>
      <c r="CR77" s="1">
        <v>0.1</v>
      </c>
      <c r="CS77" s="1">
        <v>16.5</v>
      </c>
      <c r="CT77" s="1">
        <v>0.1</v>
      </c>
      <c r="CU77" s="1">
        <v>0.1</v>
      </c>
      <c r="CV77" s="1">
        <v>0.1</v>
      </c>
      <c r="CW77" s="1">
        <v>0.1</v>
      </c>
      <c r="CX77" s="1">
        <v>0.1</v>
      </c>
      <c r="CY77" s="1">
        <v>0.1</v>
      </c>
      <c r="CZ77" s="1">
        <v>0.9</v>
      </c>
      <c r="DA77" s="1">
        <v>0.1</v>
      </c>
      <c r="DB77" s="1">
        <v>0.1</v>
      </c>
      <c r="DC77" s="1">
        <v>0.1</v>
      </c>
      <c r="DD77" s="1">
        <v>0.0</v>
      </c>
      <c r="DE77" s="1">
        <v>0.9</v>
      </c>
      <c r="DF77" s="1">
        <v>0.9</v>
      </c>
      <c r="DG77" s="1">
        <v>0.2</v>
      </c>
      <c r="DH77" s="1">
        <v>0.2</v>
      </c>
      <c r="DI77" s="1">
        <v>0.0</v>
      </c>
      <c r="DJ77" s="1">
        <v>0.0</v>
      </c>
      <c r="DK77" s="1">
        <v>0.2</v>
      </c>
    </row>
    <row r="78">
      <c r="A78" s="1" t="s">
        <v>74</v>
      </c>
      <c r="B78" s="1">
        <v>0.1</v>
      </c>
      <c r="C78" s="1">
        <v>0.0</v>
      </c>
      <c r="D78" s="1">
        <v>0.1</v>
      </c>
      <c r="E78" s="1">
        <v>0.0</v>
      </c>
      <c r="F78" s="1">
        <v>0.1</v>
      </c>
      <c r="G78" s="1">
        <v>0.1</v>
      </c>
      <c r="H78" s="1">
        <v>0.1</v>
      </c>
      <c r="I78" s="1">
        <v>0.0</v>
      </c>
      <c r="J78" s="1">
        <v>9.6</v>
      </c>
      <c r="K78" s="1">
        <v>0.0</v>
      </c>
      <c r="L78" s="1">
        <v>0.1</v>
      </c>
      <c r="M78" s="1">
        <v>0.1</v>
      </c>
      <c r="N78" s="1">
        <v>0.1</v>
      </c>
      <c r="O78" s="1">
        <v>0.1</v>
      </c>
      <c r="P78" s="1">
        <v>0.1</v>
      </c>
      <c r="Q78" s="1">
        <v>0.1</v>
      </c>
      <c r="R78" s="1">
        <v>0.0</v>
      </c>
      <c r="S78" s="1">
        <v>0.1</v>
      </c>
      <c r="T78" s="1">
        <v>0.0</v>
      </c>
      <c r="U78" s="1">
        <v>0.1</v>
      </c>
      <c r="V78" s="1">
        <v>0.0</v>
      </c>
      <c r="W78" s="1">
        <v>0.1</v>
      </c>
      <c r="X78" s="1">
        <v>9.1</v>
      </c>
      <c r="Y78" s="1">
        <v>0.1</v>
      </c>
      <c r="Z78" s="1">
        <v>0.1</v>
      </c>
      <c r="AA78" s="1">
        <v>0.1</v>
      </c>
      <c r="AB78" s="1">
        <v>0.0</v>
      </c>
      <c r="AC78" s="1">
        <v>0.0</v>
      </c>
      <c r="AD78" s="1">
        <v>0.1</v>
      </c>
      <c r="AE78" s="1">
        <v>0.1</v>
      </c>
      <c r="AF78" s="1">
        <v>0.1</v>
      </c>
      <c r="AG78" s="1">
        <v>0.1</v>
      </c>
      <c r="AH78" s="1">
        <v>0.0</v>
      </c>
      <c r="AI78" s="1">
        <v>0.0</v>
      </c>
      <c r="AJ78" s="1">
        <v>0.0</v>
      </c>
      <c r="AK78" s="1">
        <v>0.0</v>
      </c>
      <c r="AL78" s="1">
        <v>0.0</v>
      </c>
      <c r="AM78" s="1">
        <v>0.1</v>
      </c>
      <c r="AN78" s="1">
        <v>0.1</v>
      </c>
      <c r="AO78" s="1">
        <v>0.1</v>
      </c>
      <c r="AP78" s="1">
        <v>0.0</v>
      </c>
      <c r="AQ78" s="1">
        <v>0.1</v>
      </c>
      <c r="AR78" s="1">
        <v>0.0</v>
      </c>
      <c r="AS78" s="1">
        <v>0.2</v>
      </c>
      <c r="AT78" s="1">
        <v>0.0</v>
      </c>
      <c r="AU78" s="1">
        <v>9.2</v>
      </c>
      <c r="AV78" s="1">
        <v>0.1</v>
      </c>
      <c r="AW78" s="1">
        <v>0.0</v>
      </c>
      <c r="AX78" s="1">
        <v>0.1</v>
      </c>
      <c r="AY78" s="1">
        <v>0.0</v>
      </c>
      <c r="AZ78" s="1">
        <v>9.2</v>
      </c>
      <c r="BA78" s="1">
        <v>0.1</v>
      </c>
      <c r="BB78" s="1">
        <v>0.1</v>
      </c>
      <c r="BC78" s="1">
        <v>0.1</v>
      </c>
      <c r="BD78" s="1">
        <v>0.1</v>
      </c>
      <c r="BE78" s="1">
        <v>9.2</v>
      </c>
      <c r="BF78" s="1">
        <v>0.1</v>
      </c>
      <c r="BG78" s="1">
        <v>0.1</v>
      </c>
      <c r="BH78" s="1">
        <v>0.1</v>
      </c>
      <c r="BI78" s="1">
        <v>0.1</v>
      </c>
      <c r="BJ78" s="1">
        <v>0.1</v>
      </c>
      <c r="BK78" s="1">
        <v>0.0</v>
      </c>
      <c r="BL78" s="1">
        <v>0.0</v>
      </c>
      <c r="BM78" s="1">
        <v>0.1</v>
      </c>
      <c r="BN78" s="1">
        <v>0.0</v>
      </c>
      <c r="BO78" s="1">
        <v>14.9</v>
      </c>
      <c r="BP78" s="1">
        <v>0.1</v>
      </c>
      <c r="BQ78" s="1">
        <v>9.1</v>
      </c>
      <c r="BR78" s="1">
        <v>0.1</v>
      </c>
      <c r="BS78" s="1">
        <v>0.0</v>
      </c>
      <c r="BT78" s="1">
        <v>0.1</v>
      </c>
      <c r="BU78" s="1">
        <v>0.1</v>
      </c>
      <c r="BV78" s="1">
        <v>15.0</v>
      </c>
      <c r="BW78" s="1">
        <v>0.1</v>
      </c>
      <c r="BX78" s="1">
        <v>0.1</v>
      </c>
      <c r="BY78" s="1">
        <v>0.1</v>
      </c>
      <c r="BZ78" s="1">
        <v>100.0</v>
      </c>
      <c r="CA78" s="1">
        <v>0.1</v>
      </c>
      <c r="CB78" s="1">
        <v>0.1</v>
      </c>
      <c r="CC78" s="1">
        <v>0.0</v>
      </c>
      <c r="CD78" s="1">
        <v>0.1</v>
      </c>
      <c r="CE78" s="1">
        <v>0.1</v>
      </c>
      <c r="CF78" s="1">
        <v>0.1</v>
      </c>
      <c r="CG78" s="1">
        <v>0.0</v>
      </c>
      <c r="CH78" s="1">
        <v>0.0</v>
      </c>
      <c r="CI78" s="1">
        <v>0.1</v>
      </c>
      <c r="CJ78" s="1">
        <v>0.0</v>
      </c>
      <c r="CK78" s="1">
        <v>0.0</v>
      </c>
      <c r="CL78" s="1">
        <v>0.1</v>
      </c>
      <c r="CM78" s="1">
        <v>0.1</v>
      </c>
      <c r="CN78" s="1">
        <v>0.1</v>
      </c>
      <c r="CO78" s="1">
        <v>0.0</v>
      </c>
      <c r="CP78" s="1">
        <v>0.0</v>
      </c>
      <c r="CQ78" s="1">
        <v>0.1</v>
      </c>
      <c r="CR78" s="1">
        <v>0.1</v>
      </c>
      <c r="CS78" s="1">
        <v>0.1</v>
      </c>
      <c r="CT78" s="1">
        <v>0.1</v>
      </c>
      <c r="CU78" s="1">
        <v>0.1</v>
      </c>
      <c r="CV78" s="1">
        <v>0.1</v>
      </c>
      <c r="CW78" s="1">
        <v>15.0</v>
      </c>
      <c r="CX78" s="1">
        <v>0.1</v>
      </c>
      <c r="CY78" s="1">
        <v>0.1</v>
      </c>
      <c r="CZ78" s="1">
        <v>0.1</v>
      </c>
      <c r="DA78" s="1">
        <v>0.0</v>
      </c>
      <c r="DB78" s="1">
        <v>0.1</v>
      </c>
      <c r="DC78" s="1">
        <v>0.1</v>
      </c>
      <c r="DD78" s="1">
        <v>0.0</v>
      </c>
      <c r="DE78" s="1">
        <v>0.1</v>
      </c>
      <c r="DF78" s="1">
        <v>0.1</v>
      </c>
      <c r="DG78" s="1">
        <v>0.1</v>
      </c>
      <c r="DH78" s="1">
        <v>0.1</v>
      </c>
      <c r="DI78" s="1">
        <v>0.0</v>
      </c>
      <c r="DJ78" s="1">
        <v>0.0</v>
      </c>
      <c r="DK78" s="1">
        <v>0.0</v>
      </c>
    </row>
    <row r="79">
      <c r="A79" s="1" t="s">
        <v>75</v>
      </c>
      <c r="B79" s="1">
        <v>0.1</v>
      </c>
      <c r="C79" s="1">
        <v>0.0</v>
      </c>
      <c r="D79" s="1">
        <v>0.1</v>
      </c>
      <c r="E79" s="1">
        <v>0.2</v>
      </c>
      <c r="F79" s="1">
        <v>0.1</v>
      </c>
      <c r="G79" s="1">
        <v>0.0</v>
      </c>
      <c r="H79" s="1">
        <v>0.1</v>
      </c>
      <c r="I79" s="1">
        <v>0.2</v>
      </c>
      <c r="J79" s="1">
        <v>0.1</v>
      </c>
      <c r="K79" s="1">
        <v>0.2</v>
      </c>
      <c r="L79" s="1">
        <v>0.1</v>
      </c>
      <c r="M79" s="1">
        <v>0.1</v>
      </c>
      <c r="N79" s="1">
        <v>0.1</v>
      </c>
      <c r="O79" s="1">
        <v>0.1</v>
      </c>
      <c r="P79" s="1">
        <v>0.1</v>
      </c>
      <c r="Q79" s="1">
        <v>0.1</v>
      </c>
      <c r="R79" s="1">
        <v>0.2</v>
      </c>
      <c r="S79" s="1">
        <v>0.1</v>
      </c>
      <c r="T79" s="1">
        <v>0.1</v>
      </c>
      <c r="U79" s="1">
        <v>0.1</v>
      </c>
      <c r="V79" s="1">
        <v>0.2</v>
      </c>
      <c r="W79" s="1">
        <v>0.1</v>
      </c>
      <c r="X79" s="1">
        <v>0.1</v>
      </c>
      <c r="Y79" s="1">
        <v>0.1</v>
      </c>
      <c r="Z79" s="1">
        <v>0.2</v>
      </c>
      <c r="AA79" s="1">
        <v>0.1</v>
      </c>
      <c r="AB79" s="1">
        <v>0.2</v>
      </c>
      <c r="AC79" s="1">
        <v>1.2</v>
      </c>
      <c r="AD79" s="1">
        <v>0.1</v>
      </c>
      <c r="AE79" s="1">
        <v>0.1</v>
      </c>
      <c r="AF79" s="1">
        <v>0.1</v>
      </c>
      <c r="AG79" s="1">
        <v>0.1</v>
      </c>
      <c r="AH79" s="1">
        <v>0.2</v>
      </c>
      <c r="AI79" s="1">
        <v>0.2</v>
      </c>
      <c r="AJ79" s="1">
        <v>0.2</v>
      </c>
      <c r="AK79" s="1">
        <v>0.2</v>
      </c>
      <c r="AL79" s="1">
        <v>0.2</v>
      </c>
      <c r="AM79" s="1">
        <v>0.1</v>
      </c>
      <c r="AN79" s="1">
        <v>0.1</v>
      </c>
      <c r="AO79" s="1">
        <v>0.1</v>
      </c>
      <c r="AP79" s="1">
        <v>0.6</v>
      </c>
      <c r="AQ79" s="1">
        <v>0.1</v>
      </c>
      <c r="AR79" s="1">
        <v>0.3</v>
      </c>
      <c r="AS79" s="1">
        <v>0.0</v>
      </c>
      <c r="AT79" s="1">
        <v>0.3</v>
      </c>
      <c r="AU79" s="1">
        <v>0.1</v>
      </c>
      <c r="AV79" s="1">
        <v>0.1</v>
      </c>
      <c r="AW79" s="1">
        <v>1.1</v>
      </c>
      <c r="AX79" s="1">
        <v>0.1</v>
      </c>
      <c r="AY79" s="1">
        <v>0.3</v>
      </c>
      <c r="AZ79" s="1">
        <v>0.1</v>
      </c>
      <c r="BA79" s="1">
        <v>0.1</v>
      </c>
      <c r="BB79" s="1">
        <v>0.1</v>
      </c>
      <c r="BC79" s="1">
        <v>0.1</v>
      </c>
      <c r="BD79" s="1">
        <v>0.1</v>
      </c>
      <c r="BE79" s="1">
        <v>0.1</v>
      </c>
      <c r="BF79" s="1">
        <v>0.1</v>
      </c>
      <c r="BG79" s="1">
        <v>0.1</v>
      </c>
      <c r="BH79" s="1">
        <v>0.1</v>
      </c>
      <c r="BI79" s="1">
        <v>0.1</v>
      </c>
      <c r="BJ79" s="1">
        <v>0.1</v>
      </c>
      <c r="BK79" s="1">
        <v>1.6</v>
      </c>
      <c r="BL79" s="1">
        <v>0.1</v>
      </c>
      <c r="BM79" s="1">
        <v>0.0</v>
      </c>
      <c r="BN79" s="1">
        <v>0.3</v>
      </c>
      <c r="BO79" s="1">
        <v>0.1</v>
      </c>
      <c r="BP79" s="1">
        <v>0.1</v>
      </c>
      <c r="BQ79" s="1">
        <v>0.1</v>
      </c>
      <c r="BR79" s="1">
        <v>0.1</v>
      </c>
      <c r="BS79" s="1">
        <v>0.4</v>
      </c>
      <c r="BT79" s="1">
        <v>0.1</v>
      </c>
      <c r="BU79" s="1">
        <v>0.1</v>
      </c>
      <c r="BV79" s="1">
        <v>0.1</v>
      </c>
      <c r="BW79" s="1">
        <v>0.1</v>
      </c>
      <c r="BX79" s="1">
        <v>0.1</v>
      </c>
      <c r="BY79" s="1">
        <v>0.1</v>
      </c>
      <c r="BZ79" s="1">
        <v>0.1</v>
      </c>
      <c r="CA79" s="1">
        <v>100.0</v>
      </c>
      <c r="CB79" s="1">
        <v>0.1</v>
      </c>
      <c r="CC79" s="1">
        <v>0.2</v>
      </c>
      <c r="CD79" s="1">
        <v>0.1</v>
      </c>
      <c r="CE79" s="1">
        <v>0.1</v>
      </c>
      <c r="CF79" s="1">
        <v>0.1</v>
      </c>
      <c r="CG79" s="1">
        <v>0.1</v>
      </c>
      <c r="CH79" s="1">
        <v>0.1</v>
      </c>
      <c r="CI79" s="1">
        <v>0.1</v>
      </c>
      <c r="CJ79" s="1">
        <v>0.2</v>
      </c>
      <c r="CK79" s="1">
        <v>0.0</v>
      </c>
      <c r="CL79" s="1">
        <v>0.1</v>
      </c>
      <c r="CM79" s="1">
        <v>0.1</v>
      </c>
      <c r="CN79" s="1">
        <v>0.1</v>
      </c>
      <c r="CO79" s="1">
        <v>0.1</v>
      </c>
      <c r="CP79" s="1">
        <v>0.1</v>
      </c>
      <c r="CQ79" s="1">
        <v>0.1</v>
      </c>
      <c r="CR79" s="1">
        <v>0.1</v>
      </c>
      <c r="CS79" s="1">
        <v>0.1</v>
      </c>
      <c r="CT79" s="1">
        <v>2.5</v>
      </c>
      <c r="CU79" s="1">
        <v>0.3</v>
      </c>
      <c r="CV79" s="1">
        <v>0.1</v>
      </c>
      <c r="CW79" s="1">
        <v>0.1</v>
      </c>
      <c r="CX79" s="1">
        <v>82.6</v>
      </c>
      <c r="CY79" s="1">
        <v>0.1</v>
      </c>
      <c r="CZ79" s="1">
        <v>0.1</v>
      </c>
      <c r="DA79" s="1">
        <v>0.2</v>
      </c>
      <c r="DB79" s="1">
        <v>0.3</v>
      </c>
      <c r="DC79" s="1">
        <v>0.3</v>
      </c>
      <c r="DD79" s="1">
        <v>0.1</v>
      </c>
      <c r="DE79" s="1">
        <v>0.1</v>
      </c>
      <c r="DF79" s="1">
        <v>0.1</v>
      </c>
      <c r="DG79" s="1">
        <v>0.1</v>
      </c>
      <c r="DH79" s="1">
        <v>0.1</v>
      </c>
      <c r="DI79" s="1">
        <v>0.0</v>
      </c>
      <c r="DJ79" s="1">
        <v>0.4</v>
      </c>
      <c r="DK79" s="1">
        <v>0.1</v>
      </c>
    </row>
    <row r="80">
      <c r="A80" s="1" t="s">
        <v>76</v>
      </c>
      <c r="B80" s="1">
        <v>40.1</v>
      </c>
      <c r="C80" s="1">
        <v>0.0</v>
      </c>
      <c r="D80" s="1">
        <v>2.3</v>
      </c>
      <c r="E80" s="1">
        <v>0.0</v>
      </c>
      <c r="F80" s="1">
        <v>52.6</v>
      </c>
      <c r="G80" s="1">
        <v>0.1</v>
      </c>
      <c r="H80" s="1">
        <v>0.1</v>
      </c>
      <c r="I80" s="1">
        <v>0.1</v>
      </c>
      <c r="J80" s="1">
        <v>0.1</v>
      </c>
      <c r="K80" s="1">
        <v>0.1</v>
      </c>
      <c r="L80" s="1">
        <v>2.2</v>
      </c>
      <c r="M80" s="1">
        <v>35.4</v>
      </c>
      <c r="N80" s="1">
        <v>42.5</v>
      </c>
      <c r="O80" s="1">
        <v>0.1</v>
      </c>
      <c r="P80" s="1">
        <v>1.0</v>
      </c>
      <c r="Q80" s="1">
        <v>2.2</v>
      </c>
      <c r="R80" s="1">
        <v>0.1</v>
      </c>
      <c r="S80" s="1">
        <v>48.8</v>
      </c>
      <c r="T80" s="1">
        <v>0.1</v>
      </c>
      <c r="U80" s="1">
        <v>2.9</v>
      </c>
      <c r="V80" s="1">
        <v>0.0</v>
      </c>
      <c r="W80" s="1">
        <v>0.5</v>
      </c>
      <c r="X80" s="1">
        <v>0.1</v>
      </c>
      <c r="Y80" s="1">
        <v>1.3</v>
      </c>
      <c r="Z80" s="1">
        <v>2.4</v>
      </c>
      <c r="AA80" s="1">
        <v>43.8</v>
      </c>
      <c r="AB80" s="1">
        <v>0.1</v>
      </c>
      <c r="AC80" s="1">
        <v>0.1</v>
      </c>
      <c r="AD80" s="1">
        <v>0.1</v>
      </c>
      <c r="AE80" s="1">
        <v>0.1</v>
      </c>
      <c r="AF80" s="1">
        <v>0.1</v>
      </c>
      <c r="AG80" s="1">
        <v>10.6</v>
      </c>
      <c r="AH80" s="1">
        <v>0.0</v>
      </c>
      <c r="AI80" s="1">
        <v>0.0</v>
      </c>
      <c r="AJ80" s="1">
        <v>0.0</v>
      </c>
      <c r="AK80" s="1">
        <v>0.0</v>
      </c>
      <c r="AL80" s="1">
        <v>0.1</v>
      </c>
      <c r="AM80" s="1">
        <v>9.9</v>
      </c>
      <c r="AN80" s="1">
        <v>1.2</v>
      </c>
      <c r="AO80" s="1">
        <v>38.2</v>
      </c>
      <c r="AP80" s="1">
        <v>0.1</v>
      </c>
      <c r="AQ80" s="1">
        <v>1.2</v>
      </c>
      <c r="AR80" s="1">
        <v>0.0</v>
      </c>
      <c r="AS80" s="1">
        <v>0.0</v>
      </c>
      <c r="AT80" s="1">
        <v>0.1</v>
      </c>
      <c r="AU80" s="1">
        <v>0.1</v>
      </c>
      <c r="AV80" s="1">
        <v>0.1</v>
      </c>
      <c r="AW80" s="1">
        <v>0.1</v>
      </c>
      <c r="AX80" s="1">
        <v>53.1</v>
      </c>
      <c r="AY80" s="1">
        <v>0.0</v>
      </c>
      <c r="AZ80" s="1">
        <v>0.1</v>
      </c>
      <c r="BA80" s="1">
        <v>0.1</v>
      </c>
      <c r="BB80" s="1">
        <v>2.7</v>
      </c>
      <c r="BC80" s="1">
        <v>0.2</v>
      </c>
      <c r="BD80" s="1">
        <v>1.1</v>
      </c>
      <c r="BE80" s="1">
        <v>0.1</v>
      </c>
      <c r="BF80" s="1">
        <v>1.3</v>
      </c>
      <c r="BG80" s="1">
        <v>1.0</v>
      </c>
      <c r="BH80" s="1">
        <v>1.1</v>
      </c>
      <c r="BI80" s="1">
        <v>1.1</v>
      </c>
      <c r="BJ80" s="1">
        <v>54.4</v>
      </c>
      <c r="BK80" s="1">
        <v>0.1</v>
      </c>
      <c r="BL80" s="1">
        <v>0.2</v>
      </c>
      <c r="BM80" s="1">
        <v>0.0</v>
      </c>
      <c r="BN80" s="1">
        <v>0.0</v>
      </c>
      <c r="BO80" s="1">
        <v>0.1</v>
      </c>
      <c r="BP80" s="1">
        <v>2.8</v>
      </c>
      <c r="BQ80" s="1">
        <v>0.1</v>
      </c>
      <c r="BR80" s="1">
        <v>2.2</v>
      </c>
      <c r="BS80" s="1">
        <v>0.1</v>
      </c>
      <c r="BT80" s="1">
        <v>2.3</v>
      </c>
      <c r="BU80" s="1">
        <v>2.3</v>
      </c>
      <c r="BV80" s="1">
        <v>0.1</v>
      </c>
      <c r="BW80" s="1">
        <v>0.1</v>
      </c>
      <c r="BX80" s="1">
        <v>0.2</v>
      </c>
      <c r="BY80" s="1">
        <v>1.0</v>
      </c>
      <c r="BZ80" s="1">
        <v>0.1</v>
      </c>
      <c r="CA80" s="1">
        <v>0.1</v>
      </c>
      <c r="CB80" s="1">
        <v>100.0</v>
      </c>
      <c r="CC80" s="1">
        <v>0.0</v>
      </c>
      <c r="CD80" s="1">
        <v>1.1</v>
      </c>
      <c r="CE80" s="1">
        <v>0.1</v>
      </c>
      <c r="CF80" s="1">
        <v>2.5</v>
      </c>
      <c r="CG80" s="1">
        <v>0.1</v>
      </c>
      <c r="CH80" s="1">
        <v>0.1</v>
      </c>
      <c r="CI80" s="1">
        <v>1.1</v>
      </c>
      <c r="CJ80" s="1">
        <v>0.0</v>
      </c>
      <c r="CK80" s="1">
        <v>0.0</v>
      </c>
      <c r="CL80" s="1">
        <v>2.8</v>
      </c>
      <c r="CM80" s="1">
        <v>1.2</v>
      </c>
      <c r="CN80" s="1">
        <v>2.5</v>
      </c>
      <c r="CO80" s="1">
        <v>0.2</v>
      </c>
      <c r="CP80" s="1">
        <v>0.0</v>
      </c>
      <c r="CQ80" s="1">
        <v>0.1</v>
      </c>
      <c r="CR80" s="1">
        <v>0.1</v>
      </c>
      <c r="CS80" s="1">
        <v>1.0</v>
      </c>
      <c r="CT80" s="1">
        <v>0.1</v>
      </c>
      <c r="CU80" s="1">
        <v>0.1</v>
      </c>
      <c r="CV80" s="1">
        <v>0.1</v>
      </c>
      <c r="CW80" s="1">
        <v>0.1</v>
      </c>
      <c r="CX80" s="1">
        <v>0.1</v>
      </c>
      <c r="CY80" s="1">
        <v>0.1</v>
      </c>
      <c r="CZ80" s="1">
        <v>2.6</v>
      </c>
      <c r="DA80" s="1">
        <v>0.1</v>
      </c>
      <c r="DB80" s="1">
        <v>0.1</v>
      </c>
      <c r="DC80" s="1">
        <v>0.1</v>
      </c>
      <c r="DD80" s="1">
        <v>0.0</v>
      </c>
      <c r="DE80" s="1">
        <v>2.4</v>
      </c>
      <c r="DF80" s="1">
        <v>2.3</v>
      </c>
      <c r="DG80" s="1">
        <v>0.2</v>
      </c>
      <c r="DH80" s="1">
        <v>0.2</v>
      </c>
      <c r="DI80" s="1">
        <v>0.0</v>
      </c>
      <c r="DJ80" s="1">
        <v>0.0</v>
      </c>
      <c r="DK80" s="1">
        <v>0.2</v>
      </c>
    </row>
    <row r="81">
      <c r="A81" s="1" t="s">
        <v>77</v>
      </c>
      <c r="B81" s="1">
        <v>0.0</v>
      </c>
      <c r="C81" s="1">
        <v>0.0</v>
      </c>
      <c r="D81" s="1">
        <v>0.0</v>
      </c>
      <c r="E81" s="1">
        <v>58.4</v>
      </c>
      <c r="F81" s="1">
        <v>0.0</v>
      </c>
      <c r="G81" s="1">
        <v>0.0</v>
      </c>
      <c r="H81" s="1">
        <v>0.0</v>
      </c>
      <c r="I81" s="1">
        <v>0.7</v>
      </c>
      <c r="J81" s="1">
        <v>0.0</v>
      </c>
      <c r="K81" s="1">
        <v>81.9</v>
      </c>
      <c r="L81" s="1">
        <v>0.0</v>
      </c>
      <c r="M81" s="1">
        <v>0.0</v>
      </c>
      <c r="N81" s="1">
        <v>0.0</v>
      </c>
      <c r="O81" s="1">
        <v>0.1</v>
      </c>
      <c r="P81" s="1">
        <v>0.0</v>
      </c>
      <c r="Q81" s="1">
        <v>0.0</v>
      </c>
      <c r="R81" s="1">
        <v>64.1</v>
      </c>
      <c r="S81" s="1">
        <v>0.0</v>
      </c>
      <c r="T81" s="1">
        <v>0.0</v>
      </c>
      <c r="U81" s="1">
        <v>0.0</v>
      </c>
      <c r="V81" s="1">
        <v>66.4</v>
      </c>
      <c r="W81" s="1">
        <v>0.0</v>
      </c>
      <c r="X81" s="1">
        <v>0.0</v>
      </c>
      <c r="Y81" s="1">
        <v>0.1</v>
      </c>
      <c r="Z81" s="1">
        <v>0.1</v>
      </c>
      <c r="AA81" s="1">
        <v>0.0</v>
      </c>
      <c r="AB81" s="1">
        <v>61.8</v>
      </c>
      <c r="AC81" s="1">
        <v>0.2</v>
      </c>
      <c r="AD81" s="1">
        <v>0.0</v>
      </c>
      <c r="AE81" s="1">
        <v>0.0</v>
      </c>
      <c r="AF81" s="1">
        <v>0.0</v>
      </c>
      <c r="AG81" s="1">
        <v>0.0</v>
      </c>
      <c r="AH81" s="1">
        <v>86.9</v>
      </c>
      <c r="AI81" s="1">
        <v>87.8</v>
      </c>
      <c r="AJ81" s="1">
        <v>87.2</v>
      </c>
      <c r="AK81" s="1">
        <v>87.3</v>
      </c>
      <c r="AL81" s="1">
        <v>61.1</v>
      </c>
      <c r="AM81" s="1">
        <v>0.0</v>
      </c>
      <c r="AN81" s="1">
        <v>0.0</v>
      </c>
      <c r="AO81" s="1">
        <v>0.1</v>
      </c>
      <c r="AP81" s="1">
        <v>0.1</v>
      </c>
      <c r="AQ81" s="1">
        <v>0.0</v>
      </c>
      <c r="AR81" s="1">
        <v>0.1</v>
      </c>
      <c r="AS81" s="1">
        <v>0.0</v>
      </c>
      <c r="AT81" s="1">
        <v>0.1</v>
      </c>
      <c r="AU81" s="1">
        <v>0.0</v>
      </c>
      <c r="AV81" s="1">
        <v>0.0</v>
      </c>
      <c r="AW81" s="1">
        <v>0.2</v>
      </c>
      <c r="AX81" s="1">
        <v>0.0</v>
      </c>
      <c r="AY81" s="1">
        <v>0.1</v>
      </c>
      <c r="AZ81" s="1">
        <v>0.0</v>
      </c>
      <c r="BA81" s="1">
        <v>0.0</v>
      </c>
      <c r="BB81" s="1">
        <v>0.0</v>
      </c>
      <c r="BC81" s="1">
        <v>0.0</v>
      </c>
      <c r="BD81" s="1">
        <v>0.0</v>
      </c>
      <c r="BE81" s="1">
        <v>0.0</v>
      </c>
      <c r="BF81" s="1">
        <v>0.1</v>
      </c>
      <c r="BG81" s="1">
        <v>0.0</v>
      </c>
      <c r="BH81" s="1">
        <v>0.0</v>
      </c>
      <c r="BI81" s="1">
        <v>0.0</v>
      </c>
      <c r="BJ81" s="1">
        <v>0.0</v>
      </c>
      <c r="BK81" s="1">
        <v>0.2</v>
      </c>
      <c r="BL81" s="1">
        <v>0.0</v>
      </c>
      <c r="BM81" s="1">
        <v>0.0</v>
      </c>
      <c r="BN81" s="1">
        <v>0.1</v>
      </c>
      <c r="BO81" s="1">
        <v>0.0</v>
      </c>
      <c r="BP81" s="1">
        <v>0.1</v>
      </c>
      <c r="BQ81" s="1">
        <v>0.0</v>
      </c>
      <c r="BR81" s="1">
        <v>0.0</v>
      </c>
      <c r="BS81" s="1">
        <v>0.1</v>
      </c>
      <c r="BT81" s="1">
        <v>0.0</v>
      </c>
      <c r="BU81" s="1">
        <v>0.0</v>
      </c>
      <c r="BV81" s="1">
        <v>0.0</v>
      </c>
      <c r="BW81" s="1">
        <v>0.0</v>
      </c>
      <c r="BX81" s="1">
        <v>0.0</v>
      </c>
      <c r="BY81" s="1">
        <v>0.0</v>
      </c>
      <c r="BZ81" s="1">
        <v>0.0</v>
      </c>
      <c r="CA81" s="1">
        <v>0.2</v>
      </c>
      <c r="CB81" s="1">
        <v>0.0</v>
      </c>
      <c r="CC81" s="1">
        <v>100.0</v>
      </c>
      <c r="CD81" s="1">
        <v>0.0</v>
      </c>
      <c r="CE81" s="1">
        <v>0.0</v>
      </c>
      <c r="CF81" s="1">
        <v>0.0</v>
      </c>
      <c r="CG81" s="1">
        <v>0.1</v>
      </c>
      <c r="CH81" s="1">
        <v>0.1</v>
      </c>
      <c r="CI81" s="1">
        <v>0.0</v>
      </c>
      <c r="CJ81" s="1">
        <v>0.1</v>
      </c>
      <c r="CK81" s="1">
        <v>0.0</v>
      </c>
      <c r="CL81" s="1">
        <v>0.0</v>
      </c>
      <c r="CM81" s="1">
        <v>0.0</v>
      </c>
      <c r="CN81" s="1">
        <v>0.1</v>
      </c>
      <c r="CO81" s="1">
        <v>0.0</v>
      </c>
      <c r="CP81" s="1">
        <v>0.0</v>
      </c>
      <c r="CQ81" s="1">
        <v>0.0</v>
      </c>
      <c r="CR81" s="1">
        <v>0.0</v>
      </c>
      <c r="CS81" s="1">
        <v>0.0</v>
      </c>
      <c r="CT81" s="1">
        <v>0.3</v>
      </c>
      <c r="CU81" s="1">
        <v>0.1</v>
      </c>
      <c r="CV81" s="1">
        <v>0.0</v>
      </c>
      <c r="CW81" s="1">
        <v>0.0</v>
      </c>
      <c r="CX81" s="1">
        <v>0.2</v>
      </c>
      <c r="CY81" s="1">
        <v>0.1</v>
      </c>
      <c r="CZ81" s="1">
        <v>0.0</v>
      </c>
      <c r="DA81" s="1">
        <v>0.1</v>
      </c>
      <c r="DB81" s="1">
        <v>0.1</v>
      </c>
      <c r="DC81" s="1">
        <v>0.1</v>
      </c>
      <c r="DD81" s="1">
        <v>0.1</v>
      </c>
      <c r="DE81" s="1">
        <v>0.0</v>
      </c>
      <c r="DF81" s="1">
        <v>0.1</v>
      </c>
      <c r="DG81" s="1">
        <v>0.0</v>
      </c>
      <c r="DH81" s="1">
        <v>0.0</v>
      </c>
      <c r="DI81" s="1">
        <v>0.0</v>
      </c>
      <c r="DJ81" s="1">
        <v>0.1</v>
      </c>
      <c r="DK81" s="1">
        <v>0.0</v>
      </c>
    </row>
    <row r="82">
      <c r="A82" s="1" t="s">
        <v>78</v>
      </c>
      <c r="B82" s="1">
        <v>1.1</v>
      </c>
      <c r="C82" s="1">
        <v>0.0</v>
      </c>
      <c r="D82" s="1">
        <v>0.9</v>
      </c>
      <c r="E82" s="1">
        <v>0.0</v>
      </c>
      <c r="F82" s="1">
        <v>1.1</v>
      </c>
      <c r="G82" s="1">
        <v>0.1</v>
      </c>
      <c r="H82" s="1">
        <v>0.1</v>
      </c>
      <c r="I82" s="1">
        <v>0.1</v>
      </c>
      <c r="J82" s="1">
        <v>0.1</v>
      </c>
      <c r="K82" s="1">
        <v>0.0</v>
      </c>
      <c r="L82" s="1">
        <v>0.9</v>
      </c>
      <c r="M82" s="1">
        <v>1.0</v>
      </c>
      <c r="N82" s="1">
        <v>1.2</v>
      </c>
      <c r="O82" s="1">
        <v>0.1</v>
      </c>
      <c r="P82" s="1">
        <v>11.0</v>
      </c>
      <c r="Q82" s="1">
        <v>0.9</v>
      </c>
      <c r="R82" s="1">
        <v>0.0</v>
      </c>
      <c r="S82" s="1">
        <v>1.1</v>
      </c>
      <c r="T82" s="1">
        <v>0.1</v>
      </c>
      <c r="U82" s="1">
        <v>1.3</v>
      </c>
      <c r="V82" s="1">
        <v>0.0</v>
      </c>
      <c r="W82" s="1">
        <v>0.3</v>
      </c>
      <c r="X82" s="1">
        <v>0.1</v>
      </c>
      <c r="Y82" s="1">
        <v>13.6</v>
      </c>
      <c r="Z82" s="1">
        <v>0.9</v>
      </c>
      <c r="AA82" s="1">
        <v>1.2</v>
      </c>
      <c r="AB82" s="1">
        <v>0.0</v>
      </c>
      <c r="AC82" s="1">
        <v>0.1</v>
      </c>
      <c r="AD82" s="1">
        <v>0.1</v>
      </c>
      <c r="AE82" s="1">
        <v>0.1</v>
      </c>
      <c r="AF82" s="1">
        <v>0.1</v>
      </c>
      <c r="AG82" s="1">
        <v>0.9</v>
      </c>
      <c r="AH82" s="1">
        <v>0.0</v>
      </c>
      <c r="AI82" s="1">
        <v>0.0</v>
      </c>
      <c r="AJ82" s="1">
        <v>0.0</v>
      </c>
      <c r="AK82" s="1">
        <v>0.0</v>
      </c>
      <c r="AL82" s="1">
        <v>0.0</v>
      </c>
      <c r="AM82" s="1">
        <v>1.0</v>
      </c>
      <c r="AN82" s="1">
        <v>83.6</v>
      </c>
      <c r="AO82" s="1">
        <v>1.2</v>
      </c>
      <c r="AP82" s="1">
        <v>0.1</v>
      </c>
      <c r="AQ82" s="1">
        <v>12.1</v>
      </c>
      <c r="AR82" s="1">
        <v>0.0</v>
      </c>
      <c r="AS82" s="1">
        <v>0.0</v>
      </c>
      <c r="AT82" s="1">
        <v>0.0</v>
      </c>
      <c r="AU82" s="1">
        <v>0.1</v>
      </c>
      <c r="AV82" s="1">
        <v>0.1</v>
      </c>
      <c r="AW82" s="1">
        <v>0.1</v>
      </c>
      <c r="AX82" s="1">
        <v>1.1</v>
      </c>
      <c r="AY82" s="1">
        <v>0.0</v>
      </c>
      <c r="AZ82" s="1">
        <v>0.1</v>
      </c>
      <c r="BA82" s="1">
        <v>0.1</v>
      </c>
      <c r="BB82" s="1">
        <v>0.9</v>
      </c>
      <c r="BC82" s="1">
        <v>0.2</v>
      </c>
      <c r="BD82" s="1">
        <v>12.4</v>
      </c>
      <c r="BE82" s="1">
        <v>0.1</v>
      </c>
      <c r="BF82" s="1">
        <v>13.4</v>
      </c>
      <c r="BG82" s="1">
        <v>10.1</v>
      </c>
      <c r="BH82" s="1">
        <v>10.6</v>
      </c>
      <c r="BI82" s="1">
        <v>11.3</v>
      </c>
      <c r="BJ82" s="1">
        <v>1.1</v>
      </c>
      <c r="BK82" s="1">
        <v>0.1</v>
      </c>
      <c r="BL82" s="1">
        <v>0.1</v>
      </c>
      <c r="BM82" s="1">
        <v>0.0</v>
      </c>
      <c r="BN82" s="1">
        <v>0.0</v>
      </c>
      <c r="BO82" s="1">
        <v>0.1</v>
      </c>
      <c r="BP82" s="1">
        <v>1.0</v>
      </c>
      <c r="BQ82" s="1">
        <v>0.1</v>
      </c>
      <c r="BR82" s="1">
        <v>0.9</v>
      </c>
      <c r="BS82" s="1">
        <v>0.1</v>
      </c>
      <c r="BT82" s="1">
        <v>0.9</v>
      </c>
      <c r="BU82" s="1">
        <v>1.0</v>
      </c>
      <c r="BV82" s="1">
        <v>0.1</v>
      </c>
      <c r="BW82" s="1">
        <v>0.1</v>
      </c>
      <c r="BX82" s="1">
        <v>0.2</v>
      </c>
      <c r="BY82" s="1">
        <v>10.1</v>
      </c>
      <c r="BZ82" s="1">
        <v>0.1</v>
      </c>
      <c r="CA82" s="1">
        <v>0.1</v>
      </c>
      <c r="CB82" s="1">
        <v>1.1</v>
      </c>
      <c r="CC82" s="1">
        <v>0.0</v>
      </c>
      <c r="CD82" s="1">
        <v>100.0</v>
      </c>
      <c r="CE82" s="1">
        <v>0.1</v>
      </c>
      <c r="CF82" s="1">
        <v>1.0</v>
      </c>
      <c r="CG82" s="1">
        <v>0.0</v>
      </c>
      <c r="CH82" s="1">
        <v>0.0</v>
      </c>
      <c r="CI82" s="1">
        <v>10.5</v>
      </c>
      <c r="CJ82" s="1">
        <v>0.0</v>
      </c>
      <c r="CK82" s="1">
        <v>0.0</v>
      </c>
      <c r="CL82" s="1">
        <v>1.6</v>
      </c>
      <c r="CM82" s="1">
        <v>85.8</v>
      </c>
      <c r="CN82" s="1">
        <v>0.9</v>
      </c>
      <c r="CO82" s="1">
        <v>0.2</v>
      </c>
      <c r="CP82" s="1">
        <v>0.0</v>
      </c>
      <c r="CQ82" s="1">
        <v>0.1</v>
      </c>
      <c r="CR82" s="1">
        <v>0.1</v>
      </c>
      <c r="CS82" s="1">
        <v>10.6</v>
      </c>
      <c r="CT82" s="1">
        <v>0.1</v>
      </c>
      <c r="CU82" s="1">
        <v>0.1</v>
      </c>
      <c r="CV82" s="1">
        <v>0.1</v>
      </c>
      <c r="CW82" s="1">
        <v>0.1</v>
      </c>
      <c r="CX82" s="1">
        <v>0.1</v>
      </c>
      <c r="CY82" s="1">
        <v>0.1</v>
      </c>
      <c r="CZ82" s="1">
        <v>0.9</v>
      </c>
      <c r="DA82" s="1">
        <v>0.1</v>
      </c>
      <c r="DB82" s="1">
        <v>0.1</v>
      </c>
      <c r="DC82" s="1">
        <v>0.1</v>
      </c>
      <c r="DD82" s="1">
        <v>0.0</v>
      </c>
      <c r="DE82" s="1">
        <v>0.9</v>
      </c>
      <c r="DF82" s="1">
        <v>0.9</v>
      </c>
      <c r="DG82" s="1">
        <v>0.2</v>
      </c>
      <c r="DH82" s="1">
        <v>0.2</v>
      </c>
      <c r="DI82" s="1">
        <v>0.0</v>
      </c>
      <c r="DJ82" s="1">
        <v>0.0</v>
      </c>
      <c r="DK82" s="1">
        <v>0.2</v>
      </c>
    </row>
    <row r="83">
      <c r="A83" s="1" t="s">
        <v>79</v>
      </c>
      <c r="B83" s="1">
        <v>0.1</v>
      </c>
      <c r="C83" s="1">
        <v>0.0</v>
      </c>
      <c r="D83" s="1">
        <v>0.1</v>
      </c>
      <c r="E83" s="1">
        <v>0.0</v>
      </c>
      <c r="F83" s="1">
        <v>0.1</v>
      </c>
      <c r="G83" s="1">
        <v>9.7</v>
      </c>
      <c r="H83" s="1">
        <v>1.2</v>
      </c>
      <c r="I83" s="1">
        <v>0.0</v>
      </c>
      <c r="J83" s="1">
        <v>0.1</v>
      </c>
      <c r="K83" s="1">
        <v>0.0</v>
      </c>
      <c r="L83" s="1">
        <v>0.1</v>
      </c>
      <c r="M83" s="1">
        <v>0.1</v>
      </c>
      <c r="N83" s="1">
        <v>0.1</v>
      </c>
      <c r="O83" s="1">
        <v>0.4</v>
      </c>
      <c r="P83" s="1">
        <v>0.1</v>
      </c>
      <c r="Q83" s="1">
        <v>0.1</v>
      </c>
      <c r="R83" s="1">
        <v>0.0</v>
      </c>
      <c r="S83" s="1">
        <v>0.1</v>
      </c>
      <c r="T83" s="1">
        <v>1.6</v>
      </c>
      <c r="U83" s="1">
        <v>0.1</v>
      </c>
      <c r="V83" s="1">
        <v>0.0</v>
      </c>
      <c r="W83" s="1">
        <v>0.1</v>
      </c>
      <c r="X83" s="1">
        <v>0.0</v>
      </c>
      <c r="Y83" s="1">
        <v>0.1</v>
      </c>
      <c r="Z83" s="1">
        <v>0.1</v>
      </c>
      <c r="AA83" s="1">
        <v>0.1</v>
      </c>
      <c r="AB83" s="1">
        <v>0.0</v>
      </c>
      <c r="AC83" s="1">
        <v>0.0</v>
      </c>
      <c r="AD83" s="1">
        <v>0.1</v>
      </c>
      <c r="AE83" s="1">
        <v>0.1</v>
      </c>
      <c r="AF83" s="1">
        <v>0.1</v>
      </c>
      <c r="AG83" s="1">
        <v>0.1</v>
      </c>
      <c r="AH83" s="1">
        <v>0.0</v>
      </c>
      <c r="AI83" s="1">
        <v>0.0</v>
      </c>
      <c r="AJ83" s="1">
        <v>0.0</v>
      </c>
      <c r="AK83" s="1">
        <v>0.0</v>
      </c>
      <c r="AL83" s="1">
        <v>0.0</v>
      </c>
      <c r="AM83" s="1">
        <v>0.1</v>
      </c>
      <c r="AN83" s="1">
        <v>0.1</v>
      </c>
      <c r="AO83" s="1">
        <v>0.1</v>
      </c>
      <c r="AP83" s="1">
        <v>0.0</v>
      </c>
      <c r="AQ83" s="1">
        <v>0.1</v>
      </c>
      <c r="AR83" s="1">
        <v>0.0</v>
      </c>
      <c r="AS83" s="1">
        <v>0.0</v>
      </c>
      <c r="AT83" s="1">
        <v>0.0</v>
      </c>
      <c r="AU83" s="1">
        <v>0.0</v>
      </c>
      <c r="AV83" s="1">
        <v>10.9</v>
      </c>
      <c r="AW83" s="1">
        <v>0.0</v>
      </c>
      <c r="AX83" s="1">
        <v>0.1</v>
      </c>
      <c r="AY83" s="1">
        <v>0.0</v>
      </c>
      <c r="AZ83" s="1">
        <v>0.0</v>
      </c>
      <c r="BA83" s="1">
        <v>12.9</v>
      </c>
      <c r="BB83" s="1">
        <v>0.1</v>
      </c>
      <c r="BC83" s="1">
        <v>0.1</v>
      </c>
      <c r="BD83" s="1">
        <v>0.1</v>
      </c>
      <c r="BE83" s="1">
        <v>0.0</v>
      </c>
      <c r="BF83" s="1">
        <v>0.1</v>
      </c>
      <c r="BG83" s="1">
        <v>0.1</v>
      </c>
      <c r="BH83" s="1">
        <v>0.1</v>
      </c>
      <c r="BI83" s="1">
        <v>0.1</v>
      </c>
      <c r="BJ83" s="1">
        <v>0.1</v>
      </c>
      <c r="BK83" s="1">
        <v>0.0</v>
      </c>
      <c r="BL83" s="1">
        <v>0.0</v>
      </c>
      <c r="BM83" s="1">
        <v>0.0</v>
      </c>
      <c r="BN83" s="1">
        <v>0.0</v>
      </c>
      <c r="BO83" s="1">
        <v>0.1</v>
      </c>
      <c r="BP83" s="1">
        <v>0.1</v>
      </c>
      <c r="BQ83" s="1">
        <v>0.0</v>
      </c>
      <c r="BR83" s="1">
        <v>0.1</v>
      </c>
      <c r="BS83" s="1">
        <v>0.0</v>
      </c>
      <c r="BT83" s="1">
        <v>0.1</v>
      </c>
      <c r="BU83" s="1">
        <v>0.1</v>
      </c>
      <c r="BV83" s="1">
        <v>0.1</v>
      </c>
      <c r="BW83" s="1">
        <v>59.2</v>
      </c>
      <c r="BX83" s="1">
        <v>0.1</v>
      </c>
      <c r="BY83" s="1">
        <v>0.1</v>
      </c>
      <c r="BZ83" s="1">
        <v>0.0</v>
      </c>
      <c r="CA83" s="1">
        <v>0.0</v>
      </c>
      <c r="CB83" s="1">
        <v>0.1</v>
      </c>
      <c r="CC83" s="1">
        <v>0.0</v>
      </c>
      <c r="CD83" s="1">
        <v>0.1</v>
      </c>
      <c r="CE83" s="1">
        <v>100.0</v>
      </c>
      <c r="CF83" s="1">
        <v>0.1</v>
      </c>
      <c r="CG83" s="1">
        <v>0.0</v>
      </c>
      <c r="CH83" s="1">
        <v>0.0</v>
      </c>
      <c r="CI83" s="1">
        <v>0.1</v>
      </c>
      <c r="CJ83" s="1">
        <v>0.0</v>
      </c>
      <c r="CK83" s="1">
        <v>0.0</v>
      </c>
      <c r="CL83" s="1">
        <v>0.1</v>
      </c>
      <c r="CM83" s="1">
        <v>0.1</v>
      </c>
      <c r="CN83" s="1">
        <v>0.1</v>
      </c>
      <c r="CO83" s="1">
        <v>0.0</v>
      </c>
      <c r="CP83" s="1">
        <v>0.0</v>
      </c>
      <c r="CQ83" s="1">
        <v>0.1</v>
      </c>
      <c r="CR83" s="1">
        <v>73.7</v>
      </c>
      <c r="CS83" s="1">
        <v>0.1</v>
      </c>
      <c r="CT83" s="1">
        <v>0.1</v>
      </c>
      <c r="CU83" s="1">
        <v>0.0</v>
      </c>
      <c r="CV83" s="1">
        <v>0.4</v>
      </c>
      <c r="CW83" s="1">
        <v>0.1</v>
      </c>
      <c r="CX83" s="1">
        <v>0.0</v>
      </c>
      <c r="CY83" s="1">
        <v>0.0</v>
      </c>
      <c r="CZ83" s="1">
        <v>0.1</v>
      </c>
      <c r="DA83" s="1">
        <v>0.0</v>
      </c>
      <c r="DB83" s="1">
        <v>0.0</v>
      </c>
      <c r="DC83" s="1">
        <v>0.0</v>
      </c>
      <c r="DD83" s="1">
        <v>0.0</v>
      </c>
      <c r="DE83" s="1">
        <v>0.1</v>
      </c>
      <c r="DF83" s="1">
        <v>0.1</v>
      </c>
      <c r="DG83" s="1">
        <v>0.1</v>
      </c>
      <c r="DH83" s="1">
        <v>0.1</v>
      </c>
      <c r="DI83" s="1">
        <v>0.0</v>
      </c>
      <c r="DJ83" s="1">
        <v>0.0</v>
      </c>
      <c r="DK83" s="1">
        <v>0.0</v>
      </c>
    </row>
    <row r="84">
      <c r="A84" s="1" t="s">
        <v>80</v>
      </c>
      <c r="B84" s="1">
        <v>3.0</v>
      </c>
      <c r="C84" s="1">
        <v>0.0</v>
      </c>
      <c r="D84" s="1">
        <v>25.2</v>
      </c>
      <c r="E84" s="1">
        <v>0.1</v>
      </c>
      <c r="F84" s="1">
        <v>2.7</v>
      </c>
      <c r="G84" s="1">
        <v>0.1</v>
      </c>
      <c r="H84" s="1">
        <v>0.1</v>
      </c>
      <c r="I84" s="1">
        <v>0.1</v>
      </c>
      <c r="J84" s="1">
        <v>0.1</v>
      </c>
      <c r="K84" s="1">
        <v>0.1</v>
      </c>
      <c r="L84" s="1">
        <v>33.7</v>
      </c>
      <c r="M84" s="1">
        <v>2.8</v>
      </c>
      <c r="N84" s="1">
        <v>3.1</v>
      </c>
      <c r="O84" s="1">
        <v>0.2</v>
      </c>
      <c r="P84" s="1">
        <v>1.1</v>
      </c>
      <c r="Q84" s="1">
        <v>25.8</v>
      </c>
      <c r="R84" s="1">
        <v>0.1</v>
      </c>
      <c r="S84" s="1">
        <v>2.7</v>
      </c>
      <c r="T84" s="1">
        <v>0.1</v>
      </c>
      <c r="U84" s="1">
        <v>1.4</v>
      </c>
      <c r="V84" s="1">
        <v>0.1</v>
      </c>
      <c r="W84" s="1">
        <v>0.3</v>
      </c>
      <c r="X84" s="1">
        <v>0.1</v>
      </c>
      <c r="Y84" s="1">
        <v>1.4</v>
      </c>
      <c r="Z84" s="1">
        <v>32.1</v>
      </c>
      <c r="AA84" s="1">
        <v>3.1</v>
      </c>
      <c r="AB84" s="1">
        <v>0.1</v>
      </c>
      <c r="AC84" s="1">
        <v>0.1</v>
      </c>
      <c r="AD84" s="1">
        <v>0.1</v>
      </c>
      <c r="AE84" s="1">
        <v>0.1</v>
      </c>
      <c r="AF84" s="1">
        <v>0.1</v>
      </c>
      <c r="AG84" s="1">
        <v>3.2</v>
      </c>
      <c r="AH84" s="1">
        <v>0.1</v>
      </c>
      <c r="AI84" s="1">
        <v>0.1</v>
      </c>
      <c r="AJ84" s="1">
        <v>0.1</v>
      </c>
      <c r="AK84" s="1">
        <v>0.1</v>
      </c>
      <c r="AL84" s="1">
        <v>0.1</v>
      </c>
      <c r="AM84" s="1">
        <v>3.2</v>
      </c>
      <c r="AN84" s="1">
        <v>1.2</v>
      </c>
      <c r="AO84" s="1">
        <v>2.9</v>
      </c>
      <c r="AP84" s="1">
        <v>0.1</v>
      </c>
      <c r="AQ84" s="1">
        <v>1.5</v>
      </c>
      <c r="AR84" s="1">
        <v>0.0</v>
      </c>
      <c r="AS84" s="1">
        <v>0.1</v>
      </c>
      <c r="AT84" s="1">
        <v>0.1</v>
      </c>
      <c r="AU84" s="1">
        <v>0.1</v>
      </c>
      <c r="AV84" s="1">
        <v>0.1</v>
      </c>
      <c r="AW84" s="1">
        <v>0.1</v>
      </c>
      <c r="AX84" s="1">
        <v>2.8</v>
      </c>
      <c r="AY84" s="1">
        <v>0.0</v>
      </c>
      <c r="AZ84" s="1">
        <v>0.1</v>
      </c>
      <c r="BA84" s="1">
        <v>0.1</v>
      </c>
      <c r="BB84" s="1">
        <v>30.7</v>
      </c>
      <c r="BC84" s="1">
        <v>0.2</v>
      </c>
      <c r="BD84" s="1">
        <v>1.5</v>
      </c>
      <c r="BE84" s="1">
        <v>0.1</v>
      </c>
      <c r="BF84" s="1">
        <v>1.4</v>
      </c>
      <c r="BG84" s="1">
        <v>1.1</v>
      </c>
      <c r="BH84" s="1">
        <v>1.2</v>
      </c>
      <c r="BI84" s="1">
        <v>1.2</v>
      </c>
      <c r="BJ84" s="1">
        <v>2.8</v>
      </c>
      <c r="BK84" s="1">
        <v>0.1</v>
      </c>
      <c r="BL84" s="1">
        <v>0.2</v>
      </c>
      <c r="BM84" s="1">
        <v>0.1</v>
      </c>
      <c r="BN84" s="1">
        <v>0.1</v>
      </c>
      <c r="BO84" s="1">
        <v>0.1</v>
      </c>
      <c r="BP84" s="1">
        <v>22.0</v>
      </c>
      <c r="BQ84" s="1">
        <v>0.1</v>
      </c>
      <c r="BR84" s="1">
        <v>52.0</v>
      </c>
      <c r="BS84" s="1">
        <v>0.1</v>
      </c>
      <c r="BT84" s="1">
        <v>39.9</v>
      </c>
      <c r="BU84" s="1">
        <v>51.1</v>
      </c>
      <c r="BV84" s="1">
        <v>0.1</v>
      </c>
      <c r="BW84" s="1">
        <v>0.1</v>
      </c>
      <c r="BX84" s="1">
        <v>0.3</v>
      </c>
      <c r="BY84" s="1">
        <v>1.1</v>
      </c>
      <c r="BZ84" s="1">
        <v>0.1</v>
      </c>
      <c r="CA84" s="1">
        <v>0.1</v>
      </c>
      <c r="CB84" s="1">
        <v>2.8</v>
      </c>
      <c r="CC84" s="1">
        <v>0.1</v>
      </c>
      <c r="CD84" s="1">
        <v>1.1</v>
      </c>
      <c r="CE84" s="1">
        <v>0.1</v>
      </c>
      <c r="CF84" s="1">
        <v>100.0</v>
      </c>
      <c r="CG84" s="1">
        <v>0.1</v>
      </c>
      <c r="CH84" s="1">
        <v>0.1</v>
      </c>
      <c r="CI84" s="1">
        <v>1.2</v>
      </c>
      <c r="CJ84" s="1">
        <v>0.0</v>
      </c>
      <c r="CK84" s="1">
        <v>0.0</v>
      </c>
      <c r="CL84" s="1">
        <v>1.3</v>
      </c>
      <c r="CM84" s="1">
        <v>1.2</v>
      </c>
      <c r="CN84" s="1">
        <v>34.5</v>
      </c>
      <c r="CO84" s="1">
        <v>0.2</v>
      </c>
      <c r="CP84" s="1">
        <v>0.1</v>
      </c>
      <c r="CQ84" s="1">
        <v>0.1</v>
      </c>
      <c r="CR84" s="1">
        <v>0.1</v>
      </c>
      <c r="CS84" s="1">
        <v>1.1</v>
      </c>
      <c r="CT84" s="1">
        <v>0.1</v>
      </c>
      <c r="CU84" s="1">
        <v>0.1</v>
      </c>
      <c r="CV84" s="1">
        <v>0.1</v>
      </c>
      <c r="CW84" s="1">
        <v>0.1</v>
      </c>
      <c r="CX84" s="1">
        <v>0.1</v>
      </c>
      <c r="CY84" s="1">
        <v>0.1</v>
      </c>
      <c r="CZ84" s="1">
        <v>29.5</v>
      </c>
      <c r="DA84" s="1">
        <v>0.1</v>
      </c>
      <c r="DB84" s="1">
        <v>0.1</v>
      </c>
      <c r="DC84" s="1">
        <v>0.1</v>
      </c>
      <c r="DD84" s="1">
        <v>0.1</v>
      </c>
      <c r="DE84" s="1">
        <v>41.6</v>
      </c>
      <c r="DF84" s="1">
        <v>34.0</v>
      </c>
      <c r="DG84" s="1">
        <v>0.2</v>
      </c>
      <c r="DH84" s="1">
        <v>0.2</v>
      </c>
      <c r="DI84" s="1">
        <v>0.0</v>
      </c>
      <c r="DJ84" s="1">
        <v>0.1</v>
      </c>
      <c r="DK84" s="1">
        <v>0.2</v>
      </c>
    </row>
    <row r="85">
      <c r="A85" s="1" t="s">
        <v>81</v>
      </c>
      <c r="B85" s="1">
        <v>0.1</v>
      </c>
      <c r="C85" s="1">
        <v>0.0</v>
      </c>
      <c r="D85" s="1">
        <v>0.1</v>
      </c>
      <c r="E85" s="1">
        <v>0.1</v>
      </c>
      <c r="F85" s="1">
        <v>0.1</v>
      </c>
      <c r="G85" s="1">
        <v>0.0</v>
      </c>
      <c r="H85" s="1">
        <v>0.0</v>
      </c>
      <c r="I85" s="1">
        <v>0.1</v>
      </c>
      <c r="J85" s="1">
        <v>0.0</v>
      </c>
      <c r="K85" s="1">
        <v>0.1</v>
      </c>
      <c r="L85" s="1">
        <v>0.1</v>
      </c>
      <c r="M85" s="1">
        <v>0.1</v>
      </c>
      <c r="N85" s="1">
        <v>0.1</v>
      </c>
      <c r="O85" s="1">
        <v>0.1</v>
      </c>
      <c r="P85" s="1">
        <v>0.0</v>
      </c>
      <c r="Q85" s="1">
        <v>0.1</v>
      </c>
      <c r="R85" s="1">
        <v>0.1</v>
      </c>
      <c r="S85" s="1">
        <v>0.1</v>
      </c>
      <c r="T85" s="1">
        <v>0.0</v>
      </c>
      <c r="U85" s="1">
        <v>0.0</v>
      </c>
      <c r="V85" s="1">
        <v>0.1</v>
      </c>
      <c r="W85" s="1">
        <v>0.0</v>
      </c>
      <c r="X85" s="1">
        <v>0.0</v>
      </c>
      <c r="Y85" s="1">
        <v>0.1</v>
      </c>
      <c r="Z85" s="1">
        <v>0.1</v>
      </c>
      <c r="AA85" s="1">
        <v>0.1</v>
      </c>
      <c r="AB85" s="1">
        <v>0.1</v>
      </c>
      <c r="AC85" s="1">
        <v>0.1</v>
      </c>
      <c r="AD85" s="1">
        <v>0.0</v>
      </c>
      <c r="AE85" s="1">
        <v>0.0</v>
      </c>
      <c r="AF85" s="1">
        <v>0.0</v>
      </c>
      <c r="AG85" s="1">
        <v>0.1</v>
      </c>
      <c r="AH85" s="1">
        <v>0.0</v>
      </c>
      <c r="AI85" s="1">
        <v>0.0</v>
      </c>
      <c r="AJ85" s="1">
        <v>0.0</v>
      </c>
      <c r="AK85" s="1">
        <v>0.0</v>
      </c>
      <c r="AL85" s="1">
        <v>0.1</v>
      </c>
      <c r="AM85" s="1">
        <v>0.1</v>
      </c>
      <c r="AN85" s="1">
        <v>0.0</v>
      </c>
      <c r="AO85" s="1">
        <v>0.1</v>
      </c>
      <c r="AP85" s="1">
        <v>0.1</v>
      </c>
      <c r="AQ85" s="1">
        <v>0.1</v>
      </c>
      <c r="AR85" s="1">
        <v>0.0</v>
      </c>
      <c r="AS85" s="1">
        <v>0.0</v>
      </c>
      <c r="AT85" s="1">
        <v>0.0</v>
      </c>
      <c r="AU85" s="1">
        <v>0.0</v>
      </c>
      <c r="AV85" s="1">
        <v>0.0</v>
      </c>
      <c r="AW85" s="1">
        <v>0.1</v>
      </c>
      <c r="AX85" s="1">
        <v>0.1</v>
      </c>
      <c r="AY85" s="1">
        <v>0.0</v>
      </c>
      <c r="AZ85" s="1">
        <v>0.0</v>
      </c>
      <c r="BA85" s="1">
        <v>0.0</v>
      </c>
      <c r="BB85" s="1">
        <v>0.1</v>
      </c>
      <c r="BC85" s="1">
        <v>0.0</v>
      </c>
      <c r="BD85" s="1">
        <v>0.1</v>
      </c>
      <c r="BE85" s="1">
        <v>0.0</v>
      </c>
      <c r="BF85" s="1">
        <v>0.1</v>
      </c>
      <c r="BG85" s="1">
        <v>0.0</v>
      </c>
      <c r="BH85" s="1">
        <v>0.1</v>
      </c>
      <c r="BI85" s="1">
        <v>0.1</v>
      </c>
      <c r="BJ85" s="1">
        <v>0.0</v>
      </c>
      <c r="BK85" s="1">
        <v>0.1</v>
      </c>
      <c r="BL85" s="1">
        <v>0.0</v>
      </c>
      <c r="BM85" s="1">
        <v>0.0</v>
      </c>
      <c r="BN85" s="1">
        <v>0.0</v>
      </c>
      <c r="BO85" s="1">
        <v>0.0</v>
      </c>
      <c r="BP85" s="1">
        <v>0.1</v>
      </c>
      <c r="BQ85" s="1">
        <v>0.0</v>
      </c>
      <c r="BR85" s="1">
        <v>0.1</v>
      </c>
      <c r="BS85" s="1">
        <v>0.1</v>
      </c>
      <c r="BT85" s="1">
        <v>0.1</v>
      </c>
      <c r="BU85" s="1">
        <v>0.1</v>
      </c>
      <c r="BV85" s="1">
        <v>0.0</v>
      </c>
      <c r="BW85" s="1">
        <v>0.0</v>
      </c>
      <c r="BX85" s="1">
        <v>0.0</v>
      </c>
      <c r="BY85" s="1">
        <v>0.0</v>
      </c>
      <c r="BZ85" s="1">
        <v>0.0</v>
      </c>
      <c r="CA85" s="1">
        <v>0.1</v>
      </c>
      <c r="CB85" s="1">
        <v>0.1</v>
      </c>
      <c r="CC85" s="1">
        <v>0.1</v>
      </c>
      <c r="CD85" s="1">
        <v>0.0</v>
      </c>
      <c r="CE85" s="1">
        <v>0.0</v>
      </c>
      <c r="CF85" s="1">
        <v>0.1</v>
      </c>
      <c r="CG85" s="1">
        <v>100.0</v>
      </c>
      <c r="CH85" s="1">
        <v>89.6</v>
      </c>
      <c r="CI85" s="1">
        <v>0.0</v>
      </c>
      <c r="CJ85" s="1">
        <v>0.0</v>
      </c>
      <c r="CK85" s="1">
        <v>0.0</v>
      </c>
      <c r="CL85" s="1">
        <v>0.0</v>
      </c>
      <c r="CM85" s="1">
        <v>0.0</v>
      </c>
      <c r="CN85" s="1">
        <v>0.1</v>
      </c>
      <c r="CO85" s="1">
        <v>0.0</v>
      </c>
      <c r="CP85" s="1">
        <v>0.7</v>
      </c>
      <c r="CQ85" s="1">
        <v>0.0</v>
      </c>
      <c r="CR85" s="1">
        <v>0.0</v>
      </c>
      <c r="CS85" s="1">
        <v>0.1</v>
      </c>
      <c r="CT85" s="1">
        <v>0.1</v>
      </c>
      <c r="CU85" s="1">
        <v>0.1</v>
      </c>
      <c r="CV85" s="1">
        <v>0.0</v>
      </c>
      <c r="CW85" s="1">
        <v>0.0</v>
      </c>
      <c r="CX85" s="1">
        <v>0.1</v>
      </c>
      <c r="CY85" s="1">
        <v>0.1</v>
      </c>
      <c r="CZ85" s="1">
        <v>0.1</v>
      </c>
      <c r="DA85" s="1">
        <v>0.1</v>
      </c>
      <c r="DB85" s="1">
        <v>0.1</v>
      </c>
      <c r="DC85" s="1">
        <v>0.1</v>
      </c>
      <c r="DD85" s="1">
        <v>1.6</v>
      </c>
      <c r="DE85" s="1">
        <v>0.1</v>
      </c>
      <c r="DF85" s="1">
        <v>0.1</v>
      </c>
      <c r="DG85" s="1">
        <v>0.0</v>
      </c>
      <c r="DH85" s="1">
        <v>0.1</v>
      </c>
      <c r="DI85" s="1">
        <v>0.0</v>
      </c>
      <c r="DJ85" s="1">
        <v>0.0</v>
      </c>
      <c r="DK85" s="1">
        <v>0.0</v>
      </c>
    </row>
    <row r="86">
      <c r="A86" s="1" t="s">
        <v>82</v>
      </c>
      <c r="B86" s="1">
        <v>0.0</v>
      </c>
      <c r="C86" s="1">
        <v>0.0</v>
      </c>
      <c r="D86" s="1">
        <v>0.1</v>
      </c>
      <c r="E86" s="1">
        <v>0.1</v>
      </c>
      <c r="F86" s="1">
        <v>0.0</v>
      </c>
      <c r="G86" s="1">
        <v>0.0</v>
      </c>
      <c r="H86" s="1">
        <v>0.0</v>
      </c>
      <c r="I86" s="1">
        <v>0.1</v>
      </c>
      <c r="J86" s="1">
        <v>0.0</v>
      </c>
      <c r="K86" s="1">
        <v>0.1</v>
      </c>
      <c r="L86" s="1">
        <v>0.1</v>
      </c>
      <c r="M86" s="1">
        <v>0.0</v>
      </c>
      <c r="N86" s="1">
        <v>0.0</v>
      </c>
      <c r="O86" s="1">
        <v>0.1</v>
      </c>
      <c r="P86" s="1">
        <v>0.0</v>
      </c>
      <c r="Q86" s="1">
        <v>0.1</v>
      </c>
      <c r="R86" s="1">
        <v>0.1</v>
      </c>
      <c r="S86" s="1">
        <v>0.1</v>
      </c>
      <c r="T86" s="1">
        <v>0.0</v>
      </c>
      <c r="U86" s="1">
        <v>0.0</v>
      </c>
      <c r="V86" s="1">
        <v>0.1</v>
      </c>
      <c r="W86" s="1">
        <v>0.0</v>
      </c>
      <c r="X86" s="1">
        <v>0.0</v>
      </c>
      <c r="Y86" s="1">
        <v>0.1</v>
      </c>
      <c r="Z86" s="1">
        <v>0.1</v>
      </c>
      <c r="AA86" s="1">
        <v>0.1</v>
      </c>
      <c r="AB86" s="1">
        <v>0.1</v>
      </c>
      <c r="AC86" s="1">
        <v>0.1</v>
      </c>
      <c r="AD86" s="1">
        <v>0.0</v>
      </c>
      <c r="AE86" s="1">
        <v>0.0</v>
      </c>
      <c r="AF86" s="1">
        <v>0.0</v>
      </c>
      <c r="AG86" s="1">
        <v>0.1</v>
      </c>
      <c r="AH86" s="1">
        <v>0.0</v>
      </c>
      <c r="AI86" s="1">
        <v>0.1</v>
      </c>
      <c r="AJ86" s="1">
        <v>0.0</v>
      </c>
      <c r="AK86" s="1">
        <v>0.1</v>
      </c>
      <c r="AL86" s="1">
        <v>0.1</v>
      </c>
      <c r="AM86" s="1">
        <v>0.0</v>
      </c>
      <c r="AN86" s="1">
        <v>0.0</v>
      </c>
      <c r="AO86" s="1">
        <v>0.1</v>
      </c>
      <c r="AP86" s="1">
        <v>0.1</v>
      </c>
      <c r="AQ86" s="1">
        <v>0.1</v>
      </c>
      <c r="AR86" s="1">
        <v>0.0</v>
      </c>
      <c r="AS86" s="1">
        <v>0.0</v>
      </c>
      <c r="AT86" s="1">
        <v>0.0</v>
      </c>
      <c r="AU86" s="1">
        <v>0.0</v>
      </c>
      <c r="AV86" s="1">
        <v>0.0</v>
      </c>
      <c r="AW86" s="1">
        <v>0.1</v>
      </c>
      <c r="AX86" s="1">
        <v>0.1</v>
      </c>
      <c r="AY86" s="1">
        <v>0.0</v>
      </c>
      <c r="AZ86" s="1">
        <v>0.0</v>
      </c>
      <c r="BA86" s="1">
        <v>0.0</v>
      </c>
      <c r="BB86" s="1">
        <v>0.1</v>
      </c>
      <c r="BC86" s="1">
        <v>0.0</v>
      </c>
      <c r="BD86" s="1">
        <v>0.1</v>
      </c>
      <c r="BE86" s="1">
        <v>0.0</v>
      </c>
      <c r="BF86" s="1">
        <v>0.1</v>
      </c>
      <c r="BG86" s="1">
        <v>0.0</v>
      </c>
      <c r="BH86" s="1">
        <v>0.1</v>
      </c>
      <c r="BI86" s="1">
        <v>0.1</v>
      </c>
      <c r="BJ86" s="1">
        <v>0.0</v>
      </c>
      <c r="BK86" s="1">
        <v>0.1</v>
      </c>
      <c r="BL86" s="1">
        <v>0.0</v>
      </c>
      <c r="BM86" s="1">
        <v>0.0</v>
      </c>
      <c r="BN86" s="1">
        <v>0.0</v>
      </c>
      <c r="BO86" s="1">
        <v>0.0</v>
      </c>
      <c r="BP86" s="1">
        <v>0.1</v>
      </c>
      <c r="BQ86" s="1">
        <v>0.0</v>
      </c>
      <c r="BR86" s="1">
        <v>0.1</v>
      </c>
      <c r="BS86" s="1">
        <v>0.1</v>
      </c>
      <c r="BT86" s="1">
        <v>0.1</v>
      </c>
      <c r="BU86" s="1">
        <v>0.1</v>
      </c>
      <c r="BV86" s="1">
        <v>0.0</v>
      </c>
      <c r="BW86" s="1">
        <v>0.0</v>
      </c>
      <c r="BX86" s="1">
        <v>0.0</v>
      </c>
      <c r="BY86" s="1">
        <v>0.0</v>
      </c>
      <c r="BZ86" s="1">
        <v>0.0</v>
      </c>
      <c r="CA86" s="1">
        <v>0.1</v>
      </c>
      <c r="CB86" s="1">
        <v>0.0</v>
      </c>
      <c r="CC86" s="1">
        <v>0.1</v>
      </c>
      <c r="CD86" s="1">
        <v>0.0</v>
      </c>
      <c r="CE86" s="1">
        <v>0.0</v>
      </c>
      <c r="CF86" s="1">
        <v>0.1</v>
      </c>
      <c r="CG86" s="1">
        <v>89.5</v>
      </c>
      <c r="CH86" s="1">
        <v>100.0</v>
      </c>
      <c r="CI86" s="1">
        <v>0.0</v>
      </c>
      <c r="CJ86" s="1">
        <v>0.0</v>
      </c>
      <c r="CK86" s="1">
        <v>0.0</v>
      </c>
      <c r="CL86" s="1">
        <v>0.0</v>
      </c>
      <c r="CM86" s="1">
        <v>0.0</v>
      </c>
      <c r="CN86" s="1">
        <v>0.1</v>
      </c>
      <c r="CO86" s="1">
        <v>0.0</v>
      </c>
      <c r="CP86" s="1">
        <v>0.7</v>
      </c>
      <c r="CQ86" s="1">
        <v>0.0</v>
      </c>
      <c r="CR86" s="1">
        <v>0.0</v>
      </c>
      <c r="CS86" s="1">
        <v>0.0</v>
      </c>
      <c r="CT86" s="1">
        <v>0.1</v>
      </c>
      <c r="CU86" s="1">
        <v>0.1</v>
      </c>
      <c r="CV86" s="1">
        <v>0.0</v>
      </c>
      <c r="CW86" s="1">
        <v>0.0</v>
      </c>
      <c r="CX86" s="1">
        <v>0.1</v>
      </c>
      <c r="CY86" s="1">
        <v>0.2</v>
      </c>
      <c r="CZ86" s="1">
        <v>0.1</v>
      </c>
      <c r="DA86" s="1">
        <v>0.1</v>
      </c>
      <c r="DB86" s="1">
        <v>0.1</v>
      </c>
      <c r="DC86" s="1">
        <v>0.1</v>
      </c>
      <c r="DD86" s="1">
        <v>1.6</v>
      </c>
      <c r="DE86" s="1">
        <v>0.1</v>
      </c>
      <c r="DF86" s="1">
        <v>0.1</v>
      </c>
      <c r="DG86" s="1">
        <v>0.0</v>
      </c>
      <c r="DH86" s="1">
        <v>0.1</v>
      </c>
      <c r="DI86" s="1">
        <v>0.0</v>
      </c>
      <c r="DJ86" s="1">
        <v>0.0</v>
      </c>
      <c r="DK86" s="1">
        <v>0.0</v>
      </c>
    </row>
    <row r="87">
      <c r="A87" s="1" t="s">
        <v>83</v>
      </c>
      <c r="B87" s="1">
        <v>1.0</v>
      </c>
      <c r="C87" s="1">
        <v>0.0</v>
      </c>
      <c r="D87" s="1">
        <v>1.0</v>
      </c>
      <c r="E87" s="1">
        <v>0.0</v>
      </c>
      <c r="F87" s="1">
        <v>1.0</v>
      </c>
      <c r="G87" s="1">
        <v>0.1</v>
      </c>
      <c r="H87" s="1">
        <v>0.1</v>
      </c>
      <c r="I87" s="1">
        <v>0.1</v>
      </c>
      <c r="J87" s="1">
        <v>0.1</v>
      </c>
      <c r="K87" s="1">
        <v>0.0</v>
      </c>
      <c r="L87" s="1">
        <v>0.9</v>
      </c>
      <c r="M87" s="1">
        <v>1.0</v>
      </c>
      <c r="N87" s="1">
        <v>1.1</v>
      </c>
      <c r="O87" s="1">
        <v>0.1</v>
      </c>
      <c r="P87" s="1">
        <v>20.3</v>
      </c>
      <c r="Q87" s="1">
        <v>1.0</v>
      </c>
      <c r="R87" s="1">
        <v>0.0</v>
      </c>
      <c r="S87" s="1">
        <v>1.1</v>
      </c>
      <c r="T87" s="1">
        <v>0.1</v>
      </c>
      <c r="U87" s="1">
        <v>1.2</v>
      </c>
      <c r="V87" s="1">
        <v>0.0</v>
      </c>
      <c r="W87" s="1">
        <v>0.3</v>
      </c>
      <c r="X87" s="1">
        <v>0.1</v>
      </c>
      <c r="Y87" s="1">
        <v>16.3</v>
      </c>
      <c r="Z87" s="1">
        <v>0.9</v>
      </c>
      <c r="AA87" s="1">
        <v>1.1</v>
      </c>
      <c r="AB87" s="1">
        <v>0.0</v>
      </c>
      <c r="AC87" s="1">
        <v>0.1</v>
      </c>
      <c r="AD87" s="1">
        <v>0.1</v>
      </c>
      <c r="AE87" s="1">
        <v>0.1</v>
      </c>
      <c r="AF87" s="1">
        <v>0.1</v>
      </c>
      <c r="AG87" s="1">
        <v>0.9</v>
      </c>
      <c r="AH87" s="1">
        <v>0.0</v>
      </c>
      <c r="AI87" s="1">
        <v>0.0</v>
      </c>
      <c r="AJ87" s="1">
        <v>0.0</v>
      </c>
      <c r="AK87" s="1">
        <v>0.0</v>
      </c>
      <c r="AL87" s="1">
        <v>0.0</v>
      </c>
      <c r="AM87" s="1">
        <v>0.9</v>
      </c>
      <c r="AN87" s="1">
        <v>10.4</v>
      </c>
      <c r="AO87" s="1">
        <v>1.1</v>
      </c>
      <c r="AP87" s="1">
        <v>0.1</v>
      </c>
      <c r="AQ87" s="1">
        <v>20.3</v>
      </c>
      <c r="AR87" s="1">
        <v>0.0</v>
      </c>
      <c r="AS87" s="1">
        <v>0.0</v>
      </c>
      <c r="AT87" s="1">
        <v>0.0</v>
      </c>
      <c r="AU87" s="1">
        <v>0.1</v>
      </c>
      <c r="AV87" s="1">
        <v>0.1</v>
      </c>
      <c r="AW87" s="1">
        <v>0.1</v>
      </c>
      <c r="AX87" s="1">
        <v>1.1</v>
      </c>
      <c r="AY87" s="1">
        <v>0.0</v>
      </c>
      <c r="AZ87" s="1">
        <v>0.1</v>
      </c>
      <c r="BA87" s="1">
        <v>0.1</v>
      </c>
      <c r="BB87" s="1">
        <v>1.0</v>
      </c>
      <c r="BC87" s="1">
        <v>0.2</v>
      </c>
      <c r="BD87" s="1">
        <v>20.4</v>
      </c>
      <c r="BE87" s="1">
        <v>0.1</v>
      </c>
      <c r="BF87" s="1">
        <v>16.3</v>
      </c>
      <c r="BG87" s="1">
        <v>31.3</v>
      </c>
      <c r="BH87" s="1">
        <v>21.6</v>
      </c>
      <c r="BI87" s="1">
        <v>21.8</v>
      </c>
      <c r="BJ87" s="1">
        <v>1.0</v>
      </c>
      <c r="BK87" s="1">
        <v>0.1</v>
      </c>
      <c r="BL87" s="1">
        <v>0.1</v>
      </c>
      <c r="BM87" s="1">
        <v>0.0</v>
      </c>
      <c r="BN87" s="1">
        <v>0.0</v>
      </c>
      <c r="BO87" s="1">
        <v>0.1</v>
      </c>
      <c r="BP87" s="1">
        <v>1.0</v>
      </c>
      <c r="BQ87" s="1">
        <v>0.1</v>
      </c>
      <c r="BR87" s="1">
        <v>1.0</v>
      </c>
      <c r="BS87" s="1">
        <v>0.1</v>
      </c>
      <c r="BT87" s="1">
        <v>1.0</v>
      </c>
      <c r="BU87" s="1">
        <v>1.0</v>
      </c>
      <c r="BV87" s="1">
        <v>0.1</v>
      </c>
      <c r="BW87" s="1">
        <v>0.1</v>
      </c>
      <c r="BX87" s="1">
        <v>0.2</v>
      </c>
      <c r="BY87" s="1">
        <v>31.3</v>
      </c>
      <c r="BZ87" s="1">
        <v>0.1</v>
      </c>
      <c r="CA87" s="1">
        <v>0.1</v>
      </c>
      <c r="CB87" s="1">
        <v>1.1</v>
      </c>
      <c r="CC87" s="1">
        <v>0.0</v>
      </c>
      <c r="CD87" s="1">
        <v>10.6</v>
      </c>
      <c r="CE87" s="1">
        <v>0.1</v>
      </c>
      <c r="CF87" s="1">
        <v>1.0</v>
      </c>
      <c r="CG87" s="1">
        <v>0.0</v>
      </c>
      <c r="CH87" s="1">
        <v>0.0</v>
      </c>
      <c r="CI87" s="1">
        <v>100.0</v>
      </c>
      <c r="CJ87" s="1">
        <v>0.0</v>
      </c>
      <c r="CK87" s="1">
        <v>0.0</v>
      </c>
      <c r="CL87" s="1">
        <v>1.2</v>
      </c>
      <c r="CM87" s="1">
        <v>11.2</v>
      </c>
      <c r="CN87" s="1">
        <v>0.9</v>
      </c>
      <c r="CO87" s="1">
        <v>0.2</v>
      </c>
      <c r="CP87" s="1">
        <v>0.0</v>
      </c>
      <c r="CQ87" s="1">
        <v>0.1</v>
      </c>
      <c r="CR87" s="1">
        <v>0.1</v>
      </c>
      <c r="CS87" s="1">
        <v>17.5</v>
      </c>
      <c r="CT87" s="1">
        <v>0.1</v>
      </c>
      <c r="CU87" s="1">
        <v>0.1</v>
      </c>
      <c r="CV87" s="1">
        <v>0.1</v>
      </c>
      <c r="CW87" s="1">
        <v>0.1</v>
      </c>
      <c r="CX87" s="1">
        <v>0.1</v>
      </c>
      <c r="CY87" s="1">
        <v>0.1</v>
      </c>
      <c r="CZ87" s="1">
        <v>1.0</v>
      </c>
      <c r="DA87" s="1">
        <v>0.1</v>
      </c>
      <c r="DB87" s="1">
        <v>0.1</v>
      </c>
      <c r="DC87" s="1">
        <v>0.1</v>
      </c>
      <c r="DD87" s="1">
        <v>0.0</v>
      </c>
      <c r="DE87" s="1">
        <v>1.0</v>
      </c>
      <c r="DF87" s="1">
        <v>1.0</v>
      </c>
      <c r="DG87" s="1">
        <v>0.2</v>
      </c>
      <c r="DH87" s="1">
        <v>0.2</v>
      </c>
      <c r="DI87" s="1">
        <v>0.0</v>
      </c>
      <c r="DJ87" s="1">
        <v>0.0</v>
      </c>
      <c r="DK87" s="1">
        <v>0.2</v>
      </c>
    </row>
    <row r="88">
      <c r="A88" s="1" t="s">
        <v>84</v>
      </c>
      <c r="B88" s="1">
        <v>0.0</v>
      </c>
      <c r="C88" s="1">
        <v>0.0</v>
      </c>
      <c r="D88" s="1">
        <v>0.0</v>
      </c>
      <c r="E88" s="1">
        <v>0.1</v>
      </c>
      <c r="F88" s="1">
        <v>0.0</v>
      </c>
      <c r="G88" s="1">
        <v>0.0</v>
      </c>
      <c r="H88" s="1">
        <v>0.0</v>
      </c>
      <c r="I88" s="1">
        <v>0.1</v>
      </c>
      <c r="J88" s="1">
        <v>0.0</v>
      </c>
      <c r="K88" s="1">
        <v>0.1</v>
      </c>
      <c r="L88" s="1">
        <v>0.0</v>
      </c>
      <c r="M88" s="1">
        <v>0.0</v>
      </c>
      <c r="N88" s="1">
        <v>0.0</v>
      </c>
      <c r="O88" s="1">
        <v>0.0</v>
      </c>
      <c r="P88" s="1">
        <v>0.0</v>
      </c>
      <c r="Q88" s="1">
        <v>0.0</v>
      </c>
      <c r="R88" s="1">
        <v>0.1</v>
      </c>
      <c r="S88" s="1">
        <v>0.0</v>
      </c>
      <c r="T88" s="1">
        <v>0.0</v>
      </c>
      <c r="U88" s="1">
        <v>0.0</v>
      </c>
      <c r="V88" s="1">
        <v>0.1</v>
      </c>
      <c r="W88" s="1">
        <v>0.0</v>
      </c>
      <c r="X88" s="1">
        <v>0.0</v>
      </c>
      <c r="Y88" s="1">
        <v>0.0</v>
      </c>
      <c r="Z88" s="1">
        <v>0.0</v>
      </c>
      <c r="AA88" s="1">
        <v>0.0</v>
      </c>
      <c r="AB88" s="1">
        <v>0.1</v>
      </c>
      <c r="AC88" s="1">
        <v>0.2</v>
      </c>
      <c r="AD88" s="1">
        <v>0.0</v>
      </c>
      <c r="AE88" s="1">
        <v>0.0</v>
      </c>
      <c r="AF88" s="1">
        <v>0.0</v>
      </c>
      <c r="AG88" s="1">
        <v>0.0</v>
      </c>
      <c r="AH88" s="1">
        <v>0.1</v>
      </c>
      <c r="AI88" s="1">
        <v>0.1</v>
      </c>
      <c r="AJ88" s="1">
        <v>0.1</v>
      </c>
      <c r="AK88" s="1">
        <v>0.1</v>
      </c>
      <c r="AL88" s="1">
        <v>0.1</v>
      </c>
      <c r="AM88" s="1">
        <v>0.0</v>
      </c>
      <c r="AN88" s="1">
        <v>0.0</v>
      </c>
      <c r="AO88" s="1">
        <v>0.1</v>
      </c>
      <c r="AP88" s="1">
        <v>0.7</v>
      </c>
      <c r="AQ88" s="1">
        <v>0.0</v>
      </c>
      <c r="AR88" s="1">
        <v>81.6</v>
      </c>
      <c r="AS88" s="1">
        <v>0.0</v>
      </c>
      <c r="AT88" s="1">
        <v>0.1</v>
      </c>
      <c r="AU88" s="1">
        <v>0.0</v>
      </c>
      <c r="AV88" s="1">
        <v>0.0</v>
      </c>
      <c r="AW88" s="1">
        <v>0.2</v>
      </c>
      <c r="AX88" s="1">
        <v>0.0</v>
      </c>
      <c r="AY88" s="1">
        <v>82.3</v>
      </c>
      <c r="AZ88" s="1">
        <v>0.0</v>
      </c>
      <c r="BA88" s="1">
        <v>0.0</v>
      </c>
      <c r="BB88" s="1">
        <v>0.0</v>
      </c>
      <c r="BC88" s="1">
        <v>0.0</v>
      </c>
      <c r="BD88" s="1">
        <v>0.0</v>
      </c>
      <c r="BE88" s="1">
        <v>0.0</v>
      </c>
      <c r="BF88" s="1">
        <v>0.0</v>
      </c>
      <c r="BG88" s="1">
        <v>0.0</v>
      </c>
      <c r="BH88" s="1">
        <v>0.0</v>
      </c>
      <c r="BI88" s="1">
        <v>0.0</v>
      </c>
      <c r="BJ88" s="1">
        <v>0.0</v>
      </c>
      <c r="BK88" s="1">
        <v>0.2</v>
      </c>
      <c r="BL88" s="1">
        <v>0.0</v>
      </c>
      <c r="BM88" s="1">
        <v>0.0</v>
      </c>
      <c r="BN88" s="1">
        <v>0.1</v>
      </c>
      <c r="BO88" s="1">
        <v>0.0</v>
      </c>
      <c r="BP88" s="1">
        <v>0.1</v>
      </c>
      <c r="BQ88" s="1">
        <v>0.0</v>
      </c>
      <c r="BR88" s="1">
        <v>0.0</v>
      </c>
      <c r="BS88" s="1">
        <v>0.1</v>
      </c>
      <c r="BT88" s="1">
        <v>0.0</v>
      </c>
      <c r="BU88" s="1">
        <v>0.0</v>
      </c>
      <c r="BV88" s="1">
        <v>0.0</v>
      </c>
      <c r="BW88" s="1">
        <v>0.0</v>
      </c>
      <c r="BX88" s="1">
        <v>0.0</v>
      </c>
      <c r="BY88" s="1">
        <v>0.0</v>
      </c>
      <c r="BZ88" s="1">
        <v>0.0</v>
      </c>
      <c r="CA88" s="1">
        <v>0.2</v>
      </c>
      <c r="CB88" s="1">
        <v>0.0</v>
      </c>
      <c r="CC88" s="1">
        <v>0.1</v>
      </c>
      <c r="CD88" s="1">
        <v>0.0</v>
      </c>
      <c r="CE88" s="1">
        <v>0.0</v>
      </c>
      <c r="CF88" s="1">
        <v>0.0</v>
      </c>
      <c r="CG88" s="1">
        <v>0.0</v>
      </c>
      <c r="CH88" s="1">
        <v>0.0</v>
      </c>
      <c r="CI88" s="1">
        <v>0.0</v>
      </c>
      <c r="CJ88" s="1">
        <v>100.0</v>
      </c>
      <c r="CK88" s="1">
        <v>0.0</v>
      </c>
      <c r="CL88" s="1">
        <v>0.0</v>
      </c>
      <c r="CM88" s="1">
        <v>0.0</v>
      </c>
      <c r="CN88" s="1">
        <v>0.0</v>
      </c>
      <c r="CO88" s="1">
        <v>0.0</v>
      </c>
      <c r="CP88" s="1">
        <v>0.0</v>
      </c>
      <c r="CQ88" s="1">
        <v>0.0</v>
      </c>
      <c r="CR88" s="1">
        <v>0.0</v>
      </c>
      <c r="CS88" s="1">
        <v>0.0</v>
      </c>
      <c r="CT88" s="1">
        <v>0.4</v>
      </c>
      <c r="CU88" s="1">
        <v>0.1</v>
      </c>
      <c r="CV88" s="1">
        <v>0.0</v>
      </c>
      <c r="CW88" s="1">
        <v>0.0</v>
      </c>
      <c r="CX88" s="1">
        <v>0.2</v>
      </c>
      <c r="CY88" s="1">
        <v>0.0</v>
      </c>
      <c r="CZ88" s="1">
        <v>0.0</v>
      </c>
      <c r="DA88" s="1">
        <v>0.1</v>
      </c>
      <c r="DB88" s="1">
        <v>0.1</v>
      </c>
      <c r="DC88" s="1">
        <v>0.1</v>
      </c>
      <c r="DD88" s="1">
        <v>0.0</v>
      </c>
      <c r="DE88" s="1">
        <v>0.0</v>
      </c>
      <c r="DF88" s="1">
        <v>0.0</v>
      </c>
      <c r="DG88" s="1">
        <v>0.0</v>
      </c>
      <c r="DH88" s="1">
        <v>0.0</v>
      </c>
      <c r="DI88" s="1">
        <v>0.0</v>
      </c>
      <c r="DJ88" s="1">
        <v>0.2</v>
      </c>
      <c r="DK88" s="1">
        <v>0.0</v>
      </c>
    </row>
    <row r="89">
      <c r="A89" s="1" t="s">
        <v>85</v>
      </c>
      <c r="B89" s="1">
        <v>0.0</v>
      </c>
      <c r="C89" s="1">
        <v>0.0</v>
      </c>
      <c r="D89" s="1">
        <v>0.0</v>
      </c>
      <c r="E89" s="1">
        <v>0.0</v>
      </c>
      <c r="F89" s="1">
        <v>0.0</v>
      </c>
      <c r="G89" s="1">
        <v>0.0</v>
      </c>
      <c r="H89" s="1">
        <v>0.0</v>
      </c>
      <c r="I89" s="1">
        <v>0.0</v>
      </c>
      <c r="J89" s="1">
        <v>0.0</v>
      </c>
      <c r="K89" s="1">
        <v>0.0</v>
      </c>
      <c r="L89" s="1">
        <v>0.0</v>
      </c>
      <c r="M89" s="1">
        <v>0.0</v>
      </c>
      <c r="N89" s="1">
        <v>0.0</v>
      </c>
      <c r="O89" s="1">
        <v>0.0</v>
      </c>
      <c r="P89" s="1">
        <v>0.0</v>
      </c>
      <c r="Q89" s="1">
        <v>0.0</v>
      </c>
      <c r="R89" s="1">
        <v>0.0</v>
      </c>
      <c r="S89" s="1">
        <v>0.0</v>
      </c>
      <c r="T89" s="1">
        <v>0.0</v>
      </c>
      <c r="U89" s="1">
        <v>0.0</v>
      </c>
      <c r="V89" s="1">
        <v>0.0</v>
      </c>
      <c r="W89" s="1">
        <v>0.0</v>
      </c>
      <c r="X89" s="1">
        <v>0.0</v>
      </c>
      <c r="Y89" s="1">
        <v>0.0</v>
      </c>
      <c r="Z89" s="1">
        <v>0.0</v>
      </c>
      <c r="AA89" s="1">
        <v>0.0</v>
      </c>
      <c r="AB89" s="1">
        <v>0.0</v>
      </c>
      <c r="AC89" s="1">
        <v>0.0</v>
      </c>
      <c r="AD89" s="1">
        <v>0.0</v>
      </c>
      <c r="AE89" s="1">
        <v>0.0</v>
      </c>
      <c r="AF89" s="1">
        <v>0.0</v>
      </c>
      <c r="AG89" s="1">
        <v>0.0</v>
      </c>
      <c r="AH89" s="1">
        <v>0.0</v>
      </c>
      <c r="AI89" s="1">
        <v>0.0</v>
      </c>
      <c r="AJ89" s="1">
        <v>0.0</v>
      </c>
      <c r="AK89" s="1">
        <v>0.0</v>
      </c>
      <c r="AL89" s="1">
        <v>0.0</v>
      </c>
      <c r="AM89" s="1">
        <v>0.0</v>
      </c>
      <c r="AN89" s="1">
        <v>0.0</v>
      </c>
      <c r="AO89" s="1">
        <v>0.0</v>
      </c>
      <c r="AP89" s="1">
        <v>0.0</v>
      </c>
      <c r="AQ89" s="1">
        <v>0.0</v>
      </c>
      <c r="AR89" s="1">
        <v>0.0</v>
      </c>
      <c r="AS89" s="1">
        <v>0.0</v>
      </c>
      <c r="AT89" s="1">
        <v>0.0</v>
      </c>
      <c r="AU89" s="1">
        <v>0.0</v>
      </c>
      <c r="AV89" s="1">
        <v>0.0</v>
      </c>
      <c r="AW89" s="1">
        <v>0.0</v>
      </c>
      <c r="AX89" s="1">
        <v>0.0</v>
      </c>
      <c r="AY89" s="1">
        <v>0.0</v>
      </c>
      <c r="AZ89" s="1">
        <v>0.0</v>
      </c>
      <c r="BA89" s="1">
        <v>0.0</v>
      </c>
      <c r="BB89" s="1">
        <v>0.0</v>
      </c>
      <c r="BC89" s="1">
        <v>0.0</v>
      </c>
      <c r="BD89" s="1">
        <v>0.0</v>
      </c>
      <c r="BE89" s="1">
        <v>0.0</v>
      </c>
      <c r="BF89" s="1">
        <v>0.0</v>
      </c>
      <c r="BG89" s="1">
        <v>0.0</v>
      </c>
      <c r="BH89" s="1">
        <v>0.0</v>
      </c>
      <c r="BI89" s="1">
        <v>0.0</v>
      </c>
      <c r="BJ89" s="1">
        <v>0.0</v>
      </c>
      <c r="BK89" s="1">
        <v>0.0</v>
      </c>
      <c r="BL89" s="1">
        <v>0.0</v>
      </c>
      <c r="BM89" s="1">
        <v>0.0</v>
      </c>
      <c r="BN89" s="1">
        <v>0.0</v>
      </c>
      <c r="BO89" s="1">
        <v>0.0</v>
      </c>
      <c r="BP89" s="1">
        <v>0.0</v>
      </c>
      <c r="BQ89" s="1">
        <v>0.0</v>
      </c>
      <c r="BR89" s="1">
        <v>0.0</v>
      </c>
      <c r="BS89" s="1">
        <v>0.0</v>
      </c>
      <c r="BT89" s="1">
        <v>0.0</v>
      </c>
      <c r="BU89" s="1">
        <v>0.0</v>
      </c>
      <c r="BV89" s="1">
        <v>0.0</v>
      </c>
      <c r="BW89" s="1">
        <v>0.0</v>
      </c>
      <c r="BX89" s="1">
        <v>0.0</v>
      </c>
      <c r="BY89" s="1">
        <v>0.0</v>
      </c>
      <c r="BZ89" s="1">
        <v>0.0</v>
      </c>
      <c r="CA89" s="1">
        <v>0.0</v>
      </c>
      <c r="CB89" s="1">
        <v>0.0</v>
      </c>
      <c r="CC89" s="1">
        <v>0.0</v>
      </c>
      <c r="CD89" s="1">
        <v>0.0</v>
      </c>
      <c r="CE89" s="1">
        <v>0.0</v>
      </c>
      <c r="CF89" s="1">
        <v>0.0</v>
      </c>
      <c r="CG89" s="1">
        <v>0.0</v>
      </c>
      <c r="CH89" s="1">
        <v>0.0</v>
      </c>
      <c r="CI89" s="1">
        <v>0.0</v>
      </c>
      <c r="CJ89" s="1">
        <v>0.0</v>
      </c>
      <c r="CK89" s="1">
        <v>100.0</v>
      </c>
      <c r="CL89" s="1">
        <v>0.0</v>
      </c>
      <c r="CM89" s="1">
        <v>0.0</v>
      </c>
      <c r="CN89" s="1">
        <v>0.0</v>
      </c>
      <c r="CO89" s="1">
        <v>0.0</v>
      </c>
      <c r="CP89" s="1">
        <v>0.0</v>
      </c>
      <c r="CQ89" s="1">
        <v>0.0</v>
      </c>
      <c r="CR89" s="1">
        <v>0.0</v>
      </c>
      <c r="CS89" s="1">
        <v>0.0</v>
      </c>
      <c r="CT89" s="1">
        <v>0.0</v>
      </c>
      <c r="CU89" s="1">
        <v>0.0</v>
      </c>
      <c r="CV89" s="1">
        <v>0.0</v>
      </c>
      <c r="CW89" s="1">
        <v>0.0</v>
      </c>
      <c r="CX89" s="1">
        <v>0.0</v>
      </c>
      <c r="CY89" s="1">
        <v>0.0</v>
      </c>
      <c r="CZ89" s="1">
        <v>0.0</v>
      </c>
      <c r="DA89" s="1">
        <v>0.0</v>
      </c>
      <c r="DB89" s="1">
        <v>0.0</v>
      </c>
      <c r="DC89" s="1">
        <v>0.0</v>
      </c>
      <c r="DD89" s="1">
        <v>0.0</v>
      </c>
      <c r="DE89" s="1">
        <v>0.0</v>
      </c>
      <c r="DF89" s="1">
        <v>0.0</v>
      </c>
      <c r="DG89" s="1">
        <v>0.0</v>
      </c>
      <c r="DH89" s="1">
        <v>0.0</v>
      </c>
      <c r="DI89" s="1">
        <v>0.2</v>
      </c>
      <c r="DJ89" s="1">
        <v>0.0</v>
      </c>
      <c r="DK89" s="1">
        <v>0.0</v>
      </c>
    </row>
    <row r="90">
      <c r="A90" s="1" t="s">
        <v>86</v>
      </c>
      <c r="B90" s="1">
        <v>2.4</v>
      </c>
      <c r="C90" s="1">
        <v>0.0</v>
      </c>
      <c r="D90" s="1">
        <v>1.0</v>
      </c>
      <c r="E90" s="1">
        <v>0.0</v>
      </c>
      <c r="F90" s="1">
        <v>2.7</v>
      </c>
      <c r="G90" s="1">
        <v>0.1</v>
      </c>
      <c r="H90" s="1">
        <v>0.1</v>
      </c>
      <c r="I90" s="1">
        <v>0.1</v>
      </c>
      <c r="J90" s="1">
        <v>0.1</v>
      </c>
      <c r="K90" s="1">
        <v>0.0</v>
      </c>
      <c r="L90" s="1">
        <v>0.9</v>
      </c>
      <c r="M90" s="1">
        <v>2.2</v>
      </c>
      <c r="N90" s="1">
        <v>2.4</v>
      </c>
      <c r="O90" s="1">
        <v>0.1</v>
      </c>
      <c r="P90" s="1">
        <v>1.2</v>
      </c>
      <c r="Q90" s="1">
        <v>0.9</v>
      </c>
      <c r="R90" s="1">
        <v>0.0</v>
      </c>
      <c r="S90" s="1">
        <v>2.8</v>
      </c>
      <c r="T90" s="1">
        <v>0.1</v>
      </c>
      <c r="U90" s="1">
        <v>28.7</v>
      </c>
      <c r="V90" s="1">
        <v>0.0</v>
      </c>
      <c r="W90" s="1">
        <v>0.5</v>
      </c>
      <c r="X90" s="1">
        <v>0.1</v>
      </c>
      <c r="Y90" s="1">
        <v>1.3</v>
      </c>
      <c r="Z90" s="1">
        <v>1.1</v>
      </c>
      <c r="AA90" s="1">
        <v>2.5</v>
      </c>
      <c r="AB90" s="1">
        <v>0.0</v>
      </c>
      <c r="AC90" s="1">
        <v>0.1</v>
      </c>
      <c r="AD90" s="1">
        <v>0.1</v>
      </c>
      <c r="AE90" s="1">
        <v>0.1</v>
      </c>
      <c r="AF90" s="1">
        <v>0.1</v>
      </c>
      <c r="AG90" s="1">
        <v>2.0</v>
      </c>
      <c r="AH90" s="1">
        <v>0.0</v>
      </c>
      <c r="AI90" s="1">
        <v>0.0</v>
      </c>
      <c r="AJ90" s="1">
        <v>0.0</v>
      </c>
      <c r="AK90" s="1">
        <v>0.0</v>
      </c>
      <c r="AL90" s="1">
        <v>0.0</v>
      </c>
      <c r="AM90" s="1">
        <v>1.9</v>
      </c>
      <c r="AN90" s="1">
        <v>1.4</v>
      </c>
      <c r="AO90" s="1">
        <v>2.3</v>
      </c>
      <c r="AP90" s="1">
        <v>0.1</v>
      </c>
      <c r="AQ90" s="1">
        <v>1.3</v>
      </c>
      <c r="AR90" s="1">
        <v>0.0</v>
      </c>
      <c r="AS90" s="1">
        <v>0.0</v>
      </c>
      <c r="AT90" s="1">
        <v>0.0</v>
      </c>
      <c r="AU90" s="1">
        <v>0.1</v>
      </c>
      <c r="AV90" s="1">
        <v>0.1</v>
      </c>
      <c r="AW90" s="1">
        <v>0.1</v>
      </c>
      <c r="AX90" s="1">
        <v>3.0</v>
      </c>
      <c r="AY90" s="1">
        <v>0.0</v>
      </c>
      <c r="AZ90" s="1">
        <v>0.1</v>
      </c>
      <c r="BA90" s="1">
        <v>0.1</v>
      </c>
      <c r="BB90" s="1">
        <v>1.1</v>
      </c>
      <c r="BC90" s="1">
        <v>0.2</v>
      </c>
      <c r="BD90" s="1">
        <v>1.3</v>
      </c>
      <c r="BE90" s="1">
        <v>0.1</v>
      </c>
      <c r="BF90" s="1">
        <v>1.3</v>
      </c>
      <c r="BG90" s="1">
        <v>1.0</v>
      </c>
      <c r="BH90" s="1">
        <v>1.2</v>
      </c>
      <c r="BI90" s="1">
        <v>1.2</v>
      </c>
      <c r="BJ90" s="1">
        <v>2.6</v>
      </c>
      <c r="BK90" s="1">
        <v>0.1</v>
      </c>
      <c r="BL90" s="1">
        <v>0.1</v>
      </c>
      <c r="BM90" s="1">
        <v>0.0</v>
      </c>
      <c r="BN90" s="1">
        <v>0.0</v>
      </c>
      <c r="BO90" s="1">
        <v>0.1</v>
      </c>
      <c r="BP90" s="1">
        <v>1.1</v>
      </c>
      <c r="BQ90" s="1">
        <v>0.1</v>
      </c>
      <c r="BR90" s="1">
        <v>1.0</v>
      </c>
      <c r="BS90" s="1">
        <v>0.1</v>
      </c>
      <c r="BT90" s="1">
        <v>1.0</v>
      </c>
      <c r="BU90" s="1">
        <v>0.9</v>
      </c>
      <c r="BV90" s="1">
        <v>0.1</v>
      </c>
      <c r="BW90" s="1">
        <v>0.1</v>
      </c>
      <c r="BX90" s="1">
        <v>0.2</v>
      </c>
      <c r="BY90" s="1">
        <v>1.0</v>
      </c>
      <c r="BZ90" s="1">
        <v>0.1</v>
      </c>
      <c r="CA90" s="1">
        <v>0.1</v>
      </c>
      <c r="CB90" s="1">
        <v>2.4</v>
      </c>
      <c r="CC90" s="1">
        <v>0.0</v>
      </c>
      <c r="CD90" s="1">
        <v>1.4</v>
      </c>
      <c r="CE90" s="1">
        <v>0.1</v>
      </c>
      <c r="CF90" s="1">
        <v>1.0</v>
      </c>
      <c r="CG90" s="1">
        <v>0.0</v>
      </c>
      <c r="CH90" s="1">
        <v>0.0</v>
      </c>
      <c r="CI90" s="1">
        <v>1.0</v>
      </c>
      <c r="CJ90" s="1">
        <v>0.0</v>
      </c>
      <c r="CK90" s="1">
        <v>0.0</v>
      </c>
      <c r="CL90" s="1">
        <v>100.0</v>
      </c>
      <c r="CM90" s="1">
        <v>1.3</v>
      </c>
      <c r="CN90" s="1">
        <v>1.1</v>
      </c>
      <c r="CO90" s="1">
        <v>0.1</v>
      </c>
      <c r="CP90" s="1">
        <v>0.0</v>
      </c>
      <c r="CQ90" s="1">
        <v>0.1</v>
      </c>
      <c r="CR90" s="1">
        <v>0.1</v>
      </c>
      <c r="CS90" s="1">
        <v>1.1</v>
      </c>
      <c r="CT90" s="1">
        <v>0.1</v>
      </c>
      <c r="CU90" s="1">
        <v>0.1</v>
      </c>
      <c r="CV90" s="1">
        <v>0.1</v>
      </c>
      <c r="CW90" s="1">
        <v>0.1</v>
      </c>
      <c r="CX90" s="1">
        <v>0.1</v>
      </c>
      <c r="CY90" s="1">
        <v>0.1</v>
      </c>
      <c r="CZ90" s="1">
        <v>1.1</v>
      </c>
      <c r="DA90" s="1">
        <v>0.1</v>
      </c>
      <c r="DB90" s="1">
        <v>0.1</v>
      </c>
      <c r="DC90" s="1">
        <v>0.1</v>
      </c>
      <c r="DD90" s="1">
        <v>0.0</v>
      </c>
      <c r="DE90" s="1">
        <v>1.0</v>
      </c>
      <c r="DF90" s="1">
        <v>0.9</v>
      </c>
      <c r="DG90" s="1">
        <v>0.2</v>
      </c>
      <c r="DH90" s="1">
        <v>0.2</v>
      </c>
      <c r="DI90" s="1">
        <v>0.0</v>
      </c>
      <c r="DJ90" s="1">
        <v>0.0</v>
      </c>
      <c r="DK90" s="1">
        <v>0.2</v>
      </c>
    </row>
    <row r="91">
      <c r="A91" s="1" t="s">
        <v>87</v>
      </c>
      <c r="B91" s="1">
        <v>1.2</v>
      </c>
      <c r="C91" s="1">
        <v>0.0</v>
      </c>
      <c r="D91" s="1">
        <v>1.0</v>
      </c>
      <c r="E91" s="1">
        <v>0.0</v>
      </c>
      <c r="F91" s="1">
        <v>1.2</v>
      </c>
      <c r="G91" s="1">
        <v>0.1</v>
      </c>
      <c r="H91" s="1">
        <v>0.1</v>
      </c>
      <c r="I91" s="1">
        <v>0.1</v>
      </c>
      <c r="J91" s="1">
        <v>0.1</v>
      </c>
      <c r="K91" s="1">
        <v>0.1</v>
      </c>
      <c r="L91" s="1">
        <v>1.0</v>
      </c>
      <c r="M91" s="1">
        <v>1.1</v>
      </c>
      <c r="N91" s="1">
        <v>1.2</v>
      </c>
      <c r="O91" s="1">
        <v>0.1</v>
      </c>
      <c r="P91" s="1">
        <v>11.9</v>
      </c>
      <c r="Q91" s="1">
        <v>1.0</v>
      </c>
      <c r="R91" s="1">
        <v>0.1</v>
      </c>
      <c r="S91" s="1">
        <v>1.2</v>
      </c>
      <c r="T91" s="1">
        <v>0.1</v>
      </c>
      <c r="U91" s="1">
        <v>1.4</v>
      </c>
      <c r="V91" s="1">
        <v>0.0</v>
      </c>
      <c r="W91" s="1">
        <v>0.3</v>
      </c>
      <c r="X91" s="1">
        <v>0.1</v>
      </c>
      <c r="Y91" s="1">
        <v>14.6</v>
      </c>
      <c r="Z91" s="1">
        <v>1.1</v>
      </c>
      <c r="AA91" s="1">
        <v>1.2</v>
      </c>
      <c r="AB91" s="1">
        <v>0.0</v>
      </c>
      <c r="AC91" s="1">
        <v>0.1</v>
      </c>
      <c r="AD91" s="1">
        <v>0.1</v>
      </c>
      <c r="AE91" s="1">
        <v>0.1</v>
      </c>
      <c r="AF91" s="1">
        <v>0.1</v>
      </c>
      <c r="AG91" s="1">
        <v>1.1</v>
      </c>
      <c r="AH91" s="1">
        <v>0.0</v>
      </c>
      <c r="AI91" s="1">
        <v>0.0</v>
      </c>
      <c r="AJ91" s="1">
        <v>0.0</v>
      </c>
      <c r="AK91" s="1">
        <v>0.0</v>
      </c>
      <c r="AL91" s="1">
        <v>0.1</v>
      </c>
      <c r="AM91" s="1">
        <v>1.1</v>
      </c>
      <c r="AN91" s="1">
        <v>84.0</v>
      </c>
      <c r="AO91" s="1">
        <v>1.3</v>
      </c>
      <c r="AP91" s="1">
        <v>0.1</v>
      </c>
      <c r="AQ91" s="1">
        <v>13.3</v>
      </c>
      <c r="AR91" s="1">
        <v>0.0</v>
      </c>
      <c r="AS91" s="1">
        <v>0.0</v>
      </c>
      <c r="AT91" s="1">
        <v>0.1</v>
      </c>
      <c r="AU91" s="1">
        <v>0.1</v>
      </c>
      <c r="AV91" s="1">
        <v>0.1</v>
      </c>
      <c r="AW91" s="1">
        <v>0.1</v>
      </c>
      <c r="AX91" s="1">
        <v>1.2</v>
      </c>
      <c r="AY91" s="1">
        <v>0.0</v>
      </c>
      <c r="AZ91" s="1">
        <v>0.1</v>
      </c>
      <c r="BA91" s="1">
        <v>0.1</v>
      </c>
      <c r="BB91" s="1">
        <v>1.0</v>
      </c>
      <c r="BC91" s="1">
        <v>0.2</v>
      </c>
      <c r="BD91" s="1">
        <v>13.6</v>
      </c>
      <c r="BE91" s="1">
        <v>0.1</v>
      </c>
      <c r="BF91" s="1">
        <v>14.6</v>
      </c>
      <c r="BG91" s="1">
        <v>11.5</v>
      </c>
      <c r="BH91" s="1">
        <v>12.2</v>
      </c>
      <c r="BI91" s="1">
        <v>12.9</v>
      </c>
      <c r="BJ91" s="1">
        <v>1.2</v>
      </c>
      <c r="BK91" s="1">
        <v>0.1</v>
      </c>
      <c r="BL91" s="1">
        <v>0.1</v>
      </c>
      <c r="BM91" s="1">
        <v>0.0</v>
      </c>
      <c r="BN91" s="1">
        <v>0.1</v>
      </c>
      <c r="BO91" s="1">
        <v>0.1</v>
      </c>
      <c r="BP91" s="1">
        <v>1.1</v>
      </c>
      <c r="BQ91" s="1">
        <v>0.1</v>
      </c>
      <c r="BR91" s="1">
        <v>1.0</v>
      </c>
      <c r="BS91" s="1">
        <v>0.1</v>
      </c>
      <c r="BT91" s="1">
        <v>1.0</v>
      </c>
      <c r="BU91" s="1">
        <v>1.0</v>
      </c>
      <c r="BV91" s="1">
        <v>0.1</v>
      </c>
      <c r="BW91" s="1">
        <v>0.1</v>
      </c>
      <c r="BX91" s="1">
        <v>0.2</v>
      </c>
      <c r="BY91" s="1">
        <v>11.5</v>
      </c>
      <c r="BZ91" s="1">
        <v>0.1</v>
      </c>
      <c r="CA91" s="1">
        <v>0.1</v>
      </c>
      <c r="CB91" s="1">
        <v>1.2</v>
      </c>
      <c r="CC91" s="1">
        <v>0.0</v>
      </c>
      <c r="CD91" s="1">
        <v>87.0</v>
      </c>
      <c r="CE91" s="1">
        <v>0.1</v>
      </c>
      <c r="CF91" s="1">
        <v>1.0</v>
      </c>
      <c r="CG91" s="1">
        <v>0.1</v>
      </c>
      <c r="CH91" s="1">
        <v>0.1</v>
      </c>
      <c r="CI91" s="1">
        <v>11.7</v>
      </c>
      <c r="CJ91" s="1">
        <v>0.0</v>
      </c>
      <c r="CK91" s="1">
        <v>0.0</v>
      </c>
      <c r="CL91" s="1">
        <v>1.5</v>
      </c>
      <c r="CM91" s="1">
        <v>100.0</v>
      </c>
      <c r="CN91" s="1">
        <v>0.9</v>
      </c>
      <c r="CO91" s="1">
        <v>0.2</v>
      </c>
      <c r="CP91" s="1">
        <v>0.0</v>
      </c>
      <c r="CQ91" s="1">
        <v>0.1</v>
      </c>
      <c r="CR91" s="1">
        <v>0.1</v>
      </c>
      <c r="CS91" s="1">
        <v>12.8</v>
      </c>
      <c r="CT91" s="1">
        <v>0.1</v>
      </c>
      <c r="CU91" s="1">
        <v>0.1</v>
      </c>
      <c r="CV91" s="1">
        <v>0.1</v>
      </c>
      <c r="CW91" s="1">
        <v>0.1</v>
      </c>
      <c r="CX91" s="1">
        <v>0.1</v>
      </c>
      <c r="CY91" s="1">
        <v>0.1</v>
      </c>
      <c r="CZ91" s="1">
        <v>1.0</v>
      </c>
      <c r="DA91" s="1">
        <v>0.1</v>
      </c>
      <c r="DB91" s="1">
        <v>0.1</v>
      </c>
      <c r="DC91" s="1">
        <v>0.1</v>
      </c>
      <c r="DD91" s="1">
        <v>0.0</v>
      </c>
      <c r="DE91" s="1">
        <v>1.0</v>
      </c>
      <c r="DF91" s="1">
        <v>1.0</v>
      </c>
      <c r="DG91" s="1">
        <v>0.2</v>
      </c>
      <c r="DH91" s="1">
        <v>0.2</v>
      </c>
      <c r="DI91" s="1">
        <v>0.0</v>
      </c>
      <c r="DJ91" s="1">
        <v>0.0</v>
      </c>
      <c r="DK91" s="1">
        <v>0.2</v>
      </c>
    </row>
    <row r="92">
      <c r="A92" s="1" t="s">
        <v>88</v>
      </c>
      <c r="B92" s="1">
        <v>3.1</v>
      </c>
      <c r="C92" s="1">
        <v>0.0</v>
      </c>
      <c r="D92" s="1">
        <v>22.0</v>
      </c>
      <c r="E92" s="1">
        <v>0.1</v>
      </c>
      <c r="F92" s="1">
        <v>3.0</v>
      </c>
      <c r="G92" s="1">
        <v>0.1</v>
      </c>
      <c r="H92" s="1">
        <v>0.1</v>
      </c>
      <c r="I92" s="1">
        <v>0.1</v>
      </c>
      <c r="J92" s="1">
        <v>0.1</v>
      </c>
      <c r="K92" s="1">
        <v>0.1</v>
      </c>
      <c r="L92" s="1">
        <v>30.8</v>
      </c>
      <c r="M92" s="1">
        <v>2.9</v>
      </c>
      <c r="N92" s="1">
        <v>3.1</v>
      </c>
      <c r="O92" s="1">
        <v>0.2</v>
      </c>
      <c r="P92" s="1">
        <v>1.1</v>
      </c>
      <c r="Q92" s="1">
        <v>22.0</v>
      </c>
      <c r="R92" s="1">
        <v>0.1</v>
      </c>
      <c r="S92" s="1">
        <v>3.1</v>
      </c>
      <c r="T92" s="1">
        <v>0.1</v>
      </c>
      <c r="U92" s="1">
        <v>1.5</v>
      </c>
      <c r="V92" s="1">
        <v>0.1</v>
      </c>
      <c r="W92" s="1">
        <v>0.3</v>
      </c>
      <c r="X92" s="1">
        <v>0.1</v>
      </c>
      <c r="Y92" s="1">
        <v>1.4</v>
      </c>
      <c r="Z92" s="1">
        <v>39.9</v>
      </c>
      <c r="AA92" s="1">
        <v>3.2</v>
      </c>
      <c r="AB92" s="1">
        <v>0.1</v>
      </c>
      <c r="AC92" s="1">
        <v>0.1</v>
      </c>
      <c r="AD92" s="1">
        <v>0.1</v>
      </c>
      <c r="AE92" s="1">
        <v>0.1</v>
      </c>
      <c r="AF92" s="1">
        <v>0.1</v>
      </c>
      <c r="AG92" s="1">
        <v>3.7</v>
      </c>
      <c r="AH92" s="1">
        <v>0.1</v>
      </c>
      <c r="AI92" s="1">
        <v>0.1</v>
      </c>
      <c r="AJ92" s="1">
        <v>0.1</v>
      </c>
      <c r="AK92" s="1">
        <v>0.1</v>
      </c>
      <c r="AL92" s="1">
        <v>0.1</v>
      </c>
      <c r="AM92" s="1">
        <v>3.6</v>
      </c>
      <c r="AN92" s="1">
        <v>1.1</v>
      </c>
      <c r="AO92" s="1">
        <v>3.1</v>
      </c>
      <c r="AP92" s="1">
        <v>0.1</v>
      </c>
      <c r="AQ92" s="1">
        <v>1.2</v>
      </c>
      <c r="AR92" s="1">
        <v>0.0</v>
      </c>
      <c r="AS92" s="1">
        <v>0.1</v>
      </c>
      <c r="AT92" s="1">
        <v>0.1</v>
      </c>
      <c r="AU92" s="1">
        <v>0.1</v>
      </c>
      <c r="AV92" s="1">
        <v>0.1</v>
      </c>
      <c r="AW92" s="1">
        <v>0.1</v>
      </c>
      <c r="AX92" s="1">
        <v>3.1</v>
      </c>
      <c r="AY92" s="1">
        <v>0.0</v>
      </c>
      <c r="AZ92" s="1">
        <v>0.1</v>
      </c>
      <c r="BA92" s="1">
        <v>0.1</v>
      </c>
      <c r="BB92" s="1">
        <v>35.9</v>
      </c>
      <c r="BC92" s="1">
        <v>0.2</v>
      </c>
      <c r="BD92" s="1">
        <v>1.3</v>
      </c>
      <c r="BE92" s="1">
        <v>0.1</v>
      </c>
      <c r="BF92" s="1">
        <v>1.4</v>
      </c>
      <c r="BG92" s="1">
        <v>1.1</v>
      </c>
      <c r="BH92" s="1">
        <v>1.2</v>
      </c>
      <c r="BI92" s="1">
        <v>1.2</v>
      </c>
      <c r="BJ92" s="1">
        <v>3.0</v>
      </c>
      <c r="BK92" s="1">
        <v>0.1</v>
      </c>
      <c r="BL92" s="1">
        <v>0.2</v>
      </c>
      <c r="BM92" s="1">
        <v>0.1</v>
      </c>
      <c r="BN92" s="1">
        <v>0.1</v>
      </c>
      <c r="BO92" s="1">
        <v>0.1</v>
      </c>
      <c r="BP92" s="1">
        <v>23.9</v>
      </c>
      <c r="BQ92" s="1">
        <v>0.1</v>
      </c>
      <c r="BR92" s="1">
        <v>35.6</v>
      </c>
      <c r="BS92" s="1">
        <v>0.1</v>
      </c>
      <c r="BT92" s="1">
        <v>42.7</v>
      </c>
      <c r="BU92" s="1">
        <v>35.3</v>
      </c>
      <c r="BV92" s="1">
        <v>0.1</v>
      </c>
      <c r="BW92" s="1">
        <v>0.1</v>
      </c>
      <c r="BX92" s="1">
        <v>0.3</v>
      </c>
      <c r="BY92" s="1">
        <v>1.1</v>
      </c>
      <c r="BZ92" s="1">
        <v>0.1</v>
      </c>
      <c r="CA92" s="1">
        <v>0.1</v>
      </c>
      <c r="CB92" s="1">
        <v>3.1</v>
      </c>
      <c r="CC92" s="1">
        <v>0.1</v>
      </c>
      <c r="CD92" s="1">
        <v>1.1</v>
      </c>
      <c r="CE92" s="1">
        <v>0.1</v>
      </c>
      <c r="CF92" s="1">
        <v>36.9</v>
      </c>
      <c r="CG92" s="1">
        <v>0.1</v>
      </c>
      <c r="CH92" s="1">
        <v>0.1</v>
      </c>
      <c r="CI92" s="1">
        <v>1.2</v>
      </c>
      <c r="CJ92" s="1">
        <v>0.0</v>
      </c>
      <c r="CK92" s="1">
        <v>0.0</v>
      </c>
      <c r="CL92" s="1">
        <v>1.5</v>
      </c>
      <c r="CM92" s="1">
        <v>1.1</v>
      </c>
      <c r="CN92" s="1">
        <v>100.0</v>
      </c>
      <c r="CO92" s="1">
        <v>0.2</v>
      </c>
      <c r="CP92" s="1">
        <v>0.1</v>
      </c>
      <c r="CQ92" s="1">
        <v>0.1</v>
      </c>
      <c r="CR92" s="1">
        <v>0.1</v>
      </c>
      <c r="CS92" s="1">
        <v>1.1</v>
      </c>
      <c r="CT92" s="1">
        <v>0.1</v>
      </c>
      <c r="CU92" s="1">
        <v>0.1</v>
      </c>
      <c r="CV92" s="1">
        <v>0.2</v>
      </c>
      <c r="CW92" s="1">
        <v>0.1</v>
      </c>
      <c r="CX92" s="1">
        <v>0.1</v>
      </c>
      <c r="CY92" s="1">
        <v>0.1</v>
      </c>
      <c r="CZ92" s="1">
        <v>35.5</v>
      </c>
      <c r="DA92" s="1">
        <v>0.1</v>
      </c>
      <c r="DB92" s="1">
        <v>0.1</v>
      </c>
      <c r="DC92" s="1">
        <v>0.1</v>
      </c>
      <c r="DD92" s="1">
        <v>0.1</v>
      </c>
      <c r="DE92" s="1">
        <v>45.9</v>
      </c>
      <c r="DF92" s="1">
        <v>31.1</v>
      </c>
      <c r="DG92" s="1">
        <v>0.2</v>
      </c>
      <c r="DH92" s="1">
        <v>0.2</v>
      </c>
      <c r="DI92" s="1">
        <v>0.0</v>
      </c>
      <c r="DJ92" s="1">
        <v>0.1</v>
      </c>
      <c r="DK92" s="1">
        <v>0.2</v>
      </c>
    </row>
    <row r="93">
      <c r="A93" s="1" t="s">
        <v>89</v>
      </c>
      <c r="B93" s="1">
        <v>0.1</v>
      </c>
      <c r="C93" s="1">
        <v>0.0</v>
      </c>
      <c r="D93" s="1">
        <v>0.1</v>
      </c>
      <c r="E93" s="1">
        <v>0.0</v>
      </c>
      <c r="F93" s="1">
        <v>0.1</v>
      </c>
      <c r="G93" s="1">
        <v>0.0</v>
      </c>
      <c r="H93" s="1">
        <v>0.1</v>
      </c>
      <c r="I93" s="1">
        <v>0.0</v>
      </c>
      <c r="J93" s="1">
        <v>0.1</v>
      </c>
      <c r="K93" s="1">
        <v>0.0</v>
      </c>
      <c r="L93" s="1">
        <v>0.1</v>
      </c>
      <c r="M93" s="1">
        <v>0.2</v>
      </c>
      <c r="N93" s="1">
        <v>0.2</v>
      </c>
      <c r="O93" s="1">
        <v>0.1</v>
      </c>
      <c r="P93" s="1">
        <v>0.1</v>
      </c>
      <c r="Q93" s="1">
        <v>0.1</v>
      </c>
      <c r="R93" s="1">
        <v>0.0</v>
      </c>
      <c r="S93" s="1">
        <v>0.2</v>
      </c>
      <c r="T93" s="1">
        <v>0.0</v>
      </c>
      <c r="U93" s="1">
        <v>0.1</v>
      </c>
      <c r="V93" s="1">
        <v>0.0</v>
      </c>
      <c r="W93" s="1">
        <v>0.2</v>
      </c>
      <c r="X93" s="1">
        <v>0.0</v>
      </c>
      <c r="Y93" s="1">
        <v>0.2</v>
      </c>
      <c r="Z93" s="1">
        <v>0.1</v>
      </c>
      <c r="AA93" s="1">
        <v>0.1</v>
      </c>
      <c r="AB93" s="1">
        <v>0.0</v>
      </c>
      <c r="AC93" s="1">
        <v>0.0</v>
      </c>
      <c r="AD93" s="1">
        <v>0.0</v>
      </c>
      <c r="AE93" s="1">
        <v>0.0</v>
      </c>
      <c r="AF93" s="1">
        <v>0.0</v>
      </c>
      <c r="AG93" s="1">
        <v>0.1</v>
      </c>
      <c r="AH93" s="1">
        <v>0.0</v>
      </c>
      <c r="AI93" s="1">
        <v>0.0</v>
      </c>
      <c r="AJ93" s="1">
        <v>0.0</v>
      </c>
      <c r="AK93" s="1">
        <v>0.0</v>
      </c>
      <c r="AL93" s="1">
        <v>0.0</v>
      </c>
      <c r="AM93" s="1">
        <v>0.1</v>
      </c>
      <c r="AN93" s="1">
        <v>0.1</v>
      </c>
      <c r="AO93" s="1">
        <v>0.2</v>
      </c>
      <c r="AP93" s="1">
        <v>0.0</v>
      </c>
      <c r="AQ93" s="1">
        <v>0.1</v>
      </c>
      <c r="AR93" s="1">
        <v>0.0</v>
      </c>
      <c r="AS93" s="1">
        <v>0.0</v>
      </c>
      <c r="AT93" s="1">
        <v>0.0</v>
      </c>
      <c r="AU93" s="1">
        <v>0.0</v>
      </c>
      <c r="AV93" s="1">
        <v>0.0</v>
      </c>
      <c r="AW93" s="1">
        <v>0.0</v>
      </c>
      <c r="AX93" s="1">
        <v>0.1</v>
      </c>
      <c r="AY93" s="1">
        <v>0.0</v>
      </c>
      <c r="AZ93" s="1">
        <v>0.0</v>
      </c>
      <c r="BA93" s="1">
        <v>0.0</v>
      </c>
      <c r="BB93" s="1">
        <v>0.1</v>
      </c>
      <c r="BC93" s="1">
        <v>2.1</v>
      </c>
      <c r="BD93" s="1">
        <v>0.1</v>
      </c>
      <c r="BE93" s="1">
        <v>0.0</v>
      </c>
      <c r="BF93" s="1">
        <v>0.2</v>
      </c>
      <c r="BG93" s="1">
        <v>0.2</v>
      </c>
      <c r="BH93" s="1">
        <v>0.2</v>
      </c>
      <c r="BI93" s="1">
        <v>0.2</v>
      </c>
      <c r="BJ93" s="1">
        <v>0.1</v>
      </c>
      <c r="BK93" s="1">
        <v>0.0</v>
      </c>
      <c r="BL93" s="1">
        <v>18.9</v>
      </c>
      <c r="BM93" s="1">
        <v>0.0</v>
      </c>
      <c r="BN93" s="1">
        <v>0.0</v>
      </c>
      <c r="BO93" s="1">
        <v>0.1</v>
      </c>
      <c r="BP93" s="1">
        <v>0.1</v>
      </c>
      <c r="BQ93" s="1">
        <v>0.0</v>
      </c>
      <c r="BR93" s="1">
        <v>0.1</v>
      </c>
      <c r="BS93" s="1">
        <v>0.1</v>
      </c>
      <c r="BT93" s="1">
        <v>0.1</v>
      </c>
      <c r="BU93" s="1">
        <v>0.1</v>
      </c>
      <c r="BV93" s="1">
        <v>0.1</v>
      </c>
      <c r="BW93" s="1">
        <v>0.1</v>
      </c>
      <c r="BX93" s="1">
        <v>1.2</v>
      </c>
      <c r="BY93" s="1">
        <v>0.2</v>
      </c>
      <c r="BZ93" s="1">
        <v>0.0</v>
      </c>
      <c r="CA93" s="1">
        <v>0.1</v>
      </c>
      <c r="CB93" s="1">
        <v>0.2</v>
      </c>
      <c r="CC93" s="1">
        <v>0.0</v>
      </c>
      <c r="CD93" s="1">
        <v>0.1</v>
      </c>
      <c r="CE93" s="1">
        <v>0.0</v>
      </c>
      <c r="CF93" s="1">
        <v>0.1</v>
      </c>
      <c r="CG93" s="1">
        <v>0.0</v>
      </c>
      <c r="CH93" s="1">
        <v>0.0</v>
      </c>
      <c r="CI93" s="1">
        <v>0.1</v>
      </c>
      <c r="CJ93" s="1">
        <v>0.0</v>
      </c>
      <c r="CK93" s="1">
        <v>0.0</v>
      </c>
      <c r="CL93" s="1">
        <v>0.1</v>
      </c>
      <c r="CM93" s="1">
        <v>0.1</v>
      </c>
      <c r="CN93" s="1">
        <v>0.1</v>
      </c>
      <c r="CO93" s="1">
        <v>100.0</v>
      </c>
      <c r="CP93" s="1">
        <v>0.0</v>
      </c>
      <c r="CQ93" s="1">
        <v>0.0</v>
      </c>
      <c r="CR93" s="1">
        <v>0.0</v>
      </c>
      <c r="CS93" s="1">
        <v>0.1</v>
      </c>
      <c r="CT93" s="1">
        <v>0.1</v>
      </c>
      <c r="CU93" s="1">
        <v>0.1</v>
      </c>
      <c r="CV93" s="1">
        <v>0.1</v>
      </c>
      <c r="CW93" s="1">
        <v>0.1</v>
      </c>
      <c r="CX93" s="1">
        <v>0.1</v>
      </c>
      <c r="CY93" s="1">
        <v>0.0</v>
      </c>
      <c r="CZ93" s="1">
        <v>0.1</v>
      </c>
      <c r="DA93" s="1">
        <v>0.1</v>
      </c>
      <c r="DB93" s="1">
        <v>0.1</v>
      </c>
      <c r="DC93" s="1">
        <v>0.1</v>
      </c>
      <c r="DD93" s="1">
        <v>0.0</v>
      </c>
      <c r="DE93" s="1">
        <v>0.1</v>
      </c>
      <c r="DF93" s="1">
        <v>0.1</v>
      </c>
      <c r="DG93" s="1">
        <v>1.4</v>
      </c>
      <c r="DH93" s="1">
        <v>1.9</v>
      </c>
      <c r="DI93" s="1">
        <v>0.0</v>
      </c>
      <c r="DJ93" s="1">
        <v>0.0</v>
      </c>
      <c r="DK93" s="1">
        <v>1.9</v>
      </c>
    </row>
    <row r="94">
      <c r="A94" s="1" t="s">
        <v>90</v>
      </c>
      <c r="B94" s="1">
        <v>0.0</v>
      </c>
      <c r="C94" s="1">
        <v>0.0</v>
      </c>
      <c r="D94" s="1">
        <v>0.0</v>
      </c>
      <c r="E94" s="1">
        <v>0.0</v>
      </c>
      <c r="F94" s="1">
        <v>0.0</v>
      </c>
      <c r="G94" s="1">
        <v>0.0</v>
      </c>
      <c r="H94" s="1">
        <v>0.0</v>
      </c>
      <c r="I94" s="1">
        <v>0.1</v>
      </c>
      <c r="J94" s="1">
        <v>0.0</v>
      </c>
      <c r="K94" s="1">
        <v>0.0</v>
      </c>
      <c r="L94" s="1">
        <v>0.0</v>
      </c>
      <c r="M94" s="1">
        <v>0.0</v>
      </c>
      <c r="N94" s="1">
        <v>0.0</v>
      </c>
      <c r="O94" s="1">
        <v>0.0</v>
      </c>
      <c r="P94" s="1">
        <v>0.0</v>
      </c>
      <c r="Q94" s="1">
        <v>0.0</v>
      </c>
      <c r="R94" s="1">
        <v>0.0</v>
      </c>
      <c r="S94" s="1">
        <v>0.0</v>
      </c>
      <c r="T94" s="1">
        <v>0.0</v>
      </c>
      <c r="U94" s="1">
        <v>0.0</v>
      </c>
      <c r="V94" s="1">
        <v>0.0</v>
      </c>
      <c r="W94" s="1">
        <v>0.0</v>
      </c>
      <c r="X94" s="1">
        <v>0.0</v>
      </c>
      <c r="Y94" s="1">
        <v>0.0</v>
      </c>
      <c r="Z94" s="1">
        <v>0.1</v>
      </c>
      <c r="AA94" s="1">
        <v>0.0</v>
      </c>
      <c r="AB94" s="1">
        <v>0.0</v>
      </c>
      <c r="AC94" s="1">
        <v>0.0</v>
      </c>
      <c r="AD94" s="1">
        <v>0.0</v>
      </c>
      <c r="AE94" s="1">
        <v>0.0</v>
      </c>
      <c r="AF94" s="1">
        <v>0.0</v>
      </c>
      <c r="AG94" s="1">
        <v>0.0</v>
      </c>
      <c r="AH94" s="1">
        <v>0.0</v>
      </c>
      <c r="AI94" s="1">
        <v>0.0</v>
      </c>
      <c r="AJ94" s="1">
        <v>0.0</v>
      </c>
      <c r="AK94" s="1">
        <v>0.0</v>
      </c>
      <c r="AL94" s="1">
        <v>0.0</v>
      </c>
      <c r="AM94" s="1">
        <v>0.0</v>
      </c>
      <c r="AN94" s="1">
        <v>0.0</v>
      </c>
      <c r="AO94" s="1">
        <v>0.1</v>
      </c>
      <c r="AP94" s="1">
        <v>0.0</v>
      </c>
      <c r="AQ94" s="1">
        <v>0.0</v>
      </c>
      <c r="AR94" s="1">
        <v>0.0</v>
      </c>
      <c r="AS94" s="1">
        <v>0.0</v>
      </c>
      <c r="AT94" s="1">
        <v>0.0</v>
      </c>
      <c r="AU94" s="1">
        <v>0.0</v>
      </c>
      <c r="AV94" s="1">
        <v>0.0</v>
      </c>
      <c r="AW94" s="1">
        <v>0.0</v>
      </c>
      <c r="AX94" s="1">
        <v>0.0</v>
      </c>
      <c r="AY94" s="1">
        <v>0.0</v>
      </c>
      <c r="AZ94" s="1">
        <v>0.0</v>
      </c>
      <c r="BA94" s="1">
        <v>0.0</v>
      </c>
      <c r="BB94" s="1">
        <v>0.0</v>
      </c>
      <c r="BC94" s="1">
        <v>0.0</v>
      </c>
      <c r="BD94" s="1">
        <v>0.0</v>
      </c>
      <c r="BE94" s="1">
        <v>0.0</v>
      </c>
      <c r="BF94" s="1">
        <v>0.0</v>
      </c>
      <c r="BG94" s="1">
        <v>0.0</v>
      </c>
      <c r="BH94" s="1">
        <v>0.0</v>
      </c>
      <c r="BI94" s="1">
        <v>0.0</v>
      </c>
      <c r="BJ94" s="1">
        <v>0.0</v>
      </c>
      <c r="BK94" s="1">
        <v>0.1</v>
      </c>
      <c r="BL94" s="1">
        <v>0.0</v>
      </c>
      <c r="BM94" s="1">
        <v>0.0</v>
      </c>
      <c r="BN94" s="1">
        <v>0.0</v>
      </c>
      <c r="BO94" s="1">
        <v>0.0</v>
      </c>
      <c r="BP94" s="1">
        <v>0.0</v>
      </c>
      <c r="BQ94" s="1">
        <v>0.0</v>
      </c>
      <c r="BR94" s="1">
        <v>0.0</v>
      </c>
      <c r="BS94" s="1">
        <v>0.1</v>
      </c>
      <c r="BT94" s="1">
        <v>0.0</v>
      </c>
      <c r="BU94" s="1">
        <v>0.0</v>
      </c>
      <c r="BV94" s="1">
        <v>0.0</v>
      </c>
      <c r="BW94" s="1">
        <v>0.0</v>
      </c>
      <c r="BX94" s="1">
        <v>0.0</v>
      </c>
      <c r="BY94" s="1">
        <v>0.0</v>
      </c>
      <c r="BZ94" s="1">
        <v>0.0</v>
      </c>
      <c r="CA94" s="1">
        <v>0.1</v>
      </c>
      <c r="CB94" s="1">
        <v>0.0</v>
      </c>
      <c r="CC94" s="1">
        <v>0.0</v>
      </c>
      <c r="CD94" s="1">
        <v>0.0</v>
      </c>
      <c r="CE94" s="1">
        <v>0.0</v>
      </c>
      <c r="CF94" s="1">
        <v>0.0</v>
      </c>
      <c r="CG94" s="1">
        <v>0.7</v>
      </c>
      <c r="CH94" s="1">
        <v>0.7</v>
      </c>
      <c r="CI94" s="1">
        <v>0.0</v>
      </c>
      <c r="CJ94" s="1">
        <v>0.0</v>
      </c>
      <c r="CK94" s="1">
        <v>0.0</v>
      </c>
      <c r="CL94" s="1">
        <v>0.0</v>
      </c>
      <c r="CM94" s="1">
        <v>0.0</v>
      </c>
      <c r="CN94" s="1">
        <v>0.0</v>
      </c>
      <c r="CO94" s="1">
        <v>0.0</v>
      </c>
      <c r="CP94" s="1">
        <v>100.0</v>
      </c>
      <c r="CQ94" s="1">
        <v>0.0</v>
      </c>
      <c r="CR94" s="1">
        <v>0.0</v>
      </c>
      <c r="CS94" s="1">
        <v>0.0</v>
      </c>
      <c r="CT94" s="1">
        <v>0.1</v>
      </c>
      <c r="CU94" s="1">
        <v>0.1</v>
      </c>
      <c r="CV94" s="1">
        <v>0.0</v>
      </c>
      <c r="CW94" s="1">
        <v>0.0</v>
      </c>
      <c r="CX94" s="1">
        <v>0.1</v>
      </c>
      <c r="CY94" s="1">
        <v>0.1</v>
      </c>
      <c r="CZ94" s="1">
        <v>0.0</v>
      </c>
      <c r="DA94" s="1">
        <v>0.1</v>
      </c>
      <c r="DB94" s="1">
        <v>0.1</v>
      </c>
      <c r="DC94" s="1">
        <v>0.1</v>
      </c>
      <c r="DD94" s="1">
        <v>0.4</v>
      </c>
      <c r="DE94" s="1">
        <v>0.0</v>
      </c>
      <c r="DF94" s="1">
        <v>0.0</v>
      </c>
      <c r="DG94" s="1">
        <v>0.0</v>
      </c>
      <c r="DH94" s="1">
        <v>0.0</v>
      </c>
      <c r="DI94" s="1">
        <v>0.0</v>
      </c>
      <c r="DJ94" s="1">
        <v>0.0</v>
      </c>
      <c r="DK94" s="1">
        <v>0.0</v>
      </c>
    </row>
    <row r="95">
      <c r="A95" s="1" t="s">
        <v>91</v>
      </c>
      <c r="B95" s="1">
        <v>0.1</v>
      </c>
      <c r="C95" s="1">
        <v>0.0</v>
      </c>
      <c r="D95" s="1">
        <v>0.1</v>
      </c>
      <c r="E95" s="1">
        <v>0.0</v>
      </c>
      <c r="F95" s="1">
        <v>0.1</v>
      </c>
      <c r="G95" s="1">
        <v>0.1</v>
      </c>
      <c r="H95" s="1">
        <v>0.1</v>
      </c>
      <c r="I95" s="1">
        <v>0.0</v>
      </c>
      <c r="J95" s="1">
        <v>0.1</v>
      </c>
      <c r="K95" s="1">
        <v>0.0</v>
      </c>
      <c r="L95" s="1">
        <v>0.1</v>
      </c>
      <c r="M95" s="1">
        <v>0.1</v>
      </c>
      <c r="N95" s="1">
        <v>0.1</v>
      </c>
      <c r="O95" s="1">
        <v>0.1</v>
      </c>
      <c r="P95" s="1">
        <v>0.1</v>
      </c>
      <c r="Q95" s="1">
        <v>0.1</v>
      </c>
      <c r="R95" s="1">
        <v>0.0</v>
      </c>
      <c r="S95" s="1">
        <v>0.1</v>
      </c>
      <c r="T95" s="1">
        <v>0.1</v>
      </c>
      <c r="U95" s="1">
        <v>0.1</v>
      </c>
      <c r="V95" s="1">
        <v>0.0</v>
      </c>
      <c r="W95" s="1">
        <v>0.1</v>
      </c>
      <c r="X95" s="1">
        <v>0.1</v>
      </c>
      <c r="Y95" s="1">
        <v>0.1</v>
      </c>
      <c r="Z95" s="1">
        <v>0.1</v>
      </c>
      <c r="AA95" s="1">
        <v>0.1</v>
      </c>
      <c r="AB95" s="1">
        <v>0.0</v>
      </c>
      <c r="AC95" s="1">
        <v>0.1</v>
      </c>
      <c r="AD95" s="1">
        <v>0.1</v>
      </c>
      <c r="AE95" s="1">
        <v>0.1</v>
      </c>
      <c r="AF95" s="1">
        <v>0.1</v>
      </c>
      <c r="AG95" s="1">
        <v>0.1</v>
      </c>
      <c r="AH95" s="1">
        <v>0.0</v>
      </c>
      <c r="AI95" s="1">
        <v>0.0</v>
      </c>
      <c r="AJ95" s="1">
        <v>0.0</v>
      </c>
      <c r="AK95" s="1">
        <v>0.0</v>
      </c>
      <c r="AL95" s="1">
        <v>0.0</v>
      </c>
      <c r="AM95" s="1">
        <v>0.1</v>
      </c>
      <c r="AN95" s="1">
        <v>0.1</v>
      </c>
      <c r="AO95" s="1">
        <v>0.1</v>
      </c>
      <c r="AP95" s="1">
        <v>0.1</v>
      </c>
      <c r="AQ95" s="1">
        <v>0.1</v>
      </c>
      <c r="AR95" s="1">
        <v>0.0</v>
      </c>
      <c r="AS95" s="1">
        <v>0.1</v>
      </c>
      <c r="AT95" s="1">
        <v>0.0</v>
      </c>
      <c r="AU95" s="1">
        <v>0.1</v>
      </c>
      <c r="AV95" s="1">
        <v>0.1</v>
      </c>
      <c r="AW95" s="1">
        <v>0.0</v>
      </c>
      <c r="AX95" s="1">
        <v>0.1</v>
      </c>
      <c r="AY95" s="1">
        <v>0.0</v>
      </c>
      <c r="AZ95" s="1">
        <v>0.1</v>
      </c>
      <c r="BA95" s="1">
        <v>0.1</v>
      </c>
      <c r="BB95" s="1">
        <v>0.1</v>
      </c>
      <c r="BC95" s="1">
        <v>0.1</v>
      </c>
      <c r="BD95" s="1">
        <v>0.1</v>
      </c>
      <c r="BE95" s="1">
        <v>0.1</v>
      </c>
      <c r="BF95" s="1">
        <v>0.1</v>
      </c>
      <c r="BG95" s="1">
        <v>0.1</v>
      </c>
      <c r="BH95" s="1">
        <v>0.1</v>
      </c>
      <c r="BI95" s="1">
        <v>0.1</v>
      </c>
      <c r="BJ95" s="1">
        <v>0.1</v>
      </c>
      <c r="BK95" s="1">
        <v>0.1</v>
      </c>
      <c r="BL95" s="1">
        <v>0.0</v>
      </c>
      <c r="BM95" s="1">
        <v>0.1</v>
      </c>
      <c r="BN95" s="1">
        <v>0.0</v>
      </c>
      <c r="BO95" s="1">
        <v>0.1</v>
      </c>
      <c r="BP95" s="1">
        <v>0.1</v>
      </c>
      <c r="BQ95" s="1">
        <v>0.1</v>
      </c>
      <c r="BR95" s="1">
        <v>0.1</v>
      </c>
      <c r="BS95" s="1">
        <v>0.1</v>
      </c>
      <c r="BT95" s="1">
        <v>0.1</v>
      </c>
      <c r="BU95" s="1">
        <v>0.1</v>
      </c>
      <c r="BV95" s="1">
        <v>0.2</v>
      </c>
      <c r="BW95" s="1">
        <v>0.1</v>
      </c>
      <c r="BX95" s="1">
        <v>0.1</v>
      </c>
      <c r="BY95" s="1">
        <v>0.1</v>
      </c>
      <c r="BZ95" s="1">
        <v>0.1</v>
      </c>
      <c r="CA95" s="1">
        <v>0.1</v>
      </c>
      <c r="CB95" s="1">
        <v>0.1</v>
      </c>
      <c r="CC95" s="1">
        <v>0.0</v>
      </c>
      <c r="CD95" s="1">
        <v>0.1</v>
      </c>
      <c r="CE95" s="1">
        <v>0.1</v>
      </c>
      <c r="CF95" s="1">
        <v>0.1</v>
      </c>
      <c r="CG95" s="1">
        <v>0.0</v>
      </c>
      <c r="CH95" s="1">
        <v>0.0</v>
      </c>
      <c r="CI95" s="1">
        <v>0.1</v>
      </c>
      <c r="CJ95" s="1">
        <v>0.0</v>
      </c>
      <c r="CK95" s="1">
        <v>0.0</v>
      </c>
      <c r="CL95" s="1">
        <v>0.1</v>
      </c>
      <c r="CM95" s="1">
        <v>0.1</v>
      </c>
      <c r="CN95" s="1">
        <v>0.1</v>
      </c>
      <c r="CO95" s="1">
        <v>0.1</v>
      </c>
      <c r="CP95" s="1">
        <v>0.0</v>
      </c>
      <c r="CQ95" s="1">
        <v>100.0</v>
      </c>
      <c r="CR95" s="1">
        <v>0.1</v>
      </c>
      <c r="CS95" s="1">
        <v>0.1</v>
      </c>
      <c r="CT95" s="1">
        <v>0.1</v>
      </c>
      <c r="CU95" s="1">
        <v>0.1</v>
      </c>
      <c r="CV95" s="1">
        <v>0.1</v>
      </c>
      <c r="CW95" s="1">
        <v>0.1</v>
      </c>
      <c r="CX95" s="1">
        <v>0.1</v>
      </c>
      <c r="CY95" s="1">
        <v>0.1</v>
      </c>
      <c r="CZ95" s="1">
        <v>0.1</v>
      </c>
      <c r="DA95" s="1">
        <v>0.0</v>
      </c>
      <c r="DB95" s="1">
        <v>0.1</v>
      </c>
      <c r="DC95" s="1">
        <v>0.1</v>
      </c>
      <c r="DD95" s="1">
        <v>0.0</v>
      </c>
      <c r="DE95" s="1">
        <v>0.1</v>
      </c>
      <c r="DF95" s="1">
        <v>0.1</v>
      </c>
      <c r="DG95" s="1">
        <v>0.1</v>
      </c>
      <c r="DH95" s="1">
        <v>0.1</v>
      </c>
      <c r="DI95" s="1">
        <v>0.0</v>
      </c>
      <c r="DJ95" s="1">
        <v>0.0</v>
      </c>
      <c r="DK95" s="1">
        <v>0.1</v>
      </c>
    </row>
    <row r="96">
      <c r="A96" s="1" t="s">
        <v>92</v>
      </c>
      <c r="B96" s="1">
        <v>0.1</v>
      </c>
      <c r="C96" s="1">
        <v>0.0</v>
      </c>
      <c r="D96" s="1">
        <v>0.1</v>
      </c>
      <c r="E96" s="1">
        <v>0.0</v>
      </c>
      <c r="F96" s="1">
        <v>0.1</v>
      </c>
      <c r="G96" s="1">
        <v>9.4</v>
      </c>
      <c r="H96" s="1">
        <v>1.2</v>
      </c>
      <c r="I96" s="1">
        <v>0.0</v>
      </c>
      <c r="J96" s="1">
        <v>0.1</v>
      </c>
      <c r="K96" s="1">
        <v>0.0</v>
      </c>
      <c r="L96" s="1">
        <v>0.1</v>
      </c>
      <c r="M96" s="1">
        <v>0.1</v>
      </c>
      <c r="N96" s="1">
        <v>0.1</v>
      </c>
      <c r="O96" s="1">
        <v>0.4</v>
      </c>
      <c r="P96" s="1">
        <v>0.1</v>
      </c>
      <c r="Q96" s="1">
        <v>0.1</v>
      </c>
      <c r="R96" s="1">
        <v>0.0</v>
      </c>
      <c r="S96" s="1">
        <v>0.1</v>
      </c>
      <c r="T96" s="1">
        <v>1.5</v>
      </c>
      <c r="U96" s="1">
        <v>0.1</v>
      </c>
      <c r="V96" s="1">
        <v>0.0</v>
      </c>
      <c r="W96" s="1">
        <v>0.1</v>
      </c>
      <c r="X96" s="1">
        <v>0.0</v>
      </c>
      <c r="Y96" s="1">
        <v>0.1</v>
      </c>
      <c r="Z96" s="1">
        <v>0.1</v>
      </c>
      <c r="AA96" s="1">
        <v>0.1</v>
      </c>
      <c r="AB96" s="1">
        <v>0.0</v>
      </c>
      <c r="AC96" s="1">
        <v>0.0</v>
      </c>
      <c r="AD96" s="1">
        <v>0.1</v>
      </c>
      <c r="AE96" s="1">
        <v>0.1</v>
      </c>
      <c r="AF96" s="1">
        <v>0.1</v>
      </c>
      <c r="AG96" s="1">
        <v>0.1</v>
      </c>
      <c r="AH96" s="1">
        <v>0.0</v>
      </c>
      <c r="AI96" s="1">
        <v>0.0</v>
      </c>
      <c r="AJ96" s="1">
        <v>0.0</v>
      </c>
      <c r="AK96" s="1">
        <v>0.0</v>
      </c>
      <c r="AL96" s="1">
        <v>0.0</v>
      </c>
      <c r="AM96" s="1">
        <v>0.1</v>
      </c>
      <c r="AN96" s="1">
        <v>0.1</v>
      </c>
      <c r="AO96" s="1">
        <v>0.1</v>
      </c>
      <c r="AP96" s="1">
        <v>0.0</v>
      </c>
      <c r="AQ96" s="1">
        <v>0.1</v>
      </c>
      <c r="AR96" s="1">
        <v>0.0</v>
      </c>
      <c r="AS96" s="1">
        <v>0.0</v>
      </c>
      <c r="AT96" s="1">
        <v>0.0</v>
      </c>
      <c r="AU96" s="1">
        <v>0.0</v>
      </c>
      <c r="AV96" s="1">
        <v>10.2</v>
      </c>
      <c r="AW96" s="1">
        <v>0.0</v>
      </c>
      <c r="AX96" s="1">
        <v>0.1</v>
      </c>
      <c r="AY96" s="1">
        <v>0.0</v>
      </c>
      <c r="AZ96" s="1">
        <v>0.0</v>
      </c>
      <c r="BA96" s="1">
        <v>11.6</v>
      </c>
      <c r="BB96" s="1">
        <v>0.1</v>
      </c>
      <c r="BC96" s="1">
        <v>0.1</v>
      </c>
      <c r="BD96" s="1">
        <v>0.1</v>
      </c>
      <c r="BE96" s="1">
        <v>0.0</v>
      </c>
      <c r="BF96" s="1">
        <v>0.1</v>
      </c>
      <c r="BG96" s="1">
        <v>0.1</v>
      </c>
      <c r="BH96" s="1">
        <v>0.1</v>
      </c>
      <c r="BI96" s="1">
        <v>0.1</v>
      </c>
      <c r="BJ96" s="1">
        <v>0.1</v>
      </c>
      <c r="BK96" s="1">
        <v>0.0</v>
      </c>
      <c r="BL96" s="1">
        <v>0.0</v>
      </c>
      <c r="BM96" s="1">
        <v>0.0</v>
      </c>
      <c r="BN96" s="1">
        <v>0.0</v>
      </c>
      <c r="BO96" s="1">
        <v>0.1</v>
      </c>
      <c r="BP96" s="1">
        <v>0.1</v>
      </c>
      <c r="BQ96" s="1">
        <v>0.0</v>
      </c>
      <c r="BR96" s="1">
        <v>0.1</v>
      </c>
      <c r="BS96" s="1">
        <v>0.0</v>
      </c>
      <c r="BT96" s="1">
        <v>0.1</v>
      </c>
      <c r="BU96" s="1">
        <v>0.1</v>
      </c>
      <c r="BV96" s="1">
        <v>0.1</v>
      </c>
      <c r="BW96" s="1">
        <v>57.8</v>
      </c>
      <c r="BX96" s="1">
        <v>0.1</v>
      </c>
      <c r="BY96" s="1">
        <v>0.1</v>
      </c>
      <c r="BZ96" s="1">
        <v>0.0</v>
      </c>
      <c r="CA96" s="1">
        <v>0.0</v>
      </c>
      <c r="CB96" s="1">
        <v>0.1</v>
      </c>
      <c r="CC96" s="1">
        <v>0.0</v>
      </c>
      <c r="CD96" s="1">
        <v>0.1</v>
      </c>
      <c r="CE96" s="1">
        <v>71.8</v>
      </c>
      <c r="CF96" s="1">
        <v>0.1</v>
      </c>
      <c r="CG96" s="1">
        <v>0.0</v>
      </c>
      <c r="CH96" s="1">
        <v>0.0</v>
      </c>
      <c r="CI96" s="1">
        <v>0.1</v>
      </c>
      <c r="CJ96" s="1">
        <v>0.0</v>
      </c>
      <c r="CK96" s="1">
        <v>0.0</v>
      </c>
      <c r="CL96" s="1">
        <v>0.1</v>
      </c>
      <c r="CM96" s="1">
        <v>0.1</v>
      </c>
      <c r="CN96" s="1">
        <v>0.1</v>
      </c>
      <c r="CO96" s="1">
        <v>0.0</v>
      </c>
      <c r="CP96" s="1">
        <v>0.0</v>
      </c>
      <c r="CQ96" s="1">
        <v>0.1</v>
      </c>
      <c r="CR96" s="1">
        <v>100.0</v>
      </c>
      <c r="CS96" s="1">
        <v>0.1</v>
      </c>
      <c r="CT96" s="1">
        <v>0.1</v>
      </c>
      <c r="CU96" s="1">
        <v>0.0</v>
      </c>
      <c r="CV96" s="1">
        <v>0.4</v>
      </c>
      <c r="CW96" s="1">
        <v>0.1</v>
      </c>
      <c r="CX96" s="1">
        <v>0.0</v>
      </c>
      <c r="CY96" s="1">
        <v>0.0</v>
      </c>
      <c r="CZ96" s="1">
        <v>0.1</v>
      </c>
      <c r="DA96" s="1">
        <v>0.0</v>
      </c>
      <c r="DB96" s="1">
        <v>0.0</v>
      </c>
      <c r="DC96" s="1">
        <v>0.0</v>
      </c>
      <c r="DD96" s="1">
        <v>0.0</v>
      </c>
      <c r="DE96" s="1">
        <v>0.1</v>
      </c>
      <c r="DF96" s="1">
        <v>0.1</v>
      </c>
      <c r="DG96" s="1">
        <v>0.1</v>
      </c>
      <c r="DH96" s="1">
        <v>0.1</v>
      </c>
      <c r="DI96" s="1">
        <v>0.0</v>
      </c>
      <c r="DJ96" s="1">
        <v>0.0</v>
      </c>
      <c r="DK96" s="1">
        <v>0.0</v>
      </c>
    </row>
    <row r="97">
      <c r="A97" s="1" t="s">
        <v>93</v>
      </c>
      <c r="B97" s="1">
        <v>1.0</v>
      </c>
      <c r="C97" s="1">
        <v>0.0</v>
      </c>
      <c r="D97" s="1">
        <v>0.9</v>
      </c>
      <c r="E97" s="1">
        <v>0.0</v>
      </c>
      <c r="F97" s="1">
        <v>1.0</v>
      </c>
      <c r="G97" s="1">
        <v>0.1</v>
      </c>
      <c r="H97" s="1">
        <v>0.1</v>
      </c>
      <c r="I97" s="1">
        <v>0.1</v>
      </c>
      <c r="J97" s="1">
        <v>0.1</v>
      </c>
      <c r="K97" s="1">
        <v>0.0</v>
      </c>
      <c r="L97" s="1">
        <v>1.0</v>
      </c>
      <c r="M97" s="1">
        <v>1.1</v>
      </c>
      <c r="N97" s="1">
        <v>1.1</v>
      </c>
      <c r="O97" s="1">
        <v>0.1</v>
      </c>
      <c r="P97" s="1">
        <v>19.5</v>
      </c>
      <c r="Q97" s="1">
        <v>0.9</v>
      </c>
      <c r="R97" s="1">
        <v>0.0</v>
      </c>
      <c r="S97" s="1">
        <v>1.1</v>
      </c>
      <c r="T97" s="1">
        <v>0.1</v>
      </c>
      <c r="U97" s="1">
        <v>1.2</v>
      </c>
      <c r="V97" s="1">
        <v>0.0</v>
      </c>
      <c r="W97" s="1">
        <v>0.3</v>
      </c>
      <c r="X97" s="1">
        <v>0.1</v>
      </c>
      <c r="Y97" s="1">
        <v>17.1</v>
      </c>
      <c r="Z97" s="1">
        <v>0.9</v>
      </c>
      <c r="AA97" s="1">
        <v>1.1</v>
      </c>
      <c r="AB97" s="1">
        <v>0.0</v>
      </c>
      <c r="AC97" s="1">
        <v>0.1</v>
      </c>
      <c r="AD97" s="1">
        <v>0.1</v>
      </c>
      <c r="AE97" s="1">
        <v>0.1</v>
      </c>
      <c r="AF97" s="1">
        <v>0.1</v>
      </c>
      <c r="AG97" s="1">
        <v>0.9</v>
      </c>
      <c r="AH97" s="1">
        <v>0.0</v>
      </c>
      <c r="AI97" s="1">
        <v>0.0</v>
      </c>
      <c r="AJ97" s="1">
        <v>0.0</v>
      </c>
      <c r="AK97" s="1">
        <v>0.0</v>
      </c>
      <c r="AL97" s="1">
        <v>0.0</v>
      </c>
      <c r="AM97" s="1">
        <v>0.9</v>
      </c>
      <c r="AN97" s="1">
        <v>11.7</v>
      </c>
      <c r="AO97" s="1">
        <v>1.1</v>
      </c>
      <c r="AP97" s="1">
        <v>0.1</v>
      </c>
      <c r="AQ97" s="1">
        <v>16.4</v>
      </c>
      <c r="AR97" s="1">
        <v>0.0</v>
      </c>
      <c r="AS97" s="1">
        <v>0.0</v>
      </c>
      <c r="AT97" s="1">
        <v>0.0</v>
      </c>
      <c r="AU97" s="1">
        <v>0.1</v>
      </c>
      <c r="AV97" s="1">
        <v>0.1</v>
      </c>
      <c r="AW97" s="1">
        <v>0.1</v>
      </c>
      <c r="AX97" s="1">
        <v>1.0</v>
      </c>
      <c r="AY97" s="1">
        <v>0.0</v>
      </c>
      <c r="AZ97" s="1">
        <v>0.1</v>
      </c>
      <c r="BA97" s="1">
        <v>0.1</v>
      </c>
      <c r="BB97" s="1">
        <v>0.9</v>
      </c>
      <c r="BC97" s="1">
        <v>0.2</v>
      </c>
      <c r="BD97" s="1">
        <v>16.8</v>
      </c>
      <c r="BE97" s="1">
        <v>0.1</v>
      </c>
      <c r="BF97" s="1">
        <v>16.9</v>
      </c>
      <c r="BG97" s="1">
        <v>18.7</v>
      </c>
      <c r="BH97" s="1">
        <v>20.6</v>
      </c>
      <c r="BI97" s="1">
        <v>20.6</v>
      </c>
      <c r="BJ97" s="1">
        <v>1.0</v>
      </c>
      <c r="BK97" s="1">
        <v>0.1</v>
      </c>
      <c r="BL97" s="1">
        <v>0.1</v>
      </c>
      <c r="BM97" s="1">
        <v>0.0</v>
      </c>
      <c r="BN97" s="1">
        <v>0.0</v>
      </c>
      <c r="BO97" s="1">
        <v>0.1</v>
      </c>
      <c r="BP97" s="1">
        <v>1.0</v>
      </c>
      <c r="BQ97" s="1">
        <v>0.1</v>
      </c>
      <c r="BR97" s="1">
        <v>1.0</v>
      </c>
      <c r="BS97" s="1">
        <v>0.1</v>
      </c>
      <c r="BT97" s="1">
        <v>1.0</v>
      </c>
      <c r="BU97" s="1">
        <v>1.0</v>
      </c>
      <c r="BV97" s="1">
        <v>0.1</v>
      </c>
      <c r="BW97" s="1">
        <v>0.1</v>
      </c>
      <c r="BX97" s="1">
        <v>0.2</v>
      </c>
      <c r="BY97" s="1">
        <v>18.7</v>
      </c>
      <c r="BZ97" s="1">
        <v>0.1</v>
      </c>
      <c r="CA97" s="1">
        <v>0.1</v>
      </c>
      <c r="CB97" s="1">
        <v>1.0</v>
      </c>
      <c r="CC97" s="1">
        <v>0.0</v>
      </c>
      <c r="CD97" s="1">
        <v>11.5</v>
      </c>
      <c r="CE97" s="1">
        <v>0.1</v>
      </c>
      <c r="CF97" s="1">
        <v>1.0</v>
      </c>
      <c r="CG97" s="1">
        <v>0.1</v>
      </c>
      <c r="CH97" s="1">
        <v>0.1</v>
      </c>
      <c r="CI97" s="1">
        <v>18.2</v>
      </c>
      <c r="CJ97" s="1">
        <v>0.0</v>
      </c>
      <c r="CK97" s="1">
        <v>0.0</v>
      </c>
      <c r="CL97" s="1">
        <v>1.3</v>
      </c>
      <c r="CM97" s="1">
        <v>12.9</v>
      </c>
      <c r="CN97" s="1">
        <v>0.9</v>
      </c>
      <c r="CO97" s="1">
        <v>0.2</v>
      </c>
      <c r="CP97" s="1">
        <v>0.0</v>
      </c>
      <c r="CQ97" s="1">
        <v>0.1</v>
      </c>
      <c r="CR97" s="1">
        <v>0.1</v>
      </c>
      <c r="CS97" s="1">
        <v>100.0</v>
      </c>
      <c r="CT97" s="1">
        <v>0.1</v>
      </c>
      <c r="CU97" s="1">
        <v>0.1</v>
      </c>
      <c r="CV97" s="1">
        <v>0.1</v>
      </c>
      <c r="CW97" s="1">
        <v>0.1</v>
      </c>
      <c r="CX97" s="1">
        <v>0.1</v>
      </c>
      <c r="CY97" s="1">
        <v>0.1</v>
      </c>
      <c r="CZ97" s="1">
        <v>1.0</v>
      </c>
      <c r="DA97" s="1">
        <v>0.1</v>
      </c>
      <c r="DB97" s="1">
        <v>0.1</v>
      </c>
      <c r="DC97" s="1">
        <v>0.1</v>
      </c>
      <c r="DD97" s="1">
        <v>0.0</v>
      </c>
      <c r="DE97" s="1">
        <v>1.1</v>
      </c>
      <c r="DF97" s="1">
        <v>1.0</v>
      </c>
      <c r="DG97" s="1">
        <v>0.2</v>
      </c>
      <c r="DH97" s="1">
        <v>0.2</v>
      </c>
      <c r="DI97" s="1">
        <v>0.0</v>
      </c>
      <c r="DJ97" s="1">
        <v>0.0</v>
      </c>
      <c r="DK97" s="1">
        <v>0.2</v>
      </c>
    </row>
    <row r="98">
      <c r="A98" s="1" t="s">
        <v>94</v>
      </c>
      <c r="B98" s="1">
        <v>0.1</v>
      </c>
      <c r="C98" s="1">
        <v>0.0</v>
      </c>
      <c r="D98" s="1">
        <v>0.1</v>
      </c>
      <c r="E98" s="1">
        <v>0.3</v>
      </c>
      <c r="F98" s="1">
        <v>0.1</v>
      </c>
      <c r="G98" s="1">
        <v>0.1</v>
      </c>
      <c r="H98" s="1">
        <v>0.1</v>
      </c>
      <c r="I98" s="1">
        <v>0.4</v>
      </c>
      <c r="J98" s="1">
        <v>0.1</v>
      </c>
      <c r="K98" s="1">
        <v>0.3</v>
      </c>
      <c r="L98" s="1">
        <v>0.1</v>
      </c>
      <c r="M98" s="1">
        <v>0.1</v>
      </c>
      <c r="N98" s="1">
        <v>0.1</v>
      </c>
      <c r="O98" s="1">
        <v>0.1</v>
      </c>
      <c r="P98" s="1">
        <v>0.1</v>
      </c>
      <c r="Q98" s="1">
        <v>0.1</v>
      </c>
      <c r="R98" s="1">
        <v>0.3</v>
      </c>
      <c r="S98" s="1">
        <v>0.1</v>
      </c>
      <c r="T98" s="1">
        <v>0.1</v>
      </c>
      <c r="U98" s="1">
        <v>0.1</v>
      </c>
      <c r="V98" s="1">
        <v>0.3</v>
      </c>
      <c r="W98" s="1">
        <v>0.1</v>
      </c>
      <c r="X98" s="1">
        <v>0.1</v>
      </c>
      <c r="Y98" s="1">
        <v>0.1</v>
      </c>
      <c r="Z98" s="1">
        <v>0.1</v>
      </c>
      <c r="AA98" s="1">
        <v>0.1</v>
      </c>
      <c r="AB98" s="1">
        <v>0.3</v>
      </c>
      <c r="AC98" s="1">
        <v>15.8</v>
      </c>
      <c r="AD98" s="1">
        <v>0.1</v>
      </c>
      <c r="AE98" s="1">
        <v>0.1</v>
      </c>
      <c r="AF98" s="1">
        <v>0.1</v>
      </c>
      <c r="AG98" s="1">
        <v>0.1</v>
      </c>
      <c r="AH98" s="1">
        <v>0.3</v>
      </c>
      <c r="AI98" s="1">
        <v>0.3</v>
      </c>
      <c r="AJ98" s="1">
        <v>0.3</v>
      </c>
      <c r="AK98" s="1">
        <v>0.3</v>
      </c>
      <c r="AL98" s="1">
        <v>0.3</v>
      </c>
      <c r="AM98" s="1">
        <v>0.1</v>
      </c>
      <c r="AN98" s="1">
        <v>0.1</v>
      </c>
      <c r="AO98" s="1">
        <v>0.1</v>
      </c>
      <c r="AP98" s="1">
        <v>0.7</v>
      </c>
      <c r="AQ98" s="1">
        <v>0.1</v>
      </c>
      <c r="AR98" s="1">
        <v>0.4</v>
      </c>
      <c r="AS98" s="1">
        <v>0.0</v>
      </c>
      <c r="AT98" s="1">
        <v>0.5</v>
      </c>
      <c r="AU98" s="1">
        <v>0.1</v>
      </c>
      <c r="AV98" s="1">
        <v>0.1</v>
      </c>
      <c r="AW98" s="1">
        <v>71.8</v>
      </c>
      <c r="AX98" s="1">
        <v>0.1</v>
      </c>
      <c r="AY98" s="1">
        <v>0.4</v>
      </c>
      <c r="AZ98" s="1">
        <v>0.1</v>
      </c>
      <c r="BA98" s="1">
        <v>0.1</v>
      </c>
      <c r="BB98" s="1">
        <v>0.1</v>
      </c>
      <c r="BC98" s="1">
        <v>0.1</v>
      </c>
      <c r="BD98" s="1">
        <v>0.1</v>
      </c>
      <c r="BE98" s="1">
        <v>0.1</v>
      </c>
      <c r="BF98" s="1">
        <v>0.1</v>
      </c>
      <c r="BG98" s="1">
        <v>0.1</v>
      </c>
      <c r="BH98" s="1">
        <v>0.1</v>
      </c>
      <c r="BI98" s="1">
        <v>0.1</v>
      </c>
      <c r="BJ98" s="1">
        <v>0.1</v>
      </c>
      <c r="BK98" s="1">
        <v>10.5</v>
      </c>
      <c r="BL98" s="1">
        <v>0.1</v>
      </c>
      <c r="BM98" s="1">
        <v>0.0</v>
      </c>
      <c r="BN98" s="1">
        <v>0.5</v>
      </c>
      <c r="BO98" s="1">
        <v>0.1</v>
      </c>
      <c r="BP98" s="1">
        <v>0.1</v>
      </c>
      <c r="BQ98" s="1">
        <v>0.1</v>
      </c>
      <c r="BR98" s="1">
        <v>0.1</v>
      </c>
      <c r="BS98" s="1">
        <v>0.3</v>
      </c>
      <c r="BT98" s="1">
        <v>0.1</v>
      </c>
      <c r="BU98" s="1">
        <v>0.1</v>
      </c>
      <c r="BV98" s="1">
        <v>0.1</v>
      </c>
      <c r="BW98" s="1">
        <v>0.1</v>
      </c>
      <c r="BX98" s="1">
        <v>0.1</v>
      </c>
      <c r="BY98" s="1">
        <v>0.1</v>
      </c>
      <c r="BZ98" s="1">
        <v>0.1</v>
      </c>
      <c r="CA98" s="1">
        <v>2.1</v>
      </c>
      <c r="CB98" s="1">
        <v>0.1</v>
      </c>
      <c r="CC98" s="1">
        <v>0.3</v>
      </c>
      <c r="CD98" s="1">
        <v>0.1</v>
      </c>
      <c r="CE98" s="1">
        <v>0.1</v>
      </c>
      <c r="CF98" s="1">
        <v>0.1</v>
      </c>
      <c r="CG98" s="1">
        <v>0.1</v>
      </c>
      <c r="CH98" s="1">
        <v>0.1</v>
      </c>
      <c r="CI98" s="1">
        <v>0.1</v>
      </c>
      <c r="CJ98" s="1">
        <v>0.4</v>
      </c>
      <c r="CK98" s="1">
        <v>0.0</v>
      </c>
      <c r="CL98" s="1">
        <v>0.1</v>
      </c>
      <c r="CM98" s="1">
        <v>0.1</v>
      </c>
      <c r="CN98" s="1">
        <v>0.1</v>
      </c>
      <c r="CO98" s="1">
        <v>0.1</v>
      </c>
      <c r="CP98" s="1">
        <v>0.1</v>
      </c>
      <c r="CQ98" s="1">
        <v>0.1</v>
      </c>
      <c r="CR98" s="1">
        <v>0.1</v>
      </c>
      <c r="CS98" s="1">
        <v>0.1</v>
      </c>
      <c r="CT98" s="1">
        <v>100.0</v>
      </c>
      <c r="CU98" s="1">
        <v>0.3</v>
      </c>
      <c r="CV98" s="1">
        <v>0.1</v>
      </c>
      <c r="CW98" s="1">
        <v>0.1</v>
      </c>
      <c r="CX98" s="1">
        <v>2.1</v>
      </c>
      <c r="CY98" s="1">
        <v>0.1</v>
      </c>
      <c r="CZ98" s="1">
        <v>0.1</v>
      </c>
      <c r="DA98" s="1">
        <v>0.3</v>
      </c>
      <c r="DB98" s="1">
        <v>0.3</v>
      </c>
      <c r="DC98" s="1">
        <v>0.3</v>
      </c>
      <c r="DD98" s="1">
        <v>0.1</v>
      </c>
      <c r="DE98" s="1">
        <v>0.1</v>
      </c>
      <c r="DF98" s="1">
        <v>0.1</v>
      </c>
      <c r="DG98" s="1">
        <v>0.1</v>
      </c>
      <c r="DH98" s="1">
        <v>0.1</v>
      </c>
      <c r="DI98" s="1">
        <v>0.0</v>
      </c>
      <c r="DJ98" s="1">
        <v>0.7</v>
      </c>
      <c r="DK98" s="1">
        <v>0.1</v>
      </c>
    </row>
    <row r="99">
      <c r="A99" s="1" t="s">
        <v>95</v>
      </c>
      <c r="B99" s="1">
        <v>0.1</v>
      </c>
      <c r="C99" s="1">
        <v>0.0</v>
      </c>
      <c r="D99" s="1">
        <v>0.1</v>
      </c>
      <c r="E99" s="1">
        <v>0.1</v>
      </c>
      <c r="F99" s="1">
        <v>0.1</v>
      </c>
      <c r="G99" s="1">
        <v>0.0</v>
      </c>
      <c r="H99" s="1">
        <v>0.1</v>
      </c>
      <c r="I99" s="1">
        <v>0.1</v>
      </c>
      <c r="J99" s="1">
        <v>0.1</v>
      </c>
      <c r="K99" s="1">
        <v>0.1</v>
      </c>
      <c r="L99" s="1">
        <v>0.1</v>
      </c>
      <c r="M99" s="1">
        <v>0.1</v>
      </c>
      <c r="N99" s="1">
        <v>0.1</v>
      </c>
      <c r="O99" s="1">
        <v>0.1</v>
      </c>
      <c r="P99" s="1">
        <v>0.1</v>
      </c>
      <c r="Q99" s="1">
        <v>0.1</v>
      </c>
      <c r="R99" s="1">
        <v>0.1</v>
      </c>
      <c r="S99" s="1">
        <v>0.1</v>
      </c>
      <c r="T99" s="1">
        <v>0.0</v>
      </c>
      <c r="U99" s="1">
        <v>0.1</v>
      </c>
      <c r="V99" s="1">
        <v>0.1</v>
      </c>
      <c r="W99" s="1">
        <v>0.1</v>
      </c>
      <c r="X99" s="1">
        <v>0.0</v>
      </c>
      <c r="Y99" s="1">
        <v>0.1</v>
      </c>
      <c r="Z99" s="1">
        <v>0.1</v>
      </c>
      <c r="AA99" s="1">
        <v>0.1</v>
      </c>
      <c r="AB99" s="1">
        <v>0.1</v>
      </c>
      <c r="AC99" s="1">
        <v>0.1</v>
      </c>
      <c r="AD99" s="1">
        <v>0.0</v>
      </c>
      <c r="AE99" s="1">
        <v>0.0</v>
      </c>
      <c r="AF99" s="1">
        <v>0.1</v>
      </c>
      <c r="AG99" s="1">
        <v>0.1</v>
      </c>
      <c r="AH99" s="1">
        <v>0.1</v>
      </c>
      <c r="AI99" s="1">
        <v>0.1</v>
      </c>
      <c r="AJ99" s="1">
        <v>0.1</v>
      </c>
      <c r="AK99" s="1">
        <v>0.1</v>
      </c>
      <c r="AL99" s="1">
        <v>0.1</v>
      </c>
      <c r="AM99" s="1">
        <v>0.1</v>
      </c>
      <c r="AN99" s="1">
        <v>0.1</v>
      </c>
      <c r="AO99" s="1">
        <v>0.1</v>
      </c>
      <c r="AP99" s="1">
        <v>0.2</v>
      </c>
      <c r="AQ99" s="1">
        <v>0.1</v>
      </c>
      <c r="AR99" s="1">
        <v>0.1</v>
      </c>
      <c r="AS99" s="1">
        <v>0.0</v>
      </c>
      <c r="AT99" s="1">
        <v>0.1</v>
      </c>
      <c r="AU99" s="1">
        <v>0.0</v>
      </c>
      <c r="AV99" s="1">
        <v>0.0</v>
      </c>
      <c r="AW99" s="1">
        <v>0.1</v>
      </c>
      <c r="AX99" s="1">
        <v>0.1</v>
      </c>
      <c r="AY99" s="1">
        <v>0.1</v>
      </c>
      <c r="AZ99" s="1">
        <v>0.0</v>
      </c>
      <c r="BA99" s="1">
        <v>0.0</v>
      </c>
      <c r="BB99" s="1">
        <v>0.1</v>
      </c>
      <c r="BC99" s="1">
        <v>0.1</v>
      </c>
      <c r="BD99" s="1">
        <v>0.1</v>
      </c>
      <c r="BE99" s="1">
        <v>0.0</v>
      </c>
      <c r="BF99" s="1">
        <v>0.1</v>
      </c>
      <c r="BG99" s="1">
        <v>0.1</v>
      </c>
      <c r="BH99" s="1">
        <v>0.1</v>
      </c>
      <c r="BI99" s="1">
        <v>0.1</v>
      </c>
      <c r="BJ99" s="1">
        <v>0.1</v>
      </c>
      <c r="BK99" s="1">
        <v>0.2</v>
      </c>
      <c r="BL99" s="1">
        <v>0.1</v>
      </c>
      <c r="BM99" s="1">
        <v>0.0</v>
      </c>
      <c r="BN99" s="1">
        <v>0.1</v>
      </c>
      <c r="BO99" s="1">
        <v>0.1</v>
      </c>
      <c r="BP99" s="1">
        <v>0.1</v>
      </c>
      <c r="BQ99" s="1">
        <v>0.0</v>
      </c>
      <c r="BR99" s="1">
        <v>0.1</v>
      </c>
      <c r="BS99" s="1">
        <v>79.8</v>
      </c>
      <c r="BT99" s="1">
        <v>0.1</v>
      </c>
      <c r="BU99" s="1">
        <v>0.1</v>
      </c>
      <c r="BV99" s="1">
        <v>0.1</v>
      </c>
      <c r="BW99" s="1">
        <v>0.1</v>
      </c>
      <c r="BX99" s="1">
        <v>0.1</v>
      </c>
      <c r="BY99" s="1">
        <v>0.1</v>
      </c>
      <c r="BZ99" s="1">
        <v>0.0</v>
      </c>
      <c r="CA99" s="1">
        <v>0.2</v>
      </c>
      <c r="CB99" s="1">
        <v>0.1</v>
      </c>
      <c r="CC99" s="1">
        <v>0.1</v>
      </c>
      <c r="CD99" s="1">
        <v>0.1</v>
      </c>
      <c r="CE99" s="1">
        <v>0.0</v>
      </c>
      <c r="CF99" s="1">
        <v>0.1</v>
      </c>
      <c r="CG99" s="1">
        <v>0.1</v>
      </c>
      <c r="CH99" s="1">
        <v>0.1</v>
      </c>
      <c r="CI99" s="1">
        <v>0.1</v>
      </c>
      <c r="CJ99" s="1">
        <v>0.1</v>
      </c>
      <c r="CK99" s="1">
        <v>0.0</v>
      </c>
      <c r="CL99" s="1">
        <v>0.1</v>
      </c>
      <c r="CM99" s="1">
        <v>0.1</v>
      </c>
      <c r="CN99" s="1">
        <v>0.1</v>
      </c>
      <c r="CO99" s="1">
        <v>0.1</v>
      </c>
      <c r="CP99" s="1">
        <v>0.1</v>
      </c>
      <c r="CQ99" s="1">
        <v>0.0</v>
      </c>
      <c r="CR99" s="1">
        <v>0.0</v>
      </c>
      <c r="CS99" s="1">
        <v>0.1</v>
      </c>
      <c r="CT99" s="1">
        <v>0.3</v>
      </c>
      <c r="CU99" s="1">
        <v>100.0</v>
      </c>
      <c r="CV99" s="1">
        <v>0.1</v>
      </c>
      <c r="CW99" s="1">
        <v>0.1</v>
      </c>
      <c r="CX99" s="1">
        <v>0.2</v>
      </c>
      <c r="CY99" s="1">
        <v>0.1</v>
      </c>
      <c r="CZ99" s="1">
        <v>0.1</v>
      </c>
      <c r="DA99" s="1">
        <v>0.2</v>
      </c>
      <c r="DB99" s="1">
        <v>27.6</v>
      </c>
      <c r="DC99" s="1">
        <v>27.6</v>
      </c>
      <c r="DD99" s="1">
        <v>0.1</v>
      </c>
      <c r="DE99" s="1">
        <v>0.1</v>
      </c>
      <c r="DF99" s="1">
        <v>0.1</v>
      </c>
      <c r="DG99" s="1">
        <v>0.1</v>
      </c>
      <c r="DH99" s="1">
        <v>0.1</v>
      </c>
      <c r="DI99" s="1">
        <v>0.0</v>
      </c>
      <c r="DJ99" s="1">
        <v>0.1</v>
      </c>
      <c r="DK99" s="1">
        <v>0.1</v>
      </c>
    </row>
    <row r="100">
      <c r="A100" s="1" t="s">
        <v>96</v>
      </c>
      <c r="B100" s="1">
        <v>0.1</v>
      </c>
      <c r="C100" s="1">
        <v>0.0</v>
      </c>
      <c r="D100" s="1">
        <v>0.1</v>
      </c>
      <c r="E100" s="1">
        <v>0.0</v>
      </c>
      <c r="F100" s="1">
        <v>0.1</v>
      </c>
      <c r="G100" s="1">
        <v>0.4</v>
      </c>
      <c r="H100" s="1">
        <v>0.6</v>
      </c>
      <c r="I100" s="1">
        <v>0.0</v>
      </c>
      <c r="J100" s="1">
        <v>0.1</v>
      </c>
      <c r="K100" s="1">
        <v>0.0</v>
      </c>
      <c r="L100" s="1">
        <v>0.1</v>
      </c>
      <c r="M100" s="1">
        <v>0.1</v>
      </c>
      <c r="N100" s="1">
        <v>0.1</v>
      </c>
      <c r="O100" s="1">
        <v>13.5</v>
      </c>
      <c r="P100" s="1">
        <v>0.1</v>
      </c>
      <c r="Q100" s="1">
        <v>0.1</v>
      </c>
      <c r="R100" s="1">
        <v>0.0</v>
      </c>
      <c r="S100" s="1">
        <v>0.1</v>
      </c>
      <c r="T100" s="1">
        <v>0.4</v>
      </c>
      <c r="U100" s="1">
        <v>0.1</v>
      </c>
      <c r="V100" s="1">
        <v>0.0</v>
      </c>
      <c r="W100" s="1">
        <v>0.1</v>
      </c>
      <c r="X100" s="1">
        <v>0.1</v>
      </c>
      <c r="Y100" s="1">
        <v>0.1</v>
      </c>
      <c r="Z100" s="1">
        <v>0.1</v>
      </c>
      <c r="AA100" s="1">
        <v>0.1</v>
      </c>
      <c r="AB100" s="1">
        <v>0.0</v>
      </c>
      <c r="AC100" s="1">
        <v>0.1</v>
      </c>
      <c r="AD100" s="1">
        <v>0.1</v>
      </c>
      <c r="AE100" s="1">
        <v>0.1</v>
      </c>
      <c r="AF100" s="1">
        <v>0.1</v>
      </c>
      <c r="AG100" s="1">
        <v>0.1</v>
      </c>
      <c r="AH100" s="1">
        <v>0.0</v>
      </c>
      <c r="AI100" s="1">
        <v>0.0</v>
      </c>
      <c r="AJ100" s="1">
        <v>0.0</v>
      </c>
      <c r="AK100" s="1">
        <v>0.0</v>
      </c>
      <c r="AL100" s="1">
        <v>0.0</v>
      </c>
      <c r="AM100" s="1">
        <v>0.1</v>
      </c>
      <c r="AN100" s="1">
        <v>0.1</v>
      </c>
      <c r="AO100" s="1">
        <v>0.2</v>
      </c>
      <c r="AP100" s="1">
        <v>0.1</v>
      </c>
      <c r="AQ100" s="1">
        <v>0.1</v>
      </c>
      <c r="AR100" s="1">
        <v>0.0</v>
      </c>
      <c r="AS100" s="1">
        <v>0.1</v>
      </c>
      <c r="AT100" s="1">
        <v>0.0</v>
      </c>
      <c r="AU100" s="1">
        <v>0.1</v>
      </c>
      <c r="AV100" s="1">
        <v>0.4</v>
      </c>
      <c r="AW100" s="1">
        <v>0.1</v>
      </c>
      <c r="AX100" s="1">
        <v>0.1</v>
      </c>
      <c r="AY100" s="1">
        <v>0.0</v>
      </c>
      <c r="AZ100" s="1">
        <v>0.1</v>
      </c>
      <c r="BA100" s="1">
        <v>0.5</v>
      </c>
      <c r="BB100" s="1">
        <v>0.1</v>
      </c>
      <c r="BC100" s="1">
        <v>0.1</v>
      </c>
      <c r="BD100" s="1">
        <v>0.1</v>
      </c>
      <c r="BE100" s="1">
        <v>0.1</v>
      </c>
      <c r="BF100" s="1">
        <v>0.1</v>
      </c>
      <c r="BG100" s="1">
        <v>0.1</v>
      </c>
      <c r="BH100" s="1">
        <v>0.1</v>
      </c>
      <c r="BI100" s="1">
        <v>0.1</v>
      </c>
      <c r="BJ100" s="1">
        <v>0.1</v>
      </c>
      <c r="BK100" s="1">
        <v>0.1</v>
      </c>
      <c r="BL100" s="1">
        <v>0.1</v>
      </c>
      <c r="BM100" s="1">
        <v>0.1</v>
      </c>
      <c r="BN100" s="1">
        <v>0.0</v>
      </c>
      <c r="BO100" s="1">
        <v>0.1</v>
      </c>
      <c r="BP100" s="1">
        <v>0.1</v>
      </c>
      <c r="BQ100" s="1">
        <v>0.1</v>
      </c>
      <c r="BR100" s="1">
        <v>0.1</v>
      </c>
      <c r="BS100" s="1">
        <v>0.1</v>
      </c>
      <c r="BT100" s="1">
        <v>0.1</v>
      </c>
      <c r="BU100" s="1">
        <v>0.1</v>
      </c>
      <c r="BV100" s="1">
        <v>0.1</v>
      </c>
      <c r="BW100" s="1">
        <v>0.5</v>
      </c>
      <c r="BX100" s="1">
        <v>0.1</v>
      </c>
      <c r="BY100" s="1">
        <v>0.1</v>
      </c>
      <c r="BZ100" s="1">
        <v>0.1</v>
      </c>
      <c r="CA100" s="1">
        <v>0.1</v>
      </c>
      <c r="CB100" s="1">
        <v>0.1</v>
      </c>
      <c r="CC100" s="1">
        <v>0.0</v>
      </c>
      <c r="CD100" s="1">
        <v>0.1</v>
      </c>
      <c r="CE100" s="1">
        <v>0.5</v>
      </c>
      <c r="CF100" s="1">
        <v>0.1</v>
      </c>
      <c r="CG100" s="1">
        <v>0.0</v>
      </c>
      <c r="CH100" s="1">
        <v>0.0</v>
      </c>
      <c r="CI100" s="1">
        <v>0.1</v>
      </c>
      <c r="CJ100" s="1">
        <v>0.0</v>
      </c>
      <c r="CK100" s="1">
        <v>0.0</v>
      </c>
      <c r="CL100" s="1">
        <v>0.1</v>
      </c>
      <c r="CM100" s="1">
        <v>0.1</v>
      </c>
      <c r="CN100" s="1">
        <v>0.1</v>
      </c>
      <c r="CO100" s="1">
        <v>0.1</v>
      </c>
      <c r="CP100" s="1">
        <v>0.0</v>
      </c>
      <c r="CQ100" s="1">
        <v>0.1</v>
      </c>
      <c r="CR100" s="1">
        <v>0.5</v>
      </c>
      <c r="CS100" s="1">
        <v>0.1</v>
      </c>
      <c r="CT100" s="1">
        <v>0.1</v>
      </c>
      <c r="CU100" s="1">
        <v>0.1</v>
      </c>
      <c r="CV100" s="1">
        <v>100.0</v>
      </c>
      <c r="CW100" s="1">
        <v>0.1</v>
      </c>
      <c r="CX100" s="1">
        <v>0.1</v>
      </c>
      <c r="CY100" s="1">
        <v>0.1</v>
      </c>
      <c r="CZ100" s="1">
        <v>0.1</v>
      </c>
      <c r="DA100" s="1">
        <v>0.1</v>
      </c>
      <c r="DB100" s="1">
        <v>0.1</v>
      </c>
      <c r="DC100" s="1">
        <v>0.1</v>
      </c>
      <c r="DD100" s="1">
        <v>0.0</v>
      </c>
      <c r="DE100" s="1">
        <v>0.1</v>
      </c>
      <c r="DF100" s="1">
        <v>0.1</v>
      </c>
      <c r="DG100" s="1">
        <v>0.1</v>
      </c>
      <c r="DH100" s="1">
        <v>0.1</v>
      </c>
      <c r="DI100" s="1">
        <v>0.0</v>
      </c>
      <c r="DJ100" s="1">
        <v>0.0</v>
      </c>
      <c r="DK100" s="1">
        <v>0.1</v>
      </c>
    </row>
    <row r="101">
      <c r="A101" s="1" t="s">
        <v>97</v>
      </c>
      <c r="B101" s="1">
        <v>0.1</v>
      </c>
      <c r="C101" s="1">
        <v>0.0</v>
      </c>
      <c r="D101" s="1">
        <v>0.1</v>
      </c>
      <c r="E101" s="1">
        <v>0.0</v>
      </c>
      <c r="F101" s="1">
        <v>0.1</v>
      </c>
      <c r="G101" s="1">
        <v>0.1</v>
      </c>
      <c r="H101" s="1">
        <v>0.1</v>
      </c>
      <c r="I101" s="1">
        <v>0.1</v>
      </c>
      <c r="J101" s="1">
        <v>10.5</v>
      </c>
      <c r="K101" s="1">
        <v>0.0</v>
      </c>
      <c r="L101" s="1">
        <v>0.1</v>
      </c>
      <c r="M101" s="1">
        <v>0.1</v>
      </c>
      <c r="N101" s="1">
        <v>0.1</v>
      </c>
      <c r="O101" s="1">
        <v>0.2</v>
      </c>
      <c r="P101" s="1">
        <v>0.1</v>
      </c>
      <c r="Q101" s="1">
        <v>0.1</v>
      </c>
      <c r="R101" s="1">
        <v>0.0</v>
      </c>
      <c r="S101" s="1">
        <v>0.1</v>
      </c>
      <c r="T101" s="1">
        <v>0.1</v>
      </c>
      <c r="U101" s="1">
        <v>0.1</v>
      </c>
      <c r="V101" s="1">
        <v>0.0</v>
      </c>
      <c r="W101" s="1">
        <v>0.1</v>
      </c>
      <c r="X101" s="1">
        <v>10.2</v>
      </c>
      <c r="Y101" s="1">
        <v>0.1</v>
      </c>
      <c r="Z101" s="1">
        <v>0.1</v>
      </c>
      <c r="AA101" s="1">
        <v>0.1</v>
      </c>
      <c r="AB101" s="1">
        <v>0.0</v>
      </c>
      <c r="AC101" s="1">
        <v>0.1</v>
      </c>
      <c r="AD101" s="1">
        <v>0.1</v>
      </c>
      <c r="AE101" s="1">
        <v>0.1</v>
      </c>
      <c r="AF101" s="1">
        <v>0.1</v>
      </c>
      <c r="AG101" s="1">
        <v>0.1</v>
      </c>
      <c r="AH101" s="1">
        <v>0.0</v>
      </c>
      <c r="AI101" s="1">
        <v>0.0</v>
      </c>
      <c r="AJ101" s="1">
        <v>0.0</v>
      </c>
      <c r="AK101" s="1">
        <v>0.0</v>
      </c>
      <c r="AL101" s="1">
        <v>0.0</v>
      </c>
      <c r="AM101" s="1">
        <v>0.1</v>
      </c>
      <c r="AN101" s="1">
        <v>0.1</v>
      </c>
      <c r="AO101" s="1">
        <v>0.1</v>
      </c>
      <c r="AP101" s="1">
        <v>0.1</v>
      </c>
      <c r="AQ101" s="1">
        <v>0.1</v>
      </c>
      <c r="AR101" s="1">
        <v>0.0</v>
      </c>
      <c r="AS101" s="1">
        <v>0.2</v>
      </c>
      <c r="AT101" s="1">
        <v>0.0</v>
      </c>
      <c r="AU101" s="1">
        <v>10.3</v>
      </c>
      <c r="AV101" s="1">
        <v>0.1</v>
      </c>
      <c r="AW101" s="1">
        <v>0.1</v>
      </c>
      <c r="AX101" s="1">
        <v>0.1</v>
      </c>
      <c r="AY101" s="1">
        <v>0.0</v>
      </c>
      <c r="AZ101" s="1">
        <v>10.4</v>
      </c>
      <c r="BA101" s="1">
        <v>0.1</v>
      </c>
      <c r="BB101" s="1">
        <v>0.1</v>
      </c>
      <c r="BC101" s="1">
        <v>0.1</v>
      </c>
      <c r="BD101" s="1">
        <v>0.1</v>
      </c>
      <c r="BE101" s="1">
        <v>10.3</v>
      </c>
      <c r="BF101" s="1">
        <v>0.1</v>
      </c>
      <c r="BG101" s="1">
        <v>0.1</v>
      </c>
      <c r="BH101" s="1">
        <v>0.1</v>
      </c>
      <c r="BI101" s="1">
        <v>0.1</v>
      </c>
      <c r="BJ101" s="1">
        <v>0.1</v>
      </c>
      <c r="BK101" s="1">
        <v>0.1</v>
      </c>
      <c r="BL101" s="1">
        <v>0.1</v>
      </c>
      <c r="BM101" s="1">
        <v>0.1</v>
      </c>
      <c r="BN101" s="1">
        <v>0.0</v>
      </c>
      <c r="BO101" s="1">
        <v>44.9</v>
      </c>
      <c r="BP101" s="1">
        <v>0.1</v>
      </c>
      <c r="BQ101" s="1">
        <v>10.0</v>
      </c>
      <c r="BR101" s="1">
        <v>0.1</v>
      </c>
      <c r="BS101" s="1">
        <v>0.1</v>
      </c>
      <c r="BT101" s="1">
        <v>0.1</v>
      </c>
      <c r="BU101" s="1">
        <v>0.1</v>
      </c>
      <c r="BV101" s="1">
        <v>46.1</v>
      </c>
      <c r="BW101" s="1">
        <v>0.1</v>
      </c>
      <c r="BX101" s="1">
        <v>0.1</v>
      </c>
      <c r="BY101" s="1">
        <v>0.1</v>
      </c>
      <c r="BZ101" s="1">
        <v>15.0</v>
      </c>
      <c r="CA101" s="1">
        <v>0.1</v>
      </c>
      <c r="CB101" s="1">
        <v>0.1</v>
      </c>
      <c r="CC101" s="1">
        <v>0.0</v>
      </c>
      <c r="CD101" s="1">
        <v>0.1</v>
      </c>
      <c r="CE101" s="1">
        <v>0.1</v>
      </c>
      <c r="CF101" s="1">
        <v>0.1</v>
      </c>
      <c r="CG101" s="1">
        <v>0.1</v>
      </c>
      <c r="CH101" s="1">
        <v>0.1</v>
      </c>
      <c r="CI101" s="1">
        <v>0.1</v>
      </c>
      <c r="CJ101" s="1">
        <v>0.0</v>
      </c>
      <c r="CK101" s="1">
        <v>0.0</v>
      </c>
      <c r="CL101" s="1">
        <v>0.1</v>
      </c>
      <c r="CM101" s="1">
        <v>0.1</v>
      </c>
      <c r="CN101" s="1">
        <v>0.1</v>
      </c>
      <c r="CO101" s="1">
        <v>0.1</v>
      </c>
      <c r="CP101" s="1">
        <v>0.0</v>
      </c>
      <c r="CQ101" s="1">
        <v>0.1</v>
      </c>
      <c r="CR101" s="1">
        <v>0.1</v>
      </c>
      <c r="CS101" s="1">
        <v>0.1</v>
      </c>
      <c r="CT101" s="1">
        <v>0.1</v>
      </c>
      <c r="CU101" s="1">
        <v>0.1</v>
      </c>
      <c r="CV101" s="1">
        <v>0.1</v>
      </c>
      <c r="CW101" s="1">
        <v>100.0</v>
      </c>
      <c r="CX101" s="1">
        <v>0.1</v>
      </c>
      <c r="CY101" s="1">
        <v>0.1</v>
      </c>
      <c r="CZ101" s="1">
        <v>0.1</v>
      </c>
      <c r="DA101" s="1">
        <v>0.1</v>
      </c>
      <c r="DB101" s="1">
        <v>0.1</v>
      </c>
      <c r="DC101" s="1">
        <v>0.1</v>
      </c>
      <c r="DD101" s="1">
        <v>0.0</v>
      </c>
      <c r="DE101" s="1">
        <v>0.1</v>
      </c>
      <c r="DF101" s="1">
        <v>0.1</v>
      </c>
      <c r="DG101" s="1">
        <v>0.1</v>
      </c>
      <c r="DH101" s="1">
        <v>0.1</v>
      </c>
      <c r="DI101" s="1">
        <v>0.0</v>
      </c>
      <c r="DJ101" s="1">
        <v>0.0</v>
      </c>
      <c r="DK101" s="1">
        <v>0.1</v>
      </c>
    </row>
    <row r="102">
      <c r="A102" s="1" t="s">
        <v>98</v>
      </c>
      <c r="B102" s="1">
        <v>0.1</v>
      </c>
      <c r="C102" s="1">
        <v>0.0</v>
      </c>
      <c r="D102" s="1">
        <v>0.1</v>
      </c>
      <c r="E102" s="1">
        <v>0.2</v>
      </c>
      <c r="F102" s="1">
        <v>0.1</v>
      </c>
      <c r="G102" s="1">
        <v>0.1</v>
      </c>
      <c r="H102" s="1">
        <v>0.1</v>
      </c>
      <c r="I102" s="1">
        <v>0.2</v>
      </c>
      <c r="J102" s="1">
        <v>0.1</v>
      </c>
      <c r="K102" s="1">
        <v>0.2</v>
      </c>
      <c r="L102" s="1">
        <v>0.1</v>
      </c>
      <c r="M102" s="1">
        <v>0.1</v>
      </c>
      <c r="N102" s="1">
        <v>0.1</v>
      </c>
      <c r="O102" s="1">
        <v>0.1</v>
      </c>
      <c r="P102" s="1">
        <v>0.1</v>
      </c>
      <c r="Q102" s="1">
        <v>0.1</v>
      </c>
      <c r="R102" s="1">
        <v>0.2</v>
      </c>
      <c r="S102" s="1">
        <v>0.1</v>
      </c>
      <c r="T102" s="1">
        <v>0.1</v>
      </c>
      <c r="U102" s="1">
        <v>0.1</v>
      </c>
      <c r="V102" s="1">
        <v>0.2</v>
      </c>
      <c r="W102" s="1">
        <v>0.1</v>
      </c>
      <c r="X102" s="1">
        <v>0.1</v>
      </c>
      <c r="Y102" s="1">
        <v>0.1</v>
      </c>
      <c r="Z102" s="1">
        <v>0.2</v>
      </c>
      <c r="AA102" s="1">
        <v>0.1</v>
      </c>
      <c r="AB102" s="1">
        <v>0.2</v>
      </c>
      <c r="AC102" s="1">
        <v>1.2</v>
      </c>
      <c r="AD102" s="1">
        <v>0.1</v>
      </c>
      <c r="AE102" s="1">
        <v>0.1</v>
      </c>
      <c r="AF102" s="1">
        <v>0.1</v>
      </c>
      <c r="AG102" s="1">
        <v>0.1</v>
      </c>
      <c r="AH102" s="1">
        <v>0.2</v>
      </c>
      <c r="AI102" s="1">
        <v>0.2</v>
      </c>
      <c r="AJ102" s="1">
        <v>0.2</v>
      </c>
      <c r="AK102" s="1">
        <v>0.2</v>
      </c>
      <c r="AL102" s="1">
        <v>0.2</v>
      </c>
      <c r="AM102" s="1">
        <v>0.1</v>
      </c>
      <c r="AN102" s="1">
        <v>0.1</v>
      </c>
      <c r="AO102" s="1">
        <v>0.1</v>
      </c>
      <c r="AP102" s="1">
        <v>0.6</v>
      </c>
      <c r="AQ102" s="1">
        <v>0.1</v>
      </c>
      <c r="AR102" s="1">
        <v>0.3</v>
      </c>
      <c r="AS102" s="1">
        <v>0.0</v>
      </c>
      <c r="AT102" s="1">
        <v>0.3</v>
      </c>
      <c r="AU102" s="1">
        <v>0.1</v>
      </c>
      <c r="AV102" s="1">
        <v>0.1</v>
      </c>
      <c r="AW102" s="1">
        <v>1.0</v>
      </c>
      <c r="AX102" s="1">
        <v>0.1</v>
      </c>
      <c r="AY102" s="1">
        <v>0.3</v>
      </c>
      <c r="AZ102" s="1">
        <v>0.1</v>
      </c>
      <c r="BA102" s="1">
        <v>0.1</v>
      </c>
      <c r="BB102" s="1">
        <v>0.1</v>
      </c>
      <c r="BC102" s="1">
        <v>0.1</v>
      </c>
      <c r="BD102" s="1">
        <v>0.1</v>
      </c>
      <c r="BE102" s="1">
        <v>0.1</v>
      </c>
      <c r="BF102" s="1">
        <v>0.1</v>
      </c>
      <c r="BG102" s="1">
        <v>0.1</v>
      </c>
      <c r="BH102" s="1">
        <v>0.1</v>
      </c>
      <c r="BI102" s="1">
        <v>0.1</v>
      </c>
      <c r="BJ102" s="1">
        <v>0.1</v>
      </c>
      <c r="BK102" s="1">
        <v>1.5</v>
      </c>
      <c r="BL102" s="1">
        <v>0.1</v>
      </c>
      <c r="BM102" s="1">
        <v>0.0</v>
      </c>
      <c r="BN102" s="1">
        <v>0.3</v>
      </c>
      <c r="BO102" s="1">
        <v>0.1</v>
      </c>
      <c r="BP102" s="1">
        <v>0.1</v>
      </c>
      <c r="BQ102" s="1">
        <v>0.1</v>
      </c>
      <c r="BR102" s="1">
        <v>0.1</v>
      </c>
      <c r="BS102" s="1">
        <v>0.3</v>
      </c>
      <c r="BT102" s="1">
        <v>0.1</v>
      </c>
      <c r="BU102" s="1">
        <v>0.1</v>
      </c>
      <c r="BV102" s="1">
        <v>0.1</v>
      </c>
      <c r="BW102" s="1">
        <v>0.1</v>
      </c>
      <c r="BX102" s="1">
        <v>0.1</v>
      </c>
      <c r="BY102" s="1">
        <v>0.1</v>
      </c>
      <c r="BZ102" s="1">
        <v>0.1</v>
      </c>
      <c r="CA102" s="1">
        <v>82.1</v>
      </c>
      <c r="CB102" s="1">
        <v>0.1</v>
      </c>
      <c r="CC102" s="1">
        <v>0.2</v>
      </c>
      <c r="CD102" s="1">
        <v>0.1</v>
      </c>
      <c r="CE102" s="1">
        <v>0.1</v>
      </c>
      <c r="CF102" s="1">
        <v>0.1</v>
      </c>
      <c r="CG102" s="1">
        <v>0.1</v>
      </c>
      <c r="CH102" s="1">
        <v>0.1</v>
      </c>
      <c r="CI102" s="1">
        <v>0.1</v>
      </c>
      <c r="CJ102" s="1">
        <v>0.2</v>
      </c>
      <c r="CK102" s="1">
        <v>0.0</v>
      </c>
      <c r="CL102" s="1">
        <v>0.1</v>
      </c>
      <c r="CM102" s="1">
        <v>0.1</v>
      </c>
      <c r="CN102" s="1">
        <v>0.1</v>
      </c>
      <c r="CO102" s="1">
        <v>0.1</v>
      </c>
      <c r="CP102" s="1">
        <v>0.1</v>
      </c>
      <c r="CQ102" s="1">
        <v>0.1</v>
      </c>
      <c r="CR102" s="1">
        <v>0.1</v>
      </c>
      <c r="CS102" s="1">
        <v>0.1</v>
      </c>
      <c r="CT102" s="1">
        <v>2.5</v>
      </c>
      <c r="CU102" s="1">
        <v>0.3</v>
      </c>
      <c r="CV102" s="1">
        <v>0.1</v>
      </c>
      <c r="CW102" s="1">
        <v>0.1</v>
      </c>
      <c r="CX102" s="1">
        <v>100.0</v>
      </c>
      <c r="CY102" s="1">
        <v>0.1</v>
      </c>
      <c r="CZ102" s="1">
        <v>0.1</v>
      </c>
      <c r="DA102" s="1">
        <v>0.2</v>
      </c>
      <c r="DB102" s="1">
        <v>0.2</v>
      </c>
      <c r="DC102" s="1">
        <v>0.2</v>
      </c>
      <c r="DD102" s="1">
        <v>0.1</v>
      </c>
      <c r="DE102" s="1">
        <v>0.1</v>
      </c>
      <c r="DF102" s="1">
        <v>0.1</v>
      </c>
      <c r="DG102" s="1">
        <v>0.1</v>
      </c>
      <c r="DH102" s="1">
        <v>0.1</v>
      </c>
      <c r="DI102" s="1">
        <v>0.0</v>
      </c>
      <c r="DJ102" s="1">
        <v>0.3</v>
      </c>
      <c r="DK102" s="1">
        <v>0.1</v>
      </c>
    </row>
    <row r="103">
      <c r="A103" s="1" t="s">
        <v>99</v>
      </c>
      <c r="B103" s="1">
        <v>0.1</v>
      </c>
      <c r="C103" s="1">
        <v>0.0</v>
      </c>
      <c r="D103" s="1">
        <v>0.1</v>
      </c>
      <c r="E103" s="1">
        <v>0.1</v>
      </c>
      <c r="F103" s="1">
        <v>0.1</v>
      </c>
      <c r="G103" s="1">
        <v>0.0</v>
      </c>
      <c r="H103" s="1">
        <v>0.1</v>
      </c>
      <c r="I103" s="1">
        <v>0.1</v>
      </c>
      <c r="J103" s="1">
        <v>0.1</v>
      </c>
      <c r="K103" s="1">
        <v>0.1</v>
      </c>
      <c r="L103" s="1">
        <v>0.1</v>
      </c>
      <c r="M103" s="1">
        <v>0.1</v>
      </c>
      <c r="N103" s="1">
        <v>0.1</v>
      </c>
      <c r="O103" s="1">
        <v>0.1</v>
      </c>
      <c r="P103" s="1">
        <v>0.1</v>
      </c>
      <c r="Q103" s="1">
        <v>0.1</v>
      </c>
      <c r="R103" s="1">
        <v>0.1</v>
      </c>
      <c r="S103" s="1">
        <v>0.1</v>
      </c>
      <c r="T103" s="1">
        <v>0.0</v>
      </c>
      <c r="U103" s="1">
        <v>0.1</v>
      </c>
      <c r="V103" s="1">
        <v>0.1</v>
      </c>
      <c r="W103" s="1">
        <v>0.1</v>
      </c>
      <c r="X103" s="1">
        <v>0.1</v>
      </c>
      <c r="Y103" s="1">
        <v>0.1</v>
      </c>
      <c r="Z103" s="1">
        <v>0.1</v>
      </c>
      <c r="AA103" s="1">
        <v>0.1</v>
      </c>
      <c r="AB103" s="1">
        <v>0.1</v>
      </c>
      <c r="AC103" s="1">
        <v>0.1</v>
      </c>
      <c r="AD103" s="1">
        <v>0.0</v>
      </c>
      <c r="AE103" s="1">
        <v>0.1</v>
      </c>
      <c r="AF103" s="1">
        <v>0.1</v>
      </c>
      <c r="AG103" s="1">
        <v>0.1</v>
      </c>
      <c r="AH103" s="1">
        <v>0.1</v>
      </c>
      <c r="AI103" s="1">
        <v>0.1</v>
      </c>
      <c r="AJ103" s="1">
        <v>0.1</v>
      </c>
      <c r="AK103" s="1">
        <v>0.1</v>
      </c>
      <c r="AL103" s="1">
        <v>0.1</v>
      </c>
      <c r="AM103" s="1">
        <v>0.1</v>
      </c>
      <c r="AN103" s="1">
        <v>0.1</v>
      </c>
      <c r="AO103" s="1">
        <v>0.1</v>
      </c>
      <c r="AP103" s="1">
        <v>0.1</v>
      </c>
      <c r="AQ103" s="1">
        <v>0.1</v>
      </c>
      <c r="AR103" s="1">
        <v>0.1</v>
      </c>
      <c r="AS103" s="1">
        <v>0.0</v>
      </c>
      <c r="AT103" s="1">
        <v>0.1</v>
      </c>
      <c r="AU103" s="1">
        <v>0.1</v>
      </c>
      <c r="AV103" s="1">
        <v>0.1</v>
      </c>
      <c r="AW103" s="1">
        <v>0.1</v>
      </c>
      <c r="AX103" s="1">
        <v>0.1</v>
      </c>
      <c r="AY103" s="1">
        <v>0.1</v>
      </c>
      <c r="AZ103" s="1">
        <v>0.1</v>
      </c>
      <c r="BA103" s="1">
        <v>0.0</v>
      </c>
      <c r="BB103" s="1">
        <v>0.1</v>
      </c>
      <c r="BC103" s="1">
        <v>0.1</v>
      </c>
      <c r="BD103" s="1">
        <v>0.1</v>
      </c>
      <c r="BE103" s="1">
        <v>0.1</v>
      </c>
      <c r="BF103" s="1">
        <v>0.1</v>
      </c>
      <c r="BG103" s="1">
        <v>0.1</v>
      </c>
      <c r="BH103" s="1">
        <v>0.1</v>
      </c>
      <c r="BI103" s="1">
        <v>0.1</v>
      </c>
      <c r="BJ103" s="1">
        <v>0.1</v>
      </c>
      <c r="BK103" s="1">
        <v>0.1</v>
      </c>
      <c r="BL103" s="1">
        <v>0.1</v>
      </c>
      <c r="BM103" s="1">
        <v>0.0</v>
      </c>
      <c r="BN103" s="1">
        <v>0.1</v>
      </c>
      <c r="BO103" s="1">
        <v>0.1</v>
      </c>
      <c r="BP103" s="1">
        <v>0.1</v>
      </c>
      <c r="BQ103" s="1">
        <v>0.1</v>
      </c>
      <c r="BR103" s="1">
        <v>0.1</v>
      </c>
      <c r="BS103" s="1">
        <v>0.1</v>
      </c>
      <c r="BT103" s="1">
        <v>0.1</v>
      </c>
      <c r="BU103" s="1">
        <v>0.1</v>
      </c>
      <c r="BV103" s="1">
        <v>0.1</v>
      </c>
      <c r="BW103" s="1">
        <v>0.1</v>
      </c>
      <c r="BX103" s="1">
        <v>0.1</v>
      </c>
      <c r="BY103" s="1">
        <v>0.1</v>
      </c>
      <c r="BZ103" s="1">
        <v>0.0</v>
      </c>
      <c r="CA103" s="1">
        <v>0.1</v>
      </c>
      <c r="CB103" s="1">
        <v>0.1</v>
      </c>
      <c r="CC103" s="1">
        <v>0.1</v>
      </c>
      <c r="CD103" s="1">
        <v>0.1</v>
      </c>
      <c r="CE103" s="1">
        <v>0.0</v>
      </c>
      <c r="CF103" s="1">
        <v>0.1</v>
      </c>
      <c r="CG103" s="1">
        <v>0.2</v>
      </c>
      <c r="CH103" s="1">
        <v>0.2</v>
      </c>
      <c r="CI103" s="1">
        <v>0.1</v>
      </c>
      <c r="CJ103" s="1">
        <v>0.0</v>
      </c>
      <c r="CK103" s="1">
        <v>0.0</v>
      </c>
      <c r="CL103" s="1">
        <v>0.1</v>
      </c>
      <c r="CM103" s="1">
        <v>0.1</v>
      </c>
      <c r="CN103" s="1">
        <v>0.1</v>
      </c>
      <c r="CO103" s="1">
        <v>0.1</v>
      </c>
      <c r="CP103" s="1">
        <v>0.1</v>
      </c>
      <c r="CQ103" s="1">
        <v>0.1</v>
      </c>
      <c r="CR103" s="1">
        <v>0.0</v>
      </c>
      <c r="CS103" s="1">
        <v>0.1</v>
      </c>
      <c r="CT103" s="1">
        <v>0.1</v>
      </c>
      <c r="CU103" s="1">
        <v>0.1</v>
      </c>
      <c r="CV103" s="1">
        <v>0.1</v>
      </c>
      <c r="CW103" s="1">
        <v>0.1</v>
      </c>
      <c r="CX103" s="1">
        <v>0.1</v>
      </c>
      <c r="CY103" s="1">
        <v>100.0</v>
      </c>
      <c r="CZ103" s="1">
        <v>0.1</v>
      </c>
      <c r="DA103" s="1">
        <v>0.1</v>
      </c>
      <c r="DB103" s="1">
        <v>0.1</v>
      </c>
      <c r="DC103" s="1">
        <v>0.1</v>
      </c>
      <c r="DD103" s="1">
        <v>0.1</v>
      </c>
      <c r="DE103" s="1">
        <v>0.1</v>
      </c>
      <c r="DF103" s="1">
        <v>0.1</v>
      </c>
      <c r="DG103" s="1">
        <v>0.1</v>
      </c>
      <c r="DH103" s="1">
        <v>0.1</v>
      </c>
      <c r="DI103" s="1">
        <v>0.0</v>
      </c>
      <c r="DJ103" s="1">
        <v>0.1</v>
      </c>
      <c r="DK103" s="1">
        <v>0.1</v>
      </c>
    </row>
    <row r="104">
      <c r="A104" s="1" t="s">
        <v>100</v>
      </c>
      <c r="B104" s="1">
        <v>3.0</v>
      </c>
      <c r="C104" s="1">
        <v>0.0</v>
      </c>
      <c r="D104" s="1">
        <v>20.0</v>
      </c>
      <c r="E104" s="1">
        <v>0.1</v>
      </c>
      <c r="F104" s="1">
        <v>3.1</v>
      </c>
      <c r="G104" s="1">
        <v>0.1</v>
      </c>
      <c r="H104" s="1">
        <v>0.1</v>
      </c>
      <c r="I104" s="1">
        <v>0.1</v>
      </c>
      <c r="J104" s="1">
        <v>0.1</v>
      </c>
      <c r="K104" s="1">
        <v>0.1</v>
      </c>
      <c r="L104" s="1">
        <v>28.1</v>
      </c>
      <c r="M104" s="1">
        <v>3.0</v>
      </c>
      <c r="N104" s="1">
        <v>3.2</v>
      </c>
      <c r="O104" s="1">
        <v>0.2</v>
      </c>
      <c r="P104" s="1">
        <v>1.2</v>
      </c>
      <c r="Q104" s="1">
        <v>20.2</v>
      </c>
      <c r="R104" s="1">
        <v>0.1</v>
      </c>
      <c r="S104" s="1">
        <v>3.1</v>
      </c>
      <c r="T104" s="1">
        <v>0.1</v>
      </c>
      <c r="U104" s="1">
        <v>1.4</v>
      </c>
      <c r="V104" s="1">
        <v>0.1</v>
      </c>
      <c r="W104" s="1">
        <v>0.3</v>
      </c>
      <c r="X104" s="1">
        <v>0.1</v>
      </c>
      <c r="Y104" s="1">
        <v>1.4</v>
      </c>
      <c r="Z104" s="1">
        <v>31.5</v>
      </c>
      <c r="AA104" s="1">
        <v>3.2</v>
      </c>
      <c r="AB104" s="1">
        <v>0.1</v>
      </c>
      <c r="AC104" s="1">
        <v>0.1</v>
      </c>
      <c r="AD104" s="1">
        <v>0.1</v>
      </c>
      <c r="AE104" s="1">
        <v>0.1</v>
      </c>
      <c r="AF104" s="1">
        <v>0.1</v>
      </c>
      <c r="AG104" s="1">
        <v>3.8</v>
      </c>
      <c r="AH104" s="1">
        <v>0.1</v>
      </c>
      <c r="AI104" s="1">
        <v>0.1</v>
      </c>
      <c r="AJ104" s="1">
        <v>0.1</v>
      </c>
      <c r="AK104" s="1">
        <v>0.1</v>
      </c>
      <c r="AL104" s="1">
        <v>0.1</v>
      </c>
      <c r="AM104" s="1">
        <v>3.5</v>
      </c>
      <c r="AN104" s="1">
        <v>1.1</v>
      </c>
      <c r="AO104" s="1">
        <v>3.3</v>
      </c>
      <c r="AP104" s="1">
        <v>0.1</v>
      </c>
      <c r="AQ104" s="1">
        <v>1.3</v>
      </c>
      <c r="AR104" s="1">
        <v>0.0</v>
      </c>
      <c r="AS104" s="1">
        <v>0.1</v>
      </c>
      <c r="AT104" s="1">
        <v>0.1</v>
      </c>
      <c r="AU104" s="1">
        <v>0.1</v>
      </c>
      <c r="AV104" s="1">
        <v>0.1</v>
      </c>
      <c r="AW104" s="1">
        <v>0.1</v>
      </c>
      <c r="AX104" s="1">
        <v>3.1</v>
      </c>
      <c r="AY104" s="1">
        <v>0.0</v>
      </c>
      <c r="AZ104" s="1">
        <v>0.1</v>
      </c>
      <c r="BA104" s="1">
        <v>0.1</v>
      </c>
      <c r="BB104" s="1">
        <v>76.7</v>
      </c>
      <c r="BC104" s="1">
        <v>0.2</v>
      </c>
      <c r="BD104" s="1">
        <v>1.3</v>
      </c>
      <c r="BE104" s="1">
        <v>0.1</v>
      </c>
      <c r="BF104" s="1">
        <v>1.4</v>
      </c>
      <c r="BG104" s="1">
        <v>1.1</v>
      </c>
      <c r="BH104" s="1">
        <v>1.2</v>
      </c>
      <c r="BI104" s="1">
        <v>1.2</v>
      </c>
      <c r="BJ104" s="1">
        <v>3.0</v>
      </c>
      <c r="BK104" s="1">
        <v>0.1</v>
      </c>
      <c r="BL104" s="1">
        <v>0.2</v>
      </c>
      <c r="BM104" s="1">
        <v>0.1</v>
      </c>
      <c r="BN104" s="1">
        <v>0.1</v>
      </c>
      <c r="BO104" s="1">
        <v>0.1</v>
      </c>
      <c r="BP104" s="1">
        <v>31.7</v>
      </c>
      <c r="BQ104" s="1">
        <v>0.1</v>
      </c>
      <c r="BR104" s="1">
        <v>30.1</v>
      </c>
      <c r="BS104" s="1">
        <v>0.1</v>
      </c>
      <c r="BT104" s="1">
        <v>34.4</v>
      </c>
      <c r="BU104" s="1">
        <v>29.9</v>
      </c>
      <c r="BV104" s="1">
        <v>0.1</v>
      </c>
      <c r="BW104" s="1">
        <v>0.1</v>
      </c>
      <c r="BX104" s="1">
        <v>0.2</v>
      </c>
      <c r="BY104" s="1">
        <v>1.1</v>
      </c>
      <c r="BZ104" s="1">
        <v>0.1</v>
      </c>
      <c r="CA104" s="1">
        <v>0.1</v>
      </c>
      <c r="CB104" s="1">
        <v>3.2</v>
      </c>
      <c r="CC104" s="1">
        <v>0.1</v>
      </c>
      <c r="CD104" s="1">
        <v>1.1</v>
      </c>
      <c r="CE104" s="1">
        <v>0.1</v>
      </c>
      <c r="CF104" s="1">
        <v>29.7</v>
      </c>
      <c r="CG104" s="1">
        <v>0.1</v>
      </c>
      <c r="CH104" s="1">
        <v>0.1</v>
      </c>
      <c r="CI104" s="1">
        <v>1.2</v>
      </c>
      <c r="CJ104" s="1">
        <v>0.0</v>
      </c>
      <c r="CK104" s="1">
        <v>0.0</v>
      </c>
      <c r="CL104" s="1">
        <v>1.5</v>
      </c>
      <c r="CM104" s="1">
        <v>1.1</v>
      </c>
      <c r="CN104" s="1">
        <v>34.6</v>
      </c>
      <c r="CO104" s="1">
        <v>0.2</v>
      </c>
      <c r="CP104" s="1">
        <v>0.0</v>
      </c>
      <c r="CQ104" s="1">
        <v>0.1</v>
      </c>
      <c r="CR104" s="1">
        <v>0.1</v>
      </c>
      <c r="CS104" s="1">
        <v>1.1</v>
      </c>
      <c r="CT104" s="1">
        <v>0.1</v>
      </c>
      <c r="CU104" s="1">
        <v>0.1</v>
      </c>
      <c r="CV104" s="1">
        <v>0.2</v>
      </c>
      <c r="CW104" s="1">
        <v>0.1</v>
      </c>
      <c r="CX104" s="1">
        <v>0.1</v>
      </c>
      <c r="CY104" s="1">
        <v>0.1</v>
      </c>
      <c r="CZ104" s="1">
        <v>100.0</v>
      </c>
      <c r="DA104" s="1">
        <v>0.1</v>
      </c>
      <c r="DB104" s="1">
        <v>0.1</v>
      </c>
      <c r="DC104" s="1">
        <v>0.1</v>
      </c>
      <c r="DD104" s="1">
        <v>0.1</v>
      </c>
      <c r="DE104" s="1">
        <v>34.5</v>
      </c>
      <c r="DF104" s="1">
        <v>28.1</v>
      </c>
      <c r="DG104" s="1">
        <v>0.2</v>
      </c>
      <c r="DH104" s="1">
        <v>0.2</v>
      </c>
      <c r="DI104" s="1">
        <v>0.0</v>
      </c>
      <c r="DJ104" s="1">
        <v>0.1</v>
      </c>
      <c r="DK104" s="1">
        <v>0.2</v>
      </c>
    </row>
    <row r="105">
      <c r="A105" s="1" t="s">
        <v>101</v>
      </c>
      <c r="B105" s="1">
        <v>0.1</v>
      </c>
      <c r="C105" s="1">
        <v>0.0</v>
      </c>
      <c r="D105" s="1">
        <v>0.1</v>
      </c>
      <c r="E105" s="1">
        <v>0.1</v>
      </c>
      <c r="F105" s="1">
        <v>0.1</v>
      </c>
      <c r="G105" s="1">
        <v>0.0</v>
      </c>
      <c r="H105" s="1">
        <v>0.1</v>
      </c>
      <c r="I105" s="1">
        <v>0.2</v>
      </c>
      <c r="J105" s="1">
        <v>0.1</v>
      </c>
      <c r="K105" s="1">
        <v>0.1</v>
      </c>
      <c r="L105" s="1">
        <v>0.1</v>
      </c>
      <c r="M105" s="1">
        <v>0.1</v>
      </c>
      <c r="N105" s="1">
        <v>0.1</v>
      </c>
      <c r="O105" s="1">
        <v>0.1</v>
      </c>
      <c r="P105" s="1">
        <v>0.1</v>
      </c>
      <c r="Q105" s="1">
        <v>0.1</v>
      </c>
      <c r="R105" s="1">
        <v>0.1</v>
      </c>
      <c r="S105" s="1">
        <v>0.1</v>
      </c>
      <c r="T105" s="1">
        <v>0.0</v>
      </c>
      <c r="U105" s="1">
        <v>0.1</v>
      </c>
      <c r="V105" s="1">
        <v>0.1</v>
      </c>
      <c r="W105" s="1">
        <v>0.1</v>
      </c>
      <c r="X105" s="1">
        <v>0.0</v>
      </c>
      <c r="Y105" s="1">
        <v>0.1</v>
      </c>
      <c r="Z105" s="1">
        <v>0.1</v>
      </c>
      <c r="AA105" s="1">
        <v>0.1</v>
      </c>
      <c r="AB105" s="1">
        <v>0.1</v>
      </c>
      <c r="AC105" s="1">
        <v>0.2</v>
      </c>
      <c r="AD105" s="1">
        <v>0.0</v>
      </c>
      <c r="AE105" s="1">
        <v>0.0</v>
      </c>
      <c r="AF105" s="1">
        <v>0.0</v>
      </c>
      <c r="AG105" s="1">
        <v>0.1</v>
      </c>
      <c r="AH105" s="1">
        <v>0.1</v>
      </c>
      <c r="AI105" s="1">
        <v>0.1</v>
      </c>
      <c r="AJ105" s="1">
        <v>0.1</v>
      </c>
      <c r="AK105" s="1">
        <v>0.1</v>
      </c>
      <c r="AL105" s="1">
        <v>0.1</v>
      </c>
      <c r="AM105" s="1">
        <v>0.1</v>
      </c>
      <c r="AN105" s="1">
        <v>0.1</v>
      </c>
      <c r="AO105" s="1">
        <v>0.1</v>
      </c>
      <c r="AP105" s="1">
        <v>0.1</v>
      </c>
      <c r="AQ105" s="1">
        <v>0.1</v>
      </c>
      <c r="AR105" s="1">
        <v>0.1</v>
      </c>
      <c r="AS105" s="1">
        <v>0.0</v>
      </c>
      <c r="AT105" s="1">
        <v>0.1</v>
      </c>
      <c r="AU105" s="1">
        <v>0.0</v>
      </c>
      <c r="AV105" s="1">
        <v>0.0</v>
      </c>
      <c r="AW105" s="1">
        <v>0.2</v>
      </c>
      <c r="AX105" s="1">
        <v>0.1</v>
      </c>
      <c r="AY105" s="1">
        <v>0.1</v>
      </c>
      <c r="AZ105" s="1">
        <v>0.0</v>
      </c>
      <c r="BA105" s="1">
        <v>0.0</v>
      </c>
      <c r="BB105" s="1">
        <v>0.1</v>
      </c>
      <c r="BC105" s="1">
        <v>0.1</v>
      </c>
      <c r="BD105" s="1">
        <v>0.1</v>
      </c>
      <c r="BE105" s="1">
        <v>0.0</v>
      </c>
      <c r="BF105" s="1">
        <v>0.1</v>
      </c>
      <c r="BG105" s="1">
        <v>0.1</v>
      </c>
      <c r="BH105" s="1">
        <v>0.1</v>
      </c>
      <c r="BI105" s="1">
        <v>0.1</v>
      </c>
      <c r="BJ105" s="1">
        <v>0.1</v>
      </c>
      <c r="BK105" s="1">
        <v>0.2</v>
      </c>
      <c r="BL105" s="1">
        <v>0.1</v>
      </c>
      <c r="BM105" s="1">
        <v>0.0</v>
      </c>
      <c r="BN105" s="1">
        <v>0.1</v>
      </c>
      <c r="BO105" s="1">
        <v>0.1</v>
      </c>
      <c r="BP105" s="1">
        <v>0.1</v>
      </c>
      <c r="BQ105" s="1">
        <v>0.0</v>
      </c>
      <c r="BR105" s="1">
        <v>0.1</v>
      </c>
      <c r="BS105" s="1">
        <v>0.3</v>
      </c>
      <c r="BT105" s="1">
        <v>0.1</v>
      </c>
      <c r="BU105" s="1">
        <v>0.1</v>
      </c>
      <c r="BV105" s="1">
        <v>0.1</v>
      </c>
      <c r="BW105" s="1">
        <v>0.1</v>
      </c>
      <c r="BX105" s="1">
        <v>0.1</v>
      </c>
      <c r="BY105" s="1">
        <v>0.1</v>
      </c>
      <c r="BZ105" s="1">
        <v>0.0</v>
      </c>
      <c r="CA105" s="1">
        <v>0.2</v>
      </c>
      <c r="CB105" s="1">
        <v>0.1</v>
      </c>
      <c r="CC105" s="1">
        <v>0.1</v>
      </c>
      <c r="CD105" s="1">
        <v>0.1</v>
      </c>
      <c r="CE105" s="1">
        <v>0.0</v>
      </c>
      <c r="CF105" s="1">
        <v>0.1</v>
      </c>
      <c r="CG105" s="1">
        <v>0.1</v>
      </c>
      <c r="CH105" s="1">
        <v>0.1</v>
      </c>
      <c r="CI105" s="1">
        <v>0.1</v>
      </c>
      <c r="CJ105" s="1">
        <v>0.1</v>
      </c>
      <c r="CK105" s="1">
        <v>0.0</v>
      </c>
      <c r="CL105" s="1">
        <v>0.1</v>
      </c>
      <c r="CM105" s="1">
        <v>0.1</v>
      </c>
      <c r="CN105" s="1">
        <v>0.1</v>
      </c>
      <c r="CO105" s="1">
        <v>0.1</v>
      </c>
      <c r="CP105" s="1">
        <v>0.1</v>
      </c>
      <c r="CQ105" s="1">
        <v>0.0</v>
      </c>
      <c r="CR105" s="1">
        <v>0.0</v>
      </c>
      <c r="CS105" s="1">
        <v>0.1</v>
      </c>
      <c r="CT105" s="1">
        <v>0.3</v>
      </c>
      <c r="CU105" s="1">
        <v>0.3</v>
      </c>
      <c r="CV105" s="1">
        <v>0.1</v>
      </c>
      <c r="CW105" s="1">
        <v>0.1</v>
      </c>
      <c r="CX105" s="1">
        <v>0.2</v>
      </c>
      <c r="CY105" s="1">
        <v>0.1</v>
      </c>
      <c r="CZ105" s="1">
        <v>0.1</v>
      </c>
      <c r="DA105" s="1">
        <v>100.0</v>
      </c>
      <c r="DB105" s="1">
        <v>0.3</v>
      </c>
      <c r="DC105" s="1">
        <v>0.3</v>
      </c>
      <c r="DD105" s="1">
        <v>0.1</v>
      </c>
      <c r="DE105" s="1">
        <v>0.1</v>
      </c>
      <c r="DF105" s="1">
        <v>0.1</v>
      </c>
      <c r="DG105" s="1">
        <v>0.1</v>
      </c>
      <c r="DH105" s="1">
        <v>0.1</v>
      </c>
      <c r="DI105" s="1">
        <v>0.0</v>
      </c>
      <c r="DJ105" s="1">
        <v>0.1</v>
      </c>
      <c r="DK105" s="1">
        <v>0.1</v>
      </c>
    </row>
    <row r="106">
      <c r="A106" s="1" t="s">
        <v>102</v>
      </c>
      <c r="B106" s="1">
        <v>0.1</v>
      </c>
      <c r="C106" s="1">
        <v>0.0</v>
      </c>
      <c r="D106" s="1">
        <v>0.1</v>
      </c>
      <c r="E106" s="1">
        <v>0.1</v>
      </c>
      <c r="F106" s="1">
        <v>0.1</v>
      </c>
      <c r="G106" s="1">
        <v>0.0</v>
      </c>
      <c r="H106" s="1">
        <v>0.1</v>
      </c>
      <c r="I106" s="1">
        <v>0.1</v>
      </c>
      <c r="J106" s="1">
        <v>0.1</v>
      </c>
      <c r="K106" s="1">
        <v>0.1</v>
      </c>
      <c r="L106" s="1">
        <v>0.1</v>
      </c>
      <c r="M106" s="1">
        <v>0.1</v>
      </c>
      <c r="N106" s="1">
        <v>0.1</v>
      </c>
      <c r="O106" s="1">
        <v>0.1</v>
      </c>
      <c r="P106" s="1">
        <v>0.1</v>
      </c>
      <c r="Q106" s="1">
        <v>0.1</v>
      </c>
      <c r="R106" s="1">
        <v>0.1</v>
      </c>
      <c r="S106" s="1">
        <v>0.1</v>
      </c>
      <c r="T106" s="1">
        <v>0.0</v>
      </c>
      <c r="U106" s="1">
        <v>0.1</v>
      </c>
      <c r="V106" s="1">
        <v>0.1</v>
      </c>
      <c r="W106" s="1">
        <v>0.1</v>
      </c>
      <c r="X106" s="1">
        <v>0.1</v>
      </c>
      <c r="Y106" s="1">
        <v>0.1</v>
      </c>
      <c r="Z106" s="1">
        <v>0.1</v>
      </c>
      <c r="AA106" s="1">
        <v>0.1</v>
      </c>
      <c r="AB106" s="1">
        <v>0.1</v>
      </c>
      <c r="AC106" s="1">
        <v>0.2</v>
      </c>
      <c r="AD106" s="1">
        <v>0.1</v>
      </c>
      <c r="AE106" s="1">
        <v>0.1</v>
      </c>
      <c r="AF106" s="1">
        <v>0.1</v>
      </c>
      <c r="AG106" s="1">
        <v>0.1</v>
      </c>
      <c r="AH106" s="1">
        <v>0.1</v>
      </c>
      <c r="AI106" s="1">
        <v>0.1</v>
      </c>
      <c r="AJ106" s="1">
        <v>0.1</v>
      </c>
      <c r="AK106" s="1">
        <v>0.1</v>
      </c>
      <c r="AL106" s="1">
        <v>0.1</v>
      </c>
      <c r="AM106" s="1">
        <v>0.1</v>
      </c>
      <c r="AN106" s="1">
        <v>0.1</v>
      </c>
      <c r="AO106" s="1">
        <v>0.1</v>
      </c>
      <c r="AP106" s="1">
        <v>0.2</v>
      </c>
      <c r="AQ106" s="1">
        <v>0.1</v>
      </c>
      <c r="AR106" s="1">
        <v>0.1</v>
      </c>
      <c r="AS106" s="1">
        <v>0.0</v>
      </c>
      <c r="AT106" s="1">
        <v>0.1</v>
      </c>
      <c r="AU106" s="1">
        <v>0.1</v>
      </c>
      <c r="AV106" s="1">
        <v>0.0</v>
      </c>
      <c r="AW106" s="1">
        <v>0.2</v>
      </c>
      <c r="AX106" s="1">
        <v>0.1</v>
      </c>
      <c r="AY106" s="1">
        <v>0.1</v>
      </c>
      <c r="AZ106" s="1">
        <v>0.1</v>
      </c>
      <c r="BA106" s="1">
        <v>0.0</v>
      </c>
      <c r="BB106" s="1">
        <v>0.1</v>
      </c>
      <c r="BC106" s="1">
        <v>0.1</v>
      </c>
      <c r="BD106" s="1">
        <v>0.1</v>
      </c>
      <c r="BE106" s="1">
        <v>0.1</v>
      </c>
      <c r="BF106" s="1">
        <v>0.1</v>
      </c>
      <c r="BG106" s="1">
        <v>0.1</v>
      </c>
      <c r="BH106" s="1">
        <v>0.1</v>
      </c>
      <c r="BI106" s="1">
        <v>0.1</v>
      </c>
      <c r="BJ106" s="1">
        <v>0.1</v>
      </c>
      <c r="BK106" s="1">
        <v>0.2</v>
      </c>
      <c r="BL106" s="1">
        <v>0.1</v>
      </c>
      <c r="BM106" s="1">
        <v>0.0</v>
      </c>
      <c r="BN106" s="1">
        <v>0.1</v>
      </c>
      <c r="BO106" s="1">
        <v>0.1</v>
      </c>
      <c r="BP106" s="1">
        <v>0.1</v>
      </c>
      <c r="BQ106" s="1">
        <v>0.1</v>
      </c>
      <c r="BR106" s="1">
        <v>0.1</v>
      </c>
      <c r="BS106" s="1">
        <v>37.1</v>
      </c>
      <c r="BT106" s="1">
        <v>0.1</v>
      </c>
      <c r="BU106" s="1">
        <v>0.1</v>
      </c>
      <c r="BV106" s="1">
        <v>0.1</v>
      </c>
      <c r="BW106" s="1">
        <v>0.1</v>
      </c>
      <c r="BX106" s="1">
        <v>0.1</v>
      </c>
      <c r="BY106" s="1">
        <v>0.1</v>
      </c>
      <c r="BZ106" s="1">
        <v>0.0</v>
      </c>
      <c r="CA106" s="1">
        <v>0.2</v>
      </c>
      <c r="CB106" s="1">
        <v>0.1</v>
      </c>
      <c r="CC106" s="1">
        <v>0.1</v>
      </c>
      <c r="CD106" s="1">
        <v>0.1</v>
      </c>
      <c r="CE106" s="1">
        <v>0.1</v>
      </c>
      <c r="CF106" s="1">
        <v>0.1</v>
      </c>
      <c r="CG106" s="1">
        <v>0.1</v>
      </c>
      <c r="CH106" s="1">
        <v>0.1</v>
      </c>
      <c r="CI106" s="1">
        <v>0.1</v>
      </c>
      <c r="CJ106" s="1">
        <v>0.1</v>
      </c>
      <c r="CK106" s="1">
        <v>0.0</v>
      </c>
      <c r="CL106" s="1">
        <v>0.1</v>
      </c>
      <c r="CM106" s="1">
        <v>0.1</v>
      </c>
      <c r="CN106" s="1">
        <v>0.1</v>
      </c>
      <c r="CO106" s="1">
        <v>0.1</v>
      </c>
      <c r="CP106" s="1">
        <v>0.1</v>
      </c>
      <c r="CQ106" s="1">
        <v>0.1</v>
      </c>
      <c r="CR106" s="1">
        <v>0.1</v>
      </c>
      <c r="CS106" s="1">
        <v>0.1</v>
      </c>
      <c r="CT106" s="1">
        <v>0.3</v>
      </c>
      <c r="CU106" s="1">
        <v>37.5</v>
      </c>
      <c r="CV106" s="1">
        <v>0.1</v>
      </c>
      <c r="CW106" s="1">
        <v>0.1</v>
      </c>
      <c r="CX106" s="1">
        <v>0.2</v>
      </c>
      <c r="CY106" s="1">
        <v>0.1</v>
      </c>
      <c r="CZ106" s="1">
        <v>0.1</v>
      </c>
      <c r="DA106" s="1">
        <v>0.3</v>
      </c>
      <c r="DB106" s="1">
        <v>100.0</v>
      </c>
      <c r="DC106" s="1">
        <v>89.6</v>
      </c>
      <c r="DD106" s="1">
        <v>0.1</v>
      </c>
      <c r="DE106" s="1">
        <v>0.1</v>
      </c>
      <c r="DF106" s="1">
        <v>0.1</v>
      </c>
      <c r="DG106" s="1">
        <v>0.1</v>
      </c>
      <c r="DH106" s="1">
        <v>0.1</v>
      </c>
      <c r="DI106" s="1">
        <v>0.0</v>
      </c>
      <c r="DJ106" s="1">
        <v>0.1</v>
      </c>
      <c r="DK106" s="1">
        <v>0.1</v>
      </c>
    </row>
    <row r="107">
      <c r="A107" s="1" t="s">
        <v>103</v>
      </c>
      <c r="B107" s="1">
        <v>0.1</v>
      </c>
      <c r="C107" s="1">
        <v>0.0</v>
      </c>
      <c r="D107" s="1">
        <v>0.1</v>
      </c>
      <c r="E107" s="1">
        <v>0.1</v>
      </c>
      <c r="F107" s="1">
        <v>0.1</v>
      </c>
      <c r="G107" s="1">
        <v>0.0</v>
      </c>
      <c r="H107" s="1">
        <v>0.1</v>
      </c>
      <c r="I107" s="1">
        <v>0.1</v>
      </c>
      <c r="J107" s="1">
        <v>0.1</v>
      </c>
      <c r="K107" s="1">
        <v>0.1</v>
      </c>
      <c r="L107" s="1">
        <v>0.1</v>
      </c>
      <c r="M107" s="1">
        <v>0.1</v>
      </c>
      <c r="N107" s="1">
        <v>0.1</v>
      </c>
      <c r="O107" s="1">
        <v>0.1</v>
      </c>
      <c r="P107" s="1">
        <v>0.1</v>
      </c>
      <c r="Q107" s="1">
        <v>0.1</v>
      </c>
      <c r="R107" s="1">
        <v>0.1</v>
      </c>
      <c r="S107" s="1">
        <v>0.1</v>
      </c>
      <c r="T107" s="1">
        <v>0.0</v>
      </c>
      <c r="U107" s="1">
        <v>0.1</v>
      </c>
      <c r="V107" s="1">
        <v>0.1</v>
      </c>
      <c r="W107" s="1">
        <v>0.1</v>
      </c>
      <c r="X107" s="1">
        <v>0.1</v>
      </c>
      <c r="Y107" s="1">
        <v>0.1</v>
      </c>
      <c r="Z107" s="1">
        <v>0.1</v>
      </c>
      <c r="AA107" s="1">
        <v>0.1</v>
      </c>
      <c r="AB107" s="1">
        <v>0.1</v>
      </c>
      <c r="AC107" s="1">
        <v>0.2</v>
      </c>
      <c r="AD107" s="1">
        <v>0.1</v>
      </c>
      <c r="AE107" s="1">
        <v>0.1</v>
      </c>
      <c r="AF107" s="1">
        <v>0.1</v>
      </c>
      <c r="AG107" s="1">
        <v>0.1</v>
      </c>
      <c r="AH107" s="1">
        <v>0.1</v>
      </c>
      <c r="AI107" s="1">
        <v>0.1</v>
      </c>
      <c r="AJ107" s="1">
        <v>0.1</v>
      </c>
      <c r="AK107" s="1">
        <v>0.1</v>
      </c>
      <c r="AL107" s="1">
        <v>0.1</v>
      </c>
      <c r="AM107" s="1">
        <v>0.1</v>
      </c>
      <c r="AN107" s="1">
        <v>0.1</v>
      </c>
      <c r="AO107" s="1">
        <v>0.1</v>
      </c>
      <c r="AP107" s="1">
        <v>0.2</v>
      </c>
      <c r="AQ107" s="1">
        <v>0.1</v>
      </c>
      <c r="AR107" s="1">
        <v>0.1</v>
      </c>
      <c r="AS107" s="1">
        <v>0.0</v>
      </c>
      <c r="AT107" s="1">
        <v>0.1</v>
      </c>
      <c r="AU107" s="1">
        <v>0.1</v>
      </c>
      <c r="AV107" s="1">
        <v>0.0</v>
      </c>
      <c r="AW107" s="1">
        <v>0.2</v>
      </c>
      <c r="AX107" s="1">
        <v>0.1</v>
      </c>
      <c r="AY107" s="1">
        <v>0.1</v>
      </c>
      <c r="AZ107" s="1">
        <v>0.1</v>
      </c>
      <c r="BA107" s="1">
        <v>0.0</v>
      </c>
      <c r="BB107" s="1">
        <v>0.1</v>
      </c>
      <c r="BC107" s="1">
        <v>0.1</v>
      </c>
      <c r="BD107" s="1">
        <v>0.1</v>
      </c>
      <c r="BE107" s="1">
        <v>0.1</v>
      </c>
      <c r="BF107" s="1">
        <v>0.1</v>
      </c>
      <c r="BG107" s="1">
        <v>0.1</v>
      </c>
      <c r="BH107" s="1">
        <v>0.1</v>
      </c>
      <c r="BI107" s="1">
        <v>0.1</v>
      </c>
      <c r="BJ107" s="1">
        <v>0.1</v>
      </c>
      <c r="BK107" s="1">
        <v>0.2</v>
      </c>
      <c r="BL107" s="1">
        <v>0.1</v>
      </c>
      <c r="BM107" s="1">
        <v>0.0</v>
      </c>
      <c r="BN107" s="1">
        <v>0.1</v>
      </c>
      <c r="BO107" s="1">
        <v>0.1</v>
      </c>
      <c r="BP107" s="1">
        <v>0.1</v>
      </c>
      <c r="BQ107" s="1">
        <v>0.1</v>
      </c>
      <c r="BR107" s="1">
        <v>0.1</v>
      </c>
      <c r="BS107" s="1">
        <v>37.3</v>
      </c>
      <c r="BT107" s="1">
        <v>0.1</v>
      </c>
      <c r="BU107" s="1">
        <v>0.1</v>
      </c>
      <c r="BV107" s="1">
        <v>0.1</v>
      </c>
      <c r="BW107" s="1">
        <v>0.1</v>
      </c>
      <c r="BX107" s="1">
        <v>0.1</v>
      </c>
      <c r="BY107" s="1">
        <v>0.1</v>
      </c>
      <c r="BZ107" s="1">
        <v>0.0</v>
      </c>
      <c r="CA107" s="1">
        <v>0.3</v>
      </c>
      <c r="CB107" s="1">
        <v>0.1</v>
      </c>
      <c r="CC107" s="1">
        <v>0.1</v>
      </c>
      <c r="CD107" s="1">
        <v>0.1</v>
      </c>
      <c r="CE107" s="1">
        <v>0.1</v>
      </c>
      <c r="CF107" s="1">
        <v>0.1</v>
      </c>
      <c r="CG107" s="1">
        <v>0.1</v>
      </c>
      <c r="CH107" s="1">
        <v>0.1</v>
      </c>
      <c r="CI107" s="1">
        <v>0.1</v>
      </c>
      <c r="CJ107" s="1">
        <v>0.1</v>
      </c>
      <c r="CK107" s="1">
        <v>0.0</v>
      </c>
      <c r="CL107" s="1">
        <v>0.1</v>
      </c>
      <c r="CM107" s="1">
        <v>0.1</v>
      </c>
      <c r="CN107" s="1">
        <v>0.1</v>
      </c>
      <c r="CO107" s="1">
        <v>0.1</v>
      </c>
      <c r="CP107" s="1">
        <v>0.1</v>
      </c>
      <c r="CQ107" s="1">
        <v>0.1</v>
      </c>
      <c r="CR107" s="1">
        <v>0.1</v>
      </c>
      <c r="CS107" s="1">
        <v>0.1</v>
      </c>
      <c r="CT107" s="1">
        <v>0.3</v>
      </c>
      <c r="CU107" s="1">
        <v>37.8</v>
      </c>
      <c r="CV107" s="1">
        <v>0.1</v>
      </c>
      <c r="CW107" s="1">
        <v>0.1</v>
      </c>
      <c r="CX107" s="1">
        <v>0.2</v>
      </c>
      <c r="CY107" s="1">
        <v>0.1</v>
      </c>
      <c r="CZ107" s="1">
        <v>0.1</v>
      </c>
      <c r="DA107" s="1">
        <v>0.3</v>
      </c>
      <c r="DB107" s="1">
        <v>89.6</v>
      </c>
      <c r="DC107" s="1">
        <v>100.0</v>
      </c>
      <c r="DD107" s="1">
        <v>0.1</v>
      </c>
      <c r="DE107" s="1">
        <v>0.1</v>
      </c>
      <c r="DF107" s="1">
        <v>0.1</v>
      </c>
      <c r="DG107" s="1">
        <v>0.1</v>
      </c>
      <c r="DH107" s="1">
        <v>0.1</v>
      </c>
      <c r="DI107" s="1">
        <v>0.0</v>
      </c>
      <c r="DJ107" s="1">
        <v>0.1</v>
      </c>
      <c r="DK107" s="1">
        <v>0.1</v>
      </c>
    </row>
    <row r="108">
      <c r="A108" s="1" t="s">
        <v>104</v>
      </c>
      <c r="B108" s="1">
        <v>0.0</v>
      </c>
      <c r="C108" s="1">
        <v>0.0</v>
      </c>
      <c r="D108" s="1">
        <v>0.0</v>
      </c>
      <c r="E108" s="1">
        <v>0.0</v>
      </c>
      <c r="F108" s="1">
        <v>0.0</v>
      </c>
      <c r="G108" s="1">
        <v>0.0</v>
      </c>
      <c r="H108" s="1">
        <v>0.0</v>
      </c>
      <c r="I108" s="1">
        <v>0.1</v>
      </c>
      <c r="J108" s="1">
        <v>0.0</v>
      </c>
      <c r="K108" s="1">
        <v>0.1</v>
      </c>
      <c r="L108" s="1">
        <v>0.0</v>
      </c>
      <c r="M108" s="1">
        <v>0.0</v>
      </c>
      <c r="N108" s="1">
        <v>0.0</v>
      </c>
      <c r="O108" s="1">
        <v>0.0</v>
      </c>
      <c r="P108" s="1">
        <v>0.0</v>
      </c>
      <c r="Q108" s="1">
        <v>0.0</v>
      </c>
      <c r="R108" s="1">
        <v>0.0</v>
      </c>
      <c r="S108" s="1">
        <v>0.0</v>
      </c>
      <c r="T108" s="1">
        <v>0.0</v>
      </c>
      <c r="U108" s="1">
        <v>0.0</v>
      </c>
      <c r="V108" s="1">
        <v>0.0</v>
      </c>
      <c r="W108" s="1">
        <v>0.0</v>
      </c>
      <c r="X108" s="1">
        <v>0.0</v>
      </c>
      <c r="Y108" s="1">
        <v>0.1</v>
      </c>
      <c r="Z108" s="1">
        <v>0.0</v>
      </c>
      <c r="AA108" s="1">
        <v>0.0</v>
      </c>
      <c r="AB108" s="1">
        <v>0.0</v>
      </c>
      <c r="AC108" s="1">
        <v>0.1</v>
      </c>
      <c r="AD108" s="1">
        <v>0.0</v>
      </c>
      <c r="AE108" s="1">
        <v>0.0</v>
      </c>
      <c r="AF108" s="1">
        <v>0.0</v>
      </c>
      <c r="AG108" s="1">
        <v>0.1</v>
      </c>
      <c r="AH108" s="1">
        <v>0.0</v>
      </c>
      <c r="AI108" s="1">
        <v>0.0</v>
      </c>
      <c r="AJ108" s="1">
        <v>0.0</v>
      </c>
      <c r="AK108" s="1">
        <v>0.0</v>
      </c>
      <c r="AL108" s="1">
        <v>0.0</v>
      </c>
      <c r="AM108" s="1">
        <v>0.0</v>
      </c>
      <c r="AN108" s="1">
        <v>0.0</v>
      </c>
      <c r="AO108" s="1">
        <v>0.1</v>
      </c>
      <c r="AP108" s="1">
        <v>0.1</v>
      </c>
      <c r="AQ108" s="1">
        <v>0.0</v>
      </c>
      <c r="AR108" s="1">
        <v>0.0</v>
      </c>
      <c r="AS108" s="1">
        <v>0.0</v>
      </c>
      <c r="AT108" s="1">
        <v>0.0</v>
      </c>
      <c r="AU108" s="1">
        <v>0.0</v>
      </c>
      <c r="AV108" s="1">
        <v>0.0</v>
      </c>
      <c r="AW108" s="1">
        <v>0.1</v>
      </c>
      <c r="AX108" s="1">
        <v>0.0</v>
      </c>
      <c r="AY108" s="1">
        <v>0.0</v>
      </c>
      <c r="AZ108" s="1">
        <v>0.0</v>
      </c>
      <c r="BA108" s="1">
        <v>0.0</v>
      </c>
      <c r="BB108" s="1">
        <v>0.0</v>
      </c>
      <c r="BC108" s="1">
        <v>0.0</v>
      </c>
      <c r="BD108" s="1">
        <v>0.0</v>
      </c>
      <c r="BE108" s="1">
        <v>0.0</v>
      </c>
      <c r="BF108" s="1">
        <v>0.1</v>
      </c>
      <c r="BG108" s="1">
        <v>0.0</v>
      </c>
      <c r="BH108" s="1">
        <v>0.0</v>
      </c>
      <c r="BI108" s="1">
        <v>0.0</v>
      </c>
      <c r="BJ108" s="1">
        <v>0.0</v>
      </c>
      <c r="BK108" s="1">
        <v>0.1</v>
      </c>
      <c r="BL108" s="1">
        <v>0.0</v>
      </c>
      <c r="BM108" s="1">
        <v>0.0</v>
      </c>
      <c r="BN108" s="1">
        <v>0.0</v>
      </c>
      <c r="BO108" s="1">
        <v>0.0</v>
      </c>
      <c r="BP108" s="1">
        <v>0.1</v>
      </c>
      <c r="BQ108" s="1">
        <v>0.0</v>
      </c>
      <c r="BR108" s="1">
        <v>0.0</v>
      </c>
      <c r="BS108" s="1">
        <v>0.1</v>
      </c>
      <c r="BT108" s="1">
        <v>0.0</v>
      </c>
      <c r="BU108" s="1">
        <v>0.0</v>
      </c>
      <c r="BV108" s="1">
        <v>0.0</v>
      </c>
      <c r="BW108" s="1">
        <v>0.0</v>
      </c>
      <c r="BX108" s="1">
        <v>0.0</v>
      </c>
      <c r="BY108" s="1">
        <v>0.0</v>
      </c>
      <c r="BZ108" s="1">
        <v>0.0</v>
      </c>
      <c r="CA108" s="1">
        <v>0.1</v>
      </c>
      <c r="CB108" s="1">
        <v>0.0</v>
      </c>
      <c r="CC108" s="1">
        <v>0.0</v>
      </c>
      <c r="CD108" s="1">
        <v>0.0</v>
      </c>
      <c r="CE108" s="1">
        <v>0.0</v>
      </c>
      <c r="CF108" s="1">
        <v>0.0</v>
      </c>
      <c r="CG108" s="1">
        <v>1.6</v>
      </c>
      <c r="CH108" s="1">
        <v>1.6</v>
      </c>
      <c r="CI108" s="1">
        <v>0.0</v>
      </c>
      <c r="CJ108" s="1">
        <v>0.0</v>
      </c>
      <c r="CK108" s="1">
        <v>0.0</v>
      </c>
      <c r="CL108" s="1">
        <v>0.0</v>
      </c>
      <c r="CM108" s="1">
        <v>0.0</v>
      </c>
      <c r="CN108" s="1">
        <v>0.0</v>
      </c>
      <c r="CO108" s="1">
        <v>0.0</v>
      </c>
      <c r="CP108" s="1">
        <v>0.4</v>
      </c>
      <c r="CQ108" s="1">
        <v>0.0</v>
      </c>
      <c r="CR108" s="1">
        <v>0.0</v>
      </c>
      <c r="CS108" s="1">
        <v>0.0</v>
      </c>
      <c r="CT108" s="1">
        <v>0.1</v>
      </c>
      <c r="CU108" s="1">
        <v>0.1</v>
      </c>
      <c r="CV108" s="1">
        <v>0.0</v>
      </c>
      <c r="CW108" s="1">
        <v>0.0</v>
      </c>
      <c r="CX108" s="1">
        <v>0.1</v>
      </c>
      <c r="CY108" s="1">
        <v>0.1</v>
      </c>
      <c r="CZ108" s="1">
        <v>0.0</v>
      </c>
      <c r="DA108" s="1">
        <v>0.1</v>
      </c>
      <c r="DB108" s="1">
        <v>0.1</v>
      </c>
      <c r="DC108" s="1">
        <v>0.1</v>
      </c>
      <c r="DD108" s="1">
        <v>100.0</v>
      </c>
      <c r="DE108" s="1">
        <v>0.0</v>
      </c>
      <c r="DF108" s="1">
        <v>0.0</v>
      </c>
      <c r="DG108" s="1">
        <v>0.0</v>
      </c>
      <c r="DH108" s="1">
        <v>0.0</v>
      </c>
      <c r="DI108" s="1">
        <v>0.0</v>
      </c>
      <c r="DJ108" s="1">
        <v>0.0</v>
      </c>
      <c r="DK108" s="1">
        <v>0.0</v>
      </c>
    </row>
    <row r="109">
      <c r="A109" s="1" t="s">
        <v>105</v>
      </c>
      <c r="B109" s="1">
        <v>2.6</v>
      </c>
      <c r="C109" s="1">
        <v>0.0</v>
      </c>
      <c r="D109" s="1">
        <v>27.9</v>
      </c>
      <c r="E109" s="1">
        <v>0.1</v>
      </c>
      <c r="F109" s="1">
        <v>2.6</v>
      </c>
      <c r="G109" s="1">
        <v>0.1</v>
      </c>
      <c r="H109" s="1">
        <v>0.1</v>
      </c>
      <c r="I109" s="1">
        <v>0.1</v>
      </c>
      <c r="J109" s="1">
        <v>0.1</v>
      </c>
      <c r="K109" s="1">
        <v>0.1</v>
      </c>
      <c r="L109" s="1">
        <v>39.2</v>
      </c>
      <c r="M109" s="1">
        <v>2.5</v>
      </c>
      <c r="N109" s="1">
        <v>2.9</v>
      </c>
      <c r="O109" s="1">
        <v>0.2</v>
      </c>
      <c r="P109" s="1">
        <v>1.2</v>
      </c>
      <c r="Q109" s="1">
        <v>28.0</v>
      </c>
      <c r="R109" s="1">
        <v>0.1</v>
      </c>
      <c r="S109" s="1">
        <v>2.7</v>
      </c>
      <c r="T109" s="1">
        <v>0.1</v>
      </c>
      <c r="U109" s="1">
        <v>1.3</v>
      </c>
      <c r="V109" s="1">
        <v>0.1</v>
      </c>
      <c r="W109" s="1">
        <v>0.3</v>
      </c>
      <c r="X109" s="1">
        <v>0.1</v>
      </c>
      <c r="Y109" s="1">
        <v>1.4</v>
      </c>
      <c r="Z109" s="1">
        <v>43.3</v>
      </c>
      <c r="AA109" s="1">
        <v>2.9</v>
      </c>
      <c r="AB109" s="1">
        <v>0.1</v>
      </c>
      <c r="AC109" s="1">
        <v>0.1</v>
      </c>
      <c r="AD109" s="1">
        <v>0.1</v>
      </c>
      <c r="AE109" s="1">
        <v>0.1</v>
      </c>
      <c r="AF109" s="1">
        <v>0.1</v>
      </c>
      <c r="AG109" s="1">
        <v>3.1</v>
      </c>
      <c r="AH109" s="1">
        <v>0.0</v>
      </c>
      <c r="AI109" s="1">
        <v>0.1</v>
      </c>
      <c r="AJ109" s="1">
        <v>0.0</v>
      </c>
      <c r="AK109" s="1">
        <v>0.1</v>
      </c>
      <c r="AL109" s="1">
        <v>0.1</v>
      </c>
      <c r="AM109" s="1">
        <v>2.9</v>
      </c>
      <c r="AN109" s="1">
        <v>1.1</v>
      </c>
      <c r="AO109" s="1">
        <v>2.7</v>
      </c>
      <c r="AP109" s="1">
        <v>0.1</v>
      </c>
      <c r="AQ109" s="1">
        <v>1.4</v>
      </c>
      <c r="AR109" s="1">
        <v>0.0</v>
      </c>
      <c r="AS109" s="1">
        <v>0.1</v>
      </c>
      <c r="AT109" s="1">
        <v>0.1</v>
      </c>
      <c r="AU109" s="1">
        <v>0.1</v>
      </c>
      <c r="AV109" s="1">
        <v>0.1</v>
      </c>
      <c r="AW109" s="1">
        <v>0.1</v>
      </c>
      <c r="AX109" s="1">
        <v>2.7</v>
      </c>
      <c r="AY109" s="1">
        <v>0.0</v>
      </c>
      <c r="AZ109" s="1">
        <v>0.1</v>
      </c>
      <c r="BA109" s="1">
        <v>0.1</v>
      </c>
      <c r="BB109" s="1">
        <v>33.6</v>
      </c>
      <c r="BC109" s="1">
        <v>0.2</v>
      </c>
      <c r="BD109" s="1">
        <v>1.4</v>
      </c>
      <c r="BE109" s="1">
        <v>0.1</v>
      </c>
      <c r="BF109" s="1">
        <v>1.4</v>
      </c>
      <c r="BG109" s="1">
        <v>1.1</v>
      </c>
      <c r="BH109" s="1">
        <v>1.2</v>
      </c>
      <c r="BI109" s="1">
        <v>1.2</v>
      </c>
      <c r="BJ109" s="1">
        <v>2.6</v>
      </c>
      <c r="BK109" s="1">
        <v>0.1</v>
      </c>
      <c r="BL109" s="1">
        <v>0.2</v>
      </c>
      <c r="BM109" s="1">
        <v>0.1</v>
      </c>
      <c r="BN109" s="1">
        <v>0.1</v>
      </c>
      <c r="BO109" s="1">
        <v>0.1</v>
      </c>
      <c r="BP109" s="1">
        <v>21.9</v>
      </c>
      <c r="BQ109" s="1">
        <v>0.1</v>
      </c>
      <c r="BR109" s="1">
        <v>43.0</v>
      </c>
      <c r="BS109" s="1">
        <v>0.1</v>
      </c>
      <c r="BT109" s="1">
        <v>54.0</v>
      </c>
      <c r="BU109" s="1">
        <v>43.1</v>
      </c>
      <c r="BV109" s="1">
        <v>0.1</v>
      </c>
      <c r="BW109" s="1">
        <v>0.1</v>
      </c>
      <c r="BX109" s="1">
        <v>0.2</v>
      </c>
      <c r="BY109" s="1">
        <v>1.1</v>
      </c>
      <c r="BZ109" s="1">
        <v>0.1</v>
      </c>
      <c r="CA109" s="1">
        <v>0.1</v>
      </c>
      <c r="CB109" s="1">
        <v>2.7</v>
      </c>
      <c r="CC109" s="1">
        <v>0.1</v>
      </c>
      <c r="CD109" s="1">
        <v>1.1</v>
      </c>
      <c r="CE109" s="1">
        <v>0.1</v>
      </c>
      <c r="CF109" s="1">
        <v>40.9</v>
      </c>
      <c r="CG109" s="1">
        <v>0.1</v>
      </c>
      <c r="CH109" s="1">
        <v>0.1</v>
      </c>
      <c r="CI109" s="1">
        <v>1.1</v>
      </c>
      <c r="CJ109" s="1">
        <v>0.0</v>
      </c>
      <c r="CK109" s="1">
        <v>0.0</v>
      </c>
      <c r="CL109" s="1">
        <v>1.3</v>
      </c>
      <c r="CM109" s="1">
        <v>1.1</v>
      </c>
      <c r="CN109" s="1">
        <v>43.0</v>
      </c>
      <c r="CO109" s="1">
        <v>0.2</v>
      </c>
      <c r="CP109" s="1">
        <v>0.0</v>
      </c>
      <c r="CQ109" s="1">
        <v>0.1</v>
      </c>
      <c r="CR109" s="1">
        <v>0.1</v>
      </c>
      <c r="CS109" s="1">
        <v>1.1</v>
      </c>
      <c r="CT109" s="1">
        <v>0.1</v>
      </c>
      <c r="CU109" s="1">
        <v>0.1</v>
      </c>
      <c r="CV109" s="1">
        <v>0.2</v>
      </c>
      <c r="CW109" s="1">
        <v>0.1</v>
      </c>
      <c r="CX109" s="1">
        <v>0.1</v>
      </c>
      <c r="CY109" s="1">
        <v>0.1</v>
      </c>
      <c r="CZ109" s="1">
        <v>33.1</v>
      </c>
      <c r="DA109" s="1">
        <v>0.1</v>
      </c>
      <c r="DB109" s="1">
        <v>0.1</v>
      </c>
      <c r="DC109" s="1">
        <v>0.1</v>
      </c>
      <c r="DD109" s="1">
        <v>0.1</v>
      </c>
      <c r="DE109" s="1">
        <v>100.0</v>
      </c>
      <c r="DF109" s="1">
        <v>39.4</v>
      </c>
      <c r="DG109" s="1">
        <v>0.2</v>
      </c>
      <c r="DH109" s="1">
        <v>0.2</v>
      </c>
      <c r="DI109" s="1">
        <v>0.0</v>
      </c>
      <c r="DJ109" s="1">
        <v>0.1</v>
      </c>
      <c r="DK109" s="1">
        <v>0.2</v>
      </c>
    </row>
    <row r="110">
      <c r="A110" s="1" t="s">
        <v>106</v>
      </c>
      <c r="B110" s="1">
        <v>2.7</v>
      </c>
      <c r="C110" s="1">
        <v>0.0</v>
      </c>
      <c r="D110" s="1">
        <v>28.5</v>
      </c>
      <c r="E110" s="1">
        <v>0.1</v>
      </c>
      <c r="F110" s="1">
        <v>2.5</v>
      </c>
      <c r="G110" s="1">
        <v>0.1</v>
      </c>
      <c r="H110" s="1">
        <v>0.1</v>
      </c>
      <c r="I110" s="1">
        <v>0.1</v>
      </c>
      <c r="J110" s="1">
        <v>0.1</v>
      </c>
      <c r="K110" s="1">
        <v>0.1</v>
      </c>
      <c r="L110" s="1">
        <v>89.3</v>
      </c>
      <c r="M110" s="1">
        <v>2.4</v>
      </c>
      <c r="N110" s="1">
        <v>2.8</v>
      </c>
      <c r="O110" s="1">
        <v>0.2</v>
      </c>
      <c r="P110" s="1">
        <v>1.2</v>
      </c>
      <c r="Q110" s="1">
        <v>27.6</v>
      </c>
      <c r="R110" s="1">
        <v>0.1</v>
      </c>
      <c r="S110" s="1">
        <v>2.8</v>
      </c>
      <c r="T110" s="1">
        <v>0.1</v>
      </c>
      <c r="U110" s="1">
        <v>1.3</v>
      </c>
      <c r="V110" s="1">
        <v>0.1</v>
      </c>
      <c r="W110" s="1">
        <v>0.3</v>
      </c>
      <c r="X110" s="1">
        <v>0.1</v>
      </c>
      <c r="Y110" s="1">
        <v>1.4</v>
      </c>
      <c r="Z110" s="1">
        <v>28.3</v>
      </c>
      <c r="AA110" s="1">
        <v>2.9</v>
      </c>
      <c r="AB110" s="1">
        <v>0.1</v>
      </c>
      <c r="AC110" s="1">
        <v>0.1</v>
      </c>
      <c r="AD110" s="1">
        <v>0.1</v>
      </c>
      <c r="AE110" s="1">
        <v>0.1</v>
      </c>
      <c r="AF110" s="1">
        <v>0.1</v>
      </c>
      <c r="AG110" s="1">
        <v>3.0</v>
      </c>
      <c r="AH110" s="1">
        <v>0.0</v>
      </c>
      <c r="AI110" s="1">
        <v>0.1</v>
      </c>
      <c r="AJ110" s="1">
        <v>0.0</v>
      </c>
      <c r="AK110" s="1">
        <v>0.1</v>
      </c>
      <c r="AL110" s="1">
        <v>0.1</v>
      </c>
      <c r="AM110" s="1">
        <v>2.7</v>
      </c>
      <c r="AN110" s="1">
        <v>1.1</v>
      </c>
      <c r="AO110" s="1">
        <v>2.5</v>
      </c>
      <c r="AP110" s="1">
        <v>0.1</v>
      </c>
      <c r="AQ110" s="1">
        <v>1.4</v>
      </c>
      <c r="AR110" s="1">
        <v>0.0</v>
      </c>
      <c r="AS110" s="1">
        <v>0.1</v>
      </c>
      <c r="AT110" s="1">
        <v>0.1</v>
      </c>
      <c r="AU110" s="1">
        <v>0.1</v>
      </c>
      <c r="AV110" s="1">
        <v>0.1</v>
      </c>
      <c r="AW110" s="1">
        <v>0.1</v>
      </c>
      <c r="AX110" s="1">
        <v>2.5</v>
      </c>
      <c r="AY110" s="1">
        <v>0.0</v>
      </c>
      <c r="AZ110" s="1">
        <v>0.1</v>
      </c>
      <c r="BA110" s="1">
        <v>0.1</v>
      </c>
      <c r="BB110" s="1">
        <v>27.0</v>
      </c>
      <c r="BC110" s="1">
        <v>0.2</v>
      </c>
      <c r="BD110" s="1">
        <v>1.4</v>
      </c>
      <c r="BE110" s="1">
        <v>0.1</v>
      </c>
      <c r="BF110" s="1">
        <v>1.4</v>
      </c>
      <c r="BG110" s="1">
        <v>1.1</v>
      </c>
      <c r="BH110" s="1">
        <v>1.2</v>
      </c>
      <c r="BI110" s="1">
        <v>1.2</v>
      </c>
      <c r="BJ110" s="1">
        <v>2.6</v>
      </c>
      <c r="BK110" s="1">
        <v>0.1</v>
      </c>
      <c r="BL110" s="1">
        <v>0.2</v>
      </c>
      <c r="BM110" s="1">
        <v>0.1</v>
      </c>
      <c r="BN110" s="1">
        <v>0.1</v>
      </c>
      <c r="BO110" s="1">
        <v>0.1</v>
      </c>
      <c r="BP110" s="1">
        <v>19.9</v>
      </c>
      <c r="BQ110" s="1">
        <v>0.1</v>
      </c>
      <c r="BR110" s="1">
        <v>38.0</v>
      </c>
      <c r="BS110" s="1">
        <v>0.1</v>
      </c>
      <c r="BT110" s="1">
        <v>39.0</v>
      </c>
      <c r="BU110" s="1">
        <v>36.7</v>
      </c>
      <c r="BV110" s="1">
        <v>0.1</v>
      </c>
      <c r="BW110" s="1">
        <v>0.1</v>
      </c>
      <c r="BX110" s="1">
        <v>0.3</v>
      </c>
      <c r="BY110" s="1">
        <v>1.1</v>
      </c>
      <c r="BZ110" s="1">
        <v>0.1</v>
      </c>
      <c r="CA110" s="1">
        <v>0.1</v>
      </c>
      <c r="CB110" s="1">
        <v>2.7</v>
      </c>
      <c r="CC110" s="1">
        <v>0.1</v>
      </c>
      <c r="CD110" s="1">
        <v>1.1</v>
      </c>
      <c r="CE110" s="1">
        <v>0.1</v>
      </c>
      <c r="CF110" s="1">
        <v>33.1</v>
      </c>
      <c r="CG110" s="1">
        <v>0.1</v>
      </c>
      <c r="CH110" s="1">
        <v>0.1</v>
      </c>
      <c r="CI110" s="1">
        <v>1.2</v>
      </c>
      <c r="CJ110" s="1">
        <v>0.0</v>
      </c>
      <c r="CK110" s="1">
        <v>0.0</v>
      </c>
      <c r="CL110" s="1">
        <v>1.2</v>
      </c>
      <c r="CM110" s="1">
        <v>1.2</v>
      </c>
      <c r="CN110" s="1">
        <v>29.3</v>
      </c>
      <c r="CO110" s="1">
        <v>0.2</v>
      </c>
      <c r="CP110" s="1">
        <v>0.0</v>
      </c>
      <c r="CQ110" s="1">
        <v>0.1</v>
      </c>
      <c r="CR110" s="1">
        <v>0.1</v>
      </c>
      <c r="CS110" s="1">
        <v>1.1</v>
      </c>
      <c r="CT110" s="1">
        <v>0.1</v>
      </c>
      <c r="CU110" s="1">
        <v>0.1</v>
      </c>
      <c r="CV110" s="1">
        <v>0.2</v>
      </c>
      <c r="CW110" s="1">
        <v>0.1</v>
      </c>
      <c r="CX110" s="1">
        <v>0.1</v>
      </c>
      <c r="CY110" s="1">
        <v>0.1</v>
      </c>
      <c r="CZ110" s="1">
        <v>26.9</v>
      </c>
      <c r="DA110" s="1">
        <v>0.1</v>
      </c>
      <c r="DB110" s="1">
        <v>0.1</v>
      </c>
      <c r="DC110" s="1">
        <v>0.1</v>
      </c>
      <c r="DD110" s="1">
        <v>0.1</v>
      </c>
      <c r="DE110" s="1">
        <v>39.1</v>
      </c>
      <c r="DF110" s="1">
        <v>100.0</v>
      </c>
      <c r="DG110" s="1">
        <v>0.2</v>
      </c>
      <c r="DH110" s="1">
        <v>0.3</v>
      </c>
      <c r="DI110" s="1">
        <v>0.0</v>
      </c>
      <c r="DJ110" s="1">
        <v>0.1</v>
      </c>
      <c r="DK110" s="1">
        <v>0.2</v>
      </c>
    </row>
    <row r="111">
      <c r="A111" s="1" t="s">
        <v>107</v>
      </c>
      <c r="B111" s="1">
        <v>0.2</v>
      </c>
      <c r="C111" s="1">
        <v>0.0</v>
      </c>
      <c r="D111" s="1">
        <v>0.2</v>
      </c>
      <c r="E111" s="1">
        <v>0.0</v>
      </c>
      <c r="F111" s="1">
        <v>0.2</v>
      </c>
      <c r="G111" s="1">
        <v>0.0</v>
      </c>
      <c r="H111" s="1">
        <v>0.1</v>
      </c>
      <c r="I111" s="1">
        <v>0.1</v>
      </c>
      <c r="J111" s="1">
        <v>0.1</v>
      </c>
      <c r="K111" s="1">
        <v>0.0</v>
      </c>
      <c r="L111" s="1">
        <v>0.2</v>
      </c>
      <c r="M111" s="1">
        <v>0.2</v>
      </c>
      <c r="N111" s="1">
        <v>0.2</v>
      </c>
      <c r="O111" s="1">
        <v>0.1</v>
      </c>
      <c r="P111" s="1">
        <v>0.2</v>
      </c>
      <c r="Q111" s="1">
        <v>0.2</v>
      </c>
      <c r="R111" s="1">
        <v>0.0</v>
      </c>
      <c r="S111" s="1">
        <v>0.2</v>
      </c>
      <c r="T111" s="1">
        <v>0.1</v>
      </c>
      <c r="U111" s="1">
        <v>0.2</v>
      </c>
      <c r="V111" s="1">
        <v>0.0</v>
      </c>
      <c r="W111" s="1">
        <v>0.3</v>
      </c>
      <c r="X111" s="1">
        <v>0.1</v>
      </c>
      <c r="Y111" s="1">
        <v>0.2</v>
      </c>
      <c r="Z111" s="1">
        <v>0.2</v>
      </c>
      <c r="AA111" s="1">
        <v>0.3</v>
      </c>
      <c r="AB111" s="1">
        <v>0.0</v>
      </c>
      <c r="AC111" s="1">
        <v>0.1</v>
      </c>
      <c r="AD111" s="1">
        <v>0.1</v>
      </c>
      <c r="AE111" s="1">
        <v>0.1</v>
      </c>
      <c r="AF111" s="1">
        <v>0.1</v>
      </c>
      <c r="AG111" s="1">
        <v>0.3</v>
      </c>
      <c r="AH111" s="1">
        <v>0.0</v>
      </c>
      <c r="AI111" s="1">
        <v>0.0</v>
      </c>
      <c r="AJ111" s="1">
        <v>0.0</v>
      </c>
      <c r="AK111" s="1">
        <v>0.0</v>
      </c>
      <c r="AL111" s="1">
        <v>0.0</v>
      </c>
      <c r="AM111" s="1">
        <v>0.3</v>
      </c>
      <c r="AN111" s="1">
        <v>0.2</v>
      </c>
      <c r="AO111" s="1">
        <v>0.3</v>
      </c>
      <c r="AP111" s="1">
        <v>0.1</v>
      </c>
      <c r="AQ111" s="1">
        <v>0.2</v>
      </c>
      <c r="AR111" s="1">
        <v>0.0</v>
      </c>
      <c r="AS111" s="1">
        <v>0.0</v>
      </c>
      <c r="AT111" s="1">
        <v>0.0</v>
      </c>
      <c r="AU111" s="1">
        <v>0.1</v>
      </c>
      <c r="AV111" s="1">
        <v>0.1</v>
      </c>
      <c r="AW111" s="1">
        <v>0.1</v>
      </c>
      <c r="AX111" s="1">
        <v>0.2</v>
      </c>
      <c r="AY111" s="1">
        <v>0.0</v>
      </c>
      <c r="AZ111" s="1">
        <v>0.1</v>
      </c>
      <c r="BA111" s="1">
        <v>0.1</v>
      </c>
      <c r="BB111" s="1">
        <v>0.2</v>
      </c>
      <c r="BC111" s="1">
        <v>2.1</v>
      </c>
      <c r="BD111" s="1">
        <v>0.2</v>
      </c>
      <c r="BE111" s="1">
        <v>0.1</v>
      </c>
      <c r="BF111" s="1">
        <v>0.2</v>
      </c>
      <c r="BG111" s="1">
        <v>0.2</v>
      </c>
      <c r="BH111" s="1">
        <v>0.2</v>
      </c>
      <c r="BI111" s="1">
        <v>0.2</v>
      </c>
      <c r="BJ111" s="1">
        <v>0.2</v>
      </c>
      <c r="BK111" s="1">
        <v>0.1</v>
      </c>
      <c r="BL111" s="1">
        <v>1.4</v>
      </c>
      <c r="BM111" s="1">
        <v>0.0</v>
      </c>
      <c r="BN111" s="1">
        <v>0.0</v>
      </c>
      <c r="BO111" s="1">
        <v>0.1</v>
      </c>
      <c r="BP111" s="1">
        <v>0.2</v>
      </c>
      <c r="BQ111" s="1">
        <v>0.1</v>
      </c>
      <c r="BR111" s="1">
        <v>0.2</v>
      </c>
      <c r="BS111" s="1">
        <v>0.1</v>
      </c>
      <c r="BT111" s="1">
        <v>0.2</v>
      </c>
      <c r="BU111" s="1">
        <v>0.2</v>
      </c>
      <c r="BV111" s="1">
        <v>0.1</v>
      </c>
      <c r="BW111" s="1">
        <v>0.1</v>
      </c>
      <c r="BX111" s="1">
        <v>9.3</v>
      </c>
      <c r="BY111" s="1">
        <v>0.2</v>
      </c>
      <c r="BZ111" s="1">
        <v>0.0</v>
      </c>
      <c r="CA111" s="1">
        <v>0.1</v>
      </c>
      <c r="CB111" s="1">
        <v>0.2</v>
      </c>
      <c r="CC111" s="1">
        <v>0.0</v>
      </c>
      <c r="CD111" s="1">
        <v>0.2</v>
      </c>
      <c r="CE111" s="1">
        <v>0.1</v>
      </c>
      <c r="CF111" s="1">
        <v>0.2</v>
      </c>
      <c r="CG111" s="1">
        <v>0.0</v>
      </c>
      <c r="CH111" s="1">
        <v>0.0</v>
      </c>
      <c r="CI111" s="1">
        <v>0.2</v>
      </c>
      <c r="CJ111" s="1">
        <v>0.0</v>
      </c>
      <c r="CK111" s="1">
        <v>0.0</v>
      </c>
      <c r="CL111" s="1">
        <v>0.2</v>
      </c>
      <c r="CM111" s="1">
        <v>0.2</v>
      </c>
      <c r="CN111" s="1">
        <v>0.2</v>
      </c>
      <c r="CO111" s="1">
        <v>1.7</v>
      </c>
      <c r="CP111" s="1">
        <v>0.0</v>
      </c>
      <c r="CQ111" s="1">
        <v>0.1</v>
      </c>
      <c r="CR111" s="1">
        <v>0.1</v>
      </c>
      <c r="CS111" s="1">
        <v>0.2</v>
      </c>
      <c r="CT111" s="1">
        <v>0.1</v>
      </c>
      <c r="CU111" s="1">
        <v>0.1</v>
      </c>
      <c r="CV111" s="1">
        <v>0.1</v>
      </c>
      <c r="CW111" s="1">
        <v>0.1</v>
      </c>
      <c r="CX111" s="1">
        <v>0.1</v>
      </c>
      <c r="CY111" s="1">
        <v>0.1</v>
      </c>
      <c r="CZ111" s="1">
        <v>0.2</v>
      </c>
      <c r="DA111" s="1">
        <v>0.1</v>
      </c>
      <c r="DB111" s="1">
        <v>0.1</v>
      </c>
      <c r="DC111" s="1">
        <v>0.1</v>
      </c>
      <c r="DD111" s="1">
        <v>0.0</v>
      </c>
      <c r="DE111" s="1">
        <v>0.2</v>
      </c>
      <c r="DF111" s="1">
        <v>0.2</v>
      </c>
      <c r="DG111" s="1">
        <v>100.0</v>
      </c>
      <c r="DH111" s="1">
        <v>5.5</v>
      </c>
      <c r="DI111" s="1">
        <v>0.0</v>
      </c>
      <c r="DJ111" s="1">
        <v>0.0</v>
      </c>
      <c r="DK111" s="1">
        <v>2.3</v>
      </c>
    </row>
    <row r="112">
      <c r="A112" s="1" t="s">
        <v>108</v>
      </c>
      <c r="B112" s="1">
        <v>0.2</v>
      </c>
      <c r="C112" s="1">
        <v>0.0</v>
      </c>
      <c r="D112" s="1">
        <v>0.2</v>
      </c>
      <c r="E112" s="1">
        <v>0.0</v>
      </c>
      <c r="F112" s="1">
        <v>0.3</v>
      </c>
      <c r="G112" s="1">
        <v>0.1</v>
      </c>
      <c r="H112" s="1">
        <v>0.1</v>
      </c>
      <c r="I112" s="1">
        <v>0.1</v>
      </c>
      <c r="J112" s="1">
        <v>0.1</v>
      </c>
      <c r="K112" s="1">
        <v>0.0</v>
      </c>
      <c r="L112" s="1">
        <v>0.2</v>
      </c>
      <c r="M112" s="1">
        <v>0.2</v>
      </c>
      <c r="N112" s="1">
        <v>0.3</v>
      </c>
      <c r="O112" s="1">
        <v>0.1</v>
      </c>
      <c r="P112" s="1">
        <v>0.2</v>
      </c>
      <c r="Q112" s="1">
        <v>0.2</v>
      </c>
      <c r="R112" s="1">
        <v>0.0</v>
      </c>
      <c r="S112" s="1">
        <v>0.3</v>
      </c>
      <c r="T112" s="1">
        <v>0.1</v>
      </c>
      <c r="U112" s="1">
        <v>0.3</v>
      </c>
      <c r="V112" s="1">
        <v>0.0</v>
      </c>
      <c r="W112" s="1">
        <v>0.3</v>
      </c>
      <c r="X112" s="1">
        <v>0.1</v>
      </c>
      <c r="Y112" s="1">
        <v>0.3</v>
      </c>
      <c r="Z112" s="1">
        <v>0.3</v>
      </c>
      <c r="AA112" s="1">
        <v>0.2</v>
      </c>
      <c r="AB112" s="1">
        <v>0.0</v>
      </c>
      <c r="AC112" s="1">
        <v>0.1</v>
      </c>
      <c r="AD112" s="1">
        <v>0.1</v>
      </c>
      <c r="AE112" s="1">
        <v>0.1</v>
      </c>
      <c r="AF112" s="1">
        <v>0.1</v>
      </c>
      <c r="AG112" s="1">
        <v>0.2</v>
      </c>
      <c r="AH112" s="1">
        <v>0.0</v>
      </c>
      <c r="AI112" s="1">
        <v>0.0</v>
      </c>
      <c r="AJ112" s="1">
        <v>0.0</v>
      </c>
      <c r="AK112" s="1">
        <v>0.0</v>
      </c>
      <c r="AL112" s="1">
        <v>0.0</v>
      </c>
      <c r="AM112" s="1">
        <v>0.3</v>
      </c>
      <c r="AN112" s="1">
        <v>0.2</v>
      </c>
      <c r="AO112" s="1">
        <v>0.3</v>
      </c>
      <c r="AP112" s="1">
        <v>0.1</v>
      </c>
      <c r="AQ112" s="1">
        <v>0.2</v>
      </c>
      <c r="AR112" s="1">
        <v>0.0</v>
      </c>
      <c r="AS112" s="1">
        <v>0.0</v>
      </c>
      <c r="AT112" s="1">
        <v>0.0</v>
      </c>
      <c r="AU112" s="1">
        <v>0.1</v>
      </c>
      <c r="AV112" s="1">
        <v>0.1</v>
      </c>
      <c r="AW112" s="1">
        <v>0.1</v>
      </c>
      <c r="AX112" s="1">
        <v>0.3</v>
      </c>
      <c r="AY112" s="1">
        <v>0.0</v>
      </c>
      <c r="AZ112" s="1">
        <v>0.1</v>
      </c>
      <c r="BA112" s="1">
        <v>0.1</v>
      </c>
      <c r="BB112" s="1">
        <v>0.2</v>
      </c>
      <c r="BC112" s="1">
        <v>3.3</v>
      </c>
      <c r="BD112" s="1">
        <v>0.2</v>
      </c>
      <c r="BE112" s="1">
        <v>0.1</v>
      </c>
      <c r="BF112" s="1">
        <v>0.3</v>
      </c>
      <c r="BG112" s="1">
        <v>0.2</v>
      </c>
      <c r="BH112" s="1">
        <v>0.2</v>
      </c>
      <c r="BI112" s="1">
        <v>0.2</v>
      </c>
      <c r="BJ112" s="1">
        <v>0.3</v>
      </c>
      <c r="BK112" s="1">
        <v>0.1</v>
      </c>
      <c r="BL112" s="1">
        <v>2.2</v>
      </c>
      <c r="BM112" s="1">
        <v>0.0</v>
      </c>
      <c r="BN112" s="1">
        <v>0.0</v>
      </c>
      <c r="BO112" s="1">
        <v>0.1</v>
      </c>
      <c r="BP112" s="1">
        <v>0.2</v>
      </c>
      <c r="BQ112" s="1">
        <v>0.1</v>
      </c>
      <c r="BR112" s="1">
        <v>0.2</v>
      </c>
      <c r="BS112" s="1">
        <v>0.1</v>
      </c>
      <c r="BT112" s="1">
        <v>0.2</v>
      </c>
      <c r="BU112" s="1">
        <v>0.2</v>
      </c>
      <c r="BV112" s="1">
        <v>0.1</v>
      </c>
      <c r="BW112" s="1">
        <v>0.1</v>
      </c>
      <c r="BX112" s="1">
        <v>5.7</v>
      </c>
      <c r="BY112" s="1">
        <v>0.2</v>
      </c>
      <c r="BZ112" s="1">
        <v>0.1</v>
      </c>
      <c r="CA112" s="1">
        <v>0.1</v>
      </c>
      <c r="CB112" s="1">
        <v>0.3</v>
      </c>
      <c r="CC112" s="1">
        <v>0.0</v>
      </c>
      <c r="CD112" s="1">
        <v>0.2</v>
      </c>
      <c r="CE112" s="1">
        <v>0.1</v>
      </c>
      <c r="CF112" s="1">
        <v>0.2</v>
      </c>
      <c r="CG112" s="1">
        <v>0.1</v>
      </c>
      <c r="CH112" s="1">
        <v>0.1</v>
      </c>
      <c r="CI112" s="1">
        <v>0.2</v>
      </c>
      <c r="CJ112" s="1">
        <v>0.0</v>
      </c>
      <c r="CK112" s="1">
        <v>0.0</v>
      </c>
      <c r="CL112" s="1">
        <v>0.2</v>
      </c>
      <c r="CM112" s="1">
        <v>0.2</v>
      </c>
      <c r="CN112" s="1">
        <v>0.2</v>
      </c>
      <c r="CO112" s="1">
        <v>2.6</v>
      </c>
      <c r="CP112" s="1">
        <v>0.0</v>
      </c>
      <c r="CQ112" s="1">
        <v>0.1</v>
      </c>
      <c r="CR112" s="1">
        <v>0.1</v>
      </c>
      <c r="CS112" s="1">
        <v>0.2</v>
      </c>
      <c r="CT112" s="1">
        <v>0.1</v>
      </c>
      <c r="CU112" s="1">
        <v>0.1</v>
      </c>
      <c r="CV112" s="1">
        <v>0.1</v>
      </c>
      <c r="CW112" s="1">
        <v>0.1</v>
      </c>
      <c r="CX112" s="1">
        <v>0.1</v>
      </c>
      <c r="CY112" s="1">
        <v>0.1</v>
      </c>
      <c r="CZ112" s="1">
        <v>0.2</v>
      </c>
      <c r="DA112" s="1">
        <v>0.1</v>
      </c>
      <c r="DB112" s="1">
        <v>0.1</v>
      </c>
      <c r="DC112" s="1">
        <v>0.1</v>
      </c>
      <c r="DD112" s="1">
        <v>0.1</v>
      </c>
      <c r="DE112" s="1">
        <v>0.2</v>
      </c>
      <c r="DF112" s="1">
        <v>0.3</v>
      </c>
      <c r="DG112" s="1">
        <v>6.4</v>
      </c>
      <c r="DH112" s="1">
        <v>100.0</v>
      </c>
      <c r="DI112" s="1">
        <v>0.0</v>
      </c>
      <c r="DJ112" s="1">
        <v>0.0</v>
      </c>
      <c r="DK112" s="1">
        <v>3.2</v>
      </c>
    </row>
    <row r="113">
      <c r="A113" s="1" t="s">
        <v>109</v>
      </c>
      <c r="B113" s="1">
        <v>0.0</v>
      </c>
      <c r="C113" s="1">
        <v>0.0</v>
      </c>
      <c r="D113" s="1">
        <v>0.0</v>
      </c>
      <c r="E113" s="1">
        <v>0.0</v>
      </c>
      <c r="F113" s="1">
        <v>0.0</v>
      </c>
      <c r="G113" s="1">
        <v>0.0</v>
      </c>
      <c r="H113" s="1">
        <v>0.0</v>
      </c>
      <c r="I113" s="1">
        <v>0.0</v>
      </c>
      <c r="J113" s="1">
        <v>0.0</v>
      </c>
      <c r="K113" s="1">
        <v>0.0</v>
      </c>
      <c r="L113" s="1">
        <v>0.0</v>
      </c>
      <c r="M113" s="1">
        <v>0.0</v>
      </c>
      <c r="N113" s="1">
        <v>0.0</v>
      </c>
      <c r="O113" s="1">
        <v>0.0</v>
      </c>
      <c r="P113" s="1">
        <v>0.0</v>
      </c>
      <c r="Q113" s="1">
        <v>0.0</v>
      </c>
      <c r="R113" s="1">
        <v>0.0</v>
      </c>
      <c r="S113" s="1">
        <v>0.0</v>
      </c>
      <c r="T113" s="1">
        <v>0.0</v>
      </c>
      <c r="U113" s="1">
        <v>0.0</v>
      </c>
      <c r="V113" s="1">
        <v>0.0</v>
      </c>
      <c r="W113" s="1">
        <v>0.0</v>
      </c>
      <c r="X113" s="1">
        <v>0.0</v>
      </c>
      <c r="Y113" s="1">
        <v>0.0</v>
      </c>
      <c r="Z113" s="1">
        <v>0.0</v>
      </c>
      <c r="AA113" s="1">
        <v>0.0</v>
      </c>
      <c r="AB113" s="1">
        <v>0.0</v>
      </c>
      <c r="AC113" s="1">
        <v>0.0</v>
      </c>
      <c r="AD113" s="1">
        <v>0.0</v>
      </c>
      <c r="AE113" s="1">
        <v>0.0</v>
      </c>
      <c r="AF113" s="1">
        <v>0.0</v>
      </c>
      <c r="AG113" s="1">
        <v>0.0</v>
      </c>
      <c r="AH113" s="1">
        <v>0.0</v>
      </c>
      <c r="AI113" s="1">
        <v>0.0</v>
      </c>
      <c r="AJ113" s="1">
        <v>0.0</v>
      </c>
      <c r="AK113" s="1">
        <v>0.0</v>
      </c>
      <c r="AL113" s="1">
        <v>0.0</v>
      </c>
      <c r="AM113" s="1">
        <v>0.0</v>
      </c>
      <c r="AN113" s="1">
        <v>0.0</v>
      </c>
      <c r="AO113" s="1">
        <v>0.0</v>
      </c>
      <c r="AP113" s="1">
        <v>0.0</v>
      </c>
      <c r="AQ113" s="1">
        <v>0.0</v>
      </c>
      <c r="AR113" s="1">
        <v>0.0</v>
      </c>
      <c r="AS113" s="1">
        <v>0.0</v>
      </c>
      <c r="AT113" s="1">
        <v>0.0</v>
      </c>
      <c r="AU113" s="1">
        <v>0.0</v>
      </c>
      <c r="AV113" s="1">
        <v>0.0</v>
      </c>
      <c r="AW113" s="1">
        <v>0.0</v>
      </c>
      <c r="AX113" s="1">
        <v>0.0</v>
      </c>
      <c r="AY113" s="1">
        <v>0.0</v>
      </c>
      <c r="AZ113" s="1">
        <v>0.0</v>
      </c>
      <c r="BA113" s="1">
        <v>0.0</v>
      </c>
      <c r="BB113" s="1">
        <v>0.0</v>
      </c>
      <c r="BC113" s="1">
        <v>0.0</v>
      </c>
      <c r="BD113" s="1">
        <v>0.0</v>
      </c>
      <c r="BE113" s="1">
        <v>0.0</v>
      </c>
      <c r="BF113" s="1">
        <v>0.0</v>
      </c>
      <c r="BG113" s="1">
        <v>0.0</v>
      </c>
      <c r="BH113" s="1">
        <v>0.0</v>
      </c>
      <c r="BI113" s="1">
        <v>0.0</v>
      </c>
      <c r="BJ113" s="1">
        <v>0.0</v>
      </c>
      <c r="BK113" s="1">
        <v>0.0</v>
      </c>
      <c r="BL113" s="1">
        <v>0.0</v>
      </c>
      <c r="BM113" s="1">
        <v>0.0</v>
      </c>
      <c r="BN113" s="1">
        <v>0.0</v>
      </c>
      <c r="BO113" s="1">
        <v>0.0</v>
      </c>
      <c r="BP113" s="1">
        <v>0.0</v>
      </c>
      <c r="BQ113" s="1">
        <v>0.0</v>
      </c>
      <c r="BR113" s="1">
        <v>0.0</v>
      </c>
      <c r="BS113" s="1">
        <v>0.0</v>
      </c>
      <c r="BT113" s="1">
        <v>0.0</v>
      </c>
      <c r="BU113" s="1">
        <v>0.0</v>
      </c>
      <c r="BV113" s="1">
        <v>0.0</v>
      </c>
      <c r="BW113" s="1">
        <v>0.0</v>
      </c>
      <c r="BX113" s="1">
        <v>0.0</v>
      </c>
      <c r="BY113" s="1">
        <v>0.0</v>
      </c>
      <c r="BZ113" s="1">
        <v>0.0</v>
      </c>
      <c r="CA113" s="1">
        <v>0.0</v>
      </c>
      <c r="CB113" s="1">
        <v>0.0</v>
      </c>
      <c r="CC113" s="1">
        <v>0.0</v>
      </c>
      <c r="CD113" s="1">
        <v>0.0</v>
      </c>
      <c r="CE113" s="1">
        <v>0.0</v>
      </c>
      <c r="CF113" s="1">
        <v>0.0</v>
      </c>
      <c r="CG113" s="1">
        <v>0.0</v>
      </c>
      <c r="CH113" s="1">
        <v>0.0</v>
      </c>
      <c r="CI113" s="1">
        <v>0.0</v>
      </c>
      <c r="CJ113" s="1">
        <v>0.0</v>
      </c>
      <c r="CK113" s="1">
        <v>0.2</v>
      </c>
      <c r="CL113" s="1">
        <v>0.0</v>
      </c>
      <c r="CM113" s="1">
        <v>0.0</v>
      </c>
      <c r="CN113" s="1">
        <v>0.0</v>
      </c>
      <c r="CO113" s="1">
        <v>0.0</v>
      </c>
      <c r="CP113" s="1">
        <v>0.0</v>
      </c>
      <c r="CQ113" s="1">
        <v>0.0</v>
      </c>
      <c r="CR113" s="1">
        <v>0.0</v>
      </c>
      <c r="CS113" s="1">
        <v>0.0</v>
      </c>
      <c r="CT113" s="1">
        <v>0.0</v>
      </c>
      <c r="CU113" s="1">
        <v>0.0</v>
      </c>
      <c r="CV113" s="1">
        <v>0.0</v>
      </c>
      <c r="CW113" s="1">
        <v>0.0</v>
      </c>
      <c r="CX113" s="1">
        <v>0.0</v>
      </c>
      <c r="CY113" s="1">
        <v>0.0</v>
      </c>
      <c r="CZ113" s="1">
        <v>0.0</v>
      </c>
      <c r="DA113" s="1">
        <v>0.0</v>
      </c>
      <c r="DB113" s="1">
        <v>0.0</v>
      </c>
      <c r="DC113" s="1">
        <v>0.0</v>
      </c>
      <c r="DD113" s="1">
        <v>0.0</v>
      </c>
      <c r="DE113" s="1">
        <v>0.0</v>
      </c>
      <c r="DF113" s="1">
        <v>0.0</v>
      </c>
      <c r="DG113" s="1">
        <v>0.0</v>
      </c>
      <c r="DH113" s="1">
        <v>0.0</v>
      </c>
      <c r="DI113" s="1">
        <v>100.0</v>
      </c>
      <c r="DJ113" s="1">
        <v>0.0</v>
      </c>
      <c r="DK113" s="1">
        <v>0.0</v>
      </c>
    </row>
    <row r="114">
      <c r="A114" s="1" t="s">
        <v>110</v>
      </c>
      <c r="B114" s="1">
        <v>0.0</v>
      </c>
      <c r="C114" s="1">
        <v>0.0</v>
      </c>
      <c r="D114" s="1">
        <v>0.0</v>
      </c>
      <c r="E114" s="1">
        <v>0.1</v>
      </c>
      <c r="F114" s="1">
        <v>0.0</v>
      </c>
      <c r="G114" s="1">
        <v>0.0</v>
      </c>
      <c r="H114" s="1">
        <v>0.0</v>
      </c>
      <c r="I114" s="1">
        <v>0.2</v>
      </c>
      <c r="J114" s="1">
        <v>0.0</v>
      </c>
      <c r="K114" s="1">
        <v>0.1</v>
      </c>
      <c r="L114" s="1">
        <v>0.0</v>
      </c>
      <c r="M114" s="1">
        <v>0.0</v>
      </c>
      <c r="N114" s="1">
        <v>0.0</v>
      </c>
      <c r="O114" s="1">
        <v>0.0</v>
      </c>
      <c r="P114" s="1">
        <v>0.0</v>
      </c>
      <c r="Q114" s="1">
        <v>0.0</v>
      </c>
      <c r="R114" s="1">
        <v>0.1</v>
      </c>
      <c r="S114" s="1">
        <v>0.0</v>
      </c>
      <c r="T114" s="1">
        <v>0.0</v>
      </c>
      <c r="U114" s="1">
        <v>0.0</v>
      </c>
      <c r="V114" s="1">
        <v>0.1</v>
      </c>
      <c r="W114" s="1">
        <v>0.0</v>
      </c>
      <c r="X114" s="1">
        <v>0.0</v>
      </c>
      <c r="Y114" s="1">
        <v>0.0</v>
      </c>
      <c r="Z114" s="1">
        <v>0.0</v>
      </c>
      <c r="AA114" s="1">
        <v>0.0</v>
      </c>
      <c r="AB114" s="1">
        <v>0.1</v>
      </c>
      <c r="AC114" s="1">
        <v>0.3</v>
      </c>
      <c r="AD114" s="1">
        <v>0.0</v>
      </c>
      <c r="AE114" s="1">
        <v>0.0</v>
      </c>
      <c r="AF114" s="1">
        <v>0.0</v>
      </c>
      <c r="AG114" s="1">
        <v>0.0</v>
      </c>
      <c r="AH114" s="1">
        <v>0.1</v>
      </c>
      <c r="AI114" s="1">
        <v>0.1</v>
      </c>
      <c r="AJ114" s="1">
        <v>0.1</v>
      </c>
      <c r="AK114" s="1">
        <v>0.1</v>
      </c>
      <c r="AL114" s="1">
        <v>0.1</v>
      </c>
      <c r="AM114" s="1">
        <v>0.0</v>
      </c>
      <c r="AN114" s="1">
        <v>0.0</v>
      </c>
      <c r="AO114" s="1">
        <v>0.1</v>
      </c>
      <c r="AP114" s="1">
        <v>0.2</v>
      </c>
      <c r="AQ114" s="1">
        <v>0.0</v>
      </c>
      <c r="AR114" s="1">
        <v>0.2</v>
      </c>
      <c r="AS114" s="1">
        <v>0.0</v>
      </c>
      <c r="AT114" s="1">
        <v>0.3</v>
      </c>
      <c r="AU114" s="1">
        <v>0.0</v>
      </c>
      <c r="AV114" s="1">
        <v>0.0</v>
      </c>
      <c r="AW114" s="1">
        <v>0.4</v>
      </c>
      <c r="AX114" s="1">
        <v>0.0</v>
      </c>
      <c r="AY114" s="1">
        <v>0.2</v>
      </c>
      <c r="AZ114" s="1">
        <v>0.0</v>
      </c>
      <c r="BA114" s="1">
        <v>0.0</v>
      </c>
      <c r="BB114" s="1">
        <v>0.0</v>
      </c>
      <c r="BC114" s="1">
        <v>0.0</v>
      </c>
      <c r="BD114" s="1">
        <v>0.0</v>
      </c>
      <c r="BE114" s="1">
        <v>0.0</v>
      </c>
      <c r="BF114" s="1">
        <v>0.0</v>
      </c>
      <c r="BG114" s="1">
        <v>0.0</v>
      </c>
      <c r="BH114" s="1">
        <v>0.0</v>
      </c>
      <c r="BI114" s="1">
        <v>0.0</v>
      </c>
      <c r="BJ114" s="1">
        <v>0.0</v>
      </c>
      <c r="BK114" s="1">
        <v>0.3</v>
      </c>
      <c r="BL114" s="1">
        <v>0.0</v>
      </c>
      <c r="BM114" s="1">
        <v>0.0</v>
      </c>
      <c r="BN114" s="1">
        <v>0.3</v>
      </c>
      <c r="BO114" s="1">
        <v>0.0</v>
      </c>
      <c r="BP114" s="1">
        <v>0.0</v>
      </c>
      <c r="BQ114" s="1">
        <v>0.0</v>
      </c>
      <c r="BR114" s="1">
        <v>0.0</v>
      </c>
      <c r="BS114" s="1">
        <v>0.1</v>
      </c>
      <c r="BT114" s="1">
        <v>0.0</v>
      </c>
      <c r="BU114" s="1">
        <v>0.0</v>
      </c>
      <c r="BV114" s="1">
        <v>0.0</v>
      </c>
      <c r="BW114" s="1">
        <v>0.0</v>
      </c>
      <c r="BX114" s="1">
        <v>0.0</v>
      </c>
      <c r="BY114" s="1">
        <v>0.0</v>
      </c>
      <c r="BZ114" s="1">
        <v>0.0</v>
      </c>
      <c r="CA114" s="1">
        <v>0.3</v>
      </c>
      <c r="CB114" s="1">
        <v>0.0</v>
      </c>
      <c r="CC114" s="1">
        <v>0.1</v>
      </c>
      <c r="CD114" s="1">
        <v>0.0</v>
      </c>
      <c r="CE114" s="1">
        <v>0.0</v>
      </c>
      <c r="CF114" s="1">
        <v>0.0</v>
      </c>
      <c r="CG114" s="1">
        <v>0.0</v>
      </c>
      <c r="CH114" s="1">
        <v>0.0</v>
      </c>
      <c r="CI114" s="1">
        <v>0.0</v>
      </c>
      <c r="CJ114" s="1">
        <v>0.2</v>
      </c>
      <c r="CK114" s="1">
        <v>0.0</v>
      </c>
      <c r="CL114" s="1">
        <v>0.0</v>
      </c>
      <c r="CM114" s="1">
        <v>0.0</v>
      </c>
      <c r="CN114" s="1">
        <v>0.0</v>
      </c>
      <c r="CO114" s="1">
        <v>0.0</v>
      </c>
      <c r="CP114" s="1">
        <v>0.0</v>
      </c>
      <c r="CQ114" s="1">
        <v>0.0</v>
      </c>
      <c r="CR114" s="1">
        <v>0.0</v>
      </c>
      <c r="CS114" s="1">
        <v>0.0</v>
      </c>
      <c r="CT114" s="1">
        <v>0.7</v>
      </c>
      <c r="CU114" s="1">
        <v>0.1</v>
      </c>
      <c r="CV114" s="1">
        <v>0.0</v>
      </c>
      <c r="CW114" s="1">
        <v>0.0</v>
      </c>
      <c r="CX114" s="1">
        <v>0.3</v>
      </c>
      <c r="CY114" s="1">
        <v>0.1</v>
      </c>
      <c r="CZ114" s="1">
        <v>0.0</v>
      </c>
      <c r="DA114" s="1">
        <v>0.1</v>
      </c>
      <c r="DB114" s="1">
        <v>0.1</v>
      </c>
      <c r="DC114" s="1">
        <v>0.1</v>
      </c>
      <c r="DD114" s="1">
        <v>0.0</v>
      </c>
      <c r="DE114" s="1">
        <v>0.0</v>
      </c>
      <c r="DF114" s="1">
        <v>0.0</v>
      </c>
      <c r="DG114" s="1">
        <v>0.0</v>
      </c>
      <c r="DH114" s="1">
        <v>0.0</v>
      </c>
      <c r="DI114" s="1">
        <v>0.0</v>
      </c>
      <c r="DJ114" s="1">
        <v>100.0</v>
      </c>
      <c r="DK114" s="1">
        <v>0.0</v>
      </c>
    </row>
    <row r="115">
      <c r="A115" s="1" t="s">
        <v>111</v>
      </c>
      <c r="B115" s="1">
        <v>0.2</v>
      </c>
      <c r="C115" s="1">
        <v>0.0</v>
      </c>
      <c r="D115" s="1">
        <v>0.2</v>
      </c>
      <c r="E115" s="1">
        <v>0.0</v>
      </c>
      <c r="F115" s="1">
        <v>0.2</v>
      </c>
      <c r="G115" s="1">
        <v>0.0</v>
      </c>
      <c r="H115" s="1">
        <v>0.1</v>
      </c>
      <c r="I115" s="1">
        <v>0.1</v>
      </c>
      <c r="J115" s="1">
        <v>0.1</v>
      </c>
      <c r="K115" s="1">
        <v>0.0</v>
      </c>
      <c r="L115" s="1">
        <v>0.2</v>
      </c>
      <c r="M115" s="1">
        <v>0.3</v>
      </c>
      <c r="N115" s="1">
        <v>0.2</v>
      </c>
      <c r="O115" s="1">
        <v>0.1</v>
      </c>
      <c r="P115" s="1">
        <v>0.2</v>
      </c>
      <c r="Q115" s="1">
        <v>0.2</v>
      </c>
      <c r="R115" s="1">
        <v>0.0</v>
      </c>
      <c r="S115" s="1">
        <v>0.2</v>
      </c>
      <c r="T115" s="1">
        <v>0.0</v>
      </c>
      <c r="U115" s="1">
        <v>0.2</v>
      </c>
      <c r="V115" s="1">
        <v>0.0</v>
      </c>
      <c r="W115" s="1">
        <v>0.2</v>
      </c>
      <c r="X115" s="1">
        <v>0.1</v>
      </c>
      <c r="Y115" s="1">
        <v>0.2</v>
      </c>
      <c r="Z115" s="1">
        <v>0.2</v>
      </c>
      <c r="AA115" s="1">
        <v>0.2</v>
      </c>
      <c r="AB115" s="1">
        <v>0.0</v>
      </c>
      <c r="AC115" s="1">
        <v>0.0</v>
      </c>
      <c r="AD115" s="1">
        <v>0.1</v>
      </c>
      <c r="AE115" s="1">
        <v>0.1</v>
      </c>
      <c r="AF115" s="1">
        <v>0.1</v>
      </c>
      <c r="AG115" s="1">
        <v>0.2</v>
      </c>
      <c r="AH115" s="1">
        <v>0.0</v>
      </c>
      <c r="AI115" s="1">
        <v>0.0</v>
      </c>
      <c r="AJ115" s="1">
        <v>0.0</v>
      </c>
      <c r="AK115" s="1">
        <v>0.0</v>
      </c>
      <c r="AL115" s="1">
        <v>0.0</v>
      </c>
      <c r="AM115" s="1">
        <v>0.2</v>
      </c>
      <c r="AN115" s="1">
        <v>0.2</v>
      </c>
      <c r="AO115" s="1">
        <v>0.5</v>
      </c>
      <c r="AP115" s="1">
        <v>0.1</v>
      </c>
      <c r="AQ115" s="1">
        <v>0.2</v>
      </c>
      <c r="AR115" s="1">
        <v>0.0</v>
      </c>
      <c r="AS115" s="1">
        <v>0.0</v>
      </c>
      <c r="AT115" s="1">
        <v>0.0</v>
      </c>
      <c r="AU115" s="1">
        <v>0.1</v>
      </c>
      <c r="AV115" s="1">
        <v>0.1</v>
      </c>
      <c r="AW115" s="1">
        <v>0.1</v>
      </c>
      <c r="AX115" s="1">
        <v>0.2</v>
      </c>
      <c r="AY115" s="1">
        <v>0.0</v>
      </c>
      <c r="AZ115" s="1">
        <v>0.1</v>
      </c>
      <c r="BA115" s="1">
        <v>0.1</v>
      </c>
      <c r="BB115" s="1">
        <v>0.2</v>
      </c>
      <c r="BC115" s="1">
        <v>69.0</v>
      </c>
      <c r="BD115" s="1">
        <v>0.2</v>
      </c>
      <c r="BE115" s="1">
        <v>0.1</v>
      </c>
      <c r="BF115" s="1">
        <v>0.2</v>
      </c>
      <c r="BG115" s="1">
        <v>0.2</v>
      </c>
      <c r="BH115" s="1">
        <v>0.2</v>
      </c>
      <c r="BI115" s="1">
        <v>0.2</v>
      </c>
      <c r="BJ115" s="1">
        <v>0.2</v>
      </c>
      <c r="BK115" s="1">
        <v>0.1</v>
      </c>
      <c r="BL115" s="1">
        <v>2.0</v>
      </c>
      <c r="BM115" s="1">
        <v>0.0</v>
      </c>
      <c r="BN115" s="1">
        <v>0.0</v>
      </c>
      <c r="BO115" s="1">
        <v>0.1</v>
      </c>
      <c r="BP115" s="1">
        <v>0.2</v>
      </c>
      <c r="BQ115" s="1">
        <v>0.1</v>
      </c>
      <c r="BR115" s="1">
        <v>0.2</v>
      </c>
      <c r="BS115" s="1">
        <v>0.1</v>
      </c>
      <c r="BT115" s="1">
        <v>0.2</v>
      </c>
      <c r="BU115" s="1">
        <v>0.2</v>
      </c>
      <c r="BV115" s="1">
        <v>0.1</v>
      </c>
      <c r="BW115" s="1">
        <v>0.1</v>
      </c>
      <c r="BX115" s="1">
        <v>1.8</v>
      </c>
      <c r="BY115" s="1">
        <v>0.2</v>
      </c>
      <c r="BZ115" s="1">
        <v>0.0</v>
      </c>
      <c r="CA115" s="1">
        <v>0.1</v>
      </c>
      <c r="CB115" s="1">
        <v>0.2</v>
      </c>
      <c r="CC115" s="1">
        <v>0.0</v>
      </c>
      <c r="CD115" s="1">
        <v>0.2</v>
      </c>
      <c r="CE115" s="1">
        <v>0.1</v>
      </c>
      <c r="CF115" s="1">
        <v>0.2</v>
      </c>
      <c r="CG115" s="1">
        <v>0.0</v>
      </c>
      <c r="CH115" s="1">
        <v>0.0</v>
      </c>
      <c r="CI115" s="1">
        <v>0.2</v>
      </c>
      <c r="CJ115" s="1">
        <v>0.0</v>
      </c>
      <c r="CK115" s="1">
        <v>0.0</v>
      </c>
      <c r="CL115" s="1">
        <v>0.2</v>
      </c>
      <c r="CM115" s="1">
        <v>0.2</v>
      </c>
      <c r="CN115" s="1">
        <v>0.2</v>
      </c>
      <c r="CO115" s="1">
        <v>2.3</v>
      </c>
      <c r="CP115" s="1">
        <v>0.0</v>
      </c>
      <c r="CQ115" s="1">
        <v>0.1</v>
      </c>
      <c r="CR115" s="1">
        <v>0.1</v>
      </c>
      <c r="CS115" s="1">
        <v>0.2</v>
      </c>
      <c r="CT115" s="1">
        <v>0.1</v>
      </c>
      <c r="CU115" s="1">
        <v>0.1</v>
      </c>
      <c r="CV115" s="1">
        <v>0.1</v>
      </c>
      <c r="CW115" s="1">
        <v>0.1</v>
      </c>
      <c r="CX115" s="1">
        <v>0.1</v>
      </c>
      <c r="CY115" s="1">
        <v>0.1</v>
      </c>
      <c r="CZ115" s="1">
        <v>0.2</v>
      </c>
      <c r="DA115" s="1">
        <v>0.1</v>
      </c>
      <c r="DB115" s="1">
        <v>0.1</v>
      </c>
      <c r="DC115" s="1">
        <v>0.1</v>
      </c>
      <c r="DD115" s="1">
        <v>0.0</v>
      </c>
      <c r="DE115" s="1">
        <v>0.2</v>
      </c>
      <c r="DF115" s="1">
        <v>0.2</v>
      </c>
      <c r="DG115" s="1">
        <v>2.2</v>
      </c>
      <c r="DH115" s="1">
        <v>2.8</v>
      </c>
      <c r="DI115" s="1">
        <v>0.0</v>
      </c>
      <c r="DJ115" s="1">
        <v>0.0</v>
      </c>
      <c r="DK115" s="1">
        <v>10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0"/>
    <col customWidth="1" min="2" max="2" width="20.5"/>
    <col customWidth="1" min="3" max="3" width="23.13"/>
    <col customWidth="1" min="6" max="6" width="22.0"/>
  </cols>
  <sheetData>
    <row r="1">
      <c r="B1" s="1" t="s">
        <v>0</v>
      </c>
      <c r="C1" s="1" t="s">
        <v>4</v>
      </c>
      <c r="D1" s="1" t="s">
        <v>11</v>
      </c>
      <c r="E1" s="1" t="s">
        <v>18</v>
      </c>
      <c r="F1" s="1" t="s">
        <v>24</v>
      </c>
      <c r="G1" s="1" t="s">
        <v>30</v>
      </c>
      <c r="H1" s="1" t="s">
        <v>38</v>
      </c>
      <c r="I1" s="1" t="s">
        <v>47</v>
      </c>
    </row>
    <row r="2">
      <c r="A2" s="1" t="s">
        <v>0</v>
      </c>
      <c r="B2" s="1">
        <v>1.0</v>
      </c>
      <c r="C2" s="1">
        <v>0.950271040816326</v>
      </c>
      <c r="D2" s="1">
        <v>0.940289470899471</v>
      </c>
      <c r="E2" s="1">
        <v>0.884311710883643</v>
      </c>
      <c r="F2" s="1">
        <v>0.998899039282036</v>
      </c>
      <c r="G2" s="1">
        <v>0.911010885352917</v>
      </c>
      <c r="H2" s="1">
        <v>0.940632903294367</v>
      </c>
      <c r="I2" s="1">
        <v>0.950233798760481</v>
      </c>
    </row>
    <row r="3">
      <c r="A3" s="1" t="s">
        <v>4</v>
      </c>
      <c r="B3" s="1">
        <v>0.946258356764652</v>
      </c>
      <c r="C3" s="1">
        <v>1.0</v>
      </c>
      <c r="D3" s="1">
        <v>0.941277400674662</v>
      </c>
      <c r="E3" s="1">
        <v>0.884989507345037</v>
      </c>
      <c r="F3" s="1">
        <v>0.948126717987232</v>
      </c>
      <c r="G3" s="1">
        <v>0.906585755381604</v>
      </c>
      <c r="H3" s="1">
        <v>0.942614534061047</v>
      </c>
      <c r="I3" s="1">
        <v>0.986947023060796</v>
      </c>
    </row>
    <row r="4">
      <c r="A4" s="1" t="s">
        <v>11</v>
      </c>
      <c r="B4" s="1">
        <v>0.939305567010309</v>
      </c>
      <c r="C4" s="1">
        <v>0.944720201165632</v>
      </c>
      <c r="D4" s="1">
        <v>1.0</v>
      </c>
      <c r="E4" s="1">
        <v>0.88224349347691</v>
      </c>
      <c r="F4" s="1">
        <v>0.941926958783513</v>
      </c>
      <c r="G4" s="1">
        <v>0.907696356885211</v>
      </c>
      <c r="H4" s="1">
        <v>0.961774617293376</v>
      </c>
      <c r="I4" s="1">
        <v>0.944441348377471</v>
      </c>
    </row>
    <row r="5">
      <c r="A5" s="1" t="s">
        <v>18</v>
      </c>
      <c r="B5" s="1">
        <v>0.880439624525664</v>
      </c>
      <c r="C5" s="1">
        <v>0.884543446406714</v>
      </c>
      <c r="D5" s="1">
        <v>0.878390768304914</v>
      </c>
      <c r="E5" s="1">
        <v>1.0</v>
      </c>
      <c r="F5" s="1">
        <v>0.880930605500821</v>
      </c>
      <c r="G5" s="1">
        <v>0.875945543568464</v>
      </c>
      <c r="H5" s="1">
        <v>0.881281450317124</v>
      </c>
      <c r="I5" s="1">
        <v>0.887689536128456</v>
      </c>
    </row>
    <row r="6">
      <c r="A6" s="1" t="s">
        <v>24</v>
      </c>
      <c r="B6" s="1">
        <v>0.999959637161668</v>
      </c>
      <c r="C6" s="1">
        <v>0.952854918529746</v>
      </c>
      <c r="D6" s="1">
        <v>0.943241317844983</v>
      </c>
      <c r="E6" s="1">
        <v>0.884603747082537</v>
      </c>
      <c r="F6" s="1">
        <v>1.0</v>
      </c>
      <c r="G6" s="1">
        <v>0.911774374220374</v>
      </c>
      <c r="H6" s="1">
        <v>0.943156961970613</v>
      </c>
      <c r="I6" s="1">
        <v>0.953477660214245</v>
      </c>
    </row>
    <row r="7">
      <c r="A7" s="1" t="s">
        <v>30</v>
      </c>
      <c r="B7" s="1">
        <v>0.90830062726906</v>
      </c>
      <c r="C7" s="1">
        <v>0.907941383610451</v>
      </c>
      <c r="D7" s="1">
        <v>0.906773593917327</v>
      </c>
      <c r="E7" s="1">
        <v>0.876789760785988</v>
      </c>
      <c r="F7" s="1">
        <v>0.909744596001666</v>
      </c>
      <c r="G7" s="1">
        <v>1.0</v>
      </c>
      <c r="H7" s="1">
        <v>0.905815943802402</v>
      </c>
      <c r="I7" s="1">
        <v>0.911554649668741</v>
      </c>
    </row>
    <row r="8">
      <c r="A8" s="1" t="s">
        <v>38</v>
      </c>
      <c r="B8" s="1">
        <v>0.93595638117993</v>
      </c>
      <c r="C8" s="1">
        <v>0.942908608156028</v>
      </c>
      <c r="D8" s="1">
        <v>0.959386501689189</v>
      </c>
      <c r="E8" s="1">
        <v>0.881384828993393</v>
      </c>
      <c r="F8" s="1">
        <v>0.939313035949557</v>
      </c>
      <c r="G8" s="1">
        <v>0.90486241797574</v>
      </c>
      <c r="H8" s="1">
        <v>1.0</v>
      </c>
      <c r="I8" s="1">
        <v>0.944366776511831</v>
      </c>
    </row>
    <row r="9">
      <c r="A9" s="1" t="s">
        <v>47</v>
      </c>
      <c r="B9" s="1">
        <v>0.945425746590093</v>
      </c>
      <c r="C9" s="1">
        <v>0.986633829275623</v>
      </c>
      <c r="D9" s="1">
        <v>0.942571767459277</v>
      </c>
      <c r="E9" s="1">
        <v>0.888371195226552</v>
      </c>
      <c r="F9" s="1">
        <v>0.94890133258887</v>
      </c>
      <c r="G9" s="1">
        <v>0.909871161767646</v>
      </c>
      <c r="H9" s="1">
        <v>0.943958625272763</v>
      </c>
      <c r="I9" s="1">
        <v>1.0</v>
      </c>
    </row>
  </sheetData>
  <conditionalFormatting sqref="I1">
    <cfRule type="notContainsBlanks" dxfId="0" priority="1">
      <formula>LEN(TRIM(I1))&gt;0</formula>
    </cfRule>
  </conditionalFormatting>
  <conditionalFormatting sqref="B2:I9">
    <cfRule type="colorScale" priority="2">
      <colorScale>
        <cfvo type="min"/>
        <cfvo type="max"/>
        <color rgb="FFFFFFFF"/>
        <color rgb="FF57BB8A"/>
      </colorScale>
    </cfRule>
  </conditionalFormatting>
  <drawing r:id="rId1"/>
</worksheet>
</file>